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600" yWindow="360" windowWidth="27555" windowHeight="1332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H96" i="1"/>
  <c r="H97"/>
  <c r="H98"/>
  <c r="H99"/>
  <c r="H100"/>
  <c r="H101"/>
  <c r="H102"/>
  <c r="H103"/>
  <c r="H104"/>
  <c r="H105"/>
  <c r="H106"/>
  <c r="H107"/>
  <c r="H95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40"/>
  <c r="H41"/>
  <c r="H42"/>
  <c r="H43"/>
  <c r="H44"/>
  <c r="H45"/>
  <c r="H46"/>
  <c r="H47"/>
  <c r="H48"/>
  <c r="H49"/>
  <c r="H50"/>
  <c r="H51"/>
  <c r="H52"/>
  <c r="H53"/>
  <c r="H54"/>
  <c r="H55"/>
  <c r="H56"/>
  <c r="H57"/>
  <c r="H58"/>
  <c r="H59"/>
  <c r="H60"/>
  <c r="H61"/>
  <c r="H62"/>
  <c r="H63"/>
  <c r="H64"/>
  <c r="H65"/>
  <c r="H66"/>
  <c r="H67"/>
  <c r="H68"/>
  <c r="H69"/>
  <c r="H70"/>
  <c r="H71"/>
  <c r="H72"/>
  <c r="H73"/>
  <c r="H74"/>
  <c r="H75"/>
  <c r="H77"/>
  <c r="H78"/>
  <c r="H79"/>
  <c r="H80"/>
  <c r="H81"/>
  <c r="H82"/>
  <c r="H83"/>
  <c r="H84"/>
  <c r="H85"/>
  <c r="H86"/>
  <c r="H87"/>
  <c r="H88"/>
  <c r="H89"/>
  <c r="H90"/>
  <c r="H91"/>
  <c r="H92"/>
  <c r="H93"/>
  <c r="H5"/>
  <c r="BM547" i="3"/>
  <c r="BL547"/>
  <c r="BK547"/>
  <c r="BJ547"/>
  <c r="BI547"/>
  <c r="BH547"/>
  <c r="BG547"/>
  <c r="BF547"/>
  <c r="BE547"/>
  <c r="BD547"/>
  <c r="BC547"/>
  <c r="BB547"/>
  <c r="BA547"/>
  <c r="AZ547"/>
  <c r="AY547"/>
  <c r="AX547"/>
  <c r="AW547"/>
  <c r="AV547"/>
  <c r="AU547"/>
  <c r="AT547"/>
  <c r="AS547"/>
  <c r="AR547"/>
  <c r="AQ547"/>
  <c r="AP547"/>
  <c r="AO547"/>
  <c r="AN547"/>
  <c r="AM547"/>
  <c r="BM546"/>
  <c r="BL546"/>
  <c r="BK546"/>
  <c r="BJ546"/>
  <c r="BI546"/>
  <c r="BH546"/>
  <c r="BG546"/>
  <c r="BF546"/>
  <c r="BE546"/>
  <c r="BD546"/>
  <c r="BC546"/>
  <c r="BB546"/>
  <c r="BA546"/>
  <c r="AZ546"/>
  <c r="AY546"/>
  <c r="AX546"/>
  <c r="AW546"/>
  <c r="AV546"/>
  <c r="AU546"/>
  <c r="AT546"/>
  <c r="AS546"/>
  <c r="AR546"/>
  <c r="AQ546"/>
  <c r="AP546"/>
  <c r="AO546"/>
  <c r="AN546"/>
  <c r="AM546"/>
  <c r="BM545"/>
  <c r="BL545"/>
  <c r="BK545"/>
  <c r="BJ545"/>
  <c r="BI545"/>
  <c r="BH545"/>
  <c r="BG545"/>
  <c r="BF545"/>
  <c r="BE545"/>
  <c r="BD545"/>
  <c r="BC545"/>
  <c r="BB545"/>
  <c r="BA545"/>
  <c r="AZ545"/>
  <c r="AY545"/>
  <c r="AX545"/>
  <c r="AW545"/>
  <c r="AV545"/>
  <c r="AU545"/>
  <c r="AT545"/>
  <c r="AS545"/>
  <c r="AR545"/>
  <c r="AQ545"/>
  <c r="AP545"/>
  <c r="AO545"/>
  <c r="AN545"/>
  <c r="AM545"/>
  <c r="BM544"/>
  <c r="BL544"/>
  <c r="BK544"/>
  <c r="BJ544"/>
  <c r="BI544"/>
  <c r="BH544"/>
  <c r="BG544"/>
  <c r="BF544"/>
  <c r="BE544"/>
  <c r="BD544"/>
  <c r="BC544"/>
  <c r="BB544"/>
  <c r="BA544"/>
  <c r="AZ544"/>
  <c r="AY544"/>
  <c r="AX544"/>
  <c r="AW544"/>
  <c r="AV544"/>
  <c r="AU544"/>
  <c r="AT544"/>
  <c r="AS544"/>
  <c r="AR544"/>
  <c r="AQ544"/>
  <c r="AP544"/>
  <c r="AO544"/>
  <c r="AN544"/>
  <c r="AM544"/>
  <c r="BM543"/>
  <c r="BL543"/>
  <c r="BK543"/>
  <c r="BJ543"/>
  <c r="BI543"/>
  <c r="BH543"/>
  <c r="BG543"/>
  <c r="BF543"/>
  <c r="BE543"/>
  <c r="BD543"/>
  <c r="BC543"/>
  <c r="BB543"/>
  <c r="BA543"/>
  <c r="AZ543"/>
  <c r="AY543"/>
  <c r="AX543"/>
  <c r="AW543"/>
  <c r="AV543"/>
  <c r="AU543"/>
  <c r="AT543"/>
  <c r="AS543"/>
  <c r="AR543"/>
  <c r="AQ543"/>
  <c r="AP543"/>
  <c r="AO543"/>
  <c r="AN543"/>
  <c r="AM543"/>
  <c r="BM542"/>
  <c r="BL542"/>
  <c r="BK542"/>
  <c r="BJ542"/>
  <c r="BI542"/>
  <c r="BH542"/>
  <c r="BG542"/>
  <c r="BF542"/>
  <c r="BE542"/>
  <c r="BD542"/>
  <c r="BC542"/>
  <c r="BB542"/>
  <c r="BA542"/>
  <c r="AZ542"/>
  <c r="AY542"/>
  <c r="AX542"/>
  <c r="AW542"/>
  <c r="AV542"/>
  <c r="AU542"/>
  <c r="AT542"/>
  <c r="AS542"/>
  <c r="AR542"/>
  <c r="AQ542"/>
  <c r="AP542"/>
  <c r="AO542"/>
  <c r="AN542"/>
  <c r="AM542"/>
  <c r="BM541"/>
  <c r="BL541"/>
  <c r="BK541"/>
  <c r="BJ541"/>
  <c r="BI541"/>
  <c r="BH541"/>
  <c r="BG541"/>
  <c r="BF541"/>
  <c r="BE541"/>
  <c r="BD541"/>
  <c r="BC541"/>
  <c r="BB541"/>
  <c r="BA541"/>
  <c r="AZ541"/>
  <c r="AY541"/>
  <c r="AX541"/>
  <c r="AW541"/>
  <c r="AV541"/>
  <c r="AU541"/>
  <c r="AT541"/>
  <c r="AS541"/>
  <c r="AR541"/>
  <c r="AQ541"/>
  <c r="AP541"/>
  <c r="AO541"/>
  <c r="AN541"/>
  <c r="AM541"/>
  <c r="BM540"/>
  <c r="BL540"/>
  <c r="BK540"/>
  <c r="BJ540"/>
  <c r="BI540"/>
  <c r="BH540"/>
  <c r="BG540"/>
  <c r="BF540"/>
  <c r="BE540"/>
  <c r="BD540"/>
  <c r="BC540"/>
  <c r="BB540"/>
  <c r="BA540"/>
  <c r="AZ540"/>
  <c r="AY540"/>
  <c r="AX540"/>
  <c r="AW540"/>
  <c r="AV540"/>
  <c r="AU540"/>
  <c r="AT540"/>
  <c r="AS540"/>
  <c r="AR540"/>
  <c r="AQ540"/>
  <c r="AP540"/>
  <c r="AO540"/>
  <c r="AN540"/>
  <c r="AM540"/>
  <c r="BM539"/>
  <c r="BL539"/>
  <c r="BK539"/>
  <c r="BJ539"/>
  <c r="BI539"/>
  <c r="BH539"/>
  <c r="BG539"/>
  <c r="BF539"/>
  <c r="BE539"/>
  <c r="BD539"/>
  <c r="BC539"/>
  <c r="BB539"/>
  <c r="BA539"/>
  <c r="AZ539"/>
  <c r="AY539"/>
  <c r="AX539"/>
  <c r="AW539"/>
  <c r="AV539"/>
  <c r="AU539"/>
  <c r="AT539"/>
  <c r="AS539"/>
  <c r="AR539"/>
  <c r="AQ539"/>
  <c r="AP539"/>
  <c r="AO539"/>
  <c r="AN539"/>
  <c r="AM539"/>
  <c r="BM538"/>
  <c r="BL538"/>
  <c r="BK538"/>
  <c r="BJ538"/>
  <c r="BI538"/>
  <c r="BH538"/>
  <c r="BG538"/>
  <c r="BF538"/>
  <c r="BE538"/>
  <c r="BD538"/>
  <c r="BC538"/>
  <c r="BB538"/>
  <c r="BA538"/>
  <c r="AZ538"/>
  <c r="AY538"/>
  <c r="AX538"/>
  <c r="AW538"/>
  <c r="AV538"/>
  <c r="AU538"/>
  <c r="AT538"/>
  <c r="AS538"/>
  <c r="AR538"/>
  <c r="AQ538"/>
  <c r="AP538"/>
  <c r="AO538"/>
  <c r="AN538"/>
  <c r="AM538"/>
  <c r="BM537"/>
  <c r="BL537"/>
  <c r="BK537"/>
  <c r="BJ537"/>
  <c r="BI537"/>
  <c r="BH537"/>
  <c r="BG537"/>
  <c r="BF537"/>
  <c r="BE537"/>
  <c r="BD537"/>
  <c r="BC537"/>
  <c r="BB537"/>
  <c r="BA537"/>
  <c r="AZ537"/>
  <c r="AY537"/>
  <c r="AX537"/>
  <c r="AW537"/>
  <c r="AV537"/>
  <c r="AU537"/>
  <c r="AT537"/>
  <c r="AS537"/>
  <c r="AR537"/>
  <c r="AQ537"/>
  <c r="AP537"/>
  <c r="AO537"/>
  <c r="AN537"/>
  <c r="AM537"/>
  <c r="BM536"/>
  <c r="BL536"/>
  <c r="BK536"/>
  <c r="BJ536"/>
  <c r="BI536"/>
  <c r="BH536"/>
  <c r="BG536"/>
  <c r="BF536"/>
  <c r="BE536"/>
  <c r="BD536"/>
  <c r="BC536"/>
  <c r="BB536"/>
  <c r="BA536"/>
  <c r="AZ536"/>
  <c r="AY536"/>
  <c r="AX536"/>
  <c r="AW536"/>
  <c r="AV536"/>
  <c r="AU536"/>
  <c r="AT536"/>
  <c r="AS536"/>
  <c r="AR536"/>
  <c r="AQ536"/>
  <c r="AP536"/>
  <c r="AO536"/>
  <c r="AN536"/>
  <c r="AM536"/>
  <c r="BM535"/>
  <c r="BL535"/>
  <c r="BK535"/>
  <c r="BJ535"/>
  <c r="BI535"/>
  <c r="BH535"/>
  <c r="BG535"/>
  <c r="BF535"/>
  <c r="BE535"/>
  <c r="BD535"/>
  <c r="BC535"/>
  <c r="BB535"/>
  <c r="BA535"/>
  <c r="AZ535"/>
  <c r="AY535"/>
  <c r="AX535"/>
  <c r="AW535"/>
  <c r="AV535"/>
  <c r="AU535"/>
  <c r="AT535"/>
  <c r="AS535"/>
  <c r="AR535"/>
  <c r="AQ535"/>
  <c r="AP535"/>
  <c r="AO535"/>
  <c r="AN535"/>
  <c r="AM535"/>
  <c r="BM534"/>
  <c r="BL534"/>
  <c r="BK534"/>
  <c r="BJ534"/>
  <c r="BI534"/>
  <c r="BH534"/>
  <c r="BG534"/>
  <c r="BF534"/>
  <c r="BE534"/>
  <c r="BD534"/>
  <c r="BC534"/>
  <c r="BB534"/>
  <c r="BA534"/>
  <c r="AZ534"/>
  <c r="AY534"/>
  <c r="AX534"/>
  <c r="AW534"/>
  <c r="AV534"/>
  <c r="AU534"/>
  <c r="AT534"/>
  <c r="AS534"/>
  <c r="AR534"/>
  <c r="AQ534"/>
  <c r="AP534"/>
  <c r="AO534"/>
  <c r="AN534"/>
  <c r="AM534"/>
  <c r="BM533"/>
  <c r="BL533"/>
  <c r="BK533"/>
  <c r="BJ533"/>
  <c r="BI533"/>
  <c r="BH533"/>
  <c r="BG533"/>
  <c r="BF533"/>
  <c r="BE533"/>
  <c r="BD533"/>
  <c r="BC533"/>
  <c r="BB533"/>
  <c r="BA533"/>
  <c r="AZ533"/>
  <c r="AY533"/>
  <c r="AX533"/>
  <c r="AW533"/>
  <c r="AV533"/>
  <c r="AU533"/>
  <c r="AT533"/>
  <c r="AS533"/>
  <c r="AR533"/>
  <c r="AQ533"/>
  <c r="AP533"/>
  <c r="AO533"/>
  <c r="AN533"/>
  <c r="AM533"/>
  <c r="BM532"/>
  <c r="BL532"/>
  <c r="BK532"/>
  <c r="BJ532"/>
  <c r="BI532"/>
  <c r="BH532"/>
  <c r="BG532"/>
  <c r="BF532"/>
  <c r="BE532"/>
  <c r="BD532"/>
  <c r="BC532"/>
  <c r="BB532"/>
  <c r="BA532"/>
  <c r="AZ532"/>
  <c r="AY532"/>
  <c r="AX532"/>
  <c r="AW532"/>
  <c r="AV532"/>
  <c r="AU532"/>
  <c r="AT532"/>
  <c r="AS532"/>
  <c r="AR532"/>
  <c r="AQ532"/>
  <c r="AP532"/>
  <c r="AO532"/>
  <c r="AN532"/>
  <c r="AM532"/>
  <c r="BM531"/>
  <c r="BL531"/>
  <c r="BK531"/>
  <c r="BJ531"/>
  <c r="BI531"/>
  <c r="BH531"/>
  <c r="BG531"/>
  <c r="BF531"/>
  <c r="BE531"/>
  <c r="BD531"/>
  <c r="BC531"/>
  <c r="BB531"/>
  <c r="BA531"/>
  <c r="AZ531"/>
  <c r="AY531"/>
  <c r="AX531"/>
  <c r="AW531"/>
  <c r="AV531"/>
  <c r="AU531"/>
  <c r="AT531"/>
  <c r="AS531"/>
  <c r="AR531"/>
  <c r="AQ531"/>
  <c r="AP531"/>
  <c r="AO531"/>
  <c r="AN531"/>
  <c r="AM531"/>
  <c r="BM530"/>
  <c r="BL530"/>
  <c r="BK530"/>
  <c r="BJ530"/>
  <c r="BI530"/>
  <c r="BH530"/>
  <c r="BG530"/>
  <c r="BF530"/>
  <c r="BE530"/>
  <c r="BD530"/>
  <c r="BC530"/>
  <c r="BB530"/>
  <c r="BA530"/>
  <c r="AZ530"/>
  <c r="AY530"/>
  <c r="AX530"/>
  <c r="AW530"/>
  <c r="AV530"/>
  <c r="AU530"/>
  <c r="AT530"/>
  <c r="AS530"/>
  <c r="AR530"/>
  <c r="AQ530"/>
  <c r="AP530"/>
  <c r="AO530"/>
  <c r="AN530"/>
  <c r="AM530"/>
  <c r="BM529"/>
  <c r="BL529"/>
  <c r="BK529"/>
  <c r="BJ529"/>
  <c r="BI529"/>
  <c r="BH529"/>
  <c r="BG529"/>
  <c r="BF529"/>
  <c r="BE529"/>
  <c r="BD529"/>
  <c r="BC529"/>
  <c r="BB529"/>
  <c r="BA529"/>
  <c r="AZ529"/>
  <c r="AY529"/>
  <c r="AX529"/>
  <c r="AW529"/>
  <c r="AV529"/>
  <c r="AU529"/>
  <c r="AT529"/>
  <c r="AS529"/>
  <c r="AR529"/>
  <c r="AQ529"/>
  <c r="AP529"/>
  <c r="AO529"/>
  <c r="AN529"/>
  <c r="AM529"/>
  <c r="BM528"/>
  <c r="BL528"/>
  <c r="BK528"/>
  <c r="BJ528"/>
  <c r="BI528"/>
  <c r="BH528"/>
  <c r="BG528"/>
  <c r="BF528"/>
  <c r="BE528"/>
  <c r="BD528"/>
  <c r="BC528"/>
  <c r="BB528"/>
  <c r="BA528"/>
  <c r="AZ528"/>
  <c r="AY528"/>
  <c r="AX528"/>
  <c r="AW528"/>
  <c r="AV528"/>
  <c r="AU528"/>
  <c r="AT528"/>
  <c r="AS528"/>
  <c r="AR528"/>
  <c r="AQ528"/>
  <c r="AP528"/>
  <c r="AO528"/>
  <c r="AN528"/>
  <c r="AM528"/>
  <c r="BM527"/>
  <c r="BL527"/>
  <c r="BK527"/>
  <c r="BJ527"/>
  <c r="BI527"/>
  <c r="BH527"/>
  <c r="BG527"/>
  <c r="BF527"/>
  <c r="BE527"/>
  <c r="BD527"/>
  <c r="BC527"/>
  <c r="BB527"/>
  <c r="BA527"/>
  <c r="AZ527"/>
  <c r="AY527"/>
  <c r="AX527"/>
  <c r="AW527"/>
  <c r="AV527"/>
  <c r="AU527"/>
  <c r="AT527"/>
  <c r="AS527"/>
  <c r="AR527"/>
  <c r="AQ527"/>
  <c r="AP527"/>
  <c r="AO527"/>
  <c r="AN527"/>
  <c r="AM527"/>
  <c r="BM526"/>
  <c r="BL526"/>
  <c r="BK526"/>
  <c r="BJ526"/>
  <c r="BI526"/>
  <c r="BH526"/>
  <c r="BG526"/>
  <c r="BF526"/>
  <c r="BE526"/>
  <c r="BD526"/>
  <c r="BC526"/>
  <c r="BB526"/>
  <c r="BA526"/>
  <c r="AZ526"/>
  <c r="AY526"/>
  <c r="AX526"/>
  <c r="AW526"/>
  <c r="AV526"/>
  <c r="AU526"/>
  <c r="AT526"/>
  <c r="AS526"/>
  <c r="AR526"/>
  <c r="AQ526"/>
  <c r="AP526"/>
  <c r="AO526"/>
  <c r="AN526"/>
  <c r="AM526"/>
  <c r="BM525"/>
  <c r="BL525"/>
  <c r="BK525"/>
  <c r="BJ525"/>
  <c r="BI525"/>
  <c r="BH525"/>
  <c r="BG525"/>
  <c r="BF525"/>
  <c r="BE525"/>
  <c r="BD525"/>
  <c r="BC525"/>
  <c r="BB525"/>
  <c r="BA525"/>
  <c r="AZ525"/>
  <c r="AY525"/>
  <c r="AX525"/>
  <c r="AW525"/>
  <c r="AV525"/>
  <c r="AU525"/>
  <c r="AT525"/>
  <c r="AS525"/>
  <c r="AR525"/>
  <c r="AQ525"/>
  <c r="AP525"/>
  <c r="AO525"/>
  <c r="AN525"/>
  <c r="AM525"/>
  <c r="BM524"/>
  <c r="BL524"/>
  <c r="BK524"/>
  <c r="BJ524"/>
  <c r="BI524"/>
  <c r="BH524"/>
  <c r="BG524"/>
  <c r="BF524"/>
  <c r="BE524"/>
  <c r="BD524"/>
  <c r="BC524"/>
  <c r="BB524"/>
  <c r="BA524"/>
  <c r="AZ524"/>
  <c r="AY524"/>
  <c r="AX524"/>
  <c r="AW524"/>
  <c r="AV524"/>
  <c r="AU524"/>
  <c r="AT524"/>
  <c r="AS524"/>
  <c r="AR524"/>
  <c r="AQ524"/>
  <c r="AP524"/>
  <c r="AO524"/>
  <c r="AN524"/>
  <c r="AM524"/>
  <c r="BM523"/>
  <c r="BL523"/>
  <c r="BK523"/>
  <c r="BJ523"/>
  <c r="BI523"/>
  <c r="BH523"/>
  <c r="BG523"/>
  <c r="BF523"/>
  <c r="BE523"/>
  <c r="BD523"/>
  <c r="BC523"/>
  <c r="BB523"/>
  <c r="BA523"/>
  <c r="AZ523"/>
  <c r="AY523"/>
  <c r="AX523"/>
  <c r="AW523"/>
  <c r="AV523"/>
  <c r="AU523"/>
  <c r="AT523"/>
  <c r="AS523"/>
  <c r="AR523"/>
  <c r="AQ523"/>
  <c r="AP523"/>
  <c r="AO523"/>
  <c r="AN523"/>
  <c r="AM523"/>
  <c r="BM522"/>
  <c r="BL522"/>
  <c r="BK522"/>
  <c r="BJ522"/>
  <c r="BI522"/>
  <c r="BH522"/>
  <c r="BG522"/>
  <c r="BF522"/>
  <c r="BE522"/>
  <c r="BD522"/>
  <c r="BC522"/>
  <c r="BB522"/>
  <c r="BA522"/>
  <c r="AZ522"/>
  <c r="AY522"/>
  <c r="AX522"/>
  <c r="AW522"/>
  <c r="AV522"/>
  <c r="AU522"/>
  <c r="AT522"/>
  <c r="AS522"/>
  <c r="AR522"/>
  <c r="AQ522"/>
  <c r="AP522"/>
  <c r="AO522"/>
  <c r="AN522"/>
  <c r="AM522"/>
  <c r="BM521"/>
  <c r="BL521"/>
  <c r="BK521"/>
  <c r="BJ521"/>
  <c r="BI521"/>
  <c r="BH521"/>
  <c r="BG521"/>
  <c r="BF521"/>
  <c r="BE521"/>
  <c r="BD521"/>
  <c r="BC521"/>
  <c r="BB521"/>
  <c r="BA521"/>
  <c r="AZ521"/>
  <c r="AY521"/>
  <c r="AX521"/>
  <c r="AW521"/>
  <c r="AV521"/>
  <c r="AU521"/>
  <c r="AT521"/>
  <c r="AS521"/>
  <c r="AR521"/>
  <c r="AQ521"/>
  <c r="AP521"/>
  <c r="AO521"/>
  <c r="AN521"/>
  <c r="AM521"/>
  <c r="BM520"/>
  <c r="BL520"/>
  <c r="BK520"/>
  <c r="BJ520"/>
  <c r="BI520"/>
  <c r="BH520"/>
  <c r="BG520"/>
  <c r="BF520"/>
  <c r="BE520"/>
  <c r="BD520"/>
  <c r="BC520"/>
  <c r="BB520"/>
  <c r="BA520"/>
  <c r="AZ520"/>
  <c r="AY520"/>
  <c r="AX520"/>
  <c r="AW520"/>
  <c r="AV520"/>
  <c r="AU520"/>
  <c r="AT520"/>
  <c r="AS520"/>
  <c r="AR520"/>
  <c r="AQ520"/>
  <c r="AP520"/>
  <c r="AO520"/>
  <c r="AN520"/>
  <c r="AM520"/>
  <c r="BM519"/>
  <c r="BL519"/>
  <c r="BK519"/>
  <c r="BJ519"/>
  <c r="BI519"/>
  <c r="BH519"/>
  <c r="BG519"/>
  <c r="BF519"/>
  <c r="BE519"/>
  <c r="BD519"/>
  <c r="BC519"/>
  <c r="BB519"/>
  <c r="BA519"/>
  <c r="AZ519"/>
  <c r="AY519"/>
  <c r="AX519"/>
  <c r="AW519"/>
  <c r="AV519"/>
  <c r="AU519"/>
  <c r="AT519"/>
  <c r="AS519"/>
  <c r="AR519"/>
  <c r="AQ519"/>
  <c r="AP519"/>
  <c r="AO519"/>
  <c r="AN519"/>
  <c r="AM519"/>
  <c r="BM518"/>
  <c r="BL518"/>
  <c r="BK518"/>
  <c r="BJ518"/>
  <c r="BI518"/>
  <c r="BH518"/>
  <c r="BG518"/>
  <c r="BF518"/>
  <c r="BE518"/>
  <c r="BD518"/>
  <c r="BC518"/>
  <c r="BB518"/>
  <c r="BA518"/>
  <c r="AZ518"/>
  <c r="AY518"/>
  <c r="AX518"/>
  <c r="AW518"/>
  <c r="AV518"/>
  <c r="AU518"/>
  <c r="AT518"/>
  <c r="AS518"/>
  <c r="AR518"/>
  <c r="AQ518"/>
  <c r="AP518"/>
  <c r="AO518"/>
  <c r="AN518"/>
  <c r="AM518"/>
  <c r="BM517"/>
  <c r="BL517"/>
  <c r="BK517"/>
  <c r="BJ517"/>
  <c r="BI517"/>
  <c r="BH517"/>
  <c r="BG517"/>
  <c r="BF517"/>
  <c r="BE517"/>
  <c r="BD517"/>
  <c r="BC517"/>
  <c r="BB517"/>
  <c r="BA517"/>
  <c r="AZ517"/>
  <c r="AY517"/>
  <c r="AX517"/>
  <c r="AW517"/>
  <c r="AV517"/>
  <c r="AU517"/>
  <c r="AT517"/>
  <c r="AS517"/>
  <c r="AR517"/>
  <c r="AQ517"/>
  <c r="AP517"/>
  <c r="AO517"/>
  <c r="AN517"/>
  <c r="AM517"/>
  <c r="BM516"/>
  <c r="BL516"/>
  <c r="BK516"/>
  <c r="BJ516"/>
  <c r="BI516"/>
  <c r="BH516"/>
  <c r="BG516"/>
  <c r="BF516"/>
  <c r="BE516"/>
  <c r="BD516"/>
  <c r="BC516"/>
  <c r="BB516"/>
  <c r="BA516"/>
  <c r="AZ516"/>
  <c r="AY516"/>
  <c r="AX516"/>
  <c r="AW516"/>
  <c r="AV516"/>
  <c r="AU516"/>
  <c r="AT516"/>
  <c r="AS516"/>
  <c r="AR516"/>
  <c r="AQ516"/>
  <c r="AP516"/>
  <c r="AO516"/>
  <c r="AN516"/>
  <c r="AM516"/>
  <c r="BM515"/>
  <c r="BL515"/>
  <c r="BK515"/>
  <c r="BJ515"/>
  <c r="BI515"/>
  <c r="BH515"/>
  <c r="BG515"/>
  <c r="BF515"/>
  <c r="BE515"/>
  <c r="BD515"/>
  <c r="BC515"/>
  <c r="BB515"/>
  <c r="BA515"/>
  <c r="AZ515"/>
  <c r="AY515"/>
  <c r="AX515"/>
  <c r="AW515"/>
  <c r="AV515"/>
  <c r="AU515"/>
  <c r="AT515"/>
  <c r="AS515"/>
  <c r="AR515"/>
  <c r="AQ515"/>
  <c r="AP515"/>
  <c r="AO515"/>
  <c r="AN515"/>
  <c r="AM515"/>
  <c r="BM514"/>
  <c r="BL514"/>
  <c r="BK514"/>
  <c r="BJ514"/>
  <c r="BI514"/>
  <c r="BH514"/>
  <c r="BG514"/>
  <c r="BF514"/>
  <c r="BE514"/>
  <c r="BD514"/>
  <c r="BC514"/>
  <c r="BB514"/>
  <c r="BA514"/>
  <c r="AZ514"/>
  <c r="AY514"/>
  <c r="AX514"/>
  <c r="AW514"/>
  <c r="AV514"/>
  <c r="AU514"/>
  <c r="AT514"/>
  <c r="AS514"/>
  <c r="AR514"/>
  <c r="AQ514"/>
  <c r="AP514"/>
  <c r="AO514"/>
  <c r="AN514"/>
  <c r="AM514"/>
  <c r="BM513"/>
  <c r="BL513"/>
  <c r="BK513"/>
  <c r="BJ513"/>
  <c r="BI513"/>
  <c r="BH513"/>
  <c r="BG513"/>
  <c r="BF513"/>
  <c r="BE513"/>
  <c r="BD513"/>
  <c r="BC513"/>
  <c r="BB513"/>
  <c r="BA513"/>
  <c r="AZ513"/>
  <c r="AY513"/>
  <c r="AX513"/>
  <c r="AW513"/>
  <c r="AV513"/>
  <c r="AU513"/>
  <c r="AT513"/>
  <c r="AS513"/>
  <c r="AR513"/>
  <c r="AQ513"/>
  <c r="AP513"/>
  <c r="AO513"/>
  <c r="AN513"/>
  <c r="AM513"/>
  <c r="BM512"/>
  <c r="BL512"/>
  <c r="BK512"/>
  <c r="BJ512"/>
  <c r="BI512"/>
  <c r="BH512"/>
  <c r="BG512"/>
  <c r="BF512"/>
  <c r="BE512"/>
  <c r="BD512"/>
  <c r="BC512"/>
  <c r="BB512"/>
  <c r="BA512"/>
  <c r="AZ512"/>
  <c r="AY512"/>
  <c r="AX512"/>
  <c r="AW512"/>
  <c r="AV512"/>
  <c r="AU512"/>
  <c r="AT512"/>
  <c r="AS512"/>
  <c r="AR512"/>
  <c r="AQ512"/>
  <c r="AP512"/>
  <c r="AO512"/>
  <c r="AN512"/>
  <c r="AM512"/>
  <c r="BM511"/>
  <c r="BL511"/>
  <c r="BK511"/>
  <c r="BJ511"/>
  <c r="BI511"/>
  <c r="BH511"/>
  <c r="BG511"/>
  <c r="BF511"/>
  <c r="BE511"/>
  <c r="BD511"/>
  <c r="BC511"/>
  <c r="BB511"/>
  <c r="BA511"/>
  <c r="AZ511"/>
  <c r="AY511"/>
  <c r="AX511"/>
  <c r="AW511"/>
  <c r="AV511"/>
  <c r="AU511"/>
  <c r="AT511"/>
  <c r="AS511"/>
  <c r="AR511"/>
  <c r="AQ511"/>
  <c r="AP511"/>
  <c r="AO511"/>
  <c r="AN511"/>
  <c r="AM511"/>
  <c r="BM510"/>
  <c r="BL510"/>
  <c r="BK510"/>
  <c r="BJ510"/>
  <c r="BI510"/>
  <c r="BH510"/>
  <c r="BG510"/>
  <c r="BF510"/>
  <c r="BE510"/>
  <c r="BD510"/>
  <c r="BC510"/>
  <c r="BB510"/>
  <c r="BA510"/>
  <c r="AZ510"/>
  <c r="AY510"/>
  <c r="AX510"/>
  <c r="AW510"/>
  <c r="AV510"/>
  <c r="AU510"/>
  <c r="AT510"/>
  <c r="AS510"/>
  <c r="AR510"/>
  <c r="AQ510"/>
  <c r="AP510"/>
  <c r="AO510"/>
  <c r="AN510"/>
  <c r="AM510"/>
  <c r="BM509"/>
  <c r="BL509"/>
  <c r="BK509"/>
  <c r="BJ509"/>
  <c r="BI509"/>
  <c r="BH509"/>
  <c r="BG509"/>
  <c r="BF509"/>
  <c r="BE509"/>
  <c r="BD509"/>
  <c r="BC509"/>
  <c r="BB509"/>
  <c r="BA509"/>
  <c r="AZ509"/>
  <c r="AY509"/>
  <c r="AX509"/>
  <c r="AW509"/>
  <c r="AV509"/>
  <c r="AU509"/>
  <c r="AT509"/>
  <c r="AS509"/>
  <c r="AR509"/>
  <c r="AQ509"/>
  <c r="AP509"/>
  <c r="AO509"/>
  <c r="AN509"/>
  <c r="AM509"/>
  <c r="BM508"/>
  <c r="BL508"/>
  <c r="BK508"/>
  <c r="BJ508"/>
  <c r="BI508"/>
  <c r="BH508"/>
  <c r="BG508"/>
  <c r="BF508"/>
  <c r="BE508"/>
  <c r="BD508"/>
  <c r="BC508"/>
  <c r="BB508"/>
  <c r="BA508"/>
  <c r="AZ508"/>
  <c r="AY508"/>
  <c r="AX508"/>
  <c r="AW508"/>
  <c r="AV508"/>
  <c r="AU508"/>
  <c r="AT508"/>
  <c r="AS508"/>
  <c r="AR508"/>
  <c r="AQ508"/>
  <c r="AP508"/>
  <c r="AO508"/>
  <c r="AN508"/>
  <c r="AM508"/>
  <c r="BM507"/>
  <c r="BL507"/>
  <c r="BK507"/>
  <c r="BJ507"/>
  <c r="BI507"/>
  <c r="BH507"/>
  <c r="BG507"/>
  <c r="BF507"/>
  <c r="BE507"/>
  <c r="BD507"/>
  <c r="BC507"/>
  <c r="BB507"/>
  <c r="BA507"/>
  <c r="AZ507"/>
  <c r="AY507"/>
  <c r="AX507"/>
  <c r="AW507"/>
  <c r="AV507"/>
  <c r="AU507"/>
  <c r="AT507"/>
  <c r="AS507"/>
  <c r="AR507"/>
  <c r="AQ507"/>
  <c r="AP507"/>
  <c r="AO507"/>
  <c r="AN507"/>
  <c r="AM507"/>
  <c r="BM506"/>
  <c r="BL506"/>
  <c r="BK506"/>
  <c r="BJ506"/>
  <c r="BI506"/>
  <c r="BH506"/>
  <c r="BG506"/>
  <c r="BF506"/>
  <c r="BE506"/>
  <c r="BD506"/>
  <c r="BC506"/>
  <c r="BB506"/>
  <c r="BA506"/>
  <c r="AZ506"/>
  <c r="AY506"/>
  <c r="AX506"/>
  <c r="AW506"/>
  <c r="AV506"/>
  <c r="AU506"/>
  <c r="AT506"/>
  <c r="AS506"/>
  <c r="AR506"/>
  <c r="AQ506"/>
  <c r="AP506"/>
  <c r="AO506"/>
  <c r="AN506"/>
  <c r="AM506"/>
  <c r="BM505"/>
  <c r="BL505"/>
  <c r="BK505"/>
  <c r="BJ505"/>
  <c r="BI505"/>
  <c r="BH505"/>
  <c r="BG505"/>
  <c r="BF505"/>
  <c r="BE505"/>
  <c r="BD505"/>
  <c r="BC505"/>
  <c r="BB505"/>
  <c r="BA505"/>
  <c r="AZ505"/>
  <c r="AY505"/>
  <c r="AX505"/>
  <c r="AW505"/>
  <c r="AV505"/>
  <c r="AU505"/>
  <c r="AT505"/>
  <c r="AS505"/>
  <c r="AR505"/>
  <c r="AQ505"/>
  <c r="AP505"/>
  <c r="AO505"/>
  <c r="AN505"/>
  <c r="AM505"/>
  <c r="BM504"/>
  <c r="BL504"/>
  <c r="BK504"/>
  <c r="BJ504"/>
  <c r="BI504"/>
  <c r="BH504"/>
  <c r="BG504"/>
  <c r="BF504"/>
  <c r="BE504"/>
  <c r="BD504"/>
  <c r="BC504"/>
  <c r="BB504"/>
  <c r="BA504"/>
  <c r="AZ504"/>
  <c r="AY504"/>
  <c r="AX504"/>
  <c r="AW504"/>
  <c r="AV504"/>
  <c r="AU504"/>
  <c r="AT504"/>
  <c r="AS504"/>
  <c r="AR504"/>
  <c r="AQ504"/>
  <c r="AP504"/>
  <c r="AO504"/>
  <c r="AN504"/>
  <c r="AM504"/>
  <c r="BM503"/>
  <c r="BL503"/>
  <c r="BK503"/>
  <c r="BJ503"/>
  <c r="BI503"/>
  <c r="BH503"/>
  <c r="BG503"/>
  <c r="BF503"/>
  <c r="BE503"/>
  <c r="BD503"/>
  <c r="BC503"/>
  <c r="BB503"/>
  <c r="BA503"/>
  <c r="AZ503"/>
  <c r="AY503"/>
  <c r="AX503"/>
  <c r="AW503"/>
  <c r="AV503"/>
  <c r="AU503"/>
  <c r="AT503"/>
  <c r="AS503"/>
  <c r="AR503"/>
  <c r="AQ503"/>
  <c r="AP503"/>
  <c r="AO503"/>
  <c r="AN503"/>
  <c r="AM503"/>
  <c r="BM502"/>
  <c r="BL502"/>
  <c r="BK502"/>
  <c r="BJ502"/>
  <c r="BI502"/>
  <c r="BH502"/>
  <c r="BG502"/>
  <c r="BF502"/>
  <c r="BE502"/>
  <c r="BD502"/>
  <c r="BC502"/>
  <c r="BB502"/>
  <c r="BA502"/>
  <c r="AZ502"/>
  <c r="AY502"/>
  <c r="AX502"/>
  <c r="AW502"/>
  <c r="AV502"/>
  <c r="AU502"/>
  <c r="AT502"/>
  <c r="AS502"/>
  <c r="AR502"/>
  <c r="AQ502"/>
  <c r="AP502"/>
  <c r="AO502"/>
  <c r="AN502"/>
  <c r="AM502"/>
  <c r="BM501"/>
  <c r="BL501"/>
  <c r="BK501"/>
  <c r="BJ501"/>
  <c r="BI501"/>
  <c r="BH501"/>
  <c r="BG501"/>
  <c r="BF501"/>
  <c r="BE501"/>
  <c r="BD501"/>
  <c r="BC501"/>
  <c r="BB501"/>
  <c r="BA501"/>
  <c r="AZ501"/>
  <c r="AY501"/>
  <c r="AX501"/>
  <c r="AW501"/>
  <c r="AV501"/>
  <c r="AU501"/>
  <c r="AT501"/>
  <c r="AS501"/>
  <c r="AR501"/>
  <c r="AQ501"/>
  <c r="AP501"/>
  <c r="AO501"/>
  <c r="AN501"/>
  <c r="AM501"/>
  <c r="BM500"/>
  <c r="BL500"/>
  <c r="BK500"/>
  <c r="BJ500"/>
  <c r="BI500"/>
  <c r="BH500"/>
  <c r="BG500"/>
  <c r="BF500"/>
  <c r="BE500"/>
  <c r="BD500"/>
  <c r="BC500"/>
  <c r="BB500"/>
  <c r="BA500"/>
  <c r="AZ500"/>
  <c r="AY500"/>
  <c r="AX500"/>
  <c r="AW500"/>
  <c r="AV500"/>
  <c r="AU500"/>
  <c r="AT500"/>
  <c r="AS500"/>
  <c r="AR500"/>
  <c r="AQ500"/>
  <c r="AP500"/>
  <c r="AO500"/>
  <c r="AN500"/>
  <c r="AM500"/>
  <c r="BM499"/>
  <c r="BL499"/>
  <c r="BK499"/>
  <c r="BJ499"/>
  <c r="BI499"/>
  <c r="BH499"/>
  <c r="BG499"/>
  <c r="BF499"/>
  <c r="BE499"/>
  <c r="BD499"/>
  <c r="BC499"/>
  <c r="BB499"/>
  <c r="BA499"/>
  <c r="AZ499"/>
  <c r="AY499"/>
  <c r="AX499"/>
  <c r="AW499"/>
  <c r="AV499"/>
  <c r="AU499"/>
  <c r="AT499"/>
  <c r="AS499"/>
  <c r="AR499"/>
  <c r="AQ499"/>
  <c r="AP499"/>
  <c r="AO499"/>
  <c r="AN499"/>
  <c r="AM499"/>
  <c r="BM498"/>
  <c r="BL498"/>
  <c r="BK498"/>
  <c r="BJ498"/>
  <c r="BI498"/>
  <c r="BH498"/>
  <c r="BG498"/>
  <c r="BF498"/>
  <c r="BE498"/>
  <c r="BD498"/>
  <c r="BC498"/>
  <c r="BB498"/>
  <c r="BA498"/>
  <c r="AZ498"/>
  <c r="AY498"/>
  <c r="AX498"/>
  <c r="AW498"/>
  <c r="AV498"/>
  <c r="AU498"/>
  <c r="AT498"/>
  <c r="AS498"/>
  <c r="AR498"/>
  <c r="AQ498"/>
  <c r="AP498"/>
  <c r="AO498"/>
  <c r="AN498"/>
  <c r="AM498"/>
  <c r="BM497"/>
  <c r="BL497"/>
  <c r="BK497"/>
  <c r="BJ497"/>
  <c r="BI497"/>
  <c r="BH497"/>
  <c r="BG497"/>
  <c r="BF497"/>
  <c r="BE497"/>
  <c r="BD497"/>
  <c r="BC497"/>
  <c r="BB497"/>
  <c r="BA497"/>
  <c r="AZ497"/>
  <c r="AY497"/>
  <c r="AX497"/>
  <c r="AW497"/>
  <c r="AV497"/>
  <c r="AU497"/>
  <c r="AT497"/>
  <c r="AS497"/>
  <c r="AR497"/>
  <c r="AQ497"/>
  <c r="AP497"/>
  <c r="AO497"/>
  <c r="AN497"/>
  <c r="AM497"/>
  <c r="BM496"/>
  <c r="BL496"/>
  <c r="BK496"/>
  <c r="BJ496"/>
  <c r="BI496"/>
  <c r="BH496"/>
  <c r="BG496"/>
  <c r="BF496"/>
  <c r="BE496"/>
  <c r="BD496"/>
  <c r="BC496"/>
  <c r="BB496"/>
  <c r="BA496"/>
  <c r="AZ496"/>
  <c r="AY496"/>
  <c r="AX496"/>
  <c r="AW496"/>
  <c r="AV496"/>
  <c r="AU496"/>
  <c r="AT496"/>
  <c r="AS496"/>
  <c r="AR496"/>
  <c r="AQ496"/>
  <c r="AP496"/>
  <c r="AO496"/>
  <c r="AN496"/>
  <c r="AM496"/>
  <c r="BM495"/>
  <c r="BL495"/>
  <c r="BK495"/>
  <c r="BJ495"/>
  <c r="BI495"/>
  <c r="BH495"/>
  <c r="BG495"/>
  <c r="BF495"/>
  <c r="BE495"/>
  <c r="BD495"/>
  <c r="BC495"/>
  <c r="BB495"/>
  <c r="BA495"/>
  <c r="AZ495"/>
  <c r="AY495"/>
  <c r="AX495"/>
  <c r="AW495"/>
  <c r="AV495"/>
  <c r="AU495"/>
  <c r="AT495"/>
  <c r="AS495"/>
  <c r="AR495"/>
  <c r="AQ495"/>
  <c r="AP495"/>
  <c r="AO495"/>
  <c r="AN495"/>
  <c r="AM495"/>
  <c r="BM494"/>
  <c r="BL494"/>
  <c r="BK494"/>
  <c r="BJ494"/>
  <c r="BI494"/>
  <c r="BH494"/>
  <c r="BG494"/>
  <c r="BF494"/>
  <c r="BE494"/>
  <c r="BD494"/>
  <c r="BC494"/>
  <c r="BB494"/>
  <c r="BA494"/>
  <c r="AZ494"/>
  <c r="AY494"/>
  <c r="AX494"/>
  <c r="AW494"/>
  <c r="AV494"/>
  <c r="AU494"/>
  <c r="AT494"/>
  <c r="AS494"/>
  <c r="AR494"/>
  <c r="AQ494"/>
  <c r="AP494"/>
  <c r="AO494"/>
  <c r="AN494"/>
  <c r="AM494"/>
  <c r="BM493"/>
  <c r="BL493"/>
  <c r="BK493"/>
  <c r="BJ493"/>
  <c r="BI493"/>
  <c r="BH493"/>
  <c r="BG493"/>
  <c r="BF493"/>
  <c r="BE493"/>
  <c r="BD493"/>
  <c r="BC493"/>
  <c r="BB493"/>
  <c r="BA493"/>
  <c r="AZ493"/>
  <c r="AY493"/>
  <c r="AX493"/>
  <c r="AW493"/>
  <c r="AV493"/>
  <c r="AU493"/>
  <c r="AT493"/>
  <c r="AS493"/>
  <c r="AR493"/>
  <c r="AQ493"/>
  <c r="AP493"/>
  <c r="AO493"/>
  <c r="AN493"/>
  <c r="AM493"/>
  <c r="BM492"/>
  <c r="BL492"/>
  <c r="BK492"/>
  <c r="BJ492"/>
  <c r="BI492"/>
  <c r="BH492"/>
  <c r="BG492"/>
  <c r="BF492"/>
  <c r="BE492"/>
  <c r="BD492"/>
  <c r="BC492"/>
  <c r="BB492"/>
  <c r="BA492"/>
  <c r="AZ492"/>
  <c r="AY492"/>
  <c r="AX492"/>
  <c r="AW492"/>
  <c r="AV492"/>
  <c r="AU492"/>
  <c r="AT492"/>
  <c r="AS492"/>
  <c r="AR492"/>
  <c r="AQ492"/>
  <c r="AP492"/>
  <c r="AO492"/>
  <c r="AN492"/>
  <c r="AM492"/>
  <c r="BM491"/>
  <c r="BL491"/>
  <c r="BK491"/>
  <c r="BJ491"/>
  <c r="BI491"/>
  <c r="BH491"/>
  <c r="BG491"/>
  <c r="BF491"/>
  <c r="BE491"/>
  <c r="BD491"/>
  <c r="BC491"/>
  <c r="BB491"/>
  <c r="BA491"/>
  <c r="AZ491"/>
  <c r="AY491"/>
  <c r="AX491"/>
  <c r="AW491"/>
  <c r="AV491"/>
  <c r="AU491"/>
  <c r="AT491"/>
  <c r="AS491"/>
  <c r="AR491"/>
  <c r="AQ491"/>
  <c r="AP491"/>
  <c r="AO491"/>
  <c r="AN491"/>
  <c r="AM491"/>
  <c r="BM490"/>
  <c r="BL490"/>
  <c r="BK490"/>
  <c r="BJ490"/>
  <c r="BI490"/>
  <c r="BH490"/>
  <c r="BG490"/>
  <c r="BF490"/>
  <c r="BE490"/>
  <c r="BD490"/>
  <c r="BC490"/>
  <c r="BB490"/>
  <c r="BA490"/>
  <c r="AZ490"/>
  <c r="AY490"/>
  <c r="AX490"/>
  <c r="AW490"/>
  <c r="AV490"/>
  <c r="AU490"/>
  <c r="AT490"/>
  <c r="AS490"/>
  <c r="AR490"/>
  <c r="AQ490"/>
  <c r="AP490"/>
  <c r="AO490"/>
  <c r="AN490"/>
  <c r="AM490"/>
  <c r="BM489"/>
  <c r="BL489"/>
  <c r="BK489"/>
  <c r="BJ489"/>
  <c r="BI489"/>
  <c r="BH489"/>
  <c r="BG489"/>
  <c r="BF489"/>
  <c r="BE489"/>
  <c r="BD489"/>
  <c r="BC489"/>
  <c r="BB489"/>
  <c r="BA489"/>
  <c r="AZ489"/>
  <c r="AY489"/>
  <c r="AX489"/>
  <c r="AW489"/>
  <c r="AV489"/>
  <c r="AU489"/>
  <c r="AT489"/>
  <c r="AS489"/>
  <c r="AR489"/>
  <c r="AQ489"/>
  <c r="AP489"/>
  <c r="AO489"/>
  <c r="AN489"/>
  <c r="AM489"/>
  <c r="BM488"/>
  <c r="BL488"/>
  <c r="BK488"/>
  <c r="BJ488"/>
  <c r="BI488"/>
  <c r="BH488"/>
  <c r="BG488"/>
  <c r="BF488"/>
  <c r="BE488"/>
  <c r="BD488"/>
  <c r="BC488"/>
  <c r="BB488"/>
  <c r="BA488"/>
  <c r="AZ488"/>
  <c r="AY488"/>
  <c r="AX488"/>
  <c r="AW488"/>
  <c r="AV488"/>
  <c r="AU488"/>
  <c r="AT488"/>
  <c r="AS488"/>
  <c r="AR488"/>
  <c r="AQ488"/>
  <c r="AP488"/>
  <c r="AO488"/>
  <c r="AN488"/>
  <c r="AM488"/>
  <c r="BM487"/>
  <c r="BL487"/>
  <c r="BK487"/>
  <c r="BJ487"/>
  <c r="BI487"/>
  <c r="BH487"/>
  <c r="BG487"/>
  <c r="BF487"/>
  <c r="BE487"/>
  <c r="BD487"/>
  <c r="BC487"/>
  <c r="BB487"/>
  <c r="BA487"/>
  <c r="AZ487"/>
  <c r="AY487"/>
  <c r="AX487"/>
  <c r="AW487"/>
  <c r="AV487"/>
  <c r="AU487"/>
  <c r="AT487"/>
  <c r="AS487"/>
  <c r="AR487"/>
  <c r="AQ487"/>
  <c r="AP487"/>
  <c r="AO487"/>
  <c r="AN487"/>
  <c r="AM487"/>
  <c r="BM486"/>
  <c r="BL486"/>
  <c r="BK486"/>
  <c r="BJ486"/>
  <c r="BI486"/>
  <c r="BH486"/>
  <c r="BG486"/>
  <c r="BF486"/>
  <c r="BE486"/>
  <c r="BD486"/>
  <c r="BC486"/>
  <c r="BB486"/>
  <c r="BA486"/>
  <c r="AZ486"/>
  <c r="AY486"/>
  <c r="AX486"/>
  <c r="AW486"/>
  <c r="AV486"/>
  <c r="AU486"/>
  <c r="AT486"/>
  <c r="AS486"/>
  <c r="AR486"/>
  <c r="AQ486"/>
  <c r="AP486"/>
  <c r="AO486"/>
  <c r="AN486"/>
  <c r="AM486"/>
  <c r="BM485"/>
  <c r="BL485"/>
  <c r="BK485"/>
  <c r="BJ485"/>
  <c r="BI485"/>
  <c r="BH485"/>
  <c r="BG485"/>
  <c r="BF485"/>
  <c r="BE485"/>
  <c r="BD485"/>
  <c r="BC485"/>
  <c r="BB485"/>
  <c r="BA485"/>
  <c r="AZ485"/>
  <c r="AY485"/>
  <c r="AX485"/>
  <c r="AW485"/>
  <c r="AV485"/>
  <c r="AU485"/>
  <c r="AT485"/>
  <c r="AS485"/>
  <c r="AR485"/>
  <c r="AQ485"/>
  <c r="AP485"/>
  <c r="AO485"/>
  <c r="AN485"/>
  <c r="AM485"/>
  <c r="BM484"/>
  <c r="BL484"/>
  <c r="BK484"/>
  <c r="BJ484"/>
  <c r="BI484"/>
  <c r="BH484"/>
  <c r="BG484"/>
  <c r="BF484"/>
  <c r="BE484"/>
  <c r="BD484"/>
  <c r="BC484"/>
  <c r="BB484"/>
  <c r="BA484"/>
  <c r="AZ484"/>
  <c r="AY484"/>
  <c r="AX484"/>
  <c r="AW484"/>
  <c r="AV484"/>
  <c r="AU484"/>
  <c r="AT484"/>
  <c r="AS484"/>
  <c r="AR484"/>
  <c r="AQ484"/>
  <c r="AP484"/>
  <c r="AO484"/>
  <c r="AN484"/>
  <c r="AM484"/>
  <c r="BM483"/>
  <c r="BL483"/>
  <c r="BK483"/>
  <c r="BJ483"/>
  <c r="BI483"/>
  <c r="BH483"/>
  <c r="BG483"/>
  <c r="BF483"/>
  <c r="BE483"/>
  <c r="BD483"/>
  <c r="BC483"/>
  <c r="BB483"/>
  <c r="BA483"/>
  <c r="AZ483"/>
  <c r="AY483"/>
  <c r="AX483"/>
  <c r="AW483"/>
  <c r="AV483"/>
  <c r="AU483"/>
  <c r="AT483"/>
  <c r="AS483"/>
  <c r="AR483"/>
  <c r="AQ483"/>
  <c r="AP483"/>
  <c r="AO483"/>
  <c r="AN483"/>
  <c r="AM483"/>
  <c r="BM482"/>
  <c r="BL482"/>
  <c r="BK482"/>
  <c r="BJ482"/>
  <c r="BI482"/>
  <c r="BH482"/>
  <c r="BG482"/>
  <c r="BF482"/>
  <c r="BE482"/>
  <c r="BD482"/>
  <c r="BC482"/>
  <c r="BB482"/>
  <c r="BA482"/>
  <c r="AZ482"/>
  <c r="AY482"/>
  <c r="AX482"/>
  <c r="AW482"/>
  <c r="AV482"/>
  <c r="AU482"/>
  <c r="AT482"/>
  <c r="AS482"/>
  <c r="AR482"/>
  <c r="AQ482"/>
  <c r="AP482"/>
  <c r="AO482"/>
  <c r="AN482"/>
  <c r="AM482"/>
  <c r="BM481"/>
  <c r="BL481"/>
  <c r="BK481"/>
  <c r="BJ481"/>
  <c r="BI481"/>
  <c r="BH481"/>
  <c r="BG481"/>
  <c r="BF481"/>
  <c r="BE481"/>
  <c r="BD481"/>
  <c r="BC481"/>
  <c r="BB481"/>
  <c r="BA481"/>
  <c r="AZ481"/>
  <c r="AY481"/>
  <c r="AX481"/>
  <c r="AW481"/>
  <c r="AV481"/>
  <c r="AU481"/>
  <c r="AT481"/>
  <c r="AS481"/>
  <c r="AR481"/>
  <c r="AQ481"/>
  <c r="AP481"/>
  <c r="AO481"/>
  <c r="AN481"/>
  <c r="AM481"/>
  <c r="BM480"/>
  <c r="BL480"/>
  <c r="BK480"/>
  <c r="BJ480"/>
  <c r="BI480"/>
  <c r="BH480"/>
  <c r="BG480"/>
  <c r="BF480"/>
  <c r="BE480"/>
  <c r="BD480"/>
  <c r="BC480"/>
  <c r="BB480"/>
  <c r="BA480"/>
  <c r="AZ480"/>
  <c r="AY480"/>
  <c r="AX480"/>
  <c r="AW480"/>
  <c r="AV480"/>
  <c r="AU480"/>
  <c r="AT480"/>
  <c r="AS480"/>
  <c r="AR480"/>
  <c r="AQ480"/>
  <c r="AP480"/>
  <c r="AO480"/>
  <c r="AN480"/>
  <c r="AM480"/>
  <c r="BM479"/>
  <c r="BL479"/>
  <c r="BK479"/>
  <c r="BJ479"/>
  <c r="BI479"/>
  <c r="BH479"/>
  <c r="BG479"/>
  <c r="BF479"/>
  <c r="BE479"/>
  <c r="BD479"/>
  <c r="BC479"/>
  <c r="BB479"/>
  <c r="BA479"/>
  <c r="AZ479"/>
  <c r="AY479"/>
  <c r="AX479"/>
  <c r="AW479"/>
  <c r="AV479"/>
  <c r="AU479"/>
  <c r="AT479"/>
  <c r="AS479"/>
  <c r="AR479"/>
  <c r="AQ479"/>
  <c r="AP479"/>
  <c r="AO479"/>
  <c r="AN479"/>
  <c r="AM479"/>
  <c r="BM478"/>
  <c r="BL478"/>
  <c r="BK478"/>
  <c r="BJ478"/>
  <c r="BI478"/>
  <c r="BH478"/>
  <c r="BG478"/>
  <c r="BF478"/>
  <c r="BE478"/>
  <c r="BD478"/>
  <c r="BC478"/>
  <c r="BB478"/>
  <c r="BA478"/>
  <c r="AZ478"/>
  <c r="AY478"/>
  <c r="AX478"/>
  <c r="AW478"/>
  <c r="AV478"/>
  <c r="AU478"/>
  <c r="AT478"/>
  <c r="AS478"/>
  <c r="AR478"/>
  <c r="AQ478"/>
  <c r="AP478"/>
  <c r="AO478"/>
  <c r="AN478"/>
  <c r="AM478"/>
  <c r="BM477"/>
  <c r="BL477"/>
  <c r="BK477"/>
  <c r="BJ477"/>
  <c r="BI477"/>
  <c r="BH477"/>
  <c r="BG477"/>
  <c r="BF477"/>
  <c r="BE477"/>
  <c r="BD477"/>
  <c r="BC477"/>
  <c r="BB477"/>
  <c r="BA477"/>
  <c r="AZ477"/>
  <c r="AY477"/>
  <c r="AX477"/>
  <c r="AW477"/>
  <c r="AV477"/>
  <c r="AU477"/>
  <c r="AT477"/>
  <c r="AS477"/>
  <c r="AR477"/>
  <c r="AQ477"/>
  <c r="AP477"/>
  <c r="AO477"/>
  <c r="AN477"/>
  <c r="AM477"/>
  <c r="BM476"/>
  <c r="BL476"/>
  <c r="BK476"/>
  <c r="BJ476"/>
  <c r="BI476"/>
  <c r="BH476"/>
  <c r="BG476"/>
  <c r="BF476"/>
  <c r="BE476"/>
  <c r="BD476"/>
  <c r="BC476"/>
  <c r="BB476"/>
  <c r="BA476"/>
  <c r="AZ476"/>
  <c r="AY476"/>
  <c r="AX476"/>
  <c r="AW476"/>
  <c r="AV476"/>
  <c r="AU476"/>
  <c r="AT476"/>
  <c r="AS476"/>
  <c r="AR476"/>
  <c r="AQ476"/>
  <c r="AP476"/>
  <c r="AO476"/>
  <c r="AN476"/>
  <c r="AM476"/>
  <c r="BM475"/>
  <c r="BL475"/>
  <c r="BK475"/>
  <c r="BJ475"/>
  <c r="BI475"/>
  <c r="BH475"/>
  <c r="BG475"/>
  <c r="BF475"/>
  <c r="BE475"/>
  <c r="BD475"/>
  <c r="BC475"/>
  <c r="BB475"/>
  <c r="BA475"/>
  <c r="AZ475"/>
  <c r="AY475"/>
  <c r="AX475"/>
  <c r="AW475"/>
  <c r="AV475"/>
  <c r="AU475"/>
  <c r="AT475"/>
  <c r="AS475"/>
  <c r="AR475"/>
  <c r="AQ475"/>
  <c r="AP475"/>
  <c r="AO475"/>
  <c r="AN475"/>
  <c r="AM475"/>
  <c r="BM474"/>
  <c r="BL474"/>
  <c r="BK474"/>
  <c r="BJ474"/>
  <c r="BI474"/>
  <c r="BH474"/>
  <c r="BG474"/>
  <c r="BF474"/>
  <c r="BE474"/>
  <c r="BD474"/>
  <c r="BC474"/>
  <c r="BB474"/>
  <c r="BA474"/>
  <c r="AZ474"/>
  <c r="AY474"/>
  <c r="AX474"/>
  <c r="AW474"/>
  <c r="AV474"/>
  <c r="AU474"/>
  <c r="AT474"/>
  <c r="AS474"/>
  <c r="AR474"/>
  <c r="AQ474"/>
  <c r="AP474"/>
  <c r="AO474"/>
  <c r="AN474"/>
  <c r="AM474"/>
  <c r="BM473"/>
  <c r="BL473"/>
  <c r="BK473"/>
  <c r="BJ473"/>
  <c r="BI473"/>
  <c r="BH473"/>
  <c r="BG473"/>
  <c r="BF473"/>
  <c r="BE473"/>
  <c r="BD473"/>
  <c r="BC473"/>
  <c r="BB473"/>
  <c r="BA473"/>
  <c r="AZ473"/>
  <c r="AY473"/>
  <c r="AX473"/>
  <c r="AW473"/>
  <c r="AV473"/>
  <c r="AU473"/>
  <c r="AT473"/>
  <c r="AS473"/>
  <c r="AR473"/>
  <c r="AQ473"/>
  <c r="AP473"/>
  <c r="AO473"/>
  <c r="AN473"/>
  <c r="AM473"/>
  <c r="BM472"/>
  <c r="BL472"/>
  <c r="BK472"/>
  <c r="BJ472"/>
  <c r="BI472"/>
  <c r="BH472"/>
  <c r="BG472"/>
  <c r="BF472"/>
  <c r="BE472"/>
  <c r="BD472"/>
  <c r="BC472"/>
  <c r="BB472"/>
  <c r="BA472"/>
  <c r="AZ472"/>
  <c r="AY472"/>
  <c r="AX472"/>
  <c r="AW472"/>
  <c r="AV472"/>
  <c r="AU472"/>
  <c r="AT472"/>
  <c r="AS472"/>
  <c r="AR472"/>
  <c r="AQ472"/>
  <c r="AP472"/>
  <c r="AO472"/>
  <c r="AN472"/>
  <c r="AM472"/>
  <c r="BM471"/>
  <c r="BL471"/>
  <c r="BK471"/>
  <c r="BJ471"/>
  <c r="BI471"/>
  <c r="BH471"/>
  <c r="BG471"/>
  <c r="BF471"/>
  <c r="BE471"/>
  <c r="BD471"/>
  <c r="BC471"/>
  <c r="BB471"/>
  <c r="BA471"/>
  <c r="AZ471"/>
  <c r="AY471"/>
  <c r="AX471"/>
  <c r="AW471"/>
  <c r="AV471"/>
  <c r="AU471"/>
  <c r="AT471"/>
  <c r="AS471"/>
  <c r="AR471"/>
  <c r="AQ471"/>
  <c r="AP471"/>
  <c r="AO471"/>
  <c r="AN471"/>
  <c r="AM471"/>
  <c r="BM470"/>
  <c r="BL470"/>
  <c r="BK470"/>
  <c r="BJ470"/>
  <c r="BI470"/>
  <c r="BH470"/>
  <c r="BG470"/>
  <c r="BF470"/>
  <c r="BE470"/>
  <c r="BD470"/>
  <c r="BC470"/>
  <c r="BB470"/>
  <c r="BA470"/>
  <c r="AZ470"/>
  <c r="AY470"/>
  <c r="AX470"/>
  <c r="AW470"/>
  <c r="AV470"/>
  <c r="AU470"/>
  <c r="AT470"/>
  <c r="AS470"/>
  <c r="AR470"/>
  <c r="AQ470"/>
  <c r="AP470"/>
  <c r="AO470"/>
  <c r="AN470"/>
  <c r="AM470"/>
  <c r="BM469"/>
  <c r="BL469"/>
  <c r="BK469"/>
  <c r="BJ469"/>
  <c r="BI469"/>
  <c r="BH469"/>
  <c r="BG469"/>
  <c r="BF469"/>
  <c r="BE469"/>
  <c r="BD469"/>
  <c r="BC469"/>
  <c r="BB469"/>
  <c r="BA469"/>
  <c r="AZ469"/>
  <c r="AY469"/>
  <c r="AX469"/>
  <c r="AW469"/>
  <c r="AV469"/>
  <c r="AU469"/>
  <c r="AT469"/>
  <c r="AS469"/>
  <c r="AR469"/>
  <c r="AQ469"/>
  <c r="AP469"/>
  <c r="AO469"/>
  <c r="AN469"/>
  <c r="AM469"/>
  <c r="BM468"/>
  <c r="BL468"/>
  <c r="BK468"/>
  <c r="BJ468"/>
  <c r="BI468"/>
  <c r="BH468"/>
  <c r="BG468"/>
  <c r="BF468"/>
  <c r="BE468"/>
  <c r="BD468"/>
  <c r="BC468"/>
  <c r="BB468"/>
  <c r="BA468"/>
  <c r="AZ468"/>
  <c r="AY468"/>
  <c r="AX468"/>
  <c r="AW468"/>
  <c r="AV468"/>
  <c r="AU468"/>
  <c r="AT468"/>
  <c r="AS468"/>
  <c r="AR468"/>
  <c r="AQ468"/>
  <c r="AP468"/>
  <c r="AO468"/>
  <c r="AN468"/>
  <c r="AM468"/>
  <c r="BM467"/>
  <c r="BL467"/>
  <c r="BK467"/>
  <c r="BJ467"/>
  <c r="BI467"/>
  <c r="BH467"/>
  <c r="BG467"/>
  <c r="BF467"/>
  <c r="BE467"/>
  <c r="BD467"/>
  <c r="BC467"/>
  <c r="BB467"/>
  <c r="BA467"/>
  <c r="AZ467"/>
  <c r="AY467"/>
  <c r="AX467"/>
  <c r="AW467"/>
  <c r="AV467"/>
  <c r="AU467"/>
  <c r="AT467"/>
  <c r="AS467"/>
  <c r="AR467"/>
  <c r="AQ467"/>
  <c r="AP467"/>
  <c r="AO467"/>
  <c r="AN467"/>
  <c r="AM467"/>
  <c r="BM466"/>
  <c r="BL466"/>
  <c r="BK466"/>
  <c r="BJ466"/>
  <c r="BI466"/>
  <c r="BH466"/>
  <c r="BG466"/>
  <c r="BF466"/>
  <c r="BE466"/>
  <c r="BD466"/>
  <c r="BC466"/>
  <c r="BB466"/>
  <c r="BA466"/>
  <c r="AZ466"/>
  <c r="AY466"/>
  <c r="AX466"/>
  <c r="AW466"/>
  <c r="AV466"/>
  <c r="AU466"/>
  <c r="AT466"/>
  <c r="AS466"/>
  <c r="AR466"/>
  <c r="AQ466"/>
  <c r="AP466"/>
  <c r="AO466"/>
  <c r="AN466"/>
  <c r="AM466"/>
  <c r="BM465"/>
  <c r="BL465"/>
  <c r="BK465"/>
  <c r="BJ465"/>
  <c r="BI465"/>
  <c r="BH465"/>
  <c r="BG465"/>
  <c r="BF465"/>
  <c r="BE465"/>
  <c r="BD465"/>
  <c r="BC465"/>
  <c r="BB465"/>
  <c r="BA465"/>
  <c r="AZ465"/>
  <c r="AY465"/>
  <c r="AX465"/>
  <c r="AW465"/>
  <c r="AV465"/>
  <c r="AU465"/>
  <c r="AT465"/>
  <c r="AS465"/>
  <c r="AR465"/>
  <c r="AQ465"/>
  <c r="AP465"/>
  <c r="AO465"/>
  <c r="AN465"/>
  <c r="AM465"/>
  <c r="BM464"/>
  <c r="BL464"/>
  <c r="BK464"/>
  <c r="BJ464"/>
  <c r="BI464"/>
  <c r="BH464"/>
  <c r="BG464"/>
  <c r="BF464"/>
  <c r="BE464"/>
  <c r="BD464"/>
  <c r="BC464"/>
  <c r="BB464"/>
  <c r="BA464"/>
  <c r="AZ464"/>
  <c r="AY464"/>
  <c r="AX464"/>
  <c r="AW464"/>
  <c r="AV464"/>
  <c r="AU464"/>
  <c r="AT464"/>
  <c r="AS464"/>
  <c r="AR464"/>
  <c r="AQ464"/>
  <c r="AP464"/>
  <c r="AO464"/>
  <c r="AN464"/>
  <c r="AM464"/>
  <c r="BM463"/>
  <c r="BL463"/>
  <c r="BK463"/>
  <c r="BJ463"/>
  <c r="BI463"/>
  <c r="BH463"/>
  <c r="BG463"/>
  <c r="BF463"/>
  <c r="BE463"/>
  <c r="BD463"/>
  <c r="BC463"/>
  <c r="BB463"/>
  <c r="BA463"/>
  <c r="AZ463"/>
  <c r="AY463"/>
  <c r="AX463"/>
  <c r="AW463"/>
  <c r="AV463"/>
  <c r="AU463"/>
  <c r="AT463"/>
  <c r="AS463"/>
  <c r="AR463"/>
  <c r="AQ463"/>
  <c r="AP463"/>
  <c r="AO463"/>
  <c r="AN463"/>
  <c r="AM463"/>
  <c r="BM462"/>
  <c r="BL462"/>
  <c r="BK462"/>
  <c r="BJ462"/>
  <c r="BI462"/>
  <c r="BH462"/>
  <c r="BG462"/>
  <c r="BF462"/>
  <c r="BE462"/>
  <c r="BD462"/>
  <c r="BC462"/>
  <c r="BB462"/>
  <c r="BA462"/>
  <c r="AZ462"/>
  <c r="AY462"/>
  <c r="AX462"/>
  <c r="AW462"/>
  <c r="AV462"/>
  <c r="AU462"/>
  <c r="AT462"/>
  <c r="AS462"/>
  <c r="AR462"/>
  <c r="AQ462"/>
  <c r="AP462"/>
  <c r="AO462"/>
  <c r="AN462"/>
  <c r="AM462"/>
  <c r="BM461"/>
  <c r="BL461"/>
  <c r="BK461"/>
  <c r="BJ461"/>
  <c r="BI461"/>
  <c r="BH461"/>
  <c r="BG461"/>
  <c r="BF461"/>
  <c r="BE461"/>
  <c r="BD461"/>
  <c r="BC461"/>
  <c r="BB461"/>
  <c r="BA461"/>
  <c r="AZ461"/>
  <c r="AY461"/>
  <c r="AX461"/>
  <c r="AW461"/>
  <c r="AV461"/>
  <c r="AU461"/>
  <c r="AT461"/>
  <c r="AS461"/>
  <c r="AR461"/>
  <c r="AQ461"/>
  <c r="AP461"/>
  <c r="AO461"/>
  <c r="AN461"/>
  <c r="AM461"/>
  <c r="BM460"/>
  <c r="BL460"/>
  <c r="BK460"/>
  <c r="BJ460"/>
  <c r="BI460"/>
  <c r="BH460"/>
  <c r="BG460"/>
  <c r="BF460"/>
  <c r="BE460"/>
  <c r="BD460"/>
  <c r="BC460"/>
  <c r="BB460"/>
  <c r="BA460"/>
  <c r="AZ460"/>
  <c r="AY460"/>
  <c r="AX460"/>
  <c r="AW460"/>
  <c r="AV460"/>
  <c r="AU460"/>
  <c r="AT460"/>
  <c r="AS460"/>
  <c r="AR460"/>
  <c r="AQ460"/>
  <c r="AP460"/>
  <c r="AO460"/>
  <c r="AN460"/>
  <c r="AM460"/>
  <c r="BM459"/>
  <c r="BL459"/>
  <c r="BK459"/>
  <c r="BJ459"/>
  <c r="BI459"/>
  <c r="BH459"/>
  <c r="BG459"/>
  <c r="BF459"/>
  <c r="BE459"/>
  <c r="BD459"/>
  <c r="BC459"/>
  <c r="BB459"/>
  <c r="BA459"/>
  <c r="AZ459"/>
  <c r="AY459"/>
  <c r="AX459"/>
  <c r="AW459"/>
  <c r="AV459"/>
  <c r="AU459"/>
  <c r="AT459"/>
  <c r="AS459"/>
  <c r="AR459"/>
  <c r="AQ459"/>
  <c r="AP459"/>
  <c r="AO459"/>
  <c r="AN459"/>
  <c r="AM459"/>
  <c r="BM458"/>
  <c r="BL458"/>
  <c r="BK458"/>
  <c r="BJ458"/>
  <c r="BI458"/>
  <c r="BH458"/>
  <c r="BG458"/>
  <c r="BF458"/>
  <c r="BE458"/>
  <c r="BD458"/>
  <c r="BC458"/>
  <c r="BB458"/>
  <c r="BA458"/>
  <c r="AZ458"/>
  <c r="AY458"/>
  <c r="AX458"/>
  <c r="AW458"/>
  <c r="AV458"/>
  <c r="AU458"/>
  <c r="AT458"/>
  <c r="AS458"/>
  <c r="AR458"/>
  <c r="AQ458"/>
  <c r="AP458"/>
  <c r="AO458"/>
  <c r="AN458"/>
  <c r="AM458"/>
  <c r="BM457"/>
  <c r="BL457"/>
  <c r="BK457"/>
  <c r="BJ457"/>
  <c r="BI457"/>
  <c r="BH457"/>
  <c r="BG457"/>
  <c r="BF457"/>
  <c r="BE457"/>
  <c r="BD457"/>
  <c r="BC457"/>
  <c r="BB457"/>
  <c r="BA457"/>
  <c r="AZ457"/>
  <c r="AY457"/>
  <c r="AX457"/>
  <c r="AW457"/>
  <c r="AV457"/>
  <c r="AU457"/>
  <c r="AT457"/>
  <c r="AS457"/>
  <c r="AR457"/>
  <c r="AQ457"/>
  <c r="AP457"/>
  <c r="AO457"/>
  <c r="AN457"/>
  <c r="AM457"/>
  <c r="BM456"/>
  <c r="BL456"/>
  <c r="BK456"/>
  <c r="BJ456"/>
  <c r="BI456"/>
  <c r="BH456"/>
  <c r="BG456"/>
  <c r="BF456"/>
  <c r="BE456"/>
  <c r="BD456"/>
  <c r="BC456"/>
  <c r="BB456"/>
  <c r="BA456"/>
  <c r="AZ456"/>
  <c r="AY456"/>
  <c r="AX456"/>
  <c r="AW456"/>
  <c r="AV456"/>
  <c r="AU456"/>
  <c r="AT456"/>
  <c r="AS456"/>
  <c r="AR456"/>
  <c r="AQ456"/>
  <c r="AP456"/>
  <c r="AO456"/>
  <c r="AN456"/>
  <c r="AM456"/>
  <c r="BM455"/>
  <c r="BL455"/>
  <c r="BK455"/>
  <c r="BJ455"/>
  <c r="BI455"/>
  <c r="BH455"/>
  <c r="BG455"/>
  <c r="BF455"/>
  <c r="BE455"/>
  <c r="BD455"/>
  <c r="BC455"/>
  <c r="BB455"/>
  <c r="BA455"/>
  <c r="AZ455"/>
  <c r="AY455"/>
  <c r="AX455"/>
  <c r="AW455"/>
  <c r="AV455"/>
  <c r="AU455"/>
  <c r="AT455"/>
  <c r="AS455"/>
  <c r="AR455"/>
  <c r="AQ455"/>
  <c r="AP455"/>
  <c r="AO455"/>
  <c r="AN455"/>
  <c r="AM455"/>
  <c r="BM454"/>
  <c r="BL454"/>
  <c r="BK454"/>
  <c r="BJ454"/>
  <c r="BI454"/>
  <c r="BH454"/>
  <c r="BG454"/>
  <c r="BF454"/>
  <c r="BE454"/>
  <c r="BD454"/>
  <c r="BC454"/>
  <c r="BB454"/>
  <c r="BA454"/>
  <c r="AZ454"/>
  <c r="AY454"/>
  <c r="AX454"/>
  <c r="AW454"/>
  <c r="AV454"/>
  <c r="AU454"/>
  <c r="AT454"/>
  <c r="AS454"/>
  <c r="AR454"/>
  <c r="AQ454"/>
  <c r="AP454"/>
  <c r="AO454"/>
  <c r="AN454"/>
  <c r="AM454"/>
  <c r="BM453"/>
  <c r="BL453"/>
  <c r="BK453"/>
  <c r="BJ453"/>
  <c r="BI453"/>
  <c r="BH453"/>
  <c r="BG453"/>
  <c r="BF453"/>
  <c r="BE453"/>
  <c r="BD453"/>
  <c r="BC453"/>
  <c r="BB453"/>
  <c r="BA453"/>
  <c r="AZ453"/>
  <c r="AY453"/>
  <c r="AX453"/>
  <c r="AW453"/>
  <c r="AV453"/>
  <c r="AU453"/>
  <c r="AT453"/>
  <c r="AS453"/>
  <c r="AR453"/>
  <c r="AQ453"/>
  <c r="AP453"/>
  <c r="AO453"/>
  <c r="AN453"/>
  <c r="AM453"/>
  <c r="BM452"/>
  <c r="BL452"/>
  <c r="BK452"/>
  <c r="BJ452"/>
  <c r="BI452"/>
  <c r="BH452"/>
  <c r="BG452"/>
  <c r="BF452"/>
  <c r="BE452"/>
  <c r="BD452"/>
  <c r="BC452"/>
  <c r="BB452"/>
  <c r="BA452"/>
  <c r="AZ452"/>
  <c r="AY452"/>
  <c r="AX452"/>
  <c r="AW452"/>
  <c r="AV452"/>
  <c r="AU452"/>
  <c r="AT452"/>
  <c r="AS452"/>
  <c r="AR452"/>
  <c r="AQ452"/>
  <c r="AP452"/>
  <c r="AO452"/>
  <c r="AN452"/>
  <c r="AM452"/>
  <c r="BM451"/>
  <c r="BL451"/>
  <c r="BK451"/>
  <c r="BJ451"/>
  <c r="BI451"/>
  <c r="BH451"/>
  <c r="BG451"/>
  <c r="BF451"/>
  <c r="BE451"/>
  <c r="BD451"/>
  <c r="BC451"/>
  <c r="BB451"/>
  <c r="BA451"/>
  <c r="AZ451"/>
  <c r="AY451"/>
  <c r="AX451"/>
  <c r="AW451"/>
  <c r="AV451"/>
  <c r="AU451"/>
  <c r="AT451"/>
  <c r="AS451"/>
  <c r="AR451"/>
  <c r="AQ451"/>
  <c r="AP451"/>
  <c r="AO451"/>
  <c r="AN451"/>
  <c r="AM451"/>
  <c r="BM450"/>
  <c r="BL450"/>
  <c r="BK450"/>
  <c r="BJ450"/>
  <c r="BI450"/>
  <c r="BH450"/>
  <c r="BG450"/>
  <c r="BF450"/>
  <c r="BE450"/>
  <c r="BD450"/>
  <c r="BC450"/>
  <c r="BB450"/>
  <c r="BA450"/>
  <c r="AZ450"/>
  <c r="AY450"/>
  <c r="AX450"/>
  <c r="AW450"/>
  <c r="AV450"/>
  <c r="AU450"/>
  <c r="AT450"/>
  <c r="AS450"/>
  <c r="AR450"/>
  <c r="AQ450"/>
  <c r="AP450"/>
  <c r="AO450"/>
  <c r="AN450"/>
  <c r="AM450"/>
  <c r="BM449"/>
  <c r="BL449"/>
  <c r="BK449"/>
  <c r="BJ449"/>
  <c r="BI449"/>
  <c r="BH449"/>
  <c r="BG449"/>
  <c r="BF449"/>
  <c r="BE449"/>
  <c r="BD449"/>
  <c r="BC449"/>
  <c r="BB449"/>
  <c r="BA449"/>
  <c r="AZ449"/>
  <c r="AY449"/>
  <c r="AX449"/>
  <c r="AW449"/>
  <c r="AV449"/>
  <c r="AU449"/>
  <c r="AT449"/>
  <c r="AS449"/>
  <c r="AR449"/>
  <c r="AQ449"/>
  <c r="AP449"/>
  <c r="AO449"/>
  <c r="AN449"/>
  <c r="AM449"/>
  <c r="BM448"/>
  <c r="BL448"/>
  <c r="BK448"/>
  <c r="BJ448"/>
  <c r="BI448"/>
  <c r="BH448"/>
  <c r="BG448"/>
  <c r="BF448"/>
  <c r="BE448"/>
  <c r="BD448"/>
  <c r="BC448"/>
  <c r="BB448"/>
  <c r="BA448"/>
  <c r="AZ448"/>
  <c r="AY448"/>
  <c r="AX448"/>
  <c r="AW448"/>
  <c r="AV448"/>
  <c r="AU448"/>
  <c r="AT448"/>
  <c r="AS448"/>
  <c r="AR448"/>
  <c r="AQ448"/>
  <c r="AP448"/>
  <c r="AO448"/>
  <c r="AN448"/>
  <c r="AM448"/>
  <c r="BM447"/>
  <c r="BL447"/>
  <c r="BK447"/>
  <c r="BJ447"/>
  <c r="BI447"/>
  <c r="BH447"/>
  <c r="BG447"/>
  <c r="BF447"/>
  <c r="BE447"/>
  <c r="BD447"/>
  <c r="BC447"/>
  <c r="BB447"/>
  <c r="BA447"/>
  <c r="AZ447"/>
  <c r="AY447"/>
  <c r="AX447"/>
  <c r="AW447"/>
  <c r="AV447"/>
  <c r="AU447"/>
  <c r="AT447"/>
  <c r="AS447"/>
  <c r="AR447"/>
  <c r="AQ447"/>
  <c r="AP447"/>
  <c r="AO447"/>
  <c r="AN447"/>
  <c r="AM447"/>
  <c r="BM446"/>
  <c r="BL446"/>
  <c r="BK446"/>
  <c r="BJ446"/>
  <c r="BI446"/>
  <c r="BH446"/>
  <c r="BG446"/>
  <c r="BF446"/>
  <c r="BE446"/>
  <c r="BD446"/>
  <c r="BC446"/>
  <c r="BB446"/>
  <c r="BA446"/>
  <c r="AZ446"/>
  <c r="AY446"/>
  <c r="AX446"/>
  <c r="AW446"/>
  <c r="AV446"/>
  <c r="AU446"/>
  <c r="AT446"/>
  <c r="AS446"/>
  <c r="AR446"/>
  <c r="AQ446"/>
  <c r="AP446"/>
  <c r="AO446"/>
  <c r="AN446"/>
  <c r="AM446"/>
  <c r="BM445"/>
  <c r="BL445"/>
  <c r="BK445"/>
  <c r="BJ445"/>
  <c r="BI445"/>
  <c r="BH445"/>
  <c r="BG445"/>
  <c r="BF445"/>
  <c r="BE445"/>
  <c r="BD445"/>
  <c r="BC445"/>
  <c r="BB445"/>
  <c r="BA445"/>
  <c r="AZ445"/>
  <c r="AY445"/>
  <c r="AX445"/>
  <c r="AW445"/>
  <c r="AV445"/>
  <c r="AU445"/>
  <c r="AT445"/>
  <c r="AS445"/>
  <c r="AR445"/>
  <c r="AQ445"/>
  <c r="AP445"/>
  <c r="AO445"/>
  <c r="AN445"/>
  <c r="AM445"/>
  <c r="BM444"/>
  <c r="BL444"/>
  <c r="BK444"/>
  <c r="BJ444"/>
  <c r="BI444"/>
  <c r="BH444"/>
  <c r="BG444"/>
  <c r="BF444"/>
  <c r="BE444"/>
  <c r="BD444"/>
  <c r="BC444"/>
  <c r="BB444"/>
  <c r="BA444"/>
  <c r="AZ444"/>
  <c r="AY444"/>
  <c r="AX444"/>
  <c r="AW444"/>
  <c r="AV444"/>
  <c r="AU444"/>
  <c r="AT444"/>
  <c r="AS444"/>
  <c r="AR444"/>
  <c r="AQ444"/>
  <c r="AP444"/>
  <c r="AO444"/>
  <c r="AN444"/>
  <c r="AM444"/>
  <c r="BM443"/>
  <c r="BL443"/>
  <c r="BK443"/>
  <c r="BJ443"/>
  <c r="BI443"/>
  <c r="BH443"/>
  <c r="BG443"/>
  <c r="BF443"/>
  <c r="BE443"/>
  <c r="BD443"/>
  <c r="BC443"/>
  <c r="BB443"/>
  <c r="BA443"/>
  <c r="AZ443"/>
  <c r="AY443"/>
  <c r="AX443"/>
  <c r="AW443"/>
  <c r="AV443"/>
  <c r="AU443"/>
  <c r="AT443"/>
  <c r="AS443"/>
  <c r="AR443"/>
  <c r="AQ443"/>
  <c r="AP443"/>
  <c r="AO443"/>
  <c r="AN443"/>
  <c r="AM443"/>
  <c r="BM442"/>
  <c r="BL442"/>
  <c r="BK442"/>
  <c r="BJ442"/>
  <c r="BI442"/>
  <c r="BH442"/>
  <c r="BG442"/>
  <c r="BF442"/>
  <c r="BE442"/>
  <c r="BD442"/>
  <c r="BC442"/>
  <c r="BB442"/>
  <c r="BA442"/>
  <c r="AZ442"/>
  <c r="AY442"/>
  <c r="AX442"/>
  <c r="AW442"/>
  <c r="AV442"/>
  <c r="AU442"/>
  <c r="AT442"/>
  <c r="AS442"/>
  <c r="AR442"/>
  <c r="AQ442"/>
  <c r="AP442"/>
  <c r="AO442"/>
  <c r="AN442"/>
  <c r="AM442"/>
  <c r="BM441"/>
  <c r="BL441"/>
  <c r="BK441"/>
  <c r="BJ441"/>
  <c r="BI441"/>
  <c r="BH441"/>
  <c r="BG441"/>
  <c r="BF441"/>
  <c r="BE441"/>
  <c r="BD441"/>
  <c r="BC441"/>
  <c r="BB441"/>
  <c r="BA441"/>
  <c r="AZ441"/>
  <c r="AY441"/>
  <c r="AX441"/>
  <c r="AW441"/>
  <c r="AV441"/>
  <c r="AU441"/>
  <c r="AT441"/>
  <c r="AS441"/>
  <c r="AR441"/>
  <c r="AQ441"/>
  <c r="AP441"/>
  <c r="AO441"/>
  <c r="AN441"/>
  <c r="AM441"/>
  <c r="BM440"/>
  <c r="BL440"/>
  <c r="BK440"/>
  <c r="BJ440"/>
  <c r="BI440"/>
  <c r="BH440"/>
  <c r="BG440"/>
  <c r="BF440"/>
  <c r="BE440"/>
  <c r="BD440"/>
  <c r="BC440"/>
  <c r="BB440"/>
  <c r="BA440"/>
  <c r="AZ440"/>
  <c r="AY440"/>
  <c r="AX440"/>
  <c r="AW440"/>
  <c r="AV440"/>
  <c r="AU440"/>
  <c r="AT440"/>
  <c r="AS440"/>
  <c r="AR440"/>
  <c r="AQ440"/>
  <c r="AP440"/>
  <c r="AO440"/>
  <c r="AN440"/>
  <c r="AM440"/>
  <c r="BM439"/>
  <c r="BL439"/>
  <c r="BK439"/>
  <c r="BJ439"/>
  <c r="BI439"/>
  <c r="BH439"/>
  <c r="BG439"/>
  <c r="BF439"/>
  <c r="BE439"/>
  <c r="BD439"/>
  <c r="BC439"/>
  <c r="BB439"/>
  <c r="BA439"/>
  <c r="AZ439"/>
  <c r="AY439"/>
  <c r="AX439"/>
  <c r="AW439"/>
  <c r="AV439"/>
  <c r="AU439"/>
  <c r="AT439"/>
  <c r="AS439"/>
  <c r="AR439"/>
  <c r="AQ439"/>
  <c r="AP439"/>
  <c r="AO439"/>
  <c r="AN439"/>
  <c r="AM439"/>
  <c r="BM438"/>
  <c r="BL438"/>
  <c r="BK438"/>
  <c r="BJ438"/>
  <c r="BI438"/>
  <c r="BH438"/>
  <c r="BG438"/>
  <c r="BF438"/>
  <c r="BE438"/>
  <c r="BD438"/>
  <c r="BC438"/>
  <c r="BB438"/>
  <c r="BA438"/>
  <c r="AZ438"/>
  <c r="AY438"/>
  <c r="AX438"/>
  <c r="AW438"/>
  <c r="AV438"/>
  <c r="AU438"/>
  <c r="AT438"/>
  <c r="AS438"/>
  <c r="AR438"/>
  <c r="AQ438"/>
  <c r="AP438"/>
  <c r="AO438"/>
  <c r="AN438"/>
  <c r="AM438"/>
  <c r="BM437"/>
  <c r="BL437"/>
  <c r="BK437"/>
  <c r="BJ437"/>
  <c r="BI437"/>
  <c r="BH437"/>
  <c r="BG437"/>
  <c r="BF437"/>
  <c r="BE437"/>
  <c r="BD437"/>
  <c r="BC437"/>
  <c r="BB437"/>
  <c r="BA437"/>
  <c r="AZ437"/>
  <c r="AY437"/>
  <c r="AX437"/>
  <c r="AW437"/>
  <c r="AV437"/>
  <c r="AU437"/>
  <c r="AT437"/>
  <c r="AS437"/>
  <c r="AR437"/>
  <c r="AQ437"/>
  <c r="AP437"/>
  <c r="AO437"/>
  <c r="AN437"/>
  <c r="AM437"/>
  <c r="BM436"/>
  <c r="BL436"/>
  <c r="BK436"/>
  <c r="BJ436"/>
  <c r="BI436"/>
  <c r="BH436"/>
  <c r="BG436"/>
  <c r="BF436"/>
  <c r="BE436"/>
  <c r="BD436"/>
  <c r="BC436"/>
  <c r="BB436"/>
  <c r="BA436"/>
  <c r="AZ436"/>
  <c r="AY436"/>
  <c r="AX436"/>
  <c r="AW436"/>
  <c r="AV436"/>
  <c r="AU436"/>
  <c r="AT436"/>
  <c r="AS436"/>
  <c r="AR436"/>
  <c r="AQ436"/>
  <c r="AP436"/>
  <c r="AO436"/>
  <c r="AN436"/>
  <c r="AM436"/>
  <c r="BM435"/>
  <c r="BL435"/>
  <c r="BK435"/>
  <c r="BJ435"/>
  <c r="BI435"/>
  <c r="BH435"/>
  <c r="BG435"/>
  <c r="BF435"/>
  <c r="BE435"/>
  <c r="BD435"/>
  <c r="BC435"/>
  <c r="BB435"/>
  <c r="BA435"/>
  <c r="AZ435"/>
  <c r="AY435"/>
  <c r="AX435"/>
  <c r="AW435"/>
  <c r="AV435"/>
  <c r="AU435"/>
  <c r="AT435"/>
  <c r="AS435"/>
  <c r="AR435"/>
  <c r="AQ435"/>
  <c r="AP435"/>
  <c r="AO435"/>
  <c r="AN435"/>
  <c r="AM435"/>
  <c r="BM434"/>
  <c r="BL434"/>
  <c r="BK434"/>
  <c r="BJ434"/>
  <c r="BI434"/>
  <c r="BH434"/>
  <c r="BG434"/>
  <c r="BF434"/>
  <c r="BE434"/>
  <c r="BD434"/>
  <c r="BC434"/>
  <c r="BB434"/>
  <c r="BA434"/>
  <c r="AZ434"/>
  <c r="AY434"/>
  <c r="AX434"/>
  <c r="AW434"/>
  <c r="AV434"/>
  <c r="AU434"/>
  <c r="AT434"/>
  <c r="AS434"/>
  <c r="AR434"/>
  <c r="AQ434"/>
  <c r="AP434"/>
  <c r="AO434"/>
  <c r="AN434"/>
  <c r="AM434"/>
  <c r="BM433"/>
  <c r="BL433"/>
  <c r="BK433"/>
  <c r="BJ433"/>
  <c r="BI433"/>
  <c r="BH433"/>
  <c r="BG433"/>
  <c r="BF433"/>
  <c r="BE433"/>
  <c r="BD433"/>
  <c r="BC433"/>
  <c r="BB433"/>
  <c r="BA433"/>
  <c r="AZ433"/>
  <c r="AY433"/>
  <c r="AX433"/>
  <c r="AW433"/>
  <c r="AV433"/>
  <c r="AU433"/>
  <c r="AT433"/>
  <c r="AS433"/>
  <c r="AR433"/>
  <c r="AQ433"/>
  <c r="AP433"/>
  <c r="AO433"/>
  <c r="AN433"/>
  <c r="AM433"/>
  <c r="BM432"/>
  <c r="BL432"/>
  <c r="BK432"/>
  <c r="BJ432"/>
  <c r="BI432"/>
  <c r="BH432"/>
  <c r="BG432"/>
  <c r="BF432"/>
  <c r="BE432"/>
  <c r="BD432"/>
  <c r="BC432"/>
  <c r="BB432"/>
  <c r="BA432"/>
  <c r="AZ432"/>
  <c r="AY432"/>
  <c r="AX432"/>
  <c r="AW432"/>
  <c r="AV432"/>
  <c r="AU432"/>
  <c r="AT432"/>
  <c r="AS432"/>
  <c r="AR432"/>
  <c r="AQ432"/>
  <c r="AP432"/>
  <c r="AO432"/>
  <c r="AN432"/>
  <c r="AM432"/>
  <c r="BM431"/>
  <c r="BL431"/>
  <c r="BK431"/>
  <c r="BJ431"/>
  <c r="BI431"/>
  <c r="BH431"/>
  <c r="BG431"/>
  <c r="BF431"/>
  <c r="BE431"/>
  <c r="BD431"/>
  <c r="BC431"/>
  <c r="BB431"/>
  <c r="BA431"/>
  <c r="AZ431"/>
  <c r="AY431"/>
  <c r="AX431"/>
  <c r="AW431"/>
  <c r="AV431"/>
  <c r="AU431"/>
  <c r="AT431"/>
  <c r="AS431"/>
  <c r="AR431"/>
  <c r="AQ431"/>
  <c r="AP431"/>
  <c r="AO431"/>
  <c r="AN431"/>
  <c r="AM431"/>
  <c r="BM430"/>
  <c r="BL430"/>
  <c r="BK430"/>
  <c r="BJ430"/>
  <c r="BI430"/>
  <c r="BH430"/>
  <c r="BG430"/>
  <c r="BF430"/>
  <c r="BE430"/>
  <c r="BD430"/>
  <c r="BC430"/>
  <c r="BB430"/>
  <c r="BA430"/>
  <c r="AZ430"/>
  <c r="AY430"/>
  <c r="AX430"/>
  <c r="AW430"/>
  <c r="AV430"/>
  <c r="AU430"/>
  <c r="AT430"/>
  <c r="AS430"/>
  <c r="AR430"/>
  <c r="AQ430"/>
  <c r="AP430"/>
  <c r="AO430"/>
  <c r="AN430"/>
  <c r="AM430"/>
  <c r="BM429"/>
  <c r="BL429"/>
  <c r="BK429"/>
  <c r="BJ429"/>
  <c r="BI429"/>
  <c r="BH429"/>
  <c r="BG429"/>
  <c r="BF429"/>
  <c r="BE429"/>
  <c r="BD429"/>
  <c r="BC429"/>
  <c r="BB429"/>
  <c r="BA429"/>
  <c r="AZ429"/>
  <c r="AY429"/>
  <c r="AX429"/>
  <c r="AW429"/>
  <c r="AV429"/>
  <c r="AU429"/>
  <c r="AT429"/>
  <c r="AS429"/>
  <c r="AR429"/>
  <c r="AQ429"/>
  <c r="AP429"/>
  <c r="AO429"/>
  <c r="AN429"/>
  <c r="AM429"/>
  <c r="BM428"/>
  <c r="BL428"/>
  <c r="BK428"/>
  <c r="BJ428"/>
  <c r="BI428"/>
  <c r="BH428"/>
  <c r="BG428"/>
  <c r="BF428"/>
  <c r="BE428"/>
  <c r="BD428"/>
  <c r="BC428"/>
  <c r="BB428"/>
  <c r="BA428"/>
  <c r="AZ428"/>
  <c r="AY428"/>
  <c r="AX428"/>
  <c r="AW428"/>
  <c r="AV428"/>
  <c r="AU428"/>
  <c r="AT428"/>
  <c r="AS428"/>
  <c r="AR428"/>
  <c r="AQ428"/>
  <c r="AP428"/>
  <c r="AO428"/>
  <c r="AN428"/>
  <c r="AM428"/>
  <c r="BM427"/>
  <c r="BL427"/>
  <c r="BK427"/>
  <c r="BJ427"/>
  <c r="BI427"/>
  <c r="BH427"/>
  <c r="BG427"/>
  <c r="BF427"/>
  <c r="BE427"/>
  <c r="BD427"/>
  <c r="BC427"/>
  <c r="BB427"/>
  <c r="BA427"/>
  <c r="AZ427"/>
  <c r="AY427"/>
  <c r="AX427"/>
  <c r="AW427"/>
  <c r="AV427"/>
  <c r="AU427"/>
  <c r="AT427"/>
  <c r="AS427"/>
  <c r="AR427"/>
  <c r="AQ427"/>
  <c r="AP427"/>
  <c r="AO427"/>
  <c r="AN427"/>
  <c r="AM427"/>
  <c r="BM426"/>
  <c r="BL426"/>
  <c r="BK426"/>
  <c r="BJ426"/>
  <c r="BI426"/>
  <c r="BH426"/>
  <c r="BG426"/>
  <c r="BF426"/>
  <c r="BE426"/>
  <c r="BD426"/>
  <c r="BC426"/>
  <c r="BB426"/>
  <c r="BA426"/>
  <c r="AZ426"/>
  <c r="AY426"/>
  <c r="AX426"/>
  <c r="AW426"/>
  <c r="AV426"/>
  <c r="AU426"/>
  <c r="AT426"/>
  <c r="AS426"/>
  <c r="AR426"/>
  <c r="AQ426"/>
  <c r="AP426"/>
  <c r="AO426"/>
  <c r="AN426"/>
  <c r="AM426"/>
  <c r="BM425"/>
  <c r="BL425"/>
  <c r="BK425"/>
  <c r="BJ425"/>
  <c r="BI425"/>
  <c r="BH425"/>
  <c r="BG425"/>
  <c r="BF425"/>
  <c r="BE425"/>
  <c r="BD425"/>
  <c r="BC425"/>
  <c r="BB425"/>
  <c r="BA425"/>
  <c r="AZ425"/>
  <c r="AY425"/>
  <c r="AX425"/>
  <c r="AW425"/>
  <c r="AV425"/>
  <c r="AU425"/>
  <c r="AT425"/>
  <c r="AS425"/>
  <c r="AR425"/>
  <c r="AQ425"/>
  <c r="AP425"/>
  <c r="AO425"/>
  <c r="AN425"/>
  <c r="AM425"/>
  <c r="BM424"/>
  <c r="BL424"/>
  <c r="BK424"/>
  <c r="BJ424"/>
  <c r="BI424"/>
  <c r="BH424"/>
  <c r="BG424"/>
  <c r="BF424"/>
  <c r="BE424"/>
  <c r="BD424"/>
  <c r="BC424"/>
  <c r="BB424"/>
  <c r="BA424"/>
  <c r="AZ424"/>
  <c r="AY424"/>
  <c r="AX424"/>
  <c r="AW424"/>
  <c r="AV424"/>
  <c r="AU424"/>
  <c r="AT424"/>
  <c r="AS424"/>
  <c r="AR424"/>
  <c r="AQ424"/>
  <c r="AP424"/>
  <c r="AO424"/>
  <c r="AN424"/>
  <c r="AM424"/>
  <c r="BM423"/>
  <c r="BL423"/>
  <c r="BK423"/>
  <c r="BJ423"/>
  <c r="BI423"/>
  <c r="BH423"/>
  <c r="BG423"/>
  <c r="BF423"/>
  <c r="BE423"/>
  <c r="BD423"/>
  <c r="BC423"/>
  <c r="BB423"/>
  <c r="BA423"/>
  <c r="AZ423"/>
  <c r="AY423"/>
  <c r="AX423"/>
  <c r="AW423"/>
  <c r="AV423"/>
  <c r="AU423"/>
  <c r="AT423"/>
  <c r="AS423"/>
  <c r="AR423"/>
  <c r="AQ423"/>
  <c r="AP423"/>
  <c r="AO423"/>
  <c r="AN423"/>
  <c r="AM423"/>
  <c r="BM422"/>
  <c r="BL422"/>
  <c r="BK422"/>
  <c r="BJ422"/>
  <c r="BI422"/>
  <c r="BH422"/>
  <c r="BG422"/>
  <c r="BF422"/>
  <c r="BE422"/>
  <c r="BD422"/>
  <c r="BC422"/>
  <c r="BB422"/>
  <c r="BA422"/>
  <c r="AZ422"/>
  <c r="AY422"/>
  <c r="AX422"/>
  <c r="AW422"/>
  <c r="AV422"/>
  <c r="AU422"/>
  <c r="AT422"/>
  <c r="AS422"/>
  <c r="AR422"/>
  <c r="AQ422"/>
  <c r="AP422"/>
  <c r="AO422"/>
  <c r="AN422"/>
  <c r="AM422"/>
  <c r="BM421"/>
  <c r="BL421"/>
  <c r="BK421"/>
  <c r="BJ421"/>
  <c r="BI421"/>
  <c r="BH421"/>
  <c r="BG421"/>
  <c r="BF421"/>
  <c r="BE421"/>
  <c r="BD421"/>
  <c r="BC421"/>
  <c r="BB421"/>
  <c r="BA421"/>
  <c r="AZ421"/>
  <c r="AY421"/>
  <c r="AX421"/>
  <c r="AW421"/>
  <c r="AV421"/>
  <c r="AU421"/>
  <c r="AT421"/>
  <c r="AS421"/>
  <c r="AR421"/>
  <c r="AQ421"/>
  <c r="AP421"/>
  <c r="AO421"/>
  <c r="AN421"/>
  <c r="AM421"/>
  <c r="BM420"/>
  <c r="BL420"/>
  <c r="BK420"/>
  <c r="BJ420"/>
  <c r="BI420"/>
  <c r="BH420"/>
  <c r="BG420"/>
  <c r="BF420"/>
  <c r="BE420"/>
  <c r="BD420"/>
  <c r="BC420"/>
  <c r="BB420"/>
  <c r="BA420"/>
  <c r="AZ420"/>
  <c r="AY420"/>
  <c r="AX420"/>
  <c r="AW420"/>
  <c r="AV420"/>
  <c r="AU420"/>
  <c r="AT420"/>
  <c r="AS420"/>
  <c r="AR420"/>
  <c r="AQ420"/>
  <c r="AP420"/>
  <c r="AO420"/>
  <c r="AN420"/>
  <c r="AM420"/>
  <c r="BM419"/>
  <c r="BL419"/>
  <c r="BK419"/>
  <c r="BJ419"/>
  <c r="BI419"/>
  <c r="BH419"/>
  <c r="BG419"/>
  <c r="BF419"/>
  <c r="BE419"/>
  <c r="BD419"/>
  <c r="BC419"/>
  <c r="BB419"/>
  <c r="BA419"/>
  <c r="AZ419"/>
  <c r="AY419"/>
  <c r="AX419"/>
  <c r="AW419"/>
  <c r="AV419"/>
  <c r="AU419"/>
  <c r="AT419"/>
  <c r="AS419"/>
  <c r="AR419"/>
  <c r="AQ419"/>
  <c r="AP419"/>
  <c r="AO419"/>
  <c r="AN419"/>
  <c r="AM419"/>
  <c r="BM418"/>
  <c r="BL418"/>
  <c r="BK418"/>
  <c r="BJ418"/>
  <c r="BI418"/>
  <c r="BH418"/>
  <c r="BG418"/>
  <c r="BF418"/>
  <c r="BE418"/>
  <c r="BD418"/>
  <c r="BC418"/>
  <c r="BB418"/>
  <c r="BA418"/>
  <c r="AZ418"/>
  <c r="AY418"/>
  <c r="AX418"/>
  <c r="AW418"/>
  <c r="AV418"/>
  <c r="AU418"/>
  <c r="AT418"/>
  <c r="AS418"/>
  <c r="AR418"/>
  <c r="AQ418"/>
  <c r="AP418"/>
  <c r="AO418"/>
  <c r="AN418"/>
  <c r="AM418"/>
  <c r="BM417"/>
  <c r="BL417"/>
  <c r="BK417"/>
  <c r="BJ417"/>
  <c r="BI417"/>
  <c r="BH417"/>
  <c r="BG417"/>
  <c r="BF417"/>
  <c r="BE417"/>
  <c r="BD417"/>
  <c r="BC417"/>
  <c r="BB417"/>
  <c r="BA417"/>
  <c r="AZ417"/>
  <c r="AY417"/>
  <c r="AX417"/>
  <c r="AW417"/>
  <c r="AV417"/>
  <c r="AU417"/>
  <c r="AT417"/>
  <c r="AS417"/>
  <c r="AR417"/>
  <c r="AQ417"/>
  <c r="AP417"/>
  <c r="AO417"/>
  <c r="AN417"/>
  <c r="AM417"/>
  <c r="BM416"/>
  <c r="BL416"/>
  <c r="BK416"/>
  <c r="BJ416"/>
  <c r="BI416"/>
  <c r="BH416"/>
  <c r="BG416"/>
  <c r="BF416"/>
  <c r="BE416"/>
  <c r="BD416"/>
  <c r="BC416"/>
  <c r="BB416"/>
  <c r="BA416"/>
  <c r="AZ416"/>
  <c r="AY416"/>
  <c r="AX416"/>
  <c r="AW416"/>
  <c r="AV416"/>
  <c r="AU416"/>
  <c r="AT416"/>
  <c r="AS416"/>
  <c r="AR416"/>
  <c r="AQ416"/>
  <c r="AP416"/>
  <c r="AO416"/>
  <c r="AN416"/>
  <c r="AM416"/>
  <c r="BM415"/>
  <c r="BL415"/>
  <c r="BK415"/>
  <c r="BJ415"/>
  <c r="BI415"/>
  <c r="BH415"/>
  <c r="BG415"/>
  <c r="BF415"/>
  <c r="BE415"/>
  <c r="BD415"/>
  <c r="BC415"/>
  <c r="BB415"/>
  <c r="BA415"/>
  <c r="AZ415"/>
  <c r="AY415"/>
  <c r="AX415"/>
  <c r="AW415"/>
  <c r="AV415"/>
  <c r="AU415"/>
  <c r="AT415"/>
  <c r="AS415"/>
  <c r="AR415"/>
  <c r="AQ415"/>
  <c r="AP415"/>
  <c r="AO415"/>
  <c r="AN415"/>
  <c r="AM415"/>
  <c r="BM414"/>
  <c r="BL414"/>
  <c r="BK414"/>
  <c r="BJ414"/>
  <c r="BI414"/>
  <c r="BH414"/>
  <c r="BG414"/>
  <c r="BF414"/>
  <c r="BE414"/>
  <c r="BD414"/>
  <c r="BC414"/>
  <c r="BB414"/>
  <c r="BA414"/>
  <c r="AZ414"/>
  <c r="AY414"/>
  <c r="AX414"/>
  <c r="AW414"/>
  <c r="AV414"/>
  <c r="AU414"/>
  <c r="AT414"/>
  <c r="AS414"/>
  <c r="AR414"/>
  <c r="AQ414"/>
  <c r="AP414"/>
  <c r="AO414"/>
  <c r="AN414"/>
  <c r="AM414"/>
  <c r="BM413"/>
  <c r="BL413"/>
  <c r="BK413"/>
  <c r="BJ413"/>
  <c r="BI413"/>
  <c r="BH413"/>
  <c r="BG413"/>
  <c r="BF413"/>
  <c r="BE413"/>
  <c r="BD413"/>
  <c r="BC413"/>
  <c r="BB413"/>
  <c r="BA413"/>
  <c r="AZ413"/>
  <c r="AY413"/>
  <c r="AX413"/>
  <c r="AW413"/>
  <c r="AV413"/>
  <c r="AU413"/>
  <c r="AT413"/>
  <c r="AS413"/>
  <c r="AR413"/>
  <c r="AQ413"/>
  <c r="AP413"/>
  <c r="AO413"/>
  <c r="AN413"/>
  <c r="AM413"/>
  <c r="BM412"/>
  <c r="BL412"/>
  <c r="BK412"/>
  <c r="BJ412"/>
  <c r="BI412"/>
  <c r="BH412"/>
  <c r="BG412"/>
  <c r="BF412"/>
  <c r="BE412"/>
  <c r="BD412"/>
  <c r="BC412"/>
  <c r="BB412"/>
  <c r="BA412"/>
  <c r="AZ412"/>
  <c r="AY412"/>
  <c r="AX412"/>
  <c r="AW412"/>
  <c r="AV412"/>
  <c r="AU412"/>
  <c r="AT412"/>
  <c r="AS412"/>
  <c r="AR412"/>
  <c r="AQ412"/>
  <c r="AP412"/>
  <c r="AO412"/>
  <c r="AN412"/>
  <c r="AM412"/>
  <c r="BM411"/>
  <c r="BL411"/>
  <c r="BK411"/>
  <c r="BJ411"/>
  <c r="BI411"/>
  <c r="BH411"/>
  <c r="BG411"/>
  <c r="BF411"/>
  <c r="BE411"/>
  <c r="BD411"/>
  <c r="BC411"/>
  <c r="BB411"/>
  <c r="BA411"/>
  <c r="AZ411"/>
  <c r="AY411"/>
  <c r="AX411"/>
  <c r="AW411"/>
  <c r="AV411"/>
  <c r="AU411"/>
  <c r="AT411"/>
  <c r="AS411"/>
  <c r="AR411"/>
  <c r="AQ411"/>
  <c r="AP411"/>
  <c r="AO411"/>
  <c r="AN411"/>
  <c r="AM411"/>
  <c r="BM410"/>
  <c r="BL410"/>
  <c r="BK410"/>
  <c r="BJ410"/>
  <c r="BI410"/>
  <c r="BH410"/>
  <c r="BG410"/>
  <c r="BF410"/>
  <c r="BE410"/>
  <c r="BD410"/>
  <c r="BC410"/>
  <c r="BB410"/>
  <c r="BA410"/>
  <c r="AZ410"/>
  <c r="AY410"/>
  <c r="AX410"/>
  <c r="AW410"/>
  <c r="AV410"/>
  <c r="AU410"/>
  <c r="AT410"/>
  <c r="AS410"/>
  <c r="AR410"/>
  <c r="AQ410"/>
  <c r="AP410"/>
  <c r="AO410"/>
  <c r="AN410"/>
  <c r="AM410"/>
  <c r="BM409"/>
  <c r="BL409"/>
  <c r="BK409"/>
  <c r="BJ409"/>
  <c r="BI409"/>
  <c r="BH409"/>
  <c r="BG409"/>
  <c r="BF409"/>
  <c r="BE409"/>
  <c r="BD409"/>
  <c r="BC409"/>
  <c r="BB409"/>
  <c r="BA409"/>
  <c r="AZ409"/>
  <c r="AY409"/>
  <c r="AX409"/>
  <c r="AW409"/>
  <c r="AV409"/>
  <c r="AU409"/>
  <c r="AT409"/>
  <c r="AS409"/>
  <c r="AR409"/>
  <c r="AQ409"/>
  <c r="AP409"/>
  <c r="AO409"/>
  <c r="AN409"/>
  <c r="AM409"/>
  <c r="BM408"/>
  <c r="BL408"/>
  <c r="BK408"/>
  <c r="BJ408"/>
  <c r="BI408"/>
  <c r="BH408"/>
  <c r="BG408"/>
  <c r="BF408"/>
  <c r="BE408"/>
  <c r="BD408"/>
  <c r="BC408"/>
  <c r="BB408"/>
  <c r="BA408"/>
  <c r="AZ408"/>
  <c r="AY408"/>
  <c r="AX408"/>
  <c r="AW408"/>
  <c r="AV408"/>
  <c r="AU408"/>
  <c r="AT408"/>
  <c r="AS408"/>
  <c r="AR408"/>
  <c r="AQ408"/>
  <c r="AP408"/>
  <c r="AO408"/>
  <c r="AN408"/>
  <c r="AM408"/>
  <c r="BM407"/>
  <c r="BL407"/>
  <c r="BK407"/>
  <c r="BJ407"/>
  <c r="BI407"/>
  <c r="BH407"/>
  <c r="BG407"/>
  <c r="BF407"/>
  <c r="BE407"/>
  <c r="BD407"/>
  <c r="BC407"/>
  <c r="BB407"/>
  <c r="BA407"/>
  <c r="AZ407"/>
  <c r="AY407"/>
  <c r="AX407"/>
  <c r="AW407"/>
  <c r="AV407"/>
  <c r="AU407"/>
  <c r="AT407"/>
  <c r="AS407"/>
  <c r="AR407"/>
  <c r="AQ407"/>
  <c r="AP407"/>
  <c r="AO407"/>
  <c r="AN407"/>
  <c r="AM407"/>
  <c r="BM406"/>
  <c r="BL406"/>
  <c r="BK406"/>
  <c r="BJ406"/>
  <c r="BI406"/>
  <c r="BH406"/>
  <c r="BG406"/>
  <c r="BF406"/>
  <c r="BE406"/>
  <c r="BD406"/>
  <c r="BC406"/>
  <c r="BB406"/>
  <c r="BA406"/>
  <c r="AZ406"/>
  <c r="AY406"/>
  <c r="AX406"/>
  <c r="AW406"/>
  <c r="AV406"/>
  <c r="AU406"/>
  <c r="AT406"/>
  <c r="AS406"/>
  <c r="AR406"/>
  <c r="AQ406"/>
  <c r="AP406"/>
  <c r="AO406"/>
  <c r="AN406"/>
  <c r="AM406"/>
  <c r="BM405"/>
  <c r="BL405"/>
  <c r="BK405"/>
  <c r="BJ405"/>
  <c r="BI405"/>
  <c r="BH405"/>
  <c r="BG405"/>
  <c r="BF405"/>
  <c r="BE405"/>
  <c r="BD405"/>
  <c r="BC405"/>
  <c r="BB405"/>
  <c r="BA405"/>
  <c r="AZ405"/>
  <c r="AY405"/>
  <c r="AX405"/>
  <c r="AW405"/>
  <c r="AV405"/>
  <c r="AU405"/>
  <c r="AT405"/>
  <c r="AS405"/>
  <c r="AR405"/>
  <c r="AQ405"/>
  <c r="AP405"/>
  <c r="AO405"/>
  <c r="AN405"/>
  <c r="AM405"/>
  <c r="BM404"/>
  <c r="BL404"/>
  <c r="BK404"/>
  <c r="BJ404"/>
  <c r="BI404"/>
  <c r="BH404"/>
  <c r="BG404"/>
  <c r="BF404"/>
  <c r="BE404"/>
  <c r="BD404"/>
  <c r="BC404"/>
  <c r="BB404"/>
  <c r="BA404"/>
  <c r="AZ404"/>
  <c r="AY404"/>
  <c r="AX404"/>
  <c r="AW404"/>
  <c r="AV404"/>
  <c r="AU404"/>
  <c r="AT404"/>
  <c r="AS404"/>
  <c r="AR404"/>
  <c r="AQ404"/>
  <c r="AP404"/>
  <c r="AO404"/>
  <c r="AN404"/>
  <c r="AM404"/>
  <c r="BM403"/>
  <c r="BL403"/>
  <c r="BK403"/>
  <c r="BJ403"/>
  <c r="BI403"/>
  <c r="BH403"/>
  <c r="BG403"/>
  <c r="BF403"/>
  <c r="BE403"/>
  <c r="BD403"/>
  <c r="BC403"/>
  <c r="BB403"/>
  <c r="BA403"/>
  <c r="AZ403"/>
  <c r="AY403"/>
  <c r="AX403"/>
  <c r="AW403"/>
  <c r="AV403"/>
  <c r="AU403"/>
  <c r="AT403"/>
  <c r="AS403"/>
  <c r="AR403"/>
  <c r="AQ403"/>
  <c r="AP403"/>
  <c r="AO403"/>
  <c r="AN403"/>
  <c r="AM403"/>
  <c r="BM402"/>
  <c r="BL402"/>
  <c r="BK402"/>
  <c r="BJ402"/>
  <c r="BI402"/>
  <c r="BH402"/>
  <c r="BG402"/>
  <c r="BF402"/>
  <c r="BE402"/>
  <c r="BD402"/>
  <c r="BC402"/>
  <c r="BB402"/>
  <c r="BA402"/>
  <c r="AZ402"/>
  <c r="AY402"/>
  <c r="AX402"/>
  <c r="AW402"/>
  <c r="AV402"/>
  <c r="AU402"/>
  <c r="AT402"/>
  <c r="AS402"/>
  <c r="AR402"/>
  <c r="AQ402"/>
  <c r="AP402"/>
  <c r="AO402"/>
  <c r="AN402"/>
  <c r="AM402"/>
  <c r="BM401"/>
  <c r="BL401"/>
  <c r="BK401"/>
  <c r="BJ401"/>
  <c r="BI401"/>
  <c r="BH401"/>
  <c r="BG401"/>
  <c r="BF401"/>
  <c r="BE401"/>
  <c r="BD401"/>
  <c r="BC401"/>
  <c r="BB401"/>
  <c r="BA401"/>
  <c r="AZ401"/>
  <c r="AY401"/>
  <c r="AX401"/>
  <c r="AW401"/>
  <c r="AV401"/>
  <c r="AU401"/>
  <c r="AT401"/>
  <c r="AS401"/>
  <c r="AR401"/>
  <c r="AQ401"/>
  <c r="AP401"/>
  <c r="AO401"/>
  <c r="AN401"/>
  <c r="AM401"/>
  <c r="BM400"/>
  <c r="BL400"/>
  <c r="BK400"/>
  <c r="BJ400"/>
  <c r="BI400"/>
  <c r="BH400"/>
  <c r="BG400"/>
  <c r="BF400"/>
  <c r="BE400"/>
  <c r="BD400"/>
  <c r="BC400"/>
  <c r="BB400"/>
  <c r="BA400"/>
  <c r="AZ400"/>
  <c r="AY400"/>
  <c r="AX400"/>
  <c r="AW400"/>
  <c r="AV400"/>
  <c r="AU400"/>
  <c r="AT400"/>
  <c r="AS400"/>
  <c r="AR400"/>
  <c r="AQ400"/>
  <c r="AP400"/>
  <c r="AO400"/>
  <c r="AN400"/>
  <c r="AM400"/>
  <c r="BM399"/>
  <c r="BL399"/>
  <c r="BK399"/>
  <c r="BJ399"/>
  <c r="BI399"/>
  <c r="BH399"/>
  <c r="BG399"/>
  <c r="BF399"/>
  <c r="BE399"/>
  <c r="BD399"/>
  <c r="BC399"/>
  <c r="BB399"/>
  <c r="BA399"/>
  <c r="AZ399"/>
  <c r="AY399"/>
  <c r="AX399"/>
  <c r="AW399"/>
  <c r="AV399"/>
  <c r="AU399"/>
  <c r="AT399"/>
  <c r="AS399"/>
  <c r="AR399"/>
  <c r="AQ399"/>
  <c r="AP399"/>
  <c r="AO399"/>
  <c r="AN399"/>
  <c r="AM399"/>
  <c r="BM398"/>
  <c r="BL398"/>
  <c r="BK398"/>
  <c r="BJ398"/>
  <c r="BI398"/>
  <c r="BH398"/>
  <c r="BG398"/>
  <c r="BF398"/>
  <c r="BE398"/>
  <c r="BD398"/>
  <c r="BC398"/>
  <c r="BB398"/>
  <c r="BA398"/>
  <c r="AZ398"/>
  <c r="AY398"/>
  <c r="AX398"/>
  <c r="AW398"/>
  <c r="AV398"/>
  <c r="AU398"/>
  <c r="AT398"/>
  <c r="AS398"/>
  <c r="AR398"/>
  <c r="AQ398"/>
  <c r="AP398"/>
  <c r="AO398"/>
  <c r="AN398"/>
  <c r="AM398"/>
  <c r="BM397"/>
  <c r="BL397"/>
  <c r="BK397"/>
  <c r="BJ397"/>
  <c r="BI397"/>
  <c r="BH397"/>
  <c r="BG397"/>
  <c r="BF397"/>
  <c r="BE397"/>
  <c r="BD397"/>
  <c r="BC397"/>
  <c r="BB397"/>
  <c r="BA397"/>
  <c r="AZ397"/>
  <c r="AY397"/>
  <c r="AX397"/>
  <c r="AW397"/>
  <c r="AV397"/>
  <c r="AU397"/>
  <c r="AT397"/>
  <c r="AS397"/>
  <c r="AR397"/>
  <c r="AQ397"/>
  <c r="AP397"/>
  <c r="AO397"/>
  <c r="AN397"/>
  <c r="AM397"/>
  <c r="BM396"/>
  <c r="BL396"/>
  <c r="BK396"/>
  <c r="BJ396"/>
  <c r="BI396"/>
  <c r="BH396"/>
  <c r="BG396"/>
  <c r="BF396"/>
  <c r="BE396"/>
  <c r="BD396"/>
  <c r="BC396"/>
  <c r="BB396"/>
  <c r="BA396"/>
  <c r="AZ396"/>
  <c r="AY396"/>
  <c r="AX396"/>
  <c r="AW396"/>
  <c r="AV396"/>
  <c r="AU396"/>
  <c r="AT396"/>
  <c r="AS396"/>
  <c r="AR396"/>
  <c r="AQ396"/>
  <c r="AP396"/>
  <c r="AO396"/>
  <c r="AN396"/>
  <c r="AM396"/>
  <c r="BM395"/>
  <c r="BL395"/>
  <c r="BK395"/>
  <c r="BJ395"/>
  <c r="BI395"/>
  <c r="BH395"/>
  <c r="BG395"/>
  <c r="BF395"/>
  <c r="BE395"/>
  <c r="BD395"/>
  <c r="BC395"/>
  <c r="BB395"/>
  <c r="BA395"/>
  <c r="AZ395"/>
  <c r="AY395"/>
  <c r="AX395"/>
  <c r="AW395"/>
  <c r="AV395"/>
  <c r="AU395"/>
  <c r="AT395"/>
  <c r="AS395"/>
  <c r="AR395"/>
  <c r="AQ395"/>
  <c r="AP395"/>
  <c r="AO395"/>
  <c r="AN395"/>
  <c r="AM395"/>
  <c r="BM394"/>
  <c r="BL394"/>
  <c r="BK394"/>
  <c r="BJ394"/>
  <c r="BI394"/>
  <c r="BH394"/>
  <c r="BG394"/>
  <c r="BF394"/>
  <c r="BE394"/>
  <c r="BD394"/>
  <c r="BC394"/>
  <c r="BB394"/>
  <c r="BA394"/>
  <c r="AZ394"/>
  <c r="AY394"/>
  <c r="AX394"/>
  <c r="AW394"/>
  <c r="AV394"/>
  <c r="AU394"/>
  <c r="AT394"/>
  <c r="AS394"/>
  <c r="AR394"/>
  <c r="AQ394"/>
  <c r="AP394"/>
  <c r="AO394"/>
  <c r="AN394"/>
  <c r="AM394"/>
  <c r="BM393"/>
  <c r="BL393"/>
  <c r="BK393"/>
  <c r="BJ393"/>
  <c r="BI393"/>
  <c r="BH393"/>
  <c r="BG393"/>
  <c r="BF393"/>
  <c r="BE393"/>
  <c r="BD393"/>
  <c r="BC393"/>
  <c r="BB393"/>
  <c r="BA393"/>
  <c r="AZ393"/>
  <c r="AY393"/>
  <c r="AX393"/>
  <c r="AW393"/>
  <c r="AV393"/>
  <c r="AU393"/>
  <c r="AT393"/>
  <c r="AS393"/>
  <c r="AR393"/>
  <c r="AQ393"/>
  <c r="AP393"/>
  <c r="AO393"/>
  <c r="AN393"/>
  <c r="AM393"/>
  <c r="BM392"/>
  <c r="BL392"/>
  <c r="BK392"/>
  <c r="BJ392"/>
  <c r="BI392"/>
  <c r="BH392"/>
  <c r="BG392"/>
  <c r="BF392"/>
  <c r="BE392"/>
  <c r="BD392"/>
  <c r="BC392"/>
  <c r="BB392"/>
  <c r="BA392"/>
  <c r="AZ392"/>
  <c r="AY392"/>
  <c r="AX392"/>
  <c r="AW392"/>
  <c r="AV392"/>
  <c r="AU392"/>
  <c r="AT392"/>
  <c r="AS392"/>
  <c r="AR392"/>
  <c r="AQ392"/>
  <c r="AP392"/>
  <c r="AO392"/>
  <c r="AN392"/>
  <c r="AM392"/>
  <c r="BM391"/>
  <c r="BL391"/>
  <c r="BK391"/>
  <c r="BJ391"/>
  <c r="BI391"/>
  <c r="BH391"/>
  <c r="BG391"/>
  <c r="BF391"/>
  <c r="BE391"/>
  <c r="BD391"/>
  <c r="BC391"/>
  <c r="BB391"/>
  <c r="BA391"/>
  <c r="AZ391"/>
  <c r="AY391"/>
  <c r="AX391"/>
  <c r="AW391"/>
  <c r="AV391"/>
  <c r="AU391"/>
  <c r="AT391"/>
  <c r="AS391"/>
  <c r="AR391"/>
  <c r="AQ391"/>
  <c r="AP391"/>
  <c r="AO391"/>
  <c r="AN391"/>
  <c r="AM391"/>
  <c r="BM390"/>
  <c r="BL390"/>
  <c r="BK390"/>
  <c r="BJ390"/>
  <c r="BI390"/>
  <c r="BH390"/>
  <c r="BG390"/>
  <c r="BF390"/>
  <c r="BE390"/>
  <c r="BD390"/>
  <c r="BC390"/>
  <c r="BB390"/>
  <c r="BA390"/>
  <c r="AZ390"/>
  <c r="AY390"/>
  <c r="AX390"/>
  <c r="AW390"/>
  <c r="AV390"/>
  <c r="AU390"/>
  <c r="AT390"/>
  <c r="AS390"/>
  <c r="AR390"/>
  <c r="AQ390"/>
  <c r="AP390"/>
  <c r="AO390"/>
  <c r="AN390"/>
  <c r="AM390"/>
  <c r="BM389"/>
  <c r="BL389"/>
  <c r="BK389"/>
  <c r="BJ389"/>
  <c r="BI389"/>
  <c r="BH389"/>
  <c r="BG389"/>
  <c r="BF389"/>
  <c r="BE389"/>
  <c r="BD389"/>
  <c r="BC389"/>
  <c r="BB389"/>
  <c r="BA389"/>
  <c r="AZ389"/>
  <c r="AY389"/>
  <c r="AX389"/>
  <c r="AW389"/>
  <c r="AV389"/>
  <c r="AU389"/>
  <c r="AT389"/>
  <c r="AS389"/>
  <c r="AR389"/>
  <c r="AQ389"/>
  <c r="AP389"/>
  <c r="AO389"/>
  <c r="AN389"/>
  <c r="AM389"/>
  <c r="BM388"/>
  <c r="BL388"/>
  <c r="BK388"/>
  <c r="BJ388"/>
  <c r="BI388"/>
  <c r="BH388"/>
  <c r="BG388"/>
  <c r="BF388"/>
  <c r="BE388"/>
  <c r="BD388"/>
  <c r="BC388"/>
  <c r="BB388"/>
  <c r="BA388"/>
  <c r="AZ388"/>
  <c r="AY388"/>
  <c r="AX388"/>
  <c r="AW388"/>
  <c r="AV388"/>
  <c r="AU388"/>
  <c r="AT388"/>
  <c r="AS388"/>
  <c r="AR388"/>
  <c r="AQ388"/>
  <c r="AP388"/>
  <c r="AO388"/>
  <c r="AN388"/>
  <c r="AM388"/>
  <c r="BM387"/>
  <c r="BL387"/>
  <c r="BK387"/>
  <c r="BJ387"/>
  <c r="BI387"/>
  <c r="BH387"/>
  <c r="BG387"/>
  <c r="BF387"/>
  <c r="BE387"/>
  <c r="BD387"/>
  <c r="BC387"/>
  <c r="BB387"/>
  <c r="BA387"/>
  <c r="AZ387"/>
  <c r="AY387"/>
  <c r="AX387"/>
  <c r="AW387"/>
  <c r="AV387"/>
  <c r="AU387"/>
  <c r="AT387"/>
  <c r="AS387"/>
  <c r="AR387"/>
  <c r="AQ387"/>
  <c r="AP387"/>
  <c r="AO387"/>
  <c r="AN387"/>
  <c r="AM387"/>
  <c r="BM386"/>
  <c r="BL386"/>
  <c r="BK386"/>
  <c r="BJ386"/>
  <c r="BI386"/>
  <c r="BH386"/>
  <c r="BG386"/>
  <c r="BF386"/>
  <c r="BE386"/>
  <c r="BD386"/>
  <c r="BC386"/>
  <c r="BB386"/>
  <c r="BA386"/>
  <c r="AZ386"/>
  <c r="AY386"/>
  <c r="AX386"/>
  <c r="AW386"/>
  <c r="AV386"/>
  <c r="AU386"/>
  <c r="AT386"/>
  <c r="AS386"/>
  <c r="AR386"/>
  <c r="AQ386"/>
  <c r="AP386"/>
  <c r="AO386"/>
  <c r="AN386"/>
  <c r="AM386"/>
  <c r="BM385"/>
  <c r="BL385"/>
  <c r="BK385"/>
  <c r="BJ385"/>
  <c r="BI385"/>
  <c r="BH385"/>
  <c r="BG385"/>
  <c r="BF385"/>
  <c r="BE385"/>
  <c r="BD385"/>
  <c r="BC385"/>
  <c r="BB385"/>
  <c r="BA385"/>
  <c r="AZ385"/>
  <c r="AY385"/>
  <c r="AX385"/>
  <c r="AW385"/>
  <c r="AV385"/>
  <c r="AU385"/>
  <c r="AT385"/>
  <c r="AS385"/>
  <c r="AR385"/>
  <c r="AQ385"/>
  <c r="AP385"/>
  <c r="AO385"/>
  <c r="AN385"/>
  <c r="AM385"/>
  <c r="BM384"/>
  <c r="BL384"/>
  <c r="BK384"/>
  <c r="BJ384"/>
  <c r="BI384"/>
  <c r="BH384"/>
  <c r="BG384"/>
  <c r="BF384"/>
  <c r="BE384"/>
  <c r="BD384"/>
  <c r="BC384"/>
  <c r="BB384"/>
  <c r="BA384"/>
  <c r="AZ384"/>
  <c r="AY384"/>
  <c r="AX384"/>
  <c r="AW384"/>
  <c r="AV384"/>
  <c r="AU384"/>
  <c r="AT384"/>
  <c r="AS384"/>
  <c r="AR384"/>
  <c r="AQ384"/>
  <c r="AP384"/>
  <c r="AO384"/>
  <c r="AN384"/>
  <c r="AM384"/>
  <c r="BM383"/>
  <c r="BL383"/>
  <c r="BK383"/>
  <c r="BJ383"/>
  <c r="BI383"/>
  <c r="BH383"/>
  <c r="BG383"/>
  <c r="BF383"/>
  <c r="BE383"/>
  <c r="BD383"/>
  <c r="BC383"/>
  <c r="BB383"/>
  <c r="BA383"/>
  <c r="AZ383"/>
  <c r="AY383"/>
  <c r="AX383"/>
  <c r="AW383"/>
  <c r="AV383"/>
  <c r="AU383"/>
  <c r="AT383"/>
  <c r="AS383"/>
  <c r="AR383"/>
  <c r="AQ383"/>
  <c r="AP383"/>
  <c r="AO383"/>
  <c r="AN383"/>
  <c r="AM383"/>
  <c r="BM382"/>
  <c r="BL382"/>
  <c r="BK382"/>
  <c r="BJ382"/>
  <c r="BI382"/>
  <c r="BH382"/>
  <c r="BG382"/>
  <c r="BF382"/>
  <c r="BE382"/>
  <c r="BD382"/>
  <c r="BC382"/>
  <c r="BB382"/>
  <c r="BA382"/>
  <c r="AZ382"/>
  <c r="AY382"/>
  <c r="AX382"/>
  <c r="AW382"/>
  <c r="AV382"/>
  <c r="AU382"/>
  <c r="AT382"/>
  <c r="AS382"/>
  <c r="AR382"/>
  <c r="AQ382"/>
  <c r="AP382"/>
  <c r="AO382"/>
  <c r="AN382"/>
  <c r="AM382"/>
  <c r="BM381"/>
  <c r="BL381"/>
  <c r="BK381"/>
  <c r="BJ381"/>
  <c r="BI381"/>
  <c r="BH381"/>
  <c r="BG381"/>
  <c r="BF381"/>
  <c r="BE381"/>
  <c r="BD381"/>
  <c r="BC381"/>
  <c r="BB381"/>
  <c r="BA381"/>
  <c r="AZ381"/>
  <c r="AY381"/>
  <c r="AX381"/>
  <c r="AW381"/>
  <c r="AV381"/>
  <c r="AU381"/>
  <c r="AT381"/>
  <c r="AS381"/>
  <c r="AR381"/>
  <c r="AQ381"/>
  <c r="AP381"/>
  <c r="AO381"/>
  <c r="AN381"/>
  <c r="AM381"/>
  <c r="BM380"/>
  <c r="BL380"/>
  <c r="BK380"/>
  <c r="BJ380"/>
  <c r="BI380"/>
  <c r="BH380"/>
  <c r="BG380"/>
  <c r="BF380"/>
  <c r="BE380"/>
  <c r="BD380"/>
  <c r="BC380"/>
  <c r="BB380"/>
  <c r="BA380"/>
  <c r="AZ380"/>
  <c r="AY380"/>
  <c r="AX380"/>
  <c r="AW380"/>
  <c r="AV380"/>
  <c r="AU380"/>
  <c r="AT380"/>
  <c r="AS380"/>
  <c r="AR380"/>
  <c r="AQ380"/>
  <c r="AP380"/>
  <c r="AO380"/>
  <c r="AN380"/>
  <c r="AM380"/>
  <c r="BM379"/>
  <c r="BL379"/>
  <c r="BK379"/>
  <c r="BJ379"/>
  <c r="BI379"/>
  <c r="BH379"/>
  <c r="BG379"/>
  <c r="BF379"/>
  <c r="BE379"/>
  <c r="BD379"/>
  <c r="BC379"/>
  <c r="BB379"/>
  <c r="BA379"/>
  <c r="AZ379"/>
  <c r="AY379"/>
  <c r="AX379"/>
  <c r="AW379"/>
  <c r="AV379"/>
  <c r="AU379"/>
  <c r="AT379"/>
  <c r="AS379"/>
  <c r="AR379"/>
  <c r="AQ379"/>
  <c r="AP379"/>
  <c r="AO379"/>
  <c r="AN379"/>
  <c r="AM379"/>
  <c r="BM378"/>
  <c r="BL378"/>
  <c r="BK378"/>
  <c r="BJ378"/>
  <c r="BI378"/>
  <c r="BH378"/>
  <c r="BG378"/>
  <c r="BF378"/>
  <c r="BE378"/>
  <c r="BD378"/>
  <c r="BC378"/>
  <c r="BB378"/>
  <c r="BA378"/>
  <c r="AZ378"/>
  <c r="AY378"/>
  <c r="AX378"/>
  <c r="AW378"/>
  <c r="AV378"/>
  <c r="AU378"/>
  <c r="AT378"/>
  <c r="AS378"/>
  <c r="AR378"/>
  <c r="AQ378"/>
  <c r="AP378"/>
  <c r="AO378"/>
  <c r="AN378"/>
  <c r="AM378"/>
  <c r="BM377"/>
  <c r="BL377"/>
  <c r="BK377"/>
  <c r="BJ377"/>
  <c r="BI377"/>
  <c r="BH377"/>
  <c r="BG377"/>
  <c r="BF377"/>
  <c r="BE377"/>
  <c r="BD377"/>
  <c r="BC377"/>
  <c r="BB377"/>
  <c r="BA377"/>
  <c r="AZ377"/>
  <c r="AY377"/>
  <c r="AX377"/>
  <c r="AW377"/>
  <c r="AV377"/>
  <c r="AU377"/>
  <c r="AT377"/>
  <c r="AS377"/>
  <c r="AR377"/>
  <c r="AQ377"/>
  <c r="AP377"/>
  <c r="AO377"/>
  <c r="AN377"/>
  <c r="AM377"/>
  <c r="BM376"/>
  <c r="BL376"/>
  <c r="BK376"/>
  <c r="BJ376"/>
  <c r="BI376"/>
  <c r="BH376"/>
  <c r="BG376"/>
  <c r="BF376"/>
  <c r="BE376"/>
  <c r="BD376"/>
  <c r="BC376"/>
  <c r="BB376"/>
  <c r="BA376"/>
  <c r="AZ376"/>
  <c r="AY376"/>
  <c r="AX376"/>
  <c r="AW376"/>
  <c r="AV376"/>
  <c r="AU376"/>
  <c r="AT376"/>
  <c r="AS376"/>
  <c r="AR376"/>
  <c r="AQ376"/>
  <c r="AP376"/>
  <c r="AO376"/>
  <c r="AN376"/>
  <c r="AM376"/>
  <c r="BM375"/>
  <c r="BL375"/>
  <c r="BK375"/>
  <c r="BJ375"/>
  <c r="BI375"/>
  <c r="BH375"/>
  <c r="BG375"/>
  <c r="BF375"/>
  <c r="BE375"/>
  <c r="BD375"/>
  <c r="BC375"/>
  <c r="BB375"/>
  <c r="BA375"/>
  <c r="AZ375"/>
  <c r="AY375"/>
  <c r="AX375"/>
  <c r="AW375"/>
  <c r="AV375"/>
  <c r="AU375"/>
  <c r="AT375"/>
  <c r="AS375"/>
  <c r="AR375"/>
  <c r="AQ375"/>
  <c r="AP375"/>
  <c r="AO375"/>
  <c r="AN375"/>
  <c r="AM375"/>
  <c r="BM374"/>
  <c r="BL374"/>
  <c r="BK374"/>
  <c r="BJ374"/>
  <c r="BI374"/>
  <c r="BH374"/>
  <c r="BG374"/>
  <c r="BF374"/>
  <c r="BE374"/>
  <c r="BD374"/>
  <c r="BC374"/>
  <c r="BB374"/>
  <c r="BA374"/>
  <c r="AZ374"/>
  <c r="AY374"/>
  <c r="AX374"/>
  <c r="AW374"/>
  <c r="AV374"/>
  <c r="AU374"/>
  <c r="AT374"/>
  <c r="AS374"/>
  <c r="AR374"/>
  <c r="AQ374"/>
  <c r="AP374"/>
  <c r="AO374"/>
  <c r="AN374"/>
  <c r="AM374"/>
  <c r="BM373"/>
  <c r="BL373"/>
  <c r="BK373"/>
  <c r="BJ373"/>
  <c r="BI373"/>
  <c r="BH373"/>
  <c r="BG373"/>
  <c r="BF373"/>
  <c r="BE373"/>
  <c r="BD373"/>
  <c r="BC373"/>
  <c r="BB373"/>
  <c r="BA373"/>
  <c r="AZ373"/>
  <c r="AY373"/>
  <c r="AX373"/>
  <c r="AW373"/>
  <c r="AV373"/>
  <c r="AU373"/>
  <c r="AT373"/>
  <c r="AS373"/>
  <c r="AR373"/>
  <c r="AQ373"/>
  <c r="AP373"/>
  <c r="AO373"/>
  <c r="AN373"/>
  <c r="AM373"/>
  <c r="BM372"/>
  <c r="BL372"/>
  <c r="BK372"/>
  <c r="BJ372"/>
  <c r="BI372"/>
  <c r="BH372"/>
  <c r="BG372"/>
  <c r="BF372"/>
  <c r="BE372"/>
  <c r="BD372"/>
  <c r="BC372"/>
  <c r="BB372"/>
  <c r="BA372"/>
  <c r="AZ372"/>
  <c r="AY372"/>
  <c r="AX372"/>
  <c r="AW372"/>
  <c r="AV372"/>
  <c r="AU372"/>
  <c r="AT372"/>
  <c r="AS372"/>
  <c r="AR372"/>
  <c r="AQ372"/>
  <c r="AP372"/>
  <c r="AO372"/>
  <c r="AN372"/>
  <c r="AM372"/>
  <c r="BM371"/>
  <c r="BL371"/>
  <c r="BK371"/>
  <c r="BJ371"/>
  <c r="BI371"/>
  <c r="BH371"/>
  <c r="BG371"/>
  <c r="BF371"/>
  <c r="BE371"/>
  <c r="BD371"/>
  <c r="BC371"/>
  <c r="BB371"/>
  <c r="BA371"/>
  <c r="AZ371"/>
  <c r="AY371"/>
  <c r="AX371"/>
  <c r="AW371"/>
  <c r="AV371"/>
  <c r="AU371"/>
  <c r="AT371"/>
  <c r="AS371"/>
  <c r="AR371"/>
  <c r="AQ371"/>
  <c r="AP371"/>
  <c r="AO371"/>
  <c r="AN371"/>
  <c r="AM371"/>
  <c r="BM370"/>
  <c r="BL370"/>
  <c r="BK370"/>
  <c r="BJ370"/>
  <c r="BI370"/>
  <c r="BH370"/>
  <c r="BG370"/>
  <c r="BF370"/>
  <c r="BE370"/>
  <c r="BD370"/>
  <c r="BC370"/>
  <c r="BB370"/>
  <c r="BA370"/>
  <c r="AZ370"/>
  <c r="AY370"/>
  <c r="AX370"/>
  <c r="AW370"/>
  <c r="AV370"/>
  <c r="AU370"/>
  <c r="AT370"/>
  <c r="AS370"/>
  <c r="AR370"/>
  <c r="AQ370"/>
  <c r="AP370"/>
  <c r="AO370"/>
  <c r="AN370"/>
  <c r="AM370"/>
  <c r="BM369"/>
  <c r="BL369"/>
  <c r="BK369"/>
  <c r="BJ369"/>
  <c r="BI369"/>
  <c r="BH369"/>
  <c r="BG369"/>
  <c r="BF369"/>
  <c r="BE369"/>
  <c r="BD369"/>
  <c r="BC369"/>
  <c r="BB369"/>
  <c r="BA369"/>
  <c r="AZ369"/>
  <c r="AY369"/>
  <c r="AX369"/>
  <c r="AW369"/>
  <c r="AV369"/>
  <c r="AU369"/>
  <c r="AT369"/>
  <c r="AS369"/>
  <c r="AR369"/>
  <c r="AQ369"/>
  <c r="AP369"/>
  <c r="AO369"/>
  <c r="AN369"/>
  <c r="AM369"/>
  <c r="BM368"/>
  <c r="BL368"/>
  <c r="BK368"/>
  <c r="BJ368"/>
  <c r="BI368"/>
  <c r="BH368"/>
  <c r="BG368"/>
  <c r="BF368"/>
  <c r="BE368"/>
  <c r="BD368"/>
  <c r="BC368"/>
  <c r="BB368"/>
  <c r="BA368"/>
  <c r="AZ368"/>
  <c r="AY368"/>
  <c r="AX368"/>
  <c r="AW368"/>
  <c r="AV368"/>
  <c r="AU368"/>
  <c r="AT368"/>
  <c r="AS368"/>
  <c r="AR368"/>
  <c r="AQ368"/>
  <c r="AP368"/>
  <c r="AO368"/>
  <c r="AN368"/>
  <c r="AM368"/>
  <c r="BM367"/>
  <c r="BL367"/>
  <c r="BK367"/>
  <c r="BJ367"/>
  <c r="BI367"/>
  <c r="BH367"/>
  <c r="BG367"/>
  <c r="BF367"/>
  <c r="BE367"/>
  <c r="BD367"/>
  <c r="BC367"/>
  <c r="BB367"/>
  <c r="BA367"/>
  <c r="AZ367"/>
  <c r="AY367"/>
  <c r="AX367"/>
  <c r="AW367"/>
  <c r="AV367"/>
  <c r="AU367"/>
  <c r="AT367"/>
  <c r="AS367"/>
  <c r="AR367"/>
  <c r="AQ367"/>
  <c r="AP367"/>
  <c r="AO367"/>
  <c r="AN367"/>
  <c r="AM367"/>
  <c r="BM366"/>
  <c r="BL366"/>
  <c r="BK366"/>
  <c r="BJ366"/>
  <c r="BI366"/>
  <c r="BH366"/>
  <c r="BG366"/>
  <c r="BF366"/>
  <c r="BE366"/>
  <c r="BD366"/>
  <c r="BC366"/>
  <c r="BB366"/>
  <c r="BA366"/>
  <c r="AZ366"/>
  <c r="AY366"/>
  <c r="AX366"/>
  <c r="AW366"/>
  <c r="AV366"/>
  <c r="AU366"/>
  <c r="AT366"/>
  <c r="AS366"/>
  <c r="AR366"/>
  <c r="AQ366"/>
  <c r="AP366"/>
  <c r="AO366"/>
  <c r="AN366"/>
  <c r="AM366"/>
  <c r="BM365"/>
  <c r="BL365"/>
  <c r="BK365"/>
  <c r="BJ365"/>
  <c r="BI365"/>
  <c r="BH365"/>
  <c r="BG365"/>
  <c r="BF365"/>
  <c r="BE365"/>
  <c r="BD365"/>
  <c r="BC365"/>
  <c r="BB365"/>
  <c r="BA365"/>
  <c r="AZ365"/>
  <c r="AY365"/>
  <c r="AX365"/>
  <c r="AW365"/>
  <c r="AV365"/>
  <c r="AU365"/>
  <c r="AT365"/>
  <c r="AS365"/>
  <c r="AR365"/>
  <c r="AQ365"/>
  <c r="AP365"/>
  <c r="AO365"/>
  <c r="AN365"/>
  <c r="AM365"/>
  <c r="BM364"/>
  <c r="BL364"/>
  <c r="BK364"/>
  <c r="BJ364"/>
  <c r="BI364"/>
  <c r="BH364"/>
  <c r="BG364"/>
  <c r="BF364"/>
  <c r="BE364"/>
  <c r="BD364"/>
  <c r="BC364"/>
  <c r="BB364"/>
  <c r="BA364"/>
  <c r="AZ364"/>
  <c r="AY364"/>
  <c r="AX364"/>
  <c r="AW364"/>
  <c r="AV364"/>
  <c r="AU364"/>
  <c r="AT364"/>
  <c r="AS364"/>
  <c r="AR364"/>
  <c r="AQ364"/>
  <c r="AP364"/>
  <c r="AO364"/>
  <c r="AN364"/>
  <c r="AM364"/>
  <c r="BM363"/>
  <c r="BL363"/>
  <c r="BK363"/>
  <c r="BJ363"/>
  <c r="BI363"/>
  <c r="BH363"/>
  <c r="BG363"/>
  <c r="BF363"/>
  <c r="BE363"/>
  <c r="BD363"/>
  <c r="BC363"/>
  <c r="BB363"/>
  <c r="BA363"/>
  <c r="AZ363"/>
  <c r="AY363"/>
  <c r="AX363"/>
  <c r="AW363"/>
  <c r="AV363"/>
  <c r="AU363"/>
  <c r="AT363"/>
  <c r="AS363"/>
  <c r="AR363"/>
  <c r="AQ363"/>
  <c r="AP363"/>
  <c r="AO363"/>
  <c r="AN363"/>
  <c r="AM363"/>
  <c r="BM362"/>
  <c r="BL362"/>
  <c r="BK362"/>
  <c r="BJ362"/>
  <c r="BI362"/>
  <c r="BH362"/>
  <c r="BG362"/>
  <c r="BF362"/>
  <c r="BE362"/>
  <c r="BD362"/>
  <c r="BC362"/>
  <c r="BB362"/>
  <c r="BA362"/>
  <c r="AZ362"/>
  <c r="AY362"/>
  <c r="AX362"/>
  <c r="AW362"/>
  <c r="AV362"/>
  <c r="AU362"/>
  <c r="AT362"/>
  <c r="AS362"/>
  <c r="AR362"/>
  <c r="AQ362"/>
  <c r="AP362"/>
  <c r="AO362"/>
  <c r="AN362"/>
  <c r="AM362"/>
  <c r="BM361"/>
  <c r="BL361"/>
  <c r="BK361"/>
  <c r="BJ361"/>
  <c r="BI361"/>
  <c r="BH361"/>
  <c r="BG361"/>
  <c r="BF361"/>
  <c r="BE361"/>
  <c r="BD361"/>
  <c r="BC361"/>
  <c r="BB361"/>
  <c r="BA361"/>
  <c r="AZ361"/>
  <c r="AY361"/>
  <c r="AX361"/>
  <c r="AW361"/>
  <c r="AV361"/>
  <c r="AU361"/>
  <c r="AT361"/>
  <c r="AS361"/>
  <c r="AR361"/>
  <c r="AQ361"/>
  <c r="AP361"/>
  <c r="AO361"/>
  <c r="AN361"/>
  <c r="AM361"/>
  <c r="BM360"/>
  <c r="BL360"/>
  <c r="BK360"/>
  <c r="BJ360"/>
  <c r="BI360"/>
  <c r="BH360"/>
  <c r="BG360"/>
  <c r="BF360"/>
  <c r="BE360"/>
  <c r="BD360"/>
  <c r="BC360"/>
  <c r="BB360"/>
  <c r="BA360"/>
  <c r="AZ360"/>
  <c r="AY360"/>
  <c r="AX360"/>
  <c r="AW360"/>
  <c r="AV360"/>
  <c r="AU360"/>
  <c r="AT360"/>
  <c r="AS360"/>
  <c r="AR360"/>
  <c r="AQ360"/>
  <c r="AP360"/>
  <c r="AO360"/>
  <c r="AN360"/>
  <c r="AM360"/>
  <c r="BM359"/>
  <c r="BL359"/>
  <c r="BK359"/>
  <c r="BJ359"/>
  <c r="BI359"/>
  <c r="BH359"/>
  <c r="BG359"/>
  <c r="BF359"/>
  <c r="BE359"/>
  <c r="BD359"/>
  <c r="BC359"/>
  <c r="BB359"/>
  <c r="BA359"/>
  <c r="AZ359"/>
  <c r="AY359"/>
  <c r="AX359"/>
  <c r="AW359"/>
  <c r="AV359"/>
  <c r="AU359"/>
  <c r="AT359"/>
  <c r="AS359"/>
  <c r="AR359"/>
  <c r="AQ359"/>
  <c r="AP359"/>
  <c r="AO359"/>
  <c r="AN359"/>
  <c r="AM359"/>
  <c r="BM358"/>
  <c r="BL358"/>
  <c r="BK358"/>
  <c r="BJ358"/>
  <c r="BI358"/>
  <c r="BH358"/>
  <c r="BG358"/>
  <c r="BF358"/>
  <c r="BE358"/>
  <c r="BD358"/>
  <c r="BC358"/>
  <c r="BB358"/>
  <c r="BA358"/>
  <c r="AZ358"/>
  <c r="AY358"/>
  <c r="AX358"/>
  <c r="AW358"/>
  <c r="AV358"/>
  <c r="AU358"/>
  <c r="AT358"/>
  <c r="AS358"/>
  <c r="AR358"/>
  <c r="AQ358"/>
  <c r="AP358"/>
  <c r="AO358"/>
  <c r="AN358"/>
  <c r="AM358"/>
  <c r="BM357"/>
  <c r="BL357"/>
  <c r="BK357"/>
  <c r="BJ357"/>
  <c r="BI357"/>
  <c r="BH357"/>
  <c r="BG357"/>
  <c r="BF357"/>
  <c r="BE357"/>
  <c r="BD357"/>
  <c r="BC357"/>
  <c r="BB357"/>
  <c r="BA357"/>
  <c r="AZ357"/>
  <c r="AY357"/>
  <c r="AX357"/>
  <c r="AW357"/>
  <c r="AV357"/>
  <c r="AU357"/>
  <c r="AT357"/>
  <c r="AS357"/>
  <c r="AR357"/>
  <c r="AQ357"/>
  <c r="AP357"/>
  <c r="AO357"/>
  <c r="AN357"/>
  <c r="AM357"/>
  <c r="BM356"/>
  <c r="BL356"/>
  <c r="BK356"/>
  <c r="BJ356"/>
  <c r="BI356"/>
  <c r="BH356"/>
  <c r="BG356"/>
  <c r="BF356"/>
  <c r="BE356"/>
  <c r="BD356"/>
  <c r="BC356"/>
  <c r="BB356"/>
  <c r="BA356"/>
  <c r="AZ356"/>
  <c r="AY356"/>
  <c r="AX356"/>
  <c r="AW356"/>
  <c r="AV356"/>
  <c r="AU356"/>
  <c r="AT356"/>
  <c r="AS356"/>
  <c r="AR356"/>
  <c r="AQ356"/>
  <c r="AP356"/>
  <c r="AO356"/>
  <c r="AN356"/>
  <c r="AM356"/>
  <c r="BM355"/>
  <c r="BL355"/>
  <c r="BK355"/>
  <c r="BJ355"/>
  <c r="BI355"/>
  <c r="BH355"/>
  <c r="BG355"/>
  <c r="BF355"/>
  <c r="BE355"/>
  <c r="BD355"/>
  <c r="BC355"/>
  <c r="BB355"/>
  <c r="BA355"/>
  <c r="AZ355"/>
  <c r="AY355"/>
  <c r="AX355"/>
  <c r="AW355"/>
  <c r="AV355"/>
  <c r="AU355"/>
  <c r="AT355"/>
  <c r="AS355"/>
  <c r="AR355"/>
  <c r="AQ355"/>
  <c r="AP355"/>
  <c r="AO355"/>
  <c r="AN355"/>
  <c r="AM355"/>
  <c r="BM354"/>
  <c r="BL354"/>
  <c r="BK354"/>
  <c r="BJ354"/>
  <c r="BI354"/>
  <c r="BH354"/>
  <c r="BG354"/>
  <c r="BF354"/>
  <c r="BE354"/>
  <c r="BD354"/>
  <c r="BC354"/>
  <c r="BB354"/>
  <c r="BA354"/>
  <c r="AZ354"/>
  <c r="AY354"/>
  <c r="AX354"/>
  <c r="AW354"/>
  <c r="AV354"/>
  <c r="AU354"/>
  <c r="AT354"/>
  <c r="AS354"/>
  <c r="AR354"/>
  <c r="AQ354"/>
  <c r="AP354"/>
  <c r="AO354"/>
  <c r="AN354"/>
  <c r="AM354"/>
  <c r="BM353"/>
  <c r="BL353"/>
  <c r="BK353"/>
  <c r="BJ353"/>
  <c r="BI353"/>
  <c r="BH353"/>
  <c r="BG353"/>
  <c r="BF353"/>
  <c r="BE353"/>
  <c r="BD353"/>
  <c r="BC353"/>
  <c r="BB353"/>
  <c r="BA353"/>
  <c r="AZ353"/>
  <c r="AY353"/>
  <c r="AX353"/>
  <c r="AW353"/>
  <c r="AV353"/>
  <c r="AU353"/>
  <c r="AT353"/>
  <c r="AS353"/>
  <c r="AR353"/>
  <c r="AQ353"/>
  <c r="AP353"/>
  <c r="AO353"/>
  <c r="AN353"/>
  <c r="AM353"/>
  <c r="BM352"/>
  <c r="BL352"/>
  <c r="BK352"/>
  <c r="BJ352"/>
  <c r="BI352"/>
  <c r="BH352"/>
  <c r="BG352"/>
  <c r="BF352"/>
  <c r="BE352"/>
  <c r="BD352"/>
  <c r="BC352"/>
  <c r="BB352"/>
  <c r="BA352"/>
  <c r="AZ352"/>
  <c r="AY352"/>
  <c r="AX352"/>
  <c r="AW352"/>
  <c r="AV352"/>
  <c r="AU352"/>
  <c r="AT352"/>
  <c r="AS352"/>
  <c r="AR352"/>
  <c r="AQ352"/>
  <c r="AP352"/>
  <c r="AO352"/>
  <c r="AN352"/>
  <c r="AM352"/>
  <c r="BM351"/>
  <c r="BL351"/>
  <c r="BK351"/>
  <c r="BJ351"/>
  <c r="BI351"/>
  <c r="BH351"/>
  <c r="BG351"/>
  <c r="BF351"/>
  <c r="BE351"/>
  <c r="BD351"/>
  <c r="BC351"/>
  <c r="BB351"/>
  <c r="BA351"/>
  <c r="AZ351"/>
  <c r="AY351"/>
  <c r="AX351"/>
  <c r="AW351"/>
  <c r="AV351"/>
  <c r="AU351"/>
  <c r="AT351"/>
  <c r="AS351"/>
  <c r="AR351"/>
  <c r="AQ351"/>
  <c r="AP351"/>
  <c r="AO351"/>
  <c r="AN351"/>
  <c r="AM351"/>
  <c r="BM350"/>
  <c r="BL350"/>
  <c r="BK350"/>
  <c r="BJ350"/>
  <c r="BI350"/>
  <c r="BH350"/>
  <c r="BG350"/>
  <c r="BF350"/>
  <c r="BE350"/>
  <c r="BD350"/>
  <c r="BC350"/>
  <c r="BB350"/>
  <c r="BA350"/>
  <c r="AZ350"/>
  <c r="AY350"/>
  <c r="AX350"/>
  <c r="AW350"/>
  <c r="AV350"/>
  <c r="AU350"/>
  <c r="AT350"/>
  <c r="AS350"/>
  <c r="AR350"/>
  <c r="AQ350"/>
  <c r="AP350"/>
  <c r="AO350"/>
  <c r="AN350"/>
  <c r="AM350"/>
  <c r="BM349"/>
  <c r="BL349"/>
  <c r="BK349"/>
  <c r="BJ349"/>
  <c r="BI349"/>
  <c r="BH349"/>
  <c r="BG349"/>
  <c r="BF349"/>
  <c r="BE349"/>
  <c r="BD349"/>
  <c r="BC349"/>
  <c r="BB349"/>
  <c r="BA349"/>
  <c r="AZ349"/>
  <c r="AY349"/>
  <c r="AX349"/>
  <c r="AW349"/>
  <c r="AV349"/>
  <c r="AU349"/>
  <c r="AT349"/>
  <c r="AS349"/>
  <c r="AR349"/>
  <c r="AQ349"/>
  <c r="AP349"/>
  <c r="AO349"/>
  <c r="AN349"/>
  <c r="AM349"/>
  <c r="BM348"/>
  <c r="BL348"/>
  <c r="BK348"/>
  <c r="BJ348"/>
  <c r="BI348"/>
  <c r="BH348"/>
  <c r="BG348"/>
  <c r="BF348"/>
  <c r="BE348"/>
  <c r="BD348"/>
  <c r="BC348"/>
  <c r="BB348"/>
  <c r="BA348"/>
  <c r="AZ348"/>
  <c r="AY348"/>
  <c r="AX348"/>
  <c r="AW348"/>
  <c r="AV348"/>
  <c r="AU348"/>
  <c r="AT348"/>
  <c r="AS348"/>
  <c r="AR348"/>
  <c r="AQ348"/>
  <c r="AP348"/>
  <c r="AO348"/>
  <c r="AN348"/>
  <c r="AM348"/>
  <c r="BM347"/>
  <c r="BL347"/>
  <c r="BK347"/>
  <c r="BJ347"/>
  <c r="BI347"/>
  <c r="BH347"/>
  <c r="BG347"/>
  <c r="BF347"/>
  <c r="BE347"/>
  <c r="BD347"/>
  <c r="BC347"/>
  <c r="BB347"/>
  <c r="BA347"/>
  <c r="AZ347"/>
  <c r="AY347"/>
  <c r="AX347"/>
  <c r="AW347"/>
  <c r="AV347"/>
  <c r="AU347"/>
  <c r="AT347"/>
  <c r="AS347"/>
  <c r="AR347"/>
  <c r="AQ347"/>
  <c r="AP347"/>
  <c r="AO347"/>
  <c r="AN347"/>
  <c r="AM347"/>
  <c r="BM346"/>
  <c r="BL346"/>
  <c r="BK346"/>
  <c r="BJ346"/>
  <c r="BI346"/>
  <c r="BH346"/>
  <c r="BG346"/>
  <c r="BF346"/>
  <c r="BE346"/>
  <c r="BD346"/>
  <c r="BC346"/>
  <c r="BB346"/>
  <c r="BA346"/>
  <c r="AZ346"/>
  <c r="AY346"/>
  <c r="AX346"/>
  <c r="AW346"/>
  <c r="AV346"/>
  <c r="AU346"/>
  <c r="AT346"/>
  <c r="AS346"/>
  <c r="AR346"/>
  <c r="AQ346"/>
  <c r="AP346"/>
  <c r="AO346"/>
  <c r="AN346"/>
  <c r="AM346"/>
  <c r="BM345"/>
  <c r="BL345"/>
  <c r="BK345"/>
  <c r="BJ345"/>
  <c r="BI345"/>
  <c r="BH345"/>
  <c r="BG345"/>
  <c r="BF345"/>
  <c r="BE345"/>
  <c r="BD345"/>
  <c r="BC345"/>
  <c r="BB345"/>
  <c r="BA345"/>
  <c r="AZ345"/>
  <c r="AY345"/>
  <c r="AX345"/>
  <c r="AW345"/>
  <c r="AV345"/>
  <c r="AU345"/>
  <c r="AT345"/>
  <c r="AS345"/>
  <c r="AR345"/>
  <c r="AQ345"/>
  <c r="AP345"/>
  <c r="AO345"/>
  <c r="AN345"/>
  <c r="AM345"/>
  <c r="BM344"/>
  <c r="BL344"/>
  <c r="BK344"/>
  <c r="BJ344"/>
  <c r="BI344"/>
  <c r="BH344"/>
  <c r="BG344"/>
  <c r="BF344"/>
  <c r="BE344"/>
  <c r="BD344"/>
  <c r="BC344"/>
  <c r="BB344"/>
  <c r="BA344"/>
  <c r="AZ344"/>
  <c r="AY344"/>
  <c r="AX344"/>
  <c r="AW344"/>
  <c r="AV344"/>
  <c r="AU344"/>
  <c r="AT344"/>
  <c r="AS344"/>
  <c r="AR344"/>
  <c r="AQ344"/>
  <c r="AP344"/>
  <c r="AO344"/>
  <c r="AN344"/>
  <c r="AM344"/>
  <c r="BM343"/>
  <c r="BL343"/>
  <c r="BK343"/>
  <c r="BJ343"/>
  <c r="BI343"/>
  <c r="BH343"/>
  <c r="BG343"/>
  <c r="BF343"/>
  <c r="BE343"/>
  <c r="BD343"/>
  <c r="BC343"/>
  <c r="BB343"/>
  <c r="BA343"/>
  <c r="AZ343"/>
  <c r="AY343"/>
  <c r="AX343"/>
  <c r="AW343"/>
  <c r="AV343"/>
  <c r="AU343"/>
  <c r="AT343"/>
  <c r="AS343"/>
  <c r="AR343"/>
  <c r="AQ343"/>
  <c r="AP343"/>
  <c r="AO343"/>
  <c r="AN343"/>
  <c r="AM343"/>
  <c r="BM342"/>
  <c r="BL342"/>
  <c r="BK342"/>
  <c r="BJ342"/>
  <c r="BI342"/>
  <c r="BH342"/>
  <c r="BG342"/>
  <c r="BF342"/>
  <c r="BE342"/>
  <c r="BD342"/>
  <c r="BC342"/>
  <c r="BB342"/>
  <c r="BA342"/>
  <c r="AZ342"/>
  <c r="AY342"/>
  <c r="AX342"/>
  <c r="AW342"/>
  <c r="AV342"/>
  <c r="AU342"/>
  <c r="AT342"/>
  <c r="AS342"/>
  <c r="AR342"/>
  <c r="AQ342"/>
  <c r="AP342"/>
  <c r="AO342"/>
  <c r="AN342"/>
  <c r="AM342"/>
  <c r="BM341"/>
  <c r="BL341"/>
  <c r="BK341"/>
  <c r="BJ341"/>
  <c r="BI341"/>
  <c r="BH341"/>
  <c r="BG341"/>
  <c r="BF341"/>
  <c r="BE341"/>
  <c r="BD341"/>
  <c r="BC341"/>
  <c r="BB341"/>
  <c r="BA341"/>
  <c r="AZ341"/>
  <c r="AY341"/>
  <c r="AX341"/>
  <c r="AW341"/>
  <c r="AV341"/>
  <c r="AU341"/>
  <c r="AT341"/>
  <c r="AS341"/>
  <c r="AR341"/>
  <c r="AQ341"/>
  <c r="AP341"/>
  <c r="AO341"/>
  <c r="AN341"/>
  <c r="AM341"/>
  <c r="BM340"/>
  <c r="BL340"/>
  <c r="BK340"/>
  <c r="BJ340"/>
  <c r="BI340"/>
  <c r="BH340"/>
  <c r="BG340"/>
  <c r="BF340"/>
  <c r="BE340"/>
  <c r="BD340"/>
  <c r="BC340"/>
  <c r="BB340"/>
  <c r="BA340"/>
  <c r="AZ340"/>
  <c r="AY340"/>
  <c r="AX340"/>
  <c r="AW340"/>
  <c r="AV340"/>
  <c r="AU340"/>
  <c r="AT340"/>
  <c r="AS340"/>
  <c r="AR340"/>
  <c r="AQ340"/>
  <c r="AP340"/>
  <c r="AO340"/>
  <c r="AN340"/>
  <c r="AM340"/>
  <c r="BM339"/>
  <c r="BL339"/>
  <c r="BK339"/>
  <c r="BJ339"/>
  <c r="BI339"/>
  <c r="BH339"/>
  <c r="BG339"/>
  <c r="BF339"/>
  <c r="BE339"/>
  <c r="BD339"/>
  <c r="BC339"/>
  <c r="BB339"/>
  <c r="BA339"/>
  <c r="AZ339"/>
  <c r="AY339"/>
  <c r="AX339"/>
  <c r="AW339"/>
  <c r="AV339"/>
  <c r="AU339"/>
  <c r="AT339"/>
  <c r="AS339"/>
  <c r="AR339"/>
  <c r="AQ339"/>
  <c r="AP339"/>
  <c r="AO339"/>
  <c r="AN339"/>
  <c r="AM339"/>
  <c r="BM338"/>
  <c r="BL338"/>
  <c r="BK338"/>
  <c r="BJ338"/>
  <c r="BI338"/>
  <c r="BH338"/>
  <c r="BG338"/>
  <c r="BF338"/>
  <c r="BE338"/>
  <c r="BD338"/>
  <c r="BC338"/>
  <c r="BB338"/>
  <c r="BA338"/>
  <c r="AZ338"/>
  <c r="AY338"/>
  <c r="AX338"/>
  <c r="AW338"/>
  <c r="AV338"/>
  <c r="AU338"/>
  <c r="AT338"/>
  <c r="AS338"/>
  <c r="AR338"/>
  <c r="AQ338"/>
  <c r="AP338"/>
  <c r="AO338"/>
  <c r="AN338"/>
  <c r="AM338"/>
  <c r="BM337"/>
  <c r="BL337"/>
  <c r="BK337"/>
  <c r="BJ337"/>
  <c r="BI337"/>
  <c r="BH337"/>
  <c r="BG337"/>
  <c r="BF337"/>
  <c r="BE337"/>
  <c r="BD337"/>
  <c r="BC337"/>
  <c r="BB337"/>
  <c r="BA337"/>
  <c r="AZ337"/>
  <c r="AY337"/>
  <c r="AX337"/>
  <c r="AW337"/>
  <c r="AV337"/>
  <c r="AU337"/>
  <c r="AT337"/>
  <c r="AS337"/>
  <c r="AR337"/>
  <c r="AQ337"/>
  <c r="AP337"/>
  <c r="AO337"/>
  <c r="AN337"/>
  <c r="AM337"/>
  <c r="BM336"/>
  <c r="BL336"/>
  <c r="BK336"/>
  <c r="BJ336"/>
  <c r="BI336"/>
  <c r="BH336"/>
  <c r="BG336"/>
  <c r="BF336"/>
  <c r="BE336"/>
  <c r="BD336"/>
  <c r="BC336"/>
  <c r="BB336"/>
  <c r="BA336"/>
  <c r="AZ336"/>
  <c r="AY336"/>
  <c r="AX336"/>
  <c r="AW336"/>
  <c r="AV336"/>
  <c r="AU336"/>
  <c r="AT336"/>
  <c r="AS336"/>
  <c r="AR336"/>
  <c r="AQ336"/>
  <c r="AP336"/>
  <c r="AO336"/>
  <c r="AN336"/>
  <c r="AM336"/>
  <c r="BM335"/>
  <c r="BL335"/>
  <c r="BK335"/>
  <c r="BJ335"/>
  <c r="BI335"/>
  <c r="BH335"/>
  <c r="BG335"/>
  <c r="BF335"/>
  <c r="BE335"/>
  <c r="BD335"/>
  <c r="BC335"/>
  <c r="BB335"/>
  <c r="BA335"/>
  <c r="AZ335"/>
  <c r="AY335"/>
  <c r="AX335"/>
  <c r="AW335"/>
  <c r="AV335"/>
  <c r="AU335"/>
  <c r="AT335"/>
  <c r="AS335"/>
  <c r="AR335"/>
  <c r="AQ335"/>
  <c r="AP335"/>
  <c r="AO335"/>
  <c r="AN335"/>
  <c r="AM335"/>
  <c r="BM334"/>
  <c r="BL334"/>
  <c r="BK334"/>
  <c r="BJ334"/>
  <c r="BI334"/>
  <c r="BH334"/>
  <c r="BG334"/>
  <c r="BF334"/>
  <c r="BE334"/>
  <c r="BD334"/>
  <c r="BC334"/>
  <c r="BB334"/>
  <c r="BA334"/>
  <c r="AZ334"/>
  <c r="AY334"/>
  <c r="AX334"/>
  <c r="AW334"/>
  <c r="AV334"/>
  <c r="AU334"/>
  <c r="AT334"/>
  <c r="AS334"/>
  <c r="AR334"/>
  <c r="AQ334"/>
  <c r="AP334"/>
  <c r="AO334"/>
  <c r="AN334"/>
  <c r="AM334"/>
  <c r="BM333"/>
  <c r="BL333"/>
  <c r="BK333"/>
  <c r="BJ333"/>
  <c r="BI333"/>
  <c r="BH333"/>
  <c r="BG333"/>
  <c r="BF333"/>
  <c r="BE333"/>
  <c r="BD333"/>
  <c r="BC333"/>
  <c r="BB333"/>
  <c r="BA333"/>
  <c r="AZ333"/>
  <c r="AY333"/>
  <c r="AX333"/>
  <c r="AW333"/>
  <c r="AV333"/>
  <c r="AU333"/>
  <c r="AT333"/>
  <c r="AS333"/>
  <c r="AR333"/>
  <c r="AQ333"/>
  <c r="AP333"/>
  <c r="AO333"/>
  <c r="AN333"/>
  <c r="AM333"/>
  <c r="BM332"/>
  <c r="BL332"/>
  <c r="BK332"/>
  <c r="BJ332"/>
  <c r="BI332"/>
  <c r="BH332"/>
  <c r="BG332"/>
  <c r="BF332"/>
  <c r="BE332"/>
  <c r="BD332"/>
  <c r="BC332"/>
  <c r="BB332"/>
  <c r="BA332"/>
  <c r="AZ332"/>
  <c r="AY332"/>
  <c r="AX332"/>
  <c r="AW332"/>
  <c r="AV332"/>
  <c r="AU332"/>
  <c r="AT332"/>
  <c r="AS332"/>
  <c r="AR332"/>
  <c r="AQ332"/>
  <c r="AP332"/>
  <c r="AO332"/>
  <c r="AN332"/>
  <c r="AM332"/>
  <c r="BM331"/>
  <c r="BL331"/>
  <c r="BK331"/>
  <c r="BJ331"/>
  <c r="BI331"/>
  <c r="BH331"/>
  <c r="BG331"/>
  <c r="BF331"/>
  <c r="BE331"/>
  <c r="BD331"/>
  <c r="BC331"/>
  <c r="BB331"/>
  <c r="BA331"/>
  <c r="AZ331"/>
  <c r="AY331"/>
  <c r="AX331"/>
  <c r="AW331"/>
  <c r="AV331"/>
  <c r="AU331"/>
  <c r="AT331"/>
  <c r="AS331"/>
  <c r="AR331"/>
  <c r="AQ331"/>
  <c r="AP331"/>
  <c r="AO331"/>
  <c r="AN331"/>
  <c r="AM331"/>
  <c r="BM330"/>
  <c r="BL330"/>
  <c r="BK330"/>
  <c r="BJ330"/>
  <c r="BI330"/>
  <c r="BH330"/>
  <c r="BG330"/>
  <c r="BF330"/>
  <c r="BE330"/>
  <c r="BD330"/>
  <c r="BC330"/>
  <c r="BB330"/>
  <c r="BA330"/>
  <c r="AZ330"/>
  <c r="AY330"/>
  <c r="AX330"/>
  <c r="AW330"/>
  <c r="AV330"/>
  <c r="AU330"/>
  <c r="AT330"/>
  <c r="AS330"/>
  <c r="AR330"/>
  <c r="AQ330"/>
  <c r="AP330"/>
  <c r="AO330"/>
  <c r="AN330"/>
  <c r="AM330"/>
  <c r="BM329"/>
  <c r="BL329"/>
  <c r="BK329"/>
  <c r="BJ329"/>
  <c r="BI329"/>
  <c r="BH329"/>
  <c r="BG329"/>
  <c r="BF329"/>
  <c r="BE329"/>
  <c r="BD329"/>
  <c r="BC329"/>
  <c r="BB329"/>
  <c r="BA329"/>
  <c r="AZ329"/>
  <c r="AY329"/>
  <c r="AX329"/>
  <c r="AW329"/>
  <c r="AV329"/>
  <c r="AU329"/>
  <c r="AT329"/>
  <c r="AS329"/>
  <c r="AR329"/>
  <c r="AQ329"/>
  <c r="AP329"/>
  <c r="AO329"/>
  <c r="AN329"/>
  <c r="AM329"/>
  <c r="BM328"/>
  <c r="BL328"/>
  <c r="BK328"/>
  <c r="BJ328"/>
  <c r="BI328"/>
  <c r="BH328"/>
  <c r="BG328"/>
  <c r="BF328"/>
  <c r="BE328"/>
  <c r="BD328"/>
  <c r="BC328"/>
  <c r="BB328"/>
  <c r="BA328"/>
  <c r="AZ328"/>
  <c r="AY328"/>
  <c r="AX328"/>
  <c r="AW328"/>
  <c r="AV328"/>
  <c r="AU328"/>
  <c r="AT328"/>
  <c r="AS328"/>
  <c r="AR328"/>
  <c r="AQ328"/>
  <c r="AP328"/>
  <c r="AO328"/>
  <c r="AN328"/>
  <c r="AM328"/>
  <c r="BM327"/>
  <c r="BL327"/>
  <c r="BK327"/>
  <c r="BJ327"/>
  <c r="BI327"/>
  <c r="BH327"/>
  <c r="BG327"/>
  <c r="BF327"/>
  <c r="BE327"/>
  <c r="BD327"/>
  <c r="BC327"/>
  <c r="BB327"/>
  <c r="BA327"/>
  <c r="AZ327"/>
  <c r="AY327"/>
  <c r="AX327"/>
  <c r="AW327"/>
  <c r="AV327"/>
  <c r="AU327"/>
  <c r="AT327"/>
  <c r="AS327"/>
  <c r="AR327"/>
  <c r="AQ327"/>
  <c r="AP327"/>
  <c r="AO327"/>
  <c r="AN327"/>
  <c r="AM327"/>
  <c r="BM326"/>
  <c r="BL326"/>
  <c r="BK326"/>
  <c r="BJ326"/>
  <c r="BI326"/>
  <c r="BH326"/>
  <c r="BG326"/>
  <c r="BF326"/>
  <c r="BE326"/>
  <c r="BD326"/>
  <c r="BC326"/>
  <c r="BB326"/>
  <c r="BA326"/>
  <c r="AZ326"/>
  <c r="AY326"/>
  <c r="AX326"/>
  <c r="AW326"/>
  <c r="AV326"/>
  <c r="AU326"/>
  <c r="AT326"/>
  <c r="AS326"/>
  <c r="AR326"/>
  <c r="AQ326"/>
  <c r="AP326"/>
  <c r="AO326"/>
  <c r="AN326"/>
  <c r="AM326"/>
  <c r="BM325"/>
  <c r="BL325"/>
  <c r="BK325"/>
  <c r="BJ325"/>
  <c r="BI325"/>
  <c r="BH325"/>
  <c r="BG325"/>
  <c r="BF325"/>
  <c r="BE325"/>
  <c r="BD325"/>
  <c r="BC325"/>
  <c r="BB325"/>
  <c r="BA325"/>
  <c r="AZ325"/>
  <c r="AY325"/>
  <c r="AX325"/>
  <c r="AW325"/>
  <c r="AV325"/>
  <c r="AU325"/>
  <c r="AT325"/>
  <c r="AS325"/>
  <c r="AR325"/>
  <c r="AQ325"/>
  <c r="AP325"/>
  <c r="AO325"/>
  <c r="AN325"/>
  <c r="AM325"/>
  <c r="BM324"/>
  <c r="BL324"/>
  <c r="BK324"/>
  <c r="BJ324"/>
  <c r="BI324"/>
  <c r="BH324"/>
  <c r="BG324"/>
  <c r="BF324"/>
  <c r="BE324"/>
  <c r="BD324"/>
  <c r="BC324"/>
  <c r="BB324"/>
  <c r="BA324"/>
  <c r="AZ324"/>
  <c r="AY324"/>
  <c r="AX324"/>
  <c r="AW324"/>
  <c r="AV324"/>
  <c r="AU324"/>
  <c r="AT324"/>
  <c r="AS324"/>
  <c r="AR324"/>
  <c r="AQ324"/>
  <c r="AP324"/>
  <c r="AO324"/>
  <c r="AN324"/>
  <c r="AM324"/>
  <c r="BM323"/>
  <c r="BL323"/>
  <c r="BK323"/>
  <c r="BJ323"/>
  <c r="BI323"/>
  <c r="BH323"/>
  <c r="BG323"/>
  <c r="BF323"/>
  <c r="BE323"/>
  <c r="BD323"/>
  <c r="BC323"/>
  <c r="BB323"/>
  <c r="BA323"/>
  <c r="AZ323"/>
  <c r="AY323"/>
  <c r="AX323"/>
  <c r="AW323"/>
  <c r="AV323"/>
  <c r="AU323"/>
  <c r="AT323"/>
  <c r="AS323"/>
  <c r="AR323"/>
  <c r="AQ323"/>
  <c r="AP323"/>
  <c r="AO323"/>
  <c r="AN323"/>
  <c r="AM323"/>
  <c r="BM322"/>
  <c r="BL322"/>
  <c r="BK322"/>
  <c r="BJ322"/>
  <c r="BI322"/>
  <c r="BH322"/>
  <c r="BG322"/>
  <c r="BF322"/>
  <c r="BE322"/>
  <c r="BD322"/>
  <c r="BC322"/>
  <c r="BB322"/>
  <c r="BA322"/>
  <c r="AZ322"/>
  <c r="AY322"/>
  <c r="AX322"/>
  <c r="AW322"/>
  <c r="AV322"/>
  <c r="AU322"/>
  <c r="AT322"/>
  <c r="AS322"/>
  <c r="AR322"/>
  <c r="AQ322"/>
  <c r="AP322"/>
  <c r="AO322"/>
  <c r="AN322"/>
  <c r="AM322"/>
  <c r="BM321"/>
  <c r="BL321"/>
  <c r="BK321"/>
  <c r="BJ321"/>
  <c r="BI321"/>
  <c r="BH321"/>
  <c r="BG321"/>
  <c r="BF321"/>
  <c r="BE321"/>
  <c r="BD321"/>
  <c r="BC321"/>
  <c r="BB321"/>
  <c r="BA321"/>
  <c r="AZ321"/>
  <c r="AY321"/>
  <c r="AX321"/>
  <c r="AW321"/>
  <c r="AV321"/>
  <c r="AU321"/>
  <c r="AT321"/>
  <c r="AS321"/>
  <c r="AR321"/>
  <c r="AQ321"/>
  <c r="AP321"/>
  <c r="AO321"/>
  <c r="AN321"/>
  <c r="AM321"/>
  <c r="BM320"/>
  <c r="BL320"/>
  <c r="BK320"/>
  <c r="BJ320"/>
  <c r="BI320"/>
  <c r="BH320"/>
  <c r="BG320"/>
  <c r="BF320"/>
  <c r="BE320"/>
  <c r="BD320"/>
  <c r="BC320"/>
  <c r="BB320"/>
  <c r="BA320"/>
  <c r="AZ320"/>
  <c r="AY320"/>
  <c r="AX320"/>
  <c r="AW320"/>
  <c r="AV320"/>
  <c r="AU320"/>
  <c r="AT320"/>
  <c r="AS320"/>
  <c r="AR320"/>
  <c r="AQ320"/>
  <c r="AP320"/>
  <c r="AO320"/>
  <c r="AN320"/>
  <c r="AM320"/>
  <c r="BM319"/>
  <c r="BL319"/>
  <c r="BK319"/>
  <c r="BJ319"/>
  <c r="BI319"/>
  <c r="BH319"/>
  <c r="BG319"/>
  <c r="BF319"/>
  <c r="BE319"/>
  <c r="BD319"/>
  <c r="BC319"/>
  <c r="BB319"/>
  <c r="BA319"/>
  <c r="AZ319"/>
  <c r="AY319"/>
  <c r="AX319"/>
  <c r="AW319"/>
  <c r="AV319"/>
  <c r="AU319"/>
  <c r="AT319"/>
  <c r="AS319"/>
  <c r="AR319"/>
  <c r="AQ319"/>
  <c r="AP319"/>
  <c r="AO319"/>
  <c r="AN319"/>
  <c r="AM319"/>
  <c r="BM318"/>
  <c r="BL318"/>
  <c r="BK318"/>
  <c r="BJ318"/>
  <c r="BI318"/>
  <c r="BH318"/>
  <c r="BG318"/>
  <c r="BF318"/>
  <c r="BE318"/>
  <c r="BD318"/>
  <c r="BC318"/>
  <c r="BB318"/>
  <c r="BA318"/>
  <c r="AZ318"/>
  <c r="AY318"/>
  <c r="AX318"/>
  <c r="AW318"/>
  <c r="AV318"/>
  <c r="AU318"/>
  <c r="AT318"/>
  <c r="AS318"/>
  <c r="AR318"/>
  <c r="AQ318"/>
  <c r="AP318"/>
  <c r="AO318"/>
  <c r="AN318"/>
  <c r="AM318"/>
  <c r="BM317"/>
  <c r="BL317"/>
  <c r="BK317"/>
  <c r="BJ317"/>
  <c r="BI317"/>
  <c r="BH317"/>
  <c r="BG317"/>
  <c r="BF317"/>
  <c r="BE317"/>
  <c r="BD317"/>
  <c r="BC317"/>
  <c r="BB317"/>
  <c r="BA317"/>
  <c r="AZ317"/>
  <c r="AY317"/>
  <c r="AX317"/>
  <c r="AW317"/>
  <c r="AV317"/>
  <c r="AU317"/>
  <c r="AT317"/>
  <c r="AS317"/>
  <c r="AR317"/>
  <c r="AQ317"/>
  <c r="AP317"/>
  <c r="AO317"/>
  <c r="AN317"/>
  <c r="AM317"/>
  <c r="BM316"/>
  <c r="BL316"/>
  <c r="BK316"/>
  <c r="BJ316"/>
  <c r="BI316"/>
  <c r="BH316"/>
  <c r="BG316"/>
  <c r="BF316"/>
  <c r="BE316"/>
  <c r="BD316"/>
  <c r="BC316"/>
  <c r="BB316"/>
  <c r="BA316"/>
  <c r="AZ316"/>
  <c r="AY316"/>
  <c r="AX316"/>
  <c r="AW316"/>
  <c r="AV316"/>
  <c r="AU316"/>
  <c r="AT316"/>
  <c r="AS316"/>
  <c r="AR316"/>
  <c r="AQ316"/>
  <c r="AP316"/>
  <c r="AO316"/>
  <c r="AN316"/>
  <c r="AM316"/>
  <c r="BM315"/>
  <c r="BL315"/>
  <c r="BK315"/>
  <c r="BJ315"/>
  <c r="BI315"/>
  <c r="BH315"/>
  <c r="BG315"/>
  <c r="BF315"/>
  <c r="BE315"/>
  <c r="BD315"/>
  <c r="BC315"/>
  <c r="BB315"/>
  <c r="BA315"/>
  <c r="AZ315"/>
  <c r="AY315"/>
  <c r="AX315"/>
  <c r="AW315"/>
  <c r="AV315"/>
  <c r="AU315"/>
  <c r="AT315"/>
  <c r="AS315"/>
  <c r="AR315"/>
  <c r="AQ315"/>
  <c r="AP315"/>
  <c r="AO315"/>
  <c r="AN315"/>
  <c r="AM315"/>
  <c r="BM314"/>
  <c r="BL314"/>
  <c r="BK314"/>
  <c r="BJ314"/>
  <c r="BI314"/>
  <c r="BH314"/>
  <c r="BG314"/>
  <c r="BF314"/>
  <c r="BE314"/>
  <c r="BD314"/>
  <c r="BC314"/>
  <c r="BB314"/>
  <c r="BA314"/>
  <c r="AZ314"/>
  <c r="AY314"/>
  <c r="AX314"/>
  <c r="AW314"/>
  <c r="AV314"/>
  <c r="AU314"/>
  <c r="AT314"/>
  <c r="AS314"/>
  <c r="AR314"/>
  <c r="AQ314"/>
  <c r="AP314"/>
  <c r="AO314"/>
  <c r="AN314"/>
  <c r="AM314"/>
  <c r="BM313"/>
  <c r="BL313"/>
  <c r="BK313"/>
  <c r="BJ313"/>
  <c r="BI313"/>
  <c r="BH313"/>
  <c r="BG313"/>
  <c r="BF313"/>
  <c r="BE313"/>
  <c r="BD313"/>
  <c r="BC313"/>
  <c r="BB313"/>
  <c r="BA313"/>
  <c r="AZ313"/>
  <c r="AY313"/>
  <c r="AX313"/>
  <c r="AW313"/>
  <c r="AV313"/>
  <c r="AU313"/>
  <c r="AT313"/>
  <c r="AS313"/>
  <c r="AR313"/>
  <c r="AQ313"/>
  <c r="AP313"/>
  <c r="AO313"/>
  <c r="AN313"/>
  <c r="AM313"/>
  <c r="BM312"/>
  <c r="BL312"/>
  <c r="BK312"/>
  <c r="BJ312"/>
  <c r="BI312"/>
  <c r="BH312"/>
  <c r="BG312"/>
  <c r="BF312"/>
  <c r="BE312"/>
  <c r="BD312"/>
  <c r="BC312"/>
  <c r="BB312"/>
  <c r="BA312"/>
  <c r="AZ312"/>
  <c r="AY312"/>
  <c r="AX312"/>
  <c r="AW312"/>
  <c r="AV312"/>
  <c r="AU312"/>
  <c r="AT312"/>
  <c r="AS312"/>
  <c r="AR312"/>
  <c r="AQ312"/>
  <c r="AP312"/>
  <c r="AO312"/>
  <c r="AN312"/>
  <c r="AM312"/>
  <c r="BM311"/>
  <c r="BL311"/>
  <c r="BK311"/>
  <c r="BJ311"/>
  <c r="BI311"/>
  <c r="BH311"/>
  <c r="BG311"/>
  <c r="BF311"/>
  <c r="BE311"/>
  <c r="BD311"/>
  <c r="BC311"/>
  <c r="BB311"/>
  <c r="BA311"/>
  <c r="AZ311"/>
  <c r="AY311"/>
  <c r="AX311"/>
  <c r="AW311"/>
  <c r="AV311"/>
  <c r="AU311"/>
  <c r="AT311"/>
  <c r="AS311"/>
  <c r="AR311"/>
  <c r="AQ311"/>
  <c r="AP311"/>
  <c r="AO311"/>
  <c r="AN311"/>
  <c r="AM311"/>
  <c r="BM310"/>
  <c r="BL310"/>
  <c r="BK310"/>
  <c r="BJ310"/>
  <c r="BI310"/>
  <c r="BH310"/>
  <c r="BG310"/>
  <c r="BF310"/>
  <c r="BE310"/>
  <c r="BD310"/>
  <c r="BC310"/>
  <c r="BB310"/>
  <c r="BA310"/>
  <c r="AZ310"/>
  <c r="AY310"/>
  <c r="AX310"/>
  <c r="AW310"/>
  <c r="AV310"/>
  <c r="AU310"/>
  <c r="AT310"/>
  <c r="AS310"/>
  <c r="AR310"/>
  <c r="AQ310"/>
  <c r="AP310"/>
  <c r="AO310"/>
  <c r="AN310"/>
  <c r="AM310"/>
  <c r="BM309"/>
  <c r="BL309"/>
  <c r="BK309"/>
  <c r="BJ309"/>
  <c r="BI309"/>
  <c r="BH309"/>
  <c r="BG309"/>
  <c r="BF309"/>
  <c r="BE309"/>
  <c r="BD309"/>
  <c r="BC309"/>
  <c r="BB309"/>
  <c r="BA309"/>
  <c r="AZ309"/>
  <c r="AY309"/>
  <c r="AX309"/>
  <c r="AW309"/>
  <c r="AV309"/>
  <c r="AU309"/>
  <c r="AT309"/>
  <c r="AS309"/>
  <c r="AR309"/>
  <c r="AQ309"/>
  <c r="AP309"/>
  <c r="AO309"/>
  <c r="AN309"/>
  <c r="AM309"/>
  <c r="BM308"/>
  <c r="BL308"/>
  <c r="BK308"/>
  <c r="BJ308"/>
  <c r="BI308"/>
  <c r="BH308"/>
  <c r="BG308"/>
  <c r="BF308"/>
  <c r="BE308"/>
  <c r="BD308"/>
  <c r="BC308"/>
  <c r="BB308"/>
  <c r="BA308"/>
  <c r="AZ308"/>
  <c r="AY308"/>
  <c r="AX308"/>
  <c r="AW308"/>
  <c r="AV308"/>
  <c r="AU308"/>
  <c r="AT308"/>
  <c r="AS308"/>
  <c r="AR308"/>
  <c r="AQ308"/>
  <c r="AP308"/>
  <c r="AO308"/>
  <c r="AN308"/>
  <c r="AM308"/>
  <c r="BM307"/>
  <c r="BL307"/>
  <c r="BK307"/>
  <c r="BJ307"/>
  <c r="BI307"/>
  <c r="BH307"/>
  <c r="BG307"/>
  <c r="BF307"/>
  <c r="BE307"/>
  <c r="BD307"/>
  <c r="BC307"/>
  <c r="BB307"/>
  <c r="BA307"/>
  <c r="AZ307"/>
  <c r="AY307"/>
  <c r="AX307"/>
  <c r="AW307"/>
  <c r="AV307"/>
  <c r="AU307"/>
  <c r="AT307"/>
  <c r="AS307"/>
  <c r="AR307"/>
  <c r="AQ307"/>
  <c r="AP307"/>
  <c r="AO307"/>
  <c r="AN307"/>
  <c r="AM307"/>
  <c r="BM306"/>
  <c r="BL306"/>
  <c r="BK306"/>
  <c r="BJ306"/>
  <c r="BI306"/>
  <c r="BH306"/>
  <c r="BG306"/>
  <c r="BF306"/>
  <c r="BE306"/>
  <c r="BD306"/>
  <c r="BC306"/>
  <c r="BB306"/>
  <c r="BA306"/>
  <c r="AZ306"/>
  <c r="AY306"/>
  <c r="AX306"/>
  <c r="AW306"/>
  <c r="AV306"/>
  <c r="AU306"/>
  <c r="AT306"/>
  <c r="AS306"/>
  <c r="AR306"/>
  <c r="AQ306"/>
  <c r="AP306"/>
  <c r="AO306"/>
  <c r="AN306"/>
  <c r="AM306"/>
  <c r="BM305"/>
  <c r="BL305"/>
  <c r="BK305"/>
  <c r="BJ305"/>
  <c r="BI305"/>
  <c r="BH305"/>
  <c r="BG305"/>
  <c r="BF305"/>
  <c r="BE305"/>
  <c r="BD305"/>
  <c r="BC305"/>
  <c r="BB305"/>
  <c r="BA305"/>
  <c r="AZ305"/>
  <c r="AY305"/>
  <c r="AX305"/>
  <c r="AW305"/>
  <c r="AV305"/>
  <c r="AU305"/>
  <c r="AT305"/>
  <c r="AS305"/>
  <c r="AR305"/>
  <c r="AQ305"/>
  <c r="AP305"/>
  <c r="AO305"/>
  <c r="AN305"/>
  <c r="AM305"/>
  <c r="BM304"/>
  <c r="BL304"/>
  <c r="BK304"/>
  <c r="BJ304"/>
  <c r="BI304"/>
  <c r="BH304"/>
  <c r="BG304"/>
  <c r="BF304"/>
  <c r="BE304"/>
  <c r="BD304"/>
  <c r="BC304"/>
  <c r="BB304"/>
  <c r="BA304"/>
  <c r="AZ304"/>
  <c r="AY304"/>
  <c r="AX304"/>
  <c r="AW304"/>
  <c r="AV304"/>
  <c r="AU304"/>
  <c r="AT304"/>
  <c r="AS304"/>
  <c r="AR304"/>
  <c r="AQ304"/>
  <c r="AP304"/>
  <c r="AO304"/>
  <c r="AN304"/>
  <c r="AM304"/>
  <c r="BM303"/>
  <c r="BL303"/>
  <c r="BK303"/>
  <c r="BJ303"/>
  <c r="BI303"/>
  <c r="BH303"/>
  <c r="BG303"/>
  <c r="BF303"/>
  <c r="BE303"/>
  <c r="BD303"/>
  <c r="BC303"/>
  <c r="BB303"/>
  <c r="BA303"/>
  <c r="AZ303"/>
  <c r="AY303"/>
  <c r="AX303"/>
  <c r="AW303"/>
  <c r="AV303"/>
  <c r="AU303"/>
  <c r="AT303"/>
  <c r="AS303"/>
  <c r="AR303"/>
  <c r="AQ303"/>
  <c r="AP303"/>
  <c r="AO303"/>
  <c r="AN303"/>
  <c r="AM303"/>
  <c r="BM302"/>
  <c r="BL302"/>
  <c r="BK302"/>
  <c r="BJ302"/>
  <c r="BI302"/>
  <c r="BH302"/>
  <c r="BG302"/>
  <c r="BF302"/>
  <c r="BE302"/>
  <c r="BD302"/>
  <c r="BC302"/>
  <c r="BB302"/>
  <c r="BA302"/>
  <c r="AZ302"/>
  <c r="AY302"/>
  <c r="AX302"/>
  <c r="AW302"/>
  <c r="AV302"/>
  <c r="AU302"/>
  <c r="AT302"/>
  <c r="AS302"/>
  <c r="AR302"/>
  <c r="AQ302"/>
  <c r="AP302"/>
  <c r="AO302"/>
  <c r="AN302"/>
  <c r="AM302"/>
  <c r="BM301"/>
  <c r="BL301"/>
  <c r="BK301"/>
  <c r="BJ301"/>
  <c r="BI301"/>
  <c r="BH301"/>
  <c r="BG301"/>
  <c r="BF301"/>
  <c r="BE301"/>
  <c r="BD301"/>
  <c r="BC301"/>
  <c r="BB301"/>
  <c r="BA301"/>
  <c r="AZ301"/>
  <c r="AY301"/>
  <c r="AX301"/>
  <c r="AW301"/>
  <c r="AV301"/>
  <c r="AU301"/>
  <c r="AT301"/>
  <c r="AS301"/>
  <c r="AR301"/>
  <c r="AQ301"/>
  <c r="AP301"/>
  <c r="AO301"/>
  <c r="AN301"/>
  <c r="AM301"/>
  <c r="BM300"/>
  <c r="BL300"/>
  <c r="BK300"/>
  <c r="BJ300"/>
  <c r="BI300"/>
  <c r="BH300"/>
  <c r="BG300"/>
  <c r="BF300"/>
  <c r="BE300"/>
  <c r="BD300"/>
  <c r="BC300"/>
  <c r="BB300"/>
  <c r="BA300"/>
  <c r="AZ300"/>
  <c r="AY300"/>
  <c r="AX300"/>
  <c r="AW300"/>
  <c r="AV300"/>
  <c r="AU300"/>
  <c r="AT300"/>
  <c r="AS300"/>
  <c r="AR300"/>
  <c r="AQ300"/>
  <c r="AP300"/>
  <c r="AO300"/>
  <c r="AN300"/>
  <c r="AM300"/>
  <c r="BM299"/>
  <c r="BL299"/>
  <c r="BK299"/>
  <c r="BJ299"/>
  <c r="BI299"/>
  <c r="BH299"/>
  <c r="BG299"/>
  <c r="BF299"/>
  <c r="BE299"/>
  <c r="BD299"/>
  <c r="BC299"/>
  <c r="BB299"/>
  <c r="BA299"/>
  <c r="AZ299"/>
  <c r="AY299"/>
  <c r="AX299"/>
  <c r="AW299"/>
  <c r="AV299"/>
  <c r="AU299"/>
  <c r="AT299"/>
  <c r="AS299"/>
  <c r="AR299"/>
  <c r="AQ299"/>
  <c r="AP299"/>
  <c r="AO299"/>
  <c r="AN299"/>
  <c r="AM299"/>
  <c r="BM298"/>
  <c r="BL298"/>
  <c r="BK298"/>
  <c r="BJ298"/>
  <c r="BI298"/>
  <c r="BH298"/>
  <c r="BG298"/>
  <c r="BF298"/>
  <c r="BE298"/>
  <c r="BD298"/>
  <c r="BC298"/>
  <c r="BB298"/>
  <c r="BA298"/>
  <c r="AZ298"/>
  <c r="AY298"/>
  <c r="AX298"/>
  <c r="AW298"/>
  <c r="AV298"/>
  <c r="AU298"/>
  <c r="AT298"/>
  <c r="AS298"/>
  <c r="AR298"/>
  <c r="AQ298"/>
  <c r="AP298"/>
  <c r="AO298"/>
  <c r="AN298"/>
  <c r="AM298"/>
  <c r="BM297"/>
  <c r="BL297"/>
  <c r="BK297"/>
  <c r="BJ297"/>
  <c r="BI297"/>
  <c r="BH297"/>
  <c r="BG297"/>
  <c r="BF297"/>
  <c r="BE297"/>
  <c r="BD297"/>
  <c r="BC297"/>
  <c r="BB297"/>
  <c r="BA297"/>
  <c r="AZ297"/>
  <c r="AY297"/>
  <c r="AX297"/>
  <c r="AW297"/>
  <c r="AV297"/>
  <c r="AU297"/>
  <c r="AT297"/>
  <c r="AS297"/>
  <c r="AR297"/>
  <c r="AQ297"/>
  <c r="AP297"/>
  <c r="AO297"/>
  <c r="AN297"/>
  <c r="AM297"/>
  <c r="BM296"/>
  <c r="BL296"/>
  <c r="BK296"/>
  <c r="BJ296"/>
  <c r="BI296"/>
  <c r="BH296"/>
  <c r="BG296"/>
  <c r="BF296"/>
  <c r="BE296"/>
  <c r="BD296"/>
  <c r="BC296"/>
  <c r="BB296"/>
  <c r="BA296"/>
  <c r="AZ296"/>
  <c r="AY296"/>
  <c r="AX296"/>
  <c r="AW296"/>
  <c r="AV296"/>
  <c r="AU296"/>
  <c r="AT296"/>
  <c r="AS296"/>
  <c r="AR296"/>
  <c r="AQ296"/>
  <c r="AP296"/>
  <c r="AO296"/>
  <c r="AN296"/>
  <c r="AM296"/>
  <c r="BM295"/>
  <c r="BL295"/>
  <c r="BK295"/>
  <c r="BJ295"/>
  <c r="BI295"/>
  <c r="BH295"/>
  <c r="BG295"/>
  <c r="BF295"/>
  <c r="BE295"/>
  <c r="BD295"/>
  <c r="BC295"/>
  <c r="BB295"/>
  <c r="BA295"/>
  <c r="AZ295"/>
  <c r="AY295"/>
  <c r="AX295"/>
  <c r="AW295"/>
  <c r="AV295"/>
  <c r="AU295"/>
  <c r="AT295"/>
  <c r="AS295"/>
  <c r="AR295"/>
  <c r="AQ295"/>
  <c r="AP295"/>
  <c r="AO295"/>
  <c r="AN295"/>
  <c r="AM295"/>
  <c r="BM294"/>
  <c r="BL294"/>
  <c r="BK294"/>
  <c r="BJ294"/>
  <c r="BI294"/>
  <c r="BH294"/>
  <c r="BG294"/>
  <c r="BF294"/>
  <c r="BE294"/>
  <c r="BD294"/>
  <c r="BC294"/>
  <c r="BB294"/>
  <c r="BA294"/>
  <c r="AZ294"/>
  <c r="AY294"/>
  <c r="AX294"/>
  <c r="AW294"/>
  <c r="AV294"/>
  <c r="AU294"/>
  <c r="AT294"/>
  <c r="AS294"/>
  <c r="AR294"/>
  <c r="AQ294"/>
  <c r="AP294"/>
  <c r="AO294"/>
  <c r="AN294"/>
  <c r="AM294"/>
  <c r="BM293"/>
  <c r="BL293"/>
  <c r="BK293"/>
  <c r="BJ293"/>
  <c r="BI293"/>
  <c r="BH293"/>
  <c r="BG293"/>
  <c r="BF293"/>
  <c r="BE293"/>
  <c r="BD293"/>
  <c r="BC293"/>
  <c r="BB293"/>
  <c r="BA293"/>
  <c r="AZ293"/>
  <c r="AY293"/>
  <c r="AX293"/>
  <c r="AW293"/>
  <c r="AV293"/>
  <c r="AU293"/>
  <c r="AT293"/>
  <c r="AS293"/>
  <c r="AR293"/>
  <c r="AQ293"/>
  <c r="AP293"/>
  <c r="AO293"/>
  <c r="AN293"/>
  <c r="AM293"/>
  <c r="BM292"/>
  <c r="BL292"/>
  <c r="BK292"/>
  <c r="BJ292"/>
  <c r="BI292"/>
  <c r="BH292"/>
  <c r="BG292"/>
  <c r="BF292"/>
  <c r="BE292"/>
  <c r="BD292"/>
  <c r="BC292"/>
  <c r="BB292"/>
  <c r="BA292"/>
  <c r="AZ292"/>
  <c r="AY292"/>
  <c r="AX292"/>
  <c r="AW292"/>
  <c r="AV292"/>
  <c r="AU292"/>
  <c r="AT292"/>
  <c r="AS292"/>
  <c r="AR292"/>
  <c r="AQ292"/>
  <c r="AP292"/>
  <c r="AO292"/>
  <c r="AN292"/>
  <c r="AM292"/>
  <c r="BM291"/>
  <c r="BL291"/>
  <c r="BK291"/>
  <c r="BJ291"/>
  <c r="BI291"/>
  <c r="BH291"/>
  <c r="BG291"/>
  <c r="BF291"/>
  <c r="BE291"/>
  <c r="BD291"/>
  <c r="BC291"/>
  <c r="BB291"/>
  <c r="BA291"/>
  <c r="AZ291"/>
  <c r="AY291"/>
  <c r="AX291"/>
  <c r="AW291"/>
  <c r="AV291"/>
  <c r="AU291"/>
  <c r="AT291"/>
  <c r="AS291"/>
  <c r="AR291"/>
  <c r="AQ291"/>
  <c r="AP291"/>
  <c r="AO291"/>
  <c r="AN291"/>
  <c r="AM291"/>
  <c r="BM290"/>
  <c r="BL290"/>
  <c r="BK290"/>
  <c r="BJ290"/>
  <c r="BI290"/>
  <c r="BH290"/>
  <c r="BG290"/>
  <c r="BF290"/>
  <c r="BE290"/>
  <c r="BD290"/>
  <c r="BC290"/>
  <c r="BB290"/>
  <c r="BA290"/>
  <c r="AZ290"/>
  <c r="AY290"/>
  <c r="AX290"/>
  <c r="AW290"/>
  <c r="AV290"/>
  <c r="AU290"/>
  <c r="AT290"/>
  <c r="AS290"/>
  <c r="AR290"/>
  <c r="AQ290"/>
  <c r="AP290"/>
  <c r="AO290"/>
  <c r="AN290"/>
  <c r="AM290"/>
  <c r="BM289"/>
  <c r="BL289"/>
  <c r="BK289"/>
  <c r="BJ289"/>
  <c r="BI289"/>
  <c r="BH289"/>
  <c r="BG289"/>
  <c r="BF289"/>
  <c r="BE289"/>
  <c r="BD289"/>
  <c r="BC289"/>
  <c r="BB289"/>
  <c r="BA289"/>
  <c r="AZ289"/>
  <c r="AY289"/>
  <c r="AX289"/>
  <c r="AW289"/>
  <c r="AV289"/>
  <c r="AU289"/>
  <c r="AT289"/>
  <c r="AS289"/>
  <c r="AR289"/>
  <c r="AQ289"/>
  <c r="AP289"/>
  <c r="AO289"/>
  <c r="AN289"/>
  <c r="AM289"/>
  <c r="BM288"/>
  <c r="BL288"/>
  <c r="BK288"/>
  <c r="BJ288"/>
  <c r="BI288"/>
  <c r="BH288"/>
  <c r="BG288"/>
  <c r="BF288"/>
  <c r="BE288"/>
  <c r="BD288"/>
  <c r="BC288"/>
  <c r="BB288"/>
  <c r="BA288"/>
  <c r="AZ288"/>
  <c r="AY288"/>
  <c r="AX288"/>
  <c r="AW288"/>
  <c r="AV288"/>
  <c r="AU288"/>
  <c r="AT288"/>
  <c r="AS288"/>
  <c r="AR288"/>
  <c r="AQ288"/>
  <c r="AP288"/>
  <c r="AO288"/>
  <c r="AN288"/>
  <c r="AM288"/>
  <c r="BM287"/>
  <c r="BL287"/>
  <c r="BK287"/>
  <c r="BJ287"/>
  <c r="BI287"/>
  <c r="BH287"/>
  <c r="BG287"/>
  <c r="BF287"/>
  <c r="BE287"/>
  <c r="BD287"/>
  <c r="BC287"/>
  <c r="BB287"/>
  <c r="BA287"/>
  <c r="AZ287"/>
  <c r="AY287"/>
  <c r="AX287"/>
  <c r="AW287"/>
  <c r="AV287"/>
  <c r="AU287"/>
  <c r="AT287"/>
  <c r="AS287"/>
  <c r="AR287"/>
  <c r="AQ287"/>
  <c r="AP287"/>
  <c r="AO287"/>
  <c r="AN287"/>
  <c r="AM287"/>
  <c r="BM286"/>
  <c r="BL286"/>
  <c r="BK286"/>
  <c r="BJ286"/>
  <c r="BI286"/>
  <c r="BH286"/>
  <c r="BG286"/>
  <c r="BF286"/>
  <c r="BE286"/>
  <c r="BD286"/>
  <c r="BC286"/>
  <c r="BB286"/>
  <c r="BA286"/>
  <c r="AZ286"/>
  <c r="AY286"/>
  <c r="AX286"/>
  <c r="AW286"/>
  <c r="AV286"/>
  <c r="AU286"/>
  <c r="AT286"/>
  <c r="AS286"/>
  <c r="AR286"/>
  <c r="AQ286"/>
  <c r="AP286"/>
  <c r="AO286"/>
  <c r="AN286"/>
  <c r="AM286"/>
  <c r="BM285"/>
  <c r="BL285"/>
  <c r="BK285"/>
  <c r="BJ285"/>
  <c r="BI285"/>
  <c r="BH285"/>
  <c r="BG285"/>
  <c r="BF285"/>
  <c r="BE285"/>
  <c r="BD285"/>
  <c r="BC285"/>
  <c r="BB285"/>
  <c r="BA285"/>
  <c r="AZ285"/>
  <c r="AY285"/>
  <c r="AX285"/>
  <c r="AW285"/>
  <c r="AV285"/>
  <c r="AU285"/>
  <c r="AT285"/>
  <c r="AS285"/>
  <c r="AR285"/>
  <c r="AQ285"/>
  <c r="AP285"/>
  <c r="AO285"/>
  <c r="AN285"/>
  <c r="AM285"/>
  <c r="BM284"/>
  <c r="BL284"/>
  <c r="BK284"/>
  <c r="BJ284"/>
  <c r="BI284"/>
  <c r="BH284"/>
  <c r="BG284"/>
  <c r="BF284"/>
  <c r="BE284"/>
  <c r="BD284"/>
  <c r="BC284"/>
  <c r="BB284"/>
  <c r="BA284"/>
  <c r="AZ284"/>
  <c r="AY284"/>
  <c r="AX284"/>
  <c r="AW284"/>
  <c r="AV284"/>
  <c r="AU284"/>
  <c r="AT284"/>
  <c r="AS284"/>
  <c r="AR284"/>
  <c r="AQ284"/>
  <c r="AP284"/>
  <c r="AO284"/>
  <c r="AN284"/>
  <c r="AM284"/>
  <c r="BM283"/>
  <c r="BL283"/>
  <c r="BK283"/>
  <c r="BJ283"/>
  <c r="BI283"/>
  <c r="BH283"/>
  <c r="BG283"/>
  <c r="BF283"/>
  <c r="BE283"/>
  <c r="BD283"/>
  <c r="BC283"/>
  <c r="BB283"/>
  <c r="BA283"/>
  <c r="AZ283"/>
  <c r="AY283"/>
  <c r="AX283"/>
  <c r="AW283"/>
  <c r="AV283"/>
  <c r="AU283"/>
  <c r="AT283"/>
  <c r="AS283"/>
  <c r="AR283"/>
  <c r="AQ283"/>
  <c r="AP283"/>
  <c r="AO283"/>
  <c r="AN283"/>
  <c r="AM283"/>
  <c r="BM282"/>
  <c r="BL282"/>
  <c r="BK282"/>
  <c r="BJ282"/>
  <c r="BI282"/>
  <c r="BH282"/>
  <c r="BG282"/>
  <c r="BF282"/>
  <c r="BE282"/>
  <c r="BD282"/>
  <c r="BC282"/>
  <c r="BB282"/>
  <c r="BA282"/>
  <c r="AZ282"/>
  <c r="AY282"/>
  <c r="AX282"/>
  <c r="AW282"/>
  <c r="AV282"/>
  <c r="AU282"/>
  <c r="AT282"/>
  <c r="AS282"/>
  <c r="AR282"/>
  <c r="AQ282"/>
  <c r="AP282"/>
  <c r="AO282"/>
  <c r="AN282"/>
  <c r="AM282"/>
  <c r="BM281"/>
  <c r="BL281"/>
  <c r="BK281"/>
  <c r="BJ281"/>
  <c r="BI281"/>
  <c r="BH281"/>
  <c r="BG281"/>
  <c r="BF281"/>
  <c r="BE281"/>
  <c r="BD281"/>
  <c r="BC281"/>
  <c r="BB281"/>
  <c r="BA281"/>
  <c r="AZ281"/>
  <c r="AY281"/>
  <c r="AX281"/>
  <c r="AW281"/>
  <c r="AV281"/>
  <c r="AU281"/>
  <c r="AT281"/>
  <c r="AS281"/>
  <c r="AR281"/>
  <c r="AQ281"/>
  <c r="AP281"/>
  <c r="AO281"/>
  <c r="AN281"/>
  <c r="AM281"/>
  <c r="BM280"/>
  <c r="BL280"/>
  <c r="BK280"/>
  <c r="BJ280"/>
  <c r="BI280"/>
  <c r="BH280"/>
  <c r="BG280"/>
  <c r="BF280"/>
  <c r="BE280"/>
  <c r="BD280"/>
  <c r="BC280"/>
  <c r="BB280"/>
  <c r="BA280"/>
  <c r="AZ280"/>
  <c r="AY280"/>
  <c r="AX280"/>
  <c r="AW280"/>
  <c r="AV280"/>
  <c r="AU280"/>
  <c r="AT280"/>
  <c r="AS280"/>
  <c r="AR280"/>
  <c r="AQ280"/>
  <c r="AP280"/>
  <c r="AO280"/>
  <c r="AN280"/>
  <c r="AM280"/>
  <c r="BM279"/>
  <c r="BL279"/>
  <c r="BK279"/>
  <c r="BJ279"/>
  <c r="BI279"/>
  <c r="BH279"/>
  <c r="BG279"/>
  <c r="BF279"/>
  <c r="BE279"/>
  <c r="BD279"/>
  <c r="BC279"/>
  <c r="BB279"/>
  <c r="BA279"/>
  <c r="AZ279"/>
  <c r="AY279"/>
  <c r="AX279"/>
  <c r="AW279"/>
  <c r="AV279"/>
  <c r="AU279"/>
  <c r="AT279"/>
  <c r="AS279"/>
  <c r="AR279"/>
  <c r="AQ279"/>
  <c r="AP279"/>
  <c r="AO279"/>
  <c r="AN279"/>
  <c r="AM279"/>
  <c r="BM278"/>
  <c r="BL278"/>
  <c r="BK278"/>
  <c r="BJ278"/>
  <c r="BI278"/>
  <c r="BH278"/>
  <c r="BG278"/>
  <c r="BF278"/>
  <c r="BE278"/>
  <c r="BD278"/>
  <c r="BC278"/>
  <c r="BB278"/>
  <c r="BA278"/>
  <c r="AZ278"/>
  <c r="AY278"/>
  <c r="AX278"/>
  <c r="AW278"/>
  <c r="AV278"/>
  <c r="AU278"/>
  <c r="AT278"/>
  <c r="AS278"/>
  <c r="AR278"/>
  <c r="AQ278"/>
  <c r="AP278"/>
  <c r="AO278"/>
  <c r="AN278"/>
  <c r="AM278"/>
  <c r="BM277"/>
  <c r="BL277"/>
  <c r="BK277"/>
  <c r="BJ277"/>
  <c r="BI277"/>
  <c r="BH277"/>
  <c r="BG277"/>
  <c r="BF277"/>
  <c r="BE277"/>
  <c r="BD277"/>
  <c r="BC277"/>
  <c r="BB277"/>
  <c r="BA277"/>
  <c r="AZ277"/>
  <c r="AY277"/>
  <c r="AX277"/>
  <c r="AW277"/>
  <c r="AV277"/>
  <c r="AU277"/>
  <c r="AT277"/>
  <c r="AS277"/>
  <c r="AR277"/>
  <c r="AQ277"/>
  <c r="AP277"/>
  <c r="AO277"/>
  <c r="AN277"/>
  <c r="AM277"/>
  <c r="BM276"/>
  <c r="BL276"/>
  <c r="BK276"/>
  <c r="BJ276"/>
  <c r="BI276"/>
  <c r="BH276"/>
  <c r="BG276"/>
  <c r="BF276"/>
  <c r="BE276"/>
  <c r="BD276"/>
  <c r="BC276"/>
  <c r="BB276"/>
  <c r="BA276"/>
  <c r="AZ276"/>
  <c r="AY276"/>
  <c r="AX276"/>
  <c r="AW276"/>
  <c r="AV276"/>
  <c r="AU276"/>
  <c r="AT276"/>
  <c r="AS276"/>
  <c r="AR276"/>
  <c r="AQ276"/>
  <c r="AP276"/>
  <c r="AO276"/>
  <c r="AN276"/>
  <c r="AM276"/>
  <c r="BM275"/>
  <c r="BL275"/>
  <c r="BK275"/>
  <c r="BJ275"/>
  <c r="BI275"/>
  <c r="BH275"/>
  <c r="BG275"/>
  <c r="BF275"/>
  <c r="BE275"/>
  <c r="BD275"/>
  <c r="BC275"/>
  <c r="BB275"/>
  <c r="BA275"/>
  <c r="AZ275"/>
  <c r="AY275"/>
  <c r="AX275"/>
  <c r="AW275"/>
  <c r="AV275"/>
  <c r="AU275"/>
  <c r="AT275"/>
  <c r="AS275"/>
  <c r="AR275"/>
  <c r="AQ275"/>
  <c r="AP275"/>
  <c r="AO275"/>
  <c r="AN275"/>
  <c r="AM275"/>
  <c r="BM274"/>
  <c r="BL274"/>
  <c r="BK274"/>
  <c r="BJ274"/>
  <c r="BI274"/>
  <c r="BH274"/>
  <c r="BG274"/>
  <c r="BF274"/>
  <c r="BE274"/>
  <c r="BD274"/>
  <c r="BC274"/>
  <c r="BB274"/>
  <c r="BA274"/>
  <c r="AZ274"/>
  <c r="AY274"/>
  <c r="AX274"/>
  <c r="AW274"/>
  <c r="AV274"/>
  <c r="AU274"/>
  <c r="AT274"/>
  <c r="AS274"/>
  <c r="AR274"/>
  <c r="AQ274"/>
  <c r="AP274"/>
  <c r="AO274"/>
  <c r="AN274"/>
  <c r="AM274"/>
  <c r="BM273"/>
  <c r="BL273"/>
  <c r="BK273"/>
  <c r="BJ273"/>
  <c r="BI273"/>
  <c r="BH273"/>
  <c r="BG273"/>
  <c r="BF273"/>
  <c r="BE273"/>
  <c r="BD273"/>
  <c r="BC273"/>
  <c r="BB273"/>
  <c r="BA273"/>
  <c r="AZ273"/>
  <c r="AY273"/>
  <c r="AX273"/>
  <c r="AW273"/>
  <c r="AV273"/>
  <c r="AU273"/>
  <c r="AT273"/>
  <c r="AS273"/>
  <c r="AR273"/>
  <c r="AQ273"/>
  <c r="AP273"/>
  <c r="AO273"/>
  <c r="AN273"/>
  <c r="AM273"/>
  <c r="BM272"/>
  <c r="BL272"/>
  <c r="BK272"/>
  <c r="BJ272"/>
  <c r="BI272"/>
  <c r="BH272"/>
  <c r="BG272"/>
  <c r="BF272"/>
  <c r="BE272"/>
  <c r="BD272"/>
  <c r="BC272"/>
  <c r="BB272"/>
  <c r="BA272"/>
  <c r="AZ272"/>
  <c r="AY272"/>
  <c r="AX272"/>
  <c r="AW272"/>
  <c r="AV272"/>
  <c r="AU272"/>
  <c r="AT272"/>
  <c r="AS272"/>
  <c r="AR272"/>
  <c r="AQ272"/>
  <c r="AP272"/>
  <c r="AO272"/>
  <c r="AN272"/>
  <c r="AM272"/>
  <c r="BM271"/>
  <c r="BL271"/>
  <c r="BK271"/>
  <c r="BJ271"/>
  <c r="BI271"/>
  <c r="BH271"/>
  <c r="BG271"/>
  <c r="BF271"/>
  <c r="BE271"/>
  <c r="BD271"/>
  <c r="BC271"/>
  <c r="BB271"/>
  <c r="BA271"/>
  <c r="AZ271"/>
  <c r="AY271"/>
  <c r="AX271"/>
  <c r="AW271"/>
  <c r="AV271"/>
  <c r="AU271"/>
  <c r="AT271"/>
  <c r="AS271"/>
  <c r="AR271"/>
  <c r="AQ271"/>
  <c r="AP271"/>
  <c r="AO271"/>
  <c r="AN271"/>
  <c r="AM271"/>
  <c r="BM270"/>
  <c r="BL270"/>
  <c r="BK270"/>
  <c r="BJ270"/>
  <c r="BI270"/>
  <c r="BH270"/>
  <c r="BG270"/>
  <c r="BF270"/>
  <c r="BE270"/>
  <c r="BD270"/>
  <c r="BC270"/>
  <c r="BB270"/>
  <c r="BA270"/>
  <c r="AZ270"/>
  <c r="AY270"/>
  <c r="AX270"/>
  <c r="AW270"/>
  <c r="AV270"/>
  <c r="AU270"/>
  <c r="AT270"/>
  <c r="AS270"/>
  <c r="AR270"/>
  <c r="AQ270"/>
  <c r="AP270"/>
  <c r="AO270"/>
  <c r="AN270"/>
  <c r="AM270"/>
  <c r="BM269"/>
  <c r="BL269"/>
  <c r="BK269"/>
  <c r="BJ269"/>
  <c r="BI269"/>
  <c r="BH269"/>
  <c r="BG269"/>
  <c r="BF269"/>
  <c r="BE269"/>
  <c r="BD269"/>
  <c r="BC269"/>
  <c r="BB269"/>
  <c r="BA269"/>
  <c r="AZ269"/>
  <c r="AY269"/>
  <c r="AX269"/>
  <c r="AW269"/>
  <c r="AV269"/>
  <c r="AU269"/>
  <c r="AT269"/>
  <c r="AS269"/>
  <c r="AR269"/>
  <c r="AQ269"/>
  <c r="AP269"/>
  <c r="AO269"/>
  <c r="AN269"/>
  <c r="AM269"/>
  <c r="BM268"/>
  <c r="BL268"/>
  <c r="BK268"/>
  <c r="BJ268"/>
  <c r="BI268"/>
  <c r="BH268"/>
  <c r="BG268"/>
  <c r="BF268"/>
  <c r="BE268"/>
  <c r="BD268"/>
  <c r="BC268"/>
  <c r="BB268"/>
  <c r="BA268"/>
  <c r="AZ268"/>
  <c r="AY268"/>
  <c r="AX268"/>
  <c r="AW268"/>
  <c r="AV268"/>
  <c r="AU268"/>
  <c r="AT268"/>
  <c r="AS268"/>
  <c r="AR268"/>
  <c r="AQ268"/>
  <c r="AP268"/>
  <c r="AO268"/>
  <c r="AN268"/>
  <c r="AM268"/>
  <c r="BM267"/>
  <c r="BL267"/>
  <c r="BK267"/>
  <c r="BJ267"/>
  <c r="BI267"/>
  <c r="BH267"/>
  <c r="BG267"/>
  <c r="BF267"/>
  <c r="BE267"/>
  <c r="BD267"/>
  <c r="BC267"/>
  <c r="BB267"/>
  <c r="BA267"/>
  <c r="AZ267"/>
  <c r="AY267"/>
  <c r="AX267"/>
  <c r="AW267"/>
  <c r="AV267"/>
  <c r="AU267"/>
  <c r="AT267"/>
  <c r="AS267"/>
  <c r="AR267"/>
  <c r="AQ267"/>
  <c r="AP267"/>
  <c r="AO267"/>
  <c r="AN267"/>
  <c r="AM267"/>
  <c r="BM266"/>
  <c r="BL266"/>
  <c r="BK266"/>
  <c r="BJ266"/>
  <c r="BI266"/>
  <c r="BH266"/>
  <c r="BG266"/>
  <c r="BF266"/>
  <c r="BE266"/>
  <c r="BD266"/>
  <c r="BC266"/>
  <c r="BB266"/>
  <c r="BA266"/>
  <c r="AZ266"/>
  <c r="AY266"/>
  <c r="AX266"/>
  <c r="AW266"/>
  <c r="AV266"/>
  <c r="AU266"/>
  <c r="AT266"/>
  <c r="AS266"/>
  <c r="AR266"/>
  <c r="AQ266"/>
  <c r="AP266"/>
  <c r="AO266"/>
  <c r="AN266"/>
  <c r="AM266"/>
  <c r="BM265"/>
  <c r="BL265"/>
  <c r="BK265"/>
  <c r="BJ265"/>
  <c r="BI265"/>
  <c r="BH265"/>
  <c r="BG265"/>
  <c r="BF265"/>
  <c r="BE265"/>
  <c r="BD265"/>
  <c r="BC265"/>
  <c r="BB265"/>
  <c r="BA265"/>
  <c r="AZ265"/>
  <c r="AY265"/>
  <c r="AX265"/>
  <c r="AW265"/>
  <c r="AV265"/>
  <c r="AU265"/>
  <c r="AT265"/>
  <c r="AS265"/>
  <c r="AR265"/>
  <c r="AQ265"/>
  <c r="AP265"/>
  <c r="AO265"/>
  <c r="AN265"/>
  <c r="AM265"/>
  <c r="BM264"/>
  <c r="BL264"/>
  <c r="BK264"/>
  <c r="BJ264"/>
  <c r="BI264"/>
  <c r="BH264"/>
  <c r="BG264"/>
  <c r="BF264"/>
  <c r="BE264"/>
  <c r="BD264"/>
  <c r="BC264"/>
  <c r="BB264"/>
  <c r="BA264"/>
  <c r="AZ264"/>
  <c r="AY264"/>
  <c r="AX264"/>
  <c r="AW264"/>
  <c r="AV264"/>
  <c r="AU264"/>
  <c r="AT264"/>
  <c r="AS264"/>
  <c r="AR264"/>
  <c r="AQ264"/>
  <c r="AP264"/>
  <c r="AO264"/>
  <c r="AN264"/>
  <c r="AM264"/>
  <c r="BM263"/>
  <c r="BL263"/>
  <c r="BK263"/>
  <c r="BJ263"/>
  <c r="BI263"/>
  <c r="BH263"/>
  <c r="BG263"/>
  <c r="BF263"/>
  <c r="BE263"/>
  <c r="BD263"/>
  <c r="BC263"/>
  <c r="BB263"/>
  <c r="BA263"/>
  <c r="AZ263"/>
  <c r="AY263"/>
  <c r="AX263"/>
  <c r="AW263"/>
  <c r="AV263"/>
  <c r="AU263"/>
  <c r="AT263"/>
  <c r="AS263"/>
  <c r="AR263"/>
  <c r="AQ263"/>
  <c r="AP263"/>
  <c r="AO263"/>
  <c r="AN263"/>
  <c r="AM263"/>
  <c r="BM262"/>
  <c r="BL262"/>
  <c r="BK262"/>
  <c r="BJ262"/>
  <c r="BI262"/>
  <c r="BH262"/>
  <c r="BG262"/>
  <c r="BF262"/>
  <c r="BE262"/>
  <c r="BD262"/>
  <c r="BC262"/>
  <c r="BB262"/>
  <c r="BA262"/>
  <c r="AZ262"/>
  <c r="AY262"/>
  <c r="AX262"/>
  <c r="AW262"/>
  <c r="AV262"/>
  <c r="AU262"/>
  <c r="AT262"/>
  <c r="AS262"/>
  <c r="AR262"/>
  <c r="AQ262"/>
  <c r="AP262"/>
  <c r="AO262"/>
  <c r="AN262"/>
  <c r="AM262"/>
  <c r="BM261"/>
  <c r="BL261"/>
  <c r="BK261"/>
  <c r="BJ261"/>
  <c r="BI261"/>
  <c r="BH261"/>
  <c r="BG261"/>
  <c r="BF261"/>
  <c r="BE261"/>
  <c r="BD261"/>
  <c r="BC261"/>
  <c r="BB261"/>
  <c r="BA261"/>
  <c r="AZ261"/>
  <c r="AY261"/>
  <c r="AX261"/>
  <c r="AW261"/>
  <c r="AV261"/>
  <c r="AU261"/>
  <c r="AT261"/>
  <c r="AS261"/>
  <c r="AR261"/>
  <c r="AQ261"/>
  <c r="AP261"/>
  <c r="AO261"/>
  <c r="AN261"/>
  <c r="AM261"/>
  <c r="BM260"/>
  <c r="BL260"/>
  <c r="BK260"/>
  <c r="BJ260"/>
  <c r="BI260"/>
  <c r="BH260"/>
  <c r="BG260"/>
  <c r="BF260"/>
  <c r="BE260"/>
  <c r="BD260"/>
  <c r="BC260"/>
  <c r="BB260"/>
  <c r="BA260"/>
  <c r="AZ260"/>
  <c r="AY260"/>
  <c r="AX260"/>
  <c r="AW260"/>
  <c r="AV260"/>
  <c r="AU260"/>
  <c r="AT260"/>
  <c r="AS260"/>
  <c r="AR260"/>
  <c r="AQ260"/>
  <c r="AP260"/>
  <c r="AO260"/>
  <c r="AN260"/>
  <c r="AM260"/>
  <c r="BM259"/>
  <c r="BL259"/>
  <c r="BK259"/>
  <c r="BJ259"/>
  <c r="BI259"/>
  <c r="BH259"/>
  <c r="BG259"/>
  <c r="BF259"/>
  <c r="BE259"/>
  <c r="BD259"/>
  <c r="BC259"/>
  <c r="BB259"/>
  <c r="BA259"/>
  <c r="AZ259"/>
  <c r="AY259"/>
  <c r="AX259"/>
  <c r="AW259"/>
  <c r="AV259"/>
  <c r="AU259"/>
  <c r="AT259"/>
  <c r="AS259"/>
  <c r="AR259"/>
  <c r="AQ259"/>
  <c r="AP259"/>
  <c r="AO259"/>
  <c r="AN259"/>
  <c r="AM259"/>
  <c r="BM258"/>
  <c r="BL258"/>
  <c r="BK258"/>
  <c r="BJ258"/>
  <c r="BI258"/>
  <c r="BH258"/>
  <c r="BG258"/>
  <c r="BF258"/>
  <c r="BE258"/>
  <c r="BD258"/>
  <c r="BC258"/>
  <c r="BB258"/>
  <c r="BA258"/>
  <c r="AZ258"/>
  <c r="AY258"/>
  <c r="AX258"/>
  <c r="AW258"/>
  <c r="AV258"/>
  <c r="AU258"/>
  <c r="AT258"/>
  <c r="AS258"/>
  <c r="AR258"/>
  <c r="AQ258"/>
  <c r="AP258"/>
  <c r="AO258"/>
  <c r="AN258"/>
  <c r="AM258"/>
  <c r="BM257"/>
  <c r="BL257"/>
  <c r="BK257"/>
  <c r="BJ257"/>
  <c r="BI257"/>
  <c r="BH257"/>
  <c r="BG257"/>
  <c r="BF257"/>
  <c r="BE257"/>
  <c r="BD257"/>
  <c r="BC257"/>
  <c r="BB257"/>
  <c r="BA257"/>
  <c r="AZ257"/>
  <c r="AY257"/>
  <c r="AX257"/>
  <c r="AW257"/>
  <c r="AV257"/>
  <c r="AU257"/>
  <c r="AT257"/>
  <c r="AS257"/>
  <c r="AR257"/>
  <c r="AQ257"/>
  <c r="AP257"/>
  <c r="AO257"/>
  <c r="AN257"/>
  <c r="AM257"/>
  <c r="BM256"/>
  <c r="BL256"/>
  <c r="BK256"/>
  <c r="BJ256"/>
  <c r="BI256"/>
  <c r="BH256"/>
  <c r="BG256"/>
  <c r="BF256"/>
  <c r="BE256"/>
  <c r="BD256"/>
  <c r="BC256"/>
  <c r="BB256"/>
  <c r="BA256"/>
  <c r="AZ256"/>
  <c r="AY256"/>
  <c r="AX256"/>
  <c r="AW256"/>
  <c r="AV256"/>
  <c r="AU256"/>
  <c r="AT256"/>
  <c r="AS256"/>
  <c r="AR256"/>
  <c r="AQ256"/>
  <c r="AP256"/>
  <c r="AO256"/>
  <c r="AN256"/>
  <c r="AM256"/>
  <c r="BM255"/>
  <c r="BL255"/>
  <c r="BK255"/>
  <c r="BJ255"/>
  <c r="BI255"/>
  <c r="BH255"/>
  <c r="BG255"/>
  <c r="BF255"/>
  <c r="BE255"/>
  <c r="BD255"/>
  <c r="BC255"/>
  <c r="BB255"/>
  <c r="BA255"/>
  <c r="AZ255"/>
  <c r="AY255"/>
  <c r="AX255"/>
  <c r="AW255"/>
  <c r="AV255"/>
  <c r="AU255"/>
  <c r="AT255"/>
  <c r="AS255"/>
  <c r="AR255"/>
  <c r="AQ255"/>
  <c r="AP255"/>
  <c r="AO255"/>
  <c r="AN255"/>
  <c r="AM255"/>
  <c r="BM254"/>
  <c r="BL254"/>
  <c r="BK254"/>
  <c r="BJ254"/>
  <c r="BI254"/>
  <c r="BH254"/>
  <c r="BG254"/>
  <c r="BF254"/>
  <c r="BE254"/>
  <c r="BD254"/>
  <c r="BC254"/>
  <c r="BB254"/>
  <c r="BA254"/>
  <c r="AZ254"/>
  <c r="AY254"/>
  <c r="AX254"/>
  <c r="AW254"/>
  <c r="AV254"/>
  <c r="AU254"/>
  <c r="AT254"/>
  <c r="AS254"/>
  <c r="AR254"/>
  <c r="AQ254"/>
  <c r="AP254"/>
  <c r="AO254"/>
  <c r="AN254"/>
  <c r="AM254"/>
  <c r="BM253"/>
  <c r="BL253"/>
  <c r="BK253"/>
  <c r="BJ253"/>
  <c r="BI253"/>
  <c r="BH253"/>
  <c r="BG253"/>
  <c r="BF253"/>
  <c r="BE253"/>
  <c r="BD253"/>
  <c r="BC253"/>
  <c r="BB253"/>
  <c r="BA253"/>
  <c r="AZ253"/>
  <c r="AY253"/>
  <c r="AX253"/>
  <c r="AW253"/>
  <c r="AV253"/>
  <c r="AU253"/>
  <c r="AT253"/>
  <c r="AS253"/>
  <c r="AR253"/>
  <c r="AQ253"/>
  <c r="AP253"/>
  <c r="AO253"/>
  <c r="AN253"/>
  <c r="AM253"/>
  <c r="BM252"/>
  <c r="BL252"/>
  <c r="BK252"/>
  <c r="BJ252"/>
  <c r="BI252"/>
  <c r="BH252"/>
  <c r="BG252"/>
  <c r="BF252"/>
  <c r="BE252"/>
  <c r="BD252"/>
  <c r="BC252"/>
  <c r="BB252"/>
  <c r="BA252"/>
  <c r="AZ252"/>
  <c r="AY252"/>
  <c r="AX252"/>
  <c r="AW252"/>
  <c r="AV252"/>
  <c r="AU252"/>
  <c r="AT252"/>
  <c r="AS252"/>
  <c r="AR252"/>
  <c r="AQ252"/>
  <c r="AP252"/>
  <c r="AO252"/>
  <c r="AN252"/>
  <c r="AM252"/>
  <c r="BM251"/>
  <c r="BL251"/>
  <c r="BK251"/>
  <c r="BJ251"/>
  <c r="BI251"/>
  <c r="BH251"/>
  <c r="BG251"/>
  <c r="BF251"/>
  <c r="BE251"/>
  <c r="BD251"/>
  <c r="BC251"/>
  <c r="BB251"/>
  <c r="BA251"/>
  <c r="AZ251"/>
  <c r="AY251"/>
  <c r="AX251"/>
  <c r="AW251"/>
  <c r="AV251"/>
  <c r="AU251"/>
  <c r="AT251"/>
  <c r="AS251"/>
  <c r="AR251"/>
  <c r="AQ251"/>
  <c r="AP251"/>
  <c r="AO251"/>
  <c r="AN251"/>
  <c r="AM251"/>
  <c r="BM250"/>
  <c r="BL250"/>
  <c r="BK250"/>
  <c r="BJ250"/>
  <c r="BI250"/>
  <c r="BH250"/>
  <c r="BG250"/>
  <c r="BF250"/>
  <c r="BE250"/>
  <c r="BD250"/>
  <c r="BC250"/>
  <c r="BB250"/>
  <c r="BA250"/>
  <c r="AZ250"/>
  <c r="AY250"/>
  <c r="AX250"/>
  <c r="AW250"/>
  <c r="AV250"/>
  <c r="AU250"/>
  <c r="AT250"/>
  <c r="AS250"/>
  <c r="AR250"/>
  <c r="AQ250"/>
  <c r="AP250"/>
  <c r="AO250"/>
  <c r="AN250"/>
  <c r="AM250"/>
  <c r="BM249"/>
  <c r="BL249"/>
  <c r="BK249"/>
  <c r="BJ249"/>
  <c r="BI249"/>
  <c r="BH249"/>
  <c r="BG249"/>
  <c r="BF249"/>
  <c r="BE249"/>
  <c r="BD249"/>
  <c r="BC249"/>
  <c r="BB249"/>
  <c r="BA249"/>
  <c r="AZ249"/>
  <c r="AY249"/>
  <c r="AX249"/>
  <c r="AW249"/>
  <c r="AV249"/>
  <c r="AU249"/>
  <c r="AT249"/>
  <c r="AS249"/>
  <c r="AR249"/>
  <c r="AQ249"/>
  <c r="AP249"/>
  <c r="AO249"/>
  <c r="AN249"/>
  <c r="AM249"/>
  <c r="BM248"/>
  <c r="BL248"/>
  <c r="BK248"/>
  <c r="BJ248"/>
  <c r="BI248"/>
  <c r="BH248"/>
  <c r="BG248"/>
  <c r="BF248"/>
  <c r="BE248"/>
  <c r="BD248"/>
  <c r="BC248"/>
  <c r="BB248"/>
  <c r="BA248"/>
  <c r="AZ248"/>
  <c r="AY248"/>
  <c r="AX248"/>
  <c r="AW248"/>
  <c r="AV248"/>
  <c r="AU248"/>
  <c r="AT248"/>
  <c r="AS248"/>
  <c r="AR248"/>
  <c r="AQ248"/>
  <c r="AP248"/>
  <c r="AO248"/>
  <c r="AN248"/>
  <c r="AM248"/>
  <c r="BM247"/>
  <c r="BL247"/>
  <c r="BK247"/>
  <c r="BJ247"/>
  <c r="BI247"/>
  <c r="BH247"/>
  <c r="BG247"/>
  <c r="BF247"/>
  <c r="BE247"/>
  <c r="BD247"/>
  <c r="BC247"/>
  <c r="BB247"/>
  <c r="BA247"/>
  <c r="AZ247"/>
  <c r="AY247"/>
  <c r="AX247"/>
  <c r="AW247"/>
  <c r="AV247"/>
  <c r="AU247"/>
  <c r="AT247"/>
  <c r="AS247"/>
  <c r="AR247"/>
  <c r="AQ247"/>
  <c r="AP247"/>
  <c r="AO247"/>
  <c r="AN247"/>
  <c r="AM247"/>
  <c r="BM246"/>
  <c r="BL246"/>
  <c r="BK246"/>
  <c r="BJ246"/>
  <c r="BI246"/>
  <c r="BH246"/>
  <c r="BG246"/>
  <c r="BF246"/>
  <c r="BE246"/>
  <c r="BD246"/>
  <c r="BC246"/>
  <c r="BB246"/>
  <c r="BA246"/>
  <c r="AZ246"/>
  <c r="AY246"/>
  <c r="AX246"/>
  <c r="AW246"/>
  <c r="AV246"/>
  <c r="AU246"/>
  <c r="AT246"/>
  <c r="AS246"/>
  <c r="AR246"/>
  <c r="AQ246"/>
  <c r="AP246"/>
  <c r="AO246"/>
  <c r="AN246"/>
  <c r="AM246"/>
  <c r="BM245"/>
  <c r="BL245"/>
  <c r="BK245"/>
  <c r="BJ245"/>
  <c r="BI245"/>
  <c r="BH245"/>
  <c r="BG245"/>
  <c r="BF245"/>
  <c r="BE245"/>
  <c r="BD245"/>
  <c r="BC245"/>
  <c r="BB245"/>
  <c r="BA245"/>
  <c r="AZ245"/>
  <c r="AY245"/>
  <c r="AX245"/>
  <c r="AW245"/>
  <c r="AV245"/>
  <c r="AU245"/>
  <c r="AT245"/>
  <c r="AS245"/>
  <c r="AR245"/>
  <c r="AQ245"/>
  <c r="AP245"/>
  <c r="AO245"/>
  <c r="AN245"/>
  <c r="AM245"/>
  <c r="BM244"/>
  <c r="BL244"/>
  <c r="BK244"/>
  <c r="BJ244"/>
  <c r="BI244"/>
  <c r="BH244"/>
  <c r="BG244"/>
  <c r="BF244"/>
  <c r="BE244"/>
  <c r="BD244"/>
  <c r="BC244"/>
  <c r="BB244"/>
  <c r="BA244"/>
  <c r="AZ244"/>
  <c r="AY244"/>
  <c r="AX244"/>
  <c r="AW244"/>
  <c r="AV244"/>
  <c r="AU244"/>
  <c r="AT244"/>
  <c r="AS244"/>
  <c r="AR244"/>
  <c r="AQ244"/>
  <c r="AP244"/>
  <c r="AO244"/>
  <c r="AN244"/>
  <c r="AM244"/>
  <c r="BM243"/>
  <c r="BL243"/>
  <c r="BK243"/>
  <c r="BJ243"/>
  <c r="BI243"/>
  <c r="BH243"/>
  <c r="BG243"/>
  <c r="BF243"/>
  <c r="BE243"/>
  <c r="BD243"/>
  <c r="BC243"/>
  <c r="BB243"/>
  <c r="BA243"/>
  <c r="AZ243"/>
  <c r="AY243"/>
  <c r="AX243"/>
  <c r="AW243"/>
  <c r="AV243"/>
  <c r="AU243"/>
  <c r="AT243"/>
  <c r="AS243"/>
  <c r="AR243"/>
  <c r="AQ243"/>
  <c r="AP243"/>
  <c r="AO243"/>
  <c r="AN243"/>
  <c r="AM243"/>
  <c r="BM242"/>
  <c r="BL242"/>
  <c r="BK242"/>
  <c r="BJ242"/>
  <c r="BI242"/>
  <c r="BH242"/>
  <c r="BG242"/>
  <c r="BF242"/>
  <c r="BE242"/>
  <c r="BD242"/>
  <c r="BC242"/>
  <c r="BB242"/>
  <c r="BA242"/>
  <c r="AZ242"/>
  <c r="AY242"/>
  <c r="AX242"/>
  <c r="AW242"/>
  <c r="AV242"/>
  <c r="AU242"/>
  <c r="AT242"/>
  <c r="AS242"/>
  <c r="AR242"/>
  <c r="AQ242"/>
  <c r="AP242"/>
  <c r="AO242"/>
  <c r="AN242"/>
  <c r="AM242"/>
  <c r="BM241"/>
  <c r="BL241"/>
  <c r="BK241"/>
  <c r="BJ241"/>
  <c r="BI241"/>
  <c r="BH241"/>
  <c r="BG241"/>
  <c r="BF241"/>
  <c r="BE241"/>
  <c r="BD241"/>
  <c r="BC241"/>
  <c r="BB241"/>
  <c r="BA241"/>
  <c r="AZ241"/>
  <c r="AY241"/>
  <c r="AX241"/>
  <c r="AW241"/>
  <c r="AV241"/>
  <c r="AU241"/>
  <c r="AT241"/>
  <c r="AS241"/>
  <c r="AR241"/>
  <c r="AQ241"/>
  <c r="AP241"/>
  <c r="AO241"/>
  <c r="AN241"/>
  <c r="AM241"/>
  <c r="BM240"/>
  <c r="BL240"/>
  <c r="BK240"/>
  <c r="BJ240"/>
  <c r="BI240"/>
  <c r="BH240"/>
  <c r="BG240"/>
  <c r="BF240"/>
  <c r="BE240"/>
  <c r="BD240"/>
  <c r="BC240"/>
  <c r="BB240"/>
  <c r="BA240"/>
  <c r="AZ240"/>
  <c r="AY240"/>
  <c r="AX240"/>
  <c r="AW240"/>
  <c r="AV240"/>
  <c r="AU240"/>
  <c r="AT240"/>
  <c r="AS240"/>
  <c r="AR240"/>
  <c r="AQ240"/>
  <c r="AP240"/>
  <c r="AO240"/>
  <c r="AN240"/>
  <c r="AM240"/>
  <c r="BM239"/>
  <c r="BL239"/>
  <c r="BK239"/>
  <c r="BJ239"/>
  <c r="BI239"/>
  <c r="BH239"/>
  <c r="BG239"/>
  <c r="BF239"/>
  <c r="BE239"/>
  <c r="BD239"/>
  <c r="BC239"/>
  <c r="BB239"/>
  <c r="BA239"/>
  <c r="AZ239"/>
  <c r="AY239"/>
  <c r="AX239"/>
  <c r="AW239"/>
  <c r="AV239"/>
  <c r="AU239"/>
  <c r="AT239"/>
  <c r="AS239"/>
  <c r="AR239"/>
  <c r="AQ239"/>
  <c r="AP239"/>
  <c r="AO239"/>
  <c r="AN239"/>
  <c r="AM239"/>
  <c r="BM238"/>
  <c r="BL238"/>
  <c r="BK238"/>
  <c r="BJ238"/>
  <c r="BI238"/>
  <c r="BH238"/>
  <c r="BG238"/>
  <c r="BF238"/>
  <c r="BE238"/>
  <c r="BD238"/>
  <c r="BC238"/>
  <c r="BB238"/>
  <c r="BA238"/>
  <c r="AZ238"/>
  <c r="AY238"/>
  <c r="AX238"/>
  <c r="AW238"/>
  <c r="AV238"/>
  <c r="AU238"/>
  <c r="AT238"/>
  <c r="AS238"/>
  <c r="AR238"/>
  <c r="AQ238"/>
  <c r="AP238"/>
  <c r="AO238"/>
  <c r="AN238"/>
  <c r="AM238"/>
  <c r="BM237"/>
  <c r="BL237"/>
  <c r="BK237"/>
  <c r="BJ237"/>
  <c r="BI237"/>
  <c r="BH237"/>
  <c r="BG237"/>
  <c r="BF237"/>
  <c r="BE237"/>
  <c r="BD237"/>
  <c r="BC237"/>
  <c r="BB237"/>
  <c r="BA237"/>
  <c r="AZ237"/>
  <c r="AY237"/>
  <c r="AX237"/>
  <c r="AW237"/>
  <c r="AV237"/>
  <c r="AU237"/>
  <c r="AT237"/>
  <c r="AS237"/>
  <c r="AR237"/>
  <c r="AQ237"/>
  <c r="AP237"/>
  <c r="AO237"/>
  <c r="AN237"/>
  <c r="AM237"/>
  <c r="BM236"/>
  <c r="BL236"/>
  <c r="BK236"/>
  <c r="BJ236"/>
  <c r="BI236"/>
  <c r="BH236"/>
  <c r="BG236"/>
  <c r="BF236"/>
  <c r="BE236"/>
  <c r="BD236"/>
  <c r="BC236"/>
  <c r="BB236"/>
  <c r="BA236"/>
  <c r="AZ236"/>
  <c r="AY236"/>
  <c r="AX236"/>
  <c r="AW236"/>
  <c r="AV236"/>
  <c r="AU236"/>
  <c r="AT236"/>
  <c r="AS236"/>
  <c r="AR236"/>
  <c r="AQ236"/>
  <c r="AP236"/>
  <c r="AO236"/>
  <c r="AN236"/>
  <c r="AM236"/>
  <c r="BM235"/>
  <c r="BL235"/>
  <c r="BK235"/>
  <c r="BJ235"/>
  <c r="BI235"/>
  <c r="BH235"/>
  <c r="BG235"/>
  <c r="BF235"/>
  <c r="BE235"/>
  <c r="BD235"/>
  <c r="BC235"/>
  <c r="BB235"/>
  <c r="BA235"/>
  <c r="AZ235"/>
  <c r="AY235"/>
  <c r="AX235"/>
  <c r="AW235"/>
  <c r="AV235"/>
  <c r="AU235"/>
  <c r="AT235"/>
  <c r="AS235"/>
  <c r="AR235"/>
  <c r="AQ235"/>
  <c r="AP235"/>
  <c r="AO235"/>
  <c r="AN235"/>
  <c r="AM235"/>
  <c r="BM234"/>
  <c r="BL234"/>
  <c r="BK234"/>
  <c r="BJ234"/>
  <c r="BI234"/>
  <c r="BH234"/>
  <c r="BG234"/>
  <c r="BF234"/>
  <c r="BE234"/>
  <c r="BD234"/>
  <c r="BC234"/>
  <c r="BB234"/>
  <c r="BA234"/>
  <c r="AZ234"/>
  <c r="AY234"/>
  <c r="AX234"/>
  <c r="AW234"/>
  <c r="AV234"/>
  <c r="AU234"/>
  <c r="AT234"/>
  <c r="AS234"/>
  <c r="AR234"/>
  <c r="AQ234"/>
  <c r="AP234"/>
  <c r="AO234"/>
  <c r="AN234"/>
  <c r="AM234"/>
  <c r="BM233"/>
  <c r="BL233"/>
  <c r="BK233"/>
  <c r="BJ233"/>
  <c r="BI233"/>
  <c r="BH233"/>
  <c r="BG233"/>
  <c r="BF233"/>
  <c r="BE233"/>
  <c r="BD233"/>
  <c r="BC233"/>
  <c r="BB233"/>
  <c r="BA233"/>
  <c r="AZ233"/>
  <c r="AY233"/>
  <c r="AX233"/>
  <c r="AW233"/>
  <c r="AV233"/>
  <c r="AU233"/>
  <c r="AT233"/>
  <c r="AS233"/>
  <c r="AR233"/>
  <c r="AQ233"/>
  <c r="AP233"/>
  <c r="AO233"/>
  <c r="AN233"/>
  <c r="AM233"/>
  <c r="BM232"/>
  <c r="BL232"/>
  <c r="BK232"/>
  <c r="BJ232"/>
  <c r="BI232"/>
  <c r="BH232"/>
  <c r="BG232"/>
  <c r="BF232"/>
  <c r="BE232"/>
  <c r="BD232"/>
  <c r="BC232"/>
  <c r="BB232"/>
  <c r="BA232"/>
  <c r="AZ232"/>
  <c r="AY232"/>
  <c r="AX232"/>
  <c r="AW232"/>
  <c r="AV232"/>
  <c r="AU232"/>
  <c r="AT232"/>
  <c r="AS232"/>
  <c r="AR232"/>
  <c r="AQ232"/>
  <c r="AP232"/>
  <c r="AO232"/>
  <c r="AN232"/>
  <c r="AM232"/>
  <c r="BM231"/>
  <c r="BL231"/>
  <c r="BK231"/>
  <c r="BJ231"/>
  <c r="BI231"/>
  <c r="BH231"/>
  <c r="BG231"/>
  <c r="BF231"/>
  <c r="BE231"/>
  <c r="BD231"/>
  <c r="BC231"/>
  <c r="BB231"/>
  <c r="BA231"/>
  <c r="AZ231"/>
  <c r="AY231"/>
  <c r="AX231"/>
  <c r="AW231"/>
  <c r="AV231"/>
  <c r="AU231"/>
  <c r="AT231"/>
  <c r="AS231"/>
  <c r="AR231"/>
  <c r="AQ231"/>
  <c r="AP231"/>
  <c r="AO231"/>
  <c r="AN231"/>
  <c r="AM231"/>
  <c r="BM230"/>
  <c r="BL230"/>
  <c r="BK230"/>
  <c r="BJ230"/>
  <c r="BI230"/>
  <c r="BH230"/>
  <c r="BG230"/>
  <c r="BF230"/>
  <c r="BE230"/>
  <c r="BD230"/>
  <c r="BC230"/>
  <c r="BB230"/>
  <c r="BA230"/>
  <c r="AZ230"/>
  <c r="AY230"/>
  <c r="AX230"/>
  <c r="AW230"/>
  <c r="AV230"/>
  <c r="AU230"/>
  <c r="AT230"/>
  <c r="AS230"/>
  <c r="AR230"/>
  <c r="AQ230"/>
  <c r="AP230"/>
  <c r="AO230"/>
  <c r="AN230"/>
  <c r="AM230"/>
  <c r="BM229"/>
  <c r="BL229"/>
  <c r="BK229"/>
  <c r="BJ229"/>
  <c r="BI229"/>
  <c r="BH229"/>
  <c r="BG229"/>
  <c r="BF229"/>
  <c r="BE229"/>
  <c r="BD229"/>
  <c r="BC229"/>
  <c r="BB229"/>
  <c r="BA229"/>
  <c r="AZ229"/>
  <c r="AY229"/>
  <c r="AX229"/>
  <c r="AW229"/>
  <c r="AV229"/>
  <c r="AU229"/>
  <c r="AT229"/>
  <c r="AS229"/>
  <c r="AR229"/>
  <c r="AQ229"/>
  <c r="AP229"/>
  <c r="AO229"/>
  <c r="AN229"/>
  <c r="AM229"/>
  <c r="BM228"/>
  <c r="BL228"/>
  <c r="BK228"/>
  <c r="BJ228"/>
  <c r="BI228"/>
  <c r="BH228"/>
  <c r="BG228"/>
  <c r="BF228"/>
  <c r="BE228"/>
  <c r="BD228"/>
  <c r="BC228"/>
  <c r="BB228"/>
  <c r="BA228"/>
  <c r="AZ228"/>
  <c r="AY228"/>
  <c r="AX228"/>
  <c r="AW228"/>
  <c r="AV228"/>
  <c r="AU228"/>
  <c r="AT228"/>
  <c r="AS228"/>
  <c r="AR228"/>
  <c r="AQ228"/>
  <c r="AP228"/>
  <c r="AO228"/>
  <c r="AN228"/>
  <c r="AM228"/>
  <c r="BM227"/>
  <c r="BL227"/>
  <c r="BK227"/>
  <c r="BJ227"/>
  <c r="BI227"/>
  <c r="BH227"/>
  <c r="BG227"/>
  <c r="BF227"/>
  <c r="BE227"/>
  <c r="BD227"/>
  <c r="BC227"/>
  <c r="BB227"/>
  <c r="BA227"/>
  <c r="AZ227"/>
  <c r="AY227"/>
  <c r="AX227"/>
  <c r="AW227"/>
  <c r="AV227"/>
  <c r="AU227"/>
  <c r="AT227"/>
  <c r="AS227"/>
  <c r="AR227"/>
  <c r="AQ227"/>
  <c r="AP227"/>
  <c r="AO227"/>
  <c r="AN227"/>
  <c r="AM227"/>
  <c r="BM226"/>
  <c r="BL226"/>
  <c r="BK226"/>
  <c r="BJ226"/>
  <c r="BI226"/>
  <c r="BH226"/>
  <c r="BG226"/>
  <c r="BF226"/>
  <c r="BE226"/>
  <c r="BD226"/>
  <c r="BC226"/>
  <c r="BB226"/>
  <c r="BA226"/>
  <c r="AZ226"/>
  <c r="AY226"/>
  <c r="AX226"/>
  <c r="AW226"/>
  <c r="AV226"/>
  <c r="AU226"/>
  <c r="AT226"/>
  <c r="AS226"/>
  <c r="AR226"/>
  <c r="AQ226"/>
  <c r="AP226"/>
  <c r="AO226"/>
  <c r="AN226"/>
  <c r="AM226"/>
  <c r="BM225"/>
  <c r="BL225"/>
  <c r="BK225"/>
  <c r="BJ225"/>
  <c r="BI225"/>
  <c r="BH225"/>
  <c r="BG225"/>
  <c r="BF225"/>
  <c r="BE225"/>
  <c r="BD225"/>
  <c r="BC225"/>
  <c r="BB225"/>
  <c r="BA225"/>
  <c r="AZ225"/>
  <c r="AY225"/>
  <c r="AX225"/>
  <c r="AW225"/>
  <c r="AV225"/>
  <c r="AU225"/>
  <c r="AT225"/>
  <c r="AS225"/>
  <c r="AR225"/>
  <c r="AQ225"/>
  <c r="AP225"/>
  <c r="AO225"/>
  <c r="AN225"/>
  <c r="AM225"/>
  <c r="BM224"/>
  <c r="BL224"/>
  <c r="BK224"/>
  <c r="BJ224"/>
  <c r="BI224"/>
  <c r="BH224"/>
  <c r="BG224"/>
  <c r="BF224"/>
  <c r="BE224"/>
  <c r="BD224"/>
  <c r="BC224"/>
  <c r="BB224"/>
  <c r="BA224"/>
  <c r="AZ224"/>
  <c r="AY224"/>
  <c r="AX224"/>
  <c r="AW224"/>
  <c r="AV224"/>
  <c r="AU224"/>
  <c r="AT224"/>
  <c r="AS224"/>
  <c r="AR224"/>
  <c r="AQ224"/>
  <c r="AP224"/>
  <c r="AO224"/>
  <c r="AN224"/>
  <c r="AM224"/>
  <c r="BM223"/>
  <c r="BL223"/>
  <c r="BK223"/>
  <c r="BJ223"/>
  <c r="BI223"/>
  <c r="BH223"/>
  <c r="BG223"/>
  <c r="BF223"/>
  <c r="BE223"/>
  <c r="BD223"/>
  <c r="BC223"/>
  <c r="BB223"/>
  <c r="BA223"/>
  <c r="AZ223"/>
  <c r="AY223"/>
  <c r="AX223"/>
  <c r="AW223"/>
  <c r="AV223"/>
  <c r="AU223"/>
  <c r="AT223"/>
  <c r="AS223"/>
  <c r="AR223"/>
  <c r="AQ223"/>
  <c r="AP223"/>
  <c r="AO223"/>
  <c r="AN223"/>
  <c r="AM223"/>
  <c r="BM222"/>
  <c r="BL222"/>
  <c r="BK222"/>
  <c r="BJ222"/>
  <c r="BI222"/>
  <c r="BH222"/>
  <c r="BG222"/>
  <c r="BF222"/>
  <c r="BE222"/>
  <c r="BD222"/>
  <c r="BC222"/>
  <c r="BB222"/>
  <c r="BA222"/>
  <c r="AZ222"/>
  <c r="AY222"/>
  <c r="AX222"/>
  <c r="AW222"/>
  <c r="AV222"/>
  <c r="AU222"/>
  <c r="AT222"/>
  <c r="AS222"/>
  <c r="AR222"/>
  <c r="AQ222"/>
  <c r="AP222"/>
  <c r="AO222"/>
  <c r="AN222"/>
  <c r="AM222"/>
  <c r="BM221"/>
  <c r="BL221"/>
  <c r="BK221"/>
  <c r="BJ221"/>
  <c r="BI221"/>
  <c r="BH221"/>
  <c r="BG221"/>
  <c r="BF221"/>
  <c r="BE221"/>
  <c r="BD221"/>
  <c r="BC221"/>
  <c r="BB221"/>
  <c r="BA221"/>
  <c r="AZ221"/>
  <c r="AY221"/>
  <c r="AX221"/>
  <c r="AW221"/>
  <c r="AV221"/>
  <c r="AU221"/>
  <c r="AT221"/>
  <c r="AS221"/>
  <c r="AR221"/>
  <c r="AQ221"/>
  <c r="AP221"/>
  <c r="AO221"/>
  <c r="AN221"/>
  <c r="AM221"/>
  <c r="BM220"/>
  <c r="BL220"/>
  <c r="BK220"/>
  <c r="BJ220"/>
  <c r="BI220"/>
  <c r="BH220"/>
  <c r="BG220"/>
  <c r="BF220"/>
  <c r="BE220"/>
  <c r="BD220"/>
  <c r="BC220"/>
  <c r="BB220"/>
  <c r="BA220"/>
  <c r="AZ220"/>
  <c r="AY220"/>
  <c r="AX220"/>
  <c r="AW220"/>
  <c r="AV220"/>
  <c r="AU220"/>
  <c r="AT220"/>
  <c r="AS220"/>
  <c r="AR220"/>
  <c r="AQ220"/>
  <c r="AP220"/>
  <c r="AO220"/>
  <c r="AN220"/>
  <c r="AM220"/>
  <c r="BM219"/>
  <c r="BL219"/>
  <c r="BK219"/>
  <c r="BJ219"/>
  <c r="BI219"/>
  <c r="BH219"/>
  <c r="BG219"/>
  <c r="BF219"/>
  <c r="BE219"/>
  <c r="BD219"/>
  <c r="BC219"/>
  <c r="BB219"/>
  <c r="BA219"/>
  <c r="AZ219"/>
  <c r="AY219"/>
  <c r="AX219"/>
  <c r="AW219"/>
  <c r="AV219"/>
  <c r="AU219"/>
  <c r="AT219"/>
  <c r="AS219"/>
  <c r="AR219"/>
  <c r="AQ219"/>
  <c r="AP219"/>
  <c r="AO219"/>
  <c r="AN219"/>
  <c r="AM219"/>
  <c r="BM218"/>
  <c r="BL218"/>
  <c r="BK218"/>
  <c r="BJ218"/>
  <c r="BI218"/>
  <c r="BH218"/>
  <c r="BG218"/>
  <c r="BF218"/>
  <c r="BE218"/>
  <c r="BD218"/>
  <c r="BC218"/>
  <c r="BB218"/>
  <c r="BA218"/>
  <c r="AZ218"/>
  <c r="AY218"/>
  <c r="AX218"/>
  <c r="AW218"/>
  <c r="AV218"/>
  <c r="AU218"/>
  <c r="AT218"/>
  <c r="AS218"/>
  <c r="AR218"/>
  <c r="AQ218"/>
  <c r="AP218"/>
  <c r="AO218"/>
  <c r="AN218"/>
  <c r="AM218"/>
  <c r="BM217"/>
  <c r="BL217"/>
  <c r="BK217"/>
  <c r="BJ217"/>
  <c r="BI217"/>
  <c r="BH217"/>
  <c r="BG217"/>
  <c r="BF217"/>
  <c r="BE217"/>
  <c r="BD217"/>
  <c r="BC217"/>
  <c r="BB217"/>
  <c r="BA217"/>
  <c r="AZ217"/>
  <c r="AY217"/>
  <c r="AX217"/>
  <c r="AW217"/>
  <c r="AV217"/>
  <c r="AU217"/>
  <c r="AT217"/>
  <c r="AS217"/>
  <c r="AR217"/>
  <c r="AQ217"/>
  <c r="AP217"/>
  <c r="AO217"/>
  <c r="AN217"/>
  <c r="AM217"/>
  <c r="BM216"/>
  <c r="BL216"/>
  <c r="BK216"/>
  <c r="BJ216"/>
  <c r="BI216"/>
  <c r="BH216"/>
  <c r="BG216"/>
  <c r="BF216"/>
  <c r="BE216"/>
  <c r="BD216"/>
  <c r="BC216"/>
  <c r="BB216"/>
  <c r="BA216"/>
  <c r="AZ216"/>
  <c r="AY216"/>
  <c r="AX216"/>
  <c r="AW216"/>
  <c r="AV216"/>
  <c r="AU216"/>
  <c r="AT216"/>
  <c r="AS216"/>
  <c r="AR216"/>
  <c r="AQ216"/>
  <c r="AP216"/>
  <c r="AO216"/>
  <c r="AN216"/>
  <c r="AM216"/>
  <c r="BM215"/>
  <c r="BL215"/>
  <c r="BK215"/>
  <c r="BJ215"/>
  <c r="BI215"/>
  <c r="BH215"/>
  <c r="BG215"/>
  <c r="BF215"/>
  <c r="BE215"/>
  <c r="BD215"/>
  <c r="BC215"/>
  <c r="BB215"/>
  <c r="BA215"/>
  <c r="AZ215"/>
  <c r="AY215"/>
  <c r="AX215"/>
  <c r="AW215"/>
  <c r="AV215"/>
  <c r="AU215"/>
  <c r="AT215"/>
  <c r="AS215"/>
  <c r="AR215"/>
  <c r="AQ215"/>
  <c r="AP215"/>
  <c r="AO215"/>
  <c r="AN215"/>
  <c r="AM215"/>
  <c r="BM214"/>
  <c r="BL214"/>
  <c r="BK214"/>
  <c r="BJ214"/>
  <c r="BI214"/>
  <c r="BH214"/>
  <c r="BG214"/>
  <c r="BF214"/>
  <c r="BE214"/>
  <c r="BD214"/>
  <c r="BC214"/>
  <c r="BB214"/>
  <c r="BA214"/>
  <c r="AZ214"/>
  <c r="AY214"/>
  <c r="AX214"/>
  <c r="AW214"/>
  <c r="AV214"/>
  <c r="AU214"/>
  <c r="AT214"/>
  <c r="AS214"/>
  <c r="AR214"/>
  <c r="AQ214"/>
  <c r="AP214"/>
  <c r="AO214"/>
  <c r="AN214"/>
  <c r="AM214"/>
  <c r="BM213"/>
  <c r="BL213"/>
  <c r="BK213"/>
  <c r="BJ213"/>
  <c r="BI213"/>
  <c r="BH213"/>
  <c r="BG213"/>
  <c r="BF213"/>
  <c r="BE213"/>
  <c r="BD213"/>
  <c r="BC213"/>
  <c r="BB213"/>
  <c r="BA213"/>
  <c r="AZ213"/>
  <c r="AY213"/>
  <c r="AX213"/>
  <c r="AW213"/>
  <c r="AV213"/>
  <c r="AU213"/>
  <c r="AT213"/>
  <c r="AS213"/>
  <c r="AR213"/>
  <c r="AQ213"/>
  <c r="AP213"/>
  <c r="AO213"/>
  <c r="AN213"/>
  <c r="AM213"/>
  <c r="BM212"/>
  <c r="BL212"/>
  <c r="BK212"/>
  <c r="BJ212"/>
  <c r="BI212"/>
  <c r="BH212"/>
  <c r="BG212"/>
  <c r="BF212"/>
  <c r="BE212"/>
  <c r="BD212"/>
  <c r="BC212"/>
  <c r="BB212"/>
  <c r="BA212"/>
  <c r="AZ212"/>
  <c r="AY212"/>
  <c r="AX212"/>
  <c r="AW212"/>
  <c r="AV212"/>
  <c r="AU212"/>
  <c r="AT212"/>
  <c r="AS212"/>
  <c r="AR212"/>
  <c r="AQ212"/>
  <c r="AP212"/>
  <c r="AO212"/>
  <c r="AN212"/>
  <c r="AM212"/>
  <c r="BM211"/>
  <c r="BL211"/>
  <c r="BK211"/>
  <c r="BJ211"/>
  <c r="BI211"/>
  <c r="BH211"/>
  <c r="BG211"/>
  <c r="BF211"/>
  <c r="BE211"/>
  <c r="BD211"/>
  <c r="BC211"/>
  <c r="BB211"/>
  <c r="BA211"/>
  <c r="AZ211"/>
  <c r="AY211"/>
  <c r="AX211"/>
  <c r="AW211"/>
  <c r="AV211"/>
  <c r="AU211"/>
  <c r="AT211"/>
  <c r="AS211"/>
  <c r="AR211"/>
  <c r="AQ211"/>
  <c r="AP211"/>
  <c r="AO211"/>
  <c r="AN211"/>
  <c r="AM211"/>
  <c r="BM210"/>
  <c r="BL210"/>
  <c r="BK210"/>
  <c r="BJ210"/>
  <c r="BI210"/>
  <c r="BH210"/>
  <c r="BG210"/>
  <c r="BF210"/>
  <c r="BE210"/>
  <c r="BD210"/>
  <c r="BC210"/>
  <c r="BB210"/>
  <c r="BA210"/>
  <c r="AZ210"/>
  <c r="AY210"/>
  <c r="AX210"/>
  <c r="AW210"/>
  <c r="AV210"/>
  <c r="AU210"/>
  <c r="AT210"/>
  <c r="AS210"/>
  <c r="AR210"/>
  <c r="AQ210"/>
  <c r="AP210"/>
  <c r="AO210"/>
  <c r="AN210"/>
  <c r="AM210"/>
  <c r="BM209"/>
  <c r="BL209"/>
  <c r="BK209"/>
  <c r="BJ209"/>
  <c r="BI209"/>
  <c r="BH209"/>
  <c r="BG209"/>
  <c r="BF209"/>
  <c r="BE209"/>
  <c r="BD209"/>
  <c r="BC209"/>
  <c r="BB209"/>
  <c r="BA209"/>
  <c r="AZ209"/>
  <c r="AY209"/>
  <c r="AX209"/>
  <c r="AW209"/>
  <c r="AV209"/>
  <c r="AU209"/>
  <c r="AT209"/>
  <c r="AS209"/>
  <c r="AR209"/>
  <c r="AQ209"/>
  <c r="AP209"/>
  <c r="AO209"/>
  <c r="AN209"/>
  <c r="AM209"/>
  <c r="BM208"/>
  <c r="BL208"/>
  <c r="BK208"/>
  <c r="BJ208"/>
  <c r="BI208"/>
  <c r="BH208"/>
  <c r="BG208"/>
  <c r="BF208"/>
  <c r="BE208"/>
  <c r="BD208"/>
  <c r="BC208"/>
  <c r="BB208"/>
  <c r="BA208"/>
  <c r="AZ208"/>
  <c r="AY208"/>
  <c r="AX208"/>
  <c r="AW208"/>
  <c r="AV208"/>
  <c r="AU208"/>
  <c r="AT208"/>
  <c r="AS208"/>
  <c r="AR208"/>
  <c r="AQ208"/>
  <c r="AP208"/>
  <c r="AO208"/>
  <c r="AN208"/>
  <c r="AM208"/>
  <c r="BM207"/>
  <c r="BL207"/>
  <c r="BK207"/>
  <c r="BJ207"/>
  <c r="BI207"/>
  <c r="BH207"/>
  <c r="BG207"/>
  <c r="BF207"/>
  <c r="BE207"/>
  <c r="BD207"/>
  <c r="BC207"/>
  <c r="BB207"/>
  <c r="BA207"/>
  <c r="AZ207"/>
  <c r="AY207"/>
  <c r="AX207"/>
  <c r="AW207"/>
  <c r="AV207"/>
  <c r="AU207"/>
  <c r="AT207"/>
  <c r="AS207"/>
  <c r="AR207"/>
  <c r="AQ207"/>
  <c r="AP207"/>
  <c r="AO207"/>
  <c r="AN207"/>
  <c r="AM207"/>
  <c r="BM206"/>
  <c r="BL206"/>
  <c r="BK206"/>
  <c r="BJ206"/>
  <c r="BI206"/>
  <c r="BH206"/>
  <c r="BG206"/>
  <c r="BF206"/>
  <c r="BE206"/>
  <c r="BD206"/>
  <c r="BC206"/>
  <c r="BB206"/>
  <c r="BA206"/>
  <c r="AZ206"/>
  <c r="AY206"/>
  <c r="AX206"/>
  <c r="AW206"/>
  <c r="AV206"/>
  <c r="AU206"/>
  <c r="AT206"/>
  <c r="AS206"/>
  <c r="AR206"/>
  <c r="AQ206"/>
  <c r="AP206"/>
  <c r="AO206"/>
  <c r="AN206"/>
  <c r="AM206"/>
  <c r="BM205"/>
  <c r="BL205"/>
  <c r="BK205"/>
  <c r="BJ205"/>
  <c r="BI205"/>
  <c r="BH205"/>
  <c r="BG205"/>
  <c r="BF205"/>
  <c r="BE205"/>
  <c r="BD205"/>
  <c r="BC205"/>
  <c r="BB205"/>
  <c r="BA205"/>
  <c r="AZ205"/>
  <c r="AY205"/>
  <c r="AX205"/>
  <c r="AW205"/>
  <c r="AV205"/>
  <c r="AU205"/>
  <c r="AT205"/>
  <c r="AS205"/>
  <c r="AR205"/>
  <c r="AQ205"/>
  <c r="AP205"/>
  <c r="AO205"/>
  <c r="AN205"/>
  <c r="AM205"/>
  <c r="BM204"/>
  <c r="BL204"/>
  <c r="BK204"/>
  <c r="BJ204"/>
  <c r="BI204"/>
  <c r="BH204"/>
  <c r="BG204"/>
  <c r="BF204"/>
  <c r="BE204"/>
  <c r="BD204"/>
  <c r="BC204"/>
  <c r="BB204"/>
  <c r="BA204"/>
  <c r="AZ204"/>
  <c r="AY204"/>
  <c r="AX204"/>
  <c r="AW204"/>
  <c r="AV204"/>
  <c r="AU204"/>
  <c r="AT204"/>
  <c r="AS204"/>
  <c r="AR204"/>
  <c r="AQ204"/>
  <c r="AP204"/>
  <c r="AO204"/>
  <c r="AN204"/>
  <c r="AM204"/>
  <c r="BM203"/>
  <c r="BL203"/>
  <c r="BK203"/>
  <c r="BJ203"/>
  <c r="BI203"/>
  <c r="BH203"/>
  <c r="BG203"/>
  <c r="BF203"/>
  <c r="BE203"/>
  <c r="BD203"/>
  <c r="BC203"/>
  <c r="BB203"/>
  <c r="BA203"/>
  <c r="AZ203"/>
  <c r="AY203"/>
  <c r="AX203"/>
  <c r="AW203"/>
  <c r="AV203"/>
  <c r="AU203"/>
  <c r="AT203"/>
  <c r="AS203"/>
  <c r="AR203"/>
  <c r="AQ203"/>
  <c r="AP203"/>
  <c r="AO203"/>
  <c r="AN203"/>
  <c r="AM203"/>
  <c r="BM202"/>
  <c r="BL202"/>
  <c r="BK202"/>
  <c r="BJ202"/>
  <c r="BI202"/>
  <c r="BH202"/>
  <c r="BG202"/>
  <c r="BF202"/>
  <c r="BE202"/>
  <c r="BD202"/>
  <c r="BC202"/>
  <c r="BB202"/>
  <c r="BA202"/>
  <c r="AZ202"/>
  <c r="AY202"/>
  <c r="AX202"/>
  <c r="AW202"/>
  <c r="AV202"/>
  <c r="AU202"/>
  <c r="AT202"/>
  <c r="AS202"/>
  <c r="AR202"/>
  <c r="AQ202"/>
  <c r="AP202"/>
  <c r="AO202"/>
  <c r="AN202"/>
  <c r="AM202"/>
  <c r="BM201"/>
  <c r="BL201"/>
  <c r="BK201"/>
  <c r="BJ201"/>
  <c r="BI201"/>
  <c r="BH201"/>
  <c r="BG201"/>
  <c r="BF201"/>
  <c r="BE201"/>
  <c r="BD201"/>
  <c r="BC201"/>
  <c r="BB201"/>
  <c r="BA201"/>
  <c r="AZ201"/>
  <c r="AY201"/>
  <c r="AX201"/>
  <c r="AW201"/>
  <c r="AV201"/>
  <c r="AU201"/>
  <c r="AT201"/>
  <c r="AS201"/>
  <c r="AR201"/>
  <c r="AQ201"/>
  <c r="AP201"/>
  <c r="AO201"/>
  <c r="AN201"/>
  <c r="AM201"/>
  <c r="BM200"/>
  <c r="BL200"/>
  <c r="BK200"/>
  <c r="BJ200"/>
  <c r="BI200"/>
  <c r="BH200"/>
  <c r="BG200"/>
  <c r="BF200"/>
  <c r="BE200"/>
  <c r="BD200"/>
  <c r="BC200"/>
  <c r="BB200"/>
  <c r="BA200"/>
  <c r="AZ200"/>
  <c r="AY200"/>
  <c r="AX200"/>
  <c r="AW200"/>
  <c r="AV200"/>
  <c r="AU200"/>
  <c r="AT200"/>
  <c r="AS200"/>
  <c r="AR200"/>
  <c r="AQ200"/>
  <c r="AP200"/>
  <c r="AO200"/>
  <c r="AN200"/>
  <c r="AM200"/>
  <c r="BM199"/>
  <c r="BL199"/>
  <c r="BK199"/>
  <c r="BJ199"/>
  <c r="BI199"/>
  <c r="BH199"/>
  <c r="BG199"/>
  <c r="BF199"/>
  <c r="BE199"/>
  <c r="BD199"/>
  <c r="BC199"/>
  <c r="BB199"/>
  <c r="BA199"/>
  <c r="AZ199"/>
  <c r="AY199"/>
  <c r="AX199"/>
  <c r="AW199"/>
  <c r="AV199"/>
  <c r="AU199"/>
  <c r="AT199"/>
  <c r="AS199"/>
  <c r="AR199"/>
  <c r="AQ199"/>
  <c r="AP199"/>
  <c r="AO199"/>
  <c r="AN199"/>
  <c r="AM199"/>
  <c r="BM198"/>
  <c r="BL198"/>
  <c r="BK198"/>
  <c r="BJ198"/>
  <c r="BI198"/>
  <c r="BH198"/>
  <c r="BG198"/>
  <c r="BF198"/>
  <c r="BE198"/>
  <c r="BD198"/>
  <c r="BC198"/>
  <c r="BB198"/>
  <c r="BA198"/>
  <c r="AZ198"/>
  <c r="AY198"/>
  <c r="AX198"/>
  <c r="AW198"/>
  <c r="AV198"/>
  <c r="AU198"/>
  <c r="AT198"/>
  <c r="AS198"/>
  <c r="AR198"/>
  <c r="AQ198"/>
  <c r="AP198"/>
  <c r="AO198"/>
  <c r="AN198"/>
  <c r="AM198"/>
  <c r="BM197"/>
  <c r="BL197"/>
  <c r="BK197"/>
  <c r="BJ197"/>
  <c r="BI197"/>
  <c r="BH197"/>
  <c r="BG197"/>
  <c r="BF197"/>
  <c r="BE197"/>
  <c r="BD197"/>
  <c r="BC197"/>
  <c r="BB197"/>
  <c r="BA197"/>
  <c r="AZ197"/>
  <c r="AY197"/>
  <c r="AX197"/>
  <c r="AW197"/>
  <c r="AV197"/>
  <c r="AU197"/>
  <c r="AT197"/>
  <c r="AS197"/>
  <c r="AR197"/>
  <c r="AQ197"/>
  <c r="AP197"/>
  <c r="AO197"/>
  <c r="AN197"/>
  <c r="AM197"/>
  <c r="BM196"/>
  <c r="BL196"/>
  <c r="BK196"/>
  <c r="BJ196"/>
  <c r="BI196"/>
  <c r="BH196"/>
  <c r="BG196"/>
  <c r="BF196"/>
  <c r="BE196"/>
  <c r="BD196"/>
  <c r="BC196"/>
  <c r="BB196"/>
  <c r="BA196"/>
  <c r="AZ196"/>
  <c r="AY196"/>
  <c r="AX196"/>
  <c r="AW196"/>
  <c r="AV196"/>
  <c r="AU196"/>
  <c r="AT196"/>
  <c r="AS196"/>
  <c r="AR196"/>
  <c r="AQ196"/>
  <c r="AP196"/>
  <c r="AO196"/>
  <c r="AN196"/>
  <c r="AM196"/>
  <c r="BM195"/>
  <c r="BL195"/>
  <c r="BK195"/>
  <c r="BJ195"/>
  <c r="BI195"/>
  <c r="BH195"/>
  <c r="BG195"/>
  <c r="BF195"/>
  <c r="BE195"/>
  <c r="BD195"/>
  <c r="BC195"/>
  <c r="BB195"/>
  <c r="BA195"/>
  <c r="AZ195"/>
  <c r="AY195"/>
  <c r="AX195"/>
  <c r="AW195"/>
  <c r="AV195"/>
  <c r="AU195"/>
  <c r="AT195"/>
  <c r="AS195"/>
  <c r="AR195"/>
  <c r="AQ195"/>
  <c r="AP195"/>
  <c r="AO195"/>
  <c r="AN195"/>
  <c r="AM195"/>
  <c r="BM194"/>
  <c r="BL194"/>
  <c r="BK194"/>
  <c r="BJ194"/>
  <c r="BI194"/>
  <c r="BH194"/>
  <c r="BG194"/>
  <c r="BF194"/>
  <c r="BE194"/>
  <c r="BD194"/>
  <c r="BC194"/>
  <c r="BB194"/>
  <c r="BA194"/>
  <c r="AZ194"/>
  <c r="AY194"/>
  <c r="AX194"/>
  <c r="AW194"/>
  <c r="AV194"/>
  <c r="AU194"/>
  <c r="AT194"/>
  <c r="AS194"/>
  <c r="AR194"/>
  <c r="AQ194"/>
  <c r="AP194"/>
  <c r="AO194"/>
  <c r="AN194"/>
  <c r="AM194"/>
  <c r="BM193"/>
  <c r="BL193"/>
  <c r="BK193"/>
  <c r="BJ193"/>
  <c r="BI193"/>
  <c r="BH193"/>
  <c r="BG193"/>
  <c r="BF193"/>
  <c r="BE193"/>
  <c r="BD193"/>
  <c r="BC193"/>
  <c r="BB193"/>
  <c r="BA193"/>
  <c r="AZ193"/>
  <c r="AY193"/>
  <c r="AX193"/>
  <c r="AW193"/>
  <c r="AV193"/>
  <c r="AU193"/>
  <c r="AT193"/>
  <c r="AS193"/>
  <c r="AR193"/>
  <c r="AQ193"/>
  <c r="AP193"/>
  <c r="AO193"/>
  <c r="AN193"/>
  <c r="AM193"/>
  <c r="BM192"/>
  <c r="BL192"/>
  <c r="BK192"/>
  <c r="BJ192"/>
  <c r="BI192"/>
  <c r="BH192"/>
  <c r="BG192"/>
  <c r="BF192"/>
  <c r="BE192"/>
  <c r="BD192"/>
  <c r="BC192"/>
  <c r="BB192"/>
  <c r="BA192"/>
  <c r="AZ192"/>
  <c r="AY192"/>
  <c r="AX192"/>
  <c r="AW192"/>
  <c r="AV192"/>
  <c r="AU192"/>
  <c r="AT192"/>
  <c r="AS192"/>
  <c r="AR192"/>
  <c r="AQ192"/>
  <c r="AP192"/>
  <c r="AO192"/>
  <c r="AN192"/>
  <c r="AM192"/>
  <c r="BM191"/>
  <c r="BL191"/>
  <c r="BK191"/>
  <c r="BJ191"/>
  <c r="BI191"/>
  <c r="BH191"/>
  <c r="BG191"/>
  <c r="BF191"/>
  <c r="BE191"/>
  <c r="BD191"/>
  <c r="BC191"/>
  <c r="BB191"/>
  <c r="BA191"/>
  <c r="AZ191"/>
  <c r="AY191"/>
  <c r="AX191"/>
  <c r="AW191"/>
  <c r="AV191"/>
  <c r="AU191"/>
  <c r="AT191"/>
  <c r="AS191"/>
  <c r="AR191"/>
  <c r="AQ191"/>
  <c r="AP191"/>
  <c r="AO191"/>
  <c r="AN191"/>
  <c r="AM191"/>
  <c r="BM190"/>
  <c r="BL190"/>
  <c r="BK190"/>
  <c r="BJ190"/>
  <c r="BI190"/>
  <c r="BH190"/>
  <c r="BG190"/>
  <c r="BF190"/>
  <c r="BE190"/>
  <c r="BD190"/>
  <c r="BC190"/>
  <c r="BB190"/>
  <c r="BA190"/>
  <c r="AZ190"/>
  <c r="AY190"/>
  <c r="AX190"/>
  <c r="AW190"/>
  <c r="AV190"/>
  <c r="AU190"/>
  <c r="AT190"/>
  <c r="AS190"/>
  <c r="AR190"/>
  <c r="AQ190"/>
  <c r="AP190"/>
  <c r="AO190"/>
  <c r="AN190"/>
  <c r="AM190"/>
  <c r="BM189"/>
  <c r="BL189"/>
  <c r="BK189"/>
  <c r="BJ189"/>
  <c r="BI189"/>
  <c r="BH189"/>
  <c r="BG189"/>
  <c r="BF189"/>
  <c r="BE189"/>
  <c r="BD189"/>
  <c r="BC189"/>
  <c r="BB189"/>
  <c r="BA189"/>
  <c r="AZ189"/>
  <c r="AY189"/>
  <c r="AX189"/>
  <c r="AW189"/>
  <c r="AV189"/>
  <c r="AU189"/>
  <c r="AT189"/>
  <c r="AS189"/>
  <c r="AR189"/>
  <c r="AQ189"/>
  <c r="AP189"/>
  <c r="AO189"/>
  <c r="AN189"/>
  <c r="AM189"/>
  <c r="BM188"/>
  <c r="BL188"/>
  <c r="BK188"/>
  <c r="BJ188"/>
  <c r="BI188"/>
  <c r="BH188"/>
  <c r="BG188"/>
  <c r="BF188"/>
  <c r="BE188"/>
  <c r="BD188"/>
  <c r="BC188"/>
  <c r="BB188"/>
  <c r="BA188"/>
  <c r="AZ188"/>
  <c r="AY188"/>
  <c r="AX188"/>
  <c r="AW188"/>
  <c r="AV188"/>
  <c r="AU188"/>
  <c r="AT188"/>
  <c r="AS188"/>
  <c r="AR188"/>
  <c r="AQ188"/>
  <c r="AP188"/>
  <c r="AO188"/>
  <c r="AN188"/>
  <c r="AM188"/>
  <c r="BM187"/>
  <c r="BL187"/>
  <c r="BK187"/>
  <c r="BJ187"/>
  <c r="BI187"/>
  <c r="BH187"/>
  <c r="BG187"/>
  <c r="BF187"/>
  <c r="BE187"/>
  <c r="BD187"/>
  <c r="BC187"/>
  <c r="BB187"/>
  <c r="BA187"/>
  <c r="AZ187"/>
  <c r="AY187"/>
  <c r="AX187"/>
  <c r="AW187"/>
  <c r="AV187"/>
  <c r="AU187"/>
  <c r="AT187"/>
  <c r="AS187"/>
  <c r="AR187"/>
  <c r="AQ187"/>
  <c r="AP187"/>
  <c r="AO187"/>
  <c r="AN187"/>
  <c r="AM187"/>
  <c r="BM186"/>
  <c r="BL186"/>
  <c r="BK186"/>
  <c r="BJ186"/>
  <c r="BI186"/>
  <c r="BH186"/>
  <c r="BG186"/>
  <c r="BF186"/>
  <c r="BE186"/>
  <c r="BD186"/>
  <c r="BC186"/>
  <c r="BB186"/>
  <c r="BA186"/>
  <c r="AZ186"/>
  <c r="AY186"/>
  <c r="AX186"/>
  <c r="AW186"/>
  <c r="AV186"/>
  <c r="AU186"/>
  <c r="AT186"/>
  <c r="AS186"/>
  <c r="AR186"/>
  <c r="AQ186"/>
  <c r="AP186"/>
  <c r="AO186"/>
  <c r="AN186"/>
  <c r="AM186"/>
  <c r="BM185"/>
  <c r="BL185"/>
  <c r="BK185"/>
  <c r="BJ185"/>
  <c r="BI185"/>
  <c r="BH185"/>
  <c r="BG185"/>
  <c r="BF185"/>
  <c r="BE185"/>
  <c r="BD185"/>
  <c r="BC185"/>
  <c r="BB185"/>
  <c r="BA185"/>
  <c r="AZ185"/>
  <c r="AY185"/>
  <c r="AX185"/>
  <c r="AW185"/>
  <c r="AV185"/>
  <c r="AU185"/>
  <c r="AT185"/>
  <c r="AS185"/>
  <c r="AR185"/>
  <c r="AQ185"/>
  <c r="AP185"/>
  <c r="AO185"/>
  <c r="AN185"/>
  <c r="AM185"/>
  <c r="BM184"/>
  <c r="BL184"/>
  <c r="BK184"/>
  <c r="BJ184"/>
  <c r="BI184"/>
  <c r="BH184"/>
  <c r="BG184"/>
  <c r="BF184"/>
  <c r="BE184"/>
  <c r="BD184"/>
  <c r="BC184"/>
  <c r="BB184"/>
  <c r="BA184"/>
  <c r="AZ184"/>
  <c r="AY184"/>
  <c r="AX184"/>
  <c r="AW184"/>
  <c r="AV184"/>
  <c r="AU184"/>
  <c r="AT184"/>
  <c r="AS184"/>
  <c r="AR184"/>
  <c r="AQ184"/>
  <c r="AP184"/>
  <c r="AO184"/>
  <c r="AN184"/>
  <c r="AM184"/>
  <c r="BM183"/>
  <c r="BL183"/>
  <c r="BK183"/>
  <c r="BJ183"/>
  <c r="BI183"/>
  <c r="BH183"/>
  <c r="BG183"/>
  <c r="BF183"/>
  <c r="BE183"/>
  <c r="BD183"/>
  <c r="BC183"/>
  <c r="BB183"/>
  <c r="BA183"/>
  <c r="AZ183"/>
  <c r="AY183"/>
  <c r="AX183"/>
  <c r="AW183"/>
  <c r="AV183"/>
  <c r="AU183"/>
  <c r="AT183"/>
  <c r="AS183"/>
  <c r="AR183"/>
  <c r="AQ183"/>
  <c r="AP183"/>
  <c r="AO183"/>
  <c r="AN183"/>
  <c r="AM183"/>
  <c r="BM182"/>
  <c r="BL182"/>
  <c r="BK182"/>
  <c r="BJ182"/>
  <c r="BI182"/>
  <c r="BH182"/>
  <c r="BG182"/>
  <c r="BF182"/>
  <c r="BE182"/>
  <c r="BD182"/>
  <c r="BC182"/>
  <c r="BB182"/>
  <c r="BA182"/>
  <c r="AZ182"/>
  <c r="AY182"/>
  <c r="AX182"/>
  <c r="AW182"/>
  <c r="AV182"/>
  <c r="AU182"/>
  <c r="AT182"/>
  <c r="AS182"/>
  <c r="AR182"/>
  <c r="AQ182"/>
  <c r="AP182"/>
  <c r="AO182"/>
  <c r="AN182"/>
  <c r="AM182"/>
  <c r="BM181"/>
  <c r="BL181"/>
  <c r="BK181"/>
  <c r="BJ181"/>
  <c r="BI181"/>
  <c r="BH181"/>
  <c r="BG181"/>
  <c r="BF181"/>
  <c r="BE181"/>
  <c r="BD181"/>
  <c r="BC181"/>
  <c r="BB181"/>
  <c r="BA181"/>
  <c r="AZ181"/>
  <c r="AY181"/>
  <c r="AX181"/>
  <c r="AW181"/>
  <c r="AV181"/>
  <c r="AU181"/>
  <c r="AT181"/>
  <c r="AS181"/>
  <c r="AR181"/>
  <c r="AQ181"/>
  <c r="AP181"/>
  <c r="AO181"/>
  <c r="AN181"/>
  <c r="AM181"/>
  <c r="BM180"/>
  <c r="BL180"/>
  <c r="BK180"/>
  <c r="BJ180"/>
  <c r="BI180"/>
  <c r="BH180"/>
  <c r="BG180"/>
  <c r="BF180"/>
  <c r="BE180"/>
  <c r="BD180"/>
  <c r="BC180"/>
  <c r="BB180"/>
  <c r="BA180"/>
  <c r="AZ180"/>
  <c r="AY180"/>
  <c r="AX180"/>
  <c r="AW180"/>
  <c r="AV180"/>
  <c r="AU180"/>
  <c r="AT180"/>
  <c r="AS180"/>
  <c r="AR180"/>
  <c r="AQ180"/>
  <c r="AP180"/>
  <c r="AO180"/>
  <c r="AN180"/>
  <c r="AM180"/>
  <c r="BM179"/>
  <c r="BL179"/>
  <c r="BK179"/>
  <c r="BJ179"/>
  <c r="BI179"/>
  <c r="BH179"/>
  <c r="BG179"/>
  <c r="BF179"/>
  <c r="BE179"/>
  <c r="BD179"/>
  <c r="BC179"/>
  <c r="BB179"/>
  <c r="BA179"/>
  <c r="AZ179"/>
  <c r="AY179"/>
  <c r="AX179"/>
  <c r="AW179"/>
  <c r="AV179"/>
  <c r="AU179"/>
  <c r="AT179"/>
  <c r="AS179"/>
  <c r="AR179"/>
  <c r="AQ179"/>
  <c r="AP179"/>
  <c r="AO179"/>
  <c r="AN179"/>
  <c r="AM179"/>
  <c r="BM178"/>
  <c r="BL178"/>
  <c r="BK178"/>
  <c r="BJ178"/>
  <c r="BI178"/>
  <c r="BH178"/>
  <c r="BG178"/>
  <c r="BF178"/>
  <c r="BE178"/>
  <c r="BD178"/>
  <c r="BC178"/>
  <c r="BB178"/>
  <c r="BA178"/>
  <c r="AZ178"/>
  <c r="AY178"/>
  <c r="AX178"/>
  <c r="AW178"/>
  <c r="AV178"/>
  <c r="AU178"/>
  <c r="AT178"/>
  <c r="AS178"/>
  <c r="AR178"/>
  <c r="AQ178"/>
  <c r="AP178"/>
  <c r="AO178"/>
  <c r="AN178"/>
  <c r="AM178"/>
  <c r="BM177"/>
  <c r="BL177"/>
  <c r="BK177"/>
  <c r="BJ177"/>
  <c r="BI177"/>
  <c r="BH177"/>
  <c r="BG177"/>
  <c r="BF177"/>
  <c r="BE177"/>
  <c r="BD177"/>
  <c r="BC177"/>
  <c r="BB177"/>
  <c r="BA177"/>
  <c r="AZ177"/>
  <c r="AY177"/>
  <c r="AX177"/>
  <c r="AW177"/>
  <c r="AV177"/>
  <c r="AU177"/>
  <c r="AT177"/>
  <c r="AS177"/>
  <c r="AR177"/>
  <c r="AQ177"/>
  <c r="AP177"/>
  <c r="AO177"/>
  <c r="AN177"/>
  <c r="AM177"/>
  <c r="BM176"/>
  <c r="BL176"/>
  <c r="BK176"/>
  <c r="BJ176"/>
  <c r="BI176"/>
  <c r="BH176"/>
  <c r="BG176"/>
  <c r="BF176"/>
  <c r="BE176"/>
  <c r="BD176"/>
  <c r="BC176"/>
  <c r="BB176"/>
  <c r="BA176"/>
  <c r="AZ176"/>
  <c r="AY176"/>
  <c r="AX176"/>
  <c r="AW176"/>
  <c r="AV176"/>
  <c r="AU176"/>
  <c r="AT176"/>
  <c r="AS176"/>
  <c r="AR176"/>
  <c r="AQ176"/>
  <c r="AP176"/>
  <c r="AO176"/>
  <c r="AN176"/>
  <c r="AM176"/>
  <c r="BM175"/>
  <c r="BL175"/>
  <c r="BK175"/>
  <c r="BJ175"/>
  <c r="BI175"/>
  <c r="BH175"/>
  <c r="BG175"/>
  <c r="BF175"/>
  <c r="BE175"/>
  <c r="BD175"/>
  <c r="BC175"/>
  <c r="BB175"/>
  <c r="BA175"/>
  <c r="AZ175"/>
  <c r="AY175"/>
  <c r="AX175"/>
  <c r="AW175"/>
  <c r="AV175"/>
  <c r="AU175"/>
  <c r="AT175"/>
  <c r="AS175"/>
  <c r="AR175"/>
  <c r="AQ175"/>
  <c r="AP175"/>
  <c r="AO175"/>
  <c r="AN175"/>
  <c r="AM175"/>
  <c r="BM174"/>
  <c r="BL174"/>
  <c r="BK174"/>
  <c r="BJ174"/>
  <c r="BI174"/>
  <c r="BH174"/>
  <c r="BG174"/>
  <c r="BF174"/>
  <c r="BE174"/>
  <c r="BD174"/>
  <c r="BC174"/>
  <c r="BB174"/>
  <c r="BA174"/>
  <c r="AZ174"/>
  <c r="AY174"/>
  <c r="AX174"/>
  <c r="AW174"/>
  <c r="AV174"/>
  <c r="AU174"/>
  <c r="AT174"/>
  <c r="AS174"/>
  <c r="AR174"/>
  <c r="AQ174"/>
  <c r="AP174"/>
  <c r="AO174"/>
  <c r="AN174"/>
  <c r="AM174"/>
  <c r="BM173"/>
  <c r="BL173"/>
  <c r="BK173"/>
  <c r="BJ173"/>
  <c r="BI173"/>
  <c r="BH173"/>
  <c r="BG173"/>
  <c r="BF173"/>
  <c r="BE173"/>
  <c r="BD173"/>
  <c r="BC173"/>
  <c r="BB173"/>
  <c r="BA173"/>
  <c r="AZ173"/>
  <c r="AY173"/>
  <c r="AX173"/>
  <c r="AW173"/>
  <c r="AV173"/>
  <c r="AU173"/>
  <c r="AT173"/>
  <c r="AS173"/>
  <c r="AR173"/>
  <c r="AQ173"/>
  <c r="AP173"/>
  <c r="AO173"/>
  <c r="AN173"/>
  <c r="AM173"/>
  <c r="BM172"/>
  <c r="BL172"/>
  <c r="BK172"/>
  <c r="BJ172"/>
  <c r="BI172"/>
  <c r="BH172"/>
  <c r="BG172"/>
  <c r="BF172"/>
  <c r="BE172"/>
  <c r="BD172"/>
  <c r="BC172"/>
  <c r="BB172"/>
  <c r="BA172"/>
  <c r="AZ172"/>
  <c r="AY172"/>
  <c r="AX172"/>
  <c r="AW172"/>
  <c r="AV172"/>
  <c r="AU172"/>
  <c r="AT172"/>
  <c r="AS172"/>
  <c r="AR172"/>
  <c r="AQ172"/>
  <c r="AP172"/>
  <c r="AO172"/>
  <c r="AN172"/>
  <c r="AM172"/>
  <c r="BM171"/>
  <c r="BL171"/>
  <c r="BK171"/>
  <c r="BJ171"/>
  <c r="BI171"/>
  <c r="BH171"/>
  <c r="BG171"/>
  <c r="BF171"/>
  <c r="BE171"/>
  <c r="BD171"/>
  <c r="BC171"/>
  <c r="BB171"/>
  <c r="BA171"/>
  <c r="AZ171"/>
  <c r="AY171"/>
  <c r="AX171"/>
  <c r="AW171"/>
  <c r="AV171"/>
  <c r="AU171"/>
  <c r="AT171"/>
  <c r="AS171"/>
  <c r="AR171"/>
  <c r="AQ171"/>
  <c r="AP171"/>
  <c r="AO171"/>
  <c r="AN171"/>
  <c r="AM171"/>
  <c r="BM170"/>
  <c r="BL170"/>
  <c r="BK170"/>
  <c r="BJ170"/>
  <c r="BI170"/>
  <c r="BH170"/>
  <c r="BG170"/>
  <c r="BF170"/>
  <c r="BE170"/>
  <c r="BD170"/>
  <c r="BC170"/>
  <c r="BB170"/>
  <c r="BA170"/>
  <c r="AZ170"/>
  <c r="AY170"/>
  <c r="AX170"/>
  <c r="AW170"/>
  <c r="AV170"/>
  <c r="AU170"/>
  <c r="AT170"/>
  <c r="AS170"/>
  <c r="AR170"/>
  <c r="AQ170"/>
  <c r="AP170"/>
  <c r="AO170"/>
  <c r="AN170"/>
  <c r="AM170"/>
  <c r="BM169"/>
  <c r="BL169"/>
  <c r="BK169"/>
  <c r="BJ169"/>
  <c r="BI169"/>
  <c r="BH169"/>
  <c r="BG169"/>
  <c r="BF169"/>
  <c r="BE169"/>
  <c r="BD169"/>
  <c r="BC169"/>
  <c r="BB169"/>
  <c r="BA169"/>
  <c r="AZ169"/>
  <c r="AY169"/>
  <c r="AX169"/>
  <c r="AW169"/>
  <c r="AV169"/>
  <c r="AU169"/>
  <c r="AT169"/>
  <c r="AS169"/>
  <c r="AR169"/>
  <c r="AQ169"/>
  <c r="AP169"/>
  <c r="AO169"/>
  <c r="AN169"/>
  <c r="AM169"/>
  <c r="BM168"/>
  <c r="BL168"/>
  <c r="BK168"/>
  <c r="BJ168"/>
  <c r="BI168"/>
  <c r="BH168"/>
  <c r="BG168"/>
  <c r="BF168"/>
  <c r="BE168"/>
  <c r="BD168"/>
  <c r="BC168"/>
  <c r="BB168"/>
  <c r="BA168"/>
  <c r="AZ168"/>
  <c r="AY168"/>
  <c r="AX168"/>
  <c r="AW168"/>
  <c r="AV168"/>
  <c r="AU168"/>
  <c r="AT168"/>
  <c r="AS168"/>
  <c r="AR168"/>
  <c r="AQ168"/>
  <c r="AP168"/>
  <c r="AO168"/>
  <c r="AN168"/>
  <c r="AM168"/>
  <c r="BM167"/>
  <c r="BL167"/>
  <c r="BK167"/>
  <c r="BJ167"/>
  <c r="BI167"/>
  <c r="BH167"/>
  <c r="BG167"/>
  <c r="BF167"/>
  <c r="BE167"/>
  <c r="BD167"/>
  <c r="BC167"/>
  <c r="BB167"/>
  <c r="BA167"/>
  <c r="AZ167"/>
  <c r="AY167"/>
  <c r="AX167"/>
  <c r="AW167"/>
  <c r="AV167"/>
  <c r="AU167"/>
  <c r="AT167"/>
  <c r="AS167"/>
  <c r="AR167"/>
  <c r="AQ167"/>
  <c r="AP167"/>
  <c r="AO167"/>
  <c r="AN167"/>
  <c r="AM167"/>
  <c r="BM166"/>
  <c r="BL166"/>
  <c r="BK166"/>
  <c r="BJ166"/>
  <c r="BI166"/>
  <c r="BH166"/>
  <c r="BG166"/>
  <c r="BF166"/>
  <c r="BE166"/>
  <c r="BD166"/>
  <c r="BC166"/>
  <c r="BB166"/>
  <c r="BA166"/>
  <c r="AZ166"/>
  <c r="AY166"/>
  <c r="AX166"/>
  <c r="AW166"/>
  <c r="AV166"/>
  <c r="AU166"/>
  <c r="AT166"/>
  <c r="AS166"/>
  <c r="AR166"/>
  <c r="AQ166"/>
  <c r="AP166"/>
  <c r="AO166"/>
  <c r="AN166"/>
  <c r="AM166"/>
  <c r="BM165"/>
  <c r="BL165"/>
  <c r="BK165"/>
  <c r="BJ165"/>
  <c r="BI165"/>
  <c r="BH165"/>
  <c r="BG165"/>
  <c r="BF165"/>
  <c r="BE165"/>
  <c r="BD165"/>
  <c r="BC165"/>
  <c r="BB165"/>
  <c r="BA165"/>
  <c r="AZ165"/>
  <c r="AY165"/>
  <c r="AX165"/>
  <c r="AW165"/>
  <c r="AV165"/>
  <c r="AU165"/>
  <c r="AT165"/>
  <c r="AS165"/>
  <c r="AR165"/>
  <c r="AQ165"/>
  <c r="AP165"/>
  <c r="AO165"/>
  <c r="AN165"/>
  <c r="AM165"/>
  <c r="BM164"/>
  <c r="BL164"/>
  <c r="BK164"/>
  <c r="BJ164"/>
  <c r="BI164"/>
  <c r="BH164"/>
  <c r="BG164"/>
  <c r="BF164"/>
  <c r="BE164"/>
  <c r="BD164"/>
  <c r="BC164"/>
  <c r="BB164"/>
  <c r="BA164"/>
  <c r="AZ164"/>
  <c r="AY164"/>
  <c r="AX164"/>
  <c r="AW164"/>
  <c r="AV164"/>
  <c r="AU164"/>
  <c r="AT164"/>
  <c r="AS164"/>
  <c r="AR164"/>
  <c r="AQ164"/>
  <c r="AP164"/>
  <c r="AO164"/>
  <c r="AN164"/>
  <c r="AM164"/>
  <c r="BM163"/>
  <c r="BL163"/>
  <c r="BK163"/>
  <c r="BJ163"/>
  <c r="BI163"/>
  <c r="BH163"/>
  <c r="BG163"/>
  <c r="BF163"/>
  <c r="BE163"/>
  <c r="BD163"/>
  <c r="BC163"/>
  <c r="BB163"/>
  <c r="BA163"/>
  <c r="AZ163"/>
  <c r="AY163"/>
  <c r="AX163"/>
  <c r="AW163"/>
  <c r="AV163"/>
  <c r="AU163"/>
  <c r="AT163"/>
  <c r="AS163"/>
  <c r="AR163"/>
  <c r="AQ163"/>
  <c r="AP163"/>
  <c r="AO163"/>
  <c r="AN163"/>
  <c r="AM163"/>
  <c r="BM162"/>
  <c r="BL162"/>
  <c r="BK162"/>
  <c r="BJ162"/>
  <c r="BI162"/>
  <c r="BH162"/>
  <c r="BG162"/>
  <c r="BF162"/>
  <c r="BE162"/>
  <c r="BD162"/>
  <c r="BC162"/>
  <c r="BB162"/>
  <c r="BA162"/>
  <c r="AZ162"/>
  <c r="AY162"/>
  <c r="AX162"/>
  <c r="AW162"/>
  <c r="AV162"/>
  <c r="AU162"/>
  <c r="AT162"/>
  <c r="AS162"/>
  <c r="AR162"/>
  <c r="AQ162"/>
  <c r="AP162"/>
  <c r="AO162"/>
  <c r="AN162"/>
  <c r="AM162"/>
  <c r="BM161"/>
  <c r="BL161"/>
  <c r="BK161"/>
  <c r="BJ161"/>
  <c r="BI161"/>
  <c r="BH161"/>
  <c r="BG161"/>
  <c r="BF161"/>
  <c r="BE161"/>
  <c r="BD161"/>
  <c r="BC161"/>
  <c r="BB161"/>
  <c r="BA161"/>
  <c r="AZ161"/>
  <c r="AY161"/>
  <c r="AX161"/>
  <c r="AW161"/>
  <c r="AV161"/>
  <c r="AU161"/>
  <c r="AT161"/>
  <c r="AS161"/>
  <c r="AR161"/>
  <c r="AQ161"/>
  <c r="AP161"/>
  <c r="AO161"/>
  <c r="AN161"/>
  <c r="AM161"/>
  <c r="BM160"/>
  <c r="BL160"/>
  <c r="BK160"/>
  <c r="BJ160"/>
  <c r="BI160"/>
  <c r="BH160"/>
  <c r="BG160"/>
  <c r="BF160"/>
  <c r="BE160"/>
  <c r="BD160"/>
  <c r="BC160"/>
  <c r="BB160"/>
  <c r="BA160"/>
  <c r="AZ160"/>
  <c r="AY160"/>
  <c r="AX160"/>
  <c r="AW160"/>
  <c r="AV160"/>
  <c r="AU160"/>
  <c r="AT160"/>
  <c r="AS160"/>
  <c r="AR160"/>
  <c r="AQ160"/>
  <c r="AP160"/>
  <c r="AO160"/>
  <c r="AN160"/>
  <c r="AM160"/>
  <c r="BM159"/>
  <c r="BL159"/>
  <c r="BK159"/>
  <c r="BJ159"/>
  <c r="BI159"/>
  <c r="BH159"/>
  <c r="BG159"/>
  <c r="BF159"/>
  <c r="BE159"/>
  <c r="BD159"/>
  <c r="BC159"/>
  <c r="BB159"/>
  <c r="BA159"/>
  <c r="AZ159"/>
  <c r="AY159"/>
  <c r="AX159"/>
  <c r="AW159"/>
  <c r="AV159"/>
  <c r="AU159"/>
  <c r="AT159"/>
  <c r="AS159"/>
  <c r="AR159"/>
  <c r="AQ159"/>
  <c r="AP159"/>
  <c r="AO159"/>
  <c r="AN159"/>
  <c r="AM159"/>
  <c r="BM158"/>
  <c r="BL158"/>
  <c r="BK158"/>
  <c r="BJ158"/>
  <c r="BI158"/>
  <c r="BH158"/>
  <c r="BG158"/>
  <c r="BF158"/>
  <c r="BE158"/>
  <c r="BD158"/>
  <c r="BC158"/>
  <c r="BB158"/>
  <c r="BA158"/>
  <c r="AZ158"/>
  <c r="AY158"/>
  <c r="AX158"/>
  <c r="AW158"/>
  <c r="AV158"/>
  <c r="AU158"/>
  <c r="AT158"/>
  <c r="AS158"/>
  <c r="AR158"/>
  <c r="AQ158"/>
  <c r="AP158"/>
  <c r="AO158"/>
  <c r="AN158"/>
  <c r="AM158"/>
  <c r="BM157"/>
  <c r="BL157"/>
  <c r="BK157"/>
  <c r="BJ157"/>
  <c r="BI157"/>
  <c r="BH157"/>
  <c r="BG157"/>
  <c r="BF157"/>
  <c r="BE157"/>
  <c r="BD157"/>
  <c r="BC157"/>
  <c r="BB157"/>
  <c r="BA157"/>
  <c r="AZ157"/>
  <c r="AY157"/>
  <c r="AX157"/>
  <c r="AW157"/>
  <c r="AV157"/>
  <c r="AU157"/>
  <c r="AT157"/>
  <c r="AS157"/>
  <c r="AR157"/>
  <c r="AQ157"/>
  <c r="AP157"/>
  <c r="AO157"/>
  <c r="AN157"/>
  <c r="AM157"/>
  <c r="BM156"/>
  <c r="BL156"/>
  <c r="BK156"/>
  <c r="BJ156"/>
  <c r="BI156"/>
  <c r="BH156"/>
  <c r="BG156"/>
  <c r="BF156"/>
  <c r="BE156"/>
  <c r="BD156"/>
  <c r="BC156"/>
  <c r="BB156"/>
  <c r="BA156"/>
  <c r="AZ156"/>
  <c r="AY156"/>
  <c r="AX156"/>
  <c r="AW156"/>
  <c r="AV156"/>
  <c r="AU156"/>
  <c r="AT156"/>
  <c r="AS156"/>
  <c r="AR156"/>
  <c r="AQ156"/>
  <c r="AP156"/>
  <c r="AO156"/>
  <c r="AN156"/>
  <c r="AM156"/>
  <c r="BM155"/>
  <c r="BL155"/>
  <c r="BK155"/>
  <c r="BJ155"/>
  <c r="BI155"/>
  <c r="BH155"/>
  <c r="BG155"/>
  <c r="BF155"/>
  <c r="BE155"/>
  <c r="BD155"/>
  <c r="BC155"/>
  <c r="BB155"/>
  <c r="BA155"/>
  <c r="AZ155"/>
  <c r="AY155"/>
  <c r="AX155"/>
  <c r="AW155"/>
  <c r="AV155"/>
  <c r="AU155"/>
  <c r="AT155"/>
  <c r="AS155"/>
  <c r="AR155"/>
  <c r="AQ155"/>
  <c r="AP155"/>
  <c r="AO155"/>
  <c r="AN155"/>
  <c r="AM155"/>
  <c r="BM154"/>
  <c r="BL154"/>
  <c r="BK154"/>
  <c r="BJ154"/>
  <c r="BI154"/>
  <c r="BH154"/>
  <c r="BG154"/>
  <c r="BF154"/>
  <c r="BE154"/>
  <c r="BD154"/>
  <c r="BC154"/>
  <c r="BB154"/>
  <c r="BA154"/>
  <c r="AZ154"/>
  <c r="AY154"/>
  <c r="AX154"/>
  <c r="AW154"/>
  <c r="AV154"/>
  <c r="AU154"/>
  <c r="AT154"/>
  <c r="AS154"/>
  <c r="AR154"/>
  <c r="AQ154"/>
  <c r="AP154"/>
  <c r="AO154"/>
  <c r="AN154"/>
  <c r="AM154"/>
  <c r="BM153"/>
  <c r="BL153"/>
  <c r="BK153"/>
  <c r="BJ153"/>
  <c r="BI153"/>
  <c r="BH153"/>
  <c r="BG153"/>
  <c r="BF153"/>
  <c r="BE153"/>
  <c r="BD153"/>
  <c r="BC153"/>
  <c r="BB153"/>
  <c r="BA153"/>
  <c r="AZ153"/>
  <c r="AY153"/>
  <c r="AX153"/>
  <c r="AW153"/>
  <c r="AV153"/>
  <c r="AU153"/>
  <c r="AT153"/>
  <c r="AS153"/>
  <c r="AR153"/>
  <c r="AQ153"/>
  <c r="AP153"/>
  <c r="AO153"/>
  <c r="AN153"/>
  <c r="AM153"/>
  <c r="BM152"/>
  <c r="BL152"/>
  <c r="BK152"/>
  <c r="BJ152"/>
  <c r="BI152"/>
  <c r="BH152"/>
  <c r="BG152"/>
  <c r="BF152"/>
  <c r="BE152"/>
  <c r="BD152"/>
  <c r="BC152"/>
  <c r="BB152"/>
  <c r="BA152"/>
  <c r="AZ152"/>
  <c r="AY152"/>
  <c r="AX152"/>
  <c r="AW152"/>
  <c r="AV152"/>
  <c r="AU152"/>
  <c r="AT152"/>
  <c r="AS152"/>
  <c r="AR152"/>
  <c r="AQ152"/>
  <c r="AP152"/>
  <c r="AO152"/>
  <c r="AN152"/>
  <c r="AM152"/>
  <c r="BM151"/>
  <c r="BL151"/>
  <c r="BK151"/>
  <c r="BJ151"/>
  <c r="BI151"/>
  <c r="BH151"/>
  <c r="BG151"/>
  <c r="BF151"/>
  <c r="BE151"/>
  <c r="BD151"/>
  <c r="BC151"/>
  <c r="BB151"/>
  <c r="BA151"/>
  <c r="AZ151"/>
  <c r="AY151"/>
  <c r="AX151"/>
  <c r="AW151"/>
  <c r="AV151"/>
  <c r="AU151"/>
  <c r="AT151"/>
  <c r="AS151"/>
  <c r="AR151"/>
  <c r="AQ151"/>
  <c r="AP151"/>
  <c r="AO151"/>
  <c r="AN151"/>
  <c r="AM151"/>
  <c r="BM150"/>
  <c r="BL150"/>
  <c r="BK150"/>
  <c r="BJ150"/>
  <c r="BI150"/>
  <c r="BH150"/>
  <c r="BG150"/>
  <c r="BF150"/>
  <c r="BE150"/>
  <c r="BD150"/>
  <c r="BC150"/>
  <c r="BB150"/>
  <c r="BA150"/>
  <c r="AZ150"/>
  <c r="AY150"/>
  <c r="AX150"/>
  <c r="AW150"/>
  <c r="AV150"/>
  <c r="AU150"/>
  <c r="AT150"/>
  <c r="AS150"/>
  <c r="AR150"/>
  <c r="AQ150"/>
  <c r="AP150"/>
  <c r="AO150"/>
  <c r="AN150"/>
  <c r="AM150"/>
  <c r="BM149"/>
  <c r="BL149"/>
  <c r="BK149"/>
  <c r="BJ149"/>
  <c r="BI149"/>
  <c r="BH149"/>
  <c r="BG149"/>
  <c r="BF149"/>
  <c r="BE149"/>
  <c r="BD149"/>
  <c r="BC149"/>
  <c r="BB149"/>
  <c r="BA149"/>
  <c r="AZ149"/>
  <c r="AY149"/>
  <c r="AX149"/>
  <c r="AW149"/>
  <c r="AV149"/>
  <c r="AU149"/>
  <c r="AT149"/>
  <c r="AS149"/>
  <c r="AR149"/>
  <c r="AQ149"/>
  <c r="AP149"/>
  <c r="AO149"/>
  <c r="AN149"/>
  <c r="AM149"/>
  <c r="BM148"/>
  <c r="BL148"/>
  <c r="BK148"/>
  <c r="BJ148"/>
  <c r="BI148"/>
  <c r="BH148"/>
  <c r="BG148"/>
  <c r="BF148"/>
  <c r="BE148"/>
  <c r="BD148"/>
  <c r="BC148"/>
  <c r="BB148"/>
  <c r="BA148"/>
  <c r="AZ148"/>
  <c r="AY148"/>
  <c r="AX148"/>
  <c r="AW148"/>
  <c r="AV148"/>
  <c r="AU148"/>
  <c r="AT148"/>
  <c r="AS148"/>
  <c r="AR148"/>
  <c r="AQ148"/>
  <c r="AP148"/>
  <c r="AO148"/>
  <c r="AN148"/>
  <c r="AM148"/>
  <c r="BM147"/>
  <c r="BL147"/>
  <c r="BK147"/>
  <c r="BJ147"/>
  <c r="BI147"/>
  <c r="BH147"/>
  <c r="BG147"/>
  <c r="BF147"/>
  <c r="BE147"/>
  <c r="BD147"/>
  <c r="BC147"/>
  <c r="BB147"/>
  <c r="BA147"/>
  <c r="AZ147"/>
  <c r="AY147"/>
  <c r="AX147"/>
  <c r="AW147"/>
  <c r="AV147"/>
  <c r="AU147"/>
  <c r="AT147"/>
  <c r="AS147"/>
  <c r="AR147"/>
  <c r="AQ147"/>
  <c r="AP147"/>
  <c r="AO147"/>
  <c r="AN147"/>
  <c r="AM147"/>
  <c r="BM146"/>
  <c r="BL146"/>
  <c r="BK146"/>
  <c r="BJ146"/>
  <c r="BI146"/>
  <c r="BH146"/>
  <c r="BG146"/>
  <c r="BF146"/>
  <c r="BE146"/>
  <c r="BD146"/>
  <c r="BC146"/>
  <c r="BB146"/>
  <c r="BA146"/>
  <c r="AZ146"/>
  <c r="AY146"/>
  <c r="AX146"/>
  <c r="AW146"/>
  <c r="AV146"/>
  <c r="AU146"/>
  <c r="AT146"/>
  <c r="AS146"/>
  <c r="AR146"/>
  <c r="AQ146"/>
  <c r="AP146"/>
  <c r="AO146"/>
  <c r="AN146"/>
  <c r="AM146"/>
  <c r="BM145"/>
  <c r="BL145"/>
  <c r="BK145"/>
  <c r="BJ145"/>
  <c r="BI145"/>
  <c r="BH145"/>
  <c r="BG145"/>
  <c r="BF145"/>
  <c r="BE145"/>
  <c r="BD145"/>
  <c r="BC145"/>
  <c r="BB145"/>
  <c r="BA145"/>
  <c r="AZ145"/>
  <c r="AY145"/>
  <c r="AX145"/>
  <c r="AW145"/>
  <c r="AV145"/>
  <c r="AU145"/>
  <c r="AT145"/>
  <c r="AS145"/>
  <c r="AR145"/>
  <c r="AQ145"/>
  <c r="AP145"/>
  <c r="AO145"/>
  <c r="AN145"/>
  <c r="AM145"/>
  <c r="BM144"/>
  <c r="BL144"/>
  <c r="BK144"/>
  <c r="BJ144"/>
  <c r="BI144"/>
  <c r="BH144"/>
  <c r="BG144"/>
  <c r="BF144"/>
  <c r="BE144"/>
  <c r="BD144"/>
  <c r="BC144"/>
  <c r="BB144"/>
  <c r="BA144"/>
  <c r="AZ144"/>
  <c r="AY144"/>
  <c r="AX144"/>
  <c r="AW144"/>
  <c r="AV144"/>
  <c r="AU144"/>
  <c r="AT144"/>
  <c r="AS144"/>
  <c r="AR144"/>
  <c r="AQ144"/>
  <c r="AP144"/>
  <c r="AO144"/>
  <c r="AN144"/>
  <c r="AM144"/>
  <c r="BM143"/>
  <c r="BL143"/>
  <c r="BK143"/>
  <c r="BJ143"/>
  <c r="BI143"/>
  <c r="BH143"/>
  <c r="BG143"/>
  <c r="BF143"/>
  <c r="BE143"/>
  <c r="BD143"/>
  <c r="BC143"/>
  <c r="BB143"/>
  <c r="BA143"/>
  <c r="AZ143"/>
  <c r="AY143"/>
  <c r="AX143"/>
  <c r="AW143"/>
  <c r="AV143"/>
  <c r="AU143"/>
  <c r="AT143"/>
  <c r="AS143"/>
  <c r="AR143"/>
  <c r="AQ143"/>
  <c r="AP143"/>
  <c r="AO143"/>
  <c r="AN143"/>
  <c r="AM143"/>
  <c r="BM142"/>
  <c r="BL142"/>
  <c r="BK142"/>
  <c r="BJ142"/>
  <c r="BI142"/>
  <c r="BH142"/>
  <c r="BG142"/>
  <c r="BF142"/>
  <c r="BE142"/>
  <c r="BD142"/>
  <c r="BC142"/>
  <c r="BB142"/>
  <c r="BA142"/>
  <c r="AZ142"/>
  <c r="AY142"/>
  <c r="AX142"/>
  <c r="AW142"/>
  <c r="AV142"/>
  <c r="AU142"/>
  <c r="AT142"/>
  <c r="AS142"/>
  <c r="AR142"/>
  <c r="AQ142"/>
  <c r="AP142"/>
  <c r="AO142"/>
  <c r="AN142"/>
  <c r="AM142"/>
  <c r="BM141"/>
  <c r="BL141"/>
  <c r="BK141"/>
  <c r="BJ141"/>
  <c r="BI141"/>
  <c r="BH141"/>
  <c r="BG141"/>
  <c r="BF141"/>
  <c r="BE141"/>
  <c r="BD141"/>
  <c r="BC141"/>
  <c r="BB141"/>
  <c r="BA141"/>
  <c r="AZ141"/>
  <c r="AY141"/>
  <c r="AX141"/>
  <c r="AW141"/>
  <c r="AV141"/>
  <c r="AU141"/>
  <c r="AT141"/>
  <c r="AS141"/>
  <c r="AR141"/>
  <c r="AQ141"/>
  <c r="AP141"/>
  <c r="AO141"/>
  <c r="AN141"/>
  <c r="AM141"/>
  <c r="BM140"/>
  <c r="BL140"/>
  <c r="BK140"/>
  <c r="BJ140"/>
  <c r="BI140"/>
  <c r="BH140"/>
  <c r="BG140"/>
  <c r="BF140"/>
  <c r="BE140"/>
  <c r="BD140"/>
  <c r="BC140"/>
  <c r="BB140"/>
  <c r="BA140"/>
  <c r="AZ140"/>
  <c r="AY140"/>
  <c r="AX140"/>
  <c r="AW140"/>
  <c r="AV140"/>
  <c r="AU140"/>
  <c r="AT140"/>
  <c r="AS140"/>
  <c r="AR140"/>
  <c r="AQ140"/>
  <c r="AP140"/>
  <c r="AO140"/>
  <c r="AN140"/>
  <c r="AM140"/>
  <c r="BM139"/>
  <c r="BL139"/>
  <c r="BK139"/>
  <c r="BJ139"/>
  <c r="BI139"/>
  <c r="BH139"/>
  <c r="BG139"/>
  <c r="BF139"/>
  <c r="BE139"/>
  <c r="BD139"/>
  <c r="BC139"/>
  <c r="BB139"/>
  <c r="BA139"/>
  <c r="AZ139"/>
  <c r="AY139"/>
  <c r="AX139"/>
  <c r="AW139"/>
  <c r="AV139"/>
  <c r="AU139"/>
  <c r="AT139"/>
  <c r="AS139"/>
  <c r="AR139"/>
  <c r="AQ139"/>
  <c r="AP139"/>
  <c r="AO139"/>
  <c r="AN139"/>
  <c r="AM139"/>
  <c r="BM138"/>
  <c r="BL138"/>
  <c r="BK138"/>
  <c r="BJ138"/>
  <c r="BI138"/>
  <c r="BH138"/>
  <c r="BG138"/>
  <c r="BF138"/>
  <c r="BE138"/>
  <c r="BD138"/>
  <c r="BC138"/>
  <c r="BB138"/>
  <c r="BA138"/>
  <c r="AZ138"/>
  <c r="AY138"/>
  <c r="AX138"/>
  <c r="AW138"/>
  <c r="AV138"/>
  <c r="AU138"/>
  <c r="AT138"/>
  <c r="AS138"/>
  <c r="AR138"/>
  <c r="AQ138"/>
  <c r="AP138"/>
  <c r="AO138"/>
  <c r="AN138"/>
  <c r="AM138"/>
  <c r="BM137"/>
  <c r="BL137"/>
  <c r="BK137"/>
  <c r="BJ137"/>
  <c r="BI137"/>
  <c r="BH137"/>
  <c r="BG137"/>
  <c r="BF137"/>
  <c r="BE137"/>
  <c r="BD137"/>
  <c r="BC137"/>
  <c r="BB137"/>
  <c r="BA137"/>
  <c r="AZ137"/>
  <c r="AY137"/>
  <c r="AX137"/>
  <c r="AW137"/>
  <c r="AV137"/>
  <c r="AU137"/>
  <c r="AT137"/>
  <c r="AS137"/>
  <c r="AR137"/>
  <c r="AQ137"/>
  <c r="AP137"/>
  <c r="AO137"/>
  <c r="AN137"/>
  <c r="AM137"/>
  <c r="BM136"/>
  <c r="BL136"/>
  <c r="BK136"/>
  <c r="BJ136"/>
  <c r="BI136"/>
  <c r="BH136"/>
  <c r="BG136"/>
  <c r="BF136"/>
  <c r="BE136"/>
  <c r="BD136"/>
  <c r="BC136"/>
  <c r="BB136"/>
  <c r="BA136"/>
  <c r="AZ136"/>
  <c r="AY136"/>
  <c r="AX136"/>
  <c r="AW136"/>
  <c r="AV136"/>
  <c r="AU136"/>
  <c r="AT136"/>
  <c r="AS136"/>
  <c r="AR136"/>
  <c r="AQ136"/>
  <c r="AP136"/>
  <c r="AO136"/>
  <c r="AN136"/>
  <c r="AM136"/>
  <c r="BM135"/>
  <c r="BL135"/>
  <c r="BK135"/>
  <c r="BJ135"/>
  <c r="BI135"/>
  <c r="BH135"/>
  <c r="BG135"/>
  <c r="BF135"/>
  <c r="BE135"/>
  <c r="BD135"/>
  <c r="BC135"/>
  <c r="BB135"/>
  <c r="BA135"/>
  <c r="AZ135"/>
  <c r="AY135"/>
  <c r="AX135"/>
  <c r="AW135"/>
  <c r="AV135"/>
  <c r="AU135"/>
  <c r="AT135"/>
  <c r="AS135"/>
  <c r="AR135"/>
  <c r="AQ135"/>
  <c r="AP135"/>
  <c r="AO135"/>
  <c r="AN135"/>
  <c r="AM135"/>
  <c r="BM134"/>
  <c r="BL134"/>
  <c r="BK134"/>
  <c r="BJ134"/>
  <c r="BI134"/>
  <c r="BH134"/>
  <c r="BG134"/>
  <c r="BF134"/>
  <c r="BE134"/>
  <c r="BD134"/>
  <c r="BC134"/>
  <c r="BB134"/>
  <c r="BA134"/>
  <c r="AZ134"/>
  <c r="AY134"/>
  <c r="AX134"/>
  <c r="AW134"/>
  <c r="AV134"/>
  <c r="AU134"/>
  <c r="AT134"/>
  <c r="AS134"/>
  <c r="AR134"/>
  <c r="AQ134"/>
  <c r="AP134"/>
  <c r="AO134"/>
  <c r="AN134"/>
  <c r="AM134"/>
  <c r="BM133"/>
  <c r="BL133"/>
  <c r="BK133"/>
  <c r="BJ133"/>
  <c r="BI133"/>
  <c r="BH133"/>
  <c r="BG133"/>
  <c r="BF133"/>
  <c r="BE133"/>
  <c r="BD133"/>
  <c r="BC133"/>
  <c r="BB133"/>
  <c r="BA133"/>
  <c r="AZ133"/>
  <c r="AY133"/>
  <c r="AX133"/>
  <c r="AW133"/>
  <c r="AV133"/>
  <c r="AU133"/>
  <c r="AT133"/>
  <c r="AS133"/>
  <c r="AR133"/>
  <c r="AQ133"/>
  <c r="AP133"/>
  <c r="AO133"/>
  <c r="AN133"/>
  <c r="AM133"/>
  <c r="BM132"/>
  <c r="BL132"/>
  <c r="BK132"/>
  <c r="BJ132"/>
  <c r="BI132"/>
  <c r="BH132"/>
  <c r="BG132"/>
  <c r="BF132"/>
  <c r="BE132"/>
  <c r="BD132"/>
  <c r="BC132"/>
  <c r="BB132"/>
  <c r="BA132"/>
  <c r="AZ132"/>
  <c r="AY132"/>
  <c r="AX132"/>
  <c r="AW132"/>
  <c r="AV132"/>
  <c r="AU132"/>
  <c r="AT132"/>
  <c r="AS132"/>
  <c r="AR132"/>
  <c r="AQ132"/>
  <c r="AP132"/>
  <c r="AO132"/>
  <c r="AN132"/>
  <c r="AM132"/>
  <c r="BM131"/>
  <c r="BL131"/>
  <c r="BK131"/>
  <c r="BJ131"/>
  <c r="BI131"/>
  <c r="BH131"/>
  <c r="BG131"/>
  <c r="BF131"/>
  <c r="BE131"/>
  <c r="BD131"/>
  <c r="BC131"/>
  <c r="BB131"/>
  <c r="BA131"/>
  <c r="AZ131"/>
  <c r="AY131"/>
  <c r="AX131"/>
  <c r="AW131"/>
  <c r="AV131"/>
  <c r="AU131"/>
  <c r="AT131"/>
  <c r="AS131"/>
  <c r="AR131"/>
  <c r="AQ131"/>
  <c r="AP131"/>
  <c r="AO131"/>
  <c r="AN131"/>
  <c r="AM131"/>
  <c r="BM130"/>
  <c r="BL130"/>
  <c r="BK130"/>
  <c r="BJ130"/>
  <c r="BI130"/>
  <c r="BH130"/>
  <c r="BG130"/>
  <c r="BF130"/>
  <c r="BE130"/>
  <c r="BD130"/>
  <c r="BC130"/>
  <c r="BB130"/>
  <c r="BA130"/>
  <c r="AZ130"/>
  <c r="AY130"/>
  <c r="AX130"/>
  <c r="AW130"/>
  <c r="AV130"/>
  <c r="AU130"/>
  <c r="AT130"/>
  <c r="AS130"/>
  <c r="AR130"/>
  <c r="AQ130"/>
  <c r="AP130"/>
  <c r="AO130"/>
  <c r="AN130"/>
  <c r="AM130"/>
  <c r="BM129"/>
  <c r="BL129"/>
  <c r="BK129"/>
  <c r="BJ129"/>
  <c r="BI129"/>
  <c r="BH129"/>
  <c r="BG129"/>
  <c r="BF129"/>
  <c r="BE129"/>
  <c r="BD129"/>
  <c r="BC129"/>
  <c r="BB129"/>
  <c r="BA129"/>
  <c r="AZ129"/>
  <c r="AY129"/>
  <c r="AX129"/>
  <c r="AW129"/>
  <c r="AV129"/>
  <c r="AU129"/>
  <c r="AT129"/>
  <c r="AS129"/>
  <c r="AR129"/>
  <c r="AQ129"/>
  <c r="AP129"/>
  <c r="AO129"/>
  <c r="AN129"/>
  <c r="AM129"/>
  <c r="BM128"/>
  <c r="BL128"/>
  <c r="BK128"/>
  <c r="BJ128"/>
  <c r="BI128"/>
  <c r="BH128"/>
  <c r="BG128"/>
  <c r="BF128"/>
  <c r="BE128"/>
  <c r="BD128"/>
  <c r="BC128"/>
  <c r="BB128"/>
  <c r="BA128"/>
  <c r="AZ128"/>
  <c r="AY128"/>
  <c r="AX128"/>
  <c r="AW128"/>
  <c r="AV128"/>
  <c r="AU128"/>
  <c r="AT128"/>
  <c r="AS128"/>
  <c r="AR128"/>
  <c r="AQ128"/>
  <c r="AP128"/>
  <c r="AO128"/>
  <c r="AN128"/>
  <c r="AM128"/>
  <c r="BM127"/>
  <c r="BL127"/>
  <c r="BK127"/>
  <c r="BJ127"/>
  <c r="BI127"/>
  <c r="BH127"/>
  <c r="BG127"/>
  <c r="BF127"/>
  <c r="BE127"/>
  <c r="BD127"/>
  <c r="BC127"/>
  <c r="BB127"/>
  <c r="BA127"/>
  <c r="AZ127"/>
  <c r="AY127"/>
  <c r="AX127"/>
  <c r="AW127"/>
  <c r="AV127"/>
  <c r="AU127"/>
  <c r="AT127"/>
  <c r="AS127"/>
  <c r="AR127"/>
  <c r="AQ127"/>
  <c r="AP127"/>
  <c r="AO127"/>
  <c r="AN127"/>
  <c r="AM127"/>
  <c r="BM126"/>
  <c r="BL126"/>
  <c r="BK126"/>
  <c r="BJ126"/>
  <c r="BI126"/>
  <c r="BH126"/>
  <c r="BG126"/>
  <c r="BF126"/>
  <c r="BE126"/>
  <c r="BD126"/>
  <c r="BC126"/>
  <c r="BB126"/>
  <c r="BA126"/>
  <c r="AZ126"/>
  <c r="AY126"/>
  <c r="AX126"/>
  <c r="AW126"/>
  <c r="AV126"/>
  <c r="AU126"/>
  <c r="AT126"/>
  <c r="AS126"/>
  <c r="AR126"/>
  <c r="AQ126"/>
  <c r="AP126"/>
  <c r="AO126"/>
  <c r="AN126"/>
  <c r="AM126"/>
  <c r="BM125"/>
  <c r="BL125"/>
  <c r="BK125"/>
  <c r="BJ125"/>
  <c r="BI125"/>
  <c r="BH125"/>
  <c r="BG125"/>
  <c r="BF125"/>
  <c r="BE125"/>
  <c r="BD125"/>
  <c r="BC125"/>
  <c r="BB125"/>
  <c r="BA125"/>
  <c r="AZ125"/>
  <c r="AY125"/>
  <c r="AX125"/>
  <c r="AW125"/>
  <c r="AV125"/>
  <c r="AU125"/>
  <c r="AT125"/>
  <c r="AS125"/>
  <c r="AR125"/>
  <c r="AQ125"/>
  <c r="AP125"/>
  <c r="AO125"/>
  <c r="AN125"/>
  <c r="AM125"/>
  <c r="BM124"/>
  <c r="BL124"/>
  <c r="BK124"/>
  <c r="BJ124"/>
  <c r="BI124"/>
  <c r="BH124"/>
  <c r="BG124"/>
  <c r="BF124"/>
  <c r="BE124"/>
  <c r="BD124"/>
  <c r="BC124"/>
  <c r="BB124"/>
  <c r="BA124"/>
  <c r="AZ124"/>
  <c r="AY124"/>
  <c r="AX124"/>
  <c r="AW124"/>
  <c r="AV124"/>
  <c r="AU124"/>
  <c r="AT124"/>
  <c r="AS124"/>
  <c r="AR124"/>
  <c r="AQ124"/>
  <c r="AP124"/>
  <c r="AO124"/>
  <c r="AN124"/>
  <c r="AM124"/>
  <c r="BM123"/>
  <c r="BL123"/>
  <c r="BK123"/>
  <c r="BJ123"/>
  <c r="BI123"/>
  <c r="BH123"/>
  <c r="BG123"/>
  <c r="BF123"/>
  <c r="BE123"/>
  <c r="BD123"/>
  <c r="BC123"/>
  <c r="BB123"/>
  <c r="BA123"/>
  <c r="AZ123"/>
  <c r="AY123"/>
  <c r="AX123"/>
  <c r="AW123"/>
  <c r="AV123"/>
  <c r="AU123"/>
  <c r="AT123"/>
  <c r="AS123"/>
  <c r="AR123"/>
  <c r="AQ123"/>
  <c r="AP123"/>
  <c r="AO123"/>
  <c r="AN123"/>
  <c r="AM123"/>
  <c r="BM122"/>
  <c r="BL122"/>
  <c r="BK122"/>
  <c r="BJ122"/>
  <c r="BI122"/>
  <c r="BH122"/>
  <c r="BG122"/>
  <c r="BF122"/>
  <c r="BE122"/>
  <c r="BD122"/>
  <c r="BC122"/>
  <c r="BB122"/>
  <c r="BA122"/>
  <c r="AZ122"/>
  <c r="AY122"/>
  <c r="AX122"/>
  <c r="AW122"/>
  <c r="AV122"/>
  <c r="AU122"/>
  <c r="AT122"/>
  <c r="AS122"/>
  <c r="AR122"/>
  <c r="AQ122"/>
  <c r="AP122"/>
  <c r="AO122"/>
  <c r="AN122"/>
  <c r="AM122"/>
  <c r="BM121"/>
  <c r="BL121"/>
  <c r="BK121"/>
  <c r="BJ121"/>
  <c r="BI121"/>
  <c r="BH121"/>
  <c r="BG121"/>
  <c r="BF121"/>
  <c r="BE121"/>
  <c r="BD121"/>
  <c r="BC121"/>
  <c r="BB121"/>
  <c r="BA121"/>
  <c r="AZ121"/>
  <c r="AY121"/>
  <c r="AX121"/>
  <c r="AW121"/>
  <c r="AV121"/>
  <c r="AU121"/>
  <c r="AT121"/>
  <c r="AS121"/>
  <c r="AR121"/>
  <c r="AQ121"/>
  <c r="AP121"/>
  <c r="AO121"/>
  <c r="AN121"/>
  <c r="AM121"/>
  <c r="BM120"/>
  <c r="BL120"/>
  <c r="BK120"/>
  <c r="BJ120"/>
  <c r="BI120"/>
  <c r="BH120"/>
  <c r="BG120"/>
  <c r="BF120"/>
  <c r="BE120"/>
  <c r="BD120"/>
  <c r="BC120"/>
  <c r="BB120"/>
  <c r="BA120"/>
  <c r="AZ120"/>
  <c r="AY120"/>
  <c r="AX120"/>
  <c r="AW120"/>
  <c r="AV120"/>
  <c r="AU120"/>
  <c r="AT120"/>
  <c r="AS120"/>
  <c r="AR120"/>
  <c r="AQ120"/>
  <c r="AP120"/>
  <c r="AO120"/>
  <c r="AN120"/>
  <c r="AM120"/>
  <c r="BM119"/>
  <c r="BL119"/>
  <c r="BK119"/>
  <c r="BJ119"/>
  <c r="BI119"/>
  <c r="BH119"/>
  <c r="BG119"/>
  <c r="BF119"/>
  <c r="BE119"/>
  <c r="BD119"/>
  <c r="BC119"/>
  <c r="BB119"/>
  <c r="BA119"/>
  <c r="AZ119"/>
  <c r="AY119"/>
  <c r="AX119"/>
  <c r="AW119"/>
  <c r="AV119"/>
  <c r="AU119"/>
  <c r="AT119"/>
  <c r="AS119"/>
  <c r="AR119"/>
  <c r="AQ119"/>
  <c r="AP119"/>
  <c r="AO119"/>
  <c r="AN119"/>
  <c r="AM119"/>
  <c r="BM118"/>
  <c r="BL118"/>
  <c r="BK118"/>
  <c r="BJ118"/>
  <c r="BI118"/>
  <c r="BH118"/>
  <c r="BG118"/>
  <c r="BF118"/>
  <c r="BE118"/>
  <c r="BD118"/>
  <c r="BC118"/>
  <c r="BB118"/>
  <c r="BA118"/>
  <c r="AZ118"/>
  <c r="AY118"/>
  <c r="AX118"/>
  <c r="AW118"/>
  <c r="AV118"/>
  <c r="AU118"/>
  <c r="AT118"/>
  <c r="AS118"/>
  <c r="AR118"/>
  <c r="AQ118"/>
  <c r="AP118"/>
  <c r="AO118"/>
  <c r="AN118"/>
  <c r="AM118"/>
  <c r="BM117"/>
  <c r="BL117"/>
  <c r="BK117"/>
  <c r="BJ117"/>
  <c r="BI117"/>
  <c r="BH117"/>
  <c r="BG117"/>
  <c r="BF117"/>
  <c r="BE117"/>
  <c r="BD117"/>
  <c r="BC117"/>
  <c r="BB117"/>
  <c r="BA117"/>
  <c r="AZ117"/>
  <c r="AY117"/>
  <c r="AX117"/>
  <c r="AW117"/>
  <c r="AV117"/>
  <c r="AU117"/>
  <c r="AT117"/>
  <c r="AS117"/>
  <c r="AR117"/>
  <c r="AQ117"/>
  <c r="AP117"/>
  <c r="AO117"/>
  <c r="AN117"/>
  <c r="AM117"/>
  <c r="BM116"/>
  <c r="BL116"/>
  <c r="BK116"/>
  <c r="BJ116"/>
  <c r="BI116"/>
  <c r="BH116"/>
  <c r="BG116"/>
  <c r="BF116"/>
  <c r="BE116"/>
  <c r="BD116"/>
  <c r="BC116"/>
  <c r="BB116"/>
  <c r="BA116"/>
  <c r="AZ116"/>
  <c r="AY116"/>
  <c r="AX116"/>
  <c r="AW116"/>
  <c r="AV116"/>
  <c r="AU116"/>
  <c r="AT116"/>
  <c r="AS116"/>
  <c r="AR116"/>
  <c r="AQ116"/>
  <c r="AP116"/>
  <c r="AO116"/>
  <c r="AN116"/>
  <c r="AM116"/>
  <c r="BM115"/>
  <c r="BL115"/>
  <c r="BK115"/>
  <c r="BJ115"/>
  <c r="BI115"/>
  <c r="BH115"/>
  <c r="BG115"/>
  <c r="BF115"/>
  <c r="BE115"/>
  <c r="BD115"/>
  <c r="BC115"/>
  <c r="BB115"/>
  <c r="BA115"/>
  <c r="AZ115"/>
  <c r="AY115"/>
  <c r="AX115"/>
  <c r="AW115"/>
  <c r="AV115"/>
  <c r="AU115"/>
  <c r="AT115"/>
  <c r="AS115"/>
  <c r="AR115"/>
  <c r="AQ115"/>
  <c r="AP115"/>
  <c r="AO115"/>
  <c r="AN115"/>
  <c r="AM115"/>
  <c r="BM114"/>
  <c r="BL114"/>
  <c r="BK114"/>
  <c r="BJ114"/>
  <c r="BI114"/>
  <c r="BH114"/>
  <c r="BG114"/>
  <c r="BF114"/>
  <c r="BE114"/>
  <c r="BD114"/>
  <c r="BC114"/>
  <c r="BB114"/>
  <c r="BA114"/>
  <c r="AZ114"/>
  <c r="AY114"/>
  <c r="AX114"/>
  <c r="AW114"/>
  <c r="AV114"/>
  <c r="AU114"/>
  <c r="AT114"/>
  <c r="AS114"/>
  <c r="AR114"/>
  <c r="AQ114"/>
  <c r="AP114"/>
  <c r="AO114"/>
  <c r="AN114"/>
  <c r="AM114"/>
  <c r="BM113"/>
  <c r="BL113"/>
  <c r="BK113"/>
  <c r="BJ113"/>
  <c r="BI113"/>
  <c r="BH113"/>
  <c r="BG113"/>
  <c r="BF113"/>
  <c r="BE113"/>
  <c r="BD113"/>
  <c r="BC113"/>
  <c r="BB113"/>
  <c r="BA113"/>
  <c r="AZ113"/>
  <c r="AY113"/>
  <c r="AX113"/>
  <c r="AW113"/>
  <c r="AV113"/>
  <c r="AU113"/>
  <c r="AT113"/>
  <c r="AS113"/>
  <c r="AR113"/>
  <c r="AQ113"/>
  <c r="AP113"/>
  <c r="AO113"/>
  <c r="AN113"/>
  <c r="AM113"/>
  <c r="BM112"/>
  <c r="BL112"/>
  <c r="BK112"/>
  <c r="BJ112"/>
  <c r="BI112"/>
  <c r="BH112"/>
  <c r="BG112"/>
  <c r="BF112"/>
  <c r="BE112"/>
  <c r="BD112"/>
  <c r="BC112"/>
  <c r="BB112"/>
  <c r="BA112"/>
  <c r="AZ112"/>
  <c r="AY112"/>
  <c r="AX112"/>
  <c r="AW112"/>
  <c r="AV112"/>
  <c r="AU112"/>
  <c r="AT112"/>
  <c r="AS112"/>
  <c r="AR112"/>
  <c r="AQ112"/>
  <c r="AP112"/>
  <c r="AO112"/>
  <c r="AN112"/>
  <c r="AM112"/>
  <c r="BM111"/>
  <c r="BL111"/>
  <c r="BK111"/>
  <c r="BJ111"/>
  <c r="BI111"/>
  <c r="BH111"/>
  <c r="BG111"/>
  <c r="BF111"/>
  <c r="BE111"/>
  <c r="BD111"/>
  <c r="BC111"/>
  <c r="BB111"/>
  <c r="BA111"/>
  <c r="AZ111"/>
  <c r="AY111"/>
  <c r="AX111"/>
  <c r="AW111"/>
  <c r="AV111"/>
  <c r="AU111"/>
  <c r="AT111"/>
  <c r="AS111"/>
  <c r="AR111"/>
  <c r="AQ111"/>
  <c r="AP111"/>
  <c r="AO111"/>
  <c r="AN111"/>
  <c r="AM111"/>
  <c r="BM110"/>
  <c r="BL110"/>
  <c r="BK110"/>
  <c r="BJ110"/>
  <c r="BI110"/>
  <c r="BH110"/>
  <c r="BG110"/>
  <c r="BF110"/>
  <c r="BE110"/>
  <c r="BD110"/>
  <c r="BC110"/>
  <c r="BB110"/>
  <c r="BA110"/>
  <c r="AZ110"/>
  <c r="AY110"/>
  <c r="AX110"/>
  <c r="AW110"/>
  <c r="AV110"/>
  <c r="AU110"/>
  <c r="AT110"/>
  <c r="AS110"/>
  <c r="AR110"/>
  <c r="AQ110"/>
  <c r="AP110"/>
  <c r="AO110"/>
  <c r="AN110"/>
  <c r="AM110"/>
  <c r="BM109"/>
  <c r="BL109"/>
  <c r="BK109"/>
  <c r="BJ109"/>
  <c r="BI109"/>
  <c r="BH109"/>
  <c r="BG109"/>
  <c r="BF109"/>
  <c r="BE109"/>
  <c r="BD109"/>
  <c r="BC109"/>
  <c r="BB109"/>
  <c r="BA109"/>
  <c r="AZ109"/>
  <c r="AY109"/>
  <c r="AX109"/>
  <c r="AW109"/>
  <c r="AV109"/>
  <c r="AU109"/>
  <c r="AT109"/>
  <c r="AS109"/>
  <c r="AR109"/>
  <c r="AQ109"/>
  <c r="AP109"/>
  <c r="AO109"/>
  <c r="AN109"/>
  <c r="AM109"/>
  <c r="BM108"/>
  <c r="BL108"/>
  <c r="BK108"/>
  <c r="BJ108"/>
  <c r="BI108"/>
  <c r="BH108"/>
  <c r="BG108"/>
  <c r="BF108"/>
  <c r="BE108"/>
  <c r="BD108"/>
  <c r="BC108"/>
  <c r="BB108"/>
  <c r="BA108"/>
  <c r="AZ108"/>
  <c r="AY108"/>
  <c r="AX108"/>
  <c r="AW108"/>
  <c r="AV108"/>
  <c r="AU108"/>
  <c r="AT108"/>
  <c r="AS108"/>
  <c r="AR108"/>
  <c r="AQ108"/>
  <c r="AP108"/>
  <c r="AO108"/>
  <c r="AN108"/>
  <c r="AM108"/>
  <c r="BM107"/>
  <c r="BL107"/>
  <c r="BK107"/>
  <c r="BJ107"/>
  <c r="BI107"/>
  <c r="BH107"/>
  <c r="BG107"/>
  <c r="BF107"/>
  <c r="BE107"/>
  <c r="BD107"/>
  <c r="BC107"/>
  <c r="BB107"/>
  <c r="BA107"/>
  <c r="AZ107"/>
  <c r="AY107"/>
  <c r="AX107"/>
  <c r="AW107"/>
  <c r="AV107"/>
  <c r="AU107"/>
  <c r="AT107"/>
  <c r="AS107"/>
  <c r="AR107"/>
  <c r="AQ107"/>
  <c r="AP107"/>
  <c r="AO107"/>
  <c r="AN107"/>
  <c r="AM107"/>
  <c r="BM106"/>
  <c r="BL106"/>
  <c r="BK106"/>
  <c r="BJ106"/>
  <c r="BI106"/>
  <c r="BH106"/>
  <c r="BG106"/>
  <c r="BF106"/>
  <c r="BE106"/>
  <c r="BD106"/>
  <c r="BC106"/>
  <c r="BB106"/>
  <c r="BA106"/>
  <c r="AZ106"/>
  <c r="AY106"/>
  <c r="AX106"/>
  <c r="AW106"/>
  <c r="AV106"/>
  <c r="AU106"/>
  <c r="AT106"/>
  <c r="AS106"/>
  <c r="AR106"/>
  <c r="AQ106"/>
  <c r="AP106"/>
  <c r="AO106"/>
  <c r="AN106"/>
  <c r="AM106"/>
  <c r="BM105"/>
  <c r="BL105"/>
  <c r="BK105"/>
  <c r="BJ105"/>
  <c r="BI105"/>
  <c r="BH105"/>
  <c r="BG105"/>
  <c r="BF105"/>
  <c r="BE105"/>
  <c r="BD105"/>
  <c r="BC105"/>
  <c r="BB105"/>
  <c r="BA105"/>
  <c r="AZ105"/>
  <c r="AY105"/>
  <c r="AX105"/>
  <c r="AW105"/>
  <c r="AV105"/>
  <c r="AU105"/>
  <c r="AT105"/>
  <c r="AS105"/>
  <c r="AR105"/>
  <c r="AQ105"/>
  <c r="AP105"/>
  <c r="AO105"/>
  <c r="AN105"/>
  <c r="AM105"/>
  <c r="BM104"/>
  <c r="BL104"/>
  <c r="BK104"/>
  <c r="BJ104"/>
  <c r="BI104"/>
  <c r="BH104"/>
  <c r="BG104"/>
  <c r="BF104"/>
  <c r="BE104"/>
  <c r="BD104"/>
  <c r="BC104"/>
  <c r="BB104"/>
  <c r="BA104"/>
  <c r="AZ104"/>
  <c r="AY104"/>
  <c r="AX104"/>
  <c r="AW104"/>
  <c r="AV104"/>
  <c r="AU104"/>
  <c r="AT104"/>
  <c r="AS104"/>
  <c r="AR104"/>
  <c r="AQ104"/>
  <c r="AP104"/>
  <c r="AO104"/>
  <c r="AN104"/>
  <c r="AM104"/>
  <c r="BM103"/>
  <c r="BL103"/>
  <c r="BK103"/>
  <c r="BJ103"/>
  <c r="BI103"/>
  <c r="BH103"/>
  <c r="BG103"/>
  <c r="BF103"/>
  <c r="BE103"/>
  <c r="BD103"/>
  <c r="BC103"/>
  <c r="BB103"/>
  <c r="BA103"/>
  <c r="AZ103"/>
  <c r="AY103"/>
  <c r="AX103"/>
  <c r="AW103"/>
  <c r="AV103"/>
  <c r="AU103"/>
  <c r="AT103"/>
  <c r="AS103"/>
  <c r="AR103"/>
  <c r="AQ103"/>
  <c r="AP103"/>
  <c r="AO103"/>
  <c r="AN103"/>
  <c r="AM103"/>
  <c r="BM102"/>
  <c r="BL102"/>
  <c r="BK102"/>
  <c r="BJ102"/>
  <c r="BI102"/>
  <c r="BH102"/>
  <c r="BG102"/>
  <c r="BF102"/>
  <c r="BE102"/>
  <c r="BD102"/>
  <c r="BC102"/>
  <c r="BB102"/>
  <c r="BA102"/>
  <c r="AZ102"/>
  <c r="AY102"/>
  <c r="AX102"/>
  <c r="AW102"/>
  <c r="AV102"/>
  <c r="AU102"/>
  <c r="AT102"/>
  <c r="AS102"/>
  <c r="AR102"/>
  <c r="AQ102"/>
  <c r="AP102"/>
  <c r="AO102"/>
  <c r="AN102"/>
  <c r="AM102"/>
  <c r="BM101"/>
  <c r="BL101"/>
  <c r="BK101"/>
  <c r="BJ101"/>
  <c r="BI101"/>
  <c r="BH101"/>
  <c r="BG101"/>
  <c r="BF101"/>
  <c r="BE101"/>
  <c r="BD101"/>
  <c r="BC101"/>
  <c r="BB101"/>
  <c r="BA101"/>
  <c r="AZ101"/>
  <c r="AY101"/>
  <c r="AX101"/>
  <c r="AW101"/>
  <c r="AV101"/>
  <c r="AU101"/>
  <c r="AT101"/>
  <c r="AS101"/>
  <c r="AR101"/>
  <c r="AQ101"/>
  <c r="AP101"/>
  <c r="AO101"/>
  <c r="AN101"/>
  <c r="AM101"/>
  <c r="BM100"/>
  <c r="BL100"/>
  <c r="BK100"/>
  <c r="BJ100"/>
  <c r="BI100"/>
  <c r="BH100"/>
  <c r="BG100"/>
  <c r="BF100"/>
  <c r="BE100"/>
  <c r="BD100"/>
  <c r="BC100"/>
  <c r="BB100"/>
  <c r="BA100"/>
  <c r="AZ100"/>
  <c r="AY100"/>
  <c r="AX100"/>
  <c r="AW100"/>
  <c r="AV100"/>
  <c r="AU100"/>
  <c r="AT100"/>
  <c r="AS100"/>
  <c r="AR100"/>
  <c r="AQ100"/>
  <c r="AP100"/>
  <c r="AO100"/>
  <c r="AN100"/>
  <c r="AM100"/>
  <c r="BM99"/>
  <c r="BL99"/>
  <c r="BK99"/>
  <c r="BJ99"/>
  <c r="BI99"/>
  <c r="BH99"/>
  <c r="BG99"/>
  <c r="BF99"/>
  <c r="BE99"/>
  <c r="BD99"/>
  <c r="BC99"/>
  <c r="BB99"/>
  <c r="BA99"/>
  <c r="AZ99"/>
  <c r="AY99"/>
  <c r="AX99"/>
  <c r="AW99"/>
  <c r="AV99"/>
  <c r="AU99"/>
  <c r="AT99"/>
  <c r="AS99"/>
  <c r="AR99"/>
  <c r="AQ99"/>
  <c r="AP99"/>
  <c r="AO99"/>
  <c r="AN99"/>
  <c r="AM99"/>
  <c r="BM98"/>
  <c r="BL98"/>
  <c r="BK98"/>
  <c r="BJ98"/>
  <c r="BI98"/>
  <c r="BH98"/>
  <c r="BG98"/>
  <c r="BF98"/>
  <c r="BE98"/>
  <c r="BD98"/>
  <c r="BC98"/>
  <c r="BB98"/>
  <c r="BA98"/>
  <c r="AZ98"/>
  <c r="AY98"/>
  <c r="AX98"/>
  <c r="AW98"/>
  <c r="AV98"/>
  <c r="AU98"/>
  <c r="AT98"/>
  <c r="AS98"/>
  <c r="AR98"/>
  <c r="AQ98"/>
  <c r="AP98"/>
  <c r="AO98"/>
  <c r="AN98"/>
  <c r="AM98"/>
  <c r="BM97"/>
  <c r="BL97"/>
  <c r="BK97"/>
  <c r="BJ97"/>
  <c r="BI97"/>
  <c r="BH97"/>
  <c r="BG97"/>
  <c r="BF97"/>
  <c r="BE97"/>
  <c r="BD97"/>
  <c r="BC97"/>
  <c r="BB97"/>
  <c r="BA97"/>
  <c r="AZ97"/>
  <c r="AY97"/>
  <c r="AX97"/>
  <c r="AW97"/>
  <c r="AV97"/>
  <c r="AU97"/>
  <c r="AT97"/>
  <c r="AS97"/>
  <c r="AR97"/>
  <c r="AQ97"/>
  <c r="AP97"/>
  <c r="AO97"/>
  <c r="AN97"/>
  <c r="AM97"/>
  <c r="BM96"/>
  <c r="BL96"/>
  <c r="BK96"/>
  <c r="BJ96"/>
  <c r="BI96"/>
  <c r="BH96"/>
  <c r="BG96"/>
  <c r="BF96"/>
  <c r="BE96"/>
  <c r="BD96"/>
  <c r="BC96"/>
  <c r="BB96"/>
  <c r="BA96"/>
  <c r="AZ96"/>
  <c r="AY96"/>
  <c r="AX96"/>
  <c r="AW96"/>
  <c r="AV96"/>
  <c r="AU96"/>
  <c r="AT96"/>
  <c r="AS96"/>
  <c r="AR96"/>
  <c r="AQ96"/>
  <c r="AP96"/>
  <c r="AO96"/>
  <c r="AN96"/>
  <c r="AM96"/>
  <c r="BM95"/>
  <c r="BL95"/>
  <c r="BK95"/>
  <c r="BJ95"/>
  <c r="BI95"/>
  <c r="BH95"/>
  <c r="BG95"/>
  <c r="BF95"/>
  <c r="BE95"/>
  <c r="BD95"/>
  <c r="BC95"/>
  <c r="BB95"/>
  <c r="BA95"/>
  <c r="AZ95"/>
  <c r="AY95"/>
  <c r="AX95"/>
  <c r="AW95"/>
  <c r="AV95"/>
  <c r="AU95"/>
  <c r="AT95"/>
  <c r="AS95"/>
  <c r="AR95"/>
  <c r="AQ95"/>
  <c r="AP95"/>
  <c r="AO95"/>
  <c r="AN95"/>
  <c r="AM95"/>
  <c r="BM94"/>
  <c r="BL94"/>
  <c r="BK94"/>
  <c r="BJ94"/>
  <c r="BI94"/>
  <c r="BH94"/>
  <c r="BG94"/>
  <c r="BF94"/>
  <c r="BE94"/>
  <c r="BD94"/>
  <c r="BC94"/>
  <c r="BB94"/>
  <c r="BA94"/>
  <c r="AZ94"/>
  <c r="AY94"/>
  <c r="AX94"/>
  <c r="AW94"/>
  <c r="AV94"/>
  <c r="AU94"/>
  <c r="AT94"/>
  <c r="AS94"/>
  <c r="AR94"/>
  <c r="AQ94"/>
  <c r="AP94"/>
  <c r="AO94"/>
  <c r="AN94"/>
  <c r="AM94"/>
  <c r="BM93"/>
  <c r="BL93"/>
  <c r="BK93"/>
  <c r="BJ93"/>
  <c r="BI93"/>
  <c r="BH93"/>
  <c r="BG93"/>
  <c r="BF93"/>
  <c r="BE93"/>
  <c r="BD93"/>
  <c r="BC93"/>
  <c r="BB93"/>
  <c r="BA93"/>
  <c r="AZ93"/>
  <c r="AY93"/>
  <c r="AX93"/>
  <c r="AW93"/>
  <c r="AV93"/>
  <c r="AU93"/>
  <c r="AT93"/>
  <c r="AS93"/>
  <c r="AR93"/>
  <c r="AQ93"/>
  <c r="AP93"/>
  <c r="AO93"/>
  <c r="AN93"/>
  <c r="AM93"/>
  <c r="BM92"/>
  <c r="BL92"/>
  <c r="BK92"/>
  <c r="BJ92"/>
  <c r="BI92"/>
  <c r="BH92"/>
  <c r="BG92"/>
  <c r="BF92"/>
  <c r="BE92"/>
  <c r="BD92"/>
  <c r="BC92"/>
  <c r="BB92"/>
  <c r="BA92"/>
  <c r="AZ92"/>
  <c r="AY92"/>
  <c r="AX92"/>
  <c r="AW92"/>
  <c r="AV92"/>
  <c r="AU92"/>
  <c r="AT92"/>
  <c r="AS92"/>
  <c r="AR92"/>
  <c r="AQ92"/>
  <c r="AP92"/>
  <c r="AO92"/>
  <c r="AN92"/>
  <c r="AM92"/>
  <c r="BM91"/>
  <c r="BL91"/>
  <c r="BK91"/>
  <c r="BJ91"/>
  <c r="BI91"/>
  <c r="BH91"/>
  <c r="BG91"/>
  <c r="BF91"/>
  <c r="BE91"/>
  <c r="BD91"/>
  <c r="BC91"/>
  <c r="BB91"/>
  <c r="BA91"/>
  <c r="AZ91"/>
  <c r="AY91"/>
  <c r="AX91"/>
  <c r="AW91"/>
  <c r="AV91"/>
  <c r="AU91"/>
  <c r="AT91"/>
  <c r="AS91"/>
  <c r="AR91"/>
  <c r="AQ91"/>
  <c r="AP91"/>
  <c r="AO91"/>
  <c r="AN91"/>
  <c r="AM91"/>
  <c r="BM90"/>
  <c r="BL90"/>
  <c r="BK90"/>
  <c r="BJ90"/>
  <c r="BI90"/>
  <c r="BH90"/>
  <c r="BG90"/>
  <c r="BF90"/>
  <c r="BE90"/>
  <c r="BD90"/>
  <c r="BC90"/>
  <c r="BB90"/>
  <c r="BA90"/>
  <c r="AZ90"/>
  <c r="AY90"/>
  <c r="AX90"/>
  <c r="AW90"/>
  <c r="AV90"/>
  <c r="AU90"/>
  <c r="AT90"/>
  <c r="AS90"/>
  <c r="AR90"/>
  <c r="AQ90"/>
  <c r="AP90"/>
  <c r="AO90"/>
  <c r="AN90"/>
  <c r="AM90"/>
  <c r="BM89"/>
  <c r="BL89"/>
  <c r="BK89"/>
  <c r="BJ89"/>
  <c r="BI89"/>
  <c r="BH89"/>
  <c r="BG89"/>
  <c r="BF89"/>
  <c r="BE89"/>
  <c r="BD89"/>
  <c r="BC89"/>
  <c r="BB89"/>
  <c r="BA89"/>
  <c r="AZ89"/>
  <c r="AY89"/>
  <c r="AX89"/>
  <c r="AW89"/>
  <c r="AV89"/>
  <c r="AU89"/>
  <c r="AT89"/>
  <c r="AS89"/>
  <c r="AR89"/>
  <c r="AQ89"/>
  <c r="AP89"/>
  <c r="AO89"/>
  <c r="AN89"/>
  <c r="AM89"/>
  <c r="BM88"/>
  <c r="BL88"/>
  <c r="BK88"/>
  <c r="BJ88"/>
  <c r="BI88"/>
  <c r="BH88"/>
  <c r="BG88"/>
  <c r="BF88"/>
  <c r="BE88"/>
  <c r="BD88"/>
  <c r="BC88"/>
  <c r="BB88"/>
  <c r="BA88"/>
  <c r="AZ88"/>
  <c r="AY88"/>
  <c r="AX88"/>
  <c r="AW88"/>
  <c r="AV88"/>
  <c r="AU88"/>
  <c r="AT88"/>
  <c r="AS88"/>
  <c r="AR88"/>
  <c r="AQ88"/>
  <c r="AP88"/>
  <c r="AO88"/>
  <c r="AN88"/>
  <c r="AM88"/>
  <c r="BM87"/>
  <c r="BL87"/>
  <c r="BK87"/>
  <c r="BJ87"/>
  <c r="BI87"/>
  <c r="BH87"/>
  <c r="BG87"/>
  <c r="BF87"/>
  <c r="BE87"/>
  <c r="BD87"/>
  <c r="BC87"/>
  <c r="BB87"/>
  <c r="BA87"/>
  <c r="AZ87"/>
  <c r="AY87"/>
  <c r="AX87"/>
  <c r="AW87"/>
  <c r="AV87"/>
  <c r="AU87"/>
  <c r="AT87"/>
  <c r="AS87"/>
  <c r="AR87"/>
  <c r="AQ87"/>
  <c r="AP87"/>
  <c r="AO87"/>
  <c r="AN87"/>
  <c r="AM87"/>
  <c r="BM86"/>
  <c r="BL86"/>
  <c r="BK86"/>
  <c r="BJ86"/>
  <c r="BI86"/>
  <c r="BH86"/>
  <c r="BG86"/>
  <c r="BF86"/>
  <c r="BE86"/>
  <c r="BD86"/>
  <c r="BC86"/>
  <c r="BB86"/>
  <c r="BA86"/>
  <c r="AZ86"/>
  <c r="AY86"/>
  <c r="AX86"/>
  <c r="AW86"/>
  <c r="AV86"/>
  <c r="AU86"/>
  <c r="AT86"/>
  <c r="AS86"/>
  <c r="AR86"/>
  <c r="AQ86"/>
  <c r="AP86"/>
  <c r="AO86"/>
  <c r="AN86"/>
  <c r="AM86"/>
  <c r="BM85"/>
  <c r="BL85"/>
  <c r="BK85"/>
  <c r="BJ85"/>
  <c r="BI85"/>
  <c r="BH85"/>
  <c r="BG85"/>
  <c r="BF85"/>
  <c r="BE85"/>
  <c r="BD85"/>
  <c r="BC85"/>
  <c r="BB85"/>
  <c r="BA85"/>
  <c r="AZ85"/>
  <c r="AY85"/>
  <c r="AX85"/>
  <c r="AW85"/>
  <c r="AV85"/>
  <c r="AU85"/>
  <c r="AT85"/>
  <c r="AS85"/>
  <c r="AR85"/>
  <c r="AQ85"/>
  <c r="AP85"/>
  <c r="AO85"/>
  <c r="AN85"/>
  <c r="AM85"/>
  <c r="BM84"/>
  <c r="BL84"/>
  <c r="BK84"/>
  <c r="BJ84"/>
  <c r="BI84"/>
  <c r="BH84"/>
  <c r="BG84"/>
  <c r="BF84"/>
  <c r="BE84"/>
  <c r="BD84"/>
  <c r="BC84"/>
  <c r="BB84"/>
  <c r="BA84"/>
  <c r="AZ84"/>
  <c r="AY84"/>
  <c r="AX84"/>
  <c r="AW84"/>
  <c r="AV84"/>
  <c r="AU84"/>
  <c r="AT84"/>
  <c r="AS84"/>
  <c r="AR84"/>
  <c r="AQ84"/>
  <c r="AP84"/>
  <c r="AO84"/>
  <c r="AN84"/>
  <c r="AM84"/>
  <c r="BM83"/>
  <c r="BL83"/>
  <c r="BK83"/>
  <c r="BJ83"/>
  <c r="BI83"/>
  <c r="BH83"/>
  <c r="BG83"/>
  <c r="BF83"/>
  <c r="BE83"/>
  <c r="BD83"/>
  <c r="BC83"/>
  <c r="BB83"/>
  <c r="BA83"/>
  <c r="AZ83"/>
  <c r="AY83"/>
  <c r="AX83"/>
  <c r="AW83"/>
  <c r="AV83"/>
  <c r="AU83"/>
  <c r="AT83"/>
  <c r="AS83"/>
  <c r="AR83"/>
  <c r="AQ83"/>
  <c r="AP83"/>
  <c r="AO83"/>
  <c r="AN83"/>
  <c r="AM83"/>
  <c r="BM82"/>
  <c r="BL82"/>
  <c r="BK82"/>
  <c r="BJ82"/>
  <c r="BI82"/>
  <c r="BH82"/>
  <c r="BG82"/>
  <c r="BF82"/>
  <c r="BE82"/>
  <c r="BD82"/>
  <c r="BC82"/>
  <c r="BB82"/>
  <c r="BA82"/>
  <c r="AZ82"/>
  <c r="AY82"/>
  <c r="AX82"/>
  <c r="AW82"/>
  <c r="AV82"/>
  <c r="AU82"/>
  <c r="AT82"/>
  <c r="AS82"/>
  <c r="AR82"/>
  <c r="AQ82"/>
  <c r="AP82"/>
  <c r="AO82"/>
  <c r="AN82"/>
  <c r="AM82"/>
  <c r="BM81"/>
  <c r="BL81"/>
  <c r="BK81"/>
  <c r="BJ81"/>
  <c r="BI81"/>
  <c r="BH81"/>
  <c r="BG81"/>
  <c r="BF81"/>
  <c r="BE81"/>
  <c r="BD81"/>
  <c r="BC81"/>
  <c r="BB81"/>
  <c r="BA81"/>
  <c r="AZ81"/>
  <c r="AY81"/>
  <c r="AX81"/>
  <c r="AW81"/>
  <c r="AV81"/>
  <c r="AU81"/>
  <c r="AT81"/>
  <c r="AS81"/>
  <c r="AR81"/>
  <c r="AQ81"/>
  <c r="AP81"/>
  <c r="AO81"/>
  <c r="AN81"/>
  <c r="AM81"/>
  <c r="BM80"/>
  <c r="BL80"/>
  <c r="BK80"/>
  <c r="BJ80"/>
  <c r="BI80"/>
  <c r="BH80"/>
  <c r="BG80"/>
  <c r="BF80"/>
  <c r="BE80"/>
  <c r="BD80"/>
  <c r="BC80"/>
  <c r="BB80"/>
  <c r="BA80"/>
  <c r="AZ80"/>
  <c r="AY80"/>
  <c r="AX80"/>
  <c r="AW80"/>
  <c r="AV80"/>
  <c r="AU80"/>
  <c r="AT80"/>
  <c r="AS80"/>
  <c r="AR80"/>
  <c r="AQ80"/>
  <c r="AP80"/>
  <c r="AO80"/>
  <c r="AN80"/>
  <c r="AM80"/>
  <c r="BM79"/>
  <c r="BL79"/>
  <c r="BK79"/>
  <c r="BJ79"/>
  <c r="BI79"/>
  <c r="BH79"/>
  <c r="BG79"/>
  <c r="BF79"/>
  <c r="BE79"/>
  <c r="BD79"/>
  <c r="BC79"/>
  <c r="BB79"/>
  <c r="BA79"/>
  <c r="AZ79"/>
  <c r="AY79"/>
  <c r="AX79"/>
  <c r="AW79"/>
  <c r="AV79"/>
  <c r="AU79"/>
  <c r="AT79"/>
  <c r="AS79"/>
  <c r="AR79"/>
  <c r="AQ79"/>
  <c r="AP79"/>
  <c r="AO79"/>
  <c r="AN79"/>
  <c r="AM79"/>
  <c r="BM78"/>
  <c r="BL78"/>
  <c r="BK78"/>
  <c r="BJ78"/>
  <c r="BI78"/>
  <c r="BH78"/>
  <c r="BG78"/>
  <c r="BF78"/>
  <c r="BE78"/>
  <c r="BD78"/>
  <c r="BC78"/>
  <c r="BB78"/>
  <c r="BA78"/>
  <c r="AZ78"/>
  <c r="AY78"/>
  <c r="AX78"/>
  <c r="AW78"/>
  <c r="AV78"/>
  <c r="AU78"/>
  <c r="AT78"/>
  <c r="AS78"/>
  <c r="AR78"/>
  <c r="AQ78"/>
  <c r="AP78"/>
  <c r="AO78"/>
  <c r="AN78"/>
  <c r="AM78"/>
  <c r="BM77"/>
  <c r="BL77"/>
  <c r="BK77"/>
  <c r="BJ77"/>
  <c r="BI77"/>
  <c r="BH77"/>
  <c r="BG77"/>
  <c r="BF77"/>
  <c r="BE77"/>
  <c r="BD77"/>
  <c r="BC77"/>
  <c r="BB77"/>
  <c r="BA77"/>
  <c r="AZ77"/>
  <c r="AY77"/>
  <c r="AX77"/>
  <c r="AW77"/>
  <c r="AV77"/>
  <c r="AU77"/>
  <c r="AT77"/>
  <c r="AS77"/>
  <c r="AR77"/>
  <c r="AQ77"/>
  <c r="AP77"/>
  <c r="AO77"/>
  <c r="AN77"/>
  <c r="AM77"/>
  <c r="BM76"/>
  <c r="BL76"/>
  <c r="BK76"/>
  <c r="BJ76"/>
  <c r="BI76"/>
  <c r="BH76"/>
  <c r="BG76"/>
  <c r="BF76"/>
  <c r="BE76"/>
  <c r="BD76"/>
  <c r="BC76"/>
  <c r="BB76"/>
  <c r="BA76"/>
  <c r="AZ76"/>
  <c r="AY76"/>
  <c r="AX76"/>
  <c r="AW76"/>
  <c r="AV76"/>
  <c r="AU76"/>
  <c r="AT76"/>
  <c r="AS76"/>
  <c r="AR76"/>
  <c r="AQ76"/>
  <c r="AP76"/>
  <c r="AO76"/>
  <c r="AN76"/>
  <c r="AM76"/>
  <c r="BM75"/>
  <c r="BL75"/>
  <c r="BK75"/>
  <c r="BJ75"/>
  <c r="BI75"/>
  <c r="BH75"/>
  <c r="BG75"/>
  <c r="BF75"/>
  <c r="BE75"/>
  <c r="BD75"/>
  <c r="BC75"/>
  <c r="BB75"/>
  <c r="BA75"/>
  <c r="AZ75"/>
  <c r="AY75"/>
  <c r="AX75"/>
  <c r="AW75"/>
  <c r="AV75"/>
  <c r="AU75"/>
  <c r="AT75"/>
  <c r="AS75"/>
  <c r="AR75"/>
  <c r="AQ75"/>
  <c r="AP75"/>
  <c r="AO75"/>
  <c r="AN75"/>
  <c r="AM75"/>
  <c r="BM74"/>
  <c r="BL74"/>
  <c r="BK74"/>
  <c r="BJ74"/>
  <c r="BI74"/>
  <c r="BH74"/>
  <c r="BG74"/>
  <c r="BF74"/>
  <c r="BE74"/>
  <c r="BD74"/>
  <c r="BC74"/>
  <c r="BB74"/>
  <c r="BA74"/>
  <c r="AZ74"/>
  <c r="AY74"/>
  <c r="AX74"/>
  <c r="AW74"/>
  <c r="AV74"/>
  <c r="AU74"/>
  <c r="AT74"/>
  <c r="AS74"/>
  <c r="AR74"/>
  <c r="AQ74"/>
  <c r="AP74"/>
  <c r="AO74"/>
  <c r="AN74"/>
  <c r="AM74"/>
  <c r="BM73"/>
  <c r="BL73"/>
  <c r="BK73"/>
  <c r="BJ73"/>
  <c r="BI73"/>
  <c r="BH73"/>
  <c r="BG73"/>
  <c r="BF73"/>
  <c r="BE73"/>
  <c r="BD73"/>
  <c r="BC73"/>
  <c r="BB73"/>
  <c r="BA73"/>
  <c r="AZ73"/>
  <c r="AY73"/>
  <c r="AX73"/>
  <c r="AW73"/>
  <c r="AV73"/>
  <c r="AU73"/>
  <c r="AT73"/>
  <c r="AS73"/>
  <c r="AR73"/>
  <c r="AQ73"/>
  <c r="AP73"/>
  <c r="AO73"/>
  <c r="AN73"/>
  <c r="AM73"/>
  <c r="BM72"/>
  <c r="BL72"/>
  <c r="BK72"/>
  <c r="BJ72"/>
  <c r="BI72"/>
  <c r="BH72"/>
  <c r="BG72"/>
  <c r="BF72"/>
  <c r="BE72"/>
  <c r="BD72"/>
  <c r="BC72"/>
  <c r="BB72"/>
  <c r="BA72"/>
  <c r="AZ72"/>
  <c r="AY72"/>
  <c r="AX72"/>
  <c r="AW72"/>
  <c r="AV72"/>
  <c r="AU72"/>
  <c r="AT72"/>
  <c r="AS72"/>
  <c r="AR72"/>
  <c r="AQ72"/>
  <c r="AP72"/>
  <c r="AO72"/>
  <c r="AN72"/>
  <c r="AM72"/>
  <c r="BM71"/>
  <c r="BL71"/>
  <c r="BK71"/>
  <c r="BJ71"/>
  <c r="BI71"/>
  <c r="BH71"/>
  <c r="BG71"/>
  <c r="BF71"/>
  <c r="BE71"/>
  <c r="BD71"/>
  <c r="BC71"/>
  <c r="BB71"/>
  <c r="BA71"/>
  <c r="AZ71"/>
  <c r="AY71"/>
  <c r="AX71"/>
  <c r="AW71"/>
  <c r="AV71"/>
  <c r="AU71"/>
  <c r="AT71"/>
  <c r="AS71"/>
  <c r="AR71"/>
  <c r="AQ71"/>
  <c r="AP71"/>
  <c r="AO71"/>
  <c r="AN71"/>
  <c r="AM71"/>
  <c r="BM70"/>
  <c r="BL70"/>
  <c r="BK70"/>
  <c r="BJ70"/>
  <c r="BI70"/>
  <c r="BH70"/>
  <c r="BG70"/>
  <c r="BF70"/>
  <c r="BE70"/>
  <c r="BD70"/>
  <c r="BC70"/>
  <c r="BB70"/>
  <c r="BA70"/>
  <c r="AZ70"/>
  <c r="AY70"/>
  <c r="AX70"/>
  <c r="AW70"/>
  <c r="AV70"/>
  <c r="AU70"/>
  <c r="AT70"/>
  <c r="AS70"/>
  <c r="AR70"/>
  <c r="AQ70"/>
  <c r="AP70"/>
  <c r="AO70"/>
  <c r="AN70"/>
  <c r="AM70"/>
  <c r="BM69"/>
  <c r="BL69"/>
  <c r="BK69"/>
  <c r="BJ69"/>
  <c r="BI69"/>
  <c r="BH69"/>
  <c r="BG69"/>
  <c r="BF69"/>
  <c r="BE69"/>
  <c r="BD69"/>
  <c r="BC69"/>
  <c r="BB69"/>
  <c r="BA69"/>
  <c r="AZ69"/>
  <c r="AY69"/>
  <c r="AX69"/>
  <c r="AW69"/>
  <c r="AV69"/>
  <c r="AU69"/>
  <c r="AT69"/>
  <c r="AS69"/>
  <c r="AR69"/>
  <c r="AQ69"/>
  <c r="AP69"/>
  <c r="AO69"/>
  <c r="AN69"/>
  <c r="AM69"/>
  <c r="BM68"/>
  <c r="BL68"/>
  <c r="BK68"/>
  <c r="BJ68"/>
  <c r="BI68"/>
  <c r="BH68"/>
  <c r="BG68"/>
  <c r="BF68"/>
  <c r="BE68"/>
  <c r="BD68"/>
  <c r="BC68"/>
  <c r="BB68"/>
  <c r="BA68"/>
  <c r="AZ68"/>
  <c r="AY68"/>
  <c r="AX68"/>
  <c r="AW68"/>
  <c r="AV68"/>
  <c r="AU68"/>
  <c r="AT68"/>
  <c r="AS68"/>
  <c r="AR68"/>
  <c r="AQ68"/>
  <c r="AP68"/>
  <c r="AO68"/>
  <c r="AN68"/>
  <c r="AM68"/>
  <c r="BM67"/>
  <c r="BL67"/>
  <c r="BK67"/>
  <c r="BJ67"/>
  <c r="BI67"/>
  <c r="BH67"/>
  <c r="BG67"/>
  <c r="BF67"/>
  <c r="BE67"/>
  <c r="BD67"/>
  <c r="BC67"/>
  <c r="BB67"/>
  <c r="BA67"/>
  <c r="AZ67"/>
  <c r="AY67"/>
  <c r="AX67"/>
  <c r="AW67"/>
  <c r="AV67"/>
  <c r="AU67"/>
  <c r="AT67"/>
  <c r="AS67"/>
  <c r="AR67"/>
  <c r="AQ67"/>
  <c r="AP67"/>
  <c r="AO67"/>
  <c r="AN67"/>
  <c r="AM67"/>
  <c r="BM66"/>
  <c r="BL66"/>
  <c r="BK66"/>
  <c r="BJ66"/>
  <c r="BI66"/>
  <c r="BH66"/>
  <c r="BG66"/>
  <c r="BF66"/>
  <c r="BE66"/>
  <c r="BD66"/>
  <c r="BC66"/>
  <c r="BB66"/>
  <c r="BA66"/>
  <c r="AZ66"/>
  <c r="AY66"/>
  <c r="AX66"/>
  <c r="AW66"/>
  <c r="AV66"/>
  <c r="AU66"/>
  <c r="AT66"/>
  <c r="AS66"/>
  <c r="AR66"/>
  <c r="AQ66"/>
  <c r="AP66"/>
  <c r="AO66"/>
  <c r="AN66"/>
  <c r="AM66"/>
  <c r="BM65"/>
  <c r="BL65"/>
  <c r="BK65"/>
  <c r="BJ65"/>
  <c r="BI65"/>
  <c r="BH65"/>
  <c r="BG65"/>
  <c r="BF65"/>
  <c r="BE65"/>
  <c r="BD65"/>
  <c r="BC65"/>
  <c r="BB65"/>
  <c r="BA65"/>
  <c r="AZ65"/>
  <c r="AY65"/>
  <c r="AX65"/>
  <c r="AW65"/>
  <c r="AV65"/>
  <c r="AU65"/>
  <c r="AT65"/>
  <c r="AS65"/>
  <c r="AR65"/>
  <c r="AQ65"/>
  <c r="AP65"/>
  <c r="AO65"/>
  <c r="AN65"/>
  <c r="AM65"/>
  <c r="BM64"/>
  <c r="BL64"/>
  <c r="BK64"/>
  <c r="BJ64"/>
  <c r="BI64"/>
  <c r="BH64"/>
  <c r="BG64"/>
  <c r="BF64"/>
  <c r="BE64"/>
  <c r="BD64"/>
  <c r="BC64"/>
  <c r="BB64"/>
  <c r="BA64"/>
  <c r="AZ64"/>
  <c r="AY64"/>
  <c r="AX64"/>
  <c r="AW64"/>
  <c r="AV64"/>
  <c r="AU64"/>
  <c r="AT64"/>
  <c r="AS64"/>
  <c r="AR64"/>
  <c r="AQ64"/>
  <c r="AP64"/>
  <c r="AO64"/>
  <c r="AN64"/>
  <c r="AM64"/>
  <c r="BM63"/>
  <c r="BL63"/>
  <c r="BK63"/>
  <c r="BJ63"/>
  <c r="BI63"/>
  <c r="BH63"/>
  <c r="BG63"/>
  <c r="BF63"/>
  <c r="BE63"/>
  <c r="BD63"/>
  <c r="BC63"/>
  <c r="BB63"/>
  <c r="BA63"/>
  <c r="AZ63"/>
  <c r="AY63"/>
  <c r="AX63"/>
  <c r="AW63"/>
  <c r="AV63"/>
  <c r="AU63"/>
  <c r="AT63"/>
  <c r="AS63"/>
  <c r="AR63"/>
  <c r="AQ63"/>
  <c r="AP63"/>
  <c r="AO63"/>
  <c r="AN63"/>
  <c r="AM63"/>
  <c r="BM62"/>
  <c r="BL62"/>
  <c r="BK62"/>
  <c r="BJ62"/>
  <c r="BI62"/>
  <c r="BH62"/>
  <c r="BG62"/>
  <c r="BF62"/>
  <c r="BE62"/>
  <c r="BD62"/>
  <c r="BC62"/>
  <c r="BB62"/>
  <c r="BA62"/>
  <c r="AZ62"/>
  <c r="AY62"/>
  <c r="AX62"/>
  <c r="AW62"/>
  <c r="AV62"/>
  <c r="AU62"/>
  <c r="AT62"/>
  <c r="AS62"/>
  <c r="AR62"/>
  <c r="AQ62"/>
  <c r="AP62"/>
  <c r="AO62"/>
  <c r="AN62"/>
  <c r="AM62"/>
  <c r="BM61"/>
  <c r="BL61"/>
  <c r="BK61"/>
  <c r="BJ61"/>
  <c r="BI61"/>
  <c r="BH61"/>
  <c r="BG61"/>
  <c r="BF61"/>
  <c r="BE61"/>
  <c r="BD61"/>
  <c r="BC61"/>
  <c r="BB61"/>
  <c r="BA61"/>
  <c r="AZ61"/>
  <c r="AY61"/>
  <c r="AX61"/>
  <c r="AW61"/>
  <c r="AV61"/>
  <c r="AU61"/>
  <c r="AT61"/>
  <c r="AS61"/>
  <c r="AR61"/>
  <c r="AQ61"/>
  <c r="AP61"/>
  <c r="AO61"/>
  <c r="AN61"/>
  <c r="AM61"/>
  <c r="BM60"/>
  <c r="BL60"/>
  <c r="BK60"/>
  <c r="BJ60"/>
  <c r="BI60"/>
  <c r="BH60"/>
  <c r="BG60"/>
  <c r="BF60"/>
  <c r="BE60"/>
  <c r="BD60"/>
  <c r="BC60"/>
  <c r="BB60"/>
  <c r="BA60"/>
  <c r="AZ60"/>
  <c r="AY60"/>
  <c r="AX60"/>
  <c r="AW60"/>
  <c r="AV60"/>
  <c r="AU60"/>
  <c r="AT60"/>
  <c r="AS60"/>
  <c r="AR60"/>
  <c r="AQ60"/>
  <c r="AP60"/>
  <c r="AO60"/>
  <c r="AN60"/>
  <c r="AM60"/>
  <c r="BM59"/>
  <c r="BL59"/>
  <c r="BK59"/>
  <c r="BJ59"/>
  <c r="BI59"/>
  <c r="BH59"/>
  <c r="BG59"/>
  <c r="BF59"/>
  <c r="BE59"/>
  <c r="BD59"/>
  <c r="BC59"/>
  <c r="BB59"/>
  <c r="BA59"/>
  <c r="AZ59"/>
  <c r="AY59"/>
  <c r="AX59"/>
  <c r="AW59"/>
  <c r="AV59"/>
  <c r="AU59"/>
  <c r="AT59"/>
  <c r="AS59"/>
  <c r="AR59"/>
  <c r="AQ59"/>
  <c r="AP59"/>
  <c r="AO59"/>
  <c r="AN59"/>
  <c r="AM59"/>
  <c r="BM58"/>
  <c r="BL58"/>
  <c r="BK58"/>
  <c r="BJ58"/>
  <c r="BI58"/>
  <c r="BH58"/>
  <c r="BG58"/>
  <c r="BF58"/>
  <c r="BE58"/>
  <c r="BD58"/>
  <c r="BC58"/>
  <c r="BB58"/>
  <c r="BA58"/>
  <c r="AZ58"/>
  <c r="AY58"/>
  <c r="AX58"/>
  <c r="AW58"/>
  <c r="AV58"/>
  <c r="AU58"/>
  <c r="AT58"/>
  <c r="AS58"/>
  <c r="AR58"/>
  <c r="AQ58"/>
  <c r="AP58"/>
  <c r="AO58"/>
  <c r="AN58"/>
  <c r="AM58"/>
  <c r="BM57"/>
  <c r="BL57"/>
  <c r="BK57"/>
  <c r="BJ57"/>
  <c r="BI57"/>
  <c r="BH57"/>
  <c r="BG57"/>
  <c r="BF57"/>
  <c r="BE57"/>
  <c r="BD57"/>
  <c r="BC57"/>
  <c r="BB57"/>
  <c r="BA57"/>
  <c r="AZ57"/>
  <c r="AY57"/>
  <c r="AX57"/>
  <c r="AW57"/>
  <c r="AV57"/>
  <c r="AU57"/>
  <c r="AT57"/>
  <c r="AS57"/>
  <c r="AR57"/>
  <c r="AQ57"/>
  <c r="AP57"/>
  <c r="AO57"/>
  <c r="AN57"/>
  <c r="AM57"/>
  <c r="BM56"/>
  <c r="BL56"/>
  <c r="BK56"/>
  <c r="BJ56"/>
  <c r="BI56"/>
  <c r="BH56"/>
  <c r="BG56"/>
  <c r="BF56"/>
  <c r="BE56"/>
  <c r="BD56"/>
  <c r="BC56"/>
  <c r="BB56"/>
  <c r="BA56"/>
  <c r="AZ56"/>
  <c r="AY56"/>
  <c r="AX56"/>
  <c r="AW56"/>
  <c r="AV56"/>
  <c r="AU56"/>
  <c r="AT56"/>
  <c r="AS56"/>
  <c r="AR56"/>
  <c r="AQ56"/>
  <c r="AP56"/>
  <c r="AO56"/>
  <c r="AN56"/>
  <c r="AM56"/>
  <c r="BM55"/>
  <c r="BL55"/>
  <c r="BK55"/>
  <c r="BJ55"/>
  <c r="BI55"/>
  <c r="BH55"/>
  <c r="BG55"/>
  <c r="BF55"/>
  <c r="BE55"/>
  <c r="BD55"/>
  <c r="BC55"/>
  <c r="BB55"/>
  <c r="BA55"/>
  <c r="AZ55"/>
  <c r="AY55"/>
  <c r="AX55"/>
  <c r="AW55"/>
  <c r="AV55"/>
  <c r="AU55"/>
  <c r="AT55"/>
  <c r="AS55"/>
  <c r="AR55"/>
  <c r="AQ55"/>
  <c r="AP55"/>
  <c r="AO55"/>
  <c r="AN55"/>
  <c r="AM55"/>
  <c r="BM54"/>
  <c r="BL54"/>
  <c r="BK54"/>
  <c r="BJ54"/>
  <c r="BI54"/>
  <c r="BH54"/>
  <c r="BG54"/>
  <c r="BF54"/>
  <c r="BE54"/>
  <c r="BD54"/>
  <c r="BC54"/>
  <c r="BB54"/>
  <c r="BA54"/>
  <c r="AZ54"/>
  <c r="AY54"/>
  <c r="AX54"/>
  <c r="AW54"/>
  <c r="AV54"/>
  <c r="AU54"/>
  <c r="AT54"/>
  <c r="AS54"/>
  <c r="AR54"/>
  <c r="AQ54"/>
  <c r="AP54"/>
  <c r="AO54"/>
  <c r="AN54"/>
  <c r="AM54"/>
  <c r="BM53"/>
  <c r="BL53"/>
  <c r="BK53"/>
  <c r="BJ53"/>
  <c r="BI53"/>
  <c r="BH53"/>
  <c r="BG53"/>
  <c r="BF53"/>
  <c r="BE53"/>
  <c r="BD53"/>
  <c r="BC53"/>
  <c r="BB53"/>
  <c r="BA53"/>
  <c r="AZ53"/>
  <c r="AY53"/>
  <c r="AX53"/>
  <c r="AW53"/>
  <c r="AV53"/>
  <c r="AU53"/>
  <c r="AT53"/>
  <c r="AS53"/>
  <c r="AR53"/>
  <c r="AQ53"/>
  <c r="AP53"/>
  <c r="AO53"/>
  <c r="AN53"/>
  <c r="AM53"/>
  <c r="BM52"/>
  <c r="BL52"/>
  <c r="BK52"/>
  <c r="BJ52"/>
  <c r="BI52"/>
  <c r="BH52"/>
  <c r="BG52"/>
  <c r="BF52"/>
  <c r="BE52"/>
  <c r="BD52"/>
  <c r="BC52"/>
  <c r="BB52"/>
  <c r="BA52"/>
  <c r="AZ52"/>
  <c r="AY52"/>
  <c r="AX52"/>
  <c r="AW52"/>
  <c r="AV52"/>
  <c r="AU52"/>
  <c r="AT52"/>
  <c r="AS52"/>
  <c r="AR52"/>
  <c r="AQ52"/>
  <c r="AP52"/>
  <c r="AO52"/>
  <c r="AN52"/>
  <c r="AM52"/>
  <c r="BM51"/>
  <c r="BL51"/>
  <c r="BK51"/>
  <c r="BJ51"/>
  <c r="BI51"/>
  <c r="BH51"/>
  <c r="BG51"/>
  <c r="BF51"/>
  <c r="BE51"/>
  <c r="BD51"/>
  <c r="BC51"/>
  <c r="BB51"/>
  <c r="BA51"/>
  <c r="AZ51"/>
  <c r="AY51"/>
  <c r="AX51"/>
  <c r="AW51"/>
  <c r="AV51"/>
  <c r="AU51"/>
  <c r="AT51"/>
  <c r="AS51"/>
  <c r="AR51"/>
  <c r="AQ51"/>
  <c r="AP51"/>
  <c r="AO51"/>
  <c r="AN51"/>
  <c r="AM51"/>
  <c r="BM50"/>
  <c r="BL50"/>
  <c r="BK50"/>
  <c r="BJ50"/>
  <c r="BI50"/>
  <c r="BH50"/>
  <c r="BG50"/>
  <c r="BF50"/>
  <c r="BE50"/>
  <c r="BD50"/>
  <c r="BC50"/>
  <c r="BB50"/>
  <c r="BA50"/>
  <c r="AZ50"/>
  <c r="AY50"/>
  <c r="AX50"/>
  <c r="AW50"/>
  <c r="AV50"/>
  <c r="AU50"/>
  <c r="AT50"/>
  <c r="AS50"/>
  <c r="AR50"/>
  <c r="AQ50"/>
  <c r="AP50"/>
  <c r="AO50"/>
  <c r="AN50"/>
  <c r="AM50"/>
  <c r="BM49"/>
  <c r="BL49"/>
  <c r="BK49"/>
  <c r="BJ49"/>
  <c r="BI49"/>
  <c r="BH49"/>
  <c r="BG49"/>
  <c r="BF49"/>
  <c r="BE49"/>
  <c r="BD49"/>
  <c r="BC49"/>
  <c r="BB49"/>
  <c r="BA49"/>
  <c r="AZ49"/>
  <c r="AY49"/>
  <c r="AX49"/>
  <c r="AW49"/>
  <c r="AV49"/>
  <c r="AU49"/>
  <c r="AT49"/>
  <c r="AS49"/>
  <c r="AR49"/>
  <c r="AQ49"/>
  <c r="AP49"/>
  <c r="AO49"/>
  <c r="AN49"/>
  <c r="AM49"/>
  <c r="BM48"/>
  <c r="BL48"/>
  <c r="BK48"/>
  <c r="BJ48"/>
  <c r="BI48"/>
  <c r="BH48"/>
  <c r="BG48"/>
  <c r="BF48"/>
  <c r="BE48"/>
  <c r="BD48"/>
  <c r="BC48"/>
  <c r="BB48"/>
  <c r="BA48"/>
  <c r="AZ48"/>
  <c r="AY48"/>
  <c r="AX48"/>
  <c r="AW48"/>
  <c r="AV48"/>
  <c r="AU48"/>
  <c r="AT48"/>
  <c r="AS48"/>
  <c r="AR48"/>
  <c r="AQ48"/>
  <c r="AP48"/>
  <c r="AO48"/>
  <c r="AN48"/>
  <c r="AM48"/>
  <c r="BM47"/>
  <c r="BL47"/>
  <c r="BK47"/>
  <c r="BJ47"/>
  <c r="BI47"/>
  <c r="BH47"/>
  <c r="BG47"/>
  <c r="BF47"/>
  <c r="BE47"/>
  <c r="BD47"/>
  <c r="BC47"/>
  <c r="BB47"/>
  <c r="BA47"/>
  <c r="AZ47"/>
  <c r="AY47"/>
  <c r="AX47"/>
  <c r="AW47"/>
  <c r="AV47"/>
  <c r="AU47"/>
  <c r="AT47"/>
  <c r="AS47"/>
  <c r="AR47"/>
  <c r="AQ47"/>
  <c r="AP47"/>
  <c r="AO47"/>
  <c r="AN47"/>
  <c r="AM47"/>
  <c r="BM46"/>
  <c r="BL46"/>
  <c r="BK46"/>
  <c r="BJ46"/>
  <c r="BI46"/>
  <c r="BH46"/>
  <c r="BG46"/>
  <c r="BF46"/>
  <c r="BE46"/>
  <c r="BD46"/>
  <c r="BC46"/>
  <c r="BB46"/>
  <c r="BA46"/>
  <c r="AZ46"/>
  <c r="AY46"/>
  <c r="AX46"/>
  <c r="AW46"/>
  <c r="AV46"/>
  <c r="AU46"/>
  <c r="AT46"/>
  <c r="AS46"/>
  <c r="AR46"/>
  <c r="AQ46"/>
  <c r="AP46"/>
  <c r="AO46"/>
  <c r="AN46"/>
  <c r="AM46"/>
  <c r="BM45"/>
  <c r="BL45"/>
  <c r="BK45"/>
  <c r="BJ45"/>
  <c r="BI45"/>
  <c r="BH45"/>
  <c r="BG45"/>
  <c r="BF45"/>
  <c r="BE45"/>
  <c r="BD45"/>
  <c r="BC45"/>
  <c r="BB45"/>
  <c r="BA45"/>
  <c r="AZ45"/>
  <c r="AY45"/>
  <c r="AX45"/>
  <c r="AW45"/>
  <c r="AV45"/>
  <c r="AU45"/>
  <c r="AT45"/>
  <c r="AS45"/>
  <c r="AR45"/>
  <c r="AQ45"/>
  <c r="AP45"/>
  <c r="AO45"/>
  <c r="AN45"/>
  <c r="AM45"/>
  <c r="BM44"/>
  <c r="BL44"/>
  <c r="BK44"/>
  <c r="BJ44"/>
  <c r="BI44"/>
  <c r="BH44"/>
  <c r="BG44"/>
  <c r="BF44"/>
  <c r="BE44"/>
  <c r="BD44"/>
  <c r="BC44"/>
  <c r="BB44"/>
  <c r="BA44"/>
  <c r="AZ44"/>
  <c r="AY44"/>
  <c r="AX44"/>
  <c r="AW44"/>
  <c r="AV44"/>
  <c r="AU44"/>
  <c r="AT44"/>
  <c r="AS44"/>
  <c r="AR44"/>
  <c r="AQ44"/>
  <c r="AP44"/>
  <c r="AO44"/>
  <c r="AN44"/>
  <c r="AM44"/>
  <c r="BM43"/>
  <c r="BL43"/>
  <c r="BK43"/>
  <c r="BJ43"/>
  <c r="BI43"/>
  <c r="BH43"/>
  <c r="BG43"/>
  <c r="BF43"/>
  <c r="BE43"/>
  <c r="BD43"/>
  <c r="BC43"/>
  <c r="BB43"/>
  <c r="BA43"/>
  <c r="AZ43"/>
  <c r="AY43"/>
  <c r="AX43"/>
  <c r="AW43"/>
  <c r="AV43"/>
  <c r="AU43"/>
  <c r="AT43"/>
  <c r="AS43"/>
  <c r="AR43"/>
  <c r="AQ43"/>
  <c r="AP43"/>
  <c r="AO43"/>
  <c r="AN43"/>
  <c r="AM43"/>
  <c r="BM42"/>
  <c r="BL42"/>
  <c r="BK42"/>
  <c r="BJ42"/>
  <c r="BI42"/>
  <c r="BH42"/>
  <c r="BG42"/>
  <c r="BF42"/>
  <c r="BE42"/>
  <c r="BD42"/>
  <c r="BC42"/>
  <c r="BB42"/>
  <c r="BA42"/>
  <c r="AZ42"/>
  <c r="AY42"/>
  <c r="AX42"/>
  <c r="AW42"/>
  <c r="AV42"/>
  <c r="AU42"/>
  <c r="AT42"/>
  <c r="AS42"/>
  <c r="AR42"/>
  <c r="AQ42"/>
  <c r="AP42"/>
  <c r="AO42"/>
  <c r="AN42"/>
  <c r="AM42"/>
  <c r="BM41"/>
  <c r="BL41"/>
  <c r="BK41"/>
  <c r="BJ41"/>
  <c r="BI41"/>
  <c r="BH41"/>
  <c r="BG41"/>
  <c r="BF41"/>
  <c r="BE41"/>
  <c r="BD41"/>
  <c r="BC41"/>
  <c r="BB41"/>
  <c r="BA41"/>
  <c r="AZ41"/>
  <c r="AY41"/>
  <c r="AX41"/>
  <c r="AW41"/>
  <c r="AV41"/>
  <c r="AU41"/>
  <c r="AT41"/>
  <c r="AS41"/>
  <c r="AR41"/>
  <c r="AQ41"/>
  <c r="AP41"/>
  <c r="AO41"/>
  <c r="AN41"/>
  <c r="AM41"/>
  <c r="BM40"/>
  <c r="BL40"/>
  <c r="BK40"/>
  <c r="BJ40"/>
  <c r="BI40"/>
  <c r="BH40"/>
  <c r="BG40"/>
  <c r="BF40"/>
  <c r="BE40"/>
  <c r="BD40"/>
  <c r="BC40"/>
  <c r="BB40"/>
  <c r="BA40"/>
  <c r="AZ40"/>
  <c r="AY40"/>
  <c r="AX40"/>
  <c r="AW40"/>
  <c r="AV40"/>
  <c r="AU40"/>
  <c r="AT40"/>
  <c r="AS40"/>
  <c r="AR40"/>
  <c r="AQ40"/>
  <c r="AP40"/>
  <c r="AO40"/>
  <c r="AN40"/>
  <c r="AM40"/>
  <c r="BM39"/>
  <c r="BL39"/>
  <c r="BK39"/>
  <c r="BJ39"/>
  <c r="BI39"/>
  <c r="BH39"/>
  <c r="BG39"/>
  <c r="BF39"/>
  <c r="BE39"/>
  <c r="BD39"/>
  <c r="BC39"/>
  <c r="BB39"/>
  <c r="BA39"/>
  <c r="AZ39"/>
  <c r="AY39"/>
  <c r="AX39"/>
  <c r="AW39"/>
  <c r="AV39"/>
  <c r="AU39"/>
  <c r="AT39"/>
  <c r="AS39"/>
  <c r="AR39"/>
  <c r="AQ39"/>
  <c r="AP39"/>
  <c r="AO39"/>
  <c r="AN39"/>
  <c r="AM39"/>
  <c r="BM38"/>
  <c r="BL38"/>
  <c r="BK38"/>
  <c r="BJ38"/>
  <c r="BI38"/>
  <c r="BH38"/>
  <c r="BG38"/>
  <c r="BF38"/>
  <c r="BE38"/>
  <c r="BD38"/>
  <c r="BC38"/>
  <c r="BB38"/>
  <c r="BA38"/>
  <c r="AZ38"/>
  <c r="AY38"/>
  <c r="AX38"/>
  <c r="AW38"/>
  <c r="AV38"/>
  <c r="AU38"/>
  <c r="AT38"/>
  <c r="AS38"/>
  <c r="AR38"/>
  <c r="AQ38"/>
  <c r="AP38"/>
  <c r="AO38"/>
  <c r="AN38"/>
  <c r="AM38"/>
  <c r="BM37"/>
  <c r="BL37"/>
  <c r="BK37"/>
  <c r="BJ37"/>
  <c r="BI37"/>
  <c r="BH37"/>
  <c r="BG37"/>
  <c r="BF37"/>
  <c r="BE37"/>
  <c r="BD37"/>
  <c r="BC37"/>
  <c r="BB37"/>
  <c r="BA37"/>
  <c r="AZ37"/>
  <c r="AY37"/>
  <c r="AX37"/>
  <c r="AW37"/>
  <c r="AV37"/>
  <c r="AU37"/>
  <c r="AT37"/>
  <c r="AS37"/>
  <c r="AR37"/>
  <c r="AQ37"/>
  <c r="AP37"/>
  <c r="AO37"/>
  <c r="AN37"/>
  <c r="AM37"/>
  <c r="BM36"/>
  <c r="BL36"/>
  <c r="BK36"/>
  <c r="BJ36"/>
  <c r="BI36"/>
  <c r="BH36"/>
  <c r="BG36"/>
  <c r="BF36"/>
  <c r="BE36"/>
  <c r="BD36"/>
  <c r="BC36"/>
  <c r="BB36"/>
  <c r="BA36"/>
  <c r="AZ36"/>
  <c r="AY36"/>
  <c r="AX36"/>
  <c r="AW36"/>
  <c r="AV36"/>
  <c r="AU36"/>
  <c r="AT36"/>
  <c r="AS36"/>
  <c r="AR36"/>
  <c r="AQ36"/>
  <c r="AP36"/>
  <c r="AO36"/>
  <c r="AN36"/>
  <c r="AM36"/>
  <c r="BM35"/>
  <c r="BL35"/>
  <c r="BK35"/>
  <c r="BJ35"/>
  <c r="BI35"/>
  <c r="BH35"/>
  <c r="BG35"/>
  <c r="BF35"/>
  <c r="BE35"/>
  <c r="BD35"/>
  <c r="BC35"/>
  <c r="BB35"/>
  <c r="BA35"/>
  <c r="AZ35"/>
  <c r="AY35"/>
  <c r="AX35"/>
  <c r="AW35"/>
  <c r="AV35"/>
  <c r="AU35"/>
  <c r="AT35"/>
  <c r="AS35"/>
  <c r="AR35"/>
  <c r="AQ35"/>
  <c r="AP35"/>
  <c r="AO35"/>
  <c r="AN35"/>
  <c r="AM35"/>
  <c r="BM34"/>
  <c r="BL34"/>
  <c r="BK34"/>
  <c r="BJ34"/>
  <c r="BI34"/>
  <c r="BH34"/>
  <c r="BG34"/>
  <c r="BF34"/>
  <c r="BE34"/>
  <c r="BD34"/>
  <c r="BC34"/>
  <c r="BB34"/>
  <c r="BA34"/>
  <c r="AZ34"/>
  <c r="AY34"/>
  <c r="AX34"/>
  <c r="AW34"/>
  <c r="AV34"/>
  <c r="AU34"/>
  <c r="AT34"/>
  <c r="AS34"/>
  <c r="AR34"/>
  <c r="AQ34"/>
  <c r="AP34"/>
  <c r="AO34"/>
  <c r="AN34"/>
  <c r="AM34"/>
  <c r="BM33"/>
  <c r="BL33"/>
  <c r="BK33"/>
  <c r="BJ33"/>
  <c r="BI33"/>
  <c r="BH33"/>
  <c r="BG33"/>
  <c r="BF33"/>
  <c r="BE33"/>
  <c r="BD33"/>
  <c r="BC33"/>
  <c r="BB33"/>
  <c r="BA33"/>
  <c r="AZ33"/>
  <c r="AY33"/>
  <c r="AX33"/>
  <c r="AW33"/>
  <c r="AV33"/>
  <c r="AU33"/>
  <c r="AT33"/>
  <c r="AS33"/>
  <c r="AR33"/>
  <c r="AQ33"/>
  <c r="AP33"/>
  <c r="AO33"/>
  <c r="AN33"/>
  <c r="AM33"/>
  <c r="BM32"/>
  <c r="BL32"/>
  <c r="BK32"/>
  <c r="BJ32"/>
  <c r="BI32"/>
  <c r="BH32"/>
  <c r="BG32"/>
  <c r="BF32"/>
  <c r="BE32"/>
  <c r="BD32"/>
  <c r="BC32"/>
  <c r="BB32"/>
  <c r="BA32"/>
  <c r="AZ32"/>
  <c r="AY32"/>
  <c r="AX32"/>
  <c r="AW32"/>
  <c r="AV32"/>
  <c r="AU32"/>
  <c r="AT32"/>
  <c r="AS32"/>
  <c r="AR32"/>
  <c r="AQ32"/>
  <c r="AP32"/>
  <c r="AO32"/>
  <c r="AN32"/>
  <c r="AM32"/>
  <c r="BM31"/>
  <c r="BL31"/>
  <c r="BK31"/>
  <c r="BJ31"/>
  <c r="BI31"/>
  <c r="BH31"/>
  <c r="BG31"/>
  <c r="BF31"/>
  <c r="BE31"/>
  <c r="BD31"/>
  <c r="BC31"/>
  <c r="BB31"/>
  <c r="BA31"/>
  <c r="AZ31"/>
  <c r="AY31"/>
  <c r="AX31"/>
  <c r="AW31"/>
  <c r="AV31"/>
  <c r="AU31"/>
  <c r="AT31"/>
  <c r="AS31"/>
  <c r="AR31"/>
  <c r="AQ31"/>
  <c r="AP31"/>
  <c r="AO31"/>
  <c r="AN31"/>
  <c r="AM31"/>
  <c r="BM30"/>
  <c r="BL30"/>
  <c r="BK30"/>
  <c r="BJ30"/>
  <c r="BI30"/>
  <c r="BH30"/>
  <c r="BG30"/>
  <c r="BF30"/>
  <c r="BE30"/>
  <c r="BD30"/>
  <c r="BC30"/>
  <c r="BB30"/>
  <c r="BA30"/>
  <c r="AZ30"/>
  <c r="AY30"/>
  <c r="AX30"/>
  <c r="AW30"/>
  <c r="AV30"/>
  <c r="AU30"/>
  <c r="AT30"/>
  <c r="AS30"/>
  <c r="AR30"/>
  <c r="AQ30"/>
  <c r="AP30"/>
  <c r="AO30"/>
  <c r="AN30"/>
  <c r="AM30"/>
  <c r="BM29"/>
  <c r="BL29"/>
  <c r="BK29"/>
  <c r="BJ29"/>
  <c r="BI29"/>
  <c r="BH29"/>
  <c r="BG29"/>
  <c r="BF29"/>
  <c r="BE29"/>
  <c r="BD29"/>
  <c r="BC29"/>
  <c r="BB29"/>
  <c r="BA29"/>
  <c r="AZ29"/>
  <c r="AY29"/>
  <c r="AX29"/>
  <c r="AW29"/>
  <c r="AV29"/>
  <c r="AU29"/>
  <c r="AT29"/>
  <c r="AS29"/>
  <c r="AR29"/>
  <c r="AQ29"/>
  <c r="AP29"/>
  <c r="AO29"/>
  <c r="AN29"/>
  <c r="AM29"/>
  <c r="BM28"/>
  <c r="BL28"/>
  <c r="BK28"/>
  <c r="BJ28"/>
  <c r="BI28"/>
  <c r="BH28"/>
  <c r="BG28"/>
  <c r="BF28"/>
  <c r="BE28"/>
  <c r="BD28"/>
  <c r="BC28"/>
  <c r="BB28"/>
  <c r="BA28"/>
  <c r="AZ28"/>
  <c r="AY28"/>
  <c r="AX28"/>
  <c r="AW28"/>
  <c r="AV28"/>
  <c r="AU28"/>
  <c r="AT28"/>
  <c r="AS28"/>
  <c r="AR28"/>
  <c r="AQ28"/>
  <c r="AP28"/>
  <c r="AO28"/>
  <c r="AN28"/>
  <c r="AM28"/>
  <c r="BM27"/>
  <c r="BL27"/>
  <c r="BK27"/>
  <c r="BJ27"/>
  <c r="BI27"/>
  <c r="BH27"/>
  <c r="BG27"/>
  <c r="BF27"/>
  <c r="BE27"/>
  <c r="BD27"/>
  <c r="BC27"/>
  <c r="BB27"/>
  <c r="BA27"/>
  <c r="AZ27"/>
  <c r="AY27"/>
  <c r="AX27"/>
  <c r="AW27"/>
  <c r="AV27"/>
  <c r="AU27"/>
  <c r="AT27"/>
  <c r="AS27"/>
  <c r="AR27"/>
  <c r="AQ27"/>
  <c r="AP27"/>
  <c r="AO27"/>
  <c r="AN27"/>
  <c r="AM27"/>
  <c r="BM26"/>
  <c r="BL26"/>
  <c r="BK26"/>
  <c r="BJ26"/>
  <c r="BI26"/>
  <c r="BH26"/>
  <c r="BG26"/>
  <c r="BF26"/>
  <c r="BE26"/>
  <c r="BD26"/>
  <c r="BC26"/>
  <c r="BB26"/>
  <c r="BA26"/>
  <c r="AZ26"/>
  <c r="AY26"/>
  <c r="AX26"/>
  <c r="AW26"/>
  <c r="AV26"/>
  <c r="AU26"/>
  <c r="AT26"/>
  <c r="AS26"/>
  <c r="AR26"/>
  <c r="AQ26"/>
  <c r="AP26"/>
  <c r="AO26"/>
  <c r="AN26"/>
  <c r="AM26"/>
  <c r="BM25"/>
  <c r="BL25"/>
  <c r="BK25"/>
  <c r="BJ25"/>
  <c r="BI25"/>
  <c r="BH25"/>
  <c r="BG25"/>
  <c r="BF25"/>
  <c r="BE25"/>
  <c r="BD25"/>
  <c r="BC25"/>
  <c r="BB25"/>
  <c r="BA25"/>
  <c r="AZ25"/>
  <c r="AY25"/>
  <c r="AX25"/>
  <c r="AW25"/>
  <c r="AV25"/>
  <c r="AU25"/>
  <c r="AT25"/>
  <c r="AS25"/>
  <c r="AR25"/>
  <c r="AQ25"/>
  <c r="AP25"/>
  <c r="AO25"/>
  <c r="AN25"/>
  <c r="AM25"/>
  <c r="BM24"/>
  <c r="BL24"/>
  <c r="BK24"/>
  <c r="BJ24"/>
  <c r="BI24"/>
  <c r="BH24"/>
  <c r="BG24"/>
  <c r="BF24"/>
  <c r="BE24"/>
  <c r="BD24"/>
  <c r="BC24"/>
  <c r="BB24"/>
  <c r="BA24"/>
  <c r="AZ24"/>
  <c r="AY24"/>
  <c r="AX24"/>
  <c r="AW24"/>
  <c r="AV24"/>
  <c r="AU24"/>
  <c r="AT24"/>
  <c r="AS24"/>
  <c r="AR24"/>
  <c r="AQ24"/>
  <c r="AP24"/>
  <c r="AO24"/>
  <c r="AN24"/>
  <c r="AM24"/>
  <c r="BM23"/>
  <c r="BL23"/>
  <c r="BK23"/>
  <c r="BJ23"/>
  <c r="BI23"/>
  <c r="BH23"/>
  <c r="BG23"/>
  <c r="BF23"/>
  <c r="BE23"/>
  <c r="BD23"/>
  <c r="BC23"/>
  <c r="BB23"/>
  <c r="BA23"/>
  <c r="AZ23"/>
  <c r="AY23"/>
  <c r="AX23"/>
  <c r="AW23"/>
  <c r="AV23"/>
  <c r="AU23"/>
  <c r="AT23"/>
  <c r="AS23"/>
  <c r="AR23"/>
  <c r="AQ23"/>
  <c r="AP23"/>
  <c r="AO23"/>
  <c r="AN23"/>
  <c r="AM23"/>
  <c r="BM22"/>
  <c r="BL22"/>
  <c r="BK22"/>
  <c r="BJ22"/>
  <c r="BI22"/>
  <c r="BH22"/>
  <c r="BG22"/>
  <c r="BF22"/>
  <c r="BE22"/>
  <c r="BD22"/>
  <c r="BC22"/>
  <c r="BB22"/>
  <c r="BA22"/>
  <c r="AZ22"/>
  <c r="AY22"/>
  <c r="AX22"/>
  <c r="AW22"/>
  <c r="AV22"/>
  <c r="AU22"/>
  <c r="AT22"/>
  <c r="AS22"/>
  <c r="AR22"/>
  <c r="AQ22"/>
  <c r="AP22"/>
  <c r="AO22"/>
  <c r="AN22"/>
  <c r="AM22"/>
  <c r="BM21"/>
  <c r="BL21"/>
  <c r="BK21"/>
  <c r="BJ21"/>
  <c r="BI21"/>
  <c r="BH21"/>
  <c r="BG21"/>
  <c r="BF21"/>
  <c r="BE21"/>
  <c r="BD21"/>
  <c r="BC21"/>
  <c r="BB21"/>
  <c r="BA21"/>
  <c r="AZ21"/>
  <c r="AY21"/>
  <c r="AX21"/>
  <c r="AW21"/>
  <c r="AV21"/>
  <c r="AU21"/>
  <c r="AT21"/>
  <c r="AS21"/>
  <c r="AR21"/>
  <c r="AQ21"/>
  <c r="AP21"/>
  <c r="AO21"/>
  <c r="AN21"/>
  <c r="AM21"/>
  <c r="BM20"/>
  <c r="BL20"/>
  <c r="BK20"/>
  <c r="BJ20"/>
  <c r="BI20"/>
  <c r="BH20"/>
  <c r="BG20"/>
  <c r="BF20"/>
  <c r="BE20"/>
  <c r="BD20"/>
  <c r="BC20"/>
  <c r="BB20"/>
  <c r="BA20"/>
  <c r="AZ20"/>
  <c r="AY20"/>
  <c r="AX20"/>
  <c r="AW20"/>
  <c r="AV20"/>
  <c r="AU20"/>
  <c r="AT20"/>
  <c r="AS20"/>
  <c r="AR20"/>
  <c r="AQ20"/>
  <c r="AP20"/>
  <c r="AO20"/>
  <c r="AN20"/>
  <c r="AM20"/>
  <c r="BM19"/>
  <c r="BL19"/>
  <c r="BK19"/>
  <c r="BJ19"/>
  <c r="BI19"/>
  <c r="BH19"/>
  <c r="BG19"/>
  <c r="BF19"/>
  <c r="BE19"/>
  <c r="BD19"/>
  <c r="BC19"/>
  <c r="BB19"/>
  <c r="BA19"/>
  <c r="AZ19"/>
  <c r="AY19"/>
  <c r="AX19"/>
  <c r="AW19"/>
  <c r="AV19"/>
  <c r="AU19"/>
  <c r="AT19"/>
  <c r="AS19"/>
  <c r="AR19"/>
  <c r="AQ19"/>
  <c r="AP19"/>
  <c r="AO19"/>
  <c r="AN19"/>
  <c r="AM19"/>
  <c r="BM18"/>
  <c r="BL18"/>
  <c r="BK18"/>
  <c r="BJ18"/>
  <c r="BI18"/>
  <c r="BH18"/>
  <c r="BG18"/>
  <c r="BF18"/>
  <c r="BE18"/>
  <c r="BD18"/>
  <c r="BC18"/>
  <c r="BB18"/>
  <c r="BA18"/>
  <c r="AZ18"/>
  <c r="AY18"/>
  <c r="AX18"/>
  <c r="AW18"/>
  <c r="AV18"/>
  <c r="AU18"/>
  <c r="AT18"/>
  <c r="AS18"/>
  <c r="AR18"/>
  <c r="AQ18"/>
  <c r="AP18"/>
  <c r="AO18"/>
  <c r="AN18"/>
  <c r="AM18"/>
  <c r="BM17"/>
  <c r="BL17"/>
  <c r="BK17"/>
  <c r="BJ17"/>
  <c r="BI17"/>
  <c r="BH17"/>
  <c r="BG17"/>
  <c r="BF17"/>
  <c r="BE17"/>
  <c r="BD17"/>
  <c r="BC17"/>
  <c r="BB17"/>
  <c r="BA17"/>
  <c r="AZ17"/>
  <c r="AY17"/>
  <c r="AX17"/>
  <c r="AW17"/>
  <c r="AV17"/>
  <c r="AU17"/>
  <c r="AT17"/>
  <c r="AS17"/>
  <c r="AR17"/>
  <c r="AQ17"/>
  <c r="AP17"/>
  <c r="AO17"/>
  <c r="AN17"/>
  <c r="AM17"/>
  <c r="BM16"/>
  <c r="BL16"/>
  <c r="BK16"/>
  <c r="BJ16"/>
  <c r="BI16"/>
  <c r="BH16"/>
  <c r="BG16"/>
  <c r="BF16"/>
  <c r="BE16"/>
  <c r="BD16"/>
  <c r="BC16"/>
  <c r="BB16"/>
  <c r="BA16"/>
  <c r="AZ16"/>
  <c r="AY16"/>
  <c r="AX16"/>
  <c r="AW16"/>
  <c r="AV16"/>
  <c r="AU16"/>
  <c r="AT16"/>
  <c r="AS16"/>
  <c r="AR16"/>
  <c r="AQ16"/>
  <c r="AP16"/>
  <c r="AO16"/>
  <c r="AN16"/>
  <c r="AM16"/>
  <c r="BM15"/>
  <c r="BL15"/>
  <c r="BK15"/>
  <c r="BJ15"/>
  <c r="BI15"/>
  <c r="BH15"/>
  <c r="BG15"/>
  <c r="BF15"/>
  <c r="BE15"/>
  <c r="BD15"/>
  <c r="BC15"/>
  <c r="BB15"/>
  <c r="BA15"/>
  <c r="AZ15"/>
  <c r="AY15"/>
  <c r="AX15"/>
  <c r="AW15"/>
  <c r="AV15"/>
  <c r="AU15"/>
  <c r="AT15"/>
  <c r="AS15"/>
  <c r="AR15"/>
  <c r="AQ15"/>
  <c r="AP15"/>
  <c r="AO15"/>
  <c r="AN15"/>
  <c r="AM15"/>
  <c r="BM14"/>
  <c r="BL14"/>
  <c r="BK14"/>
  <c r="BJ14"/>
  <c r="BI14"/>
  <c r="BH14"/>
  <c r="BG14"/>
  <c r="BF14"/>
  <c r="BE14"/>
  <c r="BD14"/>
  <c r="BC14"/>
  <c r="BB14"/>
  <c r="BA14"/>
  <c r="AZ14"/>
  <c r="AY14"/>
  <c r="AX14"/>
  <c r="AW14"/>
  <c r="AV14"/>
  <c r="AU14"/>
  <c r="AT14"/>
  <c r="AS14"/>
  <c r="AR14"/>
  <c r="AQ14"/>
  <c r="AP14"/>
  <c r="AO14"/>
  <c r="AN14"/>
  <c r="AM14"/>
  <c r="BM13"/>
  <c r="BL13"/>
  <c r="BK13"/>
  <c r="BJ13"/>
  <c r="BI13"/>
  <c r="BH13"/>
  <c r="BG13"/>
  <c r="BF13"/>
  <c r="BE13"/>
  <c r="BD13"/>
  <c r="BC13"/>
  <c r="BB13"/>
  <c r="BA13"/>
  <c r="AZ13"/>
  <c r="AY13"/>
  <c r="AX13"/>
  <c r="AW13"/>
  <c r="AV13"/>
  <c r="AU13"/>
  <c r="AT13"/>
  <c r="AS13"/>
  <c r="AR13"/>
  <c r="AQ13"/>
  <c r="AP13"/>
  <c r="AO13"/>
  <c r="AN13"/>
  <c r="AM13"/>
  <c r="BM12"/>
  <c r="BL12"/>
  <c r="BK12"/>
  <c r="BJ12"/>
  <c r="BI12"/>
  <c r="BH12"/>
  <c r="BG12"/>
  <c r="BF12"/>
  <c r="BE12"/>
  <c r="BD12"/>
  <c r="BC12"/>
  <c r="BB12"/>
  <c r="BA12"/>
  <c r="AZ12"/>
  <c r="AY12"/>
  <c r="AX12"/>
  <c r="AW12"/>
  <c r="AV12"/>
  <c r="AU12"/>
  <c r="AT12"/>
  <c r="AS12"/>
  <c r="AR12"/>
  <c r="AQ12"/>
  <c r="AP12"/>
  <c r="AO12"/>
  <c r="AN12"/>
  <c r="AM12"/>
  <c r="BM11"/>
  <c r="BL11"/>
  <c r="BK11"/>
  <c r="BJ11"/>
  <c r="BI11"/>
  <c r="BH11"/>
  <c r="BG11"/>
  <c r="BF11"/>
  <c r="BE11"/>
  <c r="BD11"/>
  <c r="BC11"/>
  <c r="BB11"/>
  <c r="BA11"/>
  <c r="AZ11"/>
  <c r="AY11"/>
  <c r="AX11"/>
  <c r="AW11"/>
  <c r="AV11"/>
  <c r="AU11"/>
  <c r="AT11"/>
  <c r="AS11"/>
  <c r="AR11"/>
  <c r="AQ11"/>
  <c r="AP11"/>
  <c r="AO11"/>
  <c r="AN11"/>
  <c r="AM11"/>
  <c r="BM10"/>
  <c r="BL10"/>
  <c r="BK10"/>
  <c r="BJ10"/>
  <c r="BI10"/>
  <c r="BH10"/>
  <c r="BG10"/>
  <c r="BF10"/>
  <c r="BE10"/>
  <c r="BD10"/>
  <c r="BC10"/>
  <c r="BB10"/>
  <c r="BA10"/>
  <c r="AZ10"/>
  <c r="AY10"/>
  <c r="AX10"/>
  <c r="AW10"/>
  <c r="AV10"/>
  <c r="AU10"/>
  <c r="AT10"/>
  <c r="AS10"/>
  <c r="AR10"/>
  <c r="AQ10"/>
  <c r="AP10"/>
  <c r="AO10"/>
  <c r="AN10"/>
  <c r="AM10"/>
  <c r="BM9"/>
  <c r="BL9"/>
  <c r="BK9"/>
  <c r="BJ9"/>
  <c r="BI9"/>
  <c r="BH9"/>
  <c r="BG9"/>
  <c r="BF9"/>
  <c r="BE9"/>
  <c r="BD9"/>
  <c r="BC9"/>
  <c r="BB9"/>
  <c r="BA9"/>
  <c r="AZ9"/>
  <c r="AY9"/>
  <c r="AX9"/>
  <c r="AW9"/>
  <c r="AV9"/>
  <c r="AU9"/>
  <c r="AT9"/>
  <c r="AS9"/>
  <c r="AR9"/>
  <c r="AQ9"/>
  <c r="AP9"/>
  <c r="AO9"/>
  <c r="AN9"/>
  <c r="AM9"/>
  <c r="BM8"/>
  <c r="BL8"/>
  <c r="BK8"/>
  <c r="BJ8"/>
  <c r="BI8"/>
  <c r="BH8"/>
  <c r="BG8"/>
  <c r="BF8"/>
  <c r="BE8"/>
  <c r="BD8"/>
  <c r="BC8"/>
  <c r="BB8"/>
  <c r="BA8"/>
  <c r="AZ8"/>
  <c r="AY8"/>
  <c r="AX8"/>
  <c r="AW8"/>
  <c r="AV8"/>
  <c r="AU8"/>
  <c r="AT8"/>
  <c r="AS8"/>
  <c r="AR8"/>
  <c r="AQ8"/>
  <c r="AP8"/>
  <c r="AO8"/>
  <c r="AN8"/>
  <c r="AM8"/>
  <c r="BM7"/>
  <c r="BL7"/>
  <c r="BK7"/>
  <c r="BJ7"/>
  <c r="BI7"/>
  <c r="BH7"/>
  <c r="BG7"/>
  <c r="BF7"/>
  <c r="BE7"/>
  <c r="BD7"/>
  <c r="BC7"/>
  <c r="BB7"/>
  <c r="BA7"/>
  <c r="AZ7"/>
  <c r="AY7"/>
  <c r="AX7"/>
  <c r="AW7"/>
  <c r="AV7"/>
  <c r="AU7"/>
  <c r="AT7"/>
  <c r="AS7"/>
  <c r="AR7"/>
  <c r="AQ7"/>
  <c r="AP7"/>
  <c r="AO7"/>
  <c r="AN7"/>
  <c r="AM7"/>
  <c r="BM6"/>
  <c r="BL6"/>
  <c r="BK6"/>
  <c r="BJ6"/>
  <c r="BI6"/>
  <c r="BH6"/>
  <c r="BG6"/>
  <c r="BF6"/>
  <c r="BE6"/>
  <c r="BD6"/>
  <c r="BC6"/>
  <c r="BB6"/>
  <c r="BA6"/>
  <c r="AZ6"/>
  <c r="AY6"/>
  <c r="AX6"/>
  <c r="AW6"/>
  <c r="AV6"/>
  <c r="AU6"/>
  <c r="AT6"/>
  <c r="AS6"/>
  <c r="AR6"/>
  <c r="AQ6"/>
  <c r="AP6"/>
  <c r="AO6"/>
  <c r="AN6"/>
  <c r="AM6"/>
  <c r="BM5"/>
  <c r="BL5"/>
  <c r="BK5"/>
  <c r="BJ5"/>
  <c r="BI5"/>
  <c r="BH5"/>
  <c r="BG5"/>
  <c r="BF5"/>
  <c r="BE5"/>
  <c r="BD5"/>
  <c r="BC5"/>
  <c r="BB5"/>
  <c r="BA5"/>
  <c r="AZ5"/>
  <c r="AY5"/>
  <c r="AX5"/>
  <c r="AW5"/>
  <c r="AV5"/>
  <c r="AU5"/>
  <c r="AT5"/>
  <c r="AS5"/>
  <c r="AR5"/>
  <c r="AQ5"/>
  <c r="AP5"/>
  <c r="AO5"/>
  <c r="AN5"/>
  <c r="AM5"/>
</calcChain>
</file>

<file path=xl/sharedStrings.xml><?xml version="1.0" encoding="utf-8"?>
<sst xmlns="http://schemas.openxmlformats.org/spreadsheetml/2006/main" count="4331" uniqueCount="2676">
  <si>
    <t xml:space="preserve">﻿156/157 </t>
  </si>
  <si>
    <t xml:space="preserve">miR156a </t>
  </si>
  <si>
    <t xml:space="preserve">Xie et al., 2007 (miRBase 17.0) </t>
  </si>
  <si>
    <t xml:space="preserve"> </t>
  </si>
  <si>
    <t xml:space="preserve">miR156a-c </t>
  </si>
  <si>
    <t xml:space="preserve">Buhtz et al., 2008 </t>
  </si>
  <si>
    <t xml:space="preserve">miR156a-f </t>
  </si>
  <si>
    <t xml:space="preserve">miR157 </t>
  </si>
  <si>
    <t xml:space="preserve">Xie et al., 2007 </t>
  </si>
  <si>
    <t xml:space="preserve">miR159 </t>
  </si>
  <si>
    <t xml:space="preserve">Wang et al., 2007 (miRBase 17.0) </t>
  </si>
  <si>
    <t xml:space="preserve">miR160 </t>
  </si>
  <si>
    <t xml:space="preserve">He et al., 2008; Huang et al., 2010 </t>
  </si>
  <si>
    <t xml:space="preserve">miR160a* </t>
  </si>
  <si>
    <t xml:space="preserve">Buhtz et al., 2008; He et al., 2008 </t>
  </si>
  <si>
    <t xml:space="preserve">miR161 </t>
  </si>
  <si>
    <t xml:space="preserve">miR162a-b </t>
  </si>
  <si>
    <t xml:space="preserve">miR162a-b* </t>
  </si>
  <si>
    <t xml:space="preserve">miR164 </t>
  </si>
  <si>
    <t xml:space="preserve">miR164c </t>
  </si>
  <si>
    <t xml:space="preserve">miR166a-d </t>
  </si>
  <si>
    <t xml:space="preserve">miR166b* </t>
  </si>
  <si>
    <t xml:space="preserve">miR167a </t>
  </si>
  <si>
    <t xml:space="preserve">Wang et al., 2007 </t>
  </si>
  <si>
    <t xml:space="preserve">miR167a* </t>
  </si>
  <si>
    <t xml:space="preserve">miR167a-b </t>
  </si>
  <si>
    <t xml:space="preserve">miR167b </t>
  </si>
  <si>
    <t xml:space="preserve">Wang et al., 2007;He et al., 2008 (miRBase 17.0) </t>
  </si>
  <si>
    <t xml:space="preserve">miR167c </t>
  </si>
  <si>
    <t xml:space="preserve">miR167d </t>
  </si>
  <si>
    <t xml:space="preserve">miR168 </t>
  </si>
  <si>
    <t xml:space="preserve">miR168a* </t>
  </si>
  <si>
    <t xml:space="preserve">miR169a-b </t>
  </si>
  <si>
    <t xml:space="preserve">miR169a-c </t>
  </si>
  <si>
    <t xml:space="preserve">Wang et al., 2007; Buhtz et al., 2008 </t>
  </si>
  <si>
    <t xml:space="preserve"> miR169b-c  </t>
  </si>
  <si>
    <t xml:space="preserve"> Wang et al., 2007; Buhtz et al., 2008  </t>
  </si>
  <si>
    <t xml:space="preserve"> miR169d  </t>
  </si>
  <si>
    <t xml:space="preserve"> Wang et al., 2007  </t>
  </si>
  <si>
    <t xml:space="preserve"> miR169e  </t>
  </si>
  <si>
    <t xml:space="preserve"> miR169e*  </t>
  </si>
  <si>
    <t xml:space="preserve"> Buhtz et al., 2008  </t>
  </si>
  <si>
    <t xml:space="preserve"> miR169f  </t>
  </si>
  <si>
    <t xml:space="preserve"> miR169g  </t>
  </si>
  <si>
    <t xml:space="preserve"> miR169g-l  </t>
  </si>
  <si>
    <t xml:space="preserve"> Wang et al., 2007 (miRBase 17.0)  </t>
  </si>
  <si>
    <t xml:space="preserve"> miR169h  </t>
  </si>
  <si>
    <t xml:space="preserve"> miR169h-n  </t>
  </si>
  <si>
    <t xml:space="preserve"> Xie et al., 2007;Wang et al., 2007; Buhtz et al.,  </t>
  </si>
  <si>
    <t xml:space="preserve"> miR169i  </t>
  </si>
  <si>
    <t xml:space="preserve"> miR169j  </t>
  </si>
  <si>
    <t xml:space="preserve"> miR169m  </t>
  </si>
  <si>
    <t xml:space="preserve"> miR169n  </t>
  </si>
  <si>
    <t xml:space="preserve"> miR169p  </t>
  </si>
  <si>
    <t xml:space="preserve"> miR169q  </t>
  </si>
  <si>
    <t xml:space="preserve"> miR169r  </t>
  </si>
  <si>
    <t xml:space="preserve"> miR171a-e  </t>
  </si>
  <si>
    <t xml:space="preserve"> He et al., 2008 (miRBase 17.0)  </t>
  </si>
  <si>
    <t xml:space="preserve"> miR171b  </t>
  </si>
  <si>
    <t xml:space="preserve"> Wang et al., 2007; He et al., 2008  </t>
  </si>
  <si>
    <t xml:space="preserve"> miR171b*  </t>
  </si>
  <si>
    <t xml:space="preserve"> miR171f  </t>
  </si>
  <si>
    <t xml:space="preserve"> miR171g  </t>
  </si>
  <si>
    <t xml:space="preserve"> Xie et al., 2007 (miRBase 17.0)  </t>
  </si>
  <si>
    <t xml:space="preserve"> miR172a  </t>
  </si>
  <si>
    <t xml:space="preserve"> Xie et al., 2007  </t>
  </si>
  <si>
    <t xml:space="preserve"> miR172a-b  </t>
  </si>
  <si>
    <t xml:space="preserve"> Buhtz et al., 2008; He et al., 2008  </t>
  </si>
  <si>
    <t xml:space="preserve"> miR172b  </t>
  </si>
  <si>
    <t xml:space="preserve"> miR172b*  </t>
  </si>
  <si>
    <t xml:space="preserve"> He et al., 2008  </t>
  </si>
  <si>
    <t xml:space="preserve"> miR172c-d  </t>
  </si>
  <si>
    <t xml:space="preserve"> miR172e  </t>
  </si>
  <si>
    <t xml:space="preserve"> miR319  </t>
  </si>
  <si>
    <t xml:space="preserve"> miR319a-b  </t>
  </si>
  <si>
    <t xml:space="preserve"> miR390a-c  </t>
  </si>
  <si>
    <t xml:space="preserve">miR390b </t>
  </si>
  <si>
    <t xml:space="preserve">He et al., 2008 </t>
  </si>
  <si>
    <t xml:space="preserve">miR393 </t>
  </si>
  <si>
    <t xml:space="preserve">miR394a-c </t>
  </si>
  <si>
    <t xml:space="preserve">Huang et al., 2010 </t>
  </si>
  <si>
    <t xml:space="preserve">miR395a,d,e </t>
  </si>
  <si>
    <t xml:space="preserve">miR395b,c,f </t>
  </si>
  <si>
    <t xml:space="preserve">miR396 </t>
  </si>
  <si>
    <t xml:space="preserve">miR396a </t>
  </si>
  <si>
    <t xml:space="preserve">miR397a-b </t>
  </si>
  <si>
    <t xml:space="preserve">miR398a </t>
  </si>
  <si>
    <t xml:space="preserve">miR398a* </t>
  </si>
  <si>
    <t xml:space="preserve">miR399 </t>
  </si>
  <si>
    <t xml:space="preserve">miR399b-c </t>
  </si>
  <si>
    <t xml:space="preserve">miR408* </t>
  </si>
  <si>
    <t xml:space="preserve">Non-conserved miRNAs </t>
  </si>
  <si>
    <t xml:space="preserve">miR400 </t>
  </si>
  <si>
    <t xml:space="preserve">Xie et al.,2007;Buhtz et al., 2008 </t>
  </si>
  <si>
    <t xml:space="preserve">miR414a </t>
  </si>
  <si>
    <t xml:space="preserve">miR414b </t>
  </si>
  <si>
    <t xml:space="preserve">miR414c </t>
  </si>
  <si>
    <t xml:space="preserve">miR414d </t>
  </si>
  <si>
    <t xml:space="preserve">miR415 </t>
  </si>
  <si>
    <t xml:space="preserve">miR474 </t>
  </si>
  <si>
    <t xml:space="preserve">miR482a-b </t>
  </si>
  <si>
    <t xml:space="preserve">miR529a </t>
  </si>
  <si>
    <t xml:space="preserve">miR529b </t>
  </si>
  <si>
    <t xml:space="preserve">miR824 </t>
  </si>
  <si>
    <t xml:space="preserve">miR1140 </t>
  </si>
  <si>
    <t xml:space="preserve">miR1140b </t>
  </si>
  <si>
    <t xml:space="preserve">miR1885 </t>
  </si>
  <si>
    <t xml:space="preserve">miR2111a* </t>
  </si>
  <si>
    <t xml:space="preserve">Pant et al., 2009 (miRBase 17.0) </t>
  </si>
  <si>
    <t xml:space="preserve">miR2111a-b </t>
  </si>
  <si>
    <t xml:space="preserve">miR2111b* </t>
  </si>
  <si>
    <t>miR157</t>
  </si>
  <si>
    <t>TGACAGAAGATAGATAGCAT</t>
  </si>
  <si>
    <t>no_match</t>
  </si>
  <si>
    <t>miR167a-b</t>
  </si>
  <si>
    <t>TGAAGCTGACAGCATGACATCTG</t>
  </si>
  <si>
    <t>miR169e*</t>
  </si>
  <si>
    <t>CAAGTTGACTTTGGCTCTGT</t>
  </si>
  <si>
    <t>miR169g</t>
  </si>
  <si>
    <t>TAACCAAGGATGACTTGCCTA</t>
  </si>
  <si>
    <t>miR169p</t>
  </si>
  <si>
    <t>TGAGCCAAAGATGACTTGCCTG</t>
  </si>
  <si>
    <t>miR169q</t>
  </si>
  <si>
    <t>TGAGCCAAGGATGACTTGCCA</t>
  </si>
  <si>
    <t>miR169r</t>
  </si>
  <si>
    <t>TGAGCCAAGGATGACTTGCCTA</t>
  </si>
  <si>
    <t>miR172a</t>
  </si>
  <si>
    <t>GGAATCTTGATGATCTTCCA</t>
  </si>
  <si>
    <t>miR172b</t>
  </si>
  <si>
    <t>ATGATCCTGATGATGCTGCAG</t>
  </si>
  <si>
    <t>miR172b*</t>
  </si>
  <si>
    <t>GCAGCACCATTAAGAT</t>
  </si>
  <si>
    <t>miR319</t>
  </si>
  <si>
    <t>TTGGACTGAAGGGTCCCCCT</t>
  </si>
  <si>
    <t>miR390b</t>
  </si>
  <si>
    <t>AGCTACAGGAGGGATAGCGCC</t>
  </si>
  <si>
    <t>miR398a</t>
  </si>
  <si>
    <t>TGTGTTCTCAGGTCTCCCCTTG</t>
  </si>
  <si>
    <t>miR398a*</t>
  </si>
  <si>
    <t>GAGTGTCATGAGAACACGGA</t>
  </si>
  <si>
    <t>miR414a</t>
  </si>
  <si>
    <t>CATCATCATCATCATCATCAT</t>
  </si>
  <si>
    <t>miR414b</t>
  </si>
  <si>
    <t>TCATCATCATCATCATCATCA</t>
  </si>
  <si>
    <t>miR414c</t>
  </si>
  <si>
    <t>TCATCCTCATCATCATCATCA</t>
  </si>
  <si>
    <t>miR414d</t>
  </si>
  <si>
    <t>TCCTCCTCCTCATCATCATCC</t>
  </si>
  <si>
    <t>miR415</t>
  </si>
  <si>
    <t>TAAAACAGAAGCAGAGCCGA</t>
  </si>
  <si>
    <t>miR474</t>
  </si>
  <si>
    <t>CAGAAGCTGTTGGGTTTGGTTGTG</t>
  </si>
  <si>
    <t>miR482a-b</t>
  </si>
  <si>
    <t>CCTACTCCTCCACTCGT</t>
  </si>
  <si>
    <t>miR529a</t>
  </si>
  <si>
    <t>ATGTCCCTCTCTCTTCTTT</t>
  </si>
  <si>
    <t>miR529b</t>
  </si>
  <si>
    <t>CTCTTCCTCTCTCTTCTTC</t>
  </si>
  <si>
    <t>miR159</t>
  </si>
  <si>
    <t>TTTGGATTGAAGGGAGCTCTA</t>
  </si>
  <si>
    <t>&gt;ngs_99473182_x1270354</t>
  </si>
  <si>
    <t>miR167c</t>
  </si>
  <si>
    <t>TGAAGCTGCCAGCATGATCTA</t>
  </si>
  <si>
    <t>&gt;ngs_90129693_x436575</t>
  </si>
  <si>
    <t>miR172c-d</t>
  </si>
  <si>
    <t>AGAATCTTGATGATGCTGCAG</t>
  </si>
  <si>
    <t>&gt;ngs_22817336_x422468</t>
  </si>
  <si>
    <t>miR166a-d</t>
  </si>
  <si>
    <t>TCGGACCAGGCTTCATTCCCC</t>
  </si>
  <si>
    <t>&gt;ngs_88066411_x149247</t>
  </si>
  <si>
    <t>miR160</t>
  </si>
  <si>
    <t>TGCCTGGCTCCCTGTATGCCA</t>
  </si>
  <si>
    <t>&gt;ngs_92282696_x91013</t>
  </si>
  <si>
    <t>miR824</t>
  </si>
  <si>
    <t>TAGACCATTTGTGAGAAGGGA</t>
  </si>
  <si>
    <t>&gt;ngs_83692009_x72249</t>
  </si>
  <si>
    <t>miR171f</t>
  </si>
  <si>
    <t>TGATTGAGCCGCGCCAATATC</t>
  </si>
  <si>
    <t>&gt;ngs_91781031_x54482</t>
  </si>
  <si>
    <t>miR156a</t>
  </si>
  <si>
    <t>TGACAGAAGAGAGTGAGCACA</t>
  </si>
  <si>
    <t>&gt;ngs_90531809_x39023</t>
  </si>
  <si>
    <t>miR395a,d,e</t>
  </si>
  <si>
    <t>CTGAAGTGTTTGGGGGAACTC</t>
  </si>
  <si>
    <t>&gt;ngs_56248504_x31659</t>
  </si>
  <si>
    <t>miR394a-c</t>
  </si>
  <si>
    <t>TTGGCATTCTGTCCACCTCC</t>
  </si>
  <si>
    <t>&gt;ngs_97905932_x19062</t>
  </si>
  <si>
    <t>miR171b</t>
  </si>
  <si>
    <t>TGATTGAGCCGCGTCAATATC</t>
  </si>
  <si>
    <t>&gt;ngs_91790314_x16452</t>
  </si>
  <si>
    <t>miR162a-b</t>
  </si>
  <si>
    <t>TCGATAAACCTCTGCATCCAG</t>
  </si>
  <si>
    <t>&gt;ngs_87794252_x15091</t>
  </si>
  <si>
    <t>miR167a*</t>
  </si>
  <si>
    <t>GATCATGTTCGCAGTTTCACC</t>
  </si>
  <si>
    <t>&gt;ngs_64334264_x13484</t>
  </si>
  <si>
    <t>miR390a-c</t>
  </si>
  <si>
    <t>AAGCTCAGGAGGGATAGCGCC</t>
  </si>
  <si>
    <t>&gt;ngs_9629650_x13211</t>
  </si>
  <si>
    <t>miR400</t>
  </si>
  <si>
    <t>TATGAGAGTATTATAAGTCAC</t>
  </si>
  <si>
    <t>&gt;ngs_85043572_x10737</t>
  </si>
  <si>
    <t>miR169a-b</t>
  </si>
  <si>
    <t>CAGCCAAGGATGACTTGCCGA</t>
  </si>
  <si>
    <t>&gt;ngs_46555026_x10010</t>
  </si>
  <si>
    <t>miR167b</t>
  </si>
  <si>
    <t>TTGACAGAAGATAGAGAGCAC</t>
  </si>
  <si>
    <t>&gt;ngs_97327014_x9274</t>
  </si>
  <si>
    <t>miR156a-f</t>
  </si>
  <si>
    <t>TTGACAGAAGAGAGTGAGCAC</t>
  </si>
  <si>
    <t>&gt;ngs_97325389_x9212</t>
  </si>
  <si>
    <t>miR172e</t>
  </si>
  <si>
    <t>GGAATCTTGATGATGCTGCAT</t>
  </si>
  <si>
    <t>&gt;ngs_69907342_x9098</t>
  </si>
  <si>
    <t>miR172a-b</t>
  </si>
  <si>
    <t>AGAATCTTGATGATGCTGCAT</t>
  </si>
  <si>
    <t>&gt;ngs_22819523_x6876</t>
  </si>
  <si>
    <t>miR161</t>
  </si>
  <si>
    <t>TCAATGCACTGAAAGTGACTA</t>
  </si>
  <si>
    <t>&gt;ngs_85752404_x5423</t>
  </si>
  <si>
    <t>miR168</t>
  </si>
  <si>
    <t>TCGCTTGGTGCAGGTCGGGAA</t>
  </si>
  <si>
    <t>&gt;ngs_88007817_x5113</t>
  </si>
  <si>
    <t>miR164</t>
  </si>
  <si>
    <t>TGGAGAAGCAGGGCACGTGCA</t>
  </si>
  <si>
    <t>&gt;ngs_92994933_x4298</t>
  </si>
  <si>
    <t>miR396a</t>
  </si>
  <si>
    <t>TTCCACAGCTTTCTTGAACTT</t>
  </si>
  <si>
    <t>&gt;ngs_96565237_x3623</t>
  </si>
  <si>
    <t>miR397a-b</t>
  </si>
  <si>
    <t>TCATTGAGTGCAGCGTTGATGT</t>
  </si>
  <si>
    <t>&gt;ngs_86482944_x3500</t>
  </si>
  <si>
    <t>TTTGGACTGAAGGGAGCTCCT</t>
  </si>
  <si>
    <t>&gt;ngs_99415464_x3347</t>
  </si>
  <si>
    <t>miR167a</t>
  </si>
  <si>
    <t>TGAAGCTGCCAGCATGATCCA</t>
  </si>
  <si>
    <t>&gt;ngs_90128702_x2432</t>
  </si>
  <si>
    <t>miR1885</t>
  </si>
  <si>
    <t>CATCAATGAAAGGTATGATTCC</t>
  </si>
  <si>
    <t>&gt;ngs_47448250_x2346</t>
  </si>
  <si>
    <t>miR396</t>
  </si>
  <si>
    <t>TTCCACAGCTTTCTTGAACTG</t>
  </si>
  <si>
    <t>&gt;ngs_96564975_x2028</t>
  </si>
  <si>
    <t>miR169b-c</t>
  </si>
  <si>
    <t>CAGCCAAGGATGACTTGCCGG</t>
  </si>
  <si>
    <t>&gt;ngs_46555956_x1718</t>
  </si>
  <si>
    <t>miR171a-e</t>
  </si>
  <si>
    <t>TTGAGCCGTGCCAATATCACG</t>
  </si>
  <si>
    <t>&gt;ngs_97427352_x1639</t>
  </si>
  <si>
    <t>TGAAGCTGCCAGCATGATCTAA</t>
  </si>
  <si>
    <t>&gt;ngs_90129694_x1370</t>
  </si>
  <si>
    <t>miR399</t>
  </si>
  <si>
    <t>TGCCAAAGGAGATTTGCCCGG</t>
  </si>
  <si>
    <t>&gt;ngs_92142932_x1226</t>
  </si>
  <si>
    <t>miR164c</t>
  </si>
  <si>
    <t>TGGAGAAGCAGGGCACGTGCG</t>
  </si>
  <si>
    <t>&gt;ngs_92995047_x1127</t>
  </si>
  <si>
    <t>miR1140</t>
  </si>
  <si>
    <t>ACAGCCTAAACCAATCGGAGC</t>
  </si>
  <si>
    <t>&gt;ngs_15664024_x1114</t>
  </si>
  <si>
    <t>miR395b,c,f</t>
  </si>
  <si>
    <t>CTGAAGTGTTTGGGGGGACTC</t>
  </si>
  <si>
    <t>&gt;ngs_56250060_x896</t>
  </si>
  <si>
    <t>miR169m</t>
  </si>
  <si>
    <t>TGAGCCAAAGATGACTTGCCG</t>
  </si>
  <si>
    <t>&gt;ngs_91184611_x859</t>
  </si>
  <si>
    <t>miR168a*</t>
  </si>
  <si>
    <t>CCCGCCTTGCATCAACTGAAT</t>
  </si>
  <si>
    <t>&gt;ngs_49482970_x829</t>
  </si>
  <si>
    <t>miR399b-c</t>
  </si>
  <si>
    <t>TGCCAAAGGAGAGTTGCCCTG</t>
  </si>
  <si>
    <t>&gt;ngs_92142273_x804</t>
  </si>
  <si>
    <t>miR1140b</t>
  </si>
  <si>
    <t>AACAGCCTAAACCAATCGGAG</t>
  </si>
  <si>
    <t>&gt;ngs_5391201_x769</t>
  </si>
  <si>
    <t>miR169a-c</t>
  </si>
  <si>
    <t>CAGCCAAGGATGACTTGCCG</t>
  </si>
  <si>
    <t>&gt;ngs_46555025_x562</t>
  </si>
  <si>
    <t>miR2111b*</t>
  </si>
  <si>
    <t>ATCCTCGGGATACAGATTACC</t>
  </si>
  <si>
    <t>&gt;ngs_37495802_x365</t>
  </si>
  <si>
    <t>miR156a-c</t>
  </si>
  <si>
    <t>TTGACAGAAGATAGAGAGCA</t>
  </si>
  <si>
    <t>&gt;ngs_97326967_x310</t>
  </si>
  <si>
    <t>miR408*</t>
  </si>
  <si>
    <t>CAGGGAACAAGCAGAGCATGG</t>
  </si>
  <si>
    <t>&gt;ngs_46841986_x300</t>
  </si>
  <si>
    <t>TGAAGCTGCCAGCATGATTTA</t>
  </si>
  <si>
    <t>&gt;ngs_90144244_x231</t>
  </si>
  <si>
    <t>miR166b*</t>
  </si>
  <si>
    <t>GAATGTTGTCTGGCTCGAGG</t>
  </si>
  <si>
    <t>&gt;ngs_60306587_x150</t>
  </si>
  <si>
    <t>miR169n</t>
  </si>
  <si>
    <t>TGAGCCAAAGATGACTTGCC</t>
  </si>
  <si>
    <t>&gt;ngs_91184599_x148</t>
  </si>
  <si>
    <t>miR171b*</t>
  </si>
  <si>
    <t>AGATATTAGTGCGGTTCAATC</t>
  </si>
  <si>
    <t>&gt;ngs_25211001_x129</t>
  </si>
  <si>
    <t>miR2111a*</t>
  </si>
  <si>
    <t>GTCCTCGGGATGCGGATTACC</t>
  </si>
  <si>
    <t>&gt;ngs_77550715_x127</t>
  </si>
  <si>
    <t>miR162a-b*</t>
  </si>
  <si>
    <t>GGAGGCAGCGGTTCATCGATC</t>
  </si>
  <si>
    <t>&gt;ngs_70663027_x108</t>
  </si>
  <si>
    <t>miR160a*</t>
  </si>
  <si>
    <t>GCGTATGAGGAGCCATGCATA</t>
  </si>
  <si>
    <t>&gt;ngs_68275199_x96</t>
  </si>
  <si>
    <t>miR319a-b</t>
  </si>
  <si>
    <t>TTGGACTGAAGGGAGCTCCCC</t>
  </si>
  <si>
    <t>&gt;ngs_97803686_x92</t>
  </si>
  <si>
    <t>miR171g</t>
  </si>
  <si>
    <t>TGATTGAGCCGCGCCAATATCT</t>
  </si>
  <si>
    <t>&gt;ngs_91781571_x85</t>
  </si>
  <si>
    <t>miR169h-n</t>
  </si>
  <si>
    <t>TAGCCAAGGATGACTTGCCTG</t>
  </si>
  <si>
    <t>&gt;ngs_83985541_x70</t>
  </si>
  <si>
    <t>miR169i</t>
  </si>
  <si>
    <t>TAGCCAAGGATGACTTGCCGG</t>
  </si>
  <si>
    <t>&gt;ngs_83985500_x54</t>
  </si>
  <si>
    <t>miR167d</t>
  </si>
  <si>
    <t>TGAAGCTGCCAGCATGATTTT</t>
  </si>
  <si>
    <t>&gt;ngs_90144337_x48</t>
  </si>
  <si>
    <t>miR2111a-b</t>
  </si>
  <si>
    <t>TAATCTGCATCCTGAGGTTTA</t>
  </si>
  <si>
    <t>&gt;ngs_82678791_x43</t>
  </si>
  <si>
    <t>GCAGCACCATTAAGATTCACA</t>
  </si>
  <si>
    <t>&gt;ngs_66383146_x35</t>
  </si>
  <si>
    <t>miR169d</t>
  </si>
  <si>
    <t>CAGCCAAGGATGACTTGCCGGT</t>
  </si>
  <si>
    <t>&gt;ngs_46556253_x15</t>
  </si>
  <si>
    <t>miR169e</t>
  </si>
  <si>
    <t>CAGCCAAGGATGACTTGCCTA</t>
  </si>
  <si>
    <t>&gt;ngs_46556389_x14</t>
  </si>
  <si>
    <t>miR169f</t>
  </si>
  <si>
    <t>CAGCCAAGGATGACTTGCCTG</t>
  </si>
  <si>
    <t>&gt;ngs_46556447_x8</t>
  </si>
  <si>
    <t>miR393</t>
  </si>
  <si>
    <t>TCCAAAGGGATCGCATTGATC</t>
  </si>
  <si>
    <t>&gt;ngs_86533987_x7</t>
  </si>
  <si>
    <t>miR169g-l</t>
  </si>
  <si>
    <t>TAGCCAAGGATGACTTGCCTGC</t>
  </si>
  <si>
    <t>&gt;ngs_83985544_x5</t>
  </si>
  <si>
    <t>miR169h</t>
  </si>
  <si>
    <t>TAGCCAAGGATGACTTGCCG</t>
  </si>
  <si>
    <t>&gt;ngs_83985475_x4</t>
  </si>
  <si>
    <t>miR169j</t>
  </si>
  <si>
    <t>TAGCCAAGGATGACTTGCCTA</t>
  </si>
  <si>
    <t>&gt;ngs_83985536_x2</t>
  </si>
  <si>
    <t>Concerved miRNAs</t>
  </si>
  <si>
    <t>Supplemental Table 3. Expression profiles of conserved miRNAs (threshold read count of 300)</t>
  </si>
  <si>
    <t>Total Clean Reads</t>
  </si>
  <si>
    <t>Normalized to 10M</t>
  </si>
  <si>
    <t>MIRNA family</t>
  </si>
  <si>
    <t>miRNA name (temperal)</t>
  </si>
  <si>
    <t>Sequence name</t>
  </si>
  <si>
    <t>Sequence</t>
  </si>
  <si>
    <t>Identical sequence in miRBase R18</t>
  </si>
  <si>
    <t>Sequence Length</t>
  </si>
  <si>
    <t>TotalReads</t>
  </si>
  <si>
    <t>15DEm</t>
  </si>
  <si>
    <t>15DEndo</t>
  </si>
  <si>
    <t>15DSC</t>
  </si>
  <si>
    <t>25DC</t>
  </si>
  <si>
    <t>25DEm</t>
  </si>
  <si>
    <t>25DEndo</t>
  </si>
  <si>
    <t>25DH</t>
  </si>
  <si>
    <t>25DR</t>
  </si>
  <si>
    <t>25DSC</t>
  </si>
  <si>
    <t>35DEm</t>
  </si>
  <si>
    <t>35DEndo</t>
  </si>
  <si>
    <t>35DSC</t>
  </si>
  <si>
    <t>45DC</t>
  </si>
  <si>
    <t>45DEm</t>
  </si>
  <si>
    <t>45DH</t>
  </si>
  <si>
    <t>45DR</t>
  </si>
  <si>
    <t>45DSC</t>
  </si>
  <si>
    <t>flower buds</t>
  </si>
  <si>
    <t>10d</t>
  </si>
  <si>
    <t>15d</t>
  </si>
  <si>
    <t>20d</t>
  </si>
  <si>
    <t>25d</t>
  </si>
  <si>
    <t>30d</t>
  </si>
  <si>
    <t>35d</t>
  </si>
  <si>
    <t>40d</t>
  </si>
  <si>
    <t>45d</t>
  </si>
  <si>
    <t>50d</t>
  </si>
  <si>
    <t>perfect match to mature miRNAs (R18)</t>
  </si>
  <si>
    <t xml:space="preserve"> 1 mismatch to MIRNA hairpin (R18)</t>
  </si>
  <si>
    <t>MIR156</t>
  </si>
  <si>
    <t>bna-miR156_v1</t>
  </si>
  <si>
    <t>ngs_90531808_x3282238</t>
  </si>
  <si>
    <t>TGACAGAAGAGAGTGAGCAC</t>
  </si>
  <si>
    <t>ath-miR156a</t>
  </si>
  <si>
    <t>ath-miR156a;ath-miR156b;ath-miR156c;ath-miR156d;ath-miR156e;ath-miR156f;osa-miR156a;osa-miR156b;osa-miR156c;osa-miR156d;osa-miR156e;osa-miR156f;osa-miR156g;osa-miR156h;osa-miR156i;osa-miR156j;zma-miR156d;zma-miR156f;zma-miR156g;zma-miR156b;zma-miR156c;zma-miR156e;zma-miR156a;zma-miR156h;zma-miR156i;sbi-miR156a;sbi-miR156c;sbi-miR156b;sof-miR156;gma-miR156a;ptc-miR156a;ptc-miR156b;ptc-miR156c;ptc-miR156d;ptc-miR156e;ptc-miR156f;ppt-miR156a;mtr-miR156b;mtr-miR156c;mtr-miR156d;mtr-miR156i;ghr-miR156a;ghr-miR156b;ghr-miR156d;ppt-miR156c;ppt-miR156b;vvi-miR156b;vvi-miR156c;vvi-miR156d;sbi-miR156f;sbi-miR156g;sbi-miR156h;sbi-miR156i;zma-miR156l;ctr-miR156;aly-miR156a;aly-miR156b;aly-miR156c;aly-miR156d;aly-miR156e;aly-miR156f;csi-miR156;tcc-miR156b;tcc-miR156c;tcc-miR156d;tcc-miR156g;gma-miR156h;bdi-miR156b;bdi-miR156c;bdi-miR156d;vun-miR156a;</t>
  </si>
  <si>
    <t>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</t>
  </si>
  <si>
    <t>MIR159</t>
  </si>
  <si>
    <t>bna-miR159_v1</t>
  </si>
  <si>
    <t>ngs_99473182_x1270354</t>
  </si>
  <si>
    <t>ath-miR159a</t>
  </si>
  <si>
    <t>ath-miR159a;gma-miR159a-3p;ptc-miR159a;ptc-miR159b;ptc-miR159c;bna-miR159;vvi-miR159c;sly-miR159;bra-miR159a;mtr-miR159a;pvu-miR159a.1;rco-miR159;aly-miR159a;ahy-miR159;csi-miR159;gma-miR159e-3p;</t>
  </si>
  <si>
    <t>ath-MIR159a;aly-MIR159a;bra-MIR159a;bna-MIR159;mtr-MIR159a;rco-MIR159;vvi-MIR159c;ptc-MIR159c;ptc-MIR159a;sly-MIR159;csi-MIR159;ptc-MIR159b;ahy-MIR159;gma-MIR159a;pvu-MIR159a;gma-MIR159e;</t>
  </si>
  <si>
    <t>MIR167</t>
  </si>
  <si>
    <t>bna-miR167_v1</t>
  </si>
  <si>
    <t>ngs_90129693_x436575</t>
  </si>
  <si>
    <t>ath-miR167a</t>
  </si>
  <si>
    <t>ath-miR167a;ath-miR167b;osa-miR167a;osa-miR167b;osa-miR167c;zma-miR167a;zma-miR167b;zma-miR167d;zma-miR167c;sbi-miR167a;sbi-miR167b;gma-miR167a;gma-miR167b;ptc-miR167a;ptc-miR167b;ptc-miR167c;ptc-miR167d;mtr-miR167;tae-miR167;bna-miR167c;vvi-miR167b;vvi-miR167d;vvi-miR167e;sly-miR167;gma-miR167d;bra-miR167a;bra-miR167b;bra-miR167c;bra-miR167d;sbi-miR167i;bdi-miR167a;rco-miR167a;rco-miR167b;ghr-miR167;aly-miR167a;aly-miR167b;tcc-miR167a;tcc-miR167b;bdi-miR167b;</t>
  </si>
  <si>
    <t>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</t>
  </si>
  <si>
    <t>MIR172</t>
  </si>
  <si>
    <t>bna-miR172_v1</t>
  </si>
  <si>
    <t>ngs_22817336_x422468</t>
  </si>
  <si>
    <t>ath-miR172c</t>
  </si>
  <si>
    <t>ath-miR172c;ath-miR172d;aly-miR172c;aly-miR172d;</t>
  </si>
  <si>
    <t>aly-MIR172c;ath-MIR172c;aly-MIR172d;ath-MIR172d;</t>
  </si>
  <si>
    <t>MIR166</t>
  </si>
  <si>
    <t>bna-miR166_v1</t>
  </si>
  <si>
    <t>ngs_88066411_x149247</t>
  </si>
  <si>
    <t>ath-miR166a</t>
  </si>
  <si>
    <t>ath-miR166a;ath-miR166b;ath-miR166c;ath-miR166d;ath-miR166e;ath-miR166f;ath-miR166g;osa-miR166a;osa-miR166b;osa-miR166c;osa-miR166d;osa-miR166f;osa-miR166n;zma-miR166a;mtr-miR166;gma-miR166a-3p;gma-miR166b;ptc-miR166a;ptc-miR166b;ptc-miR166c;ptc-miR166d;ptc-miR166e;ptc-miR166f;ptc-miR166g;ptc-miR166h;ptc-miR166i;ptc-miR166j;ptc-miR166k;ptc-miR166l;ptc-miR166m;mtr-miR166e;mtr-miR166g;mtr-miR166h;ghr-miR166b;ppt-miR166b;ppt-miR166a;pta-miR166a;pta-miR166b;ppt-miR166c;ppt-miR166d;ppt-miR166e;ppt-miR166f;ppt-miR166g;ppt-miR166h;ppt-miR166i;smo-miR166a;smo-miR166b;smo-miR166c;bna-miR166a;bna-miR166b;bna-miR166c;bna-miR166d;vvi-miR166c;vvi-miR166d;vvi-miR166e;vvi-miR166f;vvi-miR166g;vvi-miR166h;sly-miR166a;sly-miR166b;pvu-miR166a;bdi-miR166a;aqc-miR166e;aqc-miR166b;csi-miR166e;rco-miR166a;rco-miR166b;rco-miR166c;rco-miR166d;rco-miR166e;aly-miR166a;aly-miR166b;aly-miR166c;aly-miR166d;aly-miR166e;aly-miR166f;aly-miR166g;hvu-miR166;hvu-miR166b;tcc-miR166a;tcc-miR166d;gma-miR166c;gma-miR166d;gma-miR166e;gma-miR166f;gma-miR166g;bdi-miR166d;bdi-miR166b;bdi-miR166c;hvu-miR166c;gma-miR166i-3p;ssl-miR166b;</t>
  </si>
  <si>
    <t>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</t>
  </si>
  <si>
    <t>MIR160</t>
  </si>
  <si>
    <t>bna-miR160_v1</t>
  </si>
  <si>
    <t>ngs_92282696_x91013</t>
  </si>
  <si>
    <t>ath-miR160a</t>
  </si>
  <si>
    <t>ath-miR160a;ath-miR160b;ath-miR160c;osa-miR160a;osa-miR160b;osa-miR160c;osa-miR160d;zma-miR160a;zma-miR160c;zma-miR160d;zma-miR160b;zma-miR160e;sbi-miR160d;sbi-miR160a;sbi-miR160c;sbi-miR160b;sbi-miR160e;mtr-miR160;gma-miR160;ptc-miR160a;ptc-miR160b;ptc-miR160c;ptc-miR160d;mtr-miR160b;mtr-miR160d;mtr-miR160e;ppt-miR160a;ppt-miR160e;ppt-miR160f;smo-miR160a;smo-miR160b;tae-miR160;vvi-miR160c;vvi-miR160d;vvi-miR160e;sly-miR160a;bra-miR160a;aqc-miR160b;zma-miR160g;rco-miR160a;rco-miR160b;aly-miR160a;aly-miR160b;aly-miR160c;pab-miR160a;pab-miR160b;ttu-miR160;far-miR160;tcc-miR160b;bdi-miR160a;bdi-miR160b;bdi-miR160c;bdi-miR160d;vun-miR160;</t>
  </si>
  <si>
    <t>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</t>
  </si>
  <si>
    <t>MIR824</t>
  </si>
  <si>
    <t>bna-miR824_v1</t>
  </si>
  <si>
    <t>ngs_83692009_x72249</t>
  </si>
  <si>
    <t>ath-miR824</t>
  </si>
  <si>
    <t>ath-miR824;bol-miR824;bra-miR824;bna-miR824;aly-miR824;</t>
  </si>
  <si>
    <t>bol-MIR824;aly-MIR824;ath-MIR824;bna-MIR824;bra-MIR824;</t>
  </si>
  <si>
    <t>bna-miR156_v4</t>
  </si>
  <si>
    <t>ngs_97321394_x66413</t>
  </si>
  <si>
    <t>TTGACAGAAGAAAGAGAGCAC</t>
  </si>
  <si>
    <t>smo-miR156c</t>
  </si>
  <si>
    <t>smo-miR156c;</t>
  </si>
  <si>
    <t>aly-MIR156h;smo-MIR156c;ath-MIR156h;</t>
  </si>
  <si>
    <t>MIR171</t>
  </si>
  <si>
    <t>bna-miR171_v1</t>
  </si>
  <si>
    <t>ngs_91781031_x54482</t>
  </si>
  <si>
    <t>ath-miR171a</t>
  </si>
  <si>
    <t>ath-miR171a;osa-miR171a;bna-miR171f;vvi-miR171e;bra-miR171e;sbi-miR171g;sbi-miR171j;bdi-miR171a;zma-miR171n;ccl-miR171;aly-miR171a;tcc-miR171a;</t>
  </si>
  <si>
    <t>tcc-MIR171a;sly-MIR171c;csi-MIR171a;ccl-MIR171;sbi-MIR171j;osa-MIR171a;zma-MIR171n;sbi-MIR171g;aly-MIR171a;ath-MIR171a;bra-MIR171e;bna-MIR171f;bna-MIR171g;vvi-MIR171e;zma-MIR171a;bdi-MIR171a;</t>
  </si>
  <si>
    <t>MIR165</t>
  </si>
  <si>
    <t>bna-miR165_v1</t>
  </si>
  <si>
    <t>ngs_88062997_x49308</t>
  </si>
  <si>
    <t>TCGGACCAGGCTTCATCCCCC</t>
  </si>
  <si>
    <t>ath-miR165a</t>
  </si>
  <si>
    <t>ath-miR165a;ath-miR165b;</t>
  </si>
  <si>
    <t>aly-MIR165a;aly-MIR165b;ath-MIR165b;ath-MIR165a;</t>
  </si>
  <si>
    <t>MIR319</t>
  </si>
  <si>
    <t>bna-miR319_v1</t>
  </si>
  <si>
    <t>ngs_97803862_x46441</t>
  </si>
  <si>
    <t>TTGGACTGAAGGGAGCTCCCT</t>
  </si>
  <si>
    <t>ath-miR319a</t>
  </si>
  <si>
    <t>ath-miR319a;ath-miR319b;vvi-miR319b;vvi-miR319c;vvi-miR319f;aqc-miR319;rco-miR319a;rco-miR319b;rco-miR319c;aly-miR319a;aly-miR319b;tae-miR319;gma-miR319h;gma-miR319j;gma-miR319k;gma-miR319m;aau-miR319;amg-miR319;vun-miR319a;</t>
  </si>
  <si>
    <t>aly-MIR319a;mtr-MIR319b;ptc-MIR319a;rco-MIR319a;gma-MIR319a;gma-MIR319b;vun-MIR319a;gma-MIR319j;aqc-MIR319;smo-MIR319;bdi-MIR319;tae-MIR319;aly-MIR319b;ath-MIR319b;vvi-MIR319c;rco-MIR319c;ptc-MIR319c;ptc-MIR319d;gma-MIR319e;gma-MIR319m;vvi-MIR319f;gma-MIR319h;gma-MIR319k;amg-MIR319;aau-MIR319;mtr-MIR319;vvi-MIR319b;rco-MIR319b;ptc-MIR319b;ath-MIR319a;</t>
  </si>
  <si>
    <t>bna-miR156_v5</t>
  </si>
  <si>
    <t>ngs_90531809_x39023</t>
  </si>
  <si>
    <t>bna-miR156a</t>
  </si>
  <si>
    <t>bna-miR156a;rco-miR156a;rco-miR156b;rco-miR156c;rco-miR156d;hvu-miR156;tae-miR156;ssp-miR156;ssl-miR156;</t>
  </si>
  <si>
    <t>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</t>
  </si>
  <si>
    <t>bna-miR319_v2</t>
  </si>
  <si>
    <t>ngs_97803524_x37491</t>
  </si>
  <si>
    <t>TTGGACTGAAGGGAGCTCCC</t>
  </si>
  <si>
    <t>mtr-miR319</t>
  </si>
  <si>
    <t>mtr-miR319;gma-miR319a;gma-miR319b;ptc-miR319a;ptc-miR319b;ptc-miR319c;ptc-miR319d;mtr-miR319b;ctr-miR319;gma-miR319e;</t>
  </si>
  <si>
    <t>aly-MIR319a;mtr-MIR319b;ptc-MIR319a;rco-MIR319a;gma-MIR319a;gma-MIR319b;vun-MIR319a;gma-MIR319j;aqc-MIR319;smo-MIR319;bdi-MIR319;tae-MIR319;aly-MIR319b;ath-MIR319b;vvi-MIR319c;ctr-MIR319;rco-MIR319c;ptc-MIR319c;ptc-MIR319d;gma-MIR319e;gma-MIR319m;vvi-MIR319f;gma-MIR319h;gma-MIR319k;amg-MIR319;aau-MIR319;mtr-MIR319;ppt-MIR319e;ppt-MIR319d;ppt-MIR319c;vvi-MIR319b;rco-MIR319b;ptc-MIR319b;vvi-MIR319g;ath-MIR319a;</t>
  </si>
  <si>
    <t>MIR403</t>
  </si>
  <si>
    <t>bna-miR403_v1</t>
  </si>
  <si>
    <t>ngs_95838470_x36064</t>
  </si>
  <si>
    <t>TTAGATTCACGCACAAACTCG</t>
  </si>
  <si>
    <t>ath-miR403</t>
  </si>
  <si>
    <t>ath-miR403;ptc-miR403a;ptc-miR403b;ptc-miR403c;vvi-miR403a;vvi-miR403b;vvi-miR403c;vvi-miR403d;vvi-miR403e;vvi-miR403f;rco-miR403a;rco-miR403b;aly-miR403;csi-miR403;tcc-miR403a;tcc-miR403b;</t>
  </si>
  <si>
    <t>vvi-MIR403d;vvi-MIR403b;rco-MIR403b;rco-MIR403a;tcc-MIR403b;ptc-MIR403c;aly-MIR403;ath-MIR403;ptc-MIR403a;vvi-MIR403f;vvi-MIR403c;vvi-MIR403e;vvi-MIR403a;ptc-MIR403b;tcc-MIR403a;csi-MIR403;</t>
  </si>
  <si>
    <t>MIR395</t>
  </si>
  <si>
    <t>bna-miR395_v1</t>
  </si>
  <si>
    <t>ngs_56248504_x31659</t>
  </si>
  <si>
    <t>ath-miR395a</t>
  </si>
  <si>
    <t>ath-miR395a;ath-miR395d;ath-miR395e;ptc-miR395b;ptc-miR395c;ptc-miR395d;ptc-miR395e;ptc-miR395f;ptc-miR395g;ptc-miR395h;ptc-miR395i;ptc-miR395j;vvi-miR395a;vvi-miR395b;vvi-miR395c;vvi-miR395d;vvi-miR395e;vvi-miR395f;vvi-miR395g;vvi-miR395h;vvi-miR395i;vvi-miR395j;vvi-miR395k;vvi-miR395l;vvi-miR395m;rco-miR395a;rco-miR395b;rco-miR395c;rco-miR395d;rco-miR395e;aly-miR395d;aly-miR395e;aly-miR395g;csi-miR395;tcc-miR395a;tcc-miR395b;gma-miR395a;gma-miR395b;gma-miR395c;vun-miR395;</t>
  </si>
  <si>
    <t>ptc-MIR395g;vvi-MIR395e;vvi-MIR395h;vvi-MIR395k;vvi-MIR395m;vvi-MIR395c;vvi-MIR395d;vvi-MIR395l;vvi-MIR395i;vvi-MIR395j;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</t>
  </si>
  <si>
    <t>MIR394</t>
  </si>
  <si>
    <t>bna-miR394_v1</t>
  </si>
  <si>
    <t>ngs_97905932_x19062</t>
  </si>
  <si>
    <t>ath-miR394a</t>
  </si>
  <si>
    <t>ath-miR394a;ath-miR394b;osa-miR394;sbi-miR394a;zma-miR394a;zma-miR394b;ptc-miR394a-5p;ptc-miR394b-5p;vvi-miR394b;sbi-miR394b;ghr-miR394b;ghr-miR394a;aly-miR394a;aly-miR394b;ahy-miR394;csi-miR394;tcc-miR394a;tcc-miR394b;gma-miR394c-5p;bdi-miR394;ssl-miR394;</t>
  </si>
  <si>
    <t>ptc-MIR394b;zma-MIR394a;sbi-MIR394a;zma-MIR394b;sbi-MIR394b;gma-MIR394c;tcc-MIR394b;ghr-MIR394b;aly-MIR394a;ath-MIR394a;ath-MIR394b;aly-MIR394b;bdi-MIR394;osa-MIR394;vvi-MIR394c;vvi-MIR394a;ahy-MIR394;ssl-MIR394;ptc-MIR394a;vvi-MIR394b;gma-MIR394a;gma-MIR394b;csi-MIR394;ghr-MIR394a;tcc-MIR394a;</t>
  </si>
  <si>
    <t>bna-miR156_v7</t>
  </si>
  <si>
    <t>ngs_90486075_x18907</t>
  </si>
  <si>
    <t>TGACAGAAGAGAGGGAGCAC</t>
  </si>
  <si>
    <t>ptc-miR156k</t>
  </si>
  <si>
    <t>ptc-miR156k;vvi-miR156a;</t>
  </si>
  <si>
    <t>vvi-MIR156a;ptc-MIR156k;</t>
  </si>
  <si>
    <t>MIR158</t>
  </si>
  <si>
    <t>bna-miR158_v3</t>
  </si>
  <si>
    <t>ngs_86827569_x18654</t>
  </si>
  <si>
    <t>TCCCAAATGTAGACAAAGCA</t>
  </si>
  <si>
    <t>ath-miR158a</t>
  </si>
  <si>
    <t>ath-miR158a;aly-miR158a;</t>
  </si>
  <si>
    <t>ath-MIR158a;aly-MIR158a;</t>
  </si>
  <si>
    <t>bna-miR171_v3</t>
  </si>
  <si>
    <t>ngs_91790314_x16452</t>
  </si>
  <si>
    <t>mtr-miR171b</t>
  </si>
  <si>
    <t>mtr-miR171b;vvi-miR171b;</t>
  </si>
  <si>
    <t>vvi-MIR171b;mtr-MIR171b;</t>
  </si>
  <si>
    <t>MIR162</t>
  </si>
  <si>
    <t>bna-miR162_v1</t>
  </si>
  <si>
    <t>ngs_87794252_x15091</t>
  </si>
  <si>
    <t>ath-miR162a</t>
  </si>
  <si>
    <t>ath-miR162a;ath-miR162b;osa-miR162a;mtr-miR162;ptc-miR162a;ptc-miR162b;ptc-miR162c;ghr-miR162a;cpa-miR162a;vvi-miR162;sly-miR162;sbi-miR162;csi-miR162;rco-miR162;aly-miR162a;aly-miR162b;tcc-miR162;gma-miR162b;gma-miR162c;aau-miR162;vun-miR162;</t>
  </si>
  <si>
    <t>gma-MIR162b;vvi-MIR162;sly-MIR162;zma-MIR162;mtr-MIR162;aau-MIR162;aly-MIR162a;ath-MIR162a;ptc-MIR162c;ptc-MIR162b;ptc-MIR162a;ath-MIR162b;sbi-MIR162;osa-MIR162a;cpa-MIR162a;csi-MIR162;ghr-MIR162a;gma-MIR162;aly-MIR162b;rco-MIR162;tcc-MIR162;vun-MIR162;gma-MIR162c;</t>
  </si>
  <si>
    <t>bna-miR167_v4</t>
  </si>
  <si>
    <t>ngs_64334264_x13484</t>
  </si>
  <si>
    <t>aly-miR167a*</t>
  </si>
  <si>
    <t>aly-miR167a*;</t>
  </si>
  <si>
    <t>bra-MIR167c;bna-MIR167b;bra-MIR167d;ath-MIR167a;aly-MIR167a;bra-MIR167b;bna-MIR167a;</t>
  </si>
  <si>
    <t>MIR390</t>
  </si>
  <si>
    <t>bna-miR390_v1</t>
  </si>
  <si>
    <t>ngs_9629650_x13211</t>
  </si>
  <si>
    <t>ath-miR390a</t>
  </si>
  <si>
    <t>ath-miR390a;ath-miR390b;osa-miR390;ptc-miR390a;ptc-miR390b;ptc-miR390c;ptc-miR390d;ppt-miR390a;ppt-miR390b;mtr-miR390;ghr-miR390a;ghr-miR390b;ghr-miR390c;bna-miR390a;bna-miR390b;bna-miR390c;vvi-miR390;gma-miR390a-5p;sbi-miR390;zma-miR390a;zma-miR390b;csi-miR390;rco-miR390a;rco-miR390b;aly-miR390a;aly-miR390b;tcc-miR390a;tcc-miR390b;bdi-miR390;cme-miR390;bdi-miR390b;</t>
  </si>
  <si>
    <t>bdi-MIR390b;bdi-MIR390;osa-MIR390;zma-MIR390b;rco-MIR390b;tcc-MIR390a;ghr-MIR390c;csi-MIR390;ghr-MIR390b;ghr-MIR390a;vvi-MIR390;ptc-MIR390d;ptc-MIR390a;ptc-MIR390b;ptc-MIR390c;rco-MIR390a;mtr-MIR390;aly-MIR390b;ath-MIR390b;cme-MIR390;bna-MIR390c;bna-MIR390a;aly-MIR390a;bna-MIR390b;ath-MIR390a;tcc-MIR390b;gma-MIR390a;gma-MIR390c;ppt-MIR390b;ppt-MIR390a;zma-MIR390a;sbi-MIR390;</t>
  </si>
  <si>
    <t>MIR400</t>
  </si>
  <si>
    <t>bna-miR400_v1</t>
  </si>
  <si>
    <t>ngs_85043572_x10737</t>
  </si>
  <si>
    <t>ath-miR400</t>
  </si>
  <si>
    <t>ath-miR400;aly-miR400;</t>
  </si>
  <si>
    <t>aly-MIR400;ath-MIR400;</t>
  </si>
  <si>
    <t>MIR169</t>
  </si>
  <si>
    <t>bna-miR169_v1</t>
  </si>
  <si>
    <t>ngs_46555026_x10010</t>
  </si>
  <si>
    <t>ath-miR169a</t>
  </si>
  <si>
    <t>ath-miR169a;osa-miR169a;zma-miR169a;zma-miR169b;sbi-miR169a;mtr-miR169a;mtr-miR169b;ptc-miR169a;ptc-miR169b;ptc-miR169c;bna-miR169a;bna-miR169b;vvi-miR169f;vvi-miR169g;gma-miR169b;sly-miR169c;aly-miR169a;tcc-miR169a;tcc-miR169c;tcc-miR169e;bdi-miR169a;</t>
  </si>
  <si>
    <t>tcc-MIR169c;zma-MIR169a;bdi-MIR169a;vvi-MIR169g;vvi-MIR169f;bna-MIR169a;bna-MIR169b;ath-MIR169a;aly-MIR169a;sbi-MIR169a;mtr-MIR169b;mtr-MIR169a;ptc-MIR169b;ptc-MIR169c;ptc-MIR169a;gma-MIR169b;tcc-MIR169e;tcc-MIR169a;sly-MIR169c;zma-MIR169b;osa-MIR169a;</t>
  </si>
  <si>
    <t>MIR157</t>
  </si>
  <si>
    <t>bna-miR157_v1</t>
  </si>
  <si>
    <t>ngs_97327014_x9274</t>
  </si>
  <si>
    <t>ath-miR157a</t>
  </si>
  <si>
    <t>ath-miR157a;ath-miR157b;ath-miR157c;gma-miR156d;gma-miR156e;gma-miR156c;ptc-miR156g;ptc-miR156h;ptc-miR156i;ptc-miR156j;mtr-miR156e;mtr-miR156f;mtr-miR156h;gra-miR157a;gra-miR157b;bna-miR156b;bna-miR156c;vvi-miR156f;vvi-miR156g;vvi-miR156i;sly-miR156a;sly-miR156b;sly-miR156c;bra-miR157a;bol-miR157a;rco-miR156f;rco-miR156g;rco-miR156h;aly-miR157a;aly-miR157b;aly-miR157c;ahy-miR156b-5p;tcc-miR156e;tcc-miR156f;gma-miR156i;gma-miR156j;gma-miR156l;gma-miR156m;vun-miR156b;</t>
  </si>
  <si>
    <t>ath-MIR157c;ptc-MIR156j;ptc-MIR156g;vvi-MIR156g;tcc-MIR156e;ptc-MIR156i;rco-MIR156g;rco-MIR156h;gma-MIR156g;mtr-MIR156f;rco-MIR156f;tcc-MIR156f;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gma-MIR156m;bra-MIR157a;aly-MIR157c;bna-MIR156b;bol-MIR157a;</t>
  </si>
  <si>
    <t>bna-miR156_v13</t>
  </si>
  <si>
    <t>ngs_97325389_x9212</t>
  </si>
  <si>
    <t>gma-miR156k</t>
  </si>
  <si>
    <t>gma-miR156k;gma-miR156n;gma-miR156o;</t>
  </si>
  <si>
    <t>osa-MIR156f;osa-MIR156j;osa-MIR156h;ssp-MIR156;zma-MIR156b;ghr-MIR156d;tcc-MIR156g;ptc-MIR156e;gma-MIR156h;rco-MIR156b;gma-MIR156k;vun-MIR156a;mtr-MIR156d;gma-MIR156o;gma-MIR156n;bdi-MIR156c;zma-MIR156d;osa-MIR156d;mtr-MIR156i;aly-MIR156d;ath-MIR156d;ptc-MIR156d;</t>
  </si>
  <si>
    <t>bna-miR172_v2</t>
  </si>
  <si>
    <t>ngs_69907342_x9098</t>
  </si>
  <si>
    <t>ath-miR172e</t>
  </si>
  <si>
    <t>ath-miR172e;osa-miR172b;zma-miR172e;ptc-miR172d;ptc-miR172e;aqc-miR172b;tcc-miR172c;bdi-miR172b;</t>
  </si>
  <si>
    <t>tcc-MIR172c;aqc-MIR172b;ptc-MIR172e;ptc-MIR172d;ath-MIR172e;aly-MIR172e;gma-MIR172i;osa-MIR172b;sbi-MIR172b;zma-MIR172e;bdi-MIR172b;</t>
  </si>
  <si>
    <t>bna-miR165_v2</t>
  </si>
  <si>
    <t>ngs_88062954_x8234</t>
  </si>
  <si>
    <t>TCGGACCAGGCTTCATCCCC</t>
  </si>
  <si>
    <t>aly-miR165a</t>
  </si>
  <si>
    <t>aly-miR165a;aly-miR165b;</t>
  </si>
  <si>
    <t>ath-MIR165a;aly-MIR165a;aly-MIR165b;ath-MIR165b;</t>
  </si>
  <si>
    <t>bna-miR156_v15</t>
  </si>
  <si>
    <t>ngs_90481118_x7663</t>
  </si>
  <si>
    <t>TGACAGAAGAGAGCGAGCAC</t>
  </si>
  <si>
    <t>zma-miR156k</t>
  </si>
  <si>
    <t>zma-miR156k;sbi-miR156e;</t>
  </si>
  <si>
    <t>sbi-MIR156e;zma-MIR156k;</t>
  </si>
  <si>
    <t>MIR858</t>
  </si>
  <si>
    <t>bna-miR858_V1</t>
  </si>
  <si>
    <t>ngs_98995937_x7316</t>
  </si>
  <si>
    <t>TTTCGTTGTCTGTTCGACCTT</t>
  </si>
  <si>
    <t>ath-miR858</t>
  </si>
  <si>
    <t>ath-miR858;aly-miR858;</t>
  </si>
  <si>
    <t>ath-MIR858;aly-MIR858;</t>
  </si>
  <si>
    <t>bna-miR166_v2</t>
  </si>
  <si>
    <t>ngs_69941799_x7006</t>
  </si>
  <si>
    <t>GGAATGTTGTCTGGCTCGAGG</t>
  </si>
  <si>
    <t>zma-miR166c*</t>
  </si>
  <si>
    <t>zma-miR166c*;gma-miR166a-5p;csi-miR166e*;aly-miR166a*;aly-miR166c*;aly-miR166d*;</t>
  </si>
  <si>
    <t>csi-MIR166e;ptc-MIR166k;ptc-MIR166j;ptc-MIR166c;zma-MIR166c;zma-MIR166e;sbi-MIR166d;pvu-MIR166a;gma-MIR166b;ptc-MIR166q;aly-MIR166c;aly-MIR166d;rco-MIR166b;rco-MIR166e;sly-MIR166b;osa-MIR166d;bdi-MIR166e;vvi-MIR166c;mtr-MIR166g;aly-MIR166a;gma-MIR166a;ptc-MIR166a;ctr-MIR166;csi-MIR166a;vvi-MIR166e;gma-MIR166c;</t>
  </si>
  <si>
    <t>bna-miR172_v4</t>
  </si>
  <si>
    <t>ngs_22819523_x6876</t>
  </si>
  <si>
    <t>ath-miR172a</t>
  </si>
  <si>
    <t>ath-miR172a;ath-miR172b;osa-miR172a;osa-miR172d;gma-miR172a;gma-miR172b-3p;ptc-miR172a;ptc-miR172b;ptc-miR172c;ptc-miR172f;sly-miR172a;sly-miR172b;bra-miR172a;bra-miR172b;bol-miR172a;bol-miR172b;aqc-miR172a;aly-miR172a;aly-miR172b;tcc-miR172b;tcc-miR172e;bdi-miR172a;mtr-miR172b;mtr-miR172c;gma-miR172h-3p;ssl-miR172;vun-miR172;</t>
  </si>
  <si>
    <t>aly-MIR172b;bol-MIR172a;bra-MIR172a;aau-MIR172;gma-MIR172a;mtr-MIR172c;osa-MIR172a;gma-MIR172j;gma-MIR172h;sly-MIR172b;tcc-MIR172e;ptc-MIR172f;ptc-MIR172b;gma-MIR172f;ptc-MIR172c;ptc-MIR172a;ssl-MIR172;vun-MIR172;gma-MIR172b;gma-MIR172g;mtr-MIR172b;sly-MIR172a;ath-MIR172a;aly-MIR172a;tcc-MIR172b;sbi-MIR172d;zma-MIR172d;zma-MIR172b;sbi-MIR172c;zma-MIR172c;sbi-MIR172a;vvi-MIR172d;ata-MIR172;bdi-MIR172a;osa-MIR172d;zma-MIR172a;aqc-MIR172a;bol-MIR172b;bra-MIR172b;ath-MIR172b;</t>
  </si>
  <si>
    <t>bna-miR156_v16</t>
  </si>
  <si>
    <t>ngs_51446686_x6529</t>
  </si>
  <si>
    <t>CGACAGAAGAGAGTGAGCAC</t>
  </si>
  <si>
    <t>ath-miR156g</t>
  </si>
  <si>
    <t>ath-miR156g;smo-miR156a;aly-miR156g;</t>
  </si>
  <si>
    <t>aly-MIR156g;smo-MIR156a;ath-MIR156g;</t>
  </si>
  <si>
    <t>bna-miR319_v4</t>
  </si>
  <si>
    <t>ngs_97804567_x6369</t>
  </si>
  <si>
    <t>TTGGACTGAAGGGAGCTCCTT</t>
  </si>
  <si>
    <t>ath-miR319c</t>
  </si>
  <si>
    <t>ath-miR319c;pvu-miR319c;rco-miR319d;aly-miR319c;aly-miR319d;</t>
  </si>
  <si>
    <t>gma-MIR319l;rco-MIR319d;pvu-MIR319c;vun-MIR319b;gma-MIR319g;ptc-MIR319g;ptc-MIR319f;aly-MIR319c;aly-MIR319d;ath-MIR319c;</t>
  </si>
  <si>
    <t>bna-miR156_v17</t>
  </si>
  <si>
    <t>ngs_90466219_x5933</t>
  </si>
  <si>
    <t>TGACAGAAGAAAGAGAGCAC</t>
  </si>
  <si>
    <t>ath-miR156h</t>
  </si>
  <si>
    <t>ath-miR156h;aly-miR156h;</t>
  </si>
  <si>
    <t>MIR161</t>
  </si>
  <si>
    <t>bna-miR161_v1</t>
  </si>
  <si>
    <t>ngs_85752404_x5423</t>
  </si>
  <si>
    <t>bna-miR161</t>
  </si>
  <si>
    <t>bna-miR161;</t>
  </si>
  <si>
    <t>bna-MIR161;</t>
  </si>
  <si>
    <t>bna-miR156_v22</t>
  </si>
  <si>
    <t>ngs_68730476_x5242</t>
  </si>
  <si>
    <t>GCTCACTGCTCTTTCTGTCAGA</t>
  </si>
  <si>
    <t>aly-miR156a*</t>
  </si>
  <si>
    <t>aly-miR156a*;</t>
  </si>
  <si>
    <t>aly-MIR156a;ath-MIR156a;</t>
  </si>
  <si>
    <t>bna-miR858_V2</t>
  </si>
  <si>
    <t>ngs_96961599_x5218</t>
  </si>
  <si>
    <t>TTCGTTGTCTGTTCGACCTTG</t>
  </si>
  <si>
    <t>ath-miR858b</t>
  </si>
  <si>
    <t>ath-miR858b;</t>
  </si>
  <si>
    <t>ath-MIR858b;aly-MIR858;ath-MIR858;</t>
  </si>
  <si>
    <t>MIR168</t>
  </si>
  <si>
    <t>bna-miR168_v2</t>
  </si>
  <si>
    <t>ngs_88007817_x5113</t>
  </si>
  <si>
    <t>ath-miR168a</t>
  </si>
  <si>
    <t>ath-miR168a;ath-miR168b;gma-miR168;ptc-miR168a;ptc-miR168b;bna-miR168;vvi-miR168;ccl-miR168;crt-miR168;rco-miR168;aly-miR168a;aly-miR168b;tcc-miR168;mtr-miR168b;mtr-miR168c;vun-miR168;</t>
  </si>
  <si>
    <t>rco-MIR168;mtr-MIR168c;crt-MIR168;tcc-MIR168;ccl-MIR168;ptc-MIR168b;gma-MIR168;vun-MIR168;gma-MIR168b;cme-MIR168;vvi-MIR168;ath-MIR168a;aly-MIR168a;ath-MIR168b;aly-MIR168b;mtr-MIR168b;ptc-MIR168a;bna-MIR168;</t>
  </si>
  <si>
    <t>MIR164</t>
  </si>
  <si>
    <t>bna-miR164_v1</t>
  </si>
  <si>
    <t>ngs_92994933_x4298</t>
  </si>
  <si>
    <t>ath-miR164a</t>
  </si>
  <si>
    <t>ath-miR164a;ath-miR164b;osa-miR164a;osa-miR164b;osa-miR164f;zma-miR164a;zma-miR164d;zma-miR164b;zma-miR164c;sbi-miR164;ptc-miR164a;ptc-miR164b;ptc-miR164c;ptc-miR164d;ptc-miR164e;mtr-miR164a;mtr-miR164b;mtr-miR164c;tae-miR164;bna-miR164;vvi-miR164a;vvi-miR164c;vvi-miR164d;gma-miR164;bra-miR164a;sbi-miR164d;sbi-miR164e;zma-miR164g;csi-miR164;ctr-miR164;rco-miR164a;rco-miR164b;rco-miR164c;ghr-miR164;aly-miR164a;aly-miR164b;tcc-miR164a;tcc-miR164b;bdi-miR164b;bdi-miR164a;bdi-miR164d;bdi-miR164e;ssl-miR164b;</t>
  </si>
  <si>
    <t>ptc-MIR164d;rco-MIR164b;ptc-MIR164a;ptc-MIR164c;rco-MIR164a;ssl-MIR164b;bdi-MIR164a;osa-MIR164f;osa-MIR164b;zma-MIR164c;tae-MIR164;zma-MIR164b;sbi-MIR164d;sbi-MIR164e;bna-MIR164;bra-MIR164a;bdi-MIR164d;bdi-MIR164b;osa-MIR164a;aly-MIR164a;zma-MIR164g;ath-MIR164a;bdi-MIR164e;gma-MIR164d;mtr-MIR164a;vvi-MIR164a;gma-MIR164;tcc-MIR164a;gma-MIR164b;mtr-MIR164c;tcc-MIR164b;ghr-MIR164;sbi-MIR164;rco-MIR164c;mtr-MIR164b;csi-MIR164;ctr-MIR164;gma-MIR164c;ptc-MIR164e;ptc-MIR164b;vvi-MIR164c;ath-MIR164b;aly-MIR164b;vvi-MIR164d;zma-MIR164a;zma-MIR164d;</t>
  </si>
  <si>
    <t>MIR845</t>
  </si>
  <si>
    <t>bna-miR847_v1</t>
  </si>
  <si>
    <t>ngs_53390459_x4297</t>
  </si>
  <si>
    <t>CGGCTCTGATACCAATTGATG</t>
  </si>
  <si>
    <t>ath-miR845a</t>
  </si>
  <si>
    <t>ath-miR845a;</t>
  </si>
  <si>
    <t>ath-MIR845a;</t>
  </si>
  <si>
    <t>bna-miR824_v7</t>
  </si>
  <si>
    <t>ngs_50976273_x4227</t>
  </si>
  <si>
    <t>CCTTCTCATCGATGGTCTAGA</t>
  </si>
  <si>
    <t>aly-miR824*</t>
  </si>
  <si>
    <t>aly-miR824*;</t>
  </si>
  <si>
    <t>ath-MIR824;aly-MIR824;bol-MIR824;bna-MIR824;bra-MIR824;</t>
  </si>
  <si>
    <t>bna-miR172_v6</t>
  </si>
  <si>
    <t>ngs_22816606_x3850</t>
  </si>
  <si>
    <t>AGAATCTTGATGATGCTGCA</t>
  </si>
  <si>
    <t>zma-miR172a</t>
  </si>
  <si>
    <t>zma-miR172a;zma-miR172d;zma-miR172b;zma-miR172c;sbi-miR172c;sbi-miR172a;sbi-miR172d;csi-miR172a;gma-miR172f;</t>
  </si>
  <si>
    <t>bol-MIR172b;bra-MIR172b;ath-MIR172b;aly-MIR172b;bol-MIR172a;bra-MIR172a;aly-MIR172c;ath-MIR172c;aau-MIR172;gma-MIR172a;mtr-MIR172c;osa-MIR172a;gma-MIR172j;gma-MIR172h;sly-MIR172b;tcc-MIR172e;ptc-MIR172f;ptc-MIR172b;gma-MIR172f;csi-MIR172a;ptc-MIR172c;ptc-MIR172a;ssl-MIR172;vun-MIR172;gma-MIR172b;gma-MIR172g;aly-MIR172d;ath-MIR172d;mtr-MIR172b;sly-MIR172a;ath-MIR172a;aly-MIR172a;tcc-MIR172b;sbi-MIR172d;zma-MIR172d;zma-MIR172b;sbi-MIR172c;zma-MIR172c;sbi-MIR172a;vvi-MIR172d;ata-MIR172;bdi-MIR172a;osa-MIR172d;zma-MIR172a;aqc-MIR172a;</t>
  </si>
  <si>
    <t>MIR396</t>
  </si>
  <si>
    <t>bna-miR396_v1</t>
  </si>
  <si>
    <t>ngs_96565237_x3623</t>
  </si>
  <si>
    <t>ath-miR396b</t>
  </si>
  <si>
    <t>ath-miR396b;osa-miR396c;sbi-miR396c;gma-miR396b-5p;ptc-miR396c;ptc-miR396d;ptc-miR396e;mtr-miR396a;bna-miR396a;pta-miR396;gma-miR396c;aqc-miR396b;zma-miR396e;zma-miR396f;ccl-miR396;rco-miR396;aly-miR396b;bgy-miR396b;bcy-miR396b;tcc-miR396c;tcc-miR396e;bdi-miR396e;</t>
  </si>
  <si>
    <t>ptc-MIR396e;mtr-MIR396a;gma-MIR396c;gma-MIR396f;rco-MIR396;aly-MIR396b;ptc-MIR396c;csi-MIR396c;aqc-MIR396b;bcy-MIR396b;bgy-MIR396b;bna-MIR396a;tcc-MIR396e;zma-MIR396e;sbi-MIR396c;osa-MIR396c;bdi-MIR396e;zma-MIR396f;ath-MIR396b;pta-MIR396;tcc-MIR396c;vvi-MIR396b;gma-MIR396d;ptc-MIR396d;gma-MIR396b;gma-MIR396g;ccl-MIR396;</t>
  </si>
  <si>
    <t>MIR397</t>
  </si>
  <si>
    <t>bna-miR397_v1</t>
  </si>
  <si>
    <t>ngs_86482944_x3500</t>
  </si>
  <si>
    <t>bna-miR397a</t>
  </si>
  <si>
    <t>bna-miR397a;bna-miR397b;</t>
  </si>
  <si>
    <t>bna-MIR397a;aly-MIR397b;ath-MIR397a;aly-MIR397a;bna-MIR397b;</t>
  </si>
  <si>
    <t>bna-miR319_v6</t>
  </si>
  <si>
    <t>ngs_99415464_x3347</t>
  </si>
  <si>
    <t>vvi-miR319e</t>
  </si>
  <si>
    <t>vvi-miR319e;csi-miR319;tcc-miR319;</t>
  </si>
  <si>
    <t>aly-MIR319c;aly-MIR319d;ath-MIR319c;csi-MIR319;vvi-MIR319e;gma-MIR319l;tcc-MIR319;</t>
  </si>
  <si>
    <t>bna-miR166_v5</t>
  </si>
  <si>
    <t>ngs_88066319_x3039</t>
  </si>
  <si>
    <t>TCGGACCAGGCTTCATTCCC</t>
  </si>
  <si>
    <t>zma-miR166h</t>
  </si>
  <si>
    <t>zma-miR166h;zma-miR166e;zma-miR166i;zma-miR166f;zma-miR166g;zma-miR166b;zma-miR166c;zma-miR166d;sbi-miR166d;sbi-miR166c;sbi-miR166b;sbi-miR166a;sbi-miR166h;sbi-miR166i;sbi-miR166j;csi-miR166c;tcc-miR166b;</t>
  </si>
  <si>
    <t>csi-MIR166b;gma-MIR166h;bdi-MIR166e;sbi-MIR166d;zma-MIR166c;smo-MIR166a;ptc-MIR166m;sbi-MIR166i;zma-MIR166i;osa-MIR166f;ssl-MIR166b;smo-MIR166b;gma-MIR166b;pvu-MIR166a;bna-MIR166d;aly-MIR166d;aly-MIR166c;ath-MIR166d;aly-MIR166g;ath-MIR166g;ath-MIR166c;mtr-MIR166g;gma-MIR166j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csi-MIR166d;crt-MIR166b;sbi-MIR166j;osa-MIR166m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tcc-MIR166b;osa-MIR166d;ptc-MIR166g;crt-MIR166a;</t>
  </si>
  <si>
    <t>bna-miR156_v34</t>
  </si>
  <si>
    <t>ngs_90474723_x2809</t>
  </si>
  <si>
    <t>TGACAGAAGAGAGAGAGCAC</t>
  </si>
  <si>
    <t>ahy-miR156a</t>
  </si>
  <si>
    <t>ahy-miR156a;ath-miR156j;</t>
  </si>
  <si>
    <t>bdi-MIR156;far-MIR156a;far-MIR156b;ahy-MIR156a;ahy-MIR156c;rco-MIR156e;tcc-MIR156a;gma-MIR156b;gma-MIR156f;aqc-MIR529;ath-MIR156j;mtr-MIR156;zma-MIR156j;osa-MIR156k;sbi-MIR156d;far-MIR529;</t>
  </si>
  <si>
    <t>MIR398</t>
  </si>
  <si>
    <t>bna-miR398_v1</t>
  </si>
  <si>
    <t>ngs_94929466_x2726</t>
  </si>
  <si>
    <t>TGTGTTCTCAGGTCACCCCTG</t>
  </si>
  <si>
    <t>ath-miR398b</t>
  </si>
  <si>
    <t>ath-miR398b;ath-miR398c;aly-miR398b;</t>
  </si>
  <si>
    <t>ath-MIR398c;ath-MIR398b;aly-MIR398b;</t>
  </si>
  <si>
    <t>bna-miR160_v3</t>
  </si>
  <si>
    <t>ngs_92283728_x2531</t>
  </si>
  <si>
    <t>TGCCTGGCTCCCTGTATGCCG</t>
  </si>
  <si>
    <t>osa-miR160e</t>
  </si>
  <si>
    <t>osa-miR160e;zma-miR160f;</t>
  </si>
  <si>
    <t>osa-MIR160e;zma-MIR160f;</t>
  </si>
  <si>
    <t>bna-miR390_v4</t>
  </si>
  <si>
    <t>ngs_9629318_x2370</t>
  </si>
  <si>
    <t>AAGCTCAGGAGGGATAGCACC</t>
  </si>
  <si>
    <t>gma-miR390b</t>
  </si>
  <si>
    <t>gma-miR390b;</t>
  </si>
  <si>
    <t>gma-MIR390b;</t>
  </si>
  <si>
    <t>MIR1885</t>
  </si>
  <si>
    <t>bna-miR1885_v2</t>
  </si>
  <si>
    <t>ngs_47448250_x2346</t>
  </si>
  <si>
    <t>bra-miR1885</t>
  </si>
  <si>
    <t>bra-miR1885;</t>
  </si>
  <si>
    <t>bra-MIR1885;</t>
  </si>
  <si>
    <t>MIR170</t>
  </si>
  <si>
    <t>bna-miR170_v1</t>
  </si>
  <si>
    <t>ngs_85381235_x2143</t>
  </si>
  <si>
    <t>TATTGGCCTGGTTCACTCAGA</t>
  </si>
  <si>
    <t>aly-miR170*</t>
  </si>
  <si>
    <t>aly-miR170*;aly-miR171a*;gma-miR171j;</t>
  </si>
  <si>
    <t>aly-MIR170;ath-MIR170;tcc-MIR171h;gma-MIR171j;rco-MIR171f;sly-MIR171a;aly-MIR171a;ath-MIR171a;bra-MIR171e;bna-MIR171f;bna-MIR171g;mtr-MIR171g;mtr-MIR171d;ptc-MIR171i;</t>
  </si>
  <si>
    <t>MIR408</t>
  </si>
  <si>
    <t>bna-miR408_v2</t>
  </si>
  <si>
    <t>ngs_39694700_x2125</t>
  </si>
  <si>
    <t>ATGCACTGCCTCTTCCCTGGC</t>
  </si>
  <si>
    <t>ath-miR408</t>
  </si>
  <si>
    <t>ath-miR408;ptc-miR408;pta-miR408;vvi-miR408;aly-miR408;ahy-miR408-3p;csi-miR408;gma-miR408a;gma-miR408b-3p;gma-miR408c;mtr-miR408;vun-miR408;</t>
  </si>
  <si>
    <t>gma-MIR408;gma-MIR408b;vun-MIR408;gma-MIR408a;gma-MIR408c;smo-MIR408;pta-MIR408;ptc-MIR408;vvi-MIR408;ath-MIR408;aly-MIR408;csi-MIR408;mtr-MIR408;ppt-MIR408b;ahy-MIR408;</t>
  </si>
  <si>
    <t>bna-miR159_v17</t>
  </si>
  <si>
    <t>ngs_99485650_x2084</t>
  </si>
  <si>
    <t>TTTGGATTGAAGGGAGCTCTT</t>
  </si>
  <si>
    <t>ath-miR159b</t>
  </si>
  <si>
    <t>ath-miR159b;aly-miR159b;</t>
  </si>
  <si>
    <t>aly-MIR159b;ath-MIR159b;</t>
  </si>
  <si>
    <t>bna-miR319_v7</t>
  </si>
  <si>
    <t>ngs_97804636_x2056</t>
  </si>
  <si>
    <t>TTGGACTGAAGGGAGCTCCTTC</t>
  </si>
  <si>
    <t>gma-miR319g</t>
  </si>
  <si>
    <t>gma-miR319g;gma-miR319l;</t>
  </si>
  <si>
    <t>gma-MIR319g;ptc-MIR319g;ptc-MIR319f;aly-MIR319c;aly-MIR319d;ath-MIR319c;gma-MIR319l;rco-MIR319d;pvu-MIR319c;vun-MIR319b;</t>
  </si>
  <si>
    <t>bna-miR156_v44</t>
  </si>
  <si>
    <t>ngs_90582191_x2054</t>
  </si>
  <si>
    <t>TGACAGAAGAGGGTGAGCAC</t>
  </si>
  <si>
    <t>mtr-miR156j</t>
  </si>
  <si>
    <t>mtr-miR156j;</t>
  </si>
  <si>
    <t>mtr-MIR156j;</t>
  </si>
  <si>
    <t>bna-miR396_v2</t>
  </si>
  <si>
    <t>ngs_96564975_x2028</t>
  </si>
  <si>
    <t>ath-miR396a</t>
  </si>
  <si>
    <t>ath-miR396a;osa-miR396a;osa-miR396b;sbi-miR396b;sbi-miR396a;sof-miR396;gma-miR396a-5p;zma-miR396b;zma-miR396a;ptc-miR396a;ptc-miR396b;mtr-miR396b;ghr-miR396a;ghr-miR396b;vvi-miR396d;vvi-miR396c;lja-miR396;aqc-miR396a;aly-miR396a;csi-miR396a;csi-miR396b;bgy-miR396a;bcy-miR396a;tcc-miR396a;tcc-miR396b;bdi-miR396d;bdi-miR396c;ssp-miR396;gma-miR396i-5p;aau-miR396;amg-miR396;ssl-miR396;</t>
  </si>
  <si>
    <t>aau-MIR396;amg-MIR396;vvi-MIR396d;ptc-MIR396b;tcc-MIR396b;gma-MIR396i;bcy-MIR396a;bgy-MIR396a;lja-MIR396;gma-MIR396a;mtr-MIR396b;tcc-MIR396a;csi-MIR396b;aqc-MIR396a;ssl-MIR396;gma-MIR396e;gma-MIR396h;bdi-MIR396c;vvi-MIR396c;osa-MIR396a;csi-MIR396a;zma-MIR396b;sof-MIR396;sbi-MIR396b;bdi-MIR396d;ssp-MIR396;sbi-MIR396a;zma-MIR396a;osa-MIR396b;ghr-MIR396a;ghr-MIR396b;ptc-MIR396a;ath-MIR396a;aly-MIR396a;</t>
  </si>
  <si>
    <t>bna-miR156_v48</t>
  </si>
  <si>
    <t>ngs_90615227_x1888</t>
  </si>
  <si>
    <t>TGACAGAGGAGAGTGAGCAC</t>
  </si>
  <si>
    <t>vvi-miR156e</t>
  </si>
  <si>
    <t>vvi-miR156e;</t>
  </si>
  <si>
    <t>vvi-MIR156e;</t>
  </si>
  <si>
    <t>bna-miR169_v2</t>
  </si>
  <si>
    <t>ngs_46555956_x1718</t>
  </si>
  <si>
    <t>ath-miR169b</t>
  </si>
  <si>
    <t>ath-miR169b;ath-miR169c;osa-miR169b;osa-miR169c;sbi-miR169b;gma-miR169a;zma-miR169c;ptc-miR169d;ptc-miR169e;ptc-miR169f;ptc-miR169g;ptc-miR169h;mtr-miR169g;mtr-miR169j;vvi-miR169a;vvi-miR169c;vvi-miR169j;vvi-miR169k;vvi-miR169s;vvi-miR169w;sly-miR169a;sbi-miR169k;aqc-miR169c;zma-miR169r;rco-miR169a;rco-miR169b;aly-miR169b;aly-miR169c;tcc-miR169b;tcc-miR169k;tcc-miR169l;gma-miR169f;gma-miR169g;bdi-miR169c;bdi-miR169f;gma-miR169m;vun-miR169;</t>
  </si>
  <si>
    <t>vvi-MIR169c;ptc-MIR169d;osa-MIR169b;vvi-MIR169a;ath-MIR169b;aly-MIR169b;bdi-MIR169f;zma-MIR169c;osa-MIR169c;bdi-MIR169c;vun-MIR169;gma-MIR169a;mtr-MIR169g;tcc-MIR169b;zma-MIR169r;gma-MIR169m;gma-MIR169g;vvi-MIR169k;vvi-MIR169j;mtr-MIR169j;gma-MIR169f;tcc-MIR169l;vvi-MIR169w;ptc-MIR169f;tcc-MIR169k;vvi-MIR169s;sly-MIR169a;rco-MIR169b;ptc-MIR169h;ptc-MIR169s;aly-MIR169c;ath-MIR169c;rco-MIR169a;sbi-MIR169b;sbi-MIR169k;ptc-MIR169e;aqc-MIR169c;ptc-MIR169g;</t>
  </si>
  <si>
    <t>bna-miR171_v6</t>
  </si>
  <si>
    <t>ngs_97427352_x1639</t>
  </si>
  <si>
    <t>ath-miR171b</t>
  </si>
  <si>
    <t>ath-miR171b;ath-miR171c;ptc-miR171a;ptc-miR171b;mtr-miR171f;bna-miR171a;bna-miR171b;bna-miR171c;bna-miR171d;bna-miR171e;sly-miR171b;bra-miR171a;bra-miR171b;bra-miR171c;bra-miR171d;bol-miR171a;rco-miR171a;rco-miR171b;aly-miR171b;aly-miR171c;tae-miR171b;gma-miR171i-3p;ssl-miR171a;</t>
  </si>
  <si>
    <t>bra-MIR171a;bna-MIR171e;bna-MIR171d;bol-MIR171a;osa-MIR171b;crt-MIR171;rco-MIR171a;vvi-MIR171c;sly-MIR171b;aqc-MIR171f;gma-MIR171i;gma-MIR171a;tae-MIR171b;ath-MIR171b;aly-MIR171b;bna-MIR171a;bra-MIR171b;bna-MIR171b;bra-MIR171d;bra-MIR171c;bna-MIR171c;sbi-MIR171b;zma-MIR171j;tcc-MIR171f;ssl-MIR171a;tcc-MIR171d;mtr-MIR171f;ath-MIR171c;sbi-MIR171k;zma-MIR171b;osa-MIR171c;ptc-MIR171a;ptc-MIR171b;vvi-MIR171d;rco-MIR171b;aly-MIR171c;</t>
  </si>
  <si>
    <t>bna-miR160_v6</t>
  </si>
  <si>
    <t>ngs_92282695_x1604</t>
  </si>
  <si>
    <t>TGCCTGGCTCCCTGTATGCC</t>
  </si>
  <si>
    <t>gma-miR160b</t>
  </si>
  <si>
    <t>gma-miR160b;gma-miR160c;gma-miR160d;gma-miR160e;</t>
  </si>
  <si>
    <t>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f;zma-MIR160d;osa-MIR160e;osa-MIR160d;bdi-MIR160a;</t>
  </si>
  <si>
    <t>bna-miR156_v53</t>
  </si>
  <si>
    <t>ngs_94460102_x1531</t>
  </si>
  <si>
    <t>TGTCAGAAGAGAGTGAGCAC</t>
  </si>
  <si>
    <t>ghr-miR156c</t>
  </si>
  <si>
    <t>ghr-miR156c;</t>
  </si>
  <si>
    <t>ghr-MIR156c;</t>
  </si>
  <si>
    <t>bna-miR166_v9</t>
  </si>
  <si>
    <t>ngs_88067544_x1502</t>
  </si>
  <si>
    <t>TCGGACCAGGCTTCATTCCCCC</t>
  </si>
  <si>
    <t>ctr-miR166</t>
  </si>
  <si>
    <t>ctr-miR166;csi-miR166a;</t>
  </si>
  <si>
    <t>zma-MIR166a;sbi-MIR166h;bdi-MIR166b;tcc-MIR166d;gma-MIR166d;gma-MIR166f;mtr-MIR166;mtr-MIR166h;ptc-MIR166h;vvi-MIR166h;rco-MIR166d;ptc-MIR166g;gma-MIR166b;pvu-MIR166a;bna-MIR166d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tcc-MIR166a;ptc-MIR166e;csi-MIR166c;aqc-MIR166b;ptc-MIR166b;bdi-MIR166d;osa-MIR166c;gma-MIR166c;aly-MIR166b;osa-MIR166b;</t>
  </si>
  <si>
    <t>bna-miR167_v16</t>
  </si>
  <si>
    <t>ngs_90129694_x1370</t>
  </si>
  <si>
    <t>bna-miR167a</t>
  </si>
  <si>
    <t>bna-miR167a;bna-miR167b;</t>
  </si>
  <si>
    <t>bna-MIR167a;bra-MIR167c;bna-MIR167b;bra-MIR167d;aly-MIR167a;ath-MIR167a;sbi-MIR167b;osa-MIR167b;zma-MIR167b;vvi-MIR167b;tcc-MIR167a;ptc-MIR167c;ptc-MIR167a;sly-MIR167;vvi-MIR167e;rco-MIR167b;bra-MIR167b;</t>
  </si>
  <si>
    <t>bna-miR159_v26</t>
  </si>
  <si>
    <t>ngs_57599434_x1357</t>
  </si>
  <si>
    <t>CTTGGATTGAAGGGAGCTCTA</t>
  </si>
  <si>
    <t>osa-miR159f</t>
  </si>
  <si>
    <t>osa-miR159f;</t>
  </si>
  <si>
    <t>osa-MIR159f;</t>
  </si>
  <si>
    <t>bna-miR408_v3</t>
  </si>
  <si>
    <t>ngs_91995960_x1263</t>
  </si>
  <si>
    <t>TGCACTGCCTCTTCCCTGGCT</t>
  </si>
  <si>
    <t>ppt-miR408b</t>
  </si>
  <si>
    <t>ppt-miR408b;</t>
  </si>
  <si>
    <t>tae-MIR408;ptc-MIR408;vvi-MIR408;ath-MIR408;aly-MIR408;csi-MIR408;mtr-MIR408;ppt-MIR408b;ahy-MIR408;gma-MIR408;gma-MIR408b;vun-MIR408;gma-MIR408a;gma-MIR408c;smo-MIR408;pta-MIR408;ssp-MIR408d;sof-MIR408d;rco-MIR408;zma-MIR408b;zma-MIR408;bdi-MIR408;osa-MIR408;ssp-MIR408a;sof-MIR408a;sbi-MIR408;sof-MIR408b;sof-MIR408c;</t>
  </si>
  <si>
    <t>bna-miR168_v5</t>
  </si>
  <si>
    <t>ngs_88007816_x1255</t>
  </si>
  <si>
    <t>TCGCTTGGTGCAGGTCGGGA</t>
  </si>
  <si>
    <t>cme-miR168</t>
  </si>
  <si>
    <t>cme-miR168;</t>
  </si>
  <si>
    <t>vvi-MIR168;ath-MIR168a;aly-MIR168a;ath-MIR168b;aly-MIR168b;mtr-MIR168b;ptc-MIR168a;bna-MIR168;rco-MIR168;mtr-MIR168c;crt-MIR168;tcc-MIR168;ccl-MIR168;ptc-MIR168b;gma-MIR168;vun-MIR168;gma-MIR168b;cme-MIR168;</t>
  </si>
  <si>
    <t>bna-miR167_v18</t>
  </si>
  <si>
    <t>ngs_90141607_x1238</t>
  </si>
  <si>
    <t>TGAAGCTGCCAGCATGATCTGG</t>
  </si>
  <si>
    <t>ath-miR167d</t>
  </si>
  <si>
    <t>ath-miR167d;rco-miR167c;aly-miR167d;</t>
  </si>
  <si>
    <t>zma-MIR167h;sbi-MIR167c;vvi-MIR167a;gma-MIR167c;osa-MIR167e;ath-MIR167d;osa-MIR167i;aly-MIR167d;zma-MIR167g;csi-MIR167c;zma-MIR167i;rco-MIR167c;</t>
  </si>
  <si>
    <t>MIR399</t>
  </si>
  <si>
    <t>bna-miR399_v1</t>
  </si>
  <si>
    <t>ngs_92142932_x1226</t>
  </si>
  <si>
    <t>ath-miR399f</t>
  </si>
  <si>
    <t>ath-miR399f;ptc-miR399b;ptc-miR399c;bna-miR399;vvi-miR399e;rco-miR399b;rco-miR399c;aly-miR399a;aly-miR399h;aly-miR399j;csi-miR399a;tcc-miR399b;tcc-miR399d;</t>
  </si>
  <si>
    <t>ath-MIR399f;aly-MIR399a;bna-MIR399;csi-MIR399a;tcc-MIR399d;aly-MIR399j;aly-MIR399h;ptc-MIR399b;ptc-MIR399c;rco-MIR399c;rco-MIR399b;vvi-MIR399e;tcc-MIR399b;</t>
  </si>
  <si>
    <t>bna-miR156_v59</t>
  </si>
  <si>
    <t>ngs_68721767_x1186</t>
  </si>
  <si>
    <t>GCTCACCTCTCTTTCTGTCAGT</t>
  </si>
  <si>
    <t>aly-miR156b*</t>
  </si>
  <si>
    <t>aly-miR156b*;</t>
  </si>
  <si>
    <t>aly-MIR156b;ath-MIR156b;</t>
  </si>
  <si>
    <t>bna-miR164_v2</t>
  </si>
  <si>
    <t>ngs_92995047_x1127</t>
  </si>
  <si>
    <t>ath-miR164c</t>
  </si>
  <si>
    <t>ath-miR164c;aly-miR164c;</t>
  </si>
  <si>
    <t>ath-MIR164c;aly-MIR164c;</t>
  </si>
  <si>
    <t>MIR1140</t>
  </si>
  <si>
    <t>bna-miR1140_v2</t>
  </si>
  <si>
    <t>ngs_15664024_x1114</t>
  </si>
  <si>
    <t>bna-miR1140</t>
  </si>
  <si>
    <t>bna-miR1140;</t>
  </si>
  <si>
    <t>bna-MIR1140;</t>
  </si>
  <si>
    <t>bna-miR167_v20</t>
  </si>
  <si>
    <t>ngs_90142298_x1095</t>
  </si>
  <si>
    <t>TGAAGCTGCCAGCATGATCTT</t>
  </si>
  <si>
    <t>ptc-miR167f</t>
  </si>
  <si>
    <t>ptc-miR167f;ptc-miR167g;gma-miR167e;gma-miR167f;ahy-miR167-5p;csi-miR167b;tcc-miR167c;</t>
  </si>
  <si>
    <t>ahy-MIR167;gma-MIR167e;gma-MIR167f;tcc-MIR167c;ptc-MIR167g;ptc-MIR167f;csi-MIR167b;</t>
  </si>
  <si>
    <t>bna-miR156_v66</t>
  </si>
  <si>
    <t>ngs_68728652_x1063</t>
  </si>
  <si>
    <t>GCTCACTGCTCTATCTGTCAGA</t>
  </si>
  <si>
    <t>aly-miR156c*</t>
  </si>
  <si>
    <t>aly-miR156c*;</t>
  </si>
  <si>
    <t>ath-MIR156c;aly-MIR156c;</t>
  </si>
  <si>
    <t>bna-miR395_v5</t>
  </si>
  <si>
    <t>ngs_80501631_x1033</t>
  </si>
  <si>
    <t>GTTCCTCTGAGCACTTCATTG</t>
  </si>
  <si>
    <t>aly-miR395e*</t>
  </si>
  <si>
    <t>aly-miR395e*;aly-miR395g*;</t>
  </si>
  <si>
    <t>ptc-MIR395g;aly-MIR395g;ath-MIR395a;aly-MIR395e;ath-MIR395e;ptc-MIR395c;ptc-MIR395h;</t>
  </si>
  <si>
    <t>bna-miR159_v32</t>
  </si>
  <si>
    <t>ngs_99484731_x942</t>
  </si>
  <si>
    <t>TTTGGATTGAAGGGAGCTCTG</t>
  </si>
  <si>
    <t>osa-miR159a.1</t>
  </si>
  <si>
    <t>osa-miR159a.1;osa-miR159b;sbi-miR159;sof-miR159a;sof-miR159b;sof-miR159d;zma-miR159a;zma-miR159b;tae-miR159a;tae-miR159b;zma-miR159f;zma-miR159j;zma-miR159k;hvu-miR159b;hvu-miR159a;far-miR159;ssp-miR159a;</t>
  </si>
  <si>
    <t>sof-MIR159b;ssp-MIR159a;sof-MIR159a;sof-MIR159d;hvu-MIR159b;tae-MIR159a;hvu-MIR159a;zma-MIR159b;zma-MIR159k;zma-MIR159j;osa-MIR159b;tae-MIR159b;osa-MIR159a;far-MIR159;zma-MIR159f;zma-MIR159a;sbi-MIR159;</t>
  </si>
  <si>
    <t>bna-miR395_v7</t>
  </si>
  <si>
    <t>ngs_56250060_x896</t>
  </si>
  <si>
    <t>ath-miR395b</t>
  </si>
  <si>
    <t>ath-miR395b;ath-miR395c;ath-miR395f;aly-miR395b;aly-miR395f;aly-miR395h;</t>
  </si>
  <si>
    <t>ath-MIR395f;aly-MIR395b;ath-MIR395c;ath-MIR395b;aly-MIR395f;aly-MIR395h;</t>
  </si>
  <si>
    <t>bna-miR169_v5</t>
  </si>
  <si>
    <t>ngs_91184611_x859</t>
  </si>
  <si>
    <t>mtr-miR169i</t>
  </si>
  <si>
    <t>mtr-miR169i;mtr-miR169n;mtr-miR169o;bna-miR169m;</t>
  </si>
  <si>
    <t>mtr-MIR169o;mtr-MIR169h;bna-MIR169m;mtr-MIR169n;mtr-MIR169i;</t>
  </si>
  <si>
    <t>bna-miR168_v7</t>
  </si>
  <si>
    <t>ngs_49482970_x829</t>
  </si>
  <si>
    <t>aly-miR168a*</t>
  </si>
  <si>
    <t>aly-miR168a*;mtr-miR168c*;</t>
  </si>
  <si>
    <t>gma-MIR168b;cme-MIR168;crt-MIR168;ccl-MIR168;rco-MIR168;mtr-MIR168c;aly-MIR168a;ath-MIR168a;vvi-MIR168;ptc-MIR168b;tcc-MIR168;gma-MIR168;ptc-MIR168a;vun-MIR168;</t>
  </si>
  <si>
    <t>bna-miR399_v2</t>
  </si>
  <si>
    <t>ngs_92142273_x804</t>
  </si>
  <si>
    <t>ath-miR399b</t>
  </si>
  <si>
    <t>ath-miR399b;ath-miR399c;osa-miR399d;sbi-miR399d;zma-miR399e;sbi-miR399i;mtr-miR399l;mtr-miR399p;vvi-miR399b;vvi-miR399c;pvu-miR399a;zma-miR399i;zma-miR399j;rco-miR399a;aly-miR399b;aly-miR399c;csi-miR399d;tcc-miR399i;vun-miR399a;</t>
  </si>
  <si>
    <t>osa-MIR399d;zma-MIR399j;sbi-MIR399d;vvi-MIR399c;zma-MIR399e;sbi-MIR399i;mtr-MIR399l;mtr-MIR399p;ath-MIR399c;aly-MIR399c;tcc-MIR399i;vvi-MIR399b;rco-MIR399a;vun-MIR399a;pvu-MIR399a;zma-MIR399i;csi-MIR399d;ath-MIR399b;aly-MIR399b;</t>
  </si>
  <si>
    <t>bna-miR395_v8</t>
  </si>
  <si>
    <t>ngs_90230677_x804</t>
  </si>
  <si>
    <t>TGAAGTGTTTGGGGGAACTC</t>
  </si>
  <si>
    <t>tae-miR395b</t>
  </si>
  <si>
    <t>tae-miR395b;bdi-miR395a;bdi-miR395b;bdi-miR395c;bdi-miR395i;bdi-miR395m;bdi-miR395e;bdi-miR395f;bdi-miR395g;bdi-miR395h;bdi-miR395j;bdi-miR395k;bdi-miR395l;bdi-miR395n;</t>
  </si>
  <si>
    <t>vvi-MIR395c;vvi-MIR395d;vvi-MIR395l;vvi-MIR395i;vvi-MIR395j;vvi-MIR395a;rco-MIR395c;tcc-MIR395b;aly-MIR395g;ath-MIR395e;aly-MIR395e;vvi-MIR395b;sly-MIR395a;sly-MIR395b;tae-MIR395b;bdi-MIR395a;bdi-MIR395e;sbi-MIR395a;osa-MIR395m;sbi-MIR395i;zma-MIR395a;osa-MIR395h;osa-MIR395b;osa-MIR395i;osa-MIR395k;sbi-MIR395j;sbi-MIR395h;zma-MIR395p;zma-MIR395j;zma-MIR395h;zma-MIR395e;osa-MIR395r;osa-MIR395d;osa-MIR395q;tae-MIR395a;osa-MIR395j;bdi-MIR395l;bdi-MIR395c;bdi-MIR395k;bdi-MIR395j;bdi-MIR395h;bdi-MIR395b;osa-MIR395p;osa-MIR395e;osa-MIR395g;osa-MIR395s;osa-MIR395y;bdi-MIR395n;bdi-MIR395m;bdi-MIR395i;bdi-MIR395b;sbi-MIR395g;zma-MIR395i;zma-MIR395f;zma-MIR395b;osa-MIR395n;bdi-MIR395g;bdi-MIR395f;sbi-MIR395c;osa-MIR395l;zma-MIR395g;zma-MIR395d;zma-MIR395o;zma-MIR395n;sbi-MIR395e;sbi-MIR395b;sbi-MIR395d;mtr-MIR395g;mtr-MIR395q;mtr-MIR395d;mtr-MIR395m;mtr-MIR395e;mtr-MIR395a;mtr-MIR395i;mtr-MIR395j;mtr-MIR395r;mtr-MIR395l;mtr-MIR395n;mtr-MIR395o;sbi-MIR395f;mtr-MIR395k;mtr-MIR395f;mtr-MIR395c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</t>
  </si>
  <si>
    <t>bna-miR319_v12</t>
  </si>
  <si>
    <t>ngs_97804495_x745</t>
  </si>
  <si>
    <t>TTGGACTGAAGGGAGCTCCT</t>
  </si>
  <si>
    <t>ptc-miR319e</t>
  </si>
  <si>
    <t>ptc-miR319e;ptc-miR319f;ptc-miR319g;ptc-miR319h;</t>
  </si>
  <si>
    <t>ptc-MIR319e;ptc-MIR319h;pvu-MIR319c;vun-MIR319b;gma-MIR319g;ptc-MIR319g;ptc-MIR319f;ppt-MIR319b;tcc-MIR319;aly-MIR319c;aly-MIR319d;ath-MIR319c;csi-MIR319;vvi-MIR319e;gma-MIR319l;rco-MIR319d;</t>
  </si>
  <si>
    <t>bna-miR319_v13</t>
  </si>
  <si>
    <t>ngs_57588516_x695</t>
  </si>
  <si>
    <t>CTTGGACTGAAGGGAGCTCCC</t>
  </si>
  <si>
    <t>ppt-miR319c</t>
  </si>
  <si>
    <t>ppt-miR319c;ppt-miR319d;ppt-miR319e;</t>
  </si>
  <si>
    <t>aqc-MIR319;smo-MIR319;bdi-MIR319;tae-MIR319;aly-MIR319b;ath-MIR319b;vvi-MIR319c;ctr-MIR319;rco-MIR319c;ptc-MIR319c;ptc-MIR319d;gma-MIR319e;gma-MIR319m;vvi-MIR319f;gma-MIR319h;gma-MIR319k;amg-MIR319;aau-MIR319;mtr-MIR319;ppt-MIR319e;ppt-MIR319d;ppt-MIR319c;vvi-MIR319b;rco-MIR319b;mtr-MIR319b;ptc-MIR319a;rco-MIR319a;gma-MIR319a;gma-MIR319b;vun-MIR319a;gma-MIR319j;</t>
  </si>
  <si>
    <t>bna-miR399_v3</t>
  </si>
  <si>
    <t>ngs_92142839_x667</t>
  </si>
  <si>
    <t>TGCCAAAGGAGATTTGCCCCG</t>
  </si>
  <si>
    <t>ath-miR399d</t>
  </si>
  <si>
    <t>ath-miR399d;ptc-miR399a;aly-miR399d;aly-miR399g;aly-miR399i;tcc-miR399h;hvu-miR399;</t>
  </si>
  <si>
    <t>aly-MIR399g;aly-MIR399i;ptc-MIR399a;aly-MIR399d;ath-MIR399d;hvu-MIR399;tcc-MIR399h;</t>
  </si>
  <si>
    <t>bna-miR167_v29</t>
  </si>
  <si>
    <t>ngs_90140627_x639</t>
  </si>
  <si>
    <t>TGAAGCTGCCAGCATGATCTC</t>
  </si>
  <si>
    <t>vvi-miR167c</t>
  </si>
  <si>
    <t>vvi-miR167c;</t>
  </si>
  <si>
    <t>vvi-MIR167c;</t>
  </si>
  <si>
    <t>bna-miR167_v30</t>
  </si>
  <si>
    <t>ngs_90141164_x623</t>
  </si>
  <si>
    <t>TGAAGCTGCCAGCATGATCTG</t>
  </si>
  <si>
    <t>osa-miR167d</t>
  </si>
  <si>
    <t>osa-miR167d;osa-miR167e;osa-miR167f;osa-miR167g;osa-miR167h;osa-miR167i;osa-miR167j;sbi-miR167d;sbi-miR167f;sbi-miR167g;sbi-miR167e;sbi-miR167c;sof-miR167a;sof-miR167b;zma-miR167e;zma-miR167f;zma-miR167g;zma-miR167h;zma-miR167i;ptc-miR167e;vvi-miR167a;gma-miR167c;lja-miR167;sbi-miR167h;zma-miR167j;gso-miR167a;csi-miR167c;csi-miR167a;ssp-miR167b;gma-miR167j;mtr-miR167b;</t>
  </si>
  <si>
    <t>zma-MIR167h;bdi-MIR167d;sbi-MIR167c;vvi-MIR167a;gma-MIR167c;osa-MIR167e;zma-MIR167j;osa-MIR167f;sbi-MIR167f;ath-MIR167d;zma-MIR167f;osa-MIR167j;sbi-MIR167g;bdi-MIR167c;osa-MIR167d;sbi-MIR167d;zma-MIR167e;osa-MIR167i;aly-MIR167d;sbi-MIR167h;osa-MIR167g;ssp-MIR167b;sbi-MIR167e;sof-MIR167b;sof-MIR167a;osa-MIR167h;zma-MIR167g;csi-MIR167c;zma-MIR167i;mtr-MIR167b;gma-MIR167g;gma-MIR167j;gso-MIR167a;lja-MIR167;rco-MIR167c;ptc-MIR167e;ctr-MIR167;ccl-MIR167a;ccl-MIR167b;csi-MIR167a;</t>
  </si>
  <si>
    <t>bna-miR397_v2</t>
  </si>
  <si>
    <t>ngs_86482940_x602</t>
  </si>
  <si>
    <t>TCATTGAGTGCAGCGTTGATG</t>
  </si>
  <si>
    <t>ath-miR397a</t>
  </si>
  <si>
    <t>ath-miR397a;osa-miR397a;ptc-miR397a;vvi-miR397a;sbi-miR397-5p;bdi-miR397a;rco-miR397;aly-miR397a;aly-miR397b;csi-miR397;tcc-miR397;gma-miR397a;gma-miR397b;ssl-miR397;</t>
  </si>
  <si>
    <t>ssl-MIR397;csi-MIR397;vvi-MIR397a;gma-MIR397a;gma-MIR397b;rco-MIR397;aly-MIR397b;ath-MIR397a;aly-MIR397a;bna-MIR397b;bna-MIR397a;tcc-MIR397;ptc-MIR397a;bdi-MIR397b;bdi-MIR397b;bdi-MIR397a;osa-MIR397a;sbi-MIR397;</t>
  </si>
  <si>
    <t>bna-miR166_v16</t>
  </si>
  <si>
    <t>ngs_70315583_x571</t>
  </si>
  <si>
    <t>GGACTGTTGTCTGGCTCGAGG</t>
  </si>
  <si>
    <t>aly-miR166b*</t>
  </si>
  <si>
    <t>aly-miR166b*;</t>
  </si>
  <si>
    <t>ath-MIR166b;ath-MIR166a;aly-MIR166b;bna-MIR166d;</t>
  </si>
  <si>
    <t>bna-miR319_v16</t>
  </si>
  <si>
    <t>ngs_24496056_x523</t>
  </si>
  <si>
    <t>AGAGCTTCCTTGAGTCCATTC</t>
  </si>
  <si>
    <t>aly-miR319a*</t>
  </si>
  <si>
    <t>aly-miR319a*;</t>
  </si>
  <si>
    <t>aly-MIR319a;ath-MIR319a;</t>
  </si>
  <si>
    <t>bna-miR159_v51</t>
  </si>
  <si>
    <t>ngs_99415598_x511</t>
  </si>
  <si>
    <t>TTTGGACTGAAGGGAGCTCTA</t>
  </si>
  <si>
    <t>aqc-miR159</t>
  </si>
  <si>
    <t>aqc-miR159;</t>
  </si>
  <si>
    <t>aqc-MIR159;</t>
  </si>
  <si>
    <t>bna-miR167_v35</t>
  </si>
  <si>
    <t>ngs_90141165_x443</t>
  </si>
  <si>
    <t>TGAAGCTGCCAGCATGATCTGA</t>
  </si>
  <si>
    <t>ccl-miR167a</t>
  </si>
  <si>
    <t>ccl-miR167a;ctr-miR167;ccl-miR167b;gma-miR167g;bdi-miR167c;bdi-miR167d;</t>
  </si>
  <si>
    <t>sbi-MIR167d;zma-MIR167e;sbi-MIR167h;osa-MIR167g;ssp-MIR167b;sbi-MIR167e;sof-MIR167b;sof-MIR167a;osa-MIR167h;gma-MIR167g;gma-MIR167j;gso-MIR167a;lja-MIR167;ptc-MIR167e;ctr-MIR167;ccl-MIR167a;ccl-MIR167b;csi-MIR167a;bdi-MIR167d;zma-MIR167j;osa-MIR167f;sbi-MIR167f;zma-MIR167f;osa-MIR167j;sbi-MIR167g;bdi-MIR167c;osa-MIR167d;</t>
  </si>
  <si>
    <t>bna-miR171_v13</t>
  </si>
  <si>
    <t>ngs_91780808_x438</t>
  </si>
  <si>
    <t>TGATTGAGCCGCGCCAATAT</t>
  </si>
  <si>
    <t>zma-miR171a</t>
  </si>
  <si>
    <t>zma-miR171a;</t>
  </si>
  <si>
    <t>zma-MIR171n;sbi-MIR171g;aly-MIR171a;ath-MIR171a;bra-MIR171e;bna-MIR171f;bna-MIR171g;vvi-MIR171e;zma-MIR171a;bdi-MIR171a;tcc-MIR171a;sly-MIR171c;csi-MIR171a;ccl-MIR171;sbi-MIR171j;osa-MIR171a;</t>
  </si>
  <si>
    <t>MIR173</t>
  </si>
  <si>
    <t>bna-miR173_v1</t>
  </si>
  <si>
    <t>ngs_96841161_x402</t>
  </si>
  <si>
    <t>TTCGCTTGCAGAGAGAAATCAC</t>
  </si>
  <si>
    <t>ath-miR173</t>
  </si>
  <si>
    <t>ath-miR173;aly-miR173;</t>
  </si>
  <si>
    <t>ath-MIR173;aly-MIR173;</t>
  </si>
  <si>
    <t>MIR827</t>
  </si>
  <si>
    <t>bna-miR827_v5</t>
  </si>
  <si>
    <t>ngs_95824907_x402</t>
  </si>
  <si>
    <t>TTAGATGACCATCAACAAACA</t>
  </si>
  <si>
    <t>ghr-miR827a</t>
  </si>
  <si>
    <t>ghr-miR827a;ghr-miR827b;ghr-miR827c;csi-miR827;tcc-miR827;</t>
  </si>
  <si>
    <t>ghr-MIR827b;ghr-MIR827c;ghr-MIR827a;tcc-MIR827;csi-MIR827;</t>
  </si>
  <si>
    <t>bna-miR172_v30</t>
  </si>
  <si>
    <t>ngs_69907283_x390</t>
  </si>
  <si>
    <t>GGAATCTTGATGATGCTGCAG</t>
  </si>
  <si>
    <t>ptc-miR172g</t>
  </si>
  <si>
    <t>ptc-miR172g;ptc-miR172h;vvi-miR172c;gma-miR172c;rco-miR172;</t>
  </si>
  <si>
    <t>gma-MIR172c;gma-MIR172e;tcc-MIR172a;vvi-MIR172c;ptc-MIR172h;ptc-MIR172g;csi-MIR172c;gma-MIR172d;rco-MIR172;</t>
  </si>
  <si>
    <t>bna-miR156_v108</t>
  </si>
  <si>
    <t>ngs_69210093_x385</t>
  </si>
  <si>
    <t>GCTTACTCTCTCTCTGTCACC</t>
  </si>
  <si>
    <t>aly-miR156e*</t>
  </si>
  <si>
    <t>aly-miR156e*;</t>
  </si>
  <si>
    <t>aly-MIR156e;ath-MIR156e;</t>
  </si>
  <si>
    <t>bna-miR408_v4</t>
  </si>
  <si>
    <t>ngs_91995941_x378</t>
  </si>
  <si>
    <t>TGCACTGCCTCTTCCCTGGC</t>
  </si>
  <si>
    <t>gma-miR408</t>
  </si>
  <si>
    <t>gma-miR408;</t>
  </si>
  <si>
    <t>ssp-MIR408a;sof-MIR408a;sbi-MIR408;sof-MIR408b;sof-MIR408c;tae-MIR408;ptc-MIR408;vvi-MIR408;ath-MIR408;aly-MIR408;csi-MIR408;mtr-MIR408;ppt-MIR408b;ahy-MIR408;gma-MIR408;gma-MIR408b;vun-MIR408;gma-MIR408a;gma-MIR408c;smo-MIR408;pta-MIR408;ssp-MIR408d;sof-MIR408d;rco-MIR408;zma-MIR408b;zma-MIR408;bdi-MIR408;osa-MIR408;</t>
  </si>
  <si>
    <t>MIR2111</t>
  </si>
  <si>
    <t>bna-miR2111_v1</t>
  </si>
  <si>
    <t>ngs_37495802_x365</t>
  </si>
  <si>
    <t>bna-miR2111b*</t>
  </si>
  <si>
    <t>bna-miR2111b*;aly-miR2111b*;</t>
  </si>
  <si>
    <t>aly-MIR2111b;bna-MIR2111b;</t>
  </si>
  <si>
    <t>MIR894</t>
  </si>
  <si>
    <t>bna-miR894_v4</t>
  </si>
  <si>
    <t>ngs_54508770_x320</t>
  </si>
  <si>
    <t>CGTTTCACGTCGGGTTCACC</t>
  </si>
  <si>
    <t>ppt-miR894</t>
  </si>
  <si>
    <t>ppt-miR894;</t>
  </si>
  <si>
    <t>ppt-MIR894;</t>
  </si>
  <si>
    <t>bna-miR166_v27</t>
  </si>
  <si>
    <t>ngs_88070410_x313</t>
  </si>
  <si>
    <t>TCGGACCAGGCTTCATTCCCT</t>
  </si>
  <si>
    <t>osa-miR166m</t>
  </si>
  <si>
    <t>osa-miR166m;csi-miR166d;</t>
  </si>
  <si>
    <t>csi-MIR166d;crt-MIR166b;osa-MIR166m;</t>
  </si>
  <si>
    <t>MIR391</t>
  </si>
  <si>
    <t>bna-miR391_v1</t>
  </si>
  <si>
    <t>ngs_19196378_x303</t>
  </si>
  <si>
    <t>ACGGTATCTCTCCTACGTAGC</t>
  </si>
  <si>
    <t>aly-miR391*</t>
  </si>
  <si>
    <t>aly-miR391*;</t>
  </si>
  <si>
    <t>aly-MIR391;ath-MIR391;</t>
  </si>
  <si>
    <t>bna-miR408_v5</t>
  </si>
  <si>
    <t>ngs_46841986_x300</t>
  </si>
  <si>
    <t>aly-miR408*</t>
  </si>
  <si>
    <t>aly-miR408*;</t>
  </si>
  <si>
    <t>aly-MIR408;ath-MIR408;</t>
  </si>
  <si>
    <t>bna-miR158_v1</t>
  </si>
  <si>
    <t>ngs_98841124_x379019</t>
  </si>
  <si>
    <t>TTTCCAAATGTAGACAAAGCA</t>
  </si>
  <si>
    <t>bna-miR156_v2</t>
  </si>
  <si>
    <t>ngs_90492976_x187170</t>
  </si>
  <si>
    <t>TGACAGAAGAGAGTAAGCAC</t>
  </si>
  <si>
    <t>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</t>
  </si>
  <si>
    <t>bna-miR156_v3</t>
  </si>
  <si>
    <t>ngs_90518735_x71366</t>
  </si>
  <si>
    <t>TGACAGAAGAGAGTGAACAC</t>
  </si>
  <si>
    <t>bna-miR827_v1</t>
  </si>
  <si>
    <t>ngs_95825042_x59977</t>
  </si>
  <si>
    <t>TTAGATGACCATCAACAAATA</t>
  </si>
  <si>
    <t>tcc-MIR827;csi-MIR827;ghr-MIR827b;ghr-MIR827c;ghr-MIR827a;</t>
  </si>
  <si>
    <t>bna-miR159_v2</t>
  </si>
  <si>
    <t>ngs_99473181_x51891</t>
  </si>
  <si>
    <t>TTTGGATTGAAGGGAGCTCT</t>
  </si>
  <si>
    <t>bra-MIR159a;bna-MIR159;mtr-MIR159a;hvu-MIR159b;tae-MIR159a;hvu-MIR159a;zma-MIR159b;zma-MIR159k;zma-MIR159j;rco-MIR159;vvi-MIR159c;ptc-MIR159c;ptc-MIR159a;sly-MIR159;csi-MIR159;ptc-MIR159b;ahy-MIR159;osa-MIR159b;tae-MIR159b;osa-MIR159a;far-MIR159;zma-MIR159f;zma-MIR159a;sbi-MIR159;sof-MIR159b;ssp-MIR159a;sof-MIR159a;sof-MIR159d;gma-MIR159a;pvu-MIR159a;gma-MIR159e;ath-MIR159b;aly-MIR159b;ath-MIR159a;aly-MIR159a;</t>
  </si>
  <si>
    <t>bna-miR159_v3</t>
  </si>
  <si>
    <t>ngs_99462994_x46735</t>
  </si>
  <si>
    <t>TTTGGATTGAAGGGAACTCTA</t>
  </si>
  <si>
    <t>csi-MIR159;ptc-MIR159b;ahy-MIR159;gma-MIR159a;pvu-MIR159a;gma-MIR159e;ath-MIR159a;aly-MIR159a;bra-MIR159a;bna-MIR159;mtr-MIR159a;rco-MIR159;vvi-MIR159c;ptc-MIR159c;ptc-MIR159a;sly-MIR159;</t>
  </si>
  <si>
    <t>bna-miR156_v6</t>
  </si>
  <si>
    <t>ngs_90514170_x38941</t>
  </si>
  <si>
    <t>TGACAGAAGAGAGTCAGCAC</t>
  </si>
  <si>
    <t>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</t>
  </si>
  <si>
    <t>bna-miR158_v2</t>
  </si>
  <si>
    <t>ngs_98841123_x35353</t>
  </si>
  <si>
    <t>TTTCCAAATGTAGACAAAGC</t>
  </si>
  <si>
    <t>aly-MIR158a;ath-MIR158a;aly-MIR158b;</t>
  </si>
  <si>
    <t>bna-miR171_v2</t>
  </si>
  <si>
    <t>ngs_91780050_x33222</t>
  </si>
  <si>
    <t>TGATTGAGCCGCGCCAATACC</t>
  </si>
  <si>
    <t>sly-MIR171c;csi-MIR171a;ccl-MIR171;sbi-MIR171j;osa-MIR171a;zma-MIR171n;sbi-MIR171g;aly-MIR171a;ath-MIR171a;bra-MIR171e;bna-MIR171f;bna-MIR171g;vvi-MIR171e;zma-MIR171a;bdi-MIR171a;tcc-MIR171a;</t>
  </si>
  <si>
    <t>bna-miR167_v2</t>
  </si>
  <si>
    <t>ngs_90120494_x28902</t>
  </si>
  <si>
    <t>TGAAGCTGCCAGCATAATCTA</t>
  </si>
  <si>
    <t>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</t>
  </si>
  <si>
    <t>bna-miR167_v3</t>
  </si>
  <si>
    <t>ngs_90125700_x18620</t>
  </si>
  <si>
    <t>TGAAGCTGCCAGCATGACCTA</t>
  </si>
  <si>
    <t>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</t>
  </si>
  <si>
    <t>bna-miR408_v1</t>
  </si>
  <si>
    <t>ngs_15762973_x18138</t>
  </si>
  <si>
    <t>ACAGGGAACAAGCAGAGCATG</t>
  </si>
  <si>
    <t>bna-miR156_v8</t>
  </si>
  <si>
    <t>ngs_90529884_x15166</t>
  </si>
  <si>
    <t>TGACAGAAGAGAGTGAGCAA</t>
  </si>
  <si>
    <t>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</t>
  </si>
  <si>
    <t>bna-miR156_v9</t>
  </si>
  <si>
    <t>ngs_90545501_x14021</t>
  </si>
  <si>
    <t>TGACAGAAGAGAGTGAGCAT</t>
  </si>
  <si>
    <t>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vvi-MIR156h;osa-MIR156l;</t>
  </si>
  <si>
    <t>bna-miR1885_v1</t>
  </si>
  <si>
    <t>ngs_82980416_x13998</t>
  </si>
  <si>
    <t>TACATCTTCTCCGCGGAAGCTC</t>
  </si>
  <si>
    <t>bna-miR156_v10</t>
  </si>
  <si>
    <t>ngs_90570375_x13172</t>
  </si>
  <si>
    <t>TGACAGAAGAGAGTTAGCAC</t>
  </si>
  <si>
    <t>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</t>
  </si>
  <si>
    <t>bna-miR319_v3</t>
  </si>
  <si>
    <t>ngs_97802346_x12179</t>
  </si>
  <si>
    <t>TTGGACTGAAGGGAACTCCCT</t>
  </si>
  <si>
    <t>vvi-MIR319f;gma-MIR319h;gma-MIR319k;amg-MIR319;aau-MIR319;mtr-MIR319;vvi-MIR319b;rco-MIR319b;ptc-MIR319b;ath-MIR319a;aly-MIR319a;mtr-MIR319b;ptc-MIR319a;rco-MIR319a;gma-MIR319a;gma-MIR319b;vun-MIR319a;gma-MIR319j;aqc-MIR319;smo-MIR319;bdi-MIR319;tae-MIR319;aly-MIR319b;ath-MIR319b;vvi-MIR319c;rco-MIR319c;ptc-MIR319c;ptc-MIR319d;gma-MIR319e;gma-MIR319m;</t>
  </si>
  <si>
    <t>bna-miR167_v5</t>
  </si>
  <si>
    <t>ngs_90129692_x10622</t>
  </si>
  <si>
    <t>TGAAGCTGCCAGCATGATCT</t>
  </si>
  <si>
    <t>gma-MIR167g;gma-MIR167j;gso-MIR167a;vvi-MIR167b;tcc-MIR167a;ptc-MIR167c;ptc-MIR167a;sly-MIR167;vvi-MIR167c;tcc-MIR167c;ptc-MIR167g;vvi-MIR167e;ptc-MIR167f;rco-MIR167b;lja-MIR167;rco-MIR167c;ptc-MIR167e;ctr-MIR167;ccl-MIR167a;ccl-MIR167b;csi-MIR167a;zma-MIR167h;bdi-MIR167d;sbi-MIR167c;vvi-MIR167a;gma-MIR167c;osa-MIR167e;sbi-MIR167a;csi-MIR167b;zma-MIR167j;osa-MIR167f;sbi-MIR167f;bra-MIR167b;bna-MIR167a;bra-MIR167c;bna-MIR167b;bra-MIR167d;bna-MIR167c;bra-MIR167a;aly-MIR167a;ath-MIR167a;sbi-MIR167b;ath-MIR167d;zma-MIR167f;osa-MIR167j;sbi-MIR167g;bdi-MIR167c;osa-MIR167d;sbi-MIR167d;zma-MIR167e;osa-MIR167i;aly-MIR167d;sbi-MIR167h;gma-MIR167b;gma-MIR167a;gma-MIR167d;ptc-MIR167b;ghr-MIR167;tcc-MIR167b;mtr-MIR167;aly-MIR167b;ath-MIR167b;vvi-MIR167d;zma-MIR167d;zma-MIR167c;tae-MIR167;osa-MIR167c;bdi-MIR167b;sbi-MIR167i;zma-MIR167a;osa-MIR167a;osa-MIR167b;bdi-MIR167a;ptc-MIR167d;rco-MIR167a;osa-MIR167g;ssp-MIR167b;zma-MIR167b;sbi-MIR167e;sof-MIR167b;sof-MIR167a;osa-MIR167h;zma-MIR167g;csi-MIR167c;zma-MIR167i;ahy-MIR167;mtr-MIR167b;gma-MIR167e;gma-MIR167f;</t>
  </si>
  <si>
    <t>bna-miR156_v11</t>
  </si>
  <si>
    <t>ngs_90525804_x10071</t>
  </si>
  <si>
    <t>TGACAGAAGAGAGTGAGAAC</t>
  </si>
  <si>
    <t>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</t>
  </si>
  <si>
    <t>bna-miR156_v12</t>
  </si>
  <si>
    <t>ngs_90533922_x9628</t>
  </si>
  <si>
    <t>TGACAGAAGAGAGTGAGCACC</t>
  </si>
  <si>
    <t>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zma-MIR156f;ppt-MIR156b;sbi-MIR156f;zma-MIR156g;sbi-MIR156e;zma-MIR156k;</t>
  </si>
  <si>
    <t>bna-miR390_v2</t>
  </si>
  <si>
    <t>ngs_52814641_x9543</t>
  </si>
  <si>
    <t>CGCTGTCCATCCTGAGTTTC</t>
  </si>
  <si>
    <t>bna-MIR390b;</t>
  </si>
  <si>
    <t>bna-miR172_v3</t>
  </si>
  <si>
    <t>ngs_22812633_x8479</t>
  </si>
  <si>
    <t>AGAATCTTGATGATGATGCAG</t>
  </si>
  <si>
    <t>aly-MIR172d;ath-MIR172d;aly-MIR172c;ath-MIR172c;</t>
  </si>
  <si>
    <t>bna-miR824_v2</t>
  </si>
  <si>
    <t>ngs_83692008_x8270</t>
  </si>
  <si>
    <t>TAGACCATTTGTGAGAAGGG</t>
  </si>
  <si>
    <t>bra-MIR824;bol-MIR824;aly-MIR824;ath-MIR824;bna-MIR824;</t>
  </si>
  <si>
    <t>bna-miR156_v14</t>
  </si>
  <si>
    <t>ngs_92171214_x8191</t>
  </si>
  <si>
    <t>TGCCAGAAGAGAGTGAGCAC</t>
  </si>
  <si>
    <t>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hr-MIR156c;</t>
  </si>
  <si>
    <t>bna-miR159_v4</t>
  </si>
  <si>
    <t>ngs_99467886_x8153</t>
  </si>
  <si>
    <t>TTTGGATTGAAGGGAGCCCTA</t>
  </si>
  <si>
    <t>bna-MIR159;mtr-MIR159a;rco-MIR159;vvi-MIR159c;ptc-MIR159c;ptc-MIR159a;sly-MIR159;csi-MIR159;ptc-MIR159b;ahy-MIR159;gma-MIR159a;pvu-MIR159a;gma-MIR159e;ath-MIR159a;aly-MIR159a;bra-MIR159a;</t>
  </si>
  <si>
    <t>bna-miR158_v4</t>
  </si>
  <si>
    <t>ngs_96545386_x8078</t>
  </si>
  <si>
    <t>TTCCAAATGTAGACAAAGCA</t>
  </si>
  <si>
    <t>bna-miR159_v5</t>
  </si>
  <si>
    <t>ngs_99465042_x7927</t>
  </si>
  <si>
    <t>TTTGGATTGAAGGGACCTCTA</t>
  </si>
  <si>
    <t>ptc-MIR159a;sly-MIR159;csi-MIR159;ptc-MIR159b;ahy-MIR159;gma-MIR159a;pvu-MIR159a;gma-MIR159e;ath-MIR159a;aly-MIR159a;bra-MIR159a;bna-MIR159;mtr-MIR159a;rco-MIR159;vvi-MIR159c;ptc-MIR159c;</t>
  </si>
  <si>
    <t>MIR916</t>
  </si>
  <si>
    <t>bna-miR916_v1</t>
  </si>
  <si>
    <t>ngs_71725846_x7489</t>
  </si>
  <si>
    <t>GGCCTATTAGCTCAGTTGGTTAG</t>
  </si>
  <si>
    <t>cre-MIR916;</t>
  </si>
  <si>
    <t>bna-miR824_v3</t>
  </si>
  <si>
    <t>ngs_83692010_x7041</t>
  </si>
  <si>
    <t>TAGACCATTTGTGAGAAGGGAA</t>
  </si>
  <si>
    <t>bna-MIR824;bra-MIR824;bol-MIR824;ath-MIR824;aly-MIR824;</t>
  </si>
  <si>
    <t>bna-miR159_v6</t>
  </si>
  <si>
    <t>ngs_99634527_x6853</t>
  </si>
  <si>
    <t>TTTGTATTGAAGGGAGCTCTA</t>
  </si>
  <si>
    <t>bna-MIR159;bra-MIR159a;aly-MIR159a;mtr-MIR159a;rco-MIR159;pvu-MIR159a;csi-MIR159;ath-MIR159a;ptc-MIR159a;ptc-MIR159c;ptc-MIR159b;gma-MIR159e;gma-MIR159a;vvi-MIR159c;sly-MIR159;ahy-MIR159;</t>
  </si>
  <si>
    <t>bna-miR319_v5</t>
  </si>
  <si>
    <t>ngs_97802252_x6132</t>
  </si>
  <si>
    <t>TTGGACTGAAGGGAACTCCC</t>
  </si>
  <si>
    <t>ptc-MIR319b;vvi-MIR319g;ath-MIR319a;aly-MIR319a;mtr-MIR319b;ptc-MIR319a;rco-MIR319a;gma-MIR319a;gma-MIR319b;vun-MIR319a;gma-MIR319j;aqc-MIR319;smo-MIR319;bdi-MIR319;tae-MIR319;aly-MIR319b;ath-MIR319b;vvi-MIR319c;ctr-MIR319;rco-MIR319c;ptc-MIR319c;ptc-MIR319d;gma-MIR319e;gma-MIR319m;vvi-MIR319f;gma-MIR319h;gma-MIR319k;amg-MIR319;aau-MIR319;mtr-MIR319;ppt-MIR319e;ppt-MIR319d;ppt-MIR319c;vvi-MIR319b;rco-MIR319b;</t>
  </si>
  <si>
    <t>bna-miR156_v18</t>
  </si>
  <si>
    <t>ngs_90485984_x5778</t>
  </si>
  <si>
    <t>TGACAGAAGAGAGGGAGCAA</t>
  </si>
  <si>
    <t>bna-miR156_v19</t>
  </si>
  <si>
    <t>ngs_97324772_x5582</t>
  </si>
  <si>
    <t>TTGACAGAAGAGAGCGAGCAC</t>
  </si>
  <si>
    <t>bna-miR156_v20</t>
  </si>
  <si>
    <t>ngs_68731711_x5492</t>
  </si>
  <si>
    <t>GCTCACTGCTTTATCTGTCAGA</t>
  </si>
  <si>
    <t>aly-MIR156c;ath-MIR156c;</t>
  </si>
  <si>
    <t>bna-miR168_v1</t>
  </si>
  <si>
    <t>ngs_88008265_x5401</t>
  </si>
  <si>
    <t>TCGCTTGGTGCAGGTCGGGAC</t>
  </si>
  <si>
    <t>bdi-MIR168;hvu-MIR168;zma-MIR168a;ssp-MIR168a;sof-MIR168a;sbi-MIR168;osa-MIR168a;zma-MIR168b;gma-MIR168;vun-MIR168;gma-MIR168b;cme-MIR168;vvi-MIR168;ath-MIR168a;aly-MIR168a;ath-MIR168b;aly-MIR168b;mtr-MIR168b;ptc-MIR168a;bna-MIR168;rco-MIR168;mtr-MIR168c;crt-MIR168;tcc-MIR168;ccl-MIR168;ptc-MIR168b;</t>
  </si>
  <si>
    <t>bna-miR156_v21</t>
  </si>
  <si>
    <t>ngs_90567452_x5326</t>
  </si>
  <si>
    <t>TGACAGAAGAGAGTGGGCAC</t>
  </si>
  <si>
    <t>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</t>
  </si>
  <si>
    <t>bna-miR156_v23</t>
  </si>
  <si>
    <t>ngs_90548853_x5198</t>
  </si>
  <si>
    <t>TGACAGAAGAGAGTGAGCGC</t>
  </si>
  <si>
    <t>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</t>
  </si>
  <si>
    <t>bna-miR171_v4</t>
  </si>
  <si>
    <t>ngs_91790107_x5107</t>
  </si>
  <si>
    <t>TGATTGAGCCGCGTCAATACC</t>
  </si>
  <si>
    <t>mtr-MIR171b;vvi-MIR171b;</t>
  </si>
  <si>
    <t>bna-miR156_v24</t>
  </si>
  <si>
    <t>ngs_90569300_x4981</t>
  </si>
  <si>
    <t>TGACAGAAGAGAGTGTGCAC</t>
  </si>
  <si>
    <t>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</t>
  </si>
  <si>
    <t>bna-miR156_v25</t>
  </si>
  <si>
    <t>ngs_90547440_x4782</t>
  </si>
  <si>
    <t>TGACAGAAGAGAGTGAGCCC</t>
  </si>
  <si>
    <t>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</t>
  </si>
  <si>
    <t>bna-miR167_v6</t>
  </si>
  <si>
    <t>ngs_90123174_x4726</t>
  </si>
  <si>
    <t>TGAAGCTGCCAGCATCATCTA</t>
  </si>
  <si>
    <t>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</t>
  </si>
  <si>
    <t>bna-miR824_v4</t>
  </si>
  <si>
    <t>ngs_83689593_x4663</t>
  </si>
  <si>
    <t>TAGACCATTTGTGAGAAAGGA</t>
  </si>
  <si>
    <t>bna-miR824_v5</t>
  </si>
  <si>
    <t>ngs_83698520_x4604</t>
  </si>
  <si>
    <t>TAGACCATTTGTGAGTAGGGA</t>
  </si>
  <si>
    <t>bna-miR172_v5</t>
  </si>
  <si>
    <t>ngs_22824696_x4545</t>
  </si>
  <si>
    <t>AGAATCTTGATGATGTTGCAG</t>
  </si>
  <si>
    <t>ath-MIR172c;aly-MIR172d;ath-MIR172d;aly-MIR172c;</t>
  </si>
  <si>
    <t>bna-miR894_v1</t>
  </si>
  <si>
    <t>ngs_54508771_x4474</t>
  </si>
  <si>
    <t>CGTTTCACGTCGGGTTCACCA</t>
  </si>
  <si>
    <t>bna-miR395_v2</t>
  </si>
  <si>
    <t>ngs_56247011_x4325</t>
  </si>
  <si>
    <t>CTGAAGTGTTTGGGGAAACTC</t>
  </si>
  <si>
    <t>osa-MIR395t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vvi-MIR395j;vvi-MIR395a;rco-MIR395c;tcc-MIR395b;aly-MIR395g;ath-MIR395e;aly-MIR395e;vvi-MIR395b;sly-MIR395a;sly-MIR395b;tae-MIR395b;rco-MIR395e;rco-MIR395a;rco-MIR395d;csi-MIR395;vvi-MIR395f;ptc-MIR395b;ath-MIR395a;aly-MIR395d;</t>
  </si>
  <si>
    <t>bna-miR824_v6</t>
  </si>
  <si>
    <t>ngs_83690323_x4267</t>
  </si>
  <si>
    <t>TAGACCATTTGTGAGAAGAGA</t>
  </si>
  <si>
    <t>bna-miR167_v7</t>
  </si>
  <si>
    <t>ngs_90124459_x4258</t>
  </si>
  <si>
    <t>TGAAGCTGCCAGCATGAACTA</t>
  </si>
  <si>
    <t>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</t>
  </si>
  <si>
    <t>bna-miR167_v8</t>
  </si>
  <si>
    <t>ngs_59665478_x4011</t>
  </si>
  <si>
    <t>GAAGCTGCCAGCATGATCTA</t>
  </si>
  <si>
    <t>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</t>
  </si>
  <si>
    <t>bna-miR160_v2</t>
  </si>
  <si>
    <t>ngs_92281456_x3993</t>
  </si>
  <si>
    <t>TGCCTGGCTCCCTGTATACCA</t>
  </si>
  <si>
    <t>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</t>
  </si>
  <si>
    <t>bna-miR159_v7</t>
  </si>
  <si>
    <t>ngs_99466198_x3935</t>
  </si>
  <si>
    <t>TTTGGATTGAAGGGAGATCTA</t>
  </si>
  <si>
    <t>bna-miR166_v3</t>
  </si>
  <si>
    <t>ngs_88061841_x3864</t>
  </si>
  <si>
    <t>TCGGACCAGGCTTCATACCCC</t>
  </si>
  <si>
    <t>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ath-MIR165b;ath-MIR165a;aly-MIR165a;aly-MIR165b;</t>
  </si>
  <si>
    <t>bna-miR159_v8</t>
  </si>
  <si>
    <t>ngs_57542295_x3806</t>
  </si>
  <si>
    <t>CTTGCATATCTTAGGAGCTTT</t>
  </si>
  <si>
    <t>ptc-MIR159c;ptc-MIR159a;aly-MIR159a;ptc-MIR159b;</t>
  </si>
  <si>
    <t>bna-miR156_v26</t>
  </si>
  <si>
    <t>ngs_97324391_x3734</t>
  </si>
  <si>
    <t>TTGACAGAAGAGACCGAGCAC</t>
  </si>
  <si>
    <t>zma-MIR156k;sbi-MIR156e;</t>
  </si>
  <si>
    <t>bna-miR156_v27</t>
  </si>
  <si>
    <t>ngs_97320375_x3729</t>
  </si>
  <si>
    <t>TTGACAGAAGAAAGAAAGCAC</t>
  </si>
  <si>
    <t>ath-MIR156h;aly-MIR156h;smo-MIR156c;</t>
  </si>
  <si>
    <t>bna-miR166_v4</t>
  </si>
  <si>
    <t>ngs_77799407_x3710</t>
  </si>
  <si>
    <t>GTCGGACCAGGCTTCATTCCC</t>
  </si>
  <si>
    <t>aly-MIR166a;csi-MIR166e;ptc-MIR166c;bna-MIR166a;rco-MIR166e;ghr-MIR166b;ath-MIR166b;vvi-MIR166e;vvi-MIR166c;aqc-MIR166e;bna-MIR166b;ptc-MIR166a;aly-MIR166f;ath-MIR166f;pta-MIR166b;smo-MIR166c;ptc-MIR166k;ptc-MIR166j;gma-MIR166a;sly-MIR166b;bna-MIR166c;aly-MIR166e;ath-MIR166e;ctr-MIR166;csi-MIR166a;rco-MIR166b;pta-MIR166a;</t>
  </si>
  <si>
    <t>bna-miR156_v28</t>
  </si>
  <si>
    <t>ngs_90543280_x3661</t>
  </si>
  <si>
    <t>TGACAGAAGAGAGTGAGCACT</t>
  </si>
  <si>
    <t>vvi-MIR156e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f;zma-MIR156g;zma-MIR156f;ppt-MIR156b;</t>
  </si>
  <si>
    <t>bna-miR390_v3</t>
  </si>
  <si>
    <t>ngs_52814642_x3655</t>
  </si>
  <si>
    <t>CGCTGTCCATCCTGAGTTTCA</t>
  </si>
  <si>
    <t>bna-miR156_v29</t>
  </si>
  <si>
    <t>ngs_90563768_x3555</t>
  </si>
  <si>
    <t>TGACAGAAGAGAGTGCGCAC</t>
  </si>
  <si>
    <t>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</t>
  </si>
  <si>
    <t>bna-miR159_v9</t>
  </si>
  <si>
    <t>ngs_99466745_x3448</t>
  </si>
  <si>
    <t>TTTGGATTGAAGGGAGCACTA</t>
  </si>
  <si>
    <t>bna-miR394_v2</t>
  </si>
  <si>
    <t>ngs_99513116_x3195</t>
  </si>
  <si>
    <t>TTTGGCATTCTGTCCACCTCC</t>
  </si>
  <si>
    <t>bdi-MIR394;osa-MIR394;vvi-MIR394c;vvi-MIR394a;ahy-MIR394;ptc-MIR394a;tcc-MIR394b;ghr-MIR394b;aly-MIR394a;ath-MIR394a;ath-MIR394b;aly-MIR394b;</t>
  </si>
  <si>
    <t>bna-miR156_v30</t>
  </si>
  <si>
    <t>ngs_90664074_x3082</t>
  </si>
  <si>
    <t>TGACATAAGAGAGTGAGCAC</t>
  </si>
  <si>
    <t>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</t>
  </si>
  <si>
    <t>bna-miR156_v31</t>
  </si>
  <si>
    <t>ngs_90523669_x3043</t>
  </si>
  <si>
    <t>TGACAGAAGAGAGTGACCAC</t>
  </si>
  <si>
    <t>bna-miR167_v9</t>
  </si>
  <si>
    <t>ngs_90128564_x2997</t>
  </si>
  <si>
    <t>TGAAGCTGCCAGCATGATCATA</t>
  </si>
  <si>
    <t>gma-MIR167f;tcc-MIR167c;ptc-MIR167g;ptc-MIR167f;csi-MIR167b;ahy-MIR167;gma-MIR167e;</t>
  </si>
  <si>
    <t>bna-miR156_v32</t>
  </si>
  <si>
    <t>ngs_90560229_x2988</t>
  </si>
  <si>
    <t>TGACAGAAGAGAGTGATCAC</t>
  </si>
  <si>
    <t>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</t>
  </si>
  <si>
    <t>bna-miR159_v10</t>
  </si>
  <si>
    <t>ngs_99473183_x2942</t>
  </si>
  <si>
    <t>TTTGGATTGAAGGGAGCTCTAA</t>
  </si>
  <si>
    <t>ptc-MIR159c;ptc-MIR159a;ptc-MIR159b;</t>
  </si>
  <si>
    <t>bna-miR827_v2</t>
  </si>
  <si>
    <t>ngs_99719585_x2861</t>
  </si>
  <si>
    <t>TTTGTTGATTGACATCTATGC</t>
  </si>
  <si>
    <t>aly-MIR827;</t>
  </si>
  <si>
    <t>bna-miR156_v33</t>
  </si>
  <si>
    <t>ngs_92536179_x2837</t>
  </si>
  <si>
    <t>TGCTCACTGCTCTTTCTGTCAGA</t>
  </si>
  <si>
    <t>bna-miR156_v35</t>
  </si>
  <si>
    <t>ngs_90589571_x2787</t>
  </si>
  <si>
    <t>TGACAGAAGGGAGTGAGCAC</t>
  </si>
  <si>
    <t>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</t>
  </si>
  <si>
    <t>bna-miR159_v11</t>
  </si>
  <si>
    <t>ngs_97875409_x2757</t>
  </si>
  <si>
    <t>TTGGATTGAAGGGAGCTCTA</t>
  </si>
  <si>
    <t>gma-MIR159a;pvu-MIR159a;gma-MIR159e;ath-MIR159a;aly-MIR159a;bra-MIR159a;bna-MIR159;mtr-MIR159a;rco-MIR159;vvi-MIR159c;ptc-MIR159c;ptc-MIR159a;sly-MIR159;csi-MIR159;ptc-MIR159b;osa-MIR159f;ahy-MIR159;</t>
  </si>
  <si>
    <t>bna-miR156_v36</t>
  </si>
  <si>
    <t>ngs_90555103_x2754</t>
  </si>
  <si>
    <t>TGACAGAAGAGAGTGAGTAC</t>
  </si>
  <si>
    <t>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</t>
  </si>
  <si>
    <t>bna-miR156_v37</t>
  </si>
  <si>
    <t>ngs_90574845_x2748</t>
  </si>
  <si>
    <t>TGACAGAAGAGCGTGAGCAC</t>
  </si>
  <si>
    <t>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mtr-MIR156j;</t>
  </si>
  <si>
    <t>bna-miR159_v12</t>
  </si>
  <si>
    <t>ngs_99490406_x2666</t>
  </si>
  <si>
    <t>TTTGGATTGAAGGGGGCTCTA</t>
  </si>
  <si>
    <t>gma-MIR159e;ath-MIR159a;aly-MIR159a;bra-MIR159a;bna-MIR159;mtr-MIR159a;rco-MIR159;vvi-MIR159c;ptc-MIR159c;ptc-MIR159a;sly-MIR159;csi-MIR159;ptc-MIR159b;ahy-MIR159;gma-MIR159a;pvu-MIR159a;</t>
  </si>
  <si>
    <t>bna-miR156_v38</t>
  </si>
  <si>
    <t>ngs_23111005_x2633</t>
  </si>
  <si>
    <t>AGACAGAAGAGAGTGAGCAC</t>
  </si>
  <si>
    <t>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smo-MIR156a;aly-MIR156g;ath-MIR156g;</t>
  </si>
  <si>
    <t>bna-miR394_v3</t>
  </si>
  <si>
    <t>ngs_97905452_x2627</t>
  </si>
  <si>
    <t>TTGGCATTCTGTCCACCCCC</t>
  </si>
  <si>
    <t>vvi-MIR394a;ahy-MIR394;ssl-MIR394;ptc-MIR394a;vvi-MIR394b;gma-MIR394a;gma-MIR394b;csi-MIR394;ghr-MIR394a;tcc-MIR394a;ptc-MIR394b;zma-MIR394a;sbi-MIR394a;zma-MIR394b;sbi-MIR394b;gma-MIR394c;tcc-MIR394b;ghr-MIR394b;aly-MIR394a;ath-MIR394a;ath-MIR394b;aly-MIR394b;bdi-MIR394;osa-MIR394;vvi-MIR394c;</t>
  </si>
  <si>
    <t>bna-miR156_v39</t>
  </si>
  <si>
    <t>ngs_90486283_x2626</t>
  </si>
  <si>
    <t>TGACAGAAGAGAGGGAGCAT</t>
  </si>
  <si>
    <t>ptc-MIR156k;vvi-MIR156a;vvi-MIR156h;</t>
  </si>
  <si>
    <t>bna-miR894_v2</t>
  </si>
  <si>
    <t>ngs_81320918_x2602</t>
  </si>
  <si>
    <t>GTTTCACGTCGGGTTCACCA</t>
  </si>
  <si>
    <t>bna-miR156_v40</t>
  </si>
  <si>
    <t>ngs_93315043_x2566</t>
  </si>
  <si>
    <t>TGGCAGAAGAGAGTGAGCAC</t>
  </si>
  <si>
    <t>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ghr-MIR156c;</t>
  </si>
  <si>
    <t>bna-miR403_v2</t>
  </si>
  <si>
    <t>ngs_95256234_x2526</t>
  </si>
  <si>
    <t>TGTTTTGTGCGTGAATCTAATT</t>
  </si>
  <si>
    <t>ath-MIR403;aly-MIR403;</t>
  </si>
  <si>
    <t>bna-miR166_v6</t>
  </si>
  <si>
    <t>ngs_88061210_x2432</t>
  </si>
  <si>
    <t>TCGGACCAGGCTTCAGTCCCC</t>
  </si>
  <si>
    <t>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</t>
  </si>
  <si>
    <t>bna-miR167_v10</t>
  </si>
  <si>
    <t>ngs_90128702_x2432</t>
  </si>
  <si>
    <t>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</t>
  </si>
  <si>
    <t>bna-miR159_v13</t>
  </si>
  <si>
    <t>ngs_99488971_x2414</t>
  </si>
  <si>
    <t>TTTGGATTGAAGGGCGCTCTA</t>
  </si>
  <si>
    <t>ahy-MIR159;gma-MIR159a;pvu-MIR159a;gma-MIR159e;ath-MIR159a;aly-MIR159a;bra-MIR159a;bna-MIR159;mtr-MIR159a;rco-MIR159;vvi-MIR159c;ptc-MIR159c;ptc-MIR159a;sly-MIR159;csi-MIR159;ptc-MIR159b;</t>
  </si>
  <si>
    <t>bna-miR824_v8</t>
  </si>
  <si>
    <t>ngs_83697817_x2406</t>
  </si>
  <si>
    <t>TAGACCATTTGTGAGGAGGGA</t>
  </si>
  <si>
    <t>ath-MIR824;bna-MIR824;bra-MIR824;bol-MIR824;aly-MIR824;</t>
  </si>
  <si>
    <t>bna-miR395_v3</t>
  </si>
  <si>
    <t>ngs_56248126_x2368</t>
  </si>
  <si>
    <t>CTGAAGTGTTTGGGGGAACCC</t>
  </si>
  <si>
    <t>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vvi-MIR395j;</t>
  </si>
  <si>
    <t>bna-miR167_v11</t>
  </si>
  <si>
    <t>ngs_90128310_x2348</t>
  </si>
  <si>
    <t>TGAAGCTGCCAGCATGATCAA</t>
  </si>
  <si>
    <t>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</t>
  </si>
  <si>
    <t>bna-miR171_v5</t>
  </si>
  <si>
    <t>ngs_91779926_x2261</t>
  </si>
  <si>
    <t>TGATTGAGCCGCGCCAATAC</t>
  </si>
  <si>
    <t>bdi-MIR171a;tcc-MIR171a;sly-MIR171c;csi-MIR171a;ccl-MIR171;sbi-MIR171j;osa-MIR171a;zma-MIR171n;sbi-MIR171g;aly-MIR171a;ath-MIR171a;bra-MIR171e;bna-MIR171f;bna-MIR171g;vvi-MIR171e;zma-MIR171a;ptc-MIR171j;</t>
  </si>
  <si>
    <t>bna-miR824_v9</t>
  </si>
  <si>
    <t>ngs_83697341_x2211</t>
  </si>
  <si>
    <t>TAGACCATTTGTGAGCAGGGA</t>
  </si>
  <si>
    <t>bna-MIR824;bra-MIR824;bol-MIR824;aly-MIR824;ath-MIR824;</t>
  </si>
  <si>
    <t>bna-miR165_v3</t>
  </si>
  <si>
    <t>ngs_88059953_x2199</t>
  </si>
  <si>
    <t>TCGGACCAGGCTTCACCCCC</t>
  </si>
  <si>
    <t>bna-miR1885_v3</t>
  </si>
  <si>
    <t>ngs_28049750_x2194</t>
  </si>
  <si>
    <t>AGCTTCCTCTAGAAGATGTGC</t>
  </si>
  <si>
    <t>bna-miR824_v10</t>
  </si>
  <si>
    <t>ngs_83691132_x2183</t>
  </si>
  <si>
    <t>TAGACCATTTGTGAGAAGGA</t>
  </si>
  <si>
    <t>aly-MIR824;ath-MIR824;bna-MIR824;bra-MIR824;bol-MIR824;</t>
  </si>
  <si>
    <t>bna-miR1885_v4</t>
  </si>
  <si>
    <t>ngs_82980238_x2144</t>
  </si>
  <si>
    <t>TACATCTTCTCCGCGGAAGCCC</t>
  </si>
  <si>
    <t>bna-miR159_v14</t>
  </si>
  <si>
    <t>ngs_99471872_x2141</t>
  </si>
  <si>
    <t>TTTGGATTGAAGGGAGCTCCA</t>
  </si>
  <si>
    <t>ahy-MIR159;gma-MIR159a;pvu-MIR159a;gma-MIR159e;ath-MIR159a;aly-MIR159a;bra-MIR159a;bna-MIR159;mtr-MIR159a;rco-MIR159;vvi-MIR159c;ptc-MIR159c;ptc-MIR159a;sly-MIR159;csi-MIR159;ptc-MIR159b;aly-MIR159c;ath-MIR159c;osa-MIR159c;pta-MIR159a;</t>
  </si>
  <si>
    <t>bna-miR159_v15</t>
  </si>
  <si>
    <t>ngs_99487952_x2131</t>
  </si>
  <si>
    <t>TTTGGATTGAAGGGAGTTCTA</t>
  </si>
  <si>
    <t>bna-miR160_v4</t>
  </si>
  <si>
    <t>ngs_92283523_x2131</t>
  </si>
  <si>
    <t>TGCCTGGCTCCCTGTATGCCC</t>
  </si>
  <si>
    <t>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e;zma-MIR160f;</t>
  </si>
  <si>
    <t>bna-miR159_v16</t>
  </si>
  <si>
    <t>ngs_99492818_x2111</t>
  </si>
  <si>
    <t>TTTGGATTGACGGGAGCTCTA</t>
  </si>
  <si>
    <t>csi-MIR159;ath-MIR159a;ptc-MIR159a;ptc-MIR159c;ptc-MIR159b;gma-MIR159e;gma-MIR159a;vvi-MIR159c;sly-MIR159;ahy-MIR159;bna-MIR159;bra-MIR159a;aly-MIR159a;mtr-MIR159a;rco-MIR159;pvu-MIR159a;</t>
  </si>
  <si>
    <t>bna-miR1140_v1</t>
  </si>
  <si>
    <t>ngs_49927303_x2107</t>
  </si>
  <si>
    <t>CCGATTGGCTTTAGGCTGTTGT</t>
  </si>
  <si>
    <t>bna-miR156_v41</t>
  </si>
  <si>
    <t>ngs_90639037_x2104</t>
  </si>
  <si>
    <t>TGACAGGAGAGAGTGAGCAC</t>
  </si>
  <si>
    <t>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</t>
  </si>
  <si>
    <t>bna-miR156_v42</t>
  </si>
  <si>
    <t>ngs_90544807_x2088</t>
  </si>
  <si>
    <t>TGACAGAAGAGAGTGAGCAG</t>
  </si>
  <si>
    <t>ath-MIR156i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</t>
  </si>
  <si>
    <t>bna-miR156_v43</t>
  </si>
  <si>
    <t>ngs_97326454_x2073</t>
  </si>
  <si>
    <t>TTGACAGAAGATAGAAAGCAC</t>
  </si>
  <si>
    <t>vun-MIR156b;mtr-MIR156h;vvi-MIR156f;gma-MIR156c;ath-MIR157a;aly-MIR157a;ath-MIR157b;aly-MIR157b;ahy-MIR156b;gra-MIR157b;vvi-MIR156i;gra-MIR157a;gma-MIR156l;gma-MIR156d;gma-MIR156i;bna-MIR156c;mtr-MIR156e;gma-MIR156m;bra-MIR157a;aly-MIR157c;bna-MIR156b;bol-MIR157a;ath-MIR157c;ptc-MIR156j;ptc-MIR156g;vvi-MIR156g;tcc-MIR156e;ptc-MIR156i;rco-MIR156g;rco-MIR156h;gma-MIR156g;mtr-MIR156f;rco-MIR156f;tcc-MIR156f;sly-MIR156a;sly-MIR156b;bcy-MIR156;bgy-MIR156;sly-MIR156c;gma-MIR156j;ptc-MIR156h;gma-MIR156e;</t>
  </si>
  <si>
    <t>bna-miR156_v45</t>
  </si>
  <si>
    <t>ngs_90625309_x2039</t>
  </si>
  <si>
    <t>TGACAGCAGAGAGTGAGCAC</t>
  </si>
  <si>
    <t>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</t>
  </si>
  <si>
    <t>bna-miR165_v4</t>
  </si>
  <si>
    <t>ngs_88059041_x2022</t>
  </si>
  <si>
    <t>TCGGACCAGGCTTCAACCCC</t>
  </si>
  <si>
    <t>ath-MIR165b;ath-MIR165a;aly-MIR165a;aly-MIR165b;osa-MIR166k;zma-MIR166n;sbi-MIR166e;osa-MIR166l;zma-MIR166j;zma-MIR166k;sbi-MIR166g;</t>
  </si>
  <si>
    <t>bna-miR156_v46</t>
  </si>
  <si>
    <t>ngs_90541119_x2009</t>
  </si>
  <si>
    <t>TGACAGAAGAGAGTGAGCACG</t>
  </si>
  <si>
    <t>zma-MIR156f;ppt-MIR156b;sbi-MIR156f;zma-MIR156g;</t>
  </si>
  <si>
    <t>bna-miR172_v7</t>
  </si>
  <si>
    <t>ngs_66589147_x2003</t>
  </si>
  <si>
    <t>GCATCATCTTCAAGATTCAGA</t>
  </si>
  <si>
    <t>ath-MIR172d;aly-MIR172d;</t>
  </si>
  <si>
    <t>bna-miR156_v47</t>
  </si>
  <si>
    <t>ngs_90828952_x2002</t>
  </si>
  <si>
    <t>TGACGGAAGAGAGTGAGCAC</t>
  </si>
  <si>
    <t>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</t>
  </si>
  <si>
    <t>bna-miR172_v8</t>
  </si>
  <si>
    <t>ngs_69906114_x1999</t>
  </si>
  <si>
    <t>GGAATCTTGATGATGATGCAT</t>
  </si>
  <si>
    <t>aly-MIR172e;gma-MIR172i;osa-MIR172b;sbi-MIR172b;zma-MIR172e;bdi-MIR172b;tcc-MIR172c;aqc-MIR172b;ptc-MIR172e;ptc-MIR172d;ath-MIR172e;</t>
  </si>
  <si>
    <t>bna-miR1885_v5</t>
  </si>
  <si>
    <t>ngs_82979750_x1995</t>
  </si>
  <si>
    <t>TACATCTTCTCCGCGGAAACTC</t>
  </si>
  <si>
    <t>bna-miR160_v5</t>
  </si>
  <si>
    <t>ngs_92283973_x1971</t>
  </si>
  <si>
    <t>TGCCTGGCTCCCTGTATGCCT</t>
  </si>
  <si>
    <t>vun-MIR160;bdi-MIR160b;zma-MIR160a;mtr-MIR160;ath-MIR160b;aly-MIR160b;osa-MIR160c;zma-MIR160c;bdi-MIR160d;ttu-MIR160;ptc-MIR160b;ptc-MIR160c;mtr-MIR160b;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zma-MIR160f;osa-MIR160e;</t>
  </si>
  <si>
    <t>bna-miR824_v11</t>
  </si>
  <si>
    <t>ngs_83691133_x1970</t>
  </si>
  <si>
    <t>TAGACCATTTGTGAGAAGGAA</t>
  </si>
  <si>
    <t>bna-miR167_v12</t>
  </si>
  <si>
    <t>ngs_64335813_x1960</t>
  </si>
  <si>
    <t>GATCATGTTCGTAGTTTCACC</t>
  </si>
  <si>
    <t>bna-MIR167c;bra-MIR167a;</t>
  </si>
  <si>
    <t>bna-miR400_v2</t>
  </si>
  <si>
    <t>ngs_85043534_x1919</t>
  </si>
  <si>
    <t>TATGAGAGTATTATAAGTCA</t>
  </si>
  <si>
    <t>bna-miR172_v9</t>
  </si>
  <si>
    <t>ngs_22813530_x1892</t>
  </si>
  <si>
    <t>AGAATCTTGATGATGCAGCAG</t>
  </si>
  <si>
    <t>ath-MIR172d;aly-MIR172c;ath-MIR172c;aly-MIR172d;</t>
  </si>
  <si>
    <t>bna-miR159_v18</t>
  </si>
  <si>
    <t>ngs_57870462_x1873</t>
  </si>
  <si>
    <t>CTTTGGATTGAAGGGAGCTCT</t>
  </si>
  <si>
    <t>pvu-MIR159a;gma-MIR159e;ath-MIR159b;aly-MIR159b;ath-MIR159a;aly-MIR159a;bra-MIR159a;bna-MIR159;mtr-MIR159a;osa-MIR159b;tae-MIR159b;osa-MIR159a;far-MIR159;zma-MIR159f;zma-MIR159a;sbi-MIR159;sof-MIR159b;ssp-MIR159a;sof-MIR159a;sof-MIR159d;gma-MIR159a;</t>
  </si>
  <si>
    <t>bna-miR159_v19</t>
  </si>
  <si>
    <t>ngs_99481325_x1853</t>
  </si>
  <si>
    <t>TTTGGATTGAAGGGAGCTCTAT</t>
  </si>
  <si>
    <t>mtr-MIR159a;rco-MIR159;vvi-MIR159c;csi-MIR159;ahy-MIR159;gma-MIR159a;pvu-MIR159a;gma-MIR159e;ath-MIR159a;aly-MIR159a;bra-MIR159a;bna-MIR159;ptc-MIR159c;ptc-MIR159a;ptc-MIR159b;</t>
  </si>
  <si>
    <t>bna-miR156_v49</t>
  </si>
  <si>
    <t>ngs_91453502_x1823</t>
  </si>
  <si>
    <t>TGATAGAAGAGAGTGAGCAC</t>
  </si>
  <si>
    <t>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</t>
  </si>
  <si>
    <t>bna-miR167_v13</t>
  </si>
  <si>
    <t>ngs_90144700_x1796</t>
  </si>
  <si>
    <t>TGAAGCTGCCAGCATGCTCTA</t>
  </si>
  <si>
    <t>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</t>
  </si>
  <si>
    <t>bna-miR172_v10</t>
  </si>
  <si>
    <t>ngs_69908580_x1789</t>
  </si>
  <si>
    <t>GGAATCTTGATGATGTTGCAT</t>
  </si>
  <si>
    <t>osa-MIR172b;sbi-MIR172b;zma-MIR172e;bdi-MIR172b;tcc-MIR172c;aqc-MIR172b;ptc-MIR172e;ptc-MIR172d;ath-MIR172e;aly-MIR172e;gma-MIR172i;</t>
  </si>
  <si>
    <t>bna-miR159_v20</t>
  </si>
  <si>
    <t>ngs_99488429_x1787</t>
  </si>
  <si>
    <t>TTTGGATTGAAGGGATCTCTA</t>
  </si>
  <si>
    <t>bra-MIR159a;bna-MIR159;mtr-MIR159a;rco-MIR159;vvi-MIR159c;ptc-MIR159c;ptc-MIR159a;sly-MIR159;csi-MIR159;ptc-MIR159b;ahy-MIR159;gma-MIR159a;pvu-MIR159a;gma-MIR159e;ath-MIR159a;aly-MIR159a;</t>
  </si>
  <si>
    <t>bna-miR390_v5</t>
  </si>
  <si>
    <t>ngs_27732011_x1781</t>
  </si>
  <si>
    <t>AGCTCAGGAGGGATAGCGCC</t>
  </si>
  <si>
    <t>aly-MIR390b;ath-MIR390b;cme-MIR390;bna-MIR390c;bna-MIR390a;aly-MIR390a;bna-MIR390b;ath-MIR390a;tcc-MIR390b;gma-MIR390a;gma-MIR390c;ppt-MIR390b;ppt-MIR390a;zma-MIR390a;sbi-MIR390;bdi-MIR390b;bdi-MIR390;osa-MIR390;zma-MIR390b;rco-MIR390b;tcc-MIR390a;ghr-MIR390c;csi-MIR390;ghr-MIR390b;ghr-MIR390a;vvi-MIR390;ptc-MIR390d;ptc-MIR390a;ptc-MIR390b;ptc-MIR390c;rco-MIR390a;mtr-MIR390;ppt-MIR390c;</t>
  </si>
  <si>
    <t>bna-miR319_v8</t>
  </si>
  <si>
    <t>ngs_94660346_x1766</t>
  </si>
  <si>
    <t>TGTGAATGATGCGGGAGATGT</t>
  </si>
  <si>
    <t>ath-MIR319c;</t>
  </si>
  <si>
    <t>bna-miR156_v50</t>
  </si>
  <si>
    <t>ngs_90600672_x1755</t>
  </si>
  <si>
    <t>TGACAGACGAGAGTGAGCAC</t>
  </si>
  <si>
    <t>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vvi-MIR156e;</t>
  </si>
  <si>
    <t>bna-miR159_v21</t>
  </si>
  <si>
    <t>ngs_99483445_x1720</t>
  </si>
  <si>
    <t>TTTGGATTGAAGGGAGCTCTC</t>
  </si>
  <si>
    <t>bdi-MIR159;ptc-MIR159b;ahy-MIR159;gma-MIR159a;pvu-MIR159a;gma-MIR159e;ath-MIR159a;aly-MIR159a;bra-MIR159a;bna-MIR159;mtr-MIR159a;rco-MIR159;vvi-MIR159c;ptc-MIR159c;ptc-MIR159a;sly-MIR159;csi-MIR159;sbi-MIR159;sof-MIR159b;ssp-MIR159a;sof-MIR159a;sof-MIR159d;hvu-MIR159b;tae-MIR159a;hvu-MIR159a;zma-MIR159b;zma-MIR159k;zma-MIR159j;osa-MIR159b;tae-MIR159b;osa-MIR159a;far-MIR159;zma-MIR159f;zma-MIR159a;ath-MIR159b;aly-MIR159b;</t>
  </si>
  <si>
    <t>bna-miR167_v14</t>
  </si>
  <si>
    <t>ngs_51283498_x1720</t>
  </si>
  <si>
    <t>CGAAGCTGCCAGCATGATCTA</t>
  </si>
  <si>
    <t>rco-MIR167a;gma-MIR167d;gma-MIR167b;sbi-MIR167i;mtr-MIR167;bra-MIR167a;bna-MIR167c;bdi-MIR167a;ghr-MIR167;ath-MIR167b;aly-MIR167b;ptc-MIR167b;ptc-MIR167d;tcc-MIR167b;tcc-MIR167a;vvi-MIR167e;sly-MIR167;rco-MIR167b;ptc-MIR167c;sbi-MIR167b;zma-MIR167b;ptc-MIR167a;osa-MIR167b;vvi-MIR167b;bra-MIR167c;bna-MIR167a;bra-MIR167b;aly-MIR167a;ath-MIR167a;bra-MIR167d;bna-MIR167b;gma-MIR167a;bdi-MIR167b;tae-MIR167;zma-MIR167c;osa-MIR167c;zma-MIR167d;sbi-MIR167a;osa-MIR167a;zma-MIR167a;vvi-MIR167d;</t>
  </si>
  <si>
    <t>bna-miR156_v51</t>
  </si>
  <si>
    <t>ngs_90591200_x1699</t>
  </si>
  <si>
    <t>TGACAGAATAGAGTGAGCAC</t>
  </si>
  <si>
    <t>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</t>
  </si>
  <si>
    <t>bna-miR319_v9</t>
  </si>
  <si>
    <t>ngs_97804017_x1695</t>
  </si>
  <si>
    <t>TTGGACTGAAGGGAGCTCCCTC</t>
  </si>
  <si>
    <t>rco-MIR319b;ath-MIR319a;aly-MIR319a;bdi-MIR319;tae-MIR319;gma-MIR319e;gma-MIR319h;</t>
  </si>
  <si>
    <t>bna-miR156_v52</t>
  </si>
  <si>
    <t>ngs_82132886_x1686</t>
  </si>
  <si>
    <t>TAACAGAAGAGAGTGAGCAC</t>
  </si>
  <si>
    <t>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</t>
  </si>
  <si>
    <t>bna-miR168_v3</t>
  </si>
  <si>
    <t>ngs_88007892_x1678</t>
  </si>
  <si>
    <t>TCGCTTGGTGCAGGTCGGGAAC</t>
  </si>
  <si>
    <t>tcc-MIR168;ccl-MIR168;ptc-MIR168b;gma-MIR168;vun-MIR168;gma-MIR168b;cme-MIR168;vvi-MIR168;ath-MIR168a;aly-MIR168a;ath-MIR168b;aly-MIR168b;mtr-MIR168b;ptc-MIR168a;bna-MIR168;rco-MIR168;mtr-MIR168c;crt-MIR168;</t>
  </si>
  <si>
    <t>bna-miR165_v5</t>
  </si>
  <si>
    <t>ngs_88060973_x1658</t>
  </si>
  <si>
    <t>TCGGACCAGGCTTCAGCCCCC</t>
  </si>
  <si>
    <t>ath-MIR165b;ath-MIR165a;aly-MIR165a;aly-MIR165b;</t>
  </si>
  <si>
    <t>bna-miR167_v15</t>
  </si>
  <si>
    <t>ngs_90145225_x1626</t>
  </si>
  <si>
    <t>TGAAGCTGCCAGCATGGTCTA</t>
  </si>
  <si>
    <t>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</t>
  </si>
  <si>
    <t>bna-miR894_v3</t>
  </si>
  <si>
    <t>ngs_88425472_x1615</t>
  </si>
  <si>
    <t>TCGTTTCACGTCGGGTTCACCA</t>
  </si>
  <si>
    <t>bna-miR166_v7</t>
  </si>
  <si>
    <t>ngs_88071826_x1611</t>
  </si>
  <si>
    <t>TCGGACCAGGCTTCCTTCCCC</t>
  </si>
  <si>
    <t>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</t>
  </si>
  <si>
    <t>bna-miR824_v12</t>
  </si>
  <si>
    <t>ngs_83695133_x1610</t>
  </si>
  <si>
    <t>TAGACCATTTGTGAGACGGGA</t>
  </si>
  <si>
    <t>bna-miR824_v13</t>
  </si>
  <si>
    <t>ngs_83697012_x1604</t>
  </si>
  <si>
    <t>TAGACCATTTGTGAGATGGGA</t>
  </si>
  <si>
    <t>bna-miR159_v22</t>
  </si>
  <si>
    <t>ngs_99492161_x1565</t>
  </si>
  <si>
    <t>TTTGGATTGAAGTGAGCTCTA</t>
  </si>
  <si>
    <t>ptc-MIR159c;ptc-MIR159a;sly-MIR159;csi-MIR159;ptc-MIR159b;ahy-MIR159;gma-MIR159a;pvu-MIR159a;gma-MIR159e;ath-MIR159a;aly-MIR159a;bra-MIR159a;bna-MIR159;mtr-MIR159a;rco-MIR159;vvi-MIR159c;</t>
  </si>
  <si>
    <t>bna-miR172_v11</t>
  </si>
  <si>
    <t>ngs_69906811_x1522</t>
  </si>
  <si>
    <t>GGAATCTTGATGATGCTACAT</t>
  </si>
  <si>
    <t>vvi-MIR172a;zma-MIR172e;bdi-MIR172b;tcc-MIR172c;aqc-MIR172b;ptc-MIR172e;ptc-MIR172d;ath-MIR172e;aly-MIR172e;gma-MIR172i;osa-MIR172b;sbi-MIR172b;</t>
  </si>
  <si>
    <t>bna-miR159_v23</t>
  </si>
  <si>
    <t>ngs_99471315_x1517</t>
  </si>
  <si>
    <t>TTTGGATTGAAGGGAGCTCAA</t>
  </si>
  <si>
    <t>pvu-MIR159a;gma-MIR159e;ath-MIR159a;aly-MIR159a;bra-MIR159a;bna-MIR159;mtr-MIR159a;rco-MIR159;vvi-MIR159c;ptc-MIR159c;ptc-MIR159a;sly-MIR159;csi-MIR159;ptc-MIR159b;ahy-MIR159;gma-MIR159a;</t>
  </si>
  <si>
    <t>bna-miR166_v8</t>
  </si>
  <si>
    <t>ngs_88059441_x1514</t>
  </si>
  <si>
    <t>TCGGACCAGGCTTCAATCCCC</t>
  </si>
  <si>
    <t>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sbi-MIR166e;osa-MIR166l;zma-MIR166j;zma-MIR166k;sbi-MIR166g;osa-MIR166k;zma-MIR166n;</t>
  </si>
  <si>
    <t>bna-miR156_v54</t>
  </si>
  <si>
    <t>ngs_70039354_x1510</t>
  </si>
  <si>
    <t>GGACAGAAGAGAGTGAGCAC</t>
  </si>
  <si>
    <t>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ath-MIR156g;smo-MIR156a;aly-MIR156g;</t>
  </si>
  <si>
    <t>bna-miR172_v12</t>
  </si>
  <si>
    <t>ngs_60184557_x1505</t>
  </si>
  <si>
    <t>GAATCTTGATGATGCTGCAG</t>
  </si>
  <si>
    <t>ptc-MIR172h;ptc-MIR172g;csi-MIR172c;aly-MIR172c;ath-MIR172c;aly-MIR172d;ath-MIR172d;gma-MIR172d;rco-MIR172;gma-MIR172c;gma-MIR172e;tcc-MIR172a;vvi-MIR172c;</t>
  </si>
  <si>
    <t>bna-miR172_v13</t>
  </si>
  <si>
    <t>ngs_22820511_x1486</t>
  </si>
  <si>
    <t>AGAATCTTGATGATGCTGCCG</t>
  </si>
  <si>
    <t>bna-miR390_v6</t>
  </si>
  <si>
    <t>ngs_9628438_x1471</t>
  </si>
  <si>
    <t>AAGCTCAGGAGGGATAACGCC</t>
  </si>
  <si>
    <t>ath-MIR390a;tcc-MIR390b;gma-MIR390a;gma-MIR390c;ppt-MIR390b;ppt-MIR390a;zma-MIR390a;sbi-MIR390;bdi-MIR390b;bdi-MIR390;osa-MIR390;zma-MIR390b;rco-MIR390b;tcc-MIR390a;ghr-MIR390c;csi-MIR390;ghr-MIR390b;ghr-MIR390a;vvi-MIR390;ptc-MIR390d;ptc-MIR390a;ptc-MIR390b;ptc-MIR390c;rco-MIR390a;mtr-MIR390;aly-MIR390b;ath-MIR390b;cme-MIR390;bna-MIR390c;bna-MIR390a;aly-MIR390a;bna-MIR390b;</t>
  </si>
  <si>
    <t>bna-miR159_v24</t>
  </si>
  <si>
    <t>ngs_99487188_x1467</t>
  </si>
  <si>
    <t>TTTGGATTGAAGGGAGGTCTA</t>
  </si>
  <si>
    <t>rco-MIR159;vvi-MIR159c;ptc-MIR159c;ptc-MIR159a;sly-MIR159;csi-MIR159;ptc-MIR159b;ahy-MIR159;gma-MIR159a;pvu-MIR159a;gma-MIR159e;ath-MIR159a;aly-MIR159a;bra-MIR159a;bna-MIR159;mtr-MIR159a;</t>
  </si>
  <si>
    <t>bna-miR172_v14</t>
  </si>
  <si>
    <t>ngs_22817337_x1449</t>
  </si>
  <si>
    <t>AGAATCTTGATGATGCTGCAGA</t>
  </si>
  <si>
    <t>bna-miR172_v15</t>
  </si>
  <si>
    <t>ngs_22816607_x1442</t>
  </si>
  <si>
    <t>AGAATCTTGATGATGCTGCAA</t>
  </si>
  <si>
    <t>csi-MIR172a;</t>
  </si>
  <si>
    <t>bna-miR166_v10</t>
  </si>
  <si>
    <t>ngs_96851005_x1436</t>
  </si>
  <si>
    <t>TTCGGACCAGGCTTCATTCCCC</t>
  </si>
  <si>
    <t>gma-MIR166i;ptc-MIR166b;bdi-MIR166a;ppt-MIR166e;hvu-MIR166;hvu-MIR166c;zma-MIR166g;bdi-MIR166d;osa-MIR166c;hvu-MIR166b;sbi-MIR166c;gma-MIR166c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</t>
  </si>
  <si>
    <t>bna-miR166_v11</t>
  </si>
  <si>
    <t>ngs_69942210_x1429</t>
  </si>
  <si>
    <t>GGAATGTTGTTTGGCTCGAAG</t>
  </si>
  <si>
    <t>aqc-MIR166d;bna-MIR166a;</t>
  </si>
  <si>
    <t>bna-miR156_v55</t>
  </si>
  <si>
    <t>ngs_51446203_x1416</t>
  </si>
  <si>
    <t>CGACAGAAGAGAGTAAGCAC</t>
  </si>
  <si>
    <t>bna-miR159_v25</t>
  </si>
  <si>
    <t>ngs_99486748_x1393</t>
  </si>
  <si>
    <t>TTTGGATTGAAGGGAGCTTTA</t>
  </si>
  <si>
    <t>bna-miR158_v5</t>
  </si>
  <si>
    <t>ngs_99894226_x1376</t>
  </si>
  <si>
    <t>TTTTCCAAATGTAGACAAAGC</t>
  </si>
  <si>
    <t>ath-MIR158a;aly-MIR158b;aly-MIR158a;</t>
  </si>
  <si>
    <t>bna-miR168_v4</t>
  </si>
  <si>
    <t>ngs_49483298_x1373</t>
  </si>
  <si>
    <t>CCCGCCTTGTATCAAGTGAAT</t>
  </si>
  <si>
    <t>bna-MIR168;</t>
  </si>
  <si>
    <t>bna-miR167_v17</t>
  </si>
  <si>
    <t>ngs_90145806_x1361</t>
  </si>
  <si>
    <t>TGAAGCTGCCAGCATGTTCTA</t>
  </si>
  <si>
    <t>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</t>
  </si>
  <si>
    <t>bna-miR156_v56</t>
  </si>
  <si>
    <t>ngs_97320913_x1348</t>
  </si>
  <si>
    <t>TTGACAGAAGAAAGAGAACAC</t>
  </si>
  <si>
    <t>bna-miR159_v27</t>
  </si>
  <si>
    <t>ngs_99477197_x1337</t>
  </si>
  <si>
    <t>TTTGGATTGAAGGGAGCTCTAC</t>
  </si>
  <si>
    <t>bna-MIR159;mtr-MIR159a;rco-MIR159;vvi-MIR159c;csi-MIR159;ahy-MIR159;gma-MIR159a;pvu-MIR159a;gma-MIR159e;ath-MIR159a;aly-MIR159a;bra-MIR159a;</t>
  </si>
  <si>
    <t>bna-miR395_v4</t>
  </si>
  <si>
    <t>ngs_56250334_x1310</t>
  </si>
  <si>
    <t>CTGAAGTGTTTGGGGTAACTC</t>
  </si>
  <si>
    <t>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vvi-MIR395j;vvi-MIR395a;rco-MIR395c;tcc-MIR395b;aly-MIR395g;ath-MIR395e;aly-MIR395e;vvi-MIR395b;sly-MIR395a;sly-MIR395b;tae-MIR395b;</t>
  </si>
  <si>
    <t>bna-miR159_v28</t>
  </si>
  <si>
    <t>ngs_99491571_x1308</t>
  </si>
  <si>
    <t>TTTGGATTGAAGGGTGCTCTA</t>
  </si>
  <si>
    <t>sly-MIR159;csi-MIR159;ptc-MIR159b;ahy-MIR159;gma-MIR159a;pvu-MIR159a;gma-MIR159e;ath-MIR159a;aly-MIR159a;bra-MIR159a;bna-MIR159;mtr-MIR159a;rco-MIR159;vvi-MIR159c;ptc-MIR159c;ptc-MIR159a;</t>
  </si>
  <si>
    <t>bna-miR319_v10</t>
  </si>
  <si>
    <t>ngs_85018817_x1297</t>
  </si>
  <si>
    <t>TATGAATGATGCGGGAGATGT</t>
  </si>
  <si>
    <t>aly-MIR319d;aly-MIR319c;</t>
  </si>
  <si>
    <t>bna-miR156_v57</t>
  </si>
  <si>
    <t>ngs_90734448_x1284</t>
  </si>
  <si>
    <t>TGACCGAAGAGAGTGAGCAC</t>
  </si>
  <si>
    <t>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</t>
  </si>
  <si>
    <t>MIR2911</t>
  </si>
  <si>
    <t>bna-miR2911_v1</t>
  </si>
  <si>
    <t>ngs_53314373_x1264</t>
  </si>
  <si>
    <t>CGGCCGGGGGACGGACTGGGA</t>
  </si>
  <si>
    <t>peu-MIR2911;</t>
  </si>
  <si>
    <t>bna-miR156_v58</t>
  </si>
  <si>
    <t>ngs_97321319_x1257</t>
  </si>
  <si>
    <t>TTGACAGAAGAAAGAGAGCA</t>
  </si>
  <si>
    <t>bna-miR158_v6</t>
  </si>
  <si>
    <t>ngs_86828714_x1211</t>
  </si>
  <si>
    <t>TCCCAAATGTAGACGAAGCA</t>
  </si>
  <si>
    <t>bna-miR916_v2</t>
  </si>
  <si>
    <t>ngs_71725681_x1196</t>
  </si>
  <si>
    <t>GGCCTATTAGCTCAGTTGGT</t>
  </si>
  <si>
    <t>bna-miR172_v16</t>
  </si>
  <si>
    <t>ngs_22816747_x1183</t>
  </si>
  <si>
    <t>AGAATCTTGATGATGCTGCAAG</t>
  </si>
  <si>
    <t>bna-miR156_v60</t>
  </si>
  <si>
    <t>ngs_90551488_x1174</t>
  </si>
  <si>
    <t>TGACAGAAGAGAGTGAGCTC</t>
  </si>
  <si>
    <t>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</t>
  </si>
  <si>
    <t>bna-miR403_v3</t>
  </si>
  <si>
    <t>ngs_95840420_x1174</t>
  </si>
  <si>
    <t>TTAGATTCACGCACAGACTCG</t>
  </si>
  <si>
    <t>vvi-MIR403f;vvi-MIR403c;vvi-MIR403e;vvi-MIR403a;ptc-MIR403b;tcc-MIR403a;csi-MIR403;vvi-MIR403d;vvi-MIR403b;rco-MIR403b;rco-MIR403a;tcc-MIR403b;ptc-MIR403c;aly-MIR403;ath-MIR403;ptc-MIR403a;</t>
  </si>
  <si>
    <t>bna-miR168_v6</t>
  </si>
  <si>
    <t>ngs_88007285_x1170</t>
  </si>
  <si>
    <t>TCGCTTGGTGCAGGTCGGAAA</t>
  </si>
  <si>
    <t>mtr-MIR168b;ptc-MIR168a;bna-MIR168;rco-MIR168;mtr-MIR168c;crt-MIR168;tcc-MIR168;ccl-MIR168;ptc-MIR168b;gma-MIR168;vun-MIR168;gma-MIR168b;cme-MIR168;vvi-MIR168;ath-MIR168a;aly-MIR168a;ath-MIR168b;aly-MIR168b;</t>
  </si>
  <si>
    <t>bna-miR156_v61</t>
  </si>
  <si>
    <t>ngs_90585843_x1166</t>
  </si>
  <si>
    <t>TGACAGAAGCGAGTGAGCAC</t>
  </si>
  <si>
    <t>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</t>
  </si>
  <si>
    <t>bna-miR161_v2</t>
  </si>
  <si>
    <t>ngs_85751826_x1162</t>
  </si>
  <si>
    <t>TCAATGCACTGAAAGAGACTA</t>
  </si>
  <si>
    <t>bna-miR156_v62</t>
  </si>
  <si>
    <t>ngs_90574158_x1159</t>
  </si>
  <si>
    <t>TGACAGAAGAGATTGAGCAC</t>
  </si>
  <si>
    <t>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</t>
  </si>
  <si>
    <t>bna-miR172_v17</t>
  </si>
  <si>
    <t>ngs_22824845_x1157</t>
  </si>
  <si>
    <t>AGAATCTTGATGATGTTGCAT</t>
  </si>
  <si>
    <t>ssl-MIR172;vun-MIR172;gma-MIR172b;gma-MIR172g;mtr-MIR172b;sly-MIR172a;ath-MIR172a;aly-MIR172a;tcc-MIR172b;sbi-MIR172d;zma-MIR172d;zma-MIR172b;sbi-MIR172c;zma-MIR172c;sbi-MIR172a;vvi-MIR172d;ata-MIR172;bdi-MIR172a;osa-MIR172d;zma-MIR172a;aqc-MIR172a;bol-MIR172b;bra-MIR172b;ath-MIR172b;aly-MIR172b;bol-MIR172a;bra-MIR172a;aau-MIR172;gma-MIR172a;mtr-MIR172c;osa-MIR172a;gma-MIR172j;gma-MIR172h;sly-MIR172b;tcc-MIR172e;ptc-MIR172f;ptc-MIR172b;gma-MIR172f;ptc-MIR172c;ptc-MIR172a;</t>
  </si>
  <si>
    <t>bna-miR156_v63</t>
  </si>
  <si>
    <t>ngs_90584651_x1151</t>
  </si>
  <si>
    <t>TGACAGAAGAGTGTGAGCAC</t>
  </si>
  <si>
    <t>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mtr-MIR156j;</t>
  </si>
  <si>
    <t>bna-miR156_v64</t>
  </si>
  <si>
    <t>ngs_90483803_x1146</t>
  </si>
  <si>
    <t>TGACAGAAGAGAGGAAGCAC</t>
  </si>
  <si>
    <t>bna-miR169_v3</t>
  </si>
  <si>
    <t>ngs_46552628_x1145</t>
  </si>
  <si>
    <t>CAGCCAAGGATGACTTACCGA</t>
  </si>
  <si>
    <t>tcc-MIR169e;tcc-MIR169a;sly-MIR169c;zma-MIR169b;osa-MIR169a;tcc-MIR169c;zma-MIR169a;bdi-MIR169a;vvi-MIR169g;vvi-MIR169f;bna-MIR169a;bna-MIR169b;ath-MIR169a;aly-MIR169a;sbi-MIR169a;mtr-MIR169b;mtr-MIR169a;ptc-MIR169b;ptc-MIR169c;ptc-MIR169a;gma-MIR169b;</t>
  </si>
  <si>
    <t>bna-miR171_v7</t>
  </si>
  <si>
    <t>ngs_91779420_x1141</t>
  </si>
  <si>
    <t>TGATTGAGCCGCGCCAACATC</t>
  </si>
  <si>
    <t>ccl-MIR171;sbi-MIR171j;osa-MIR171a;zma-MIR171n;sbi-MIR171g;aly-MIR171a;ath-MIR171a;bra-MIR171e;bna-MIR171f;bna-MIR171g;vvi-MIR171e;zma-MIR171a;bdi-MIR171a;tcc-MIR171a;sly-MIR171c;csi-MIR171a;</t>
  </si>
  <si>
    <t>bna-miR172_v18</t>
  </si>
  <si>
    <t>ngs_22812946_x1137</t>
  </si>
  <si>
    <t>AGAATCTTGATGATGATGCAT</t>
  </si>
  <si>
    <t>ath-MIR172a;aly-MIR172a;tcc-MIR172b;sbi-MIR172d;zma-MIR172d;zma-MIR172b;sbi-MIR172c;zma-MIR172c;sbi-MIR172a;vvi-MIR172d;ata-MIR172;bdi-MIR172a;osa-MIR172d;zma-MIR172a;aqc-MIR172a;bol-MIR172b;bra-MIR172b;ath-MIR172b;aly-MIR172b;bol-MIR172a;bra-MIR172a;aau-MIR172;gma-MIR172a;mtr-MIR172c;osa-MIR172a;gma-MIR172j;gma-MIR172h;sly-MIR172b;tcc-MIR172e;ptc-MIR172f;ptc-MIR172b;gma-MIR172f;ptc-MIR172c;ptc-MIR172a;ssl-MIR172;vun-MIR172;gma-MIR172b;gma-MIR172g;mtr-MIR172b;sly-MIR172a;</t>
  </si>
  <si>
    <t>bna-miR824_v14</t>
  </si>
  <si>
    <t>ngs_83692347_x1137</t>
  </si>
  <si>
    <t>TAGACCATTTGTGAGAAGGGAC</t>
  </si>
  <si>
    <t>bna-miR172_v19</t>
  </si>
  <si>
    <t>ngs_69907186_x1137</t>
  </si>
  <si>
    <t>GGAATCTTGATGATGCTGCAAT</t>
  </si>
  <si>
    <t>zma-MIR172e;</t>
  </si>
  <si>
    <t>bna-miR159_v29</t>
  </si>
  <si>
    <t>ngs_99459830_x1111</t>
  </si>
  <si>
    <t>TTTGGATTGAAAGGAGCTCTA</t>
  </si>
  <si>
    <t>vvi-MIR159c;ptc-MIR159c;ptc-MIR159a;sly-MIR159;csi-MIR159;ptc-MIR159b;ahy-MIR159;gma-MIR159a;pvu-MIR159a;gma-MIR159e;ath-MIR159a;aly-MIR159a;bra-MIR159a;bna-MIR159;mtr-MIR159a;rco-MIR159;sof-MIR159e;</t>
  </si>
  <si>
    <t>bna-miR156_v65</t>
  </si>
  <si>
    <t>ngs_97320772_x1103</t>
  </si>
  <si>
    <t>TTGACAGAAGAAAGACAGCAC</t>
  </si>
  <si>
    <t>smo-MIR156c;ath-MIR156h;aly-MIR156h;</t>
  </si>
  <si>
    <t>bna-miR167_v19</t>
  </si>
  <si>
    <t>ngs_36880093_x1098</t>
  </si>
  <si>
    <t>ATCATGTTCGCAGTTTCACC</t>
  </si>
  <si>
    <t>bna-miR398_v2</t>
  </si>
  <si>
    <t>ngs_41220540_x1092</t>
  </si>
  <si>
    <t>ATGTGTTCTCAGGTCACTCCTG</t>
  </si>
  <si>
    <t>ath-MIR398b;aly-MIR398b;ath-MIR398c;</t>
  </si>
  <si>
    <t>bna-miR1885_v6</t>
  </si>
  <si>
    <t>ngs_99168526_x1077</t>
  </si>
  <si>
    <t>TTTGAATGTGACTGAGAAAGC</t>
  </si>
  <si>
    <t>bna-miR159_v30</t>
  </si>
  <si>
    <t>ngs_99491914_x1062</t>
  </si>
  <si>
    <t>TTTGGATTGAAGGTAGCTCTA</t>
  </si>
  <si>
    <t>gma-MIR159a;pvu-MIR159a;gma-MIR159e;ath-MIR159a;aly-MIR159a;bra-MIR159a;bna-MIR159;mtr-MIR159a;rco-MIR159;vvi-MIR159c;ptc-MIR159c;ptc-MIR159a;sly-MIR159;csi-MIR159;ptc-MIR159b;ahy-MIR159;</t>
  </si>
  <si>
    <t>bna-miR166_v12</t>
  </si>
  <si>
    <t>ngs_88060413_x1054</t>
  </si>
  <si>
    <t>TCGGACCAGGCTTCACTCCCC</t>
  </si>
  <si>
    <t>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</t>
  </si>
  <si>
    <t>bna-miR167_v21</t>
  </si>
  <si>
    <t>ngs_90129170_x1020</t>
  </si>
  <si>
    <t>TGAAGCTGCCAGCATGATCCTA</t>
  </si>
  <si>
    <t>csi-MIR167b;ahy-MIR167;gma-MIR167e;gma-MIR167f;tcc-MIR167c;ptc-MIR167g;ptc-MIR167f;</t>
  </si>
  <si>
    <t>bna-miR824_v15</t>
  </si>
  <si>
    <t>ngs_83696317_x1017</t>
  </si>
  <si>
    <t>TAGACCATTTGTGAGAGGGGA</t>
  </si>
  <si>
    <t>bna-miR156_v67</t>
  </si>
  <si>
    <t>ngs_90436867_x1005</t>
  </si>
  <si>
    <t>TGACACAAGAGAGTGAGCAC</t>
  </si>
  <si>
    <t>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</t>
  </si>
  <si>
    <t>bna-miR172_v20</t>
  </si>
  <si>
    <t>ngs_22815379_x1003</t>
  </si>
  <si>
    <t>AGAATCTTGATGATGCTACAG</t>
  </si>
  <si>
    <t>bna-miR827_v3</t>
  </si>
  <si>
    <t>ngs_95826254_x1001</t>
  </si>
  <si>
    <t>TTAGATGACCATCAACAAATT</t>
  </si>
  <si>
    <t>ath-MIR827;</t>
  </si>
  <si>
    <t>bna-miR156_v68</t>
  </si>
  <si>
    <t>ngs_90552191_x1001</t>
  </si>
  <si>
    <t>TGACAGAAGAGAGTGAGGAC</t>
  </si>
  <si>
    <t>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</t>
  </si>
  <si>
    <t>bna-miR159_v31</t>
  </si>
  <si>
    <t>ngs_99485651_x975</t>
  </si>
  <si>
    <t>TTTGGATTGAAGGGAGCTCTTA</t>
  </si>
  <si>
    <t>aly-MIR159b;ath-MIR159b;ptc-MIR159c;ptc-MIR159a;ptc-MIR159b;</t>
  </si>
  <si>
    <t>bna-miR156_v69</t>
  </si>
  <si>
    <t>ngs_95576652_x973</t>
  </si>
  <si>
    <t>TTACAGAAGAGAGTGAGCAC</t>
  </si>
  <si>
    <t>bna-miR2911_v2</t>
  </si>
  <si>
    <t>ngs_53314372_x973</t>
  </si>
  <si>
    <t>CGGCCGGGGGACGGACTGGG</t>
  </si>
  <si>
    <t>bna-miR166_v13</t>
  </si>
  <si>
    <t>ngs_88066146_x951</t>
  </si>
  <si>
    <t>TCGGACCAGGCTTCATTCCACC</t>
  </si>
  <si>
    <t>mtr-MIR166c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tcc-MIR166a;ptc-MIR166e;csi-MIR166c;aqc-MIR166b;ptc-MIR166b;bdi-MIR166d;osa-MIR166c;gma-MIR166c;aly-MIR166b;osa-MIR166b;zma-MIR166a;sbi-MIR166h;bdi-MIR166b;tcc-MIR166d;gma-MIR166d;gma-MIR166f;mtr-MIR166;mtr-MIR166h;ptc-MIR166h;vvi-MIR166h;rco-MIR166d;ptc-MIR166g;gma-MIR166b;pvu-MIR166a;bna-MIR166d;</t>
  </si>
  <si>
    <t>bna-miR167_v22</t>
  </si>
  <si>
    <t>ngs_64333345_x935</t>
  </si>
  <si>
    <t>GATCATGTTCGCAGTATCACC</t>
  </si>
  <si>
    <t>bra-MIR167d;ath-MIR167a;aly-MIR167a;bra-MIR167b;bna-MIR167a;bra-MIR167c;bna-MIR167b;</t>
  </si>
  <si>
    <t>bna-miR390_v7</t>
  </si>
  <si>
    <t>ngs_52729582_x930</t>
  </si>
  <si>
    <t>CGCTATCCATCCTGAGTTCC</t>
  </si>
  <si>
    <t>bna-MIR390c;aly-MIR390b;ath-MIR390b;</t>
  </si>
  <si>
    <t>bna-miR169_v4</t>
  </si>
  <si>
    <t>ngs_46550737_x918</t>
  </si>
  <si>
    <t>CAGCCAAGGATGACTAGCCGA</t>
  </si>
  <si>
    <t>bdi-MIR169a;vvi-MIR169g;vvi-MIR169f;bna-MIR169a;bna-MIR169b;ath-MIR169a;aly-MIR169a;sbi-MIR169a;mtr-MIR169b;mtr-MIR169a;ptc-MIR169b;ptc-MIR169c;ptc-MIR169a;gma-MIR169b;tcc-MIR169e;tcc-MIR169a;sly-MIR169c;zma-MIR169b;osa-MIR169a;tcc-MIR169c;zma-MIR169a;</t>
  </si>
  <si>
    <t>bna-miR156_v70</t>
  </si>
  <si>
    <t>ngs_90590685_x916</t>
  </si>
  <si>
    <t>TGACAGAAGTGAGTGAGCAC</t>
  </si>
  <si>
    <t>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</t>
  </si>
  <si>
    <t>bna-miR403_v4</t>
  </si>
  <si>
    <t>ngs_95838387_x916</t>
  </si>
  <si>
    <t>TTAGATTCACGCACAAACTC</t>
  </si>
  <si>
    <t>ptc-MIR403a;vvi-MIR403f;vvi-MIR403c;vvi-MIR403e;vvi-MIR403a;ptc-MIR403b;tcc-MIR403a;csi-MIR403;vvi-MIR403d;vvi-MIR403b;rco-MIR403b;rco-MIR403a;tcc-MIR403b;ptc-MIR403c;aly-MIR403;ath-MIR403;</t>
  </si>
  <si>
    <t>bna-miR395_v6</t>
  </si>
  <si>
    <t>ngs_56247397_x906</t>
  </si>
  <si>
    <t>CTGAAGTGTTTGGGGCAACTC</t>
  </si>
  <si>
    <t>vvi-MIR395j;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vvi-MIR395h;vvi-MIR395k;vvi-MIR395m;vvi-MIR395c;vvi-MIR395d;vvi-MIR395l;vvi-MIR395i;</t>
  </si>
  <si>
    <t>bna-miR858_V3</t>
  </si>
  <si>
    <t>ngs_98996211_x902</t>
  </si>
  <si>
    <t>TTTCGTTGTCTGTTCGACCTTGGC</t>
  </si>
  <si>
    <t>bna-miR156_v71</t>
  </si>
  <si>
    <t>ngs_90937847_x895</t>
  </si>
  <si>
    <t>TGACTGAAGAGAGTGAGCAC</t>
  </si>
  <si>
    <t>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</t>
  </si>
  <si>
    <t>bna-miR156_v72</t>
  </si>
  <si>
    <t>ngs_56281984_x891</t>
  </si>
  <si>
    <t>CTGACAGAAGAGAGGGAGCAC</t>
  </si>
  <si>
    <t>ptc-MIR156k;</t>
  </si>
  <si>
    <t>bna-miR159_v33</t>
  </si>
  <si>
    <t>ngs_99486233_x886</t>
  </si>
  <si>
    <t>TTTGGATTGAAGGGAGCTCTTTT</t>
  </si>
  <si>
    <t>aly-MIR159c;ath-MIR159c;</t>
  </si>
  <si>
    <t>bna-miR1140_v3</t>
  </si>
  <si>
    <t>ngs_15664002_x880</t>
  </si>
  <si>
    <t>ACAGCCTAAACCAATCGGAG</t>
  </si>
  <si>
    <t>bna-miR159_v34</t>
  </si>
  <si>
    <t>ngs_97875090_x880</t>
  </si>
  <si>
    <t>TTGGATTGAAGGGAACTCTA</t>
  </si>
  <si>
    <t>bna-MIR159;mtr-MIR159a;rco-MIR159;vvi-MIR159c;ptc-MIR159c;ptc-MIR159a;sly-MIR159;csi-MIR159;ptc-MIR159b;osa-MIR159f;ahy-MIR159;gma-MIR159a;pvu-MIR159a;gma-MIR159e;ath-MIR159a;aly-MIR159a;bra-MIR159a;</t>
  </si>
  <si>
    <t>bna-miR172_v21</t>
  </si>
  <si>
    <t>ngs_22815495_x878</t>
  </si>
  <si>
    <t>AGAATCTTGATGATGCTACAT</t>
  </si>
  <si>
    <t>ath-MIR172b;aly-MIR172b;bol-MIR172a;bra-MIR172a;aau-MIR172;gma-MIR172a;mtr-MIR172c;osa-MIR172a;gma-MIR172j;gma-MIR172h;sly-MIR172b;tcc-MIR172e;ptc-MIR172f;ptc-MIR172b;gma-MIR172f;ptc-MIR172c;ptc-MIR172a;ssl-MIR172;vun-MIR172;gma-MIR172b;gma-MIR172g;mtr-MIR172b;sly-MIR172a;ath-MIR172a;aly-MIR172a;tcc-MIR172b;sbi-MIR172d;zma-MIR172d;zma-MIR172b;sbi-MIR172c;zma-MIR172c;sbi-MIR172a;vvi-MIR172d;ata-MIR172;bdi-MIR172a;osa-MIR172d;zma-MIR172a;aqc-MIR172a;bol-MIR172b;bra-MIR172b;vvi-MIR172a;</t>
  </si>
  <si>
    <t>bna-miR394_v4</t>
  </si>
  <si>
    <t>ngs_97907469_x860</t>
  </si>
  <si>
    <t>TTGGCATTCTGTCCGCCTCC</t>
  </si>
  <si>
    <t>vvi-MIR394b;gma-MIR394a;gma-MIR394b;csi-MIR394;ghr-MIR394a;tcc-MIR394a;ptc-MIR394b;zma-MIR394a;sbi-MIR394a;zma-MIR394b;sbi-MIR394b;gma-MIR394c;tcc-MIR394b;ghr-MIR394b;aly-MIR394a;ath-MIR394a;ath-MIR394b;aly-MIR394b;bdi-MIR394;osa-MIR394;vvi-MIR394c;vvi-MIR394a;ahy-MIR394;ssl-MIR394;ptc-MIR394a;</t>
  </si>
  <si>
    <t>bna-miR158_v7</t>
  </si>
  <si>
    <t>ngs_86827368_x854</t>
  </si>
  <si>
    <t>TCCCAAATGTAGACAAAACA</t>
  </si>
  <si>
    <t>bna-miR167_v23</t>
  </si>
  <si>
    <t>ngs_90132258_x842</t>
  </si>
  <si>
    <t>TGAAGCTGCCAGCATGATCTAC</t>
  </si>
  <si>
    <t>gma-MIR167a;</t>
  </si>
  <si>
    <t>bna-miR156_v73</t>
  </si>
  <si>
    <t>ngs_90402748_x839</t>
  </si>
  <si>
    <t>TGACAAAAGAGAGTGAGCAC</t>
  </si>
  <si>
    <t>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</t>
  </si>
  <si>
    <t>bna-miR824_v16</t>
  </si>
  <si>
    <t>ngs_83693074_x838</t>
  </si>
  <si>
    <t>TAGACCATTTGTGAGAAGGGAG</t>
  </si>
  <si>
    <t>aly-MIR824;ath-MIR824;</t>
  </si>
  <si>
    <t>bna-miR156_v74</t>
  </si>
  <si>
    <t>ngs_68730475_x824</t>
  </si>
  <si>
    <t>GCTCACTGCTCTTTCTGTCAG</t>
  </si>
  <si>
    <t>ath-MIR156a;bna-MIR156a;aly-MIR156a;</t>
  </si>
  <si>
    <t>bna-miR156_v75</t>
  </si>
  <si>
    <t>ngs_90455604_x824</t>
  </si>
  <si>
    <t>TGACAGAAAAGAGTGAGCAC</t>
  </si>
  <si>
    <t>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</t>
  </si>
  <si>
    <t>bna-miR161_v3</t>
  </si>
  <si>
    <t>ngs_85751934_x821</t>
  </si>
  <si>
    <t>TCAATGCACTGAAAGCGACTA</t>
  </si>
  <si>
    <t>bna-miR159_v35</t>
  </si>
  <si>
    <t>ngs_99557551_x819</t>
  </si>
  <si>
    <t>TTTGGGTTGAAGGGAGCTCTA</t>
  </si>
  <si>
    <t>ath-MIR159a;ptc-MIR159a;ptc-MIR159c;ptc-MIR159b;gma-MIR159e;gma-MIR159a;vvi-MIR159c;sly-MIR159;ahy-MIR159;bna-MIR159;bra-MIR159a;aly-MIR159a;mtr-MIR159a;rco-MIR159;pvu-MIR159a;csi-MIR159;</t>
  </si>
  <si>
    <t>bna-miR1885_v7</t>
  </si>
  <si>
    <t>ngs_82980171_x818</t>
  </si>
  <si>
    <t>TACATCTTCTCCGCGGAAGCAC</t>
  </si>
  <si>
    <t>bna-miR167_v24</t>
  </si>
  <si>
    <t>ngs_90145974_x797</t>
  </si>
  <si>
    <t>TGAAGCTGCCAGCATTATCTA</t>
  </si>
  <si>
    <t>bna-miR156_v76</t>
  </si>
  <si>
    <t>ngs_92534591_x794</t>
  </si>
  <si>
    <t>TGCTCACTGCTCTATCTGTCAGA</t>
  </si>
  <si>
    <t>bna-miR165_v6</t>
  </si>
  <si>
    <t>ngs_69941664_x793</t>
  </si>
  <si>
    <t>GGAATGTTGTCTGGATCGAGG</t>
  </si>
  <si>
    <t>aly-MIR165a;ath-MIR165a;</t>
  </si>
  <si>
    <t>bna-miR161_v4</t>
  </si>
  <si>
    <t>ngs_85752123_x786</t>
  </si>
  <si>
    <t>TCAATGCACTGAAAGTAACTA</t>
  </si>
  <si>
    <t>bna-miR156_v77</t>
  </si>
  <si>
    <t>ngs_90485810_x786</t>
  </si>
  <si>
    <t>TGACAGAAGAGAGGGAACAC</t>
  </si>
  <si>
    <t>bna-miR171_v8</t>
  </si>
  <si>
    <t>ngs_91786888_x786</t>
  </si>
  <si>
    <t>TGATTGAGCCGCGCCGATATC</t>
  </si>
  <si>
    <t>vvi-MIR171e;zma-MIR171a;bdi-MIR171a;tcc-MIR171a;sly-MIR171c;csi-MIR171a;ccl-MIR171;sbi-MIR171j;osa-MIR171a;zma-MIR171n;sbi-MIR171g;aly-MIR171a;ath-MIR171a;bra-MIR171e;bna-MIR171f;bna-MIR171g;</t>
  </si>
  <si>
    <t>bna-miR167_v25</t>
  </si>
  <si>
    <t>ngs_90135860_x785</t>
  </si>
  <si>
    <t>TGAAGCTGCCAGCATGATCTAG</t>
  </si>
  <si>
    <t>bra-MIR167a;gma-MIR167b;gma-MIR167d;mtr-MIR167;vvi-MIR167d;zma-MIR167d;zma-MIR167c;tae-MIR167;osa-MIR167c;bdi-MIR167b;sbi-MIR167i;zma-MIR167a;osa-MIR167a;rco-MIR167a;sbi-MIR167a;bna-MIR167c;</t>
  </si>
  <si>
    <t>bna-miR167_v26</t>
  </si>
  <si>
    <t>ngs_25289681_x783</t>
  </si>
  <si>
    <t>AGATCATGTTCGCAGTTTCACC</t>
  </si>
  <si>
    <t>bna-miR319_v11</t>
  </si>
  <si>
    <t>ngs_97804221_x778</t>
  </si>
  <si>
    <t>TTGGACTGAAGGGAGCTCCCTT</t>
  </si>
  <si>
    <t>aau-MIR319;mtr-MIR319;vvi-MIR319b;ptc-MIR319b;mtr-MIR319b;ptc-MIR319a;rco-MIR319a;gma-MIR319a;gma-MIR319b;vun-MIR319a;gma-MIR319j;smo-MIR319;vvi-MIR319c;rco-MIR319c;ptc-MIR319c;ptc-MIR319d;gma-MIR319m;vvi-MIR319f;gma-MIR319k;amg-MIR319;</t>
  </si>
  <si>
    <t>bna-miR827_v4</t>
  </si>
  <si>
    <t>ngs_95825041_x776</t>
  </si>
  <si>
    <t>TTAGATGACCATCAACAAAT</t>
  </si>
  <si>
    <t>ghr-MIR827a;tcc-MIR827;csi-MIR827;aly-MIR827;ath-MIR827;ghr-MIR827b;ghr-MIR827c;</t>
  </si>
  <si>
    <t>bna-miR1140_v4</t>
  </si>
  <si>
    <t>ngs_5391201_x769</t>
  </si>
  <si>
    <t>bna-miR159_v36</t>
  </si>
  <si>
    <t>ngs_99460883_x767</t>
  </si>
  <si>
    <t>TTTGGATTGAAGCGAGCTCTA</t>
  </si>
  <si>
    <t>aly-MIR159a;bra-MIR159a;bna-MIR159;mtr-MIR159a;rco-MIR159;vvi-MIR159c;ptc-MIR159c;ptc-MIR159a;sly-MIR159;csi-MIR159;ptc-MIR159b;ahy-MIR159;gma-MIR159a;pvu-MIR159a;gma-MIR159e;ath-MIR159a;</t>
  </si>
  <si>
    <t>bna-miR156_v78</t>
  </si>
  <si>
    <t>ngs_60655451_x755</t>
  </si>
  <si>
    <t>GACAGAAGAGAGTGAGCACA</t>
  </si>
  <si>
    <t>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ath-MIR156g;aly-MIR156g;smo-MIR156a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</t>
  </si>
  <si>
    <t>bna-miR162_v2</t>
  </si>
  <si>
    <t>ngs_87795240_x754</t>
  </si>
  <si>
    <t>TCGATAAACCTCTGCGTCCAG</t>
  </si>
  <si>
    <t>ath-MIR162a;ptc-MIR162c;ptc-MIR162b;ptc-MIR162a;ath-MIR162b;sbi-MIR162;osa-MIR162a;cpa-MIR162a;csi-MIR162;ghr-MIR162a;gma-MIR162;aly-MIR162b;rco-MIR162;tcc-MIR162;vun-MIR162;gma-MIR162c;gma-MIR162b;vvi-MIR162;sly-MIR162;zma-MIR162;mtr-MIR162;aau-MIR162;aly-MIR162a;</t>
  </si>
  <si>
    <t>bna-miR167_v27</t>
  </si>
  <si>
    <t>ngs_90142299_x750</t>
  </si>
  <si>
    <t>TGAAGCTGCCAGCATGATCTTA</t>
  </si>
  <si>
    <t>bna-miR166_v14</t>
  </si>
  <si>
    <t>ngs_88065294_x746</t>
  </si>
  <si>
    <t>TCGGACCAGGCTTCATGCCCC</t>
  </si>
  <si>
    <t>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aly-MIR165b;ath-MIR165b;ath-MIR165a;aly-MIR165a;</t>
  </si>
  <si>
    <t>bna-miR161_v5</t>
  </si>
  <si>
    <t>ngs_85752027_x745</t>
  </si>
  <si>
    <t>TCAATGCACTGAAAGGGACTA</t>
  </si>
  <si>
    <t>bna-miR858_V4</t>
  </si>
  <si>
    <t>ngs_87642821_x739</t>
  </si>
  <si>
    <t>TCGAACAGACAACGAAGATA</t>
  </si>
  <si>
    <t>aly-MIR858;</t>
  </si>
  <si>
    <t>bna-miR156_v79</t>
  </si>
  <si>
    <t>ngs_90469726_x724</t>
  </si>
  <si>
    <t>TGACAGAAGAGAATGAGCAC</t>
  </si>
  <si>
    <t>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</t>
  </si>
  <si>
    <t>bna-miR156_v80</t>
  </si>
  <si>
    <t>ngs_92534590_x722</t>
  </si>
  <si>
    <t>TGCTCACTGCTCTATCTGTCAG</t>
  </si>
  <si>
    <t>bna-miR169_v6</t>
  </si>
  <si>
    <t>ngs_65992713_x715</t>
  </si>
  <si>
    <t>GCAAGTTGACTTTGGCTCTGT</t>
  </si>
  <si>
    <t>ath-MIR169e;</t>
  </si>
  <si>
    <t>bna-miR171_v9</t>
  </si>
  <si>
    <t>ngs_65511229_x712</t>
  </si>
  <si>
    <t>GATTGAGCCGCGCCAATATC</t>
  </si>
  <si>
    <t>bna-MIR171f;bna-MIR171g;vvi-MIR171e;zma-MIR171a;bdi-MIR171a;tcc-MIR171a;sly-MIR171c;csi-MIR171a;ccl-MIR171;ppt-MIR171a;ppt-MIR171b;sly-MIR171d;rco-MIR171g;gma-MIR171k;gma-MIR171l;tcc-MIR171c;ptc-MIR171c;mtr-MIR171e;ptc-MIR171d;ssl-MIR171b;vvi-MIR171f;tcc-MIR171b;ptc-MIR171k;sbi-MIR171j;osa-MIR171a;zma-MIR171n;sbi-MIR171g;aly-MIR171a;ath-MIR171a;bra-MIR171e;</t>
  </si>
  <si>
    <t>bna-miR156_v81</t>
  </si>
  <si>
    <t>ngs_90471437_x711</t>
  </si>
  <si>
    <t>TGACAGAAGAGACTGAGCAC</t>
  </si>
  <si>
    <t>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</t>
  </si>
  <si>
    <t>bna-miR156_v82</t>
  </si>
  <si>
    <t>ngs_97325067_x707</t>
  </si>
  <si>
    <t>TTGACAGAAGAGAGTAAGCAC</t>
  </si>
  <si>
    <t>mtr-MIR156d;gma-MIR156o;gma-MIR156n;bdi-MIR156c;zma-MIR156d;osa-MIR156d;mtr-MIR156i;aly-MIR156d;ath-MIR156d;ptc-MIR156d;osa-MIR156f;osa-MIR156j;osa-MIR156h;ssp-MIR156;zma-MIR156b;ghr-MIR156d;tcc-MIR156g;ptc-MIR156e;gma-MIR156h;rco-MIR156b;gma-MIR156k;vun-MIR156a;</t>
  </si>
  <si>
    <t>bna-miR156_v83</t>
  </si>
  <si>
    <t>ngs_91071643_x706</t>
  </si>
  <si>
    <t>TGAGAGAAGAGAGTGAGCAC</t>
  </si>
  <si>
    <t>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</t>
  </si>
  <si>
    <t>bna-miR172_v22</t>
  </si>
  <si>
    <t>ngs_22819287_x705</t>
  </si>
  <si>
    <t>AGAATCTTGATGATGCTGCAGT</t>
  </si>
  <si>
    <t>aly-MIR172d;ath-MIR172d;aly-MIR172c;ath-MIR172c;vvi-MIR172d;ghr-MIR172;</t>
  </si>
  <si>
    <t>bna-miR390_v8</t>
  </si>
  <si>
    <t>ngs_9628320_x704</t>
  </si>
  <si>
    <t>AAGCTCAGGAGGGATAACACC</t>
  </si>
  <si>
    <t>bna-miR159_v37</t>
  </si>
  <si>
    <t>ngs_99471189_x703</t>
  </si>
  <si>
    <t>TTTGGATTGAAGGGAGCTATA</t>
  </si>
  <si>
    <t>bna-miR1140_v5</t>
  </si>
  <si>
    <t>ngs_87129838_x703</t>
  </si>
  <si>
    <t>TCCGATTGTCTTTAGGCTGTTG</t>
  </si>
  <si>
    <t>bna-miR403_v5</t>
  </si>
  <si>
    <t>ngs_85263557_x701</t>
  </si>
  <si>
    <t>TATTACATGTTTTGTGCGTGAA</t>
  </si>
  <si>
    <t>bna-miR169_v7</t>
  </si>
  <si>
    <t>ngs_46551504_x696</t>
  </si>
  <si>
    <t>CAGCCAAGGATGACTCGCCGA</t>
  </si>
  <si>
    <t>zma-MIR169a;bdi-MIR169a;vvi-MIR169g;vvi-MIR169f;bna-MIR169a;bna-MIR169b;ath-MIR169a;aly-MIR169a;sbi-MIR169a;mtr-MIR169b;mtr-MIR169a;ptc-MIR169b;ptc-MIR169c;ptc-MIR169a;gma-MIR169b;tcc-MIR169e;tcc-MIR169a;sly-MIR169c;zma-MIR169b;osa-MIR169a;tcc-MIR169c;</t>
  </si>
  <si>
    <t>bna-miR158_v8</t>
  </si>
  <si>
    <t>ngs_98841125_x686</t>
  </si>
  <si>
    <t>TTTCCAAATGTAGACAAAGCAA</t>
  </si>
  <si>
    <t>aly-MIR158a;ath-MIR158a;</t>
  </si>
  <si>
    <t>bna-miR156_v84</t>
  </si>
  <si>
    <t>ngs_97326761_x684</t>
  </si>
  <si>
    <t>TTGACAGAAGATAGAGAACAC</t>
  </si>
  <si>
    <t>gma-MIR156m;bra-MIR157a;aly-MIR157c;bna-MIR156b;bol-MIR157a;ath-MIR157c;ptc-MIR156j;ptc-MIR156g;vvi-MIR156g;tcc-MIR156e;ptc-MIR156i;rco-MIR156g;rco-MIR156h;gma-MIR156g;mtr-MIR156f;rco-MIR156f;tcc-MIR156f;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</t>
  </si>
  <si>
    <t>bna-miR156_v85</t>
  </si>
  <si>
    <t>ngs_97326674_x681</t>
  </si>
  <si>
    <t>TTGACAGAAGATAGACAGCAC</t>
  </si>
  <si>
    <t>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gma-MIR156m;bra-MIR157a;aly-MIR157c;bna-MIR156b;bol-MIR157a;ath-MIR157c;ptc-MIR156j;ptc-MIR156g;vvi-MIR156g;tcc-MIR156e;ptc-MIR156i;rco-MIR156g;rco-MIR156h;gma-MIR156g;mtr-MIR156f;rco-MIR156f;tcc-MIR156f;</t>
  </si>
  <si>
    <t>bna-miR395_v9</t>
  </si>
  <si>
    <t>ngs_56248456_x679</t>
  </si>
  <si>
    <t>CTGAAGTGTTTGGGGGAACT</t>
  </si>
  <si>
    <t>vvi-MIR395h;vvi-MIR395k;vvi-MIR395m;vvi-MIR395c;vvi-MIR395d;vvi-MIR395l;vvi-MIR395i;vvi-MIR395j;vvi-MIR395a;rco-MIR395c;tcc-MIR395b;aly-MIR395g;ath-MIR395e;aly-MIR395e;vvi-MIR395b;sly-MIR395a;sly-MIR395b;tae-MIR395b;rco-MIR395e;rco-MIR395a;rco-MIR395d;csi-MIR395;vvi-MIR395f;ptc-MIR395b;ath-MIR395a;aly-MIR395d;ath-MIR395d;ptc-MIR395f;ptc-MIR395e;gma-MIR395a;vun-MIR395;gma-MIR395b;tcc-MIR395a;rco-MIR395b;gma-MIR395c;vvi-MIR395g;ptc-MIR395d;ptc-MIR395c;ptc-MIR395j;ptc-MIR395i;ptc-MIR395h;ptc-MIR395g;vvi-MIR395e;</t>
  </si>
  <si>
    <t>bna-miR172_v23</t>
  </si>
  <si>
    <t>ngs_22816969_x676</t>
  </si>
  <si>
    <t>AGAATCTTGATGATGCTGCAAT</t>
  </si>
  <si>
    <t>vvi-MIR172d;csi-MIR172a;</t>
  </si>
  <si>
    <t>bna-miR172_v24</t>
  </si>
  <si>
    <t>ngs_22814212_x674</t>
  </si>
  <si>
    <t>AGAATCTTGATGATGCCGCAG</t>
  </si>
  <si>
    <t>bna-miR156_v86</t>
  </si>
  <si>
    <t>ngs_90466220_x670</t>
  </si>
  <si>
    <t>TGACAGAAGAAAGAGAGCACA</t>
  </si>
  <si>
    <t>bna-miR167_v28</t>
  </si>
  <si>
    <t>ngs_64333767_x668</t>
  </si>
  <si>
    <t>GATCATGTTCGCAGTTACACC</t>
  </si>
  <si>
    <t>ath-MIR167a;aly-MIR167a;bra-MIR167b;bna-MIR167a;bra-MIR167c;bna-MIR167b;bra-MIR167d;</t>
  </si>
  <si>
    <t>bna-miR171_v10</t>
  </si>
  <si>
    <t>ngs_91790079_x667</t>
  </si>
  <si>
    <t>TGATTGAGCCGCGTCAATAC</t>
  </si>
  <si>
    <t>bna-miR156_v87</t>
  </si>
  <si>
    <t>ngs_90650301_x663</t>
  </si>
  <si>
    <t>TGACAGTAGAGAGTGAGCAC</t>
  </si>
  <si>
    <t>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</t>
  </si>
  <si>
    <t>bna-miR172_v25</t>
  </si>
  <si>
    <t>ngs_22818450_x658</t>
  </si>
  <si>
    <t>AGAATCTTGATGATGCTGCAGC</t>
  </si>
  <si>
    <t>bna-miR2911_v3</t>
  </si>
  <si>
    <t>ngs_71690818_x637</t>
  </si>
  <si>
    <t>GGCCGGGGGACGGACTGGGA</t>
  </si>
  <si>
    <t>bna-miR159_v38</t>
  </si>
  <si>
    <t>ngs_89233310_x635</t>
  </si>
  <si>
    <t>TCTGGATTGAAGGGAGCTCTA</t>
  </si>
  <si>
    <t>aly-MIR159a;mtr-MIR159a;rco-MIR159;pvu-MIR159a;csi-MIR159;ath-MIR159a;ptc-MIR159a;ptc-MIR159c;ptc-MIR159b;gma-MIR159e;gma-MIR159a;vvi-MIR159c;sly-MIR159;ahy-MIR159;bna-MIR159;bra-MIR159a;</t>
  </si>
  <si>
    <t>bna-miR159_v39</t>
  </si>
  <si>
    <t>ngs_27781409_x634</t>
  </si>
  <si>
    <t>AGCTCCTTTAAGTTCAAACGA</t>
  </si>
  <si>
    <t>aly-MIR159a;</t>
  </si>
  <si>
    <t>bna-miR159_v40</t>
  </si>
  <si>
    <t>ngs_99527711_x630</t>
  </si>
  <si>
    <t>TTTGGCTTGAAGGGAGCTCTA</t>
  </si>
  <si>
    <t>ptc-MIR159b;gma-MIR159e;gma-MIR159a;vvi-MIR159c;sly-MIR159;ahy-MIR159;bna-MIR159;bra-MIR159a;aly-MIR159a;mtr-MIR159a;rco-MIR159;pvu-MIR159a;csi-MIR159;ath-MIR159a;ptc-MIR159a;ptc-MIR159c;</t>
  </si>
  <si>
    <t>bna-miR159_v41</t>
  </si>
  <si>
    <t>ngs_99495259_x630</t>
  </si>
  <si>
    <t>TTTGGATTGGAGGGAGCTCTA</t>
  </si>
  <si>
    <t>rco-MIR159;pvu-MIR159a;csi-MIR159;ath-MIR159a;ptc-MIR159a;ptc-MIR159c;ptc-MIR159b;gma-MIR159e;gma-MIR159a;vvi-MIR159c;sly-MIR159;ahy-MIR159;bna-MIR159;bra-MIR159a;aly-MIR159a;mtr-MIR159a;</t>
  </si>
  <si>
    <t>bna-miR156_v88</t>
  </si>
  <si>
    <t>ngs_90466738_x627</t>
  </si>
  <si>
    <t>TGACAGAAGAAAGTGAGCAC</t>
  </si>
  <si>
    <t>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aly-MIR156h;smo-MIR156c;ath-MIR156h;</t>
  </si>
  <si>
    <t>bna-miR159_v42</t>
  </si>
  <si>
    <t>ngs_42997541_x623</t>
  </si>
  <si>
    <t>ATTGGATTGAAGGGAGCTCTA</t>
  </si>
  <si>
    <t>ath-MIR159a;ptc-MIR159a;ptc-MIR159c;ptc-MIR159b;gma-MIR159e;gma-MIR159a;vvi-MIR159c;sly-MIR159;ahy-MIR159;bna-MIR159;bra-MIR159a;aly-MIR159a;mtr-MIR159a;rco-MIR159;pvu-MIR159a;csi-MIR159;osa-MIR159f;osa-MIR159c;</t>
  </si>
  <si>
    <t>bna-miR1885_v8</t>
  </si>
  <si>
    <t>ngs_82980401_x623</t>
  </si>
  <si>
    <t>TACATCTTCTCCGCGGAAGCT</t>
  </si>
  <si>
    <t>bna-miR159_v43</t>
  </si>
  <si>
    <t>ngs_96869608_x620</t>
  </si>
  <si>
    <t>TTCGGATTGAAGGGAGCTCTA</t>
  </si>
  <si>
    <t>bra-MIR159a;aly-MIR159a;mtr-MIR159a;rco-MIR159;pvu-MIR159a;csi-MIR159;ath-MIR159a;ptc-MIR159a;ptc-MIR159c;ptc-MIR159b;gma-MIR159e;gma-MIR159a;vvi-MIR159c;sly-MIR159;ahy-MIR159;bna-MIR159;</t>
  </si>
  <si>
    <t>bna-miR156_v89</t>
  </si>
  <si>
    <t>ngs_90622691_x615</t>
  </si>
  <si>
    <t>TGACAGATGAGAGTGAGCAC</t>
  </si>
  <si>
    <t>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vvi-MIR156e;</t>
  </si>
  <si>
    <t>bna-miR156_v90</t>
  </si>
  <si>
    <t>ngs_90486872_x614</t>
  </si>
  <si>
    <t>TGACAGAAGAGAGGTAGCAC</t>
  </si>
  <si>
    <t>ptc-MIR156k;vvi-MIR156a;</t>
  </si>
  <si>
    <t>bna-miR319_v14</t>
  </si>
  <si>
    <t>ngs_92964149_x614</t>
  </si>
  <si>
    <t>TGGACTGAAGGGAGCTCCTTC</t>
  </si>
  <si>
    <t>rco-MIR319d;pvu-MIR319c;vun-MIR319b;gma-MIR319g;ptc-MIR319g;ptc-MIR319f;aly-MIR319c;aly-MIR319d;ath-MIR319c;gma-MIR319l;</t>
  </si>
  <si>
    <t>bna-miR159_v44</t>
  </si>
  <si>
    <t>ngs_99461511_x611</t>
  </si>
  <si>
    <t>TTTGGATTGAAGGCAGCTCTA</t>
  </si>
  <si>
    <t>ptc-MIR159b;ahy-MIR159;gma-MIR159a;pvu-MIR159a;gma-MIR159e;ath-MIR159a;aly-MIR159a;bra-MIR159a;bna-MIR159;mtr-MIR159a;rco-MIR159;vvi-MIR159c;ptc-MIR159c;ptc-MIR159a;sly-MIR159;csi-MIR159;</t>
  </si>
  <si>
    <t>bna-miR165_v7</t>
  </si>
  <si>
    <t>ngs_88059043_x605</t>
  </si>
  <si>
    <t>TCGGACCAGGCTTCAACCCCC</t>
  </si>
  <si>
    <t>aly-MIR165b;ath-MIR165b;ath-MIR165a;aly-MIR165a;</t>
  </si>
  <si>
    <t>bna-miR390_v9</t>
  </si>
  <si>
    <t>ngs_9629618_x603</t>
  </si>
  <si>
    <t>AAGCTCAGGAGGGATAGCGC</t>
  </si>
  <si>
    <t>ptc-MIR390d;ptc-MIR390a;ptc-MIR390b;ptc-MIR390c;rco-MIR390a;mtr-MIR390;aly-MIR390b;ath-MIR390b;cme-MIR390;bna-MIR390c;bna-MIR390a;aly-MIR390a;bna-MIR390b;ath-MIR390a;tcc-MIR390b;gma-MIR390a;gma-MIR390c;ppt-MIR390b;ppt-MIR390a;zma-MIR390a;sbi-MIR390;bdi-MIR390b;bdi-MIR390;osa-MIR390;zma-MIR390b;rco-MIR390b;tcc-MIR390a;ghr-MIR390c;csi-MIR390;ghr-MIR390b;ghr-MIR390a;vvi-MIR390;</t>
  </si>
  <si>
    <t>bna-miR172_v26</t>
  </si>
  <si>
    <t>ngs_22823464_x602</t>
  </si>
  <si>
    <t>AGAATCTTGATGATGGTGCAG</t>
  </si>
  <si>
    <t>bna-miR159_v45</t>
  </si>
  <si>
    <t>ngs_99445273_x602</t>
  </si>
  <si>
    <t>TTTGGATCGAAGGGAGCTCTA</t>
  </si>
  <si>
    <t>pvu-MIR159a;csi-MIR159;ath-MIR159a;ptc-MIR159a;ptc-MIR159c;ptc-MIR159b;gma-MIR159e;gma-MIR159a;vvi-MIR159c;sly-MIR159;ahy-MIR159;bna-MIR159;bra-MIR159a;aly-MIR159a;mtr-MIR159a;rco-MIR159;</t>
  </si>
  <si>
    <t>bna-miR166_v15</t>
  </si>
  <si>
    <t>ngs_69941789_x596</t>
  </si>
  <si>
    <t>GGAATGTTGTCTGGCTCGAG</t>
  </si>
  <si>
    <t>ptc-MIR166a;ctr-MIR166;csi-MIR166a;vvi-MIR166e;gma-MIR166c;csi-MIR166e;ptc-MIR166k;ptc-MIR166j;ptc-MIR166c;zma-MIR166c;zma-MIR166e;sbi-MIR166d;pvu-MIR166a;gma-MIR166b;ptc-MIR166q;aly-MIR166c;aly-MIR166d;rco-MIR166b;rco-MIR166e;sly-MIR166b;osa-MIR166d;bdi-MIR166e;vvi-MIR166c;mtr-MIR166g;aly-MIR166a;gma-MIR166a;</t>
  </si>
  <si>
    <t>bna-miR156_v91</t>
  </si>
  <si>
    <t>ngs_90486076_x595</t>
  </si>
  <si>
    <t>TGACAGAAGAGAGGGAGCACA</t>
  </si>
  <si>
    <t>bna-miR1885_v9</t>
  </si>
  <si>
    <t>ngs_51786266_x594</t>
  </si>
  <si>
    <t>CGAGCTTCCTCTAGAAGATGT</t>
  </si>
  <si>
    <t>bna-miR167_v31</t>
  </si>
  <si>
    <t>ngs_90129556_x591</t>
  </si>
  <si>
    <t>TGAAGCTGCCAGCATGATCGTA</t>
  </si>
  <si>
    <t>bna-miR160_v7</t>
  </si>
  <si>
    <t>ngs_50829802_x589</t>
  </si>
  <si>
    <t>CCTGGCTCCCTGTATGCCATA</t>
  </si>
  <si>
    <t>ath-MIR160a;aly-MIR160a;mtr-MIR160b;mtr-MIR160e;</t>
  </si>
  <si>
    <t>bna-miR1885_v10</t>
  </si>
  <si>
    <t>ngs_46373321_x588</t>
  </si>
  <si>
    <t>CAGAGTCTTTCTAAGTCACAC</t>
  </si>
  <si>
    <t>bna-miR172_v27</t>
  </si>
  <si>
    <t>ngs_22814790_x579</t>
  </si>
  <si>
    <t>AGAATCTTGATGATGCGGCAG</t>
  </si>
  <si>
    <t>csi-MIR172b;aly-MIR172c;ath-MIR172c;aly-MIR172d;ath-MIR172d;</t>
  </si>
  <si>
    <t>bna-miR156_v92</t>
  </si>
  <si>
    <t>ngs_92532393_x578</t>
  </si>
  <si>
    <t>TGCTCACCTCTCTTTCTGTCAGT</t>
  </si>
  <si>
    <t>ath-MIR156b;aly-MIR156b;</t>
  </si>
  <si>
    <t>bna-miR156_v93</t>
  </si>
  <si>
    <t>ngs_85816490_x578</t>
  </si>
  <si>
    <t>TCACAGAAGAGAGTGAGCAC</t>
  </si>
  <si>
    <t>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</t>
  </si>
  <si>
    <t>bna-miR156_v94</t>
  </si>
  <si>
    <t>ngs_68728704_x577</t>
  </si>
  <si>
    <t>GCTCACTGCTCTATCTGTCAGG</t>
  </si>
  <si>
    <t>MIR2916</t>
  </si>
  <si>
    <t>bna-miR2911_v4</t>
  </si>
  <si>
    <t>ngs_77532457_x576</t>
  </si>
  <si>
    <t>GTCCTAGTCTCAACCATAAA</t>
  </si>
  <si>
    <t>peu-MIR2916;</t>
  </si>
  <si>
    <t>bna-miR159_v46</t>
  </si>
  <si>
    <t>ngs_99493618_x574</t>
  </si>
  <si>
    <t>TTTGGATTGAGGGGAGCTCTA</t>
  </si>
  <si>
    <t>bna-miR156_v95</t>
  </si>
  <si>
    <t>ngs_68905298_x573</t>
  </si>
  <si>
    <t>GCTCTCTTTACTTCTGCCACC</t>
  </si>
  <si>
    <t>aly-MIR156h;ath-MIR156h;</t>
  </si>
  <si>
    <t>bna-miR400_v3</t>
  </si>
  <si>
    <t>ngs_85044226_x572</t>
  </si>
  <si>
    <t>TATGAGAGTATTATAGGTCAC</t>
  </si>
  <si>
    <t>bna-miR319_v15</t>
  </si>
  <si>
    <t>ngs_99415213_x571</t>
  </si>
  <si>
    <t>TTTGGACTGAAGGGAACTCCT</t>
  </si>
  <si>
    <t>vvi-MIR319e;gma-MIR319l;tcc-MIR319;aly-MIR319c;aly-MIR319d;ath-MIR319c;csi-MIR319;</t>
  </si>
  <si>
    <t>bna-miR159_v47</t>
  </si>
  <si>
    <t>ngs_99472400_x569</t>
  </si>
  <si>
    <t>TTTGGATTGAAGGGAGCTCCTA</t>
  </si>
  <si>
    <t>ath-MIR159c;aly-MIR159c;vvi-MIR319e;csi-MIR319;tcc-MIR319;ptc-MIR159d;</t>
  </si>
  <si>
    <t>bna-miR168_v8</t>
  </si>
  <si>
    <t>ngs_88006368_x566</t>
  </si>
  <si>
    <t>TCGCTTGGTGCAGGTCAGGAA</t>
  </si>
  <si>
    <t>ccl-MIR168;ptc-MIR168b;gma-MIR168;vun-MIR168;gma-MIR168b;cme-MIR168;vvi-MIR168;ath-MIR168a;aly-MIR168a;ath-MIR168b;aly-MIR168b;mtr-MIR168b;ptc-MIR168a;bna-MIR168;rco-MIR168;mtr-MIR168c;crt-MIR168;tcc-MIR168;</t>
  </si>
  <si>
    <t>bna-miR158_v9</t>
  </si>
  <si>
    <t>ngs_98842693_x563</t>
  </si>
  <si>
    <t>TTTCCAAATGTAGACAAAGCG</t>
  </si>
  <si>
    <t>aly-MIR158b;</t>
  </si>
  <si>
    <t>bna-miR156_v96</t>
  </si>
  <si>
    <t>ngs_90467539_x562</t>
  </si>
  <si>
    <t>TGACAGAAGACAGTGAGCAC</t>
  </si>
  <si>
    <t>smo-MIR156d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</t>
  </si>
  <si>
    <t>bna-miR169_v8</t>
  </si>
  <si>
    <t>ngs_46555025_x562</t>
  </si>
  <si>
    <t>tcc-MIR169l;zma-MIR169b;osa-MIR169a;tcc-MIR169c;zma-MIR169a;bdi-MIR169a;vvi-MIR169g;vvi-MIR169f;vvi-MIR169w;ptc-MIR169f;tcc-MIR169k;bna-MIR169a;bna-MIR169b;ath-MIR169a;aly-MIR169a;vvi-MIR169s;sly-MIR169a;rco-MIR169b;ptc-MIR169h;ptc-MIR169s;aly-MIR169c;ath-MIR169c;rco-MIR169a;sbi-MIR169b;sbi-MIR169k;sbi-MIR169a;ptc-MIR169e;aqc-MIR169c;ptc-MIR169g;vvi-MIR169c;ptc-MIR169d;osa-MIR169b;vvi-MIR169a;ath-MIR169b;aly-MIR169b;mtr-MIR169b;mtr-MIR169a;bdi-MIR169f;zma-MIR169c;osa-MIR169c;bdi-MIR169c;vun-MIR169;gma-MIR169a;ptc-MIR169b;ptc-MIR169c;mtr-MIR169g;ptc-MIR169a;gma-MIR169b;tcc-MIR169b;zma-MIR169r;tcc-MIR169e;tcc-MIR169a;gma-MIR169m;gma-MIR169g;vvi-MIR169k;vvi-MIR169j;sly-MIR169c;mtr-MIR169j;gma-MIR169f;</t>
  </si>
  <si>
    <t>bna-miR172_v28</t>
  </si>
  <si>
    <t>ngs_22817124_x559</t>
  </si>
  <si>
    <t>AGAATCTTGATGATGCTGCAC</t>
  </si>
  <si>
    <t>sbi-MIR172e;osa-MIR172c;sbi-MIR172f;ssl-MIR172;vun-MIR172;gma-MIR172b;gma-MIR172g;mtr-MIR172b;sly-MIR172a;ath-MIR172a;aly-MIR172a;tcc-MIR172b;sbi-MIR172d;zma-MIR172d;zma-MIR172b;sbi-MIR172c;zma-MIR172c;sbi-MIR172a;vvi-MIR172d;ata-MIR172;bdi-MIR172a;osa-MIR172d;zma-MIR172a;aqc-MIR172a;bol-MIR172b;bra-MIR172b;ath-MIR172b;aly-MIR172b;bol-MIR172a;bra-MIR172a;aau-MIR172;gma-MIR172a;mtr-MIR172c;osa-MIR172a;gma-MIR172j;gma-MIR172h;sly-MIR172b;tcc-MIR172e;ptc-MIR172f;ptc-MIR172b;gma-MIR172f;ptc-MIR172c;ptc-MIR172a;aly-MIR172c;ath-MIR172c;aly-MIR172d;ath-MIR172d;csi-MIR172a;</t>
  </si>
  <si>
    <t>bna-miR159_v48</t>
  </si>
  <si>
    <t>ngs_99501524_x557</t>
  </si>
  <si>
    <t>TTTGGATTTAAGGGAGCTCTA</t>
  </si>
  <si>
    <t>bna-miR166_v17</t>
  </si>
  <si>
    <t>ngs_88065716_x555</t>
  </si>
  <si>
    <t>TCGGACCAGGCTTCATTACCC</t>
  </si>
  <si>
    <t>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sbi-MIR166h;bdi-MIR166b;zma-MIR166e;bdi-MIR166c;osa-MIR166a;tcc-MIR166d;gma-MIR166d;gma-MIR166f;mtr-MIR166;mtr-MIR166h;ptc-MIR166h;</t>
  </si>
  <si>
    <t>bna-miR156_v97</t>
  </si>
  <si>
    <t>ngs_90518736_x553</t>
  </si>
  <si>
    <t>TGACAGAAGAGAGTGAACACA</t>
  </si>
  <si>
    <t>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</t>
  </si>
  <si>
    <t>bna-miR156_v98</t>
  </si>
  <si>
    <t>ngs_90465983_x551</t>
  </si>
  <si>
    <t>TGACAGAAGAAAGAAAGCAC</t>
  </si>
  <si>
    <t>bna-miR403_v6</t>
  </si>
  <si>
    <t>ngs_95838121_x549</t>
  </si>
  <si>
    <t>TTAGATTCACGCACAAACCCG</t>
  </si>
  <si>
    <t>rco-MIR403b;rco-MIR403a;tcc-MIR403b;ptc-MIR403c;aly-MIR403;ath-MIR403;ptc-MIR403a;vvi-MIR403f;vvi-MIR403c;vvi-MIR403e;vvi-MIR403a;ptc-MIR403b;tcc-MIR403a;csi-MIR403;vvi-MIR403d;vvi-MIR403b;</t>
  </si>
  <si>
    <t>bna-miR824_v17</t>
  </si>
  <si>
    <t>ngs_83693660_x548</t>
  </si>
  <si>
    <t>TAGACCATTTGTGAGAAGGGG</t>
  </si>
  <si>
    <t>bna-miR167_v32</t>
  </si>
  <si>
    <t>ngs_90127427_x547</t>
  </si>
  <si>
    <t>TGAAGCTGCCAGCATGAGCTA</t>
  </si>
  <si>
    <t>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</t>
  </si>
  <si>
    <t>bna-miR156_v99</t>
  </si>
  <si>
    <t>ngs_56282066_x546</t>
  </si>
  <si>
    <t>CTGACAGAAGAGAGTGAGCAC</t>
  </si>
  <si>
    <t>sbi-MIR156f;gma-MIR156a;sof-MIR156;osa-MIR156c;ssp-MIR156;osa-MIR156g;tae-MIR156;zma-MIR156g;zma-MIR156f;osa-MIR156b;aly-MIR156b;ath-MIR156b;vvi-MIR156b;aly-MIR156a;ath-MIR156a;ath-MIR156c;aly-MIR156c;ptc-MIR156c;zma-MIR156a;sbi-MIR156i;ptc-MIR156a;ptc-MIR156f;tcc-MIR156c;vvi-MIR156d;rco-MIR156d;ctr-MIR156;csi-MIR156;zma-MIR156c;</t>
  </si>
  <si>
    <t>bna-miR858_V5</t>
  </si>
  <si>
    <t>ngs_98996144_x544</t>
  </si>
  <si>
    <t>TTTCGTTGTCTGTTCGACCTTG</t>
  </si>
  <si>
    <t>aly-MIR858;ath-MIR858;</t>
  </si>
  <si>
    <t>bna-miR156_v100</t>
  </si>
  <si>
    <t>ngs_90533065_x537</t>
  </si>
  <si>
    <t>TGACAGAAGAGAGTGAGCACAT</t>
  </si>
  <si>
    <t>vvi-MIR156d;gma-MIR156a;mtr-MIR156d;mtr-MIR156i;aly-MIR156b;ath-MIR156b;</t>
  </si>
  <si>
    <t>bna-miR2911_v5</t>
  </si>
  <si>
    <t>ngs_81928545_x534</t>
  </si>
  <si>
    <t>TAAACGATGCCGACCAGGGA</t>
  </si>
  <si>
    <t>bna-miR159_v49</t>
  </si>
  <si>
    <t>ngs_99460525_x532</t>
  </si>
  <si>
    <t>TTTGGATTGAAGAGAGCTCTA</t>
  </si>
  <si>
    <t>vvi-MIR159c;ptc-MIR159c;ptc-MIR159a;sly-MIR159;csi-MIR159;ptc-MIR159b;ahy-MIR159;gma-MIR159a;pvu-MIR159a;gma-MIR159e;ath-MIR159a;aly-MIR159a;bra-MIR159a;bna-MIR159;mtr-MIR159a;rco-MIR159;</t>
  </si>
  <si>
    <t>MIR393</t>
  </si>
  <si>
    <t>bna-miR393_v1</t>
  </si>
  <si>
    <t>ngs_36853846_x530</t>
  </si>
  <si>
    <t>ATCATGCGATCTCTTCGGATT</t>
  </si>
  <si>
    <t>ath-MIR393b;aly-MIR393b;</t>
  </si>
  <si>
    <t>bna-miR156_v101</t>
  </si>
  <si>
    <t>ngs_90585223_x522</t>
  </si>
  <si>
    <t>TGACAGAAGATAGTGAGCAC</t>
  </si>
  <si>
    <t>tcc-MIR156b;mtr-MIR156b;vvi-MIR156c;sbi-MIR156g;zma-MIR156h;zma-MIR156e;bdi-MIR156d;zma-MIR156i;osa-MIR156a;bdi-MIR156b;ath-MIR156f;aly-MIR156f;ghr-MIR156b;mtr-MIR156c;tcc-MIR156g;ptc-MIR156e;gma-MIR156h;rco-MIR156b;gma-MIR156k;vun-MIR156a;mtr-MIR156d;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sbi-MIR156f;gma-MIR156a;sof-MIR156;osa-MIR156c;ssp-MIR156;osa-MIR156g;tae-MIR156;zma-MIR156g;zma-MIR156f;bna-MIR156a;osa-MIR156b;ssl-MIR156;sbi-MIR156h;ppt-MIR156b;ppt-MIR156c;ppt-MIR156a;zma-MIR156l;rco-MIR156a;tcc-MIR156d;osa-MIR156i;osa-MIR156e;rco-MIR156c;ath-MIR156e;aly-MIR156e;ghr-MIR156a;ptc-MIR156b;gma-MIR156i;bna-MIR156c;mtr-MIR156e;gma-MIR156m;bra-MIR157a;aly-MIR157c;bna-MIR156b;bol-MIR157a;ath-MIR157c;ptc-MIR156j;ptc-MIR156g;vvi-MIR156g;tcc-MIR156e;ptc-MIR156i;rco-MIR156g;rco-MIR156h;gma-MIR156g;mtr-MIR156f;rco-MIR156f;tcc-MIR156f;sly-MIR156a;sly-MIR156b;bcy-MIR156;bgy-MIR156;aqc-MIR156a;pta-MIR156a;pta-MIR156b;aqc-MIR156b;smo-MIR156b;aly-MIR157d;ath-MIR157d;sly-MIR156c;gma-MIR156j;ptc-MIR156h;gma-MIR156e;vun-MIR156b;mtr-MIR156h;vvi-MIR156f;gma-MIR156c;ath-MIR157a;aly-MIR157a;ath-MIR157b;aly-MIR157b;ahy-MIR156b;gra-MIR157b;vvi-MIR156i;gra-MIR157a;gma-MIR156l;gma-MIR156d;</t>
  </si>
  <si>
    <t>bna-miR2911_v6</t>
  </si>
  <si>
    <t>ngs_31693581_x520</t>
  </si>
  <si>
    <t>AGTCTCAACCATAAACGATGC</t>
  </si>
  <si>
    <t>bna-miR159_v50</t>
  </si>
  <si>
    <t>ngs_99486171_x515</t>
  </si>
  <si>
    <t>TTTGGATTGAAGGGAGCTCTTT</t>
  </si>
  <si>
    <t>aly-MIR159c;ath-MIR159c;ath-MIR159b;aly-MIR159b;</t>
  </si>
  <si>
    <t>bna-miR395_v10</t>
  </si>
  <si>
    <t>ngs_80501623_x512</t>
  </si>
  <si>
    <t>GTTCCTCTGAGCACTTCATT</t>
  </si>
  <si>
    <t>aly-MIR395g;ath-MIR395a;aly-MIR395e;ath-MIR395e;ptc-MIR395c;ptc-MIR395h;ptc-MIR395g;</t>
  </si>
  <si>
    <t>bna-miR394_v5</t>
  </si>
  <si>
    <t>ngs_30451816_x512</t>
  </si>
  <si>
    <t>AGGTGGGCATACTGCCAATAGA</t>
  </si>
  <si>
    <t>ath-MIR394b;</t>
  </si>
  <si>
    <t>bna-miR166_v18</t>
  </si>
  <si>
    <t>ngs_88065949_x512</t>
  </si>
  <si>
    <t>TCGGACCAGGCTTCATTCACCC</t>
  </si>
  <si>
    <t>tcc-MIR166a;ptc-MIR166e;csi-MIR166c;aqc-MIR166b;ptc-MIR166b;bdi-MIR166d;osa-MIR166c;gma-MIR166c;aly-MIR166b;osa-MIR166b;zma-MIR166a;sbi-MIR166h;bdi-MIR166b;tcc-MIR166d;gma-MIR166d;gma-MIR166f;mtr-MIR166;mtr-MIR166h;ptc-MIR166h;vvi-MIR166h;rco-MIR166d;ptc-MIR166g;gma-MIR166b;pvu-MIR166a;bna-MIR166d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</t>
  </si>
  <si>
    <t>bna-miR156_v102</t>
  </si>
  <si>
    <t>ngs_92533361_x508</t>
  </si>
  <si>
    <t>TGCTCACGGCTCTTTCTGTCAG</t>
  </si>
  <si>
    <t>ath-MIR156a;aly-MIR156a;bna-MIR156a;</t>
  </si>
  <si>
    <t>bna-miR167_v33</t>
  </si>
  <si>
    <t>ngs_64334229_x508</t>
  </si>
  <si>
    <t>GATCATGTTCGCAGTTTCAC</t>
  </si>
  <si>
    <t>bna-miR403_v7</t>
  </si>
  <si>
    <t>ngs_95838388_x507</t>
  </si>
  <si>
    <t>TTAGATTCACGCACAAACTCA</t>
  </si>
  <si>
    <t>vvi-MIR403e;vvi-MIR403a;ptc-MIR403b;tcc-MIR403a;csi-MIR403;vvi-MIR403d;vvi-MIR403b;rco-MIR403b;rco-MIR403a;tcc-MIR403b;ptc-MIR403c;aly-MIR403;ath-MIR403;ptc-MIR403a;vvi-MIR403f;vvi-MIR403c;</t>
  </si>
  <si>
    <t>bna-miR159_v52</t>
  </si>
  <si>
    <t>ngs_99461110_x506</t>
  </si>
  <si>
    <t>TTTGGATTGAAGGAAGCTCTA</t>
  </si>
  <si>
    <t>bna-miR858_V6</t>
  </si>
  <si>
    <t>ngs_30305777_x504</t>
  </si>
  <si>
    <t>AGGTCGAACAGACAACGAAGA</t>
  </si>
  <si>
    <t>bna-miR2911_v7</t>
  </si>
  <si>
    <t>ngs_78329438_x502</t>
  </si>
  <si>
    <t>GTCTCAACCATAAACGATGC</t>
  </si>
  <si>
    <t>bna-miR171_v11</t>
  </si>
  <si>
    <t>ngs_65511192_x501</t>
  </si>
  <si>
    <t>GATTGAGCCGCGCCAATACC</t>
  </si>
  <si>
    <t>ptc-MIR171j;sly-MIR171d;rco-MIR171g;gma-MIR171k;gma-MIR171l;tcc-MIR171c;ptc-MIR171c;mtr-MIR171e;ptc-MIR171d;ssl-MIR171b;vvi-MIR171f;tcc-MIR171b;ptc-MIR171k;sbi-MIR171j;osa-MIR171a;zma-MIR171n;sbi-MIR171g;aly-MIR171a;ath-MIR171a;bra-MIR171e;bna-MIR171f;bna-MIR171g;vvi-MIR171e;zma-MIR171a;bdi-MIR171a;tcc-MIR171a;sly-MIR171c;csi-MIR171a;ccl-MIR171;ppt-MIR171a;ppt-MIR171b;</t>
  </si>
  <si>
    <t>bna-miR156_v103</t>
  </si>
  <si>
    <t>ngs_51446499_x501</t>
  </si>
  <si>
    <t>CGACAGAAGAGAGTGAACAC</t>
  </si>
  <si>
    <t>smo-MIR156a;ath-MIR156g;aly-MIR156g;</t>
  </si>
  <si>
    <t>bna-miR1140_v6</t>
  </si>
  <si>
    <t>ngs_49931416_x499</t>
  </si>
  <si>
    <t>CCGATTGTCTTTAGGCTGTTGT</t>
  </si>
  <si>
    <t>bna-miR1885_v11</t>
  </si>
  <si>
    <t>ngs_96714680_x499</t>
  </si>
  <si>
    <t>TTCCTCTAGAAGATGTGCGCAG</t>
  </si>
  <si>
    <t>bna-miR156_v104</t>
  </si>
  <si>
    <t>ngs_89765785_x495</t>
  </si>
  <si>
    <t>TGAAAGAAGAGAGTGAGCAC</t>
  </si>
  <si>
    <t>gma-MIR156h;vvi-MIR156b;vun-MIR156a;gma-MIR156k;tcc-MIR156g;ptc-MIR156e;ptc-MIR156c;rco-MIR156b;tae-MIR156;hvu-MIR156;osa-MIR156f;bdi-MIR156b;zma-MIR156a;sbi-MIR156i;osa-MIR156g;ptc-MIR156b;ptc-MIR156d;ghr-MIR156a;ghr-MIR156b;tcc-MIR156b;tcc-MIR156d;rco-MIR156c;mtr-MIR156b;vvi-MIR156c;osa-MIR156c;sof-MIR156;ssp-MIR156;sbi-MIR156c;zma-MIR156c;ath-MIR156f;aly-MIR156f;ath-MIR156e;aly-MIR156e;mtr-MIR156c;rco-MIR156a;ssl-MIR156;tcc-MIR156c;rco-MIR156d;ghr-MIR156d;csi-MIR156;ctr-MIR156;sbi-MIR156g;zma-MIR156i;zma-MIR156l;osa-MIR156i;bdi-MIR156d;osa-MIR156e;sbi-MIR156h;zma-MIR156h;zma-MIR156e;zma-MIR156d;sbi-MIR156a;osa-MIR156h;osa-MIR156j;osa-MIR156d;bdi-MIR156c;osa-MIR156a;ppt-MIR156a;ppt-MIR156c;mtr-MIR156d;vvi-MIR156d;ath-MIR156b;aly-MIR156b;gma-MIR156a;mtr-MIR156i;zma-MIR156f;zma-MIR156g;sbi-MIR156f;ppt-MIR156b;gma-MIR156o;gma-MIR156n;bna-MIR156a;ath-MIR156a;aly-MIR156a;ath-MIR156c;aly-MIR156c;ath-MIR156d;aly-MIR156d;ptc-MIR156f;ptc-MIR156a;osa-MIR156b;ssp-MIR156;zma-MIR156b;sbi-MIR156b;</t>
  </si>
  <si>
    <t>bna-miR159_v53</t>
  </si>
  <si>
    <t>ngs_99594832_x495</t>
  </si>
  <si>
    <t>TTTGGTTTGAAGGGAGCTCTA</t>
  </si>
  <si>
    <t>vvi-MIR159c;sly-MIR159;ahy-MIR159;bna-MIR159;bra-MIR159a;aly-MIR159a;mtr-MIR159a;rco-MIR159;pvu-MIR159a;csi-MIR159;ath-MIR159a;ptc-MIR159a;ptc-MIR159c;ptc-MIR159b;gma-MIR159e;gma-MIR159a;</t>
  </si>
  <si>
    <t>bna-miR165_v8</t>
  </si>
  <si>
    <t>ngs_88060969_x494</t>
  </si>
  <si>
    <t>TCGGACCAGGCTTCAGCCCC</t>
  </si>
  <si>
    <t>bna-miR400_v4</t>
  </si>
  <si>
    <t>ngs_85044417_x487</t>
  </si>
  <si>
    <t>TATGAGAGTATTATATGTCAC</t>
  </si>
  <si>
    <t>ath-MIR400;aly-MIR400;</t>
  </si>
  <si>
    <t>bna-miR156_v105</t>
  </si>
  <si>
    <t>ngs_90544428_x487</t>
  </si>
  <si>
    <t>TGACAGAAGAGAGTGAGCACTT</t>
  </si>
  <si>
    <t>mtr-MIR156d;mtr-MIR156i;aly-MIR156b;ath-MIR156b;vvi-MIR156d;gma-MIR156a;</t>
  </si>
  <si>
    <t>bna-miR159_v54</t>
  </si>
  <si>
    <t>ngs_99492497_x487</t>
  </si>
  <si>
    <t>TTTGGATTGAATGGAGCTCTA</t>
  </si>
  <si>
    <t>bna-miR2911_v8</t>
  </si>
  <si>
    <t>ngs_54085616_x484</t>
  </si>
  <si>
    <t>CGTCCTAGTCTCAACCATAAA</t>
  </si>
  <si>
    <t>bna-miR166_v19</t>
  </si>
  <si>
    <t>ngs_88058883_x484</t>
  </si>
  <si>
    <t>TCGGACCAGGCTTCAAACCC</t>
  </si>
  <si>
    <t>sbi-MIR166g;osa-MIR166k;zma-MIR166n;sbi-MIR166e;osa-MIR166l;zma-MIR166j;zma-MIR166k;</t>
  </si>
  <si>
    <t>bna-miR171_v12</t>
  </si>
  <si>
    <t>ngs_91779842_x483</t>
  </si>
  <si>
    <t>TGATTGAGCCGCGCCAATAAC</t>
  </si>
  <si>
    <t>aly-MIR171a;ath-MIR171a;bra-MIR171e;bna-MIR171f;bna-MIR171g;vvi-MIR171e;zma-MIR171a;bdi-MIR171a;tcc-MIR171a;sly-MIR171c;csi-MIR171a;ccl-MIR171;sbi-MIR171j;osa-MIR171a;zma-MIR171n;sbi-MIR171g;</t>
  </si>
  <si>
    <t>bna-miR160_v8</t>
  </si>
  <si>
    <t>ngs_92282566_x480</t>
  </si>
  <si>
    <t>TGCCTGGCTCCCTGTATGACA</t>
  </si>
  <si>
    <t>gma-MIR160;gma-MIR160b;mtr-MIR160e;csi-MIR160;bdi-MIR160c;mtr-MIR160d;pab-MIR160a;zma-MIR160b;osa-MIR160a;rco-MIR160a;vvi-MIR160c;gma-MIR160d;aqc-MIR160b;gma-MIR160c;vvi-MIR160d;sbi-MIR160e;sbi-MIR160c;sbi-MIR160d;sbi-MIR160b;sbi-MIR160a;far-MIR160;zma-MIR160g;zma-MIR160e;zma-MIR160d;osa-MIR160d;bdi-MIR160a;tae-MIR160;vvi-MIR160e;sly-MIR160a;ath-MIR160a;aly-MIR160a;bra-MIR160a;tcc-MIR160b;ath-MIR160c;aly-MIR160c;ptc-MIR160d;ptc-MIR160a;rco-MIR160b;ppt-MIR160a;ppt-MIR160e;ppt-MIR160f;smo-MIR160b;pab-MIR160b;smo-MIR160a;osa-MIR160b;gma-MIR160e;vun-MIR160;bdi-MIR160b;zma-MIR160a;mtr-MIR160;ath-MIR160b;aly-MIR160b;osa-MIR160c;zma-MIR160c;bdi-MIR160d;ttu-MIR160;ptc-MIR160b;ptc-MIR160c;mtr-MIR160b;</t>
  </si>
  <si>
    <t>bna-miR394_v6</t>
  </si>
  <si>
    <t>ngs_97905347_x476</t>
  </si>
  <si>
    <t>TTGGCATTCTGTCCACCACC</t>
  </si>
  <si>
    <t>ghr-MIR394b;aly-MIR394a;ath-MIR394a;ath-MIR394b;aly-MIR394b;bdi-MIR394;osa-MIR394;vvi-MIR394c;vvi-MIR394a;ahy-MIR394;ssl-MIR394;ptc-MIR394a;vvi-MIR394b;gma-MIR394a;gma-MIR394b;csi-MIR394;ghr-MIR394a;tcc-MIR394a;ptc-MIR394b;zma-MIR394a;sbi-MIR394a;zma-MIR394b;sbi-MIR394b;gma-MIR394c;tcc-MIR394b;</t>
  </si>
  <si>
    <t>bna-miR166_v20</t>
  </si>
  <si>
    <t>ngs_88066320_x476</t>
  </si>
  <si>
    <t>TCGGACCAGGCTTCATTCCCA</t>
  </si>
  <si>
    <t>mtr-MIR166b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sbi-MIR166j;vvi-MIR166d;ppt-MIR166f;rco-MIR166a;ptc-MIR166i;ptc-MIR166l;aly-MIR166b;zma-MIR166b;zma-MIR166d;sbi-MIR166a;osa-MIR166b;zma-MIR166a;gma-MIR166j;tcc-MIR166b;crt-MIR166a;csi-MIR166b;gma-MIR166h;osa-MIR166m;csi-MIR166d;crt-MIR166b;</t>
  </si>
  <si>
    <t>bna-miR166_v21</t>
  </si>
  <si>
    <t>ngs_88061847_x473</t>
  </si>
  <si>
    <t>TCGGACCAGGCTTCATACCCCC</t>
  </si>
  <si>
    <t>bdi-MIR166b;tcc-MIR166d;gma-MIR166d;gma-MIR166f;mtr-MIR166;mtr-MIR166h;ptc-MIR166h;vvi-MIR166h;rco-MIR166d;ptc-MIR166g;gma-MIR166b;pvu-MIR166a;bna-MIR166d;aly-MIR166d;aly-MIR166c;ath-MIR166d;ath-MIR166c;mtr-MIR166g;ctr-MIR166;csi-MIR166a;rco-MIR166b;pta-MIR166a;aly-MIR166a;csi-MIR166e;ptc-MIR166c;bna-MIR166a;rco-MIR166e;ghr-MIR166b;ath-MIR166b;vvi-MIR166e;vvi-MIR166c;ptc-MIR166a;ptc-MIR166k;ptc-MIR166j;gma-MIR166a;sly-MIR166b;ath-MIR166a;rco-MIR166c;tcc-MIR166a;ptc-MIR166e;csi-MIR166c;aqc-MIR166b;ptc-MIR166b;bdi-MIR166d;osa-MIR166c;gma-MIR166c;aly-MIR166b;osa-MIR166b;zma-MIR166a;sbi-MIR166h;aly-MIR165a;ath-MIR165a;</t>
  </si>
  <si>
    <t>bna-miR159_v55</t>
  </si>
  <si>
    <t>ngs_99486824_x470</t>
  </si>
  <si>
    <t>TTTGGATTGAAGGGAGCTTTT</t>
  </si>
  <si>
    <t>bna-miR1885_v12</t>
  </si>
  <si>
    <t>ngs_85746814_x470</t>
  </si>
  <si>
    <t>TCAATGAAAGGTATGATTCCCT</t>
  </si>
  <si>
    <t>bna-miR166_v22</t>
  </si>
  <si>
    <t>ngs_88061834_x469</t>
  </si>
  <si>
    <t>TCGGACCAGGCTTCATACCC</t>
  </si>
  <si>
    <t>ath-MIR166g;ath-MIR166c;mtr-MIR166g;gma-MIR166j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csi-MIR166d;crt-MIR166b;sbi-MIR166j;osa-MIR166m;vvi-MIR166d;ppt-MIR166f;rco-MIR166a;ptc-MIR166i;ptc-MIR166l;aly-MIR166b;zma-MIR166b;zma-MIR166d;sbi-MIR166a;osa-MIR166b;zma-MIR166a;sbi-MIR166h;bdi-MIR166b;zma-MIR166e;bdi-MIR166c;osa-MIR166a;tcc-MIR166d;gma-MIR166d;gma-MIR166f;mtr-MIR166;mtr-MIR166h;ptc-MIR166h;vvi-MIR166h;rco-MIR166d;tcc-MIR166b;osa-MIR166d;ptc-MIR166g;crt-MIR166a;csi-MIR166b;gma-MIR166h;bdi-MIR166e;sbi-MIR166d;zma-MIR166c;smo-MIR166a;ptc-MIR166m;sbi-MIR166i;zma-MIR166i;osa-MIR166f;ssl-MIR166b;smo-MIR166b;gma-MIR166b;pvu-MIR166a;bna-MIR166d;aly-MIR166d;aly-MIR166c;ath-MIR166d;aly-MIR166g;aly-MIR165a;aly-MIR165b;ath-MIR165b;ath-MIR165a;</t>
  </si>
  <si>
    <t>bna-miR167_v34</t>
  </si>
  <si>
    <t>ngs_90128178_x469</t>
  </si>
  <si>
    <t>TGAAGCTGCCAGCATGATATA</t>
  </si>
  <si>
    <t>bna-miR916_v3</t>
  </si>
  <si>
    <t>ngs_71725847_x466</t>
  </si>
  <si>
    <t>GGCCTATTAGCTCAGTTGGTTAGA</t>
  </si>
  <si>
    <t>bna-miR156_v106</t>
  </si>
  <si>
    <t>ngs_90462172_x466</t>
  </si>
  <si>
    <t>TGACAGAACAGAGTGAGCAC</t>
  </si>
  <si>
    <t>bna-miR162_v3</t>
  </si>
  <si>
    <t>ngs_87793655_x459</t>
  </si>
  <si>
    <t>TCGATAAACCTCTGCACCCAG</t>
  </si>
  <si>
    <t>rco-MIR162;tcc-MIR162;vun-MIR162;gma-MIR162c;gma-MIR162b;vvi-MIR162;sly-MIR162;zma-MIR162;mtr-MIR162;aau-MIR162;aly-MIR162a;ath-MIR162a;ptc-MIR162c;ptc-MIR162b;ptc-MIR162a;ath-MIR162b;sbi-MIR162;osa-MIR162a;cpa-MIR162a;csi-MIR162;ghr-MIR162a;gma-MIR162;aly-MIR162b;</t>
  </si>
  <si>
    <t>bna-miR319_v17</t>
  </si>
  <si>
    <t>ngs_99415429_x459</t>
  </si>
  <si>
    <t>TTTGGACTGAAGGGAGCTCC</t>
  </si>
  <si>
    <t>tcc-MIR319;aly-MIR319c;aly-MIR319d;ath-MIR319c;csi-MIR319;vvi-MIR319e;gma-MIR319l;</t>
  </si>
  <si>
    <t>bna-miR824_v18</t>
  </si>
  <si>
    <t>ngs_83689978_x456</t>
  </si>
  <si>
    <t>TAGACCATTTGTGAGAACGGA</t>
  </si>
  <si>
    <t>bna-miR168_v9</t>
  </si>
  <si>
    <t>ngs_88005932_x454</t>
  </si>
  <si>
    <t>TCGCTTGGTGCAGGTAGGGAA</t>
  </si>
  <si>
    <t>aly-MIR168a;ath-MIR168b;aly-MIR168b;mtr-MIR168b;ptc-MIR168a;bna-MIR168;rco-MIR168;mtr-MIR168c;crt-MIR168;tcc-MIR168;ccl-MIR168;ptc-MIR168b;gma-MIR168;vun-MIR168;gma-MIR168b;cme-MIR168;vvi-MIR168;ath-MIR168a;</t>
  </si>
  <si>
    <t>bna-miR394_v7</t>
  </si>
  <si>
    <t>ngs_99513014_x445</t>
  </si>
  <si>
    <t>TTTGGCATTCTGTCCACCCCC</t>
  </si>
  <si>
    <t>aly-MIR394b;bdi-MIR394;osa-MIR394;vvi-MIR394c;vvi-MIR394a;ahy-MIR394;ptc-MIR394a;tcc-MIR394b;ghr-MIR394b;aly-MIR394a;ath-MIR394a;ath-MIR394b;</t>
  </si>
  <si>
    <t>bna-miR165_v9</t>
  </si>
  <si>
    <t>ngs_88063224_x445</t>
  </si>
  <si>
    <t>TCGGACCAGGCTTCATCCCCCC</t>
  </si>
  <si>
    <t>ath-MIR165a;aly-MIR165a;</t>
  </si>
  <si>
    <t>bna-miR393_v2</t>
  </si>
  <si>
    <t>ngs_36853567_x444</t>
  </si>
  <si>
    <t>ATCATGCGATCTCATTGGATT</t>
  </si>
  <si>
    <t>aly-MIR393b;ath-MIR393b;</t>
  </si>
  <si>
    <t>bna-miR824_v19</t>
  </si>
  <si>
    <t>ngs_83690947_x444</t>
  </si>
  <si>
    <t>TAGACCATTTGTGAGAAGCGA</t>
  </si>
  <si>
    <t>bna-miR164_v3</t>
  </si>
  <si>
    <t>ngs_92994570_x440</t>
  </si>
  <si>
    <t>TGGAGAAGCAGGGCACATGCA</t>
  </si>
  <si>
    <t>vvi-MIR164b;tcc-MIR164c;ptc-MIR164f;rco-MIR164d;mtr-MIR164d;gma-MIR164c;ptc-MIR164e;ptc-MIR164b;vvi-MIR164c;ath-MIR164b;aly-MIR164b;vvi-MIR164d;zma-MIR164a;zma-MIR164d;ptc-MIR164d;rco-MIR164b;ptc-MIR164a;ptc-MIR164c;rco-MIR164a;ssl-MIR164b;bdi-MIR164a;osa-MIR164f;osa-MIR164b;zma-MIR164c;tae-MIR164;zma-MIR164b;sbi-MIR164d;sbi-MIR164e;bna-MIR164;bra-MIR164a;bdi-MIR164d;bdi-MIR164b;osa-MIR164a;aly-MIR164a;zma-MIR164g;ath-MIR164a;bdi-MIR164e;gma-MIR164d;mtr-MIR164a;vvi-MIR164a;gma-MIR164;tcc-MIR164a;gma-MIR164b;mtr-MIR164c;tcc-MIR164b;ghr-MIR164;sbi-MIR164;rco-MIR164c;mtr-MIR164b;csi-MIR164;ctr-MIR164;bdi-MIR164f;</t>
  </si>
  <si>
    <t>bna-miR167_v36</t>
  </si>
  <si>
    <t>ngs_64333942_x437</t>
  </si>
  <si>
    <t>GATCATGTTCGCAGTTCCACC</t>
  </si>
  <si>
    <t>aly-MIR167a;bra-MIR167b;bna-MIR167a;bra-MIR167c;bna-MIR167b;bra-MIR167d;ath-MIR167a;</t>
  </si>
  <si>
    <t>bna-miR164_v4</t>
  </si>
  <si>
    <t>ngs_92994835_x437</t>
  </si>
  <si>
    <t>TGGAGAAGCAGGGCACGTACA</t>
  </si>
  <si>
    <t>bna-MIR164;bra-MIR164a;bdi-MIR164d;bdi-MIR164b;osa-MIR164a;aly-MIR164a;zma-MIR164g;ath-MIR164a;bdi-MIR164e;gma-MIR164d;mtr-MIR164a;vvi-MIR164a;gma-MIR164;tcc-MIR164a;gma-MIR164b;mtr-MIR164c;tcc-MIR164b;ghr-MIR164;sbi-MIR164;rco-MIR164c;mtr-MIR164b;csi-MIR164;ctr-MIR164;gma-MIR164c;ptc-MIR164e;ptc-MIR164b;vvi-MIR164c;ath-MIR164b;aly-MIR164b;vvi-MIR164d;zma-MIR164a;zma-MIR164d;ptc-MIR164d;rco-MIR164b;ptc-MIR164a;ptc-MIR164c;rco-MIR164a;ssl-MIR164b;bdi-MIR164a;osa-MIR164f;osa-MIR164b;zma-MIR164c;tae-MIR164;zma-MIR164b;sbi-MIR164d;sbi-MIR164e;</t>
  </si>
  <si>
    <t>bna-miR168_v10</t>
  </si>
  <si>
    <t>ngs_88007818_x436</t>
  </si>
  <si>
    <t>TCGCTTGGTGCAGGTCGGGAAA</t>
  </si>
  <si>
    <t>gma-MIR168;vun-MIR168;gma-MIR168b;cme-MIR168;vvi-MIR168;ath-MIR168a;aly-MIR168a;ath-MIR168b;aly-MIR168b;mtr-MIR168b;ptc-MIR168a;bna-MIR168;rco-MIR168;mtr-MIR168c;crt-MIR168;tcc-MIR168;ccl-MIR168;ptc-MIR168b;</t>
  </si>
  <si>
    <t>bna-miR319_v18</t>
  </si>
  <si>
    <t>ngs_42961172_x429</t>
  </si>
  <si>
    <t>ATTGGACTGAAGGGAGCTCCC</t>
  </si>
  <si>
    <t>vvi-MIR319g;ath-MIR319a;aly-MIR319a;ptc-MIR319b;</t>
  </si>
  <si>
    <t>bna-miR167_v37</t>
  </si>
  <si>
    <t>ngs_64334192_x426</t>
  </si>
  <si>
    <t>GATCATGTTCGCAGTTTCAACC</t>
  </si>
  <si>
    <t>bna-miR2911_v9</t>
  </si>
  <si>
    <t>ngs_83131545_x426</t>
  </si>
  <si>
    <t>TACCGTCCTAGTCTCAACCATA</t>
  </si>
  <si>
    <t>bna-miR824_v20</t>
  </si>
  <si>
    <t>ngs_23276330_x424</t>
  </si>
  <si>
    <t>AGACCATTTGTGAGAAGGGA</t>
  </si>
  <si>
    <t>bna-miR171_v14</t>
  </si>
  <si>
    <t>ngs_91785728_x422</t>
  </si>
  <si>
    <t>TGATTGAGCCGCGCCCATATC</t>
  </si>
  <si>
    <t>bra-MIR171e;bna-MIR171f;bna-MIR171g;vvi-MIR171e;zma-MIR171a;bdi-MIR171a;tcc-MIR171a;sly-MIR171c;csi-MIR171a;ccl-MIR171;sbi-MIR171j;osa-MIR171a;zma-MIR171n;sbi-MIR171g;aly-MIR171a;ath-MIR171a;</t>
  </si>
  <si>
    <t>bna-miR156_v107</t>
  </si>
  <si>
    <t>ngs_97321502_x419</t>
  </si>
  <si>
    <t>TTGACAGAAGAAAGAGAGCACC</t>
  </si>
  <si>
    <t>bna-miR160_v9</t>
  </si>
  <si>
    <t>ngs_92281596_x419</t>
  </si>
  <si>
    <t>TGCCTGGCTCCCTGTATACCG</t>
  </si>
  <si>
    <t>zma-MIR160f;osa-MIR160e;</t>
  </si>
  <si>
    <t>bna-miR167_v38</t>
  </si>
  <si>
    <t>ngs_90138129_x418</t>
  </si>
  <si>
    <t>TGAAGCTGCCAGCATGATCTAGT</t>
  </si>
  <si>
    <t>bra-MIR167a;bna-MIR167c;</t>
  </si>
  <si>
    <t>bna-miR159_v56</t>
  </si>
  <si>
    <t>ngs_99172774_x415</t>
  </si>
  <si>
    <t>TTTGAATTGAAGGGAGCTCTA</t>
  </si>
  <si>
    <t>bna-miR2911_v10</t>
  </si>
  <si>
    <t>ngs_50257940_x414</t>
  </si>
  <si>
    <t>CCGTCCTAGTCTCAACCATA</t>
  </si>
  <si>
    <t>bna-miR172_v29</t>
  </si>
  <si>
    <t>ngs_69908384_x414</t>
  </si>
  <si>
    <t>GGAATCTTGATGATGGTGCAT</t>
  </si>
  <si>
    <t>bna-miR166_v23</t>
  </si>
  <si>
    <t>ngs_52984820_x414</t>
  </si>
  <si>
    <t>CGGACCAGGCTTCATTCCCC</t>
  </si>
  <si>
    <t>zma-MIR166a;sbi-MIR166h;bdi-MIR166b;zma-MIR166e;bdi-MIR166c;osa-MIR166a;tcc-MIR166d;gma-MIR166d;gma-MIR166f;mtr-MIR166;mtr-MIR166h;ptc-MIR166h;vvi-MIR166h;rco-MIR166d;osa-MIR166d;ptc-MIR166g;bdi-MIR166e;sbi-MIR166d;zma-MIR166c;smo-MIR166a;ptc-MIR166m;sbi-MIR166i;zma-MIR166i;osa-MIR166f;ssl-MIR166b;smo-MIR166b;gma-MIR166b;pvu-MIR166a;bna-MIR166d;aly-MIR166d;aly-MIR166c;ath-MIR166d;aly-MIR166g;ath-MIR166g;ath-MIR166c;mtr-MIR166g;bna-MIR166c;aly-MIR166e;ath-MIR166e;ctr-MIR166;csi-MIR166a;rco-MIR166b;pta-MIR166a;aly-MIR166a;csi-MIR166e;ptc-MIR166c;bna-MIR166a;rco-MIR166e;ghr-MIR166b;ath-MIR166b;vvi-MIR166e;vvi-MIR166c;aqc-MIR166e;bna-MIR166b;ptc-MIR166a;aly-MIR166f;ath-MIR166f;pta-MIR166b;smo-MIR166c;ptc-MIR166k;ptc-MIR166j;gma-MIR166a;sly-MIR166b;vvi-MIR166f;ppt-MIR166c;ppt-MIR166d;ppt-MIR166a;ppt-MIR166g;gma-MIR166e;mtr-MIR166e;ptc-MIR166d;ptc-MIR166f;zma-MIR166f;sbi-MIR166b;zma-MIR166h;osa-MIR166n;ppt-MIR166b;ppt-MIR166i;ath-MIR166a;ppt-MIR166h;rco-MIR166c;tcc-MIR166a;sly-MIR166a;ptc-MIR166e;vvi-MIR166g;csi-MIR166c;aqc-MIR166b;gma-MIR166g;gma-MIR166i;ptc-MIR166b;bdi-MIR166a;ppt-MIR166e;hvu-MIR166;hvu-MIR166c;zma-MIR166g;bdi-MIR166d;osa-MIR166c;hvu-MIR166b;sbi-MIR166c;gma-MIR166c;ppt-MIR166k;ppt-MIR166j;ppt-MIR166l;sbi-MIR166j;vvi-MIR166d;ppt-MIR166f;rco-MIR166a;ptc-MIR166i;ptc-MIR166l;aly-MIR166b;zma-MIR166b;zma-MIR166d;sbi-MIR166a;osa-MIR166b;</t>
  </si>
  <si>
    <t>bna-miR319_v19</t>
  </si>
  <si>
    <t>ngs_65556686_x411</t>
  </si>
  <si>
    <t>GATTGGACTGAAGGGAGCTCC</t>
  </si>
  <si>
    <t>bna-miR394_v8</t>
  </si>
  <si>
    <t>ngs_97907580_x408</t>
  </si>
  <si>
    <t>TTGGCATTCTGTCCTCCTCC</t>
  </si>
  <si>
    <t>ghr-MIR394a;tcc-MIR394a;ptc-MIR394b;zma-MIR394a;sbi-MIR394a;zma-MIR394b;sbi-MIR394b;gma-MIR394c;tcc-MIR394b;ghr-MIR394b;aly-MIR394a;ath-MIR394a;ath-MIR394b;aly-MIR394b;bdi-MIR394;osa-MIR394;vvi-MIR394c;vvi-MIR394a;ahy-MIR394;ssl-MIR394;ptc-MIR394a;vvi-MIR394b;gma-MIR394a;gma-MIR394b;csi-MIR394;</t>
  </si>
  <si>
    <t>bna-miR159_v57</t>
  </si>
  <si>
    <t>ngs_100020276_x404</t>
  </si>
  <si>
    <t>TTTTGATTGAAGGGAGCTCTA</t>
  </si>
  <si>
    <t>sly-MIR159;ahy-MIR159;bna-MIR159;bra-MIR159a;aly-MIR159a;mtr-MIR159a;rco-MIR159;pvu-MIR159a;csi-MIR159;ath-MIR159a;ptc-MIR159a;ptc-MIR159c;ptc-MIR159b;gma-MIR159e;gma-MIR159a;vvi-MIR159c;</t>
  </si>
  <si>
    <t>bna-miR166_v24</t>
  </si>
  <si>
    <t>ngs_60306588_x402</t>
  </si>
  <si>
    <t>GAATGTTGTCTGGCTCGAGGA</t>
  </si>
  <si>
    <t>vvi-MIR166e;gma-MIR166c;csi-MIR166e;ptc-MIR166k;ptc-MIR166j;ptc-MIR166c;rco-MIR166e;vvi-MIR166c;mtr-MIR166g;aly-MIR166a;gma-MIR166a;</t>
  </si>
  <si>
    <t>bna-miR169_v9</t>
  </si>
  <si>
    <t>ngs_46555795_x399</t>
  </si>
  <si>
    <t>CAGCCAAGGATGACTTGCCGC</t>
  </si>
  <si>
    <t>ptc-MIR169n;vvi-MIR169o;rco-MIR169c;ptc-MIR169f;tcc-MIR169k;vvi-MIR169s;sly-MIR169a;rco-MIR169b;ptc-MIR169h;ptc-MIR169s;aly-MIR169c;ath-MIR169c;rco-MIR169a;sbi-MIR169b;sbi-MIR169k;ptc-MIR169e;aqc-MIR169c;ptc-MIR169g;vvi-MIR169c;ptc-MIR169d;osa-MIR169b;vvi-MIR169a;ath-MIR169b;aly-MIR169b;bdi-MIR169f;zma-MIR169c;osa-MIR169c;bdi-MIR169c;vun-MIR169;gma-MIR169a;mtr-MIR169g;tcc-MIR169b;zma-MIR169r;gma-MIR169m;gma-MIR169g;vvi-MIR169k;vvi-MIR169j;mtr-MIR169j;gma-MIR169f;tcc-MIR169l;vvi-MIR169w;zma-MIR169b;osa-MIR169a;tcc-MIR169c;zma-MIR169a;bdi-MIR169a;vvi-MIR169g;vvi-MIR169f;bna-MIR169a;bna-MIR169b;ath-MIR169a;aly-MIR169a;sbi-MIR169a;mtr-MIR169b;mtr-MIR169a;ptc-MIR169b;ptc-MIR169c;ptc-MIR169a;gma-MIR169b;tcc-MIR169e;tcc-MIR169a;sly-MIR169c;</t>
  </si>
  <si>
    <t>bna-miR159_v58</t>
  </si>
  <si>
    <t>ngs_99455557_x398</t>
  </si>
  <si>
    <t>TTTGGATTAAAGGGAGCTCTA</t>
  </si>
  <si>
    <t>bna-miR167_v39</t>
  </si>
  <si>
    <t>ngs_93051687_x397</t>
  </si>
  <si>
    <t>TGGAGCTGCCAGCATGATCTA</t>
  </si>
  <si>
    <t>sbi-MIR167b;zma-MIR167b;ptc-MIR167a;osa-MIR167b;vvi-MIR167b;bra-MIR167c;bna-MIR167a;bra-MIR167b;aly-MIR167a;ath-MIR167a;bra-MIR167d;bna-MIR167b;gma-MIR167a;bdi-MIR167b;tae-MIR167;zma-MIR167c;osa-MIR167c;zma-MIR167d;sbi-MIR167a;osa-MIR167a;zma-MIR167a;vvi-MIR167d;rco-MIR167a;gma-MIR167d;gma-MIR167b;sbi-MIR167i;mtr-MIR167;bra-MIR167a;bna-MIR167c;bdi-MIR167a;ghr-MIR167;ath-MIR167b;aly-MIR167b;ptc-MIR167b;ptc-MIR167d;tcc-MIR167b;tcc-MIR167a;vvi-MIR167e;sly-MIR167;rco-MIR167b;ptc-MIR167c;</t>
  </si>
  <si>
    <t>bna-miR168_v11</t>
  </si>
  <si>
    <t>ngs_88009913_x397</t>
  </si>
  <si>
    <t>TCGCTTGGTGCAGGTTGGGAA</t>
  </si>
  <si>
    <t>bna-miR158_v10</t>
  </si>
  <si>
    <t>ngs_86828823_x395</t>
  </si>
  <si>
    <t>TCCCAAATGTAGACTAAGCA</t>
  </si>
  <si>
    <t>bna-miR1885_v13</t>
  </si>
  <si>
    <t>ngs_96714671_x395</t>
  </si>
  <si>
    <t>TTCCTCTAGAAGATGTGCGCA</t>
  </si>
  <si>
    <t>bna-miR396_v3</t>
  </si>
  <si>
    <t>ngs_96564389_x391</t>
  </si>
  <si>
    <t>TTCCACAGCTTTCTTAAACTT</t>
  </si>
  <si>
    <t>rco-MIR396;aly-MIR396b;ptc-MIR396c;csi-MIR396c;aqc-MIR396b;bcy-MIR396b;bgy-MIR396b;bna-MIR396a;tcc-MIR396e;zma-MIR396e;sbi-MIR396c;osa-MIR396c;bdi-MIR396e;zma-MIR396f;ath-MIR396b;pta-MIR396;tcc-MIR396c;vvi-MIR396b;gma-MIR396d;ptc-MIR396d;gma-MIR396b;gma-MIR396g;ccl-MIR396;ptc-MIR396e;mtr-MIR396a;gma-MIR396c;gma-MIR396f;</t>
  </si>
  <si>
    <t>bna-miR167_v40</t>
  </si>
  <si>
    <t>ngs_92040823_x390</t>
  </si>
  <si>
    <t>TGCAGCTGCCAGCATGATCTA</t>
  </si>
  <si>
    <t>ghr-MIR167;ath-MIR167b;aly-MIR167b;ptc-MIR167b;ptc-MIR167d;tcc-MIR167b;tcc-MIR167a;vvi-MIR167e;sly-MIR167;rco-MIR167b;ptc-MIR167c;sbi-MIR167b;zma-MIR167b;ptc-MIR167a;osa-MIR167b;vvi-MIR167b;bra-MIR167c;bna-MIR167a;bra-MIR167b;aly-MIR167a;ath-MIR167a;bra-MIR167d;bna-MIR167b;gma-MIR167a;bdi-MIR167b;tae-MIR167;zma-MIR167c;osa-MIR167c;zma-MIR167d;sbi-MIR167a;osa-MIR167a;zma-MIR167a;vvi-MIR167d;rco-MIR167a;gma-MIR167d;gma-MIR167b;sbi-MIR167i;mtr-MIR167;bra-MIR167a;bna-MIR167c;bdi-MIR167a;</t>
  </si>
  <si>
    <t>bna-miR159_v59</t>
  </si>
  <si>
    <t>ngs_99467885_x390</t>
  </si>
  <si>
    <t>TTTGGATTGAAGGGAGCCCT</t>
  </si>
  <si>
    <t>sly-MIR159;csi-MIR159;ptc-MIR159b;ahy-MIR159;osa-MIR159b;tae-MIR159b;osa-MIR159a;far-MIR159;zma-MIR159f;zma-MIR159a;sbi-MIR159;sof-MIR159b;ssp-MIR159a;sof-MIR159a;sof-MIR159d;gma-MIR159a;pvu-MIR159a;gma-MIR159e;ath-MIR159b;aly-MIR159b;ath-MIR159a;aly-MIR159a;bra-MIR159a;bna-MIR159;mtr-MIR159a;hvu-MIR159b;tae-MIR159a;hvu-MIR159a;zma-MIR159b;zma-MIR159k;zma-MIR159j;rco-MIR159;vvi-MIR159c;ptc-MIR159c;ptc-MIR159a;</t>
  </si>
  <si>
    <t>bna-miR168_v12</t>
  </si>
  <si>
    <t>ngs_88006926_x388</t>
  </si>
  <si>
    <t>TCGCTTGGTGCAGGTCGAGAA</t>
  </si>
  <si>
    <t>bna-miR159_v60</t>
  </si>
  <si>
    <t>ngs_98602164_x388</t>
  </si>
  <si>
    <t>TTTAGATTGAAGGGAGCTCTA</t>
  </si>
  <si>
    <t>bna-miR159_v61</t>
  </si>
  <si>
    <t>ngs_99494563_x387</t>
  </si>
  <si>
    <t>TTTGGATTGCAGGGAGCTCTA</t>
  </si>
  <si>
    <t>bna-miR1140_v7</t>
  </si>
  <si>
    <t>ngs_43033359_x381</t>
  </si>
  <si>
    <t>ATTGGCTTTAGGCTGTTGTGGC</t>
  </si>
  <si>
    <t>bna-miR167_v41</t>
  </si>
  <si>
    <t>ngs_22504466_x381</t>
  </si>
  <si>
    <t>AGAAGCTGCCAGCATGATCTA</t>
  </si>
  <si>
    <t>zma-MIR167c;osa-MIR167c;zma-MIR167d;sbi-MIR167a;osa-MIR167a;zma-MIR167a;vvi-MIR167d;rco-MIR167a;gma-MIR167d;gma-MIR167b;sbi-MIR167i;mtr-MIR167;bra-MIR167a;bna-MIR167c;bdi-MIR167a;ghr-MIR167;ath-MIR167b;aly-MIR167b;ptc-MIR167b;ptc-MIR167d;tcc-MIR167b;tcc-MIR167a;vvi-MIR167e;sly-MIR167;rco-MIR167b;ptc-MIR167c;sbi-MIR167b;zma-MIR167b;ptc-MIR167a;osa-MIR167b;vvi-MIR167b;bra-MIR167c;bna-MIR167a;bra-MIR167b;aly-MIR167a;ath-MIR167a;bra-MIR167d;bna-MIR167b;gma-MIR167a;bdi-MIR167b;tae-MIR167;</t>
  </si>
  <si>
    <t>bna-miR159_v62</t>
  </si>
  <si>
    <t>ngs_99472571_x379</t>
  </si>
  <si>
    <t>TTTGGATTGAAGGGAGCTCGA</t>
  </si>
  <si>
    <t>bna-miR824_v21</t>
  </si>
  <si>
    <t>ngs_83693284_x378</t>
  </si>
  <si>
    <t>TAGACCATTTGTGAGAAGGGAT</t>
  </si>
  <si>
    <t>bra-MIR824;bol-MIR824;bna-MIR824;</t>
  </si>
  <si>
    <t>bna-miR159_v63</t>
  </si>
  <si>
    <t>ngs_80968665_x378</t>
  </si>
  <si>
    <t>GTTGGATTGAAGGGAGCTCTA</t>
  </si>
  <si>
    <t>ptc-MIR159b;gma-MIR159e;gma-MIR159a;vvi-MIR159c;sly-MIR159;ahy-MIR159;bna-MIR159;bra-MIR159a;aly-MIR159a;mtr-MIR159a;rco-MIR159;pvu-MIR159a;csi-MIR159;ath-MIR159a;ptc-MIR159a;ptc-MIR159c;osa-MIR159f;</t>
  </si>
  <si>
    <t>bna-miR167_v42</t>
  </si>
  <si>
    <t>ngs_59665159_x374</t>
  </si>
  <si>
    <t>GAAGCTGCCAGCATAATCTA</t>
  </si>
  <si>
    <t>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</t>
  </si>
  <si>
    <t>bna-miR159_v64</t>
  </si>
  <si>
    <t>ngs_99486264_x372</t>
  </si>
  <si>
    <t>TTTGGATTGAAGGGAGCTCTTTTT</t>
  </si>
  <si>
    <t>bna-miR156_v109</t>
  </si>
  <si>
    <t>ngs_92536178_x372</t>
  </si>
  <si>
    <t>TGCTCACTGCTCTTTCTGTCAG</t>
  </si>
  <si>
    <t>bna-MIR156a;aly-MIR156a;ath-MIR156a;</t>
  </si>
  <si>
    <t>bna-miR1885_v14</t>
  </si>
  <si>
    <t>ngs_28387912_x372</t>
  </si>
  <si>
    <t>AGGAATCACACTTTCATTGAT</t>
  </si>
  <si>
    <t>bna-miR2911_v11</t>
  </si>
  <si>
    <t>ngs_50257942_x372</t>
  </si>
  <si>
    <t>CCGTCCTAGTCTCAACCATAAA</t>
  </si>
  <si>
    <t>bna-miR166_v25</t>
  </si>
  <si>
    <t>ngs_96851000_x372</t>
  </si>
  <si>
    <t>TTCGGACCAGGCTTCATTCCC</t>
  </si>
  <si>
    <t>ppt-MIR166i;ath-MIR166a;ppt-MIR166h;rco-MIR166c;tcc-MIR166a;sly-MIR166a;ptc-MIR166e;vvi-MIR166g;csi-MIR166c;aqc-MIR166b;gma-MIR166g;gma-MIR166i;ptc-MIR166b;bdi-MIR166a;ppt-MIR166e;hvu-MIR166;hvu-MIR166c;zma-MIR166g;bdi-MIR166d;osa-MIR166c;hvu-MIR166b;sbi-MIR166c;gma-MIR166c;vvi-MIR166f;ppt-MIR166c;ppt-MIR166d;ppt-MIR166a;ppt-MIR166g;gma-MIR166e;mtr-MIR166e;ptc-MIR166d;ptc-MIR166f;zma-MIR166f;sbi-MIR166b;zma-MIR166h;osa-MIR166n;ppt-MIR166b;</t>
  </si>
  <si>
    <t>bna-miR156_v110</t>
  </si>
  <si>
    <t>ngs_90530141_x371</t>
  </si>
  <si>
    <t>TGACAGAAGAGAGTGAGCAAAC</t>
  </si>
  <si>
    <t>tcc-MIR156b;mtr-MIR156b;vvi-MIR156c;sbi-MIR156g;zma-MIR156h;zma-MIR156e;bdi-MIR156d;zma-MIR156i;osa-MIR156a;bdi-MIR156b;ath-MIR156f;aly-MIR156f;ghr-MIR156b;mtr-MIR156c;tcc-MIR156g;ptc-MIR156e;gma-MIR156h;rco-MIR156b;gma-MIR156k;vun-MIR156a;bdi-MIR156c;zma-MIR156d;osa-MIR156d;aly-MIR156d;ath-MIR156d;ptc-MIR156d;osa-MIR156f;osa-MIR156j;osa-MIR156h;ssp-MIR156;zma-MIR156b;ghr-MIR156d;sbi-MIR156b;sbi-MIR156c;sbi-MIR156a;vvi-MIR156b;aly-MIR156a;ath-MIR156a;ath-MIR156c;aly-MIR156c;ptc-MIR156c;zma-MIR156a;sbi-MIR156i;ptc-MIR156a;ptc-MIR156f;tcc-MIR156c;rco-MIR156d;ctr-MIR156;csi-MIR156;hvu-MIR156;zma-MIR156c;sof-MIR156;osa-MIR156c;ssp-MIR156;osa-MIR156g;tae-MIR156;bna-MIR156a;osa-MIR156b;ssl-MIR156;sbi-MIR156h;zma-MIR156l;rco-MIR156a;tcc-MIR156d;osa-MIR156i;osa-MIR156e;rco-MIR156c;ath-MIR156e;aly-MIR156e;ghr-MIR156a;ptc-MIR156b;</t>
  </si>
  <si>
    <t>bna-miR319_v20</t>
  </si>
  <si>
    <t>ngs_62973133_x367</t>
  </si>
  <si>
    <t>GAGCTTTCTTCGGTCCACTC</t>
  </si>
  <si>
    <t>aly-MIR319b;ath-MIR319b;</t>
  </si>
  <si>
    <t>bna-miR169_v10</t>
  </si>
  <si>
    <t>ngs_26710842_x363</t>
  </si>
  <si>
    <t>AGCCAAGGATGACTTGCCGA</t>
  </si>
  <si>
    <t>sly-MIR169c;zma-MIR169b;osa-MIR169a;tcc-MIR169c;zma-MIR169a;bdi-MIR169a;vvi-MIR169g;vvi-MIR169f;bna-MIR169a;bna-MIR169b;ath-MIR169a;aly-MIR169a;ath-MIR169e;ath-MIR169d;aly-MIR169d;aly-MIR169e;gma-MIR169c;sbi-MIR169a;mtr-MIR169b;mtr-MIR169a;ptc-MIR169b;ptc-MIR169c;ptc-MIR169a;gma-MIR169b;tcc-MIR169e;tcc-MIR169a;</t>
  </si>
  <si>
    <t>bna-miR156_v111</t>
  </si>
  <si>
    <t>ngs_90529885_x360</t>
  </si>
  <si>
    <t>TGACAGAAGAGAGTGAGCAAA</t>
  </si>
  <si>
    <t>gma-MIR156o;gma-MIR156n;bdi-MIR156c;zma-MIR156d;osa-MIR156d;mtr-MIR156i;aly-MIR156d;ath-MIR156d;ptc-MIR156d;osa-MIR156f;osa-MIR156j;osa-MIR156h;ssp-MIR156;zma-MIR156b;ghr-MIR156d;sbi-MIR156b;sbi-MIR156c;sbi-MIR156a;aly-MIR156b;ath-MIR156b;vvi-MIR156b;aly-MIR156a;ath-MIR156a;ath-MIR156c;aly-MIR156c;ptc-MIR156c;zma-MIR156a;sbi-MIR156i;ptc-MIR156a;ptc-MIR156f;tcc-MIR156c;vvi-MIR156d;rco-MIR156d;ctr-MIR156;csi-MIR156;hvu-MIR156;zma-MIR156c;gma-MIR156a;sof-MIR156;osa-MIR156c;ssp-MIR156;osa-MIR156g;tae-MIR156;bna-MIR156a;osa-MIR156b;ssl-MIR156;sbi-MIR156h;ppt-MIR156c;ppt-MIR156a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mtr-MIR156d;</t>
  </si>
  <si>
    <t>bna-miR167_v43</t>
  </si>
  <si>
    <t>ngs_90138409_x356</t>
  </si>
  <si>
    <t>TGAAGCTGCCAGCATGATCTAT</t>
  </si>
  <si>
    <t>ghr-MIR167;tcc-MIR167b;aly-MIR167b;ath-MIR167b;bdi-MIR167a;ptc-MIR167d;ptc-MIR167b;</t>
  </si>
  <si>
    <t>bna-miR171_v15</t>
  </si>
  <si>
    <t>ngs_85381297_x356</t>
  </si>
  <si>
    <t>TATTGGCCTGGTTCATTCAGA</t>
  </si>
  <si>
    <t>rco-MIR171f;sly-MIR171a;aly-MIR171a;ath-MIR171a;bra-MIR171e;bna-MIR171f;bna-MIR171g;mtr-MIR171g;mtr-MIR171d;ptc-MIR171i;aly-MIR170;ath-MIR170;tcc-MIR171h;gma-MIR171j;</t>
  </si>
  <si>
    <t>bna-miR159_v65</t>
  </si>
  <si>
    <t>ngs_57870463_x353</t>
  </si>
  <si>
    <t>CTTTGGATTGAAGGGAGCTCTA</t>
  </si>
  <si>
    <t>gma-MIR159e;ath-MIR159a;aly-MIR159a;bra-MIR159a;bna-MIR159;mtr-MIR159a;gma-MIR159a;pvu-MIR159a;</t>
  </si>
  <si>
    <t>bna-miR159_v66</t>
  </si>
  <si>
    <t>ngs_89630237_x353</t>
  </si>
  <si>
    <t>TCTTTGGATTGAAGGGAGCTC</t>
  </si>
  <si>
    <t>bna-miR166_v26</t>
  </si>
  <si>
    <t>ngs_88059435_x351</t>
  </si>
  <si>
    <t>TCGGACCAGGCTTCAATCCC</t>
  </si>
  <si>
    <t>osa-MIR166l;zma-MIR166j;zma-MIR166k;sbi-MIR166g;osa-MIR166k;zma-MIR166n;sbi-MIR166e;</t>
  </si>
  <si>
    <t>bna-miR2911_v12</t>
  </si>
  <si>
    <t>ngs_55136499_x351</t>
  </si>
  <si>
    <t>CTAGTCTCAACCATAAACGATGC</t>
  </si>
  <si>
    <t>bna-miR159_v67</t>
  </si>
  <si>
    <t>ngs_99484732_x350</t>
  </si>
  <si>
    <t>TTTGGATTGAAGGGAGCTCTGA</t>
  </si>
  <si>
    <t>ptc-MIR159a;ptc-MIR159b;ptc-MIR159c;sof-MIR159d;hvu-MIR159b;tae-MIR159a;hvu-MIR159a;zma-MIR159b;zma-MIR159k;zma-MIR159j;osa-MIR159b;tae-MIR159b;osa-MIR159a;far-MIR159;zma-MIR159f;zma-MIR159a;sbi-MIR159;sof-MIR159b;ssp-MIR159a;sof-MIR159a;</t>
  </si>
  <si>
    <t>bna-miR1140_v8</t>
  </si>
  <si>
    <t>ngs_87129161_x345</t>
  </si>
  <si>
    <t>TCCGATTGGCTTTAGGCTGTTG</t>
  </si>
  <si>
    <t>bna-miR167_v44</t>
  </si>
  <si>
    <t>ngs_90119057_x345</t>
  </si>
  <si>
    <t>TGAAGCTGCCAGCACGATCTA</t>
  </si>
  <si>
    <t>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bna-MIR167a;bra-MIR167c;bna-MIR167b;bra-MIR167d;bna-MIR167c;bra-MIR167a;aly-MIR167a;ath-MIR167a;sbi-MIR167b;</t>
  </si>
  <si>
    <t>bna-miR169_v11</t>
  </si>
  <si>
    <t>ngs_46554626_x343</t>
  </si>
  <si>
    <t>CAGCCAAGGATGACTTGCCAA</t>
  </si>
  <si>
    <t>tcc-MIR169a;sly-MIR169c;zma-MIR169b;osa-MIR169a;tcc-MIR169c;zma-MIR169a;bdi-MIR169a;vvi-MIR169g;vvi-MIR169f;bna-MIR169a;bna-MIR169b;ath-MIR169a;aly-MIR169a;sbi-MIR169a;mtr-MIR169b;mtr-MIR169a;ptc-MIR169b;ptc-MIR169c;ptc-MIR169a;gma-MIR169b;tcc-MIR169e;</t>
  </si>
  <si>
    <t>bna-miR403_v8</t>
  </si>
  <si>
    <t>ngs_95839706_x343</t>
  </si>
  <si>
    <t>TTAGATTCACGCACAAGCTCG</t>
  </si>
  <si>
    <t>tcc-MIR403b;ptc-MIR403c;aly-MIR403;ath-MIR403;ptc-MIR403a;vvi-MIR403f;vvi-MIR403c;vvi-MIR403e;vvi-MIR403a;ptc-MIR403b;tcc-MIR403a;csi-MIR403;vvi-MIR403d;vvi-MIR403b;rco-MIR403b;rco-MIR403a;</t>
  </si>
  <si>
    <t>bna-miR160_v10</t>
  </si>
  <si>
    <t>ngs_92290653_x340</t>
  </si>
  <si>
    <t>TGCCTGTCTCCCTGTATGCCA</t>
  </si>
  <si>
    <t>bra-MIR160a;pab-MIR160b;smo-MIR160a;tcc-MIR160b;sly-MIR160a;vvi-MIR160d;ptc-MIR160b;vvi-MIR160e;ptc-MIR160c;vun-MIR160;gma-MIR160c;gma-MIR160e;csi-MIR160;gma-MIR160b;aqc-MIR160b;gma-MIR160d;gma-MIR160;mtr-MIR160d;mtr-MIR160;rco-MIR160a;aly-MIR160b;ath-MIR160b;ptc-MIR160a;rco-MIR160b;osa-MIR160a;zma-MIR160b;sbi-MIR160a;zma-MIR160g;sbi-MIR160b;bdi-MIR160c;bdi-MIR160b;zma-MIR160a;far-MIR160;vvi-MIR160c;ptc-MIR160d;pab-MIR160a;smo-MIR160b;ppt-MIR160a;ppt-MIR160f;ath-MIR160c;aly-MIR160c;ttu-MIR160;osa-MIR160c;zma-MIR160c;sbi-MIR160c;bdi-MIR160d;osa-MIR160b;zma-MIR160e;sbi-MIR160e;zma-MIR160d;osa-MIR160d;bdi-MIR160a;tae-MIR160;sbi-MIR160d;ppt-MIR160e;mtr-MIR160e;mtr-MIR160b;ath-MIR160a;aly-MIR160a;</t>
  </si>
  <si>
    <t>bna-miR171_v16</t>
  </si>
  <si>
    <t>ngs_91780647_x339</t>
  </si>
  <si>
    <t>TGATTGAGCCGCGCCAATACT</t>
  </si>
  <si>
    <t>ptc-MIR171j;</t>
  </si>
  <si>
    <t>bna-miR159_v68</t>
  </si>
  <si>
    <t>ngs_97598712_x337</t>
  </si>
  <si>
    <t>TTGCATATCTTAGGAGCTTT</t>
  </si>
  <si>
    <t>aly-MIR159a;ath-MIR159a;ptc-MIR159b;ptc-MIR159c;ptc-MIR159a;</t>
  </si>
  <si>
    <t>bna-miR159_v69</t>
  </si>
  <si>
    <t>ngs_99477198_x337</t>
  </si>
  <si>
    <t>TTTGGATTGAAGGGAGCTCTACA</t>
  </si>
  <si>
    <t>bna-MIR159;mtr-MIR159a;rco-MIR159;vvi-MIR159c;ahy-MIR159;gma-MIR159a;gma-MIR159e;aly-MIR159a;bra-MIR159a;</t>
  </si>
  <si>
    <t>bna-miR159_v70</t>
  </si>
  <si>
    <t>ngs_99462993_x336</t>
  </si>
  <si>
    <t>TTTGGATTGAAGGGAACTCT</t>
  </si>
  <si>
    <t>rco-MIR159;vvi-MIR159c;ptc-MIR159c;ptc-MIR159a;sly-MIR159;csi-MIR159;ptc-MIR159b;ahy-MIR159;osa-MIR159b;tae-MIR159b;osa-MIR159a;far-MIR159;zma-MIR159f;zma-MIR159a;sbi-MIR159;sof-MIR159b;ssp-MIR159a;sof-MIR159a;sof-MIR159d;gma-MIR159a;pvu-MIR159a;gma-MIR159e;ath-MIR159b;aly-MIR159b;ath-MIR159a;aly-MIR159a;bra-MIR159a;bna-MIR159;mtr-MIR159a;hvu-MIR159b;tae-MIR159a;hvu-MIR159a;zma-MIR159b;zma-MIR159k;zma-MIR159j;</t>
  </si>
  <si>
    <t>bna-miR397_v3</t>
  </si>
  <si>
    <t>ngs_85762273_x335</t>
  </si>
  <si>
    <t>TCAATGTTGGCTCAATTATGT</t>
  </si>
  <si>
    <t>bna-MIR397a;bna-MIR397b;</t>
  </si>
  <si>
    <t>bna-miR167_v45</t>
  </si>
  <si>
    <t>ngs_59665330_x334</t>
  </si>
  <si>
    <t>GAAGCTGCCAGCATGACCTA</t>
  </si>
  <si>
    <t>bna-MIR167a;bra-MIR167c;bna-MIR167b;bra-MIR167d;bna-MIR167c;bra-MIR167a;aly-MIR167a;ath-MIR167a;sbi-MIR167b;gma-MIR167b;gma-MIR167a;gma-MIR167d;ptc-MIR167b;ghr-MIR167;tcc-MIR167b;mtr-MIR167;aly-MIR167b;ath-MIR167b;vvi-MIR167d;zma-MIR167d;zma-MIR167c;tae-MIR167;osa-MIR167c;bdi-MIR167b;sbi-MIR167i;zma-MIR167a;osa-MIR167a;osa-MIR167b;bdi-MIR167a;ptc-MIR167d;rco-MIR167a;zma-MIR167b;vvi-MIR167b;tcc-MIR167a;ptc-MIR167c;ptc-MIR167a;sly-MIR167;vvi-MIR167e;rco-MIR167b;sbi-MIR167a;bra-MIR167b;</t>
  </si>
  <si>
    <t>bna-miR159_v71</t>
  </si>
  <si>
    <t>ngs_62898480_x331</t>
  </si>
  <si>
    <t>GAGCTCCTTTAAGTTCAAACG</t>
  </si>
  <si>
    <t>bna-miR159_v72</t>
  </si>
  <si>
    <t>ngs_99324493_x330</t>
  </si>
  <si>
    <t>TTTGCATTGAAGGGAGCTCTA</t>
  </si>
  <si>
    <t>ahy-MIR159;bna-MIR159;bra-MIR159a;aly-MIR159a;mtr-MIR159a;rco-MIR159;pvu-MIR159a;csi-MIR159;ath-MIR159a;ptc-MIR159a;ptc-MIR159c;ptc-MIR159b;gma-MIR159e;gma-MIR159a;vvi-MIR159c;sly-MIR159;</t>
  </si>
  <si>
    <t>bna-miR159_v73</t>
  </si>
  <si>
    <t>ngs_85144137_x326</t>
  </si>
  <si>
    <t>TATGGATTGAAGGGAGCTCTA</t>
  </si>
  <si>
    <t>bna-miR824_v22</t>
  </si>
  <si>
    <t>ngs_83694385_x325</t>
  </si>
  <si>
    <t>TAGACCATTTGTGAGAAGTGA</t>
  </si>
  <si>
    <t>bna-miR171_v17</t>
  </si>
  <si>
    <t>ngs_91788420_x325</t>
  </si>
  <si>
    <t>TGATTGAGCCGCGCCTATATC</t>
  </si>
  <si>
    <t>csi-MIR171a;ccl-MIR171;sbi-MIR171j;osa-MIR171a;zma-MIR171n;sbi-MIR171g;aly-MIR171a;ath-MIR171a;bra-MIR171e;bna-MIR171f;bna-MIR171g;vvi-MIR171e;zma-MIR171a;bdi-MIR171a;tcc-MIR171a;sly-MIR171c;</t>
  </si>
  <si>
    <t>bna-miR159_v74</t>
  </si>
  <si>
    <t>ngs_92964158_x323</t>
  </si>
  <si>
    <t>TGGACTGAAGGGAGCTCCTTT</t>
  </si>
  <si>
    <t>aly-MIR159c;ath-MIR159c;gma-MIR319j;smo-MIR319;vvi-MIR319c;rco-MIR319c;ptc-MIR319c;ptc-MIR319d;gma-MIR319m;vvi-MIR319f;gma-MIR319k;amg-MIR319;aau-MIR319;mtr-MIR319;vvi-MIR319b;ptc-MIR319b;mtr-MIR319b;ptc-MIR319a;rco-MIR319a;gma-MIR319a;gma-MIR319b;vun-MIR319a;ptc-MIR319f;aly-MIR319c;aly-MIR319d;ath-MIR319c;gma-MIR319l;rco-MIR319d;pvu-MIR319c;vun-MIR319b;gma-MIR319g;ptc-MIR319g;</t>
  </si>
  <si>
    <t>bna-miR159_v75</t>
  </si>
  <si>
    <t>ngs_89630243_x322</t>
  </si>
  <si>
    <t>TCTTTGGATTGAAGGGAGCTCT</t>
  </si>
  <si>
    <t>zma-MIR159f;zma-MIR159a;sbi-MIR159;sof-MIR159b;ssp-MIR159a;sof-MIR159a;sof-MIR159d;gma-MIR159a;pvu-MIR159a;gma-MIR159e;ath-MIR159b;aly-MIR159b;ath-MIR159a;aly-MIR159a;bra-MIR159a;bna-MIR159;mtr-MIR159a;osa-MIR159b;tae-MIR159b;osa-MIR159a;far-MIR159;</t>
  </si>
  <si>
    <t>bna-miR167_v46</t>
  </si>
  <si>
    <t>ngs_90148713_x321</t>
  </si>
  <si>
    <t>TGAAGCTGCCAGCCTGATCTA</t>
  </si>
  <si>
    <t>bna-miR167_v47</t>
  </si>
  <si>
    <t>ngs_91275449_x320</t>
  </si>
  <si>
    <t>TGAGGCTGCCAGCATGATCTA</t>
  </si>
  <si>
    <t>bna-MIR167a;bra-MIR167b;aly-MIR167a;ath-MIR167a;bra-MIR167d;bna-MIR167b;gma-MIR167a;bdi-MIR167b;tae-MIR167;zma-MIR167c;osa-MIR167c;zma-MIR167d;sbi-MIR167a;osa-MIR167a;zma-MIR167a;vvi-MIR167d;rco-MIR167a;gma-MIR167d;gma-MIR167b;sbi-MIR167i;mtr-MIR167;bra-MIR167a;bna-MIR167c;bdi-MIR167a;ghr-MIR167;ath-MIR167b;aly-MIR167b;ptc-MIR167b;ptc-MIR167d;tcc-MIR167b;tcc-MIR167a;vvi-MIR167e;sly-MIR167;rco-MIR167b;ptc-MIR167c;sbi-MIR167b;zma-MIR167b;ptc-MIR167a;osa-MIR167b;vvi-MIR167b;bra-MIR167c;</t>
  </si>
  <si>
    <t>bna-miR172_v31</t>
  </si>
  <si>
    <t>ngs_69906541_x319</t>
  </si>
  <si>
    <t>GGAATCTTGATGATGCCGCAT</t>
  </si>
  <si>
    <t>bna-miR156_v112</t>
  </si>
  <si>
    <t>ngs_51446438_x317</t>
  </si>
  <si>
    <t>CGACAGAAGAGAGTCAGCAC</t>
  </si>
  <si>
    <t>ath-MIR156g;aly-MIR156g;smo-MIR156a;</t>
  </si>
  <si>
    <t>bna-miR1885_v15</t>
  </si>
  <si>
    <t>ngs_82981650_x315</t>
  </si>
  <si>
    <t>TACATCTTCTCCGCGGGAGCTC</t>
  </si>
  <si>
    <t>bna-miR156_v113</t>
  </si>
  <si>
    <t>ngs_97322062_x315</t>
  </si>
  <si>
    <t>TTGACAGAAGAAAGAGAGCACTT</t>
  </si>
  <si>
    <t>smo-MIR156c;</t>
  </si>
  <si>
    <t>bna-miR165_v10</t>
  </si>
  <si>
    <t>ngs_69941624_x312</t>
  </si>
  <si>
    <t>GGAATGTTGTCTGGACCGAGG</t>
  </si>
  <si>
    <t>aly-MIR165a;ath-MIR165a;ghr-MIR166b;</t>
  </si>
  <si>
    <t>bna-miR157_v2</t>
  </si>
  <si>
    <t>ngs_97326967_x310</t>
  </si>
  <si>
    <t>bra-MIR157a;aly-MIR157c;bna-MIR156b;bol-MIR157a;ath-MIR157c;ptc-MIR156j;ptc-MIR156g;vvi-MIR156g;tcc-MIR156e;ptc-MIR156i;rco-MIR156g;rco-MIR156h;gma-MIR156g;mtr-MIR156f;rco-MIR156f;tcc-MIR156f;sly-MIR156a;sly-MIR156b;bcy-MIR156;bgy-MIR156;sly-MIR156c;gma-MIR156j;ptc-MIR156h;gma-MIR156e;vun-MIR156b;mtr-MIR156h;vvi-MIR156f;gma-MIR156c;ath-MIR157a;aly-MIR157a;ath-MIR157b;aly-MIR157b;ahy-MIR156b;gra-MIR157b;vvi-MIR156i;gra-MIR157a;gma-MIR156l;gma-MIR156d;gma-MIR156i;bna-MIR156c;mtr-MIR156e;gma-MIR156m;</t>
  </si>
  <si>
    <t>bna-miR396_v4</t>
  </si>
  <si>
    <t>ngs_96564873_x309</t>
  </si>
  <si>
    <t>TTCCACAGCTTTCTTGAACCT</t>
  </si>
  <si>
    <t>gma-MIR396d;ptc-MIR396d;gma-MIR396b;gma-MIR396g;ccl-MIR396;ptc-MIR396e;mtr-MIR396a;gma-MIR396c;gma-MIR396f;rco-MIR396;aly-MIR396b;ptc-MIR396c;csi-MIR396c;aqc-MIR396b;bcy-MIR396b;bgy-MIR396b;bna-MIR396a;tcc-MIR396e;zma-MIR396e;sbi-MIR396c;osa-MIR396c;bdi-MIR396e;zma-MIR396f;ath-MIR396b;pta-MIR396;tcc-MIR396c;vvi-MIR396b;smo-MIR396;</t>
  </si>
  <si>
    <t>MIR1103</t>
  </si>
  <si>
    <t>bna-miR1103_v1</t>
  </si>
  <si>
    <t>ngs_65054872_x308</t>
  </si>
  <si>
    <t>GATGGGTGACCTCCCGGGAAG</t>
  </si>
  <si>
    <t>smo-MIR1103;</t>
  </si>
  <si>
    <t>bna-miR171_v18</t>
  </si>
  <si>
    <t>ngs_91783952_x306</t>
  </si>
  <si>
    <t>TGATTGAGCCGCGCCAGTATC</t>
  </si>
  <si>
    <t>zma-MIR171a;bdi-MIR171a;tcc-MIR171a;sly-MIR171c;csi-MIR171a;ccl-MIR171;sbi-MIR171j;osa-MIR171a;zma-MIR171n;sbi-MIR171g;aly-MIR171a;ath-MIR171a;bra-MIR171e;bna-MIR171f;bna-MIR171g;vvi-MIR171e;</t>
  </si>
  <si>
    <t>bna-miR168_v13</t>
  </si>
  <si>
    <t>ngs_49483278_x305</t>
  </si>
  <si>
    <t>CCCGCCTTGTATCAAGTGAA</t>
  </si>
  <si>
    <t>bna-miR319_v21</t>
  </si>
  <si>
    <t>ngs_75165073_x305</t>
  </si>
  <si>
    <t>GGTTGGACTGAAGGGAGCTCC</t>
  </si>
  <si>
    <t>pta-MIR319;</t>
  </si>
  <si>
    <t>bna-miR156_v114</t>
  </si>
  <si>
    <t>ngs_68731710_x303</t>
  </si>
  <si>
    <t>GCTCACTGCTTTATCTGTCAG</t>
  </si>
  <si>
    <t>bna-miR1885_v16</t>
  </si>
  <si>
    <t>ngs_47448046_x303</t>
  </si>
  <si>
    <t>CATCAATGAAAGGTATAATTCC</t>
  </si>
  <si>
    <t>bna-miR166_v28</t>
  </si>
  <si>
    <t>ngs_88069747_x301</t>
  </si>
  <si>
    <t>TCGGACCAGGCTTCATTCCCCT</t>
  </si>
  <si>
    <t>bna-MIR166c;aly-MIR166e;ath-MIR166e;aqc-MIR166e;bna-MIR166b;aly-MIR166f;ath-MIR166f;pta-MIR166b;smo-MIR166c;vvi-MIR166f;ppt-MIR166c;ppt-MIR166d;ppt-MIR166a;ppt-MIR166g;gma-MIR166e;mtr-MIR166e;ptc-MIR166d;ptc-MIR166f;ppt-MIR166b;ppt-MIR166i;ppt-MIR166h;sly-MIR166a;vvi-MIR166g;gma-MIR166g;gma-MIR166i;ppt-MIR166e;sbi-MIR166j;vvi-MIR166d;ppt-MIR166f;rco-MIR166a;ptc-MIR166i;ptc-MIR166l;bdi-MIR166c;osa-MIR166a;osa-MIR166d;bdi-MIR166e;smo-MIR166a;ptc-MIR166m;osa-MIR166f;smo-MIR166b;aly-MIR166g;ath-MIR166g;</t>
  </si>
  <si>
    <t>bna-miR156_v115</t>
  </si>
  <si>
    <t>ngs_90544831_x300</t>
  </si>
  <si>
    <t>TGACAGAAGAGAGTGAGCAGAC</t>
  </si>
  <si>
    <t>zma-MIR156d;osa-MIR156d;aly-MIR156d;ath-MIR156d;ptc-MIR156d;osa-MIR156f;osa-MIR156j;osa-MIR156h;ssp-MIR156;zma-MIR156b;ghr-MIR156d;sbi-MIR156b;sbi-MIR156c;sbi-MIR156a;vvi-MIR156b;aly-MIR156a;ath-MIR156a;ath-MIR156c;aly-MIR156c;ptc-MIR156c;zma-MIR156a;sbi-MIR156i;ptc-MIR156a;ptc-MIR156f;tcc-MIR156c;rco-MIR156d;ctr-MIR156;csi-MIR156;hvu-MIR156;zma-MIR156c;sof-MIR156;osa-MIR156c;ssp-MIR156;osa-MIR156g;tae-MIR156;bna-MIR156a;osa-MIR156b;ssl-MIR156;sbi-MIR156h;zma-MIR156l;rco-MIR156a;tcc-MIR156d;osa-MIR156i;osa-MIR156e;rco-MIR156c;ath-MIR156e;aly-MIR156e;ghr-MIR156a;ptc-MIR156b;tcc-MIR156b;mtr-MIR156b;vvi-MIR156c;sbi-MIR156g;zma-MIR156h;zma-MIR156e;bdi-MIR156d;zma-MIR156i;osa-MIR156a;bdi-MIR156b;ath-MIR156f;aly-MIR156f;ghr-MIR156b;mtr-MIR156c;tcc-MIR156g;ptc-MIR156e;gma-MIR156h;rco-MIR156b;gma-MIR156k;vun-MIR156a;bdi-MIR156c;ath-MIR156i;</t>
  </si>
  <si>
    <t>Annotation</t>
  </si>
  <si>
    <t>Zhou et al. 2012</t>
  </si>
  <si>
    <t>Supplemental Table 10. Expression of known miRNAs in Zhou et al 2012 and current study</t>
  </si>
  <si>
    <t>miRNA family</t>
  </si>
  <si>
    <t>Current study</t>
  </si>
  <si>
    <t>miRNA</t>
  </si>
  <si>
    <t>Mature sequence</t>
  </si>
  <si>
    <t>Reference</t>
  </si>
  <si>
    <t>Note: no_match means no read or total read count less than 2</t>
  </si>
  <si>
    <t>Total reads</t>
  </si>
  <si>
    <t xml:space="preserve">171/172  </t>
  </si>
  <si>
    <t xml:space="preserve">miR156g–l </t>
  </si>
  <si>
    <t xml:space="preserve">miR156m </t>
  </si>
  <si>
    <t xml:space="preserve">miR158a </t>
  </si>
  <si>
    <t xml:space="preserve">miR160b </t>
  </si>
  <si>
    <t xml:space="preserve">miR160c </t>
  </si>
  <si>
    <t xml:space="preserve">miR167f–h </t>
  </si>
  <si>
    <t xml:space="preserve">miR167i </t>
  </si>
  <si>
    <t xml:space="preserve">miR168c </t>
  </si>
  <si>
    <t xml:space="preserve">miR172f </t>
  </si>
  <si>
    <t xml:space="preserve">miR319c </t>
  </si>
  <si>
    <t xml:space="preserve">miR319d </t>
  </si>
  <si>
    <t xml:space="preserve">miR398b </t>
  </si>
  <si>
    <t xml:space="preserve">miR860a–b </t>
  </si>
  <si>
    <t>New conserved miRNAs</t>
  </si>
  <si>
    <t>Zhou et al., 2012</t>
  </si>
  <si>
    <t>UGACAGAAGAGAGUGAGCAC</t>
  </si>
  <si>
    <t>UUGACAGAAGAAAGAGAGCAC</t>
  </si>
  <si>
    <t>UUUCCAAAUGUAGACAAAGCA</t>
  </si>
  <si>
    <t>GCGUACAGAGUAGUCAAGCAUA</t>
  </si>
  <si>
    <t>UGCCUGGCUCCCUGUAUACCA</t>
  </si>
  <si>
    <t>UGAAGCUGCCAGCAUGAUCU</t>
  </si>
  <si>
    <t>UGAAGCUGCCAGCAUGAUCUU</t>
  </si>
  <si>
    <t>UCGCCUGGUGCAGGUCGGGAA</t>
  </si>
  <si>
    <t>GAAUCUUGAUGAUGCUGCAU</t>
  </si>
  <si>
    <t>GAGCUUUCUUCGGUCCACUC</t>
  </si>
  <si>
    <t>UUGGACUGAAGGGAGCUCCUU</t>
  </si>
  <si>
    <t>GGGUCGAUAUGAGAACACAUG</t>
  </si>
  <si>
    <t>UCAAUACAUUGGACUACAUAU</t>
  </si>
  <si>
    <t>R-Cd reads</t>
  </si>
  <si>
    <t>R+Cd reads</t>
  </si>
  <si>
    <t>S-Cd reads</t>
  </si>
  <si>
    <t>S+Cd reads</t>
  </si>
</sst>
</file>

<file path=xl/styles.xml><?xml version="1.0" encoding="utf-8"?>
<styleSheet xmlns="http://schemas.openxmlformats.org/spreadsheetml/2006/main">
  <fonts count="1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000000"/>
      <name val="Arial"/>
      <family val="2"/>
    </font>
    <font>
      <b/>
      <sz val="10"/>
      <name val="Arial"/>
      <family val="2"/>
    </font>
    <font>
      <b/>
      <sz val="14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9">
    <xf numFmtId="0" fontId="0" fillId="0" borderId="0" xfId="0"/>
    <xf numFmtId="0" fontId="0" fillId="2" borderId="0" xfId="0" applyFill="1"/>
    <xf numFmtId="0" fontId="0" fillId="0" borderId="0" xfId="0" applyFill="1"/>
    <xf numFmtId="0" fontId="2" fillId="0" borderId="0" xfId="0" applyFont="1"/>
    <xf numFmtId="0" fontId="0" fillId="0" borderId="1" xfId="0" applyBorder="1"/>
    <xf numFmtId="0" fontId="0" fillId="0" borderId="2" xfId="0" applyBorder="1"/>
    <xf numFmtId="0" fontId="4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0" fillId="0" borderId="1" xfId="0" applyFont="1" applyFill="1" applyBorder="1"/>
    <xf numFmtId="0" fontId="0" fillId="0" borderId="0" xfId="0" applyFont="1" applyFill="1"/>
    <xf numFmtId="0" fontId="0" fillId="3" borderId="0" xfId="0" applyFont="1" applyFill="1"/>
    <xf numFmtId="0" fontId="0" fillId="4" borderId="0" xfId="0" applyFont="1" applyFill="1"/>
    <xf numFmtId="0" fontId="2" fillId="0" borderId="0" xfId="0" applyFont="1" applyFill="1"/>
    <xf numFmtId="0" fontId="2" fillId="0" borderId="0" xfId="0" applyFont="1" applyFill="1" applyBorder="1"/>
    <xf numFmtId="0" fontId="5" fillId="5" borderId="0" xfId="0" applyFont="1" applyFill="1" applyAlignment="1">
      <alignment wrapText="1"/>
    </xf>
    <xf numFmtId="3" fontId="6" fillId="5" borderId="0" xfId="0" applyNumberFormat="1" applyFont="1" applyFill="1" applyBorder="1" applyAlignment="1">
      <alignment horizontal="right" wrapText="1"/>
    </xf>
    <xf numFmtId="3" fontId="6" fillId="5" borderId="3" xfId="0" applyNumberFormat="1" applyFont="1" applyFill="1" applyBorder="1" applyAlignment="1">
      <alignment horizontal="right" wrapText="1"/>
    </xf>
    <xf numFmtId="0" fontId="2" fillId="3" borderId="0" xfId="0" applyFont="1" applyFill="1"/>
    <xf numFmtId="0" fontId="7" fillId="0" borderId="1" xfId="0" applyFont="1" applyFill="1" applyBorder="1" applyAlignment="1">
      <alignment wrapText="1"/>
    </xf>
    <xf numFmtId="0" fontId="7" fillId="3" borderId="1" xfId="0" applyFont="1" applyFill="1" applyBorder="1" applyAlignment="1">
      <alignment wrapText="1"/>
    </xf>
    <xf numFmtId="0" fontId="7" fillId="4" borderId="1" xfId="0" applyFont="1" applyFill="1" applyBorder="1" applyAlignment="1">
      <alignment wrapText="1"/>
    </xf>
    <xf numFmtId="0" fontId="7" fillId="0" borderId="0" xfId="0" applyFont="1" applyFill="1" applyAlignment="1">
      <alignment wrapText="1"/>
    </xf>
    <xf numFmtId="1" fontId="0" fillId="4" borderId="0" xfId="0" applyNumberFormat="1" applyFont="1" applyFill="1"/>
    <xf numFmtId="0" fontId="1" fillId="0" borderId="0" xfId="0" applyFont="1" applyFill="1"/>
    <xf numFmtId="0" fontId="1" fillId="3" borderId="0" xfId="0" applyFont="1" applyFill="1"/>
    <xf numFmtId="1" fontId="1" fillId="4" borderId="0" xfId="0" applyNumberFormat="1" applyFont="1" applyFill="1"/>
    <xf numFmtId="0" fontId="0" fillId="0" borderId="6" xfId="0" applyBorder="1"/>
    <xf numFmtId="0" fontId="0" fillId="0" borderId="5" xfId="0" applyBorder="1"/>
    <xf numFmtId="0" fontId="0" fillId="0" borderId="8" xfId="0" applyBorder="1"/>
    <xf numFmtId="0" fontId="0" fillId="6" borderId="2" xfId="0" applyFill="1" applyBorder="1"/>
    <xf numFmtId="0" fontId="0" fillId="6" borderId="0" xfId="0" applyFill="1"/>
    <xf numFmtId="0" fontId="0" fillId="6" borderId="1" xfId="0" applyFill="1" applyBorder="1"/>
    <xf numFmtId="0" fontId="4" fillId="0" borderId="2" xfId="0" applyFont="1" applyBorder="1"/>
    <xf numFmtId="0" fontId="4" fillId="0" borderId="0" xfId="0" applyFont="1"/>
    <xf numFmtId="0" fontId="2" fillId="0" borderId="1" xfId="0" applyFont="1" applyBorder="1"/>
    <xf numFmtId="0" fontId="2" fillId="6" borderId="1" xfId="0" applyFont="1" applyFill="1" applyBorder="1"/>
    <xf numFmtId="0" fontId="2" fillId="0" borderId="8" xfId="0" applyFont="1" applyBorder="1"/>
    <xf numFmtId="0" fontId="2" fillId="0" borderId="8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4" fillId="0" borderId="2" xfId="0" applyFont="1" applyFill="1" applyBorder="1"/>
    <xf numFmtId="0" fontId="0" fillId="6" borderId="9" xfId="0" applyFill="1" applyBorder="1"/>
    <xf numFmtId="3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3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0" fontId="0" fillId="0" borderId="0" xfId="0" applyBorder="1"/>
    <xf numFmtId="0" fontId="0" fillId="6" borderId="0" xfId="0" applyFill="1" applyBorder="1"/>
    <xf numFmtId="0" fontId="0" fillId="0" borderId="0" xfId="0" applyBorder="1" applyAlignment="1">
      <alignment wrapText="1"/>
    </xf>
    <xf numFmtId="0" fontId="0" fillId="0" borderId="2" xfId="0" applyBorder="1" applyAlignment="1">
      <alignment wrapText="1"/>
    </xf>
    <xf numFmtId="0" fontId="0" fillId="0" borderId="0" xfId="0" applyFill="1" applyBorder="1"/>
    <xf numFmtId="0" fontId="0" fillId="0" borderId="2" xfId="0" applyFill="1" applyBorder="1"/>
    <xf numFmtId="0" fontId="0" fillId="0" borderId="0" xfId="0"/>
    <xf numFmtId="0" fontId="3" fillId="0" borderId="10" xfId="0" applyFont="1" applyBorder="1" applyAlignment="1"/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2" fillId="4" borderId="0" xfId="0" applyFont="1" applyFill="1" applyAlignment="1">
      <alignment horizontal="center"/>
    </xf>
    <xf numFmtId="0" fontId="0" fillId="7" borderId="0" xfId="0" applyFill="1"/>
    <xf numFmtId="0" fontId="8" fillId="0" borderId="2" xfId="0" applyFont="1" applyBorder="1"/>
    <xf numFmtId="0" fontId="9" fillId="0" borderId="1" xfId="0" applyFont="1" applyBorder="1" applyAlignment="1">
      <alignment horizontal="center"/>
    </xf>
    <xf numFmtId="0" fontId="9" fillId="0" borderId="1" xfId="0" applyFont="1" applyBorder="1"/>
    <xf numFmtId="0" fontId="10" fillId="0" borderId="0" xfId="0" applyFont="1"/>
    <xf numFmtId="0" fontId="10" fillId="2" borderId="0" xfId="0" applyFont="1" applyFill="1"/>
    <xf numFmtId="0" fontId="10" fillId="7" borderId="0" xfId="0" applyFont="1" applyFill="1"/>
    <xf numFmtId="0" fontId="10" fillId="0" borderId="1" xfId="0" applyFont="1" applyBorder="1"/>
    <xf numFmtId="0" fontId="10" fillId="0" borderId="0" xfId="0" applyFont="1" applyBorder="1"/>
    <xf numFmtId="0" fontId="10" fillId="0" borderId="0" xfId="0" applyFont="1" applyAlignment="1">
      <alignment horizontal="right"/>
    </xf>
    <xf numFmtId="0" fontId="10" fillId="0" borderId="2" xfId="0" applyFont="1" applyBorder="1"/>
    <xf numFmtId="0" fontId="10" fillId="0" borderId="10" xfId="0" applyFont="1" applyBorder="1"/>
    <xf numFmtId="0" fontId="4" fillId="0" borderId="2" xfId="0" applyFont="1" applyBorder="1" applyAlignment="1">
      <alignment horizontal="left"/>
    </xf>
    <xf numFmtId="0" fontId="4" fillId="0" borderId="2" xfId="0" applyFont="1" applyBorder="1" applyAlignment="1"/>
    <xf numFmtId="0" fontId="2" fillId="7" borderId="5" xfId="0" applyFont="1" applyFill="1" applyBorder="1"/>
    <xf numFmtId="0" fontId="2" fillId="7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109"/>
  <sheetViews>
    <sheetView tabSelected="1" topLeftCell="A79" workbookViewId="0">
      <selection activeCell="S27" sqref="S27"/>
    </sheetView>
  </sheetViews>
  <sheetFormatPr defaultRowHeight="15"/>
  <cols>
    <col min="1" max="1" width="14.28515625" style="42" customWidth="1"/>
    <col min="2" max="2" width="12.28515625" bestFit="1" customWidth="1"/>
    <col min="3" max="3" width="29.7109375" bestFit="1" customWidth="1"/>
    <col min="4" max="4" width="10.42578125" bestFit="1" customWidth="1"/>
    <col min="5" max="5" width="10.7109375" bestFit="1" customWidth="1"/>
    <col min="6" max="6" width="10.28515625" bestFit="1" customWidth="1"/>
    <col min="7" max="7" width="10.5703125" bestFit="1" customWidth="1"/>
    <col min="8" max="8" width="10.5703125" style="67" customWidth="1"/>
    <col min="9" max="9" width="43.7109375" bestFit="1" customWidth="1"/>
    <col min="10" max="10" width="2.140625" style="2" customWidth="1"/>
    <col min="11" max="11" width="15.5703125" style="27" bestFit="1" customWidth="1"/>
    <col min="12" max="12" width="11.140625" style="67" bestFit="1" customWidth="1"/>
    <col min="13" max="13" width="28.140625" bestFit="1" customWidth="1"/>
  </cols>
  <sheetData>
    <row r="1" spans="1:12" s="33" customFormat="1" ht="19.5" thickBot="1">
      <c r="A1" s="75" t="s">
        <v>2635</v>
      </c>
      <c r="B1" s="32"/>
      <c r="C1" s="76"/>
      <c r="D1" s="32"/>
      <c r="E1" s="32"/>
      <c r="F1" s="32"/>
      <c r="G1" s="32"/>
      <c r="H1" s="64"/>
      <c r="I1" s="32"/>
      <c r="J1" s="39"/>
      <c r="K1" s="32"/>
      <c r="L1" s="64"/>
    </row>
    <row r="2" spans="1:12">
      <c r="A2" s="57" t="s">
        <v>2634</v>
      </c>
      <c r="B2" s="57"/>
      <c r="C2" s="57"/>
      <c r="D2" s="57"/>
      <c r="E2" s="57"/>
      <c r="F2" s="57"/>
      <c r="G2" s="57"/>
      <c r="H2" s="57"/>
      <c r="I2" s="57"/>
      <c r="J2" s="40"/>
      <c r="K2" s="56" t="s">
        <v>2637</v>
      </c>
      <c r="L2" s="57"/>
    </row>
    <row r="3" spans="1:12">
      <c r="A3" s="46" t="s">
        <v>349</v>
      </c>
      <c r="B3" s="4"/>
      <c r="C3" s="4"/>
      <c r="D3" s="4"/>
      <c r="E3" s="4"/>
      <c r="F3" s="4"/>
      <c r="G3" s="4"/>
      <c r="H3" s="70"/>
      <c r="I3" s="4"/>
      <c r="J3" s="31"/>
      <c r="K3" s="37"/>
      <c r="L3" s="65"/>
    </row>
    <row r="4" spans="1:12" s="3" customFormat="1">
      <c r="A4" s="38" t="s">
        <v>2636</v>
      </c>
      <c r="B4" s="34" t="s">
        <v>2638</v>
      </c>
      <c r="C4" s="34" t="s">
        <v>2639</v>
      </c>
      <c r="D4" s="34" t="s">
        <v>2672</v>
      </c>
      <c r="E4" s="34" t="s">
        <v>2673</v>
      </c>
      <c r="F4" s="34" t="s">
        <v>2674</v>
      </c>
      <c r="G4" s="34" t="s">
        <v>2675</v>
      </c>
      <c r="H4" s="66" t="s">
        <v>2642</v>
      </c>
      <c r="I4" s="34" t="s">
        <v>2640</v>
      </c>
      <c r="J4" s="35"/>
      <c r="K4" s="36" t="s">
        <v>2633</v>
      </c>
      <c r="L4" s="66" t="s">
        <v>2642</v>
      </c>
    </row>
    <row r="5" spans="1:12">
      <c r="A5" s="58" t="s">
        <v>0</v>
      </c>
      <c r="B5" t="s">
        <v>1</v>
      </c>
      <c r="C5" t="s">
        <v>180</v>
      </c>
      <c r="D5">
        <v>2727</v>
      </c>
      <c r="E5">
        <v>2726</v>
      </c>
      <c r="F5">
        <v>7803</v>
      </c>
      <c r="G5">
        <v>4189</v>
      </c>
      <c r="H5" s="67">
        <f>SUM(D5:G5)</f>
        <v>17445</v>
      </c>
      <c r="I5" t="s">
        <v>2</v>
      </c>
      <c r="J5" s="30" t="s">
        <v>3</v>
      </c>
      <c r="K5" s="27" t="s">
        <v>458</v>
      </c>
      <c r="L5" s="67">
        <v>39023</v>
      </c>
    </row>
    <row r="6" spans="1:12">
      <c r="A6" s="59"/>
      <c r="B6" t="s">
        <v>4</v>
      </c>
      <c r="C6" t="s">
        <v>283</v>
      </c>
      <c r="D6">
        <v>606</v>
      </c>
      <c r="E6">
        <v>768</v>
      </c>
      <c r="F6">
        <v>944</v>
      </c>
      <c r="G6">
        <v>1003</v>
      </c>
      <c r="H6" s="67">
        <f t="shared" ref="H6:H69" si="0">SUM(D6:G6)</f>
        <v>3321</v>
      </c>
      <c r="I6" t="s">
        <v>5</v>
      </c>
      <c r="J6" s="30" t="s">
        <v>3</v>
      </c>
      <c r="K6" s="27" t="s">
        <v>2596</v>
      </c>
      <c r="L6" s="67">
        <v>310</v>
      </c>
    </row>
    <row r="7" spans="1:12">
      <c r="A7" s="59"/>
      <c r="B7" t="s">
        <v>6</v>
      </c>
      <c r="C7" t="s">
        <v>210</v>
      </c>
      <c r="D7">
        <v>3693</v>
      </c>
      <c r="E7">
        <v>2916</v>
      </c>
      <c r="F7">
        <v>257297</v>
      </c>
      <c r="G7">
        <v>145037</v>
      </c>
      <c r="H7" s="67">
        <f t="shared" si="0"/>
        <v>408943</v>
      </c>
      <c r="I7" t="s">
        <v>5</v>
      </c>
      <c r="J7" s="30" t="s">
        <v>3</v>
      </c>
      <c r="K7" s="27" t="s">
        <v>541</v>
      </c>
      <c r="L7" s="67">
        <v>9212</v>
      </c>
    </row>
    <row r="8" spans="1:12">
      <c r="A8" s="59"/>
      <c r="B8" t="s">
        <v>7</v>
      </c>
      <c r="C8" t="s">
        <v>112</v>
      </c>
      <c r="D8" s="1">
        <v>0</v>
      </c>
      <c r="E8" s="1">
        <v>0</v>
      </c>
      <c r="F8" s="1">
        <v>0</v>
      </c>
      <c r="G8" s="1">
        <v>0</v>
      </c>
      <c r="H8" s="68">
        <f t="shared" si="0"/>
        <v>0</v>
      </c>
      <c r="I8" t="s">
        <v>8</v>
      </c>
      <c r="J8" s="30" t="s">
        <v>3</v>
      </c>
      <c r="L8" s="68" t="s">
        <v>113</v>
      </c>
    </row>
    <row r="9" spans="1:12">
      <c r="A9" s="59">
        <v>159</v>
      </c>
      <c r="B9" t="s">
        <v>9</v>
      </c>
      <c r="C9" t="s">
        <v>233</v>
      </c>
      <c r="D9">
        <v>14</v>
      </c>
      <c r="E9">
        <v>6</v>
      </c>
      <c r="F9">
        <v>1</v>
      </c>
      <c r="G9">
        <v>1</v>
      </c>
      <c r="H9" s="67">
        <f t="shared" si="0"/>
        <v>22</v>
      </c>
      <c r="I9" t="s">
        <v>8</v>
      </c>
      <c r="J9" s="30" t="s">
        <v>3</v>
      </c>
      <c r="K9" s="27" t="s">
        <v>659</v>
      </c>
      <c r="L9" s="67">
        <v>3347</v>
      </c>
    </row>
    <row r="10" spans="1:12">
      <c r="A10" s="59"/>
      <c r="B10" t="s">
        <v>9</v>
      </c>
      <c r="C10" t="s">
        <v>159</v>
      </c>
      <c r="D10">
        <v>4690</v>
      </c>
      <c r="E10">
        <v>1657</v>
      </c>
      <c r="F10">
        <v>5212</v>
      </c>
      <c r="G10">
        <v>2130</v>
      </c>
      <c r="H10" s="67">
        <f t="shared" si="0"/>
        <v>13689</v>
      </c>
      <c r="I10" t="s">
        <v>10</v>
      </c>
      <c r="J10" s="30" t="s">
        <v>3</v>
      </c>
      <c r="K10" s="27" t="s">
        <v>397</v>
      </c>
      <c r="L10" s="67">
        <v>1270354</v>
      </c>
    </row>
    <row r="11" spans="1:12">
      <c r="A11" s="59">
        <v>160</v>
      </c>
      <c r="B11" t="s">
        <v>11</v>
      </c>
      <c r="C11" t="s">
        <v>171</v>
      </c>
      <c r="D11">
        <v>666</v>
      </c>
      <c r="E11">
        <v>89</v>
      </c>
      <c r="F11">
        <v>99</v>
      </c>
      <c r="G11">
        <v>16</v>
      </c>
      <c r="H11" s="67">
        <f t="shared" si="0"/>
        <v>870</v>
      </c>
      <c r="I11" t="s">
        <v>12</v>
      </c>
      <c r="J11" s="30" t="s">
        <v>3</v>
      </c>
      <c r="K11" s="27" t="s">
        <v>421</v>
      </c>
      <c r="L11" s="67">
        <v>91013</v>
      </c>
    </row>
    <row r="12" spans="1:12">
      <c r="A12" s="59"/>
      <c r="B12" t="s">
        <v>13</v>
      </c>
      <c r="C12" t="s">
        <v>306</v>
      </c>
      <c r="D12">
        <v>1451</v>
      </c>
      <c r="E12">
        <v>2239</v>
      </c>
      <c r="F12">
        <v>1715</v>
      </c>
      <c r="G12">
        <v>982</v>
      </c>
      <c r="H12" s="67">
        <f t="shared" si="0"/>
        <v>6387</v>
      </c>
      <c r="I12" t="s">
        <v>14</v>
      </c>
      <c r="J12" s="30" t="s">
        <v>3</v>
      </c>
      <c r="L12" s="67">
        <v>96</v>
      </c>
    </row>
    <row r="13" spans="1:12">
      <c r="A13" s="42">
        <v>161</v>
      </c>
      <c r="B13" t="s">
        <v>15</v>
      </c>
      <c r="C13" t="s">
        <v>219</v>
      </c>
      <c r="D13">
        <v>166</v>
      </c>
      <c r="E13">
        <v>252</v>
      </c>
      <c r="F13">
        <v>72</v>
      </c>
      <c r="G13">
        <v>496</v>
      </c>
      <c r="H13" s="67">
        <f t="shared" si="0"/>
        <v>986</v>
      </c>
      <c r="I13" t="s">
        <v>10</v>
      </c>
      <c r="J13" s="30" t="s">
        <v>3</v>
      </c>
      <c r="K13" s="27" t="s">
        <v>599</v>
      </c>
      <c r="L13" s="67">
        <v>5423</v>
      </c>
    </row>
    <row r="14" spans="1:12">
      <c r="A14" s="59">
        <v>162</v>
      </c>
      <c r="B14" t="s">
        <v>16</v>
      </c>
      <c r="C14" t="s">
        <v>192</v>
      </c>
      <c r="D14">
        <v>1811</v>
      </c>
      <c r="E14">
        <v>1982</v>
      </c>
      <c r="F14">
        <v>8680</v>
      </c>
      <c r="G14">
        <v>2928</v>
      </c>
      <c r="H14" s="67">
        <f t="shared" si="0"/>
        <v>15401</v>
      </c>
      <c r="I14" t="s">
        <v>5</v>
      </c>
      <c r="J14" s="30" t="s">
        <v>3</v>
      </c>
      <c r="K14" s="27" t="s">
        <v>507</v>
      </c>
      <c r="L14" s="67">
        <v>15091</v>
      </c>
    </row>
    <row r="15" spans="1:12">
      <c r="A15" s="59"/>
      <c r="B15" t="s">
        <v>17</v>
      </c>
      <c r="C15" t="s">
        <v>303</v>
      </c>
      <c r="D15">
        <v>11</v>
      </c>
      <c r="E15">
        <v>16</v>
      </c>
      <c r="F15">
        <v>47</v>
      </c>
      <c r="G15">
        <v>19</v>
      </c>
      <c r="H15" s="67">
        <f t="shared" si="0"/>
        <v>93</v>
      </c>
      <c r="I15" t="s">
        <v>5</v>
      </c>
      <c r="J15" s="30" t="s">
        <v>3</v>
      </c>
      <c r="L15" s="67">
        <v>108</v>
      </c>
    </row>
    <row r="16" spans="1:12">
      <c r="A16" s="59">
        <v>164</v>
      </c>
      <c r="B16" t="s">
        <v>18</v>
      </c>
      <c r="C16" t="s">
        <v>225</v>
      </c>
      <c r="D16">
        <v>16940</v>
      </c>
      <c r="E16">
        <v>19200</v>
      </c>
      <c r="F16">
        <v>67976</v>
      </c>
      <c r="G16">
        <v>17511</v>
      </c>
      <c r="H16" s="67">
        <f t="shared" si="0"/>
        <v>121627</v>
      </c>
      <c r="I16" t="s">
        <v>10</v>
      </c>
      <c r="J16" s="30" t="s">
        <v>3</v>
      </c>
      <c r="K16" s="27" t="s">
        <v>623</v>
      </c>
      <c r="L16" s="67">
        <v>4298</v>
      </c>
    </row>
    <row r="17" spans="1:12">
      <c r="A17" s="59"/>
      <c r="B17" t="s">
        <v>19</v>
      </c>
      <c r="C17" t="s">
        <v>256</v>
      </c>
      <c r="D17">
        <v>2555</v>
      </c>
      <c r="E17">
        <v>2779</v>
      </c>
      <c r="F17">
        <v>37811</v>
      </c>
      <c r="G17">
        <v>12344</v>
      </c>
      <c r="H17" s="67">
        <f t="shared" si="0"/>
        <v>55489</v>
      </c>
      <c r="I17" t="s">
        <v>5</v>
      </c>
      <c r="J17" s="30" t="s">
        <v>3</v>
      </c>
      <c r="K17" s="27" t="s">
        <v>813</v>
      </c>
      <c r="L17" s="67">
        <v>1127</v>
      </c>
    </row>
    <row r="18" spans="1:12">
      <c r="A18" s="59">
        <v>166</v>
      </c>
      <c r="B18" t="s">
        <v>20</v>
      </c>
      <c r="C18" t="s">
        <v>168</v>
      </c>
      <c r="D18">
        <v>152461</v>
      </c>
      <c r="E18">
        <v>123622</v>
      </c>
      <c r="F18">
        <v>199913</v>
      </c>
      <c r="G18">
        <v>151931</v>
      </c>
      <c r="H18" s="67">
        <f t="shared" si="0"/>
        <v>627927</v>
      </c>
      <c r="I18" t="s">
        <v>10</v>
      </c>
      <c r="J18" s="30" t="s">
        <v>3</v>
      </c>
      <c r="K18" s="27" t="s">
        <v>415</v>
      </c>
      <c r="L18" s="67">
        <v>149247</v>
      </c>
    </row>
    <row r="19" spans="1:12">
      <c r="A19" s="59"/>
      <c r="B19" t="s">
        <v>21</v>
      </c>
      <c r="C19" t="s">
        <v>291</v>
      </c>
      <c r="D19">
        <v>81</v>
      </c>
      <c r="E19">
        <v>176</v>
      </c>
      <c r="F19">
        <v>206</v>
      </c>
      <c r="G19">
        <v>130</v>
      </c>
      <c r="H19" s="67">
        <f t="shared" si="0"/>
        <v>593</v>
      </c>
      <c r="I19" t="s">
        <v>5</v>
      </c>
      <c r="J19" s="30" t="s">
        <v>3</v>
      </c>
      <c r="L19" s="67">
        <v>150</v>
      </c>
    </row>
    <row r="20" spans="1:12">
      <c r="A20" s="59">
        <v>167</v>
      </c>
      <c r="B20" t="s">
        <v>22</v>
      </c>
      <c r="C20" t="s">
        <v>236</v>
      </c>
      <c r="D20">
        <v>15</v>
      </c>
      <c r="E20">
        <v>32</v>
      </c>
      <c r="F20">
        <v>450</v>
      </c>
      <c r="G20">
        <v>1003</v>
      </c>
      <c r="H20" s="67">
        <f t="shared" si="0"/>
        <v>1500</v>
      </c>
      <c r="I20" t="s">
        <v>23</v>
      </c>
      <c r="J20" s="30" t="s">
        <v>3</v>
      </c>
      <c r="K20" s="27" t="s">
        <v>1307</v>
      </c>
      <c r="L20" s="67">
        <v>2432</v>
      </c>
    </row>
    <row r="21" spans="1:12">
      <c r="A21" s="59"/>
      <c r="B21" t="s">
        <v>24</v>
      </c>
      <c r="C21" t="s">
        <v>195</v>
      </c>
      <c r="D21">
        <v>65</v>
      </c>
      <c r="E21">
        <v>109</v>
      </c>
      <c r="F21">
        <v>416</v>
      </c>
      <c r="G21">
        <v>129</v>
      </c>
      <c r="H21" s="67">
        <f t="shared" si="0"/>
        <v>719</v>
      </c>
      <c r="I21" t="s">
        <v>5</v>
      </c>
      <c r="J21" s="30" t="s">
        <v>3</v>
      </c>
      <c r="K21" s="27" t="s">
        <v>512</v>
      </c>
      <c r="L21" s="67">
        <v>13484</v>
      </c>
    </row>
    <row r="22" spans="1:12">
      <c r="A22" s="59"/>
      <c r="B22" t="s">
        <v>25</v>
      </c>
      <c r="C22" t="s">
        <v>115</v>
      </c>
      <c r="D22" s="1">
        <v>0</v>
      </c>
      <c r="E22" s="1">
        <v>0</v>
      </c>
      <c r="F22" s="1">
        <v>0</v>
      </c>
      <c r="G22" s="1">
        <v>0</v>
      </c>
      <c r="H22" s="68">
        <f t="shared" si="0"/>
        <v>0</v>
      </c>
      <c r="I22" t="s">
        <v>8</v>
      </c>
      <c r="J22" s="30" t="s">
        <v>3</v>
      </c>
      <c r="L22" s="68" t="s">
        <v>113</v>
      </c>
    </row>
    <row r="23" spans="1:12">
      <c r="A23" s="59"/>
      <c r="B23" t="s">
        <v>25</v>
      </c>
      <c r="C23" t="s">
        <v>250</v>
      </c>
      <c r="D23">
        <v>87</v>
      </c>
      <c r="E23">
        <v>73</v>
      </c>
      <c r="F23">
        <v>1822</v>
      </c>
      <c r="G23">
        <v>710</v>
      </c>
      <c r="H23" s="67">
        <f t="shared" si="0"/>
        <v>2692</v>
      </c>
      <c r="I23" t="s">
        <v>10</v>
      </c>
      <c r="J23" s="30" t="s">
        <v>3</v>
      </c>
      <c r="K23" s="27" t="s">
        <v>772</v>
      </c>
      <c r="L23" s="67">
        <v>1370</v>
      </c>
    </row>
    <row r="24" spans="1:12">
      <c r="A24" s="59"/>
      <c r="B24" s="78" t="s">
        <v>26</v>
      </c>
      <c r="C24" s="63" t="s">
        <v>207</v>
      </c>
      <c r="D24" s="63">
        <v>1817532</v>
      </c>
      <c r="E24" s="63">
        <v>1889349</v>
      </c>
      <c r="F24" s="63">
        <v>2056385</v>
      </c>
      <c r="G24" s="63">
        <v>1420975</v>
      </c>
      <c r="H24" s="69">
        <f t="shared" si="0"/>
        <v>7184241</v>
      </c>
      <c r="I24" s="63" t="s">
        <v>27</v>
      </c>
      <c r="J24" s="30" t="s">
        <v>3</v>
      </c>
      <c r="K24" s="77" t="s">
        <v>536</v>
      </c>
      <c r="L24" s="69">
        <v>9274</v>
      </c>
    </row>
    <row r="25" spans="1:12">
      <c r="A25" s="59"/>
      <c r="B25" t="s">
        <v>28</v>
      </c>
      <c r="C25" t="s">
        <v>162</v>
      </c>
      <c r="D25">
        <v>71773</v>
      </c>
      <c r="E25">
        <v>88491</v>
      </c>
      <c r="F25">
        <v>1848109</v>
      </c>
      <c r="G25">
        <v>800248</v>
      </c>
      <c r="H25" s="67">
        <f t="shared" si="0"/>
        <v>2808621</v>
      </c>
      <c r="I25" t="s">
        <v>10</v>
      </c>
      <c r="J25" s="30" t="s">
        <v>3</v>
      </c>
      <c r="K25" s="27" t="s">
        <v>403</v>
      </c>
      <c r="L25" s="67">
        <v>436575</v>
      </c>
    </row>
    <row r="26" spans="1:12">
      <c r="A26" s="59"/>
      <c r="B26" t="s">
        <v>28</v>
      </c>
      <c r="C26" t="s">
        <v>288</v>
      </c>
      <c r="D26">
        <v>44</v>
      </c>
      <c r="E26">
        <v>43</v>
      </c>
      <c r="F26">
        <v>646</v>
      </c>
      <c r="G26">
        <v>293</v>
      </c>
      <c r="H26" s="67">
        <f t="shared" si="0"/>
        <v>1026</v>
      </c>
      <c r="I26" t="s">
        <v>23</v>
      </c>
      <c r="J26" s="30" t="s">
        <v>3</v>
      </c>
      <c r="L26" s="67">
        <v>231</v>
      </c>
    </row>
    <row r="27" spans="1:12">
      <c r="A27" s="59"/>
      <c r="B27" t="s">
        <v>29</v>
      </c>
      <c r="C27" t="s">
        <v>321</v>
      </c>
      <c r="D27">
        <v>21</v>
      </c>
      <c r="E27">
        <v>12</v>
      </c>
      <c r="F27">
        <v>19</v>
      </c>
      <c r="G27">
        <v>16</v>
      </c>
      <c r="H27" s="67">
        <f t="shared" si="0"/>
        <v>68</v>
      </c>
      <c r="I27" t="s">
        <v>23</v>
      </c>
      <c r="J27" s="30" t="s">
        <v>3</v>
      </c>
      <c r="L27" s="67">
        <v>48</v>
      </c>
    </row>
    <row r="28" spans="1:12">
      <c r="A28" s="59">
        <v>168</v>
      </c>
      <c r="B28" t="s">
        <v>30</v>
      </c>
      <c r="C28" t="s">
        <v>222</v>
      </c>
      <c r="D28">
        <v>45221</v>
      </c>
      <c r="E28">
        <v>49983</v>
      </c>
      <c r="F28">
        <v>112922</v>
      </c>
      <c r="G28">
        <v>98985</v>
      </c>
      <c r="H28" s="67">
        <f t="shared" si="0"/>
        <v>307111</v>
      </c>
      <c r="I28" t="s">
        <v>10</v>
      </c>
      <c r="J28" s="30" t="s">
        <v>3</v>
      </c>
      <c r="K28" s="27" t="s">
        <v>617</v>
      </c>
      <c r="L28" s="67">
        <v>5113</v>
      </c>
    </row>
    <row r="29" spans="1:12">
      <c r="A29" s="59"/>
      <c r="B29" t="s">
        <v>31</v>
      </c>
      <c r="C29" t="s">
        <v>268</v>
      </c>
      <c r="D29">
        <v>4498</v>
      </c>
      <c r="E29">
        <v>9656</v>
      </c>
      <c r="F29">
        <v>27344</v>
      </c>
      <c r="G29">
        <v>4962</v>
      </c>
      <c r="H29" s="67">
        <f t="shared" si="0"/>
        <v>46460</v>
      </c>
      <c r="I29" t="s">
        <v>5</v>
      </c>
      <c r="J29" s="30" t="s">
        <v>3</v>
      </c>
      <c r="K29" s="27" t="s">
        <v>858</v>
      </c>
      <c r="L29" s="67">
        <v>829</v>
      </c>
    </row>
    <row r="30" spans="1:12">
      <c r="A30" s="59">
        <v>169</v>
      </c>
      <c r="B30" t="s">
        <v>32</v>
      </c>
      <c r="C30" t="s">
        <v>204</v>
      </c>
      <c r="D30">
        <v>191</v>
      </c>
      <c r="E30">
        <v>286</v>
      </c>
      <c r="F30">
        <v>475</v>
      </c>
      <c r="G30">
        <v>537</v>
      </c>
      <c r="H30" s="67">
        <f t="shared" si="0"/>
        <v>1489</v>
      </c>
      <c r="I30" t="s">
        <v>10</v>
      </c>
      <c r="J30" s="30" t="s">
        <v>3</v>
      </c>
      <c r="K30" s="27" t="s">
        <v>530</v>
      </c>
      <c r="L30" s="67">
        <v>10010</v>
      </c>
    </row>
    <row r="31" spans="1:12">
      <c r="A31" s="59"/>
      <c r="B31" t="s">
        <v>33</v>
      </c>
      <c r="C31" t="s">
        <v>277</v>
      </c>
      <c r="D31">
        <v>25</v>
      </c>
      <c r="E31">
        <v>33</v>
      </c>
      <c r="F31">
        <v>54</v>
      </c>
      <c r="G31">
        <v>15</v>
      </c>
      <c r="H31" s="67">
        <f t="shared" si="0"/>
        <v>127</v>
      </c>
      <c r="I31" t="s">
        <v>34</v>
      </c>
      <c r="J31" s="30" t="s">
        <v>3</v>
      </c>
      <c r="K31" s="27" t="s">
        <v>2098</v>
      </c>
      <c r="L31" s="67">
        <v>562</v>
      </c>
    </row>
    <row r="32" spans="1:12">
      <c r="A32" s="59"/>
      <c r="B32" t="s">
        <v>35</v>
      </c>
      <c r="C32" t="s">
        <v>245</v>
      </c>
      <c r="D32">
        <v>617</v>
      </c>
      <c r="E32" s="41">
        <v>1105</v>
      </c>
      <c r="F32">
        <v>228</v>
      </c>
      <c r="G32">
        <v>233</v>
      </c>
      <c r="H32" s="67">
        <f t="shared" si="0"/>
        <v>2183</v>
      </c>
      <c r="I32" t="s">
        <v>36</v>
      </c>
      <c r="J32" s="30"/>
      <c r="K32" s="27" t="s">
        <v>744</v>
      </c>
      <c r="L32" s="67">
        <v>1718</v>
      </c>
    </row>
    <row r="33" spans="1:12">
      <c r="A33" s="59"/>
      <c r="B33" t="s">
        <v>37</v>
      </c>
      <c r="C33" t="s">
        <v>329</v>
      </c>
      <c r="D33">
        <v>25</v>
      </c>
      <c r="E33">
        <v>32</v>
      </c>
      <c r="F33">
        <v>2</v>
      </c>
      <c r="G33">
        <v>0</v>
      </c>
      <c r="H33" s="67">
        <f t="shared" si="0"/>
        <v>59</v>
      </c>
      <c r="I33" t="s">
        <v>38</v>
      </c>
      <c r="J33" s="30"/>
      <c r="L33" s="67">
        <v>15</v>
      </c>
    </row>
    <row r="34" spans="1:12">
      <c r="A34" s="59"/>
      <c r="B34" t="s">
        <v>39</v>
      </c>
      <c r="C34" t="s">
        <v>332</v>
      </c>
      <c r="D34" s="1">
        <v>0</v>
      </c>
      <c r="E34" s="1">
        <v>0</v>
      </c>
      <c r="F34" s="1">
        <v>0</v>
      </c>
      <c r="G34" s="1">
        <v>0</v>
      </c>
      <c r="H34" s="68">
        <f t="shared" si="0"/>
        <v>0</v>
      </c>
      <c r="I34" t="s">
        <v>38</v>
      </c>
      <c r="J34" s="30"/>
      <c r="L34" s="67">
        <v>14</v>
      </c>
    </row>
    <row r="35" spans="1:12">
      <c r="A35" s="59"/>
      <c r="B35" t="s">
        <v>40</v>
      </c>
      <c r="C35" t="s">
        <v>117</v>
      </c>
      <c r="D35" s="1">
        <v>0</v>
      </c>
      <c r="E35" s="1">
        <v>1</v>
      </c>
      <c r="F35" s="1">
        <v>0</v>
      </c>
      <c r="G35" s="1">
        <v>0</v>
      </c>
      <c r="H35" s="68">
        <f t="shared" si="0"/>
        <v>1</v>
      </c>
      <c r="I35" t="s">
        <v>41</v>
      </c>
      <c r="J35" s="30"/>
      <c r="L35" s="68" t="s">
        <v>113</v>
      </c>
    </row>
    <row r="36" spans="1:12">
      <c r="A36" s="59"/>
      <c r="B36" t="s">
        <v>42</v>
      </c>
      <c r="C36" t="s">
        <v>335</v>
      </c>
      <c r="D36">
        <v>0</v>
      </c>
      <c r="E36">
        <v>0</v>
      </c>
      <c r="F36">
        <v>1</v>
      </c>
      <c r="G36">
        <v>1</v>
      </c>
      <c r="H36" s="67">
        <f t="shared" si="0"/>
        <v>2</v>
      </c>
      <c r="I36" t="s">
        <v>38</v>
      </c>
      <c r="J36" s="30"/>
      <c r="L36" s="67">
        <v>8</v>
      </c>
    </row>
    <row r="37" spans="1:12">
      <c r="A37" s="59"/>
      <c r="B37" t="s">
        <v>43</v>
      </c>
      <c r="C37" t="s">
        <v>119</v>
      </c>
      <c r="D37" s="1">
        <v>0</v>
      </c>
      <c r="E37" s="1">
        <v>0</v>
      </c>
      <c r="F37" s="1">
        <v>0</v>
      </c>
      <c r="G37" s="1">
        <v>0</v>
      </c>
      <c r="H37" s="68">
        <f t="shared" si="0"/>
        <v>0</v>
      </c>
      <c r="I37" t="s">
        <v>38</v>
      </c>
      <c r="J37" s="30"/>
      <c r="L37" s="68" t="s">
        <v>113</v>
      </c>
    </row>
    <row r="38" spans="1:12">
      <c r="A38" s="59"/>
      <c r="B38" t="s">
        <v>44</v>
      </c>
      <c r="C38" t="s">
        <v>341</v>
      </c>
      <c r="D38">
        <v>6</v>
      </c>
      <c r="E38">
        <v>11</v>
      </c>
      <c r="F38">
        <v>12</v>
      </c>
      <c r="G38">
        <v>6</v>
      </c>
      <c r="H38" s="67">
        <f t="shared" si="0"/>
        <v>35</v>
      </c>
      <c r="I38" t="s">
        <v>45</v>
      </c>
      <c r="J38" s="30"/>
      <c r="L38" s="67">
        <v>5</v>
      </c>
    </row>
    <row r="39" spans="1:12">
      <c r="A39" s="59"/>
      <c r="B39" t="s">
        <v>46</v>
      </c>
      <c r="C39" t="s">
        <v>344</v>
      </c>
      <c r="D39" s="1">
        <v>0</v>
      </c>
      <c r="E39" s="1">
        <v>0</v>
      </c>
      <c r="F39" s="1">
        <v>0</v>
      </c>
      <c r="G39" s="1">
        <v>0</v>
      </c>
      <c r="H39" s="68">
        <f t="shared" si="0"/>
        <v>0</v>
      </c>
      <c r="I39" t="s">
        <v>38</v>
      </c>
      <c r="J39" s="30"/>
      <c r="L39" s="67">
        <v>4</v>
      </c>
    </row>
    <row r="40" spans="1:12">
      <c r="A40" s="59"/>
      <c r="B40" t="s">
        <v>47</v>
      </c>
      <c r="C40" t="s">
        <v>315</v>
      </c>
      <c r="D40">
        <v>49</v>
      </c>
      <c r="E40">
        <v>78</v>
      </c>
      <c r="F40">
        <v>117</v>
      </c>
      <c r="G40">
        <v>75</v>
      </c>
      <c r="H40" s="67">
        <f t="shared" si="0"/>
        <v>319</v>
      </c>
      <c r="I40" t="s">
        <v>48</v>
      </c>
      <c r="J40" s="30"/>
      <c r="L40" s="67">
        <v>70</v>
      </c>
    </row>
    <row r="41" spans="1:12">
      <c r="A41" s="59"/>
      <c r="B41" t="s">
        <v>49</v>
      </c>
      <c r="C41" t="s">
        <v>318</v>
      </c>
      <c r="D41" s="2">
        <v>0</v>
      </c>
      <c r="E41" s="2">
        <v>1</v>
      </c>
      <c r="F41" s="2">
        <v>0</v>
      </c>
      <c r="G41" s="2">
        <v>0</v>
      </c>
      <c r="H41" s="67">
        <f t="shared" si="0"/>
        <v>1</v>
      </c>
      <c r="I41" t="s">
        <v>38</v>
      </c>
      <c r="J41" s="30"/>
      <c r="L41" s="67">
        <v>54</v>
      </c>
    </row>
    <row r="42" spans="1:12">
      <c r="A42" s="59"/>
      <c r="B42" t="s">
        <v>50</v>
      </c>
      <c r="C42" t="s">
        <v>347</v>
      </c>
      <c r="D42">
        <v>8</v>
      </c>
      <c r="E42">
        <v>24</v>
      </c>
      <c r="F42">
        <v>15</v>
      </c>
      <c r="G42">
        <v>15</v>
      </c>
      <c r="H42" s="67">
        <f t="shared" si="0"/>
        <v>62</v>
      </c>
      <c r="I42" t="s">
        <v>45</v>
      </c>
      <c r="J42" s="30"/>
      <c r="L42" s="67">
        <v>2</v>
      </c>
    </row>
    <row r="43" spans="1:12">
      <c r="A43" s="59"/>
      <c r="B43" t="s">
        <v>51</v>
      </c>
      <c r="C43" t="s">
        <v>265</v>
      </c>
      <c r="D43" s="41">
        <v>14635</v>
      </c>
      <c r="E43" s="41">
        <v>16547</v>
      </c>
      <c r="F43" s="41">
        <v>11160</v>
      </c>
      <c r="G43" s="41">
        <v>7823</v>
      </c>
      <c r="H43" s="67">
        <f t="shared" si="0"/>
        <v>50165</v>
      </c>
      <c r="I43" t="s">
        <v>45</v>
      </c>
      <c r="J43" s="30"/>
      <c r="K43" s="27" t="s">
        <v>853</v>
      </c>
      <c r="L43" s="67">
        <v>859</v>
      </c>
    </row>
    <row r="44" spans="1:12">
      <c r="A44" s="59"/>
      <c r="B44" t="s">
        <v>52</v>
      </c>
      <c r="C44" t="s">
        <v>294</v>
      </c>
      <c r="D44">
        <v>24</v>
      </c>
      <c r="E44">
        <v>32</v>
      </c>
      <c r="F44">
        <v>14</v>
      </c>
      <c r="G44">
        <v>9</v>
      </c>
      <c r="H44" s="67">
        <f t="shared" si="0"/>
        <v>79</v>
      </c>
      <c r="I44" t="s">
        <v>38</v>
      </c>
      <c r="J44" s="30"/>
      <c r="L44" s="67">
        <v>148</v>
      </c>
    </row>
    <row r="45" spans="1:12">
      <c r="A45" s="59"/>
      <c r="B45" t="s">
        <v>53</v>
      </c>
      <c r="C45" t="s">
        <v>121</v>
      </c>
      <c r="D45" s="1">
        <v>0</v>
      </c>
      <c r="E45" s="1">
        <v>0</v>
      </c>
      <c r="F45" s="1">
        <v>0</v>
      </c>
      <c r="G45" s="1">
        <v>0</v>
      </c>
      <c r="H45" s="68">
        <f t="shared" si="0"/>
        <v>0</v>
      </c>
      <c r="I45" t="s">
        <v>38</v>
      </c>
      <c r="J45" s="30"/>
      <c r="L45" s="68" t="s">
        <v>113</v>
      </c>
    </row>
    <row r="46" spans="1:12">
      <c r="A46" s="59"/>
      <c r="B46" t="s">
        <v>54</v>
      </c>
      <c r="C46" t="s">
        <v>123</v>
      </c>
      <c r="D46" s="1">
        <v>0</v>
      </c>
      <c r="E46" s="1">
        <v>2</v>
      </c>
      <c r="F46" s="1">
        <v>0</v>
      </c>
      <c r="G46" s="1">
        <v>0</v>
      </c>
      <c r="H46" s="68">
        <f t="shared" si="0"/>
        <v>2</v>
      </c>
      <c r="I46" t="s">
        <v>38</v>
      </c>
      <c r="J46" s="30"/>
      <c r="L46" s="68" t="s">
        <v>113</v>
      </c>
    </row>
    <row r="47" spans="1:12">
      <c r="A47" s="59"/>
      <c r="B47" t="s">
        <v>55</v>
      </c>
      <c r="C47" t="s">
        <v>125</v>
      </c>
      <c r="D47" s="1">
        <v>0</v>
      </c>
      <c r="E47" s="1">
        <v>0</v>
      </c>
      <c r="F47" s="1">
        <v>0</v>
      </c>
      <c r="G47" s="1">
        <v>0</v>
      </c>
      <c r="H47" s="68">
        <f t="shared" si="0"/>
        <v>0</v>
      </c>
      <c r="I47" t="s">
        <v>38</v>
      </c>
      <c r="J47" s="30"/>
      <c r="L47" s="68" t="s">
        <v>113</v>
      </c>
    </row>
    <row r="48" spans="1:12">
      <c r="A48" s="59" t="s">
        <v>2643</v>
      </c>
      <c r="B48" t="s">
        <v>56</v>
      </c>
      <c r="C48" t="s">
        <v>248</v>
      </c>
      <c r="D48">
        <v>25</v>
      </c>
      <c r="E48">
        <v>23</v>
      </c>
      <c r="F48">
        <v>54</v>
      </c>
      <c r="G48">
        <v>20</v>
      </c>
      <c r="H48" s="67">
        <f t="shared" si="0"/>
        <v>122</v>
      </c>
      <c r="I48" t="s">
        <v>57</v>
      </c>
      <c r="J48" s="30"/>
      <c r="K48" s="27" t="s">
        <v>749</v>
      </c>
      <c r="L48" s="67">
        <v>1639</v>
      </c>
    </row>
    <row r="49" spans="1:12">
      <c r="A49" s="59"/>
      <c r="B49" t="s">
        <v>58</v>
      </c>
      <c r="C49" t="s">
        <v>189</v>
      </c>
      <c r="D49">
        <v>39</v>
      </c>
      <c r="E49">
        <v>33</v>
      </c>
      <c r="F49" s="41">
        <v>2286</v>
      </c>
      <c r="G49" s="41">
        <v>1350</v>
      </c>
      <c r="H49" s="67">
        <f t="shared" si="0"/>
        <v>3708</v>
      </c>
      <c r="I49" t="s">
        <v>59</v>
      </c>
      <c r="J49" s="30"/>
      <c r="K49" s="27" t="s">
        <v>501</v>
      </c>
      <c r="L49" s="67">
        <v>16452</v>
      </c>
    </row>
    <row r="50" spans="1:12">
      <c r="A50" s="59"/>
      <c r="B50" t="s">
        <v>60</v>
      </c>
      <c r="C50" t="s">
        <v>297</v>
      </c>
      <c r="D50">
        <v>158</v>
      </c>
      <c r="E50">
        <v>155</v>
      </c>
      <c r="F50">
        <v>827</v>
      </c>
      <c r="G50">
        <v>774</v>
      </c>
      <c r="H50" s="67">
        <f t="shared" si="0"/>
        <v>1914</v>
      </c>
      <c r="I50" t="s">
        <v>41</v>
      </c>
      <c r="J50" s="30"/>
      <c r="L50" s="67">
        <v>129</v>
      </c>
    </row>
    <row r="51" spans="1:12">
      <c r="A51" s="59"/>
      <c r="B51" t="s">
        <v>61</v>
      </c>
      <c r="C51" t="s">
        <v>177</v>
      </c>
      <c r="D51">
        <v>57</v>
      </c>
      <c r="E51">
        <v>52</v>
      </c>
      <c r="F51" s="41">
        <v>2970</v>
      </c>
      <c r="G51">
        <v>975</v>
      </c>
      <c r="H51" s="67">
        <f t="shared" si="0"/>
        <v>4054</v>
      </c>
      <c r="I51" t="s">
        <v>45</v>
      </c>
      <c r="J51" s="30"/>
      <c r="K51" s="27" t="s">
        <v>439</v>
      </c>
      <c r="L51" s="67">
        <v>54482</v>
      </c>
    </row>
    <row r="52" spans="1:12">
      <c r="A52" s="59"/>
      <c r="B52" t="s">
        <v>62</v>
      </c>
      <c r="C52" t="s">
        <v>312</v>
      </c>
      <c r="D52">
        <v>0</v>
      </c>
      <c r="E52">
        <v>0</v>
      </c>
      <c r="F52">
        <v>1</v>
      </c>
      <c r="G52">
        <v>1</v>
      </c>
      <c r="H52" s="67">
        <f t="shared" si="0"/>
        <v>2</v>
      </c>
      <c r="I52" t="s">
        <v>63</v>
      </c>
      <c r="J52" s="30"/>
      <c r="L52" s="67">
        <v>85</v>
      </c>
    </row>
    <row r="53" spans="1:12">
      <c r="A53" s="59"/>
      <c r="B53" t="s">
        <v>64</v>
      </c>
      <c r="C53" t="s">
        <v>127</v>
      </c>
      <c r="D53" s="1">
        <v>0</v>
      </c>
      <c r="E53" s="1">
        <v>0</v>
      </c>
      <c r="F53" s="1">
        <v>0</v>
      </c>
      <c r="G53" s="1">
        <v>0</v>
      </c>
      <c r="H53" s="68">
        <f t="shared" si="0"/>
        <v>0</v>
      </c>
      <c r="I53" t="s">
        <v>65</v>
      </c>
      <c r="J53" s="30"/>
      <c r="L53" s="68" t="s">
        <v>113</v>
      </c>
    </row>
    <row r="54" spans="1:12">
      <c r="A54" s="59"/>
      <c r="B54" t="s">
        <v>66</v>
      </c>
      <c r="C54" t="s">
        <v>216</v>
      </c>
      <c r="D54" s="41">
        <v>4422</v>
      </c>
      <c r="E54" s="41">
        <v>6076</v>
      </c>
      <c r="F54" s="41">
        <v>9603</v>
      </c>
      <c r="G54" s="41">
        <v>15502</v>
      </c>
      <c r="H54" s="67">
        <f t="shared" si="0"/>
        <v>35603</v>
      </c>
      <c r="I54" t="s">
        <v>67</v>
      </c>
      <c r="J54" s="30"/>
      <c r="K54" s="27" t="s">
        <v>576</v>
      </c>
      <c r="L54" s="67">
        <v>6876</v>
      </c>
    </row>
    <row r="55" spans="1:12">
      <c r="A55" s="59"/>
      <c r="B55" t="s">
        <v>68</v>
      </c>
      <c r="C55" t="s">
        <v>129</v>
      </c>
      <c r="D55" s="1">
        <v>0</v>
      </c>
      <c r="E55" s="1">
        <v>0</v>
      </c>
      <c r="F55" s="1">
        <v>0</v>
      </c>
      <c r="G55" s="1">
        <v>0</v>
      </c>
      <c r="H55" s="68">
        <f t="shared" si="0"/>
        <v>0</v>
      </c>
      <c r="I55" t="s">
        <v>65</v>
      </c>
      <c r="J55" s="30"/>
      <c r="L55" s="68" t="s">
        <v>113</v>
      </c>
    </row>
    <row r="56" spans="1:12">
      <c r="A56" s="59"/>
      <c r="B56" t="s">
        <v>69</v>
      </c>
      <c r="C56" t="s">
        <v>131</v>
      </c>
      <c r="D56" s="1">
        <v>0</v>
      </c>
      <c r="E56" s="1">
        <v>0</v>
      </c>
      <c r="F56" s="1">
        <v>0</v>
      </c>
      <c r="G56" s="1">
        <v>0</v>
      </c>
      <c r="H56" s="68">
        <f t="shared" si="0"/>
        <v>0</v>
      </c>
      <c r="I56" t="s">
        <v>41</v>
      </c>
      <c r="J56" s="30"/>
      <c r="L56" s="68" t="s">
        <v>113</v>
      </c>
    </row>
    <row r="57" spans="1:12">
      <c r="A57" s="59"/>
      <c r="B57" t="s">
        <v>69</v>
      </c>
      <c r="C57" t="s">
        <v>326</v>
      </c>
      <c r="D57">
        <v>98</v>
      </c>
      <c r="E57">
        <v>141</v>
      </c>
      <c r="F57" s="41">
        <v>1465</v>
      </c>
      <c r="G57">
        <v>702</v>
      </c>
      <c r="H57" s="67">
        <f t="shared" si="0"/>
        <v>2406</v>
      </c>
      <c r="I57" t="s">
        <v>70</v>
      </c>
      <c r="J57" s="30"/>
      <c r="L57" s="67">
        <v>35</v>
      </c>
    </row>
    <row r="58" spans="1:12">
      <c r="A58" s="59"/>
      <c r="B58" t="s">
        <v>71</v>
      </c>
      <c r="C58" t="s">
        <v>165</v>
      </c>
      <c r="D58">
        <v>73</v>
      </c>
      <c r="E58">
        <v>88</v>
      </c>
      <c r="F58">
        <v>2</v>
      </c>
      <c r="G58">
        <v>1</v>
      </c>
      <c r="H58" s="67">
        <f t="shared" si="0"/>
        <v>164</v>
      </c>
      <c r="I58" t="s">
        <v>41</v>
      </c>
      <c r="J58" s="30"/>
      <c r="K58" s="27" t="s">
        <v>409</v>
      </c>
      <c r="L58" s="67">
        <v>422468</v>
      </c>
    </row>
    <row r="59" spans="1:12">
      <c r="A59" s="59"/>
      <c r="B59" t="s">
        <v>72</v>
      </c>
      <c r="C59" t="s">
        <v>213</v>
      </c>
      <c r="D59">
        <v>207</v>
      </c>
      <c r="E59">
        <v>222</v>
      </c>
      <c r="F59">
        <v>103</v>
      </c>
      <c r="G59">
        <v>117</v>
      </c>
      <c r="H59" s="67">
        <f t="shared" si="0"/>
        <v>649</v>
      </c>
      <c r="I59" t="s">
        <v>41</v>
      </c>
      <c r="J59" s="30"/>
      <c r="K59" s="27" t="s">
        <v>546</v>
      </c>
      <c r="L59" s="67">
        <v>9098</v>
      </c>
    </row>
    <row r="60" spans="1:12">
      <c r="A60" s="59">
        <v>319</v>
      </c>
      <c r="B60" t="s">
        <v>73</v>
      </c>
      <c r="C60" t="s">
        <v>133</v>
      </c>
      <c r="D60" s="1">
        <v>0</v>
      </c>
      <c r="E60" s="1">
        <v>0</v>
      </c>
      <c r="F60" s="1">
        <v>0</v>
      </c>
      <c r="G60" s="1">
        <v>0</v>
      </c>
      <c r="H60" s="68">
        <f t="shared" si="0"/>
        <v>0</v>
      </c>
      <c r="I60" t="s">
        <v>65</v>
      </c>
      <c r="J60" s="30"/>
      <c r="L60" s="68" t="s">
        <v>113</v>
      </c>
    </row>
    <row r="61" spans="1:12">
      <c r="A61" s="59"/>
      <c r="B61" t="s">
        <v>74</v>
      </c>
      <c r="C61" t="s">
        <v>309</v>
      </c>
      <c r="D61">
        <v>6</v>
      </c>
      <c r="E61">
        <v>2</v>
      </c>
      <c r="F61">
        <v>0</v>
      </c>
      <c r="G61">
        <v>0</v>
      </c>
      <c r="H61" s="67">
        <f t="shared" si="0"/>
        <v>8</v>
      </c>
      <c r="I61" t="s">
        <v>41</v>
      </c>
      <c r="J61" s="30"/>
      <c r="L61" s="67">
        <v>92</v>
      </c>
    </row>
    <row r="62" spans="1:12">
      <c r="A62" s="59">
        <v>390</v>
      </c>
      <c r="B62" t="s">
        <v>75</v>
      </c>
      <c r="C62" t="s">
        <v>198</v>
      </c>
      <c r="D62" s="41">
        <v>2741</v>
      </c>
      <c r="E62" s="41">
        <v>4338</v>
      </c>
      <c r="F62" s="41">
        <v>2726</v>
      </c>
      <c r="G62" s="41">
        <v>1883</v>
      </c>
      <c r="H62" s="67">
        <f t="shared" si="0"/>
        <v>11688</v>
      </c>
      <c r="I62" t="s">
        <v>45</v>
      </c>
      <c r="J62" s="30"/>
      <c r="K62" s="27" t="s">
        <v>518</v>
      </c>
      <c r="L62" s="67">
        <v>13211</v>
      </c>
    </row>
    <row r="63" spans="1:12">
      <c r="A63" s="59"/>
      <c r="B63" t="s">
        <v>76</v>
      </c>
      <c r="C63" t="s">
        <v>135</v>
      </c>
      <c r="D63" s="1">
        <v>0</v>
      </c>
      <c r="E63" s="1">
        <v>0</v>
      </c>
      <c r="F63" s="1">
        <v>0</v>
      </c>
      <c r="G63" s="1">
        <v>0</v>
      </c>
      <c r="H63" s="68">
        <f t="shared" si="0"/>
        <v>0</v>
      </c>
      <c r="I63" t="s">
        <v>77</v>
      </c>
      <c r="J63" s="30" t="s">
        <v>3</v>
      </c>
      <c r="L63" s="68" t="s">
        <v>113</v>
      </c>
    </row>
    <row r="64" spans="1:12">
      <c r="A64" s="42">
        <v>393</v>
      </c>
      <c r="B64" t="s">
        <v>78</v>
      </c>
      <c r="C64" t="s">
        <v>338</v>
      </c>
      <c r="D64">
        <v>5</v>
      </c>
      <c r="E64">
        <v>1</v>
      </c>
      <c r="F64">
        <v>1</v>
      </c>
      <c r="G64">
        <v>0</v>
      </c>
      <c r="H64" s="67">
        <f t="shared" si="0"/>
        <v>7</v>
      </c>
      <c r="I64" t="s">
        <v>2</v>
      </c>
      <c r="J64" s="30" t="s">
        <v>3</v>
      </c>
      <c r="L64" s="67">
        <v>7</v>
      </c>
    </row>
    <row r="65" spans="1:12">
      <c r="A65" s="42">
        <v>394</v>
      </c>
      <c r="B65" t="s">
        <v>79</v>
      </c>
      <c r="C65" t="s">
        <v>186</v>
      </c>
      <c r="D65">
        <v>22</v>
      </c>
      <c r="E65">
        <v>6</v>
      </c>
      <c r="F65">
        <v>44</v>
      </c>
      <c r="G65">
        <v>3</v>
      </c>
      <c r="H65" s="67">
        <f t="shared" si="0"/>
        <v>75</v>
      </c>
      <c r="I65" t="s">
        <v>80</v>
      </c>
      <c r="J65" s="30" t="s">
        <v>3</v>
      </c>
      <c r="K65" s="27" t="s">
        <v>483</v>
      </c>
      <c r="L65" s="67">
        <v>19062</v>
      </c>
    </row>
    <row r="66" spans="1:12">
      <c r="A66" s="59">
        <v>395</v>
      </c>
      <c r="B66" t="s">
        <v>81</v>
      </c>
      <c r="C66" t="s">
        <v>183</v>
      </c>
      <c r="D66">
        <v>17</v>
      </c>
      <c r="E66">
        <v>8</v>
      </c>
      <c r="F66">
        <v>19</v>
      </c>
      <c r="G66">
        <v>11</v>
      </c>
      <c r="H66" s="67">
        <f t="shared" si="0"/>
        <v>55</v>
      </c>
      <c r="I66" t="s">
        <v>5</v>
      </c>
      <c r="J66" s="30" t="s">
        <v>3</v>
      </c>
      <c r="K66" s="27" t="s">
        <v>477</v>
      </c>
      <c r="L66" s="67">
        <v>31659</v>
      </c>
    </row>
    <row r="67" spans="1:12">
      <c r="A67" s="59"/>
      <c r="B67" t="s">
        <v>82</v>
      </c>
      <c r="C67" t="s">
        <v>262</v>
      </c>
      <c r="D67">
        <v>49</v>
      </c>
      <c r="E67">
        <v>50</v>
      </c>
      <c r="F67">
        <v>48</v>
      </c>
      <c r="G67">
        <v>28</v>
      </c>
      <c r="H67" s="67">
        <f t="shared" si="0"/>
        <v>175</v>
      </c>
      <c r="I67" t="s">
        <v>5</v>
      </c>
      <c r="J67" s="30" t="s">
        <v>3</v>
      </c>
      <c r="K67" s="27" t="s">
        <v>848</v>
      </c>
      <c r="L67" s="67">
        <v>896</v>
      </c>
    </row>
    <row r="68" spans="1:12">
      <c r="A68" s="59">
        <v>396</v>
      </c>
      <c r="B68" t="s">
        <v>83</v>
      </c>
      <c r="C68" t="s">
        <v>242</v>
      </c>
      <c r="D68">
        <v>1346</v>
      </c>
      <c r="E68">
        <v>1263</v>
      </c>
      <c r="F68">
        <v>710</v>
      </c>
      <c r="G68">
        <v>568</v>
      </c>
      <c r="H68" s="67">
        <f t="shared" si="0"/>
        <v>3887</v>
      </c>
      <c r="I68" t="s">
        <v>8</v>
      </c>
      <c r="J68" s="30" t="s">
        <v>3</v>
      </c>
      <c r="K68" s="27" t="s">
        <v>733</v>
      </c>
      <c r="L68" s="67">
        <v>2028</v>
      </c>
    </row>
    <row r="69" spans="1:12">
      <c r="A69" s="59"/>
      <c r="B69" t="s">
        <v>84</v>
      </c>
      <c r="C69" t="s">
        <v>228</v>
      </c>
      <c r="D69">
        <v>58</v>
      </c>
      <c r="E69">
        <v>62</v>
      </c>
      <c r="F69">
        <v>2562</v>
      </c>
      <c r="G69">
        <v>962</v>
      </c>
      <c r="H69" s="67">
        <f t="shared" si="0"/>
        <v>3644</v>
      </c>
      <c r="I69" t="s">
        <v>2</v>
      </c>
      <c r="J69" s="30" t="s">
        <v>3</v>
      </c>
      <c r="K69" s="27" t="s">
        <v>648</v>
      </c>
      <c r="L69" s="67">
        <v>3623</v>
      </c>
    </row>
    <row r="70" spans="1:12">
      <c r="A70" s="42">
        <v>397</v>
      </c>
      <c r="B70" t="s">
        <v>85</v>
      </c>
      <c r="C70" t="s">
        <v>231</v>
      </c>
      <c r="D70">
        <v>2881</v>
      </c>
      <c r="E70">
        <v>5246</v>
      </c>
      <c r="F70">
        <v>1400</v>
      </c>
      <c r="G70">
        <v>1253</v>
      </c>
      <c r="H70" s="67">
        <f t="shared" ref="H70:H93" si="1">SUM(D70:G70)</f>
        <v>10780</v>
      </c>
      <c r="I70" t="s">
        <v>10</v>
      </c>
      <c r="J70" s="30" t="s">
        <v>3</v>
      </c>
      <c r="K70" s="27" t="s">
        <v>654</v>
      </c>
      <c r="L70" s="67">
        <v>3500</v>
      </c>
    </row>
    <row r="71" spans="1:12">
      <c r="A71" s="59">
        <v>398</v>
      </c>
      <c r="B71" t="s">
        <v>86</v>
      </c>
      <c r="C71" t="s">
        <v>137</v>
      </c>
      <c r="D71" s="1">
        <v>0</v>
      </c>
      <c r="E71" s="1">
        <v>0</v>
      </c>
      <c r="F71" s="1">
        <v>0</v>
      </c>
      <c r="G71" s="1">
        <v>0</v>
      </c>
      <c r="H71" s="68">
        <f t="shared" si="1"/>
        <v>0</v>
      </c>
      <c r="I71" t="s">
        <v>77</v>
      </c>
      <c r="J71" s="30" t="s">
        <v>3</v>
      </c>
      <c r="L71" s="68" t="s">
        <v>113</v>
      </c>
    </row>
    <row r="72" spans="1:12">
      <c r="A72" s="59"/>
      <c r="B72" t="s">
        <v>87</v>
      </c>
      <c r="C72" t="s">
        <v>139</v>
      </c>
      <c r="D72" s="1">
        <v>0</v>
      </c>
      <c r="E72" s="1">
        <v>0</v>
      </c>
      <c r="F72" s="1">
        <v>0</v>
      </c>
      <c r="G72" s="1">
        <v>0</v>
      </c>
      <c r="H72" s="68">
        <f t="shared" si="1"/>
        <v>0</v>
      </c>
      <c r="I72" t="s">
        <v>77</v>
      </c>
      <c r="J72" s="30" t="s">
        <v>3</v>
      </c>
      <c r="L72" s="68" t="s">
        <v>113</v>
      </c>
    </row>
    <row r="73" spans="1:12">
      <c r="A73" s="59">
        <v>399</v>
      </c>
      <c r="B73" t="s">
        <v>88</v>
      </c>
      <c r="C73" t="s">
        <v>253</v>
      </c>
      <c r="D73">
        <v>2</v>
      </c>
      <c r="E73">
        <v>1</v>
      </c>
      <c r="F73">
        <v>4</v>
      </c>
      <c r="G73">
        <v>3</v>
      </c>
      <c r="H73" s="67">
        <f t="shared" si="1"/>
        <v>10</v>
      </c>
      <c r="I73" t="s">
        <v>2</v>
      </c>
      <c r="J73" s="30" t="s">
        <v>3</v>
      </c>
      <c r="K73" s="27" t="s">
        <v>802</v>
      </c>
      <c r="L73" s="67">
        <v>1226</v>
      </c>
    </row>
    <row r="74" spans="1:12">
      <c r="A74" s="59"/>
      <c r="B74" t="s">
        <v>89</v>
      </c>
      <c r="C74" t="s">
        <v>271</v>
      </c>
      <c r="D74">
        <v>38</v>
      </c>
      <c r="E74">
        <v>56</v>
      </c>
      <c r="F74">
        <v>64</v>
      </c>
      <c r="G74">
        <v>47</v>
      </c>
      <c r="H74" s="67">
        <f t="shared" si="1"/>
        <v>205</v>
      </c>
      <c r="I74" t="s">
        <v>5</v>
      </c>
      <c r="J74" s="30" t="s">
        <v>3</v>
      </c>
      <c r="K74" s="27" t="s">
        <v>863</v>
      </c>
      <c r="L74" s="67">
        <v>804</v>
      </c>
    </row>
    <row r="75" spans="1:12">
      <c r="A75" s="45">
        <v>408</v>
      </c>
      <c r="B75" s="4" t="s">
        <v>90</v>
      </c>
      <c r="C75" s="4" t="s">
        <v>286</v>
      </c>
      <c r="D75" s="4">
        <v>206</v>
      </c>
      <c r="E75" s="4">
        <v>2714</v>
      </c>
      <c r="F75" s="4">
        <v>4533</v>
      </c>
      <c r="G75" s="4">
        <v>3498</v>
      </c>
      <c r="H75" s="70">
        <f t="shared" si="1"/>
        <v>10951</v>
      </c>
      <c r="I75" s="4" t="s">
        <v>5</v>
      </c>
      <c r="J75" s="31" t="s">
        <v>3</v>
      </c>
      <c r="K75" s="28" t="s">
        <v>998</v>
      </c>
      <c r="L75" s="70">
        <v>300</v>
      </c>
    </row>
    <row r="76" spans="1:12">
      <c r="A76" s="46" t="s">
        <v>91</v>
      </c>
      <c r="B76" s="4"/>
      <c r="C76" s="4"/>
      <c r="D76" s="4"/>
      <c r="E76" s="4"/>
      <c r="F76" s="4"/>
      <c r="G76" s="4"/>
      <c r="H76" s="74"/>
      <c r="I76" s="4"/>
      <c r="J76" s="31"/>
      <c r="K76" s="28"/>
      <c r="L76" s="70"/>
    </row>
    <row r="77" spans="1:12">
      <c r="A77" s="42">
        <v>400</v>
      </c>
      <c r="B77" t="s">
        <v>92</v>
      </c>
      <c r="C77" t="s">
        <v>201</v>
      </c>
      <c r="D77">
        <v>362</v>
      </c>
      <c r="E77">
        <v>390</v>
      </c>
      <c r="F77">
        <v>111</v>
      </c>
      <c r="G77">
        <v>488</v>
      </c>
      <c r="H77" s="67">
        <f t="shared" si="1"/>
        <v>1351</v>
      </c>
      <c r="I77" t="s">
        <v>93</v>
      </c>
      <c r="J77" s="30" t="s">
        <v>3</v>
      </c>
      <c r="K77" s="27" t="s">
        <v>524</v>
      </c>
      <c r="L77" s="67">
        <v>10737</v>
      </c>
    </row>
    <row r="78" spans="1:12">
      <c r="A78" s="59">
        <v>414</v>
      </c>
      <c r="B78" t="s">
        <v>94</v>
      </c>
      <c r="C78" t="s">
        <v>141</v>
      </c>
      <c r="D78" s="1">
        <v>0</v>
      </c>
      <c r="E78" s="1">
        <v>0</v>
      </c>
      <c r="F78" s="1">
        <v>0</v>
      </c>
      <c r="G78" s="1">
        <v>0</v>
      </c>
      <c r="H78" s="68">
        <f t="shared" si="1"/>
        <v>0</v>
      </c>
      <c r="I78" t="s">
        <v>8</v>
      </c>
      <c r="J78" s="30" t="s">
        <v>3</v>
      </c>
      <c r="L78" s="68" t="s">
        <v>113</v>
      </c>
    </row>
    <row r="79" spans="1:12">
      <c r="A79" s="59"/>
      <c r="B79" t="s">
        <v>95</v>
      </c>
      <c r="C79" t="s">
        <v>143</v>
      </c>
      <c r="D79" s="1">
        <v>0</v>
      </c>
      <c r="E79" s="1">
        <v>0</v>
      </c>
      <c r="F79" s="1">
        <v>0</v>
      </c>
      <c r="G79" s="1">
        <v>0</v>
      </c>
      <c r="H79" s="68">
        <f t="shared" si="1"/>
        <v>0</v>
      </c>
      <c r="I79" t="s">
        <v>8</v>
      </c>
      <c r="J79" s="30"/>
      <c r="L79" s="68" t="s">
        <v>113</v>
      </c>
    </row>
    <row r="80" spans="1:12">
      <c r="A80" s="59"/>
      <c r="B80" t="s">
        <v>96</v>
      </c>
      <c r="C80" t="s">
        <v>145</v>
      </c>
      <c r="D80" s="1">
        <v>0</v>
      </c>
      <c r="E80" s="1">
        <v>0</v>
      </c>
      <c r="F80" s="1">
        <v>0</v>
      </c>
      <c r="G80" s="1">
        <v>0</v>
      </c>
      <c r="H80" s="68">
        <f t="shared" si="1"/>
        <v>0</v>
      </c>
      <c r="I80" t="s">
        <v>8</v>
      </c>
      <c r="J80" s="30"/>
      <c r="L80" s="68" t="s">
        <v>113</v>
      </c>
    </row>
    <row r="81" spans="1:13">
      <c r="A81" s="59"/>
      <c r="B81" t="s">
        <v>97</v>
      </c>
      <c r="C81" t="s">
        <v>147</v>
      </c>
      <c r="D81" s="1">
        <v>0</v>
      </c>
      <c r="E81" s="1">
        <v>0</v>
      </c>
      <c r="F81" s="1">
        <v>0</v>
      </c>
      <c r="G81" s="1">
        <v>0</v>
      </c>
      <c r="H81" s="68">
        <f t="shared" si="1"/>
        <v>0</v>
      </c>
      <c r="I81" t="s">
        <v>8</v>
      </c>
      <c r="J81" s="30"/>
      <c r="L81" s="68" t="s">
        <v>113</v>
      </c>
    </row>
    <row r="82" spans="1:13">
      <c r="A82" s="42">
        <v>415</v>
      </c>
      <c r="B82" t="s">
        <v>98</v>
      </c>
      <c r="C82" t="s">
        <v>149</v>
      </c>
      <c r="D82" s="1">
        <v>0</v>
      </c>
      <c r="E82" s="1">
        <v>0</v>
      </c>
      <c r="F82" s="1">
        <v>0</v>
      </c>
      <c r="G82" s="1">
        <v>0</v>
      </c>
      <c r="H82" s="68">
        <f t="shared" si="1"/>
        <v>0</v>
      </c>
      <c r="I82" t="s">
        <v>8</v>
      </c>
      <c r="J82" s="30" t="s">
        <v>3</v>
      </c>
      <c r="L82" s="68" t="s">
        <v>113</v>
      </c>
    </row>
    <row r="83" spans="1:13">
      <c r="A83" s="42">
        <v>474</v>
      </c>
      <c r="B83" t="s">
        <v>99</v>
      </c>
      <c r="C83" t="s">
        <v>151</v>
      </c>
      <c r="D83" s="1">
        <v>0</v>
      </c>
      <c r="E83" s="1">
        <v>0</v>
      </c>
      <c r="F83" s="1">
        <v>0</v>
      </c>
      <c r="G83" s="1">
        <v>0</v>
      </c>
      <c r="H83" s="68">
        <f t="shared" si="1"/>
        <v>0</v>
      </c>
      <c r="I83" t="s">
        <v>8</v>
      </c>
      <c r="J83" s="30" t="s">
        <v>3</v>
      </c>
      <c r="L83" s="68" t="s">
        <v>113</v>
      </c>
    </row>
    <row r="84" spans="1:13">
      <c r="A84" s="42">
        <v>482</v>
      </c>
      <c r="B84" t="s">
        <v>100</v>
      </c>
      <c r="C84" t="s">
        <v>153</v>
      </c>
      <c r="D84" s="1">
        <v>0</v>
      </c>
      <c r="E84" s="1">
        <v>0</v>
      </c>
      <c r="F84" s="1">
        <v>0</v>
      </c>
      <c r="G84" s="1">
        <v>0</v>
      </c>
      <c r="H84" s="68">
        <f t="shared" si="1"/>
        <v>0</v>
      </c>
      <c r="I84" t="s">
        <v>8</v>
      </c>
      <c r="J84" s="30" t="s">
        <v>3</v>
      </c>
      <c r="L84" s="68" t="s">
        <v>113</v>
      </c>
    </row>
    <row r="85" spans="1:13">
      <c r="A85" s="59">
        <v>529</v>
      </c>
      <c r="B85" t="s">
        <v>101</v>
      </c>
      <c r="C85" t="s">
        <v>155</v>
      </c>
      <c r="D85" s="1">
        <v>0</v>
      </c>
      <c r="E85" s="1">
        <v>0</v>
      </c>
      <c r="F85" s="1">
        <v>0</v>
      </c>
      <c r="G85" s="1">
        <v>0</v>
      </c>
      <c r="H85" s="68">
        <f t="shared" si="1"/>
        <v>0</v>
      </c>
      <c r="I85" t="s">
        <v>8</v>
      </c>
      <c r="J85" s="30" t="s">
        <v>3</v>
      </c>
      <c r="L85" s="68" t="s">
        <v>113</v>
      </c>
    </row>
    <row r="86" spans="1:13">
      <c r="A86" s="59"/>
      <c r="B86" t="s">
        <v>102</v>
      </c>
      <c r="C86" t="s">
        <v>157</v>
      </c>
      <c r="D86" s="1">
        <v>0</v>
      </c>
      <c r="E86" s="1">
        <v>0</v>
      </c>
      <c r="F86" s="1">
        <v>0</v>
      </c>
      <c r="G86" s="1">
        <v>0</v>
      </c>
      <c r="H86" s="68">
        <f t="shared" si="1"/>
        <v>0</v>
      </c>
      <c r="I86" t="s">
        <v>8</v>
      </c>
      <c r="J86" s="30"/>
      <c r="L86" s="68" t="s">
        <v>113</v>
      </c>
    </row>
    <row r="87" spans="1:13">
      <c r="A87" s="42">
        <v>824</v>
      </c>
      <c r="B87" t="s">
        <v>103</v>
      </c>
      <c r="C87" t="s">
        <v>174</v>
      </c>
      <c r="D87">
        <v>2609</v>
      </c>
      <c r="E87">
        <v>3335</v>
      </c>
      <c r="F87">
        <v>278</v>
      </c>
      <c r="G87">
        <v>782</v>
      </c>
      <c r="H87" s="67">
        <f t="shared" si="1"/>
        <v>7004</v>
      </c>
      <c r="I87" t="s">
        <v>10</v>
      </c>
      <c r="J87" s="30" t="s">
        <v>3</v>
      </c>
      <c r="K87" s="27" t="s">
        <v>427</v>
      </c>
      <c r="L87" s="67">
        <v>72249</v>
      </c>
    </row>
    <row r="88" spans="1:13">
      <c r="A88" s="59">
        <v>1140</v>
      </c>
      <c r="B88" t="s">
        <v>104</v>
      </c>
      <c r="C88" t="s">
        <v>259</v>
      </c>
      <c r="D88">
        <v>40</v>
      </c>
      <c r="E88">
        <v>47</v>
      </c>
      <c r="F88">
        <v>128</v>
      </c>
      <c r="G88">
        <v>43</v>
      </c>
      <c r="H88" s="67">
        <f t="shared" si="1"/>
        <v>258</v>
      </c>
      <c r="I88" t="s">
        <v>10</v>
      </c>
      <c r="J88" s="30" t="s">
        <v>3</v>
      </c>
      <c r="K88" s="27" t="s">
        <v>819</v>
      </c>
      <c r="L88" s="67">
        <v>1114</v>
      </c>
    </row>
    <row r="89" spans="1:13">
      <c r="A89" s="59"/>
      <c r="B89" t="s">
        <v>105</v>
      </c>
      <c r="C89" t="s">
        <v>274</v>
      </c>
      <c r="D89">
        <v>549</v>
      </c>
      <c r="E89">
        <v>679</v>
      </c>
      <c r="F89">
        <v>1636</v>
      </c>
      <c r="G89">
        <v>1545</v>
      </c>
      <c r="H89" s="67">
        <f t="shared" si="1"/>
        <v>4409</v>
      </c>
      <c r="I89" t="s">
        <v>23</v>
      </c>
      <c r="J89" s="30"/>
      <c r="K89" s="27" t="s">
        <v>1848</v>
      </c>
      <c r="L89" s="67">
        <v>769</v>
      </c>
    </row>
    <row r="90" spans="1:13">
      <c r="A90" s="42">
        <v>1885</v>
      </c>
      <c r="B90" t="s">
        <v>106</v>
      </c>
      <c r="C90" t="s">
        <v>239</v>
      </c>
      <c r="D90">
        <v>559</v>
      </c>
      <c r="E90">
        <v>521</v>
      </c>
      <c r="F90">
        <v>158</v>
      </c>
      <c r="G90">
        <v>551</v>
      </c>
      <c r="H90" s="67">
        <f t="shared" si="1"/>
        <v>1789</v>
      </c>
      <c r="I90" t="s">
        <v>77</v>
      </c>
      <c r="J90" s="30" t="s">
        <v>3</v>
      </c>
      <c r="K90" s="27" t="s">
        <v>696</v>
      </c>
      <c r="L90" s="67">
        <v>2346</v>
      </c>
    </row>
    <row r="91" spans="1:13">
      <c r="A91" s="60">
        <v>2111</v>
      </c>
      <c r="B91" s="48" t="s">
        <v>107</v>
      </c>
      <c r="C91" s="48" t="s">
        <v>300</v>
      </c>
      <c r="D91" s="48">
        <v>1</v>
      </c>
      <c r="E91" s="48">
        <v>4</v>
      </c>
      <c r="F91" s="48">
        <v>0</v>
      </c>
      <c r="G91" s="48">
        <v>0</v>
      </c>
      <c r="H91" s="71">
        <f t="shared" si="1"/>
        <v>5</v>
      </c>
      <c r="I91" s="48" t="s">
        <v>108</v>
      </c>
      <c r="J91" s="49" t="s">
        <v>3</v>
      </c>
      <c r="L91" s="71">
        <v>127</v>
      </c>
    </row>
    <row r="92" spans="1:13">
      <c r="A92" s="60"/>
      <c r="B92" s="48" t="s">
        <v>109</v>
      </c>
      <c r="C92" s="48" t="s">
        <v>324</v>
      </c>
      <c r="D92" s="48">
        <v>21</v>
      </c>
      <c r="E92" s="48">
        <v>9</v>
      </c>
      <c r="F92" s="48">
        <v>13</v>
      </c>
      <c r="G92" s="48">
        <v>1</v>
      </c>
      <c r="H92" s="71">
        <f t="shared" si="1"/>
        <v>44</v>
      </c>
      <c r="I92" s="48" t="s">
        <v>108</v>
      </c>
      <c r="J92" s="49"/>
      <c r="L92" s="71">
        <v>43</v>
      </c>
    </row>
    <row r="93" spans="1:13" ht="14.25" customHeight="1">
      <c r="A93" s="61"/>
      <c r="B93" s="4" t="s">
        <v>110</v>
      </c>
      <c r="C93" s="4" t="s">
        <v>280</v>
      </c>
      <c r="D93" s="4">
        <v>6</v>
      </c>
      <c r="E93" s="4">
        <v>2</v>
      </c>
      <c r="F93" s="4">
        <v>0</v>
      </c>
      <c r="G93" s="4">
        <v>0</v>
      </c>
      <c r="H93" s="70">
        <f t="shared" si="1"/>
        <v>8</v>
      </c>
      <c r="I93" s="4" t="s">
        <v>108</v>
      </c>
      <c r="J93" s="31"/>
      <c r="K93" s="28" t="s">
        <v>973</v>
      </c>
      <c r="L93" s="70">
        <v>365</v>
      </c>
    </row>
    <row r="94" spans="1:13" s="54" customFormat="1" ht="14.25" customHeight="1">
      <c r="A94" s="55" t="s">
        <v>2657</v>
      </c>
      <c r="B94" s="4"/>
      <c r="C94" s="4"/>
      <c r="D94" s="4"/>
      <c r="E94" s="4"/>
      <c r="F94" s="4"/>
      <c r="G94" s="4"/>
      <c r="H94" s="70"/>
      <c r="I94" s="4"/>
      <c r="J94" s="31"/>
      <c r="K94" s="28"/>
      <c r="L94" s="70"/>
      <c r="M94" s="48"/>
    </row>
    <row r="95" spans="1:13" ht="15" customHeight="1">
      <c r="B95" s="43" t="s">
        <v>2644</v>
      </c>
      <c r="C95" t="s">
        <v>2659</v>
      </c>
      <c r="D95" s="41">
        <v>650821</v>
      </c>
      <c r="E95" s="41">
        <v>710264</v>
      </c>
      <c r="F95" s="41">
        <v>2443327</v>
      </c>
      <c r="G95" s="41">
        <v>1384542</v>
      </c>
      <c r="H95" s="67">
        <f t="shared" ref="H95:H107" si="2">SUM(D95:G95)</f>
        <v>5188954</v>
      </c>
      <c r="I95" s="52" t="s">
        <v>2658</v>
      </c>
      <c r="J95" s="30"/>
      <c r="K95" s="27" t="s">
        <v>390</v>
      </c>
      <c r="L95" s="67">
        <v>3282238</v>
      </c>
      <c r="M95" s="48"/>
    </row>
    <row r="96" spans="1:13">
      <c r="A96" s="50"/>
      <c r="B96" s="43" t="s">
        <v>2645</v>
      </c>
      <c r="C96" t="s">
        <v>2660</v>
      </c>
      <c r="D96">
        <v>4517</v>
      </c>
      <c r="E96">
        <v>5125</v>
      </c>
      <c r="F96">
        <v>2845</v>
      </c>
      <c r="G96" s="41">
        <v>98985</v>
      </c>
      <c r="H96" s="67">
        <f t="shared" si="2"/>
        <v>111472</v>
      </c>
      <c r="I96" s="52" t="s">
        <v>2658</v>
      </c>
      <c r="J96" s="30"/>
      <c r="K96" s="27" t="s">
        <v>432</v>
      </c>
      <c r="L96" s="67">
        <v>66413</v>
      </c>
      <c r="M96" s="48"/>
    </row>
    <row r="97" spans="1:13">
      <c r="A97" s="50"/>
      <c r="B97" s="43" t="s">
        <v>2646</v>
      </c>
      <c r="C97" t="s">
        <v>2661</v>
      </c>
      <c r="D97" s="41">
        <v>47104</v>
      </c>
      <c r="E97" s="41">
        <v>58696</v>
      </c>
      <c r="F97" s="41">
        <v>11996</v>
      </c>
      <c r="G97" s="41">
        <v>42611</v>
      </c>
      <c r="H97" s="67">
        <f t="shared" si="2"/>
        <v>160407</v>
      </c>
      <c r="I97" s="52" t="s">
        <v>2658</v>
      </c>
      <c r="J97" s="30"/>
      <c r="K97" s="27" t="s">
        <v>1003</v>
      </c>
      <c r="L97" s="67">
        <v>379019</v>
      </c>
      <c r="M97" s="48"/>
    </row>
    <row r="98" spans="1:13">
      <c r="A98" s="50"/>
      <c r="B98" s="43" t="s">
        <v>2647</v>
      </c>
      <c r="C98" t="s">
        <v>2662</v>
      </c>
      <c r="D98">
        <v>326</v>
      </c>
      <c r="E98">
        <v>239</v>
      </c>
      <c r="F98">
        <v>883</v>
      </c>
      <c r="G98">
        <v>540</v>
      </c>
      <c r="H98" s="67">
        <f t="shared" si="2"/>
        <v>1988</v>
      </c>
      <c r="I98" s="52" t="s">
        <v>2658</v>
      </c>
      <c r="J98" s="30"/>
      <c r="L98" s="72">
        <v>30</v>
      </c>
      <c r="M98" s="48"/>
    </row>
    <row r="99" spans="1:13">
      <c r="A99" s="50"/>
      <c r="B99" s="43" t="s">
        <v>2648</v>
      </c>
      <c r="C99" t="s">
        <v>2663</v>
      </c>
      <c r="D99">
        <v>11</v>
      </c>
      <c r="E99">
        <v>14</v>
      </c>
      <c r="F99">
        <v>26</v>
      </c>
      <c r="G99">
        <v>8</v>
      </c>
      <c r="H99" s="67">
        <f t="shared" si="2"/>
        <v>59</v>
      </c>
      <c r="I99" s="52" t="s">
        <v>2658</v>
      </c>
      <c r="J99" s="30"/>
      <c r="K99" s="27" t="s">
        <v>1189</v>
      </c>
      <c r="L99" s="67">
        <v>3993</v>
      </c>
      <c r="M99" s="48"/>
    </row>
    <row r="100" spans="1:13">
      <c r="A100" s="50"/>
      <c r="B100" s="43" t="s">
        <v>2649</v>
      </c>
      <c r="C100" t="s">
        <v>2664</v>
      </c>
      <c r="D100">
        <v>588</v>
      </c>
      <c r="E100">
        <v>717</v>
      </c>
      <c r="F100" s="41">
        <v>14284</v>
      </c>
      <c r="G100">
        <v>6090</v>
      </c>
      <c r="H100" s="67">
        <f t="shared" si="2"/>
        <v>21679</v>
      </c>
      <c r="I100" s="52" t="s">
        <v>2658</v>
      </c>
      <c r="J100" s="30"/>
      <c r="K100" s="27" t="s">
        <v>1067</v>
      </c>
      <c r="L100" s="67">
        <v>10622</v>
      </c>
      <c r="M100" s="48"/>
    </row>
    <row r="101" spans="1:13">
      <c r="A101" s="50"/>
      <c r="B101" s="43" t="s">
        <v>2650</v>
      </c>
      <c r="C101" t="s">
        <v>2665</v>
      </c>
      <c r="D101" s="41">
        <v>14135</v>
      </c>
      <c r="E101" s="41">
        <v>17376</v>
      </c>
      <c r="F101" s="41">
        <v>31548</v>
      </c>
      <c r="G101" s="41">
        <v>13010</v>
      </c>
      <c r="H101" s="67">
        <f t="shared" si="2"/>
        <v>76069</v>
      </c>
      <c r="I101" s="52" t="s">
        <v>2658</v>
      </c>
      <c r="J101" s="30"/>
      <c r="K101" s="27" t="s">
        <v>824</v>
      </c>
      <c r="L101" s="67">
        <v>1095</v>
      </c>
      <c r="M101" s="48"/>
    </row>
    <row r="102" spans="1:13">
      <c r="A102" s="50"/>
      <c r="B102" s="43" t="s">
        <v>2651</v>
      </c>
      <c r="C102" t="s">
        <v>2666</v>
      </c>
      <c r="D102">
        <v>17</v>
      </c>
      <c r="E102">
        <v>14</v>
      </c>
      <c r="F102">
        <v>33</v>
      </c>
      <c r="G102">
        <v>22</v>
      </c>
      <c r="H102" s="67">
        <f t="shared" si="2"/>
        <v>86</v>
      </c>
      <c r="I102" s="52" t="s">
        <v>2658</v>
      </c>
      <c r="J102" s="30"/>
      <c r="L102" s="67">
        <v>2</v>
      </c>
      <c r="M102" s="48"/>
    </row>
    <row r="103" spans="1:13">
      <c r="A103" s="50"/>
      <c r="B103" s="43" t="s">
        <v>2652</v>
      </c>
      <c r="C103" t="s">
        <v>2667</v>
      </c>
      <c r="D103">
        <v>11</v>
      </c>
      <c r="E103">
        <v>45</v>
      </c>
      <c r="F103">
        <v>96</v>
      </c>
      <c r="G103">
        <v>141</v>
      </c>
      <c r="H103" s="67">
        <f t="shared" si="2"/>
        <v>293</v>
      </c>
      <c r="I103" s="52" t="s">
        <v>2658</v>
      </c>
      <c r="J103" s="30"/>
      <c r="L103" s="67">
        <v>17</v>
      </c>
      <c r="M103" s="48"/>
    </row>
    <row r="104" spans="1:13">
      <c r="A104" s="50"/>
      <c r="B104" s="43" t="s">
        <v>2653</v>
      </c>
      <c r="C104" t="s">
        <v>2668</v>
      </c>
      <c r="D104">
        <v>1111</v>
      </c>
      <c r="E104">
        <v>1417</v>
      </c>
      <c r="F104">
        <v>38</v>
      </c>
      <c r="G104">
        <v>3</v>
      </c>
      <c r="H104" s="67">
        <f t="shared" si="2"/>
        <v>2569</v>
      </c>
      <c r="I104" s="52" t="s">
        <v>2658</v>
      </c>
      <c r="J104" s="30"/>
      <c r="K104" s="27" t="s">
        <v>2465</v>
      </c>
      <c r="L104" s="67">
        <v>367</v>
      </c>
      <c r="M104" s="48"/>
    </row>
    <row r="105" spans="1:13">
      <c r="A105" s="50"/>
      <c r="B105" s="43" t="s">
        <v>2654</v>
      </c>
      <c r="C105" t="s">
        <v>2669</v>
      </c>
      <c r="D105">
        <v>72</v>
      </c>
      <c r="E105">
        <v>21</v>
      </c>
      <c r="F105">
        <v>0</v>
      </c>
      <c r="G105">
        <v>1</v>
      </c>
      <c r="H105" s="67">
        <f t="shared" si="2"/>
        <v>94</v>
      </c>
      <c r="I105" s="52" t="s">
        <v>2658</v>
      </c>
      <c r="J105" s="30"/>
      <c r="K105" s="27" t="s">
        <v>587</v>
      </c>
      <c r="L105" s="67">
        <v>6369</v>
      </c>
      <c r="M105" s="48"/>
    </row>
    <row r="106" spans="1:13">
      <c r="A106" s="50"/>
      <c r="B106" s="43" t="s">
        <v>2655</v>
      </c>
      <c r="C106" t="s">
        <v>2670</v>
      </c>
      <c r="D106">
        <v>21</v>
      </c>
      <c r="E106">
        <v>96</v>
      </c>
      <c r="F106">
        <v>145</v>
      </c>
      <c r="G106">
        <v>253</v>
      </c>
      <c r="H106" s="67">
        <f t="shared" si="2"/>
        <v>515</v>
      </c>
      <c r="I106" s="52" t="s">
        <v>2658</v>
      </c>
      <c r="J106" s="30"/>
      <c r="L106" s="67">
        <v>584</v>
      </c>
      <c r="M106" s="48"/>
    </row>
    <row r="107" spans="1:13" ht="15.75" thickBot="1">
      <c r="A107" s="51"/>
      <c r="B107" s="44" t="s">
        <v>2656</v>
      </c>
      <c r="C107" s="5" t="s">
        <v>2671</v>
      </c>
      <c r="D107" s="5">
        <v>78</v>
      </c>
      <c r="E107" s="5">
        <v>59</v>
      </c>
      <c r="F107" s="5">
        <v>30</v>
      </c>
      <c r="G107" s="5">
        <v>39</v>
      </c>
      <c r="H107" s="73">
        <f t="shared" si="2"/>
        <v>206</v>
      </c>
      <c r="I107" s="53" t="s">
        <v>2658</v>
      </c>
      <c r="J107" s="29"/>
      <c r="K107" s="26"/>
      <c r="L107" s="73">
        <v>64</v>
      </c>
      <c r="M107" s="48"/>
    </row>
    <row r="109" spans="1:13">
      <c r="A109" s="47" t="s">
        <v>2641</v>
      </c>
    </row>
  </sheetData>
  <mergeCells count="22">
    <mergeCell ref="A88:A89"/>
    <mergeCell ref="A91:A93"/>
    <mergeCell ref="A68:A69"/>
    <mergeCell ref="A71:A72"/>
    <mergeCell ref="A73:A74"/>
    <mergeCell ref="A78:A81"/>
    <mergeCell ref="A85:A86"/>
    <mergeCell ref="A48:A59"/>
    <mergeCell ref="A30:A47"/>
    <mergeCell ref="A60:A61"/>
    <mergeCell ref="A62:A63"/>
    <mergeCell ref="A66:A67"/>
    <mergeCell ref="A14:A15"/>
    <mergeCell ref="A16:A17"/>
    <mergeCell ref="A18:A19"/>
    <mergeCell ref="A20:A27"/>
    <mergeCell ref="A28:A29"/>
    <mergeCell ref="K2:L2"/>
    <mergeCell ref="A2:I2"/>
    <mergeCell ref="A5:A8"/>
    <mergeCell ref="A9:A10"/>
    <mergeCell ref="A11:A1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E88"/>
  <sheetViews>
    <sheetView workbookViewId="0">
      <selection activeCell="N37" sqref="N37"/>
    </sheetView>
  </sheetViews>
  <sheetFormatPr defaultRowHeight="15"/>
  <cols>
    <col min="1" max="1" width="18.5703125" customWidth="1"/>
    <col min="2" max="2" width="29.28515625" customWidth="1"/>
    <col min="3" max="3" width="20.28515625" customWidth="1"/>
    <col min="4" max="4" width="31.85546875" customWidth="1"/>
    <col min="5" max="5" width="27.85546875" bestFit="1" customWidth="1"/>
  </cols>
  <sheetData>
    <row r="1" spans="1:4">
      <c r="A1" t="s">
        <v>111</v>
      </c>
      <c r="B1" t="s">
        <v>112</v>
      </c>
      <c r="C1" t="s">
        <v>113</v>
      </c>
      <c r="D1" t="s">
        <v>113</v>
      </c>
    </row>
    <row r="2" spans="1:4">
      <c r="A2" t="s">
        <v>114</v>
      </c>
      <c r="B2" t="s">
        <v>115</v>
      </c>
      <c r="C2" t="s">
        <v>113</v>
      </c>
      <c r="D2" t="s">
        <v>113</v>
      </c>
    </row>
    <row r="3" spans="1:4">
      <c r="A3" t="s">
        <v>116</v>
      </c>
      <c r="B3" t="s">
        <v>117</v>
      </c>
      <c r="C3" t="s">
        <v>113</v>
      </c>
      <c r="D3" t="s">
        <v>113</v>
      </c>
    </row>
    <row r="4" spans="1:4">
      <c r="A4" t="s">
        <v>118</v>
      </c>
      <c r="B4" t="s">
        <v>119</v>
      </c>
      <c r="C4" t="s">
        <v>113</v>
      </c>
      <c r="D4" t="s">
        <v>113</v>
      </c>
    </row>
    <row r="5" spans="1:4">
      <c r="A5" t="s">
        <v>120</v>
      </c>
      <c r="B5" t="s">
        <v>121</v>
      </c>
      <c r="C5" t="s">
        <v>113</v>
      </c>
      <c r="D5" t="s">
        <v>113</v>
      </c>
    </row>
    <row r="6" spans="1:4">
      <c r="A6" t="s">
        <v>122</v>
      </c>
      <c r="B6" t="s">
        <v>123</v>
      </c>
      <c r="C6" t="s">
        <v>113</v>
      </c>
      <c r="D6" t="s">
        <v>113</v>
      </c>
    </row>
    <row r="7" spans="1:4">
      <c r="A7" t="s">
        <v>124</v>
      </c>
      <c r="B7" t="s">
        <v>125</v>
      </c>
      <c r="C7" t="s">
        <v>113</v>
      </c>
      <c r="D7" t="s">
        <v>113</v>
      </c>
    </row>
    <row r="8" spans="1:4">
      <c r="A8" t="s">
        <v>126</v>
      </c>
      <c r="B8" t="s">
        <v>127</v>
      </c>
      <c r="C8" t="s">
        <v>113</v>
      </c>
      <c r="D8" t="s">
        <v>113</v>
      </c>
    </row>
    <row r="9" spans="1:4">
      <c r="A9" t="s">
        <v>128</v>
      </c>
      <c r="B9" t="s">
        <v>129</v>
      </c>
      <c r="C9" t="s">
        <v>113</v>
      </c>
      <c r="D9" t="s">
        <v>113</v>
      </c>
    </row>
    <row r="10" spans="1:4">
      <c r="A10" t="s">
        <v>130</v>
      </c>
      <c r="B10" t="s">
        <v>131</v>
      </c>
      <c r="C10" t="s">
        <v>113</v>
      </c>
      <c r="D10" t="s">
        <v>113</v>
      </c>
    </row>
    <row r="11" spans="1:4">
      <c r="A11" t="s">
        <v>132</v>
      </c>
      <c r="B11" t="s">
        <v>133</v>
      </c>
      <c r="C11" t="s">
        <v>113</v>
      </c>
      <c r="D11" t="s">
        <v>113</v>
      </c>
    </row>
    <row r="12" spans="1:4">
      <c r="A12" t="s">
        <v>134</v>
      </c>
      <c r="B12" t="s">
        <v>135</v>
      </c>
      <c r="C12" t="s">
        <v>113</v>
      </c>
      <c r="D12" t="s">
        <v>113</v>
      </c>
    </row>
    <row r="13" spans="1:4">
      <c r="A13" t="s">
        <v>136</v>
      </c>
      <c r="B13" t="s">
        <v>137</v>
      </c>
      <c r="C13" t="s">
        <v>113</v>
      </c>
      <c r="D13" t="s">
        <v>113</v>
      </c>
    </row>
    <row r="14" spans="1:4">
      <c r="A14" t="s">
        <v>138</v>
      </c>
      <c r="B14" t="s">
        <v>139</v>
      </c>
      <c r="C14" t="s">
        <v>113</v>
      </c>
      <c r="D14" t="s">
        <v>113</v>
      </c>
    </row>
    <row r="15" spans="1:4">
      <c r="A15" t="s">
        <v>140</v>
      </c>
      <c r="B15" t="s">
        <v>141</v>
      </c>
      <c r="C15" t="s">
        <v>113</v>
      </c>
      <c r="D15" t="s">
        <v>113</v>
      </c>
    </row>
    <row r="16" spans="1:4">
      <c r="A16" t="s">
        <v>142</v>
      </c>
      <c r="B16" t="s">
        <v>143</v>
      </c>
      <c r="C16" t="s">
        <v>113</v>
      </c>
      <c r="D16" t="s">
        <v>113</v>
      </c>
    </row>
    <row r="17" spans="1:5">
      <c r="A17" t="s">
        <v>144</v>
      </c>
      <c r="B17" t="s">
        <v>145</v>
      </c>
      <c r="C17" t="s">
        <v>113</v>
      </c>
      <c r="D17" t="s">
        <v>113</v>
      </c>
    </row>
    <row r="18" spans="1:5">
      <c r="A18" t="s">
        <v>146</v>
      </c>
      <c r="B18" t="s">
        <v>147</v>
      </c>
      <c r="C18" t="s">
        <v>113</v>
      </c>
      <c r="D18" t="s">
        <v>113</v>
      </c>
    </row>
    <row r="19" spans="1:5">
      <c r="A19" t="s">
        <v>148</v>
      </c>
      <c r="B19" t="s">
        <v>149</v>
      </c>
      <c r="C19" t="s">
        <v>113</v>
      </c>
      <c r="D19" t="s">
        <v>113</v>
      </c>
    </row>
    <row r="20" spans="1:5">
      <c r="A20" t="s">
        <v>150</v>
      </c>
      <c r="B20" t="s">
        <v>151</v>
      </c>
      <c r="C20" t="s">
        <v>113</v>
      </c>
      <c r="D20" t="s">
        <v>113</v>
      </c>
    </row>
    <row r="21" spans="1:5">
      <c r="A21" t="s">
        <v>152</v>
      </c>
      <c r="B21" t="s">
        <v>153</v>
      </c>
      <c r="C21" t="s">
        <v>113</v>
      </c>
      <c r="D21" t="s">
        <v>113</v>
      </c>
    </row>
    <row r="22" spans="1:5">
      <c r="A22" t="s">
        <v>154</v>
      </c>
      <c r="B22" t="s">
        <v>155</v>
      </c>
      <c r="C22" t="s">
        <v>113</v>
      </c>
      <c r="D22" t="s">
        <v>113</v>
      </c>
    </row>
    <row r="23" spans="1:5">
      <c r="A23" t="s">
        <v>156</v>
      </c>
      <c r="B23" t="s">
        <v>157</v>
      </c>
      <c r="C23" t="s">
        <v>113</v>
      </c>
      <c r="D23" t="s">
        <v>113</v>
      </c>
    </row>
    <row r="24" spans="1:5">
      <c r="A24" t="s">
        <v>158</v>
      </c>
      <c r="B24" t="s">
        <v>159</v>
      </c>
      <c r="C24">
        <v>1270354</v>
      </c>
      <c r="D24" t="s">
        <v>160</v>
      </c>
      <c r="E24" t="s">
        <v>159</v>
      </c>
    </row>
    <row r="25" spans="1:5">
      <c r="A25" t="s">
        <v>161</v>
      </c>
      <c r="B25" t="s">
        <v>162</v>
      </c>
      <c r="C25">
        <v>436575</v>
      </c>
      <c r="D25" t="s">
        <v>163</v>
      </c>
      <c r="E25" t="s">
        <v>162</v>
      </c>
    </row>
    <row r="26" spans="1:5">
      <c r="A26" t="s">
        <v>164</v>
      </c>
      <c r="B26" t="s">
        <v>165</v>
      </c>
      <c r="C26">
        <v>422468</v>
      </c>
      <c r="D26" t="s">
        <v>166</v>
      </c>
      <c r="E26" t="s">
        <v>165</v>
      </c>
    </row>
    <row r="27" spans="1:5">
      <c r="A27" t="s">
        <v>167</v>
      </c>
      <c r="B27" t="s">
        <v>168</v>
      </c>
      <c r="C27">
        <v>149247</v>
      </c>
      <c r="D27" t="s">
        <v>169</v>
      </c>
      <c r="E27" t="s">
        <v>168</v>
      </c>
    </row>
    <row r="28" spans="1:5">
      <c r="A28" t="s">
        <v>170</v>
      </c>
      <c r="B28" t="s">
        <v>171</v>
      </c>
      <c r="C28">
        <v>91013</v>
      </c>
      <c r="D28" t="s">
        <v>172</v>
      </c>
      <c r="E28" t="s">
        <v>171</v>
      </c>
    </row>
    <row r="29" spans="1:5">
      <c r="A29" t="s">
        <v>173</v>
      </c>
      <c r="B29" t="s">
        <v>174</v>
      </c>
      <c r="C29">
        <v>72249</v>
      </c>
      <c r="D29" t="s">
        <v>175</v>
      </c>
      <c r="E29" t="s">
        <v>174</v>
      </c>
    </row>
    <row r="30" spans="1:5">
      <c r="A30" t="s">
        <v>176</v>
      </c>
      <c r="B30" t="s">
        <v>177</v>
      </c>
      <c r="C30">
        <v>54482</v>
      </c>
      <c r="D30" t="s">
        <v>178</v>
      </c>
      <c r="E30" t="s">
        <v>177</v>
      </c>
    </row>
    <row r="31" spans="1:5">
      <c r="A31" t="s">
        <v>179</v>
      </c>
      <c r="B31" t="s">
        <v>180</v>
      </c>
      <c r="C31">
        <v>39023</v>
      </c>
      <c r="D31" t="s">
        <v>181</v>
      </c>
      <c r="E31" t="s">
        <v>180</v>
      </c>
    </row>
    <row r="32" spans="1:5">
      <c r="A32" t="s">
        <v>182</v>
      </c>
      <c r="B32" t="s">
        <v>183</v>
      </c>
      <c r="C32">
        <v>31659</v>
      </c>
      <c r="D32" t="s">
        <v>184</v>
      </c>
      <c r="E32" t="s">
        <v>183</v>
      </c>
    </row>
    <row r="33" spans="1:5">
      <c r="A33" t="s">
        <v>185</v>
      </c>
      <c r="B33" t="s">
        <v>186</v>
      </c>
      <c r="C33">
        <v>19062</v>
      </c>
      <c r="D33" t="s">
        <v>187</v>
      </c>
      <c r="E33" t="s">
        <v>186</v>
      </c>
    </row>
    <row r="34" spans="1:5">
      <c r="A34" t="s">
        <v>188</v>
      </c>
      <c r="B34" t="s">
        <v>189</v>
      </c>
      <c r="C34">
        <v>16452</v>
      </c>
      <c r="D34" t="s">
        <v>190</v>
      </c>
      <c r="E34" t="s">
        <v>189</v>
      </c>
    </row>
    <row r="35" spans="1:5">
      <c r="A35" t="s">
        <v>191</v>
      </c>
      <c r="B35" t="s">
        <v>192</v>
      </c>
      <c r="C35">
        <v>15091</v>
      </c>
      <c r="D35" t="s">
        <v>193</v>
      </c>
      <c r="E35" t="s">
        <v>192</v>
      </c>
    </row>
    <row r="36" spans="1:5">
      <c r="A36" t="s">
        <v>194</v>
      </c>
      <c r="B36" t="s">
        <v>195</v>
      </c>
      <c r="C36">
        <v>13484</v>
      </c>
      <c r="D36" t="s">
        <v>196</v>
      </c>
      <c r="E36" t="s">
        <v>195</v>
      </c>
    </row>
    <row r="37" spans="1:5">
      <c r="A37" t="s">
        <v>197</v>
      </c>
      <c r="B37" t="s">
        <v>198</v>
      </c>
      <c r="C37">
        <v>13211</v>
      </c>
      <c r="D37" t="s">
        <v>199</v>
      </c>
      <c r="E37" t="s">
        <v>198</v>
      </c>
    </row>
    <row r="38" spans="1:5">
      <c r="A38" t="s">
        <v>200</v>
      </c>
      <c r="B38" t="s">
        <v>201</v>
      </c>
      <c r="C38">
        <v>10737</v>
      </c>
      <c r="D38" t="s">
        <v>202</v>
      </c>
      <c r="E38" t="s">
        <v>201</v>
      </c>
    </row>
    <row r="39" spans="1:5">
      <c r="A39" t="s">
        <v>203</v>
      </c>
      <c r="B39" t="s">
        <v>204</v>
      </c>
      <c r="C39">
        <v>10010</v>
      </c>
      <c r="D39" t="s">
        <v>205</v>
      </c>
      <c r="E39" t="s">
        <v>204</v>
      </c>
    </row>
    <row r="40" spans="1:5">
      <c r="A40" t="s">
        <v>206</v>
      </c>
      <c r="B40" t="s">
        <v>207</v>
      </c>
      <c r="C40">
        <v>9274</v>
      </c>
      <c r="D40" t="s">
        <v>208</v>
      </c>
      <c r="E40" t="s">
        <v>207</v>
      </c>
    </row>
    <row r="41" spans="1:5">
      <c r="A41" t="s">
        <v>209</v>
      </c>
      <c r="B41" t="s">
        <v>210</v>
      </c>
      <c r="C41">
        <v>9212</v>
      </c>
      <c r="D41" t="s">
        <v>211</v>
      </c>
      <c r="E41" t="s">
        <v>210</v>
      </c>
    </row>
    <row r="42" spans="1:5">
      <c r="A42" t="s">
        <v>212</v>
      </c>
      <c r="B42" t="s">
        <v>213</v>
      </c>
      <c r="C42">
        <v>9098</v>
      </c>
      <c r="D42" t="s">
        <v>214</v>
      </c>
      <c r="E42" t="s">
        <v>213</v>
      </c>
    </row>
    <row r="43" spans="1:5">
      <c r="A43" t="s">
        <v>215</v>
      </c>
      <c r="B43" t="s">
        <v>216</v>
      </c>
      <c r="C43">
        <v>6876</v>
      </c>
      <c r="D43" t="s">
        <v>217</v>
      </c>
      <c r="E43" t="s">
        <v>216</v>
      </c>
    </row>
    <row r="44" spans="1:5">
      <c r="A44" t="s">
        <v>218</v>
      </c>
      <c r="B44" t="s">
        <v>219</v>
      </c>
      <c r="C44">
        <v>5423</v>
      </c>
      <c r="D44" t="s">
        <v>220</v>
      </c>
      <c r="E44" t="s">
        <v>219</v>
      </c>
    </row>
    <row r="45" spans="1:5">
      <c r="A45" t="s">
        <v>221</v>
      </c>
      <c r="B45" t="s">
        <v>222</v>
      </c>
      <c r="C45">
        <v>5113</v>
      </c>
      <c r="D45" t="s">
        <v>223</v>
      </c>
      <c r="E45" t="s">
        <v>222</v>
      </c>
    </row>
    <row r="46" spans="1:5">
      <c r="A46" t="s">
        <v>224</v>
      </c>
      <c r="B46" t="s">
        <v>225</v>
      </c>
      <c r="C46">
        <v>4298</v>
      </c>
      <c r="D46" t="s">
        <v>226</v>
      </c>
      <c r="E46" t="s">
        <v>225</v>
      </c>
    </row>
    <row r="47" spans="1:5">
      <c r="A47" t="s">
        <v>227</v>
      </c>
      <c r="B47" t="s">
        <v>228</v>
      </c>
      <c r="C47">
        <v>3623</v>
      </c>
      <c r="D47" t="s">
        <v>229</v>
      </c>
      <c r="E47" t="s">
        <v>228</v>
      </c>
    </row>
    <row r="48" spans="1:5">
      <c r="A48" t="s">
        <v>230</v>
      </c>
      <c r="B48" t="s">
        <v>231</v>
      </c>
      <c r="C48">
        <v>3500</v>
      </c>
      <c r="D48" t="s">
        <v>232</v>
      </c>
      <c r="E48" t="s">
        <v>231</v>
      </c>
    </row>
    <row r="49" spans="1:5">
      <c r="A49" t="s">
        <v>158</v>
      </c>
      <c r="B49" t="s">
        <v>233</v>
      </c>
      <c r="C49">
        <v>3347</v>
      </c>
      <c r="D49" t="s">
        <v>234</v>
      </c>
      <c r="E49" t="s">
        <v>233</v>
      </c>
    </row>
    <row r="50" spans="1:5">
      <c r="A50" t="s">
        <v>235</v>
      </c>
      <c r="B50" t="s">
        <v>236</v>
      </c>
      <c r="C50">
        <v>2432</v>
      </c>
      <c r="D50" t="s">
        <v>237</v>
      </c>
      <c r="E50" t="s">
        <v>236</v>
      </c>
    </row>
    <row r="51" spans="1:5">
      <c r="A51" t="s">
        <v>238</v>
      </c>
      <c r="B51" t="s">
        <v>239</v>
      </c>
      <c r="C51">
        <v>2346</v>
      </c>
      <c r="D51" t="s">
        <v>240</v>
      </c>
      <c r="E51" t="s">
        <v>239</v>
      </c>
    </row>
    <row r="52" spans="1:5">
      <c r="A52" t="s">
        <v>241</v>
      </c>
      <c r="B52" t="s">
        <v>242</v>
      </c>
      <c r="C52">
        <v>2028</v>
      </c>
      <c r="D52" t="s">
        <v>243</v>
      </c>
      <c r="E52" t="s">
        <v>242</v>
      </c>
    </row>
    <row r="53" spans="1:5">
      <c r="A53" t="s">
        <v>244</v>
      </c>
      <c r="B53" t="s">
        <v>245</v>
      </c>
      <c r="C53">
        <v>1718</v>
      </c>
      <c r="D53" t="s">
        <v>246</v>
      </c>
      <c r="E53" t="s">
        <v>245</v>
      </c>
    </row>
    <row r="54" spans="1:5">
      <c r="A54" t="s">
        <v>247</v>
      </c>
      <c r="B54" t="s">
        <v>248</v>
      </c>
      <c r="C54">
        <v>1639</v>
      </c>
      <c r="D54" t="s">
        <v>249</v>
      </c>
      <c r="E54" t="s">
        <v>248</v>
      </c>
    </row>
    <row r="55" spans="1:5">
      <c r="A55" t="s">
        <v>114</v>
      </c>
      <c r="B55" t="s">
        <v>250</v>
      </c>
      <c r="C55">
        <v>1370</v>
      </c>
      <c r="D55" t="s">
        <v>251</v>
      </c>
      <c r="E55" t="s">
        <v>250</v>
      </c>
    </row>
    <row r="56" spans="1:5">
      <c r="A56" t="s">
        <v>252</v>
      </c>
      <c r="B56" t="s">
        <v>253</v>
      </c>
      <c r="C56">
        <v>1226</v>
      </c>
      <c r="D56" t="s">
        <v>254</v>
      </c>
      <c r="E56" t="s">
        <v>253</v>
      </c>
    </row>
    <row r="57" spans="1:5">
      <c r="A57" t="s">
        <v>255</v>
      </c>
      <c r="B57" t="s">
        <v>256</v>
      </c>
      <c r="C57">
        <v>1127</v>
      </c>
      <c r="D57" t="s">
        <v>257</v>
      </c>
      <c r="E57" t="s">
        <v>256</v>
      </c>
    </row>
    <row r="58" spans="1:5">
      <c r="A58" t="s">
        <v>258</v>
      </c>
      <c r="B58" t="s">
        <v>259</v>
      </c>
      <c r="C58">
        <v>1114</v>
      </c>
      <c r="D58" t="s">
        <v>260</v>
      </c>
      <c r="E58" t="s">
        <v>259</v>
      </c>
    </row>
    <row r="59" spans="1:5">
      <c r="A59" t="s">
        <v>261</v>
      </c>
      <c r="B59" t="s">
        <v>262</v>
      </c>
      <c r="C59">
        <v>896</v>
      </c>
      <c r="D59" t="s">
        <v>263</v>
      </c>
      <c r="E59" t="s">
        <v>262</v>
      </c>
    </row>
    <row r="60" spans="1:5">
      <c r="A60" t="s">
        <v>264</v>
      </c>
      <c r="B60" t="s">
        <v>265</v>
      </c>
      <c r="C60">
        <v>859</v>
      </c>
      <c r="D60" t="s">
        <v>266</v>
      </c>
      <c r="E60" t="s">
        <v>265</v>
      </c>
    </row>
    <row r="61" spans="1:5">
      <c r="A61" t="s">
        <v>267</v>
      </c>
      <c r="B61" t="s">
        <v>268</v>
      </c>
      <c r="C61">
        <v>829</v>
      </c>
      <c r="D61" t="s">
        <v>269</v>
      </c>
      <c r="E61" t="s">
        <v>268</v>
      </c>
    </row>
    <row r="62" spans="1:5">
      <c r="A62" t="s">
        <v>270</v>
      </c>
      <c r="B62" t="s">
        <v>271</v>
      </c>
      <c r="C62">
        <v>804</v>
      </c>
      <c r="D62" t="s">
        <v>272</v>
      </c>
      <c r="E62" t="s">
        <v>271</v>
      </c>
    </row>
    <row r="63" spans="1:5">
      <c r="A63" t="s">
        <v>273</v>
      </c>
      <c r="B63" t="s">
        <v>274</v>
      </c>
      <c r="C63">
        <v>769</v>
      </c>
      <c r="D63" t="s">
        <v>275</v>
      </c>
      <c r="E63" t="s">
        <v>274</v>
      </c>
    </row>
    <row r="64" spans="1:5">
      <c r="A64" t="s">
        <v>276</v>
      </c>
      <c r="B64" t="s">
        <v>277</v>
      </c>
      <c r="C64">
        <v>562</v>
      </c>
      <c r="D64" t="s">
        <v>278</v>
      </c>
      <c r="E64" t="s">
        <v>277</v>
      </c>
    </row>
    <row r="65" spans="1:5">
      <c r="A65" t="s">
        <v>279</v>
      </c>
      <c r="B65" t="s">
        <v>280</v>
      </c>
      <c r="C65">
        <v>365</v>
      </c>
      <c r="D65" t="s">
        <v>281</v>
      </c>
      <c r="E65" t="s">
        <v>280</v>
      </c>
    </row>
    <row r="66" spans="1:5">
      <c r="A66" t="s">
        <v>282</v>
      </c>
      <c r="B66" t="s">
        <v>283</v>
      </c>
      <c r="C66">
        <v>310</v>
      </c>
      <c r="D66" t="s">
        <v>284</v>
      </c>
      <c r="E66" t="s">
        <v>283</v>
      </c>
    </row>
    <row r="67" spans="1:5">
      <c r="A67" t="s">
        <v>285</v>
      </c>
      <c r="B67" t="s">
        <v>286</v>
      </c>
      <c r="C67">
        <v>300</v>
      </c>
      <c r="D67" t="s">
        <v>287</v>
      </c>
      <c r="E67" t="s">
        <v>286</v>
      </c>
    </row>
    <row r="68" spans="1:5">
      <c r="A68" t="s">
        <v>161</v>
      </c>
      <c r="B68" t="s">
        <v>288</v>
      </c>
      <c r="C68">
        <v>231</v>
      </c>
      <c r="D68" t="s">
        <v>289</v>
      </c>
      <c r="E68" t="s">
        <v>288</v>
      </c>
    </row>
    <row r="69" spans="1:5">
      <c r="A69" t="s">
        <v>290</v>
      </c>
      <c r="B69" t="s">
        <v>291</v>
      </c>
      <c r="C69">
        <v>150</v>
      </c>
      <c r="D69" t="s">
        <v>292</v>
      </c>
      <c r="E69" t="s">
        <v>291</v>
      </c>
    </row>
    <row r="70" spans="1:5">
      <c r="A70" t="s">
        <v>293</v>
      </c>
      <c r="B70" t="s">
        <v>294</v>
      </c>
      <c r="C70">
        <v>148</v>
      </c>
      <c r="D70" t="s">
        <v>295</v>
      </c>
      <c r="E70" t="s">
        <v>294</v>
      </c>
    </row>
    <row r="71" spans="1:5">
      <c r="A71" t="s">
        <v>296</v>
      </c>
      <c r="B71" t="s">
        <v>297</v>
      </c>
      <c r="C71">
        <v>129</v>
      </c>
      <c r="D71" t="s">
        <v>298</v>
      </c>
      <c r="E71" t="s">
        <v>297</v>
      </c>
    </row>
    <row r="72" spans="1:5">
      <c r="A72" t="s">
        <v>299</v>
      </c>
      <c r="B72" t="s">
        <v>300</v>
      </c>
      <c r="C72">
        <v>127</v>
      </c>
      <c r="D72" t="s">
        <v>301</v>
      </c>
      <c r="E72" t="s">
        <v>300</v>
      </c>
    </row>
    <row r="73" spans="1:5">
      <c r="A73" t="s">
        <v>302</v>
      </c>
      <c r="B73" t="s">
        <v>303</v>
      </c>
      <c r="C73">
        <v>108</v>
      </c>
      <c r="D73" t="s">
        <v>304</v>
      </c>
      <c r="E73" t="s">
        <v>303</v>
      </c>
    </row>
    <row r="74" spans="1:5">
      <c r="A74" t="s">
        <v>305</v>
      </c>
      <c r="B74" t="s">
        <v>306</v>
      </c>
      <c r="C74">
        <v>96</v>
      </c>
      <c r="D74" t="s">
        <v>307</v>
      </c>
      <c r="E74" t="s">
        <v>306</v>
      </c>
    </row>
    <row r="75" spans="1:5">
      <c r="A75" t="s">
        <v>308</v>
      </c>
      <c r="B75" t="s">
        <v>309</v>
      </c>
      <c r="C75">
        <v>92</v>
      </c>
      <c r="D75" t="s">
        <v>310</v>
      </c>
      <c r="E75" t="s">
        <v>309</v>
      </c>
    </row>
    <row r="76" spans="1:5">
      <c r="A76" t="s">
        <v>311</v>
      </c>
      <c r="B76" t="s">
        <v>312</v>
      </c>
      <c r="C76">
        <v>85</v>
      </c>
      <c r="D76" t="s">
        <v>313</v>
      </c>
      <c r="E76" t="s">
        <v>312</v>
      </c>
    </row>
    <row r="77" spans="1:5">
      <c r="A77" t="s">
        <v>314</v>
      </c>
      <c r="B77" t="s">
        <v>315</v>
      </c>
      <c r="C77">
        <v>70</v>
      </c>
      <c r="D77" t="s">
        <v>316</v>
      </c>
      <c r="E77" t="s">
        <v>315</v>
      </c>
    </row>
    <row r="78" spans="1:5">
      <c r="A78" t="s">
        <v>317</v>
      </c>
      <c r="B78" t="s">
        <v>318</v>
      </c>
      <c r="C78">
        <v>54</v>
      </c>
      <c r="D78" t="s">
        <v>319</v>
      </c>
      <c r="E78" t="s">
        <v>318</v>
      </c>
    </row>
    <row r="79" spans="1:5">
      <c r="A79" t="s">
        <v>320</v>
      </c>
      <c r="B79" t="s">
        <v>321</v>
      </c>
      <c r="C79">
        <v>48</v>
      </c>
      <c r="D79" t="s">
        <v>322</v>
      </c>
      <c r="E79" t="s">
        <v>321</v>
      </c>
    </row>
    <row r="80" spans="1:5">
      <c r="A80" t="s">
        <v>323</v>
      </c>
      <c r="B80" t="s">
        <v>324</v>
      </c>
      <c r="C80">
        <v>43</v>
      </c>
      <c r="D80" t="s">
        <v>325</v>
      </c>
      <c r="E80" t="s">
        <v>324</v>
      </c>
    </row>
    <row r="81" spans="1:5">
      <c r="A81" t="s">
        <v>130</v>
      </c>
      <c r="B81" t="s">
        <v>326</v>
      </c>
      <c r="C81">
        <v>35</v>
      </c>
      <c r="D81" t="s">
        <v>327</v>
      </c>
      <c r="E81" t="s">
        <v>326</v>
      </c>
    </row>
    <row r="82" spans="1:5">
      <c r="A82" t="s">
        <v>328</v>
      </c>
      <c r="B82" t="s">
        <v>329</v>
      </c>
      <c r="C82">
        <v>15</v>
      </c>
      <c r="D82" t="s">
        <v>330</v>
      </c>
      <c r="E82" t="s">
        <v>329</v>
      </c>
    </row>
    <row r="83" spans="1:5">
      <c r="A83" t="s">
        <v>331</v>
      </c>
      <c r="B83" t="s">
        <v>332</v>
      </c>
      <c r="C83">
        <v>14</v>
      </c>
      <c r="D83" t="s">
        <v>333</v>
      </c>
      <c r="E83" t="s">
        <v>332</v>
      </c>
    </row>
    <row r="84" spans="1:5">
      <c r="A84" t="s">
        <v>334</v>
      </c>
      <c r="B84" t="s">
        <v>335</v>
      </c>
      <c r="C84">
        <v>8</v>
      </c>
      <c r="D84" t="s">
        <v>336</v>
      </c>
      <c r="E84" t="s">
        <v>335</v>
      </c>
    </row>
    <row r="85" spans="1:5">
      <c r="A85" t="s">
        <v>337</v>
      </c>
      <c r="B85" t="s">
        <v>338</v>
      </c>
      <c r="C85">
        <v>7</v>
      </c>
      <c r="D85" t="s">
        <v>339</v>
      </c>
      <c r="E85" t="s">
        <v>338</v>
      </c>
    </row>
    <row r="86" spans="1:5">
      <c r="A86" t="s">
        <v>340</v>
      </c>
      <c r="B86" t="s">
        <v>341</v>
      </c>
      <c r="C86">
        <v>5</v>
      </c>
      <c r="D86" t="s">
        <v>342</v>
      </c>
      <c r="E86" t="s">
        <v>341</v>
      </c>
    </row>
    <row r="87" spans="1:5">
      <c r="A87" t="s">
        <v>343</v>
      </c>
      <c r="B87" t="s">
        <v>344</v>
      </c>
      <c r="C87">
        <v>4</v>
      </c>
      <c r="D87" t="s">
        <v>345</v>
      </c>
      <c r="E87" t="s">
        <v>344</v>
      </c>
    </row>
    <row r="88" spans="1:5">
      <c r="A88" t="s">
        <v>346</v>
      </c>
      <c r="B88" t="s">
        <v>347</v>
      </c>
      <c r="C88">
        <v>2</v>
      </c>
      <c r="D88" t="s">
        <v>348</v>
      </c>
      <c r="E88" t="s">
        <v>34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BM547"/>
  <sheetViews>
    <sheetView workbookViewId="0">
      <selection activeCell="L16" sqref="L16"/>
    </sheetView>
  </sheetViews>
  <sheetFormatPr defaultColWidth="11.5703125" defaultRowHeight="15"/>
  <cols>
    <col min="1" max="1" width="9.42578125" style="9" customWidth="1"/>
    <col min="2" max="2" width="17" style="9" customWidth="1"/>
    <col min="3" max="3" width="24.28515625" style="9" customWidth="1"/>
    <col min="4" max="4" width="31.28515625" style="9" customWidth="1"/>
    <col min="5" max="5" width="17" style="9" customWidth="1"/>
    <col min="6" max="6" width="18.140625" style="9" customWidth="1"/>
    <col min="7" max="7" width="10.140625" style="9" customWidth="1"/>
    <col min="8" max="8" width="11" style="9" customWidth="1"/>
    <col min="9" max="9" width="11.42578125" style="9" bestFit="1" customWidth="1"/>
    <col min="10" max="10" width="9.28515625" style="9" customWidth="1"/>
    <col min="11" max="13" width="11.28515625" style="9" bestFit="1" customWidth="1"/>
    <col min="14" max="14" width="9.85546875" style="9" customWidth="1"/>
    <col min="15" max="18" width="11.28515625" style="9" bestFit="1" customWidth="1"/>
    <col min="19" max="19" width="9.140625" style="9" customWidth="1"/>
    <col min="20" max="27" width="11.28515625" style="9" bestFit="1" customWidth="1"/>
    <col min="28" max="32" width="8.140625" style="9" customWidth="1"/>
    <col min="33" max="33" width="8.85546875" style="9" customWidth="1"/>
    <col min="34" max="34" width="8.140625" style="9" customWidth="1"/>
    <col min="35" max="35" width="10.5703125" style="9" customWidth="1"/>
    <col min="36" max="36" width="12" style="9" customWidth="1"/>
    <col min="37" max="37" width="1.140625" style="10" customWidth="1"/>
    <col min="38" max="38" width="11.7109375" style="9" customWidth="1"/>
    <col min="39" max="39" width="7.140625" style="11" bestFit="1" customWidth="1"/>
    <col min="40" max="40" width="8.85546875" style="11" bestFit="1" customWidth="1"/>
    <col min="41" max="41" width="6.85546875" style="11" bestFit="1" customWidth="1"/>
    <col min="42" max="42" width="7" style="11" bestFit="1" customWidth="1"/>
    <col min="43" max="43" width="7.140625" style="11" bestFit="1" customWidth="1"/>
    <col min="44" max="44" width="8.85546875" style="11" bestFit="1" customWidth="1"/>
    <col min="45" max="46" width="6" style="11" bestFit="1" customWidth="1"/>
    <col min="47" max="47" width="6.85546875" style="11" bestFit="1" customWidth="1"/>
    <col min="48" max="48" width="7.140625" style="11" bestFit="1" customWidth="1"/>
    <col min="49" max="49" width="8.85546875" style="11" bestFit="1" customWidth="1"/>
    <col min="50" max="50" width="6.85546875" style="11" bestFit="1" customWidth="1"/>
    <col min="51" max="51" width="7" style="11" bestFit="1" customWidth="1"/>
    <col min="52" max="52" width="7.140625" style="11" bestFit="1" customWidth="1"/>
    <col min="53" max="54" width="6" style="11" bestFit="1" customWidth="1"/>
    <col min="55" max="55" width="6.85546875" style="11" bestFit="1" customWidth="1"/>
    <col min="56" max="56" width="7.42578125" style="11" customWidth="1"/>
    <col min="57" max="62" width="6" style="11" bestFit="1" customWidth="1"/>
    <col min="63" max="65" width="7" style="11" bestFit="1" customWidth="1"/>
    <col min="66" max="16384" width="11.5703125" style="9"/>
  </cols>
  <sheetData>
    <row r="1" spans="1:65" ht="18.75">
      <c r="A1" s="6" t="s">
        <v>350</v>
      </c>
      <c r="B1" s="7"/>
      <c r="C1" s="8"/>
      <c r="D1" s="8"/>
      <c r="E1" s="7"/>
      <c r="F1" s="8"/>
    </row>
    <row r="2" spans="1:65" s="12" customFormat="1" ht="23.25">
      <c r="C2" s="13"/>
      <c r="D2" s="13"/>
      <c r="H2" s="14" t="s">
        <v>351</v>
      </c>
      <c r="I2" s="15">
        <v>10371178</v>
      </c>
      <c r="J2" s="15">
        <v>18916066</v>
      </c>
      <c r="K2" s="15">
        <v>14594202</v>
      </c>
      <c r="L2" s="15">
        <v>10831009</v>
      </c>
      <c r="M2" s="15">
        <v>10936745</v>
      </c>
      <c r="N2" s="15">
        <v>13155132</v>
      </c>
      <c r="O2" s="15">
        <v>13180455</v>
      </c>
      <c r="P2" s="15">
        <v>13955227</v>
      </c>
      <c r="Q2" s="15">
        <v>11306170</v>
      </c>
      <c r="R2" s="15">
        <v>15476635</v>
      </c>
      <c r="S2" s="15">
        <v>10173946</v>
      </c>
      <c r="T2" s="15">
        <v>11483795</v>
      </c>
      <c r="U2" s="15">
        <v>13633211</v>
      </c>
      <c r="V2" s="15">
        <v>13543113</v>
      </c>
      <c r="W2" s="15">
        <v>20369083</v>
      </c>
      <c r="X2" s="15">
        <v>22092547</v>
      </c>
      <c r="Y2" s="15">
        <v>10603168</v>
      </c>
      <c r="Z2" s="16">
        <v>11282091</v>
      </c>
      <c r="AA2" s="15">
        <v>11230779</v>
      </c>
      <c r="AB2" s="15">
        <v>6823440</v>
      </c>
      <c r="AC2" s="15">
        <v>6194827</v>
      </c>
      <c r="AD2" s="15">
        <v>8271295</v>
      </c>
      <c r="AE2" s="15">
        <v>6074781</v>
      </c>
      <c r="AF2" s="15">
        <v>5370732</v>
      </c>
      <c r="AG2" s="15">
        <v>5789076</v>
      </c>
      <c r="AH2" s="15">
        <v>6954334</v>
      </c>
      <c r="AI2" s="15">
        <v>6829528</v>
      </c>
      <c r="AK2" s="17"/>
      <c r="AM2" s="62" t="s">
        <v>352</v>
      </c>
      <c r="AN2" s="62"/>
      <c r="AO2" s="62"/>
      <c r="AP2" s="62"/>
      <c r="AQ2" s="62"/>
      <c r="AR2" s="62"/>
      <c r="AS2" s="62"/>
      <c r="AT2" s="62"/>
      <c r="AU2" s="62"/>
      <c r="AV2" s="62"/>
      <c r="AW2" s="62"/>
      <c r="AX2" s="62"/>
      <c r="AY2" s="62"/>
      <c r="AZ2" s="62"/>
      <c r="BA2" s="62"/>
      <c r="BB2" s="62"/>
      <c r="BC2" s="62"/>
      <c r="BD2" s="62"/>
      <c r="BE2" s="62"/>
      <c r="BF2" s="62"/>
      <c r="BG2" s="62"/>
      <c r="BH2" s="62"/>
      <c r="BI2" s="62"/>
      <c r="BJ2" s="62"/>
      <c r="BK2" s="62"/>
      <c r="BL2" s="62"/>
      <c r="BM2" s="62"/>
    </row>
    <row r="4" spans="1:65" s="21" customFormat="1" ht="63.75">
      <c r="A4" s="18" t="s">
        <v>353</v>
      </c>
      <c r="B4" s="18" t="s">
        <v>354</v>
      </c>
      <c r="C4" s="18" t="s">
        <v>355</v>
      </c>
      <c r="D4" s="18" t="s">
        <v>356</v>
      </c>
      <c r="E4" s="18" t="s">
        <v>354</v>
      </c>
      <c r="F4" s="18" t="s">
        <v>357</v>
      </c>
      <c r="G4" s="18" t="s">
        <v>358</v>
      </c>
      <c r="H4" s="18" t="s">
        <v>359</v>
      </c>
      <c r="I4" s="18" t="s">
        <v>360</v>
      </c>
      <c r="J4" s="18" t="s">
        <v>361</v>
      </c>
      <c r="K4" s="18" t="s">
        <v>362</v>
      </c>
      <c r="L4" s="18" t="s">
        <v>363</v>
      </c>
      <c r="M4" s="18" t="s">
        <v>364</v>
      </c>
      <c r="N4" s="18" t="s">
        <v>365</v>
      </c>
      <c r="O4" s="18" t="s">
        <v>366</v>
      </c>
      <c r="P4" s="18" t="s">
        <v>367</v>
      </c>
      <c r="Q4" s="18" t="s">
        <v>368</v>
      </c>
      <c r="R4" s="18" t="s">
        <v>369</v>
      </c>
      <c r="S4" s="18" t="s">
        <v>370</v>
      </c>
      <c r="T4" s="18" t="s">
        <v>371</v>
      </c>
      <c r="U4" s="18" t="s">
        <v>372</v>
      </c>
      <c r="V4" s="18" t="s">
        <v>373</v>
      </c>
      <c r="W4" s="18" t="s">
        <v>374</v>
      </c>
      <c r="X4" s="18" t="s">
        <v>375</v>
      </c>
      <c r="Y4" s="18" t="s">
        <v>376</v>
      </c>
      <c r="Z4" s="18" t="s">
        <v>377</v>
      </c>
      <c r="AA4" s="18" t="s">
        <v>378</v>
      </c>
      <c r="AB4" s="18" t="s">
        <v>379</v>
      </c>
      <c r="AC4" s="18" t="s">
        <v>380</v>
      </c>
      <c r="AD4" s="18" t="s">
        <v>381</v>
      </c>
      <c r="AE4" s="18" t="s">
        <v>382</v>
      </c>
      <c r="AF4" s="18" t="s">
        <v>383</v>
      </c>
      <c r="AG4" s="18" t="s">
        <v>384</v>
      </c>
      <c r="AH4" s="18" t="s">
        <v>385</v>
      </c>
      <c r="AI4" s="18" t="s">
        <v>386</v>
      </c>
      <c r="AJ4" s="18" t="s">
        <v>387</v>
      </c>
      <c r="AK4" s="19"/>
      <c r="AL4" s="18" t="s">
        <v>388</v>
      </c>
      <c r="AM4" s="20" t="s">
        <v>360</v>
      </c>
      <c r="AN4" s="20" t="s">
        <v>361</v>
      </c>
      <c r="AO4" s="20" t="s">
        <v>362</v>
      </c>
      <c r="AP4" s="20" t="s">
        <v>363</v>
      </c>
      <c r="AQ4" s="20" t="s">
        <v>364</v>
      </c>
      <c r="AR4" s="20" t="s">
        <v>365</v>
      </c>
      <c r="AS4" s="20" t="s">
        <v>366</v>
      </c>
      <c r="AT4" s="20" t="s">
        <v>367</v>
      </c>
      <c r="AU4" s="20" t="s">
        <v>368</v>
      </c>
      <c r="AV4" s="20" t="s">
        <v>369</v>
      </c>
      <c r="AW4" s="20" t="s">
        <v>370</v>
      </c>
      <c r="AX4" s="20" t="s">
        <v>371</v>
      </c>
      <c r="AY4" s="20" t="s">
        <v>372</v>
      </c>
      <c r="AZ4" s="20" t="s">
        <v>373</v>
      </c>
      <c r="BA4" s="20" t="s">
        <v>374</v>
      </c>
      <c r="BB4" s="20" t="s">
        <v>375</v>
      </c>
      <c r="BC4" s="20" t="s">
        <v>376</v>
      </c>
      <c r="BD4" s="20" t="s">
        <v>377</v>
      </c>
      <c r="BE4" s="20" t="s">
        <v>378</v>
      </c>
      <c r="BF4" s="20" t="s">
        <v>379</v>
      </c>
      <c r="BG4" s="20" t="s">
        <v>380</v>
      </c>
      <c r="BH4" s="20" t="s">
        <v>381</v>
      </c>
      <c r="BI4" s="20" t="s">
        <v>382</v>
      </c>
      <c r="BJ4" s="20" t="s">
        <v>383</v>
      </c>
      <c r="BK4" s="20" t="s">
        <v>384</v>
      </c>
      <c r="BL4" s="20" t="s">
        <v>385</v>
      </c>
      <c r="BM4" s="20" t="s">
        <v>386</v>
      </c>
    </row>
    <row r="5" spans="1:65">
      <c r="A5" s="9" t="s">
        <v>389</v>
      </c>
      <c r="B5" s="9" t="s">
        <v>390</v>
      </c>
      <c r="C5" s="9" t="s">
        <v>391</v>
      </c>
      <c r="D5" s="9" t="s">
        <v>392</v>
      </c>
      <c r="E5" s="9" t="s">
        <v>390</v>
      </c>
      <c r="F5" s="9" t="s">
        <v>393</v>
      </c>
      <c r="G5" s="9">
        <v>20</v>
      </c>
      <c r="H5" s="9">
        <v>3282238</v>
      </c>
      <c r="I5" s="9">
        <v>28903</v>
      </c>
      <c r="J5" s="9">
        <v>7656</v>
      </c>
      <c r="K5" s="9">
        <v>309</v>
      </c>
      <c r="L5" s="9">
        <v>210056</v>
      </c>
      <c r="M5" s="9">
        <v>238889</v>
      </c>
      <c r="N5" s="9">
        <v>12860</v>
      </c>
      <c r="O5" s="9">
        <v>119685</v>
      </c>
      <c r="P5" s="9">
        <v>35016</v>
      </c>
      <c r="Q5" s="9">
        <v>490</v>
      </c>
      <c r="R5" s="9">
        <v>856771</v>
      </c>
      <c r="S5" s="9">
        <v>16601</v>
      </c>
      <c r="T5" s="9">
        <v>3540</v>
      </c>
      <c r="U5" s="9">
        <v>591738</v>
      </c>
      <c r="V5" s="9">
        <v>310500</v>
      </c>
      <c r="W5" s="9">
        <v>165855</v>
      </c>
      <c r="X5" s="9">
        <v>128747</v>
      </c>
      <c r="Y5" s="9">
        <v>42198</v>
      </c>
      <c r="Z5" s="9">
        <v>6782</v>
      </c>
      <c r="AA5" s="9">
        <v>32555</v>
      </c>
      <c r="AB5" s="9">
        <v>1902</v>
      </c>
      <c r="AC5" s="9">
        <v>9829</v>
      </c>
      <c r="AD5" s="9">
        <v>14635</v>
      </c>
      <c r="AE5" s="9">
        <v>27402</v>
      </c>
      <c r="AF5" s="9">
        <v>41296</v>
      </c>
      <c r="AG5" s="9">
        <v>68419</v>
      </c>
      <c r="AH5" s="9">
        <v>93661</v>
      </c>
      <c r="AI5" s="9">
        <v>215943</v>
      </c>
      <c r="AJ5" s="9" t="s">
        <v>394</v>
      </c>
      <c r="AL5" s="9" t="s">
        <v>395</v>
      </c>
      <c r="AM5" s="22">
        <f t="shared" ref="AM5:BB20" si="0">I5/I$2*10000000</f>
        <v>27868.579634830297</v>
      </c>
      <c r="AN5" s="22">
        <f t="shared" si="0"/>
        <v>4047.3531864395063</v>
      </c>
      <c r="AO5" s="22">
        <f t="shared" si="0"/>
        <v>211.72791770320842</v>
      </c>
      <c r="AP5" s="22">
        <f t="shared" si="0"/>
        <v>193939.45661018285</v>
      </c>
      <c r="AQ5" s="22">
        <f t="shared" si="0"/>
        <v>218427.87776436223</v>
      </c>
      <c r="AR5" s="22">
        <f t="shared" si="0"/>
        <v>9775.6525742197027</v>
      </c>
      <c r="AS5" s="22">
        <f t="shared" si="0"/>
        <v>90804.907721319178</v>
      </c>
      <c r="AT5" s="22">
        <f t="shared" si="0"/>
        <v>25091.673535657999</v>
      </c>
      <c r="AU5" s="22">
        <f t="shared" si="0"/>
        <v>433.3916790566567</v>
      </c>
      <c r="AV5" s="22">
        <f t="shared" si="0"/>
        <v>553589.97611560917</v>
      </c>
      <c r="AW5" s="22">
        <f t="shared" si="0"/>
        <v>16317.169365750515</v>
      </c>
      <c r="AX5" s="22">
        <f t="shared" si="0"/>
        <v>3082.6046616122981</v>
      </c>
      <c r="AY5" s="22">
        <f t="shared" si="0"/>
        <v>434041.54751217453</v>
      </c>
      <c r="AZ5" s="22">
        <f t="shared" si="0"/>
        <v>229267.8204782017</v>
      </c>
      <c r="BA5" s="22">
        <f t="shared" si="0"/>
        <v>81424.873176666821</v>
      </c>
      <c r="BB5" s="22">
        <f t="shared" si="0"/>
        <v>58276.214145883678</v>
      </c>
      <c r="BC5" s="22">
        <f t="shared" ref="BC5:BM28" si="1">Y5/Y$2*10000000</f>
        <v>39797.539754156489</v>
      </c>
      <c r="BD5" s="22">
        <f t="shared" si="1"/>
        <v>6011.2970193202664</v>
      </c>
      <c r="BE5" s="22">
        <f t="shared" si="1"/>
        <v>28987.303552140063</v>
      </c>
      <c r="BF5" s="22">
        <f t="shared" si="1"/>
        <v>2787.4503183145162</v>
      </c>
      <c r="BG5" s="22">
        <f t="shared" si="1"/>
        <v>15866.464067519561</v>
      </c>
      <c r="BH5" s="22">
        <f t="shared" si="1"/>
        <v>17693.722687922509</v>
      </c>
      <c r="BI5" s="22">
        <f t="shared" si="1"/>
        <v>45107.798947813913</v>
      </c>
      <c r="BJ5" s="22">
        <f t="shared" si="1"/>
        <v>76890.822331108677</v>
      </c>
      <c r="BK5" s="22">
        <f t="shared" si="1"/>
        <v>118186.39105791667</v>
      </c>
      <c r="BL5" s="22">
        <f t="shared" si="1"/>
        <v>134680.04268992544</v>
      </c>
      <c r="BM5" s="22">
        <f t="shared" si="1"/>
        <v>316190.22573741549</v>
      </c>
    </row>
    <row r="6" spans="1:65">
      <c r="A6" s="9" t="s">
        <v>396</v>
      </c>
      <c r="B6" s="9" t="s">
        <v>397</v>
      </c>
      <c r="C6" s="9" t="s">
        <v>398</v>
      </c>
      <c r="D6" s="9" t="s">
        <v>159</v>
      </c>
      <c r="E6" s="9" t="s">
        <v>397</v>
      </c>
      <c r="F6" s="9" t="s">
        <v>399</v>
      </c>
      <c r="G6" s="9">
        <v>21</v>
      </c>
      <c r="H6" s="9">
        <v>1270354</v>
      </c>
      <c r="I6" s="9">
        <v>25377</v>
      </c>
      <c r="J6" s="9">
        <v>5595</v>
      </c>
      <c r="K6" s="9">
        <v>9433</v>
      </c>
      <c r="L6" s="9">
        <v>152700</v>
      </c>
      <c r="M6" s="9">
        <v>95988</v>
      </c>
      <c r="N6" s="9">
        <v>12117</v>
      </c>
      <c r="O6" s="9">
        <v>113022</v>
      </c>
      <c r="P6" s="9">
        <v>54765</v>
      </c>
      <c r="Q6" s="9">
        <v>11274</v>
      </c>
      <c r="R6" s="9">
        <v>145951</v>
      </c>
      <c r="S6" s="9">
        <v>6603</v>
      </c>
      <c r="T6" s="9">
        <v>18179</v>
      </c>
      <c r="U6" s="9">
        <v>105963</v>
      </c>
      <c r="V6" s="9">
        <v>72889</v>
      </c>
      <c r="W6" s="9">
        <v>139349</v>
      </c>
      <c r="X6" s="9">
        <v>200852</v>
      </c>
      <c r="Y6" s="9">
        <v>4434</v>
      </c>
      <c r="Z6" s="9">
        <v>16837</v>
      </c>
      <c r="AA6" s="9">
        <v>6128</v>
      </c>
      <c r="AB6" s="9">
        <v>794</v>
      </c>
      <c r="AC6" s="9">
        <v>2406</v>
      </c>
      <c r="AD6" s="9">
        <v>4074</v>
      </c>
      <c r="AE6" s="9">
        <v>6019</v>
      </c>
      <c r="AF6" s="9">
        <v>7363</v>
      </c>
      <c r="AG6" s="9">
        <v>5433</v>
      </c>
      <c r="AH6" s="9">
        <v>18955</v>
      </c>
      <c r="AI6" s="9">
        <v>27854</v>
      </c>
      <c r="AJ6" s="9" t="s">
        <v>400</v>
      </c>
      <c r="AL6" s="9" t="s">
        <v>401</v>
      </c>
      <c r="AM6" s="22">
        <f t="shared" si="0"/>
        <v>24468.772978344408</v>
      </c>
      <c r="AN6" s="22">
        <f t="shared" si="0"/>
        <v>2957.8031711244821</v>
      </c>
      <c r="AO6" s="22">
        <f t="shared" si="0"/>
        <v>6463.5257206937385</v>
      </c>
      <c r="AP6" s="22">
        <f t="shared" si="0"/>
        <v>140984.09483363922</v>
      </c>
      <c r="AQ6" s="22">
        <f t="shared" si="0"/>
        <v>87766.515540044129</v>
      </c>
      <c r="AR6" s="22">
        <f t="shared" si="0"/>
        <v>9210.8539845894375</v>
      </c>
      <c r="AS6" s="22">
        <f t="shared" si="0"/>
        <v>85749.695287454029</v>
      </c>
      <c r="AT6" s="22">
        <f t="shared" si="0"/>
        <v>39243.360211911997</v>
      </c>
      <c r="AU6" s="22">
        <f t="shared" si="0"/>
        <v>9971.5465095607087</v>
      </c>
      <c r="AV6" s="22">
        <f t="shared" si="0"/>
        <v>94304.091296331535</v>
      </c>
      <c r="AW6" s="22">
        <f t="shared" si="0"/>
        <v>6490.1071816186168</v>
      </c>
      <c r="AX6" s="22">
        <f t="shared" si="0"/>
        <v>15830.132808884173</v>
      </c>
      <c r="AY6" s="22">
        <f t="shared" si="0"/>
        <v>77724.16930978329</v>
      </c>
      <c r="AZ6" s="22">
        <f t="shared" si="0"/>
        <v>53819.974772417532</v>
      </c>
      <c r="BA6" s="22">
        <f t="shared" si="0"/>
        <v>68412.014424017034</v>
      </c>
      <c r="BB6" s="22">
        <f t="shared" si="0"/>
        <v>90913.917711706119</v>
      </c>
      <c r="BC6" s="22">
        <f t="shared" si="1"/>
        <v>4181.7690712813373</v>
      </c>
      <c r="BD6" s="22">
        <f t="shared" si="1"/>
        <v>14923.652007416</v>
      </c>
      <c r="BE6" s="22">
        <f t="shared" si="1"/>
        <v>5456.4336098145995</v>
      </c>
      <c r="BF6" s="22">
        <f t="shared" si="1"/>
        <v>1163.6359372984889</v>
      </c>
      <c r="BG6" s="22">
        <f t="shared" si="1"/>
        <v>3883.8857001172109</v>
      </c>
      <c r="BH6" s="22">
        <f t="shared" si="1"/>
        <v>4925.4681401159069</v>
      </c>
      <c r="BI6" s="22">
        <f t="shared" si="1"/>
        <v>9908.1761136738915</v>
      </c>
      <c r="BJ6" s="22">
        <f t="shared" si="1"/>
        <v>13709.490624369268</v>
      </c>
      <c r="BK6" s="22">
        <f t="shared" si="1"/>
        <v>9384.9173857796995</v>
      </c>
      <c r="BL6" s="22">
        <f t="shared" si="1"/>
        <v>27256.384292155079</v>
      </c>
      <c r="BM6" s="22">
        <f t="shared" si="1"/>
        <v>40784.663303232672</v>
      </c>
    </row>
    <row r="7" spans="1:65">
      <c r="A7" s="9" t="s">
        <v>402</v>
      </c>
      <c r="B7" s="9" t="s">
        <v>403</v>
      </c>
      <c r="C7" s="9" t="s">
        <v>404</v>
      </c>
      <c r="D7" s="9" t="s">
        <v>162</v>
      </c>
      <c r="E7" s="9" t="s">
        <v>403</v>
      </c>
      <c r="F7" s="9" t="s">
        <v>405</v>
      </c>
      <c r="G7" s="9">
        <v>21</v>
      </c>
      <c r="H7" s="9">
        <v>436575</v>
      </c>
      <c r="I7" s="9">
        <v>618</v>
      </c>
      <c r="J7" s="9">
        <v>12713</v>
      </c>
      <c r="K7" s="9">
        <v>19366</v>
      </c>
      <c r="L7" s="9">
        <v>1631</v>
      </c>
      <c r="M7" s="9">
        <v>2852</v>
      </c>
      <c r="N7" s="9">
        <v>15800</v>
      </c>
      <c r="O7" s="9">
        <v>75</v>
      </c>
      <c r="P7" s="9">
        <v>102</v>
      </c>
      <c r="Q7" s="9">
        <v>17258</v>
      </c>
      <c r="R7" s="9">
        <v>6327</v>
      </c>
      <c r="S7" s="9">
        <v>13100</v>
      </c>
      <c r="T7" s="9">
        <v>27521</v>
      </c>
      <c r="U7" s="9">
        <v>20926</v>
      </c>
      <c r="V7" s="9">
        <v>9438</v>
      </c>
      <c r="W7" s="9">
        <v>355</v>
      </c>
      <c r="X7" s="9">
        <v>146</v>
      </c>
      <c r="Y7" s="9">
        <v>20566</v>
      </c>
      <c r="Z7" s="9">
        <v>70082</v>
      </c>
      <c r="AA7" s="9">
        <v>23227</v>
      </c>
      <c r="AB7" s="9">
        <v>19030</v>
      </c>
      <c r="AC7" s="9">
        <v>23574</v>
      </c>
      <c r="AD7" s="9">
        <v>28401</v>
      </c>
      <c r="AE7" s="9">
        <v>17780</v>
      </c>
      <c r="AF7" s="9">
        <v>9000</v>
      </c>
      <c r="AG7" s="9">
        <v>6109</v>
      </c>
      <c r="AH7" s="9">
        <v>29311</v>
      </c>
      <c r="AI7" s="9">
        <v>41267</v>
      </c>
      <c r="AJ7" s="9" t="s">
        <v>406</v>
      </c>
      <c r="AL7" s="9" t="s">
        <v>407</v>
      </c>
      <c r="AM7" s="22">
        <f t="shared" si="0"/>
        <v>595.88216497682333</v>
      </c>
      <c r="AN7" s="22">
        <f t="shared" si="0"/>
        <v>6720.7420401261024</v>
      </c>
      <c r="AO7" s="22">
        <f t="shared" si="0"/>
        <v>13269.653249968722</v>
      </c>
      <c r="AP7" s="22">
        <f t="shared" si="0"/>
        <v>1505.8615499257733</v>
      </c>
      <c r="AQ7" s="22">
        <f t="shared" si="0"/>
        <v>2607.7228645268774</v>
      </c>
      <c r="AR7" s="22">
        <f t="shared" si="0"/>
        <v>12010.521825246604</v>
      </c>
      <c r="AS7" s="22">
        <f t="shared" si="0"/>
        <v>56.902436220904363</v>
      </c>
      <c r="AT7" s="22">
        <f t="shared" si="0"/>
        <v>73.090892752944825</v>
      </c>
      <c r="AU7" s="22">
        <f t="shared" si="0"/>
        <v>15264.23183093833</v>
      </c>
      <c r="AV7" s="22">
        <f t="shared" si="0"/>
        <v>4088.0979618631573</v>
      </c>
      <c r="AW7" s="22">
        <f t="shared" si="0"/>
        <v>12876.026666546097</v>
      </c>
      <c r="AX7" s="22">
        <f t="shared" si="0"/>
        <v>23965.074263342387</v>
      </c>
      <c r="AY7" s="22">
        <f t="shared" si="0"/>
        <v>15349.281984999719</v>
      </c>
      <c r="AZ7" s="22">
        <f t="shared" si="0"/>
        <v>6968.8556833277544</v>
      </c>
      <c r="BA7" s="22">
        <f t="shared" si="0"/>
        <v>174.28374168832244</v>
      </c>
      <c r="BB7" s="22">
        <f t="shared" si="0"/>
        <v>66.085635123917584</v>
      </c>
      <c r="BC7" s="22">
        <f t="shared" si="1"/>
        <v>19396.089923313488</v>
      </c>
      <c r="BD7" s="22">
        <f t="shared" si="1"/>
        <v>62117.917680330713</v>
      </c>
      <c r="BE7" s="22">
        <f t="shared" si="1"/>
        <v>20681.557352343945</v>
      </c>
      <c r="BF7" s="22">
        <f t="shared" si="1"/>
        <v>27889.158547594761</v>
      </c>
      <c r="BG7" s="22">
        <f t="shared" si="1"/>
        <v>38054.331460749432</v>
      </c>
      <c r="BH7" s="22">
        <f t="shared" si="1"/>
        <v>34336.82391934999</v>
      </c>
      <c r="BI7" s="22">
        <f t="shared" si="1"/>
        <v>29268.544824908091</v>
      </c>
      <c r="BJ7" s="22">
        <f t="shared" si="1"/>
        <v>16757.492274796063</v>
      </c>
      <c r="BK7" s="22">
        <f t="shared" si="1"/>
        <v>10552.63396092917</v>
      </c>
      <c r="BL7" s="22">
        <f t="shared" si="1"/>
        <v>42147.817461744002</v>
      </c>
      <c r="BM7" s="22">
        <f t="shared" si="1"/>
        <v>60424.38071855039</v>
      </c>
    </row>
    <row r="8" spans="1:65">
      <c r="A8" s="9" t="s">
        <v>408</v>
      </c>
      <c r="B8" s="9" t="s">
        <v>409</v>
      </c>
      <c r="C8" s="9" t="s">
        <v>410</v>
      </c>
      <c r="D8" s="9" t="s">
        <v>165</v>
      </c>
      <c r="E8" s="9" t="s">
        <v>409</v>
      </c>
      <c r="F8" s="9" t="s">
        <v>411</v>
      </c>
      <c r="G8" s="9">
        <v>21</v>
      </c>
      <c r="H8" s="9">
        <v>422468</v>
      </c>
      <c r="I8" s="9">
        <v>370</v>
      </c>
      <c r="J8" s="9">
        <v>232412</v>
      </c>
      <c r="K8" s="9">
        <v>69676</v>
      </c>
      <c r="L8" s="9">
        <v>88</v>
      </c>
      <c r="M8" s="9">
        <v>219</v>
      </c>
      <c r="N8" s="9">
        <v>42702</v>
      </c>
      <c r="O8" s="9">
        <v>158</v>
      </c>
      <c r="P8" s="9">
        <v>2414</v>
      </c>
      <c r="Q8" s="9">
        <v>13913</v>
      </c>
      <c r="R8" s="9">
        <v>156</v>
      </c>
      <c r="S8" s="9">
        <v>17729</v>
      </c>
      <c r="T8" s="9">
        <v>15727</v>
      </c>
      <c r="U8" s="9">
        <v>9</v>
      </c>
      <c r="V8" s="9">
        <v>72</v>
      </c>
      <c r="W8" s="9">
        <v>181</v>
      </c>
      <c r="X8" s="9">
        <v>2041</v>
      </c>
      <c r="Y8" s="9">
        <v>19892</v>
      </c>
      <c r="Z8" s="9">
        <v>1856</v>
      </c>
      <c r="AA8" s="9">
        <v>644</v>
      </c>
      <c r="AB8" s="9">
        <v>173</v>
      </c>
      <c r="AC8" s="9">
        <v>1344</v>
      </c>
      <c r="AD8" s="9">
        <v>328</v>
      </c>
      <c r="AE8" s="9">
        <v>25</v>
      </c>
      <c r="AF8" s="9">
        <v>17</v>
      </c>
      <c r="AG8" s="9">
        <v>0</v>
      </c>
      <c r="AH8" s="9">
        <v>258</v>
      </c>
      <c r="AI8" s="9">
        <v>64</v>
      </c>
      <c r="AJ8" s="9" t="s">
        <v>412</v>
      </c>
      <c r="AL8" s="9" t="s">
        <v>413</v>
      </c>
      <c r="AM8" s="22">
        <f t="shared" si="0"/>
        <v>356.75793048774204</v>
      </c>
      <c r="AN8" s="22">
        <f t="shared" si="0"/>
        <v>122864.87052857608</v>
      </c>
      <c r="AO8" s="22">
        <f t="shared" si="0"/>
        <v>47742.247229413435</v>
      </c>
      <c r="AP8" s="22">
        <f t="shared" si="0"/>
        <v>81.24820134486086</v>
      </c>
      <c r="AQ8" s="22">
        <f t="shared" si="0"/>
        <v>200.24239387496004</v>
      </c>
      <c r="AR8" s="22">
        <f t="shared" si="0"/>
        <v>32460.335631751928</v>
      </c>
      <c r="AS8" s="22">
        <f t="shared" si="0"/>
        <v>119.8744656387052</v>
      </c>
      <c r="AT8" s="22">
        <f t="shared" si="0"/>
        <v>1729.8177951530276</v>
      </c>
      <c r="AU8" s="22">
        <f t="shared" si="0"/>
        <v>12305.670266765845</v>
      </c>
      <c r="AV8" s="22">
        <f t="shared" si="0"/>
        <v>100.7971047970053</v>
      </c>
      <c r="AW8" s="22">
        <f t="shared" si="0"/>
        <v>17425.883722992043</v>
      </c>
      <c r="AX8" s="22">
        <f t="shared" si="0"/>
        <v>13694.950144965145</v>
      </c>
      <c r="AY8" s="22">
        <f t="shared" si="0"/>
        <v>6.6015262288539365</v>
      </c>
      <c r="AZ8" s="22">
        <f t="shared" si="0"/>
        <v>53.163552574655476</v>
      </c>
      <c r="BA8" s="22">
        <f t="shared" si="0"/>
        <v>88.860161255172855</v>
      </c>
      <c r="BB8" s="22">
        <f t="shared" si="0"/>
        <v>923.84096772545058</v>
      </c>
      <c r="BC8" s="22">
        <f t="shared" si="1"/>
        <v>18760.43084481921</v>
      </c>
      <c r="BD8" s="22">
        <f t="shared" si="1"/>
        <v>1645.085117643529</v>
      </c>
      <c r="BE8" s="22">
        <f t="shared" si="1"/>
        <v>573.42415873377968</v>
      </c>
      <c r="BF8" s="22">
        <f t="shared" si="1"/>
        <v>253.5378049781342</v>
      </c>
      <c r="BG8" s="22">
        <f t="shared" si="1"/>
        <v>2169.5521117861726</v>
      </c>
      <c r="BH8" s="22">
        <f t="shared" si="1"/>
        <v>396.55217230191892</v>
      </c>
      <c r="BI8" s="22">
        <f t="shared" si="1"/>
        <v>41.1537469416593</v>
      </c>
      <c r="BJ8" s="22">
        <f t="shared" si="1"/>
        <v>31.65304096350367</v>
      </c>
      <c r="BK8" s="22">
        <f t="shared" si="1"/>
        <v>0</v>
      </c>
      <c r="BL8" s="22">
        <f t="shared" si="1"/>
        <v>370.99167224352465</v>
      </c>
      <c r="BM8" s="22">
        <f t="shared" si="1"/>
        <v>93.710722029399406</v>
      </c>
    </row>
    <row r="9" spans="1:65">
      <c r="A9" s="9" t="s">
        <v>414</v>
      </c>
      <c r="B9" s="9" t="s">
        <v>415</v>
      </c>
      <c r="C9" s="9" t="s">
        <v>416</v>
      </c>
      <c r="D9" s="9" t="s">
        <v>168</v>
      </c>
      <c r="E9" s="9" t="s">
        <v>415</v>
      </c>
      <c r="F9" s="9" t="s">
        <v>417</v>
      </c>
      <c r="G9" s="9">
        <v>21</v>
      </c>
      <c r="H9" s="9">
        <v>149247</v>
      </c>
      <c r="I9" s="9">
        <v>388</v>
      </c>
      <c r="J9" s="9">
        <v>1121</v>
      </c>
      <c r="K9" s="9">
        <v>873</v>
      </c>
      <c r="L9" s="9">
        <v>2135</v>
      </c>
      <c r="M9" s="9">
        <v>1051</v>
      </c>
      <c r="N9" s="9">
        <v>1225</v>
      </c>
      <c r="O9" s="9">
        <v>9239</v>
      </c>
      <c r="P9" s="9">
        <v>6740</v>
      </c>
      <c r="Q9" s="9">
        <v>167</v>
      </c>
      <c r="R9" s="9">
        <v>4227</v>
      </c>
      <c r="S9" s="9">
        <v>1531</v>
      </c>
      <c r="T9" s="9">
        <v>2087</v>
      </c>
      <c r="U9" s="9">
        <v>8544</v>
      </c>
      <c r="V9" s="9">
        <v>9354</v>
      </c>
      <c r="W9" s="9">
        <v>67758</v>
      </c>
      <c r="X9" s="9">
        <v>15727</v>
      </c>
      <c r="Y9" s="9">
        <v>1104</v>
      </c>
      <c r="Z9" s="9">
        <v>2647</v>
      </c>
      <c r="AA9" s="9">
        <v>1043</v>
      </c>
      <c r="AB9" s="9">
        <v>388</v>
      </c>
      <c r="AC9" s="9">
        <v>360</v>
      </c>
      <c r="AD9" s="9">
        <v>3366</v>
      </c>
      <c r="AE9" s="9">
        <v>761</v>
      </c>
      <c r="AF9" s="9">
        <v>1275</v>
      </c>
      <c r="AG9" s="9">
        <v>401</v>
      </c>
      <c r="AH9" s="9">
        <v>884</v>
      </c>
      <c r="AI9" s="9">
        <v>4851</v>
      </c>
      <c r="AJ9" s="9" t="s">
        <v>418</v>
      </c>
      <c r="AL9" s="9" t="s">
        <v>419</v>
      </c>
      <c r="AM9" s="22">
        <f t="shared" si="0"/>
        <v>374.11372170065931</v>
      </c>
      <c r="AN9" s="22">
        <f t="shared" si="0"/>
        <v>592.61793652020458</v>
      </c>
      <c r="AO9" s="22">
        <f t="shared" si="0"/>
        <v>598.18275778285101</v>
      </c>
      <c r="AP9" s="22">
        <f t="shared" si="0"/>
        <v>1971.1921576281582</v>
      </c>
      <c r="AQ9" s="22">
        <f t="shared" si="0"/>
        <v>960.98062083371235</v>
      </c>
      <c r="AR9" s="22">
        <f t="shared" si="0"/>
        <v>931.19552126120811</v>
      </c>
      <c r="AS9" s="22">
        <f t="shared" si="0"/>
        <v>7009.6214432658053</v>
      </c>
      <c r="AT9" s="22">
        <f t="shared" si="0"/>
        <v>4829.7315407338056</v>
      </c>
      <c r="AU9" s="22">
        <f t="shared" si="0"/>
        <v>147.7069600050238</v>
      </c>
      <c r="AV9" s="22">
        <f t="shared" si="0"/>
        <v>2731.2138588265475</v>
      </c>
      <c r="AW9" s="22">
        <f t="shared" si="0"/>
        <v>1504.8241852276394</v>
      </c>
      <c r="AX9" s="22">
        <f t="shared" si="0"/>
        <v>1817.3434827075894</v>
      </c>
      <c r="AY9" s="22">
        <f t="shared" si="0"/>
        <v>6267.0488999253375</v>
      </c>
      <c r="AZ9" s="22">
        <f t="shared" si="0"/>
        <v>6906.8315386573231</v>
      </c>
      <c r="BA9" s="22">
        <f t="shared" si="0"/>
        <v>33265.120476950287</v>
      </c>
      <c r="BB9" s="22">
        <f t="shared" si="0"/>
        <v>7118.6902985880261</v>
      </c>
      <c r="BC9" s="22">
        <f t="shared" si="1"/>
        <v>1041.1982532013074</v>
      </c>
      <c r="BD9" s="22">
        <f t="shared" si="1"/>
        <v>2346.1962857771668</v>
      </c>
      <c r="BE9" s="22">
        <f t="shared" si="1"/>
        <v>928.69782229709983</v>
      </c>
      <c r="BF9" s="22">
        <f t="shared" si="1"/>
        <v>568.62814064460156</v>
      </c>
      <c r="BG9" s="22">
        <f t="shared" si="1"/>
        <v>581.13002994272472</v>
      </c>
      <c r="BH9" s="22">
        <f t="shared" si="1"/>
        <v>4069.4957681959113</v>
      </c>
      <c r="BI9" s="22">
        <f t="shared" si="1"/>
        <v>1252.720056904109</v>
      </c>
      <c r="BJ9" s="22">
        <f t="shared" si="1"/>
        <v>2373.9780722627752</v>
      </c>
      <c r="BK9" s="22">
        <f t="shared" si="1"/>
        <v>692.68394472623959</v>
      </c>
      <c r="BL9" s="22">
        <f t="shared" si="1"/>
        <v>1271.1497607103715</v>
      </c>
      <c r="BM9" s="22">
        <f t="shared" si="1"/>
        <v>7102.9798838221323</v>
      </c>
    </row>
    <row r="10" spans="1:65">
      <c r="A10" s="9" t="s">
        <v>420</v>
      </c>
      <c r="B10" s="9" t="s">
        <v>421</v>
      </c>
      <c r="C10" s="9" t="s">
        <v>422</v>
      </c>
      <c r="D10" s="9" t="s">
        <v>171</v>
      </c>
      <c r="E10" s="9" t="s">
        <v>421</v>
      </c>
      <c r="F10" s="9" t="s">
        <v>423</v>
      </c>
      <c r="G10" s="9">
        <v>21</v>
      </c>
      <c r="H10" s="9">
        <v>91013</v>
      </c>
      <c r="I10" s="9">
        <v>500</v>
      </c>
      <c r="J10" s="9">
        <v>900</v>
      </c>
      <c r="K10" s="9">
        <v>844</v>
      </c>
      <c r="L10" s="9">
        <v>880</v>
      </c>
      <c r="M10" s="9">
        <v>3721</v>
      </c>
      <c r="N10" s="9">
        <v>724</v>
      </c>
      <c r="O10" s="9">
        <v>5495</v>
      </c>
      <c r="P10" s="9">
        <v>909</v>
      </c>
      <c r="Q10" s="9">
        <v>801</v>
      </c>
      <c r="R10" s="9">
        <v>7257</v>
      </c>
      <c r="S10" s="9">
        <v>178</v>
      </c>
      <c r="T10" s="9">
        <v>2841</v>
      </c>
      <c r="U10" s="9">
        <v>27264</v>
      </c>
      <c r="V10" s="9">
        <v>18915</v>
      </c>
      <c r="W10" s="9">
        <v>17108</v>
      </c>
      <c r="X10" s="9">
        <v>1701</v>
      </c>
      <c r="Y10" s="9">
        <v>68</v>
      </c>
      <c r="Z10" s="9">
        <v>40</v>
      </c>
      <c r="AA10" s="9">
        <v>76</v>
      </c>
      <c r="AB10" s="9">
        <v>7</v>
      </c>
      <c r="AC10" s="9">
        <v>78</v>
      </c>
      <c r="AD10" s="9">
        <v>231</v>
      </c>
      <c r="AE10" s="9">
        <v>117</v>
      </c>
      <c r="AF10" s="9">
        <v>82</v>
      </c>
      <c r="AG10" s="9">
        <v>180</v>
      </c>
      <c r="AH10" s="9">
        <v>93</v>
      </c>
      <c r="AI10" s="9">
        <v>3</v>
      </c>
      <c r="AJ10" s="9" t="s">
        <v>424</v>
      </c>
      <c r="AL10" s="9" t="s">
        <v>425</v>
      </c>
      <c r="AM10" s="22">
        <f t="shared" si="0"/>
        <v>482.10531146992173</v>
      </c>
      <c r="AN10" s="22">
        <f t="shared" si="0"/>
        <v>475.78603288865668</v>
      </c>
      <c r="AO10" s="22">
        <f t="shared" si="0"/>
        <v>578.31185288513893</v>
      </c>
      <c r="AP10" s="22">
        <f t="shared" si="0"/>
        <v>812.48201344860843</v>
      </c>
      <c r="AQ10" s="22">
        <f t="shared" si="0"/>
        <v>3402.2919982133621</v>
      </c>
      <c r="AR10" s="22">
        <f t="shared" si="0"/>
        <v>550.35555705560387</v>
      </c>
      <c r="AS10" s="22">
        <f t="shared" si="0"/>
        <v>4169.0518271182591</v>
      </c>
      <c r="AT10" s="22">
        <f t="shared" si="0"/>
        <v>651.36883835712592</v>
      </c>
      <c r="AU10" s="22">
        <f t="shared" si="0"/>
        <v>708.46272433547358</v>
      </c>
      <c r="AV10" s="22">
        <f t="shared" si="0"/>
        <v>4689.003778922227</v>
      </c>
      <c r="AW10" s="22">
        <f t="shared" si="0"/>
        <v>174.95669821719125</v>
      </c>
      <c r="AX10" s="22">
        <f t="shared" si="0"/>
        <v>2473.9208597854631</v>
      </c>
      <c r="AY10" s="22">
        <f t="shared" si="0"/>
        <v>19998.223455941523</v>
      </c>
      <c r="AZ10" s="22">
        <f t="shared" si="0"/>
        <v>13966.508290966782</v>
      </c>
      <c r="BA10" s="22">
        <f t="shared" si="0"/>
        <v>8399.003529024847</v>
      </c>
      <c r="BB10" s="22">
        <f t="shared" si="0"/>
        <v>769.94291332728642</v>
      </c>
      <c r="BC10" s="22">
        <f t="shared" si="1"/>
        <v>64.131776465297918</v>
      </c>
      <c r="BD10" s="22">
        <f t="shared" si="1"/>
        <v>35.454420638869159</v>
      </c>
      <c r="BE10" s="22">
        <f t="shared" si="1"/>
        <v>67.671174012060959</v>
      </c>
      <c r="BF10" s="22">
        <f t="shared" si="1"/>
        <v>10.258755114722193</v>
      </c>
      <c r="BG10" s="22">
        <f t="shared" si="1"/>
        <v>125.91150648759037</v>
      </c>
      <c r="BH10" s="22">
        <f t="shared" si="1"/>
        <v>279.2791213467782</v>
      </c>
      <c r="BI10" s="22">
        <f t="shared" si="1"/>
        <v>192.59953568696551</v>
      </c>
      <c r="BJ10" s="22">
        <f t="shared" si="1"/>
        <v>152.67937405925301</v>
      </c>
      <c r="BK10" s="22">
        <f t="shared" si="1"/>
        <v>310.93044900429703</v>
      </c>
      <c r="BL10" s="22">
        <f t="shared" si="1"/>
        <v>133.72955627382865</v>
      </c>
      <c r="BM10" s="22">
        <f t="shared" si="1"/>
        <v>4.3926900951280965</v>
      </c>
    </row>
    <row r="11" spans="1:65">
      <c r="A11" s="9" t="s">
        <v>426</v>
      </c>
      <c r="B11" s="9" t="s">
        <v>427</v>
      </c>
      <c r="C11" s="9" t="s">
        <v>428</v>
      </c>
      <c r="D11" s="9" t="s">
        <v>174</v>
      </c>
      <c r="E11" s="9" t="s">
        <v>427</v>
      </c>
      <c r="F11" s="9" t="s">
        <v>429</v>
      </c>
      <c r="G11" s="9">
        <v>21</v>
      </c>
      <c r="H11" s="9">
        <v>72249</v>
      </c>
      <c r="I11" s="9">
        <v>631</v>
      </c>
      <c r="J11" s="9">
        <v>293</v>
      </c>
      <c r="K11" s="9">
        <v>6</v>
      </c>
      <c r="L11" s="9">
        <v>2237</v>
      </c>
      <c r="M11" s="9">
        <v>939</v>
      </c>
      <c r="N11" s="9">
        <v>369</v>
      </c>
      <c r="O11" s="9">
        <v>980</v>
      </c>
      <c r="P11" s="9">
        <v>594</v>
      </c>
      <c r="Q11" s="9">
        <v>6</v>
      </c>
      <c r="R11" s="9">
        <v>4376</v>
      </c>
      <c r="S11" s="9">
        <v>287</v>
      </c>
      <c r="T11" s="9">
        <v>33</v>
      </c>
      <c r="U11" s="9">
        <v>7737</v>
      </c>
      <c r="V11" s="9">
        <v>4493</v>
      </c>
      <c r="W11" s="9">
        <v>13787</v>
      </c>
      <c r="X11" s="9">
        <v>4104</v>
      </c>
      <c r="Y11" s="9">
        <v>1070</v>
      </c>
      <c r="Z11" s="9">
        <v>372</v>
      </c>
      <c r="AA11" s="9">
        <v>1340</v>
      </c>
      <c r="AB11" s="9">
        <v>494</v>
      </c>
      <c r="AC11" s="9">
        <v>5252</v>
      </c>
      <c r="AD11" s="9">
        <v>1708</v>
      </c>
      <c r="AE11" s="9">
        <v>3524</v>
      </c>
      <c r="AF11" s="9">
        <v>3074</v>
      </c>
      <c r="AG11" s="9">
        <v>3525</v>
      </c>
      <c r="AH11" s="9">
        <v>2722</v>
      </c>
      <c r="AI11" s="9">
        <v>8296</v>
      </c>
      <c r="AJ11" s="9" t="s">
        <v>430</v>
      </c>
      <c r="AL11" s="9" t="s">
        <v>431</v>
      </c>
      <c r="AM11" s="22">
        <f t="shared" si="0"/>
        <v>608.4169030750412</v>
      </c>
      <c r="AN11" s="22">
        <f t="shared" si="0"/>
        <v>154.89478626264042</v>
      </c>
      <c r="AO11" s="22">
        <f t="shared" si="0"/>
        <v>4.1112217029749214</v>
      </c>
      <c r="AP11" s="22">
        <f t="shared" si="0"/>
        <v>2065.3662091869742</v>
      </c>
      <c r="AQ11" s="22">
        <f t="shared" si="0"/>
        <v>858.57355182003425</v>
      </c>
      <c r="AR11" s="22">
        <f t="shared" si="0"/>
        <v>280.4988957921517</v>
      </c>
      <c r="AS11" s="22">
        <f t="shared" si="0"/>
        <v>743.5251666198169</v>
      </c>
      <c r="AT11" s="22">
        <f t="shared" si="0"/>
        <v>425.64696367891401</v>
      </c>
      <c r="AU11" s="22">
        <f t="shared" si="0"/>
        <v>5.3068368864080409</v>
      </c>
      <c r="AV11" s="22">
        <f t="shared" si="0"/>
        <v>2827.4880166134303</v>
      </c>
      <c r="AW11" s="22">
        <f t="shared" si="0"/>
        <v>282.09310330524653</v>
      </c>
      <c r="AX11" s="22">
        <f t="shared" si="0"/>
        <v>28.736145150623116</v>
      </c>
      <c r="AY11" s="22">
        <f t="shared" si="0"/>
        <v>5675.1120480714335</v>
      </c>
      <c r="AZ11" s="22">
        <f t="shared" si="0"/>
        <v>3317.5533571934311</v>
      </c>
      <c r="BA11" s="22">
        <f t="shared" si="0"/>
        <v>6768.5913990335248</v>
      </c>
      <c r="BB11" s="22">
        <f t="shared" si="0"/>
        <v>1857.6400448531354</v>
      </c>
      <c r="BC11" s="22">
        <f t="shared" si="1"/>
        <v>1009.1323649686585</v>
      </c>
      <c r="BD11" s="22">
        <f t="shared" si="1"/>
        <v>329.72611194148323</v>
      </c>
      <c r="BE11" s="22">
        <f t="shared" si="1"/>
        <v>1193.149647054759</v>
      </c>
      <c r="BF11" s="22">
        <f t="shared" si="1"/>
        <v>723.97500381039481</v>
      </c>
      <c r="BG11" s="22">
        <f t="shared" si="1"/>
        <v>8478.0414368310849</v>
      </c>
      <c r="BH11" s="22">
        <f t="shared" si="1"/>
        <v>2064.9728972307239</v>
      </c>
      <c r="BI11" s="22">
        <f t="shared" si="1"/>
        <v>5801.032168896294</v>
      </c>
      <c r="BJ11" s="22">
        <f t="shared" si="1"/>
        <v>5723.6145836358992</v>
      </c>
      <c r="BK11" s="22">
        <f t="shared" si="1"/>
        <v>6089.0546263341503</v>
      </c>
      <c r="BL11" s="22">
        <f t="shared" si="1"/>
        <v>3914.1059373909852</v>
      </c>
      <c r="BM11" s="22">
        <f t="shared" si="1"/>
        <v>12147.252343060898</v>
      </c>
    </row>
    <row r="12" spans="1:65">
      <c r="A12" s="9" t="s">
        <v>389</v>
      </c>
      <c r="B12" s="9" t="s">
        <v>432</v>
      </c>
      <c r="C12" s="9" t="s">
        <v>433</v>
      </c>
      <c r="D12" s="9" t="s">
        <v>434</v>
      </c>
      <c r="E12" s="9" t="s">
        <v>432</v>
      </c>
      <c r="F12" s="9" t="s">
        <v>435</v>
      </c>
      <c r="G12" s="9">
        <v>21</v>
      </c>
      <c r="H12" s="9">
        <v>66413</v>
      </c>
      <c r="I12" s="9">
        <v>29</v>
      </c>
      <c r="J12" s="9">
        <v>2980</v>
      </c>
      <c r="K12" s="9">
        <v>5758</v>
      </c>
      <c r="L12" s="9">
        <v>10</v>
      </c>
      <c r="M12" s="9">
        <v>12</v>
      </c>
      <c r="N12" s="9">
        <v>1497</v>
      </c>
      <c r="O12" s="9">
        <v>58</v>
      </c>
      <c r="P12" s="9">
        <v>152</v>
      </c>
      <c r="Q12" s="9">
        <v>5954</v>
      </c>
      <c r="R12" s="9">
        <v>147</v>
      </c>
      <c r="S12" s="9">
        <v>3599</v>
      </c>
      <c r="T12" s="9">
        <v>30386</v>
      </c>
      <c r="U12" s="9">
        <v>356</v>
      </c>
      <c r="V12" s="9">
        <v>262</v>
      </c>
      <c r="W12" s="9">
        <v>357</v>
      </c>
      <c r="X12" s="9">
        <v>463</v>
      </c>
      <c r="Y12" s="9">
        <v>2443</v>
      </c>
      <c r="Z12" s="9">
        <v>5547</v>
      </c>
      <c r="AA12" s="9">
        <v>1794</v>
      </c>
      <c r="AB12" s="9">
        <v>1055</v>
      </c>
      <c r="AC12" s="9">
        <v>730</v>
      </c>
      <c r="AD12" s="9">
        <v>853</v>
      </c>
      <c r="AE12" s="9">
        <v>1218</v>
      </c>
      <c r="AF12" s="9">
        <v>537</v>
      </c>
      <c r="AG12" s="9">
        <v>40</v>
      </c>
      <c r="AH12" s="9">
        <v>46</v>
      </c>
      <c r="AI12" s="9">
        <v>130</v>
      </c>
      <c r="AJ12" s="9" t="s">
        <v>436</v>
      </c>
      <c r="AL12" s="9" t="s">
        <v>437</v>
      </c>
      <c r="AM12" s="22">
        <f t="shared" si="0"/>
        <v>27.962108065255464</v>
      </c>
      <c r="AN12" s="22">
        <f t="shared" si="0"/>
        <v>1575.3804200091076</v>
      </c>
      <c r="AO12" s="22">
        <f t="shared" si="0"/>
        <v>3945.4024276215996</v>
      </c>
      <c r="AP12" s="22">
        <f t="shared" si="0"/>
        <v>9.2327501528250959</v>
      </c>
      <c r="AQ12" s="22">
        <f t="shared" si="0"/>
        <v>10.972185965751237</v>
      </c>
      <c r="AR12" s="22">
        <f t="shared" si="0"/>
        <v>1137.958934961656</v>
      </c>
      <c r="AS12" s="22">
        <f t="shared" si="0"/>
        <v>44.004550677499367</v>
      </c>
      <c r="AT12" s="22">
        <f t="shared" si="0"/>
        <v>108.91976174948641</v>
      </c>
      <c r="AU12" s="22">
        <f t="shared" si="0"/>
        <v>5266.1511369455793</v>
      </c>
      <c r="AV12" s="22">
        <f t="shared" si="0"/>
        <v>94.981887212562683</v>
      </c>
      <c r="AW12" s="22">
        <f t="shared" si="0"/>
        <v>3537.4671735037714</v>
      </c>
      <c r="AX12" s="22">
        <f t="shared" si="0"/>
        <v>26459.894137782852</v>
      </c>
      <c r="AY12" s="22">
        <f t="shared" si="0"/>
        <v>261.12703749688905</v>
      </c>
      <c r="AZ12" s="22">
        <f t="shared" si="0"/>
        <v>193.45626075777409</v>
      </c>
      <c r="BA12" s="22">
        <f t="shared" si="0"/>
        <v>175.26562192318622</v>
      </c>
      <c r="BB12" s="22">
        <f t="shared" si="0"/>
        <v>209.57293878338245</v>
      </c>
      <c r="BC12" s="22">
        <f t="shared" si="1"/>
        <v>2304.028380951806</v>
      </c>
      <c r="BD12" s="22">
        <f t="shared" si="1"/>
        <v>4916.6417820951801</v>
      </c>
      <c r="BE12" s="22">
        <f t="shared" si="1"/>
        <v>1597.3958707583865</v>
      </c>
      <c r="BF12" s="22">
        <f t="shared" si="1"/>
        <v>1546.1409494331306</v>
      </c>
      <c r="BG12" s="22">
        <f t="shared" si="1"/>
        <v>1178.4025607171918</v>
      </c>
      <c r="BH12" s="22">
        <f t="shared" si="1"/>
        <v>1031.2774480900512</v>
      </c>
      <c r="BI12" s="22">
        <f t="shared" si="1"/>
        <v>2005.0105509976408</v>
      </c>
      <c r="BJ12" s="22">
        <f t="shared" si="1"/>
        <v>999.86370572949841</v>
      </c>
      <c r="BK12" s="22">
        <f t="shared" si="1"/>
        <v>69.095655334288239</v>
      </c>
      <c r="BL12" s="22">
        <f t="shared" si="1"/>
        <v>66.145802027915252</v>
      </c>
      <c r="BM12" s="22">
        <f t="shared" si="1"/>
        <v>190.34990412221754</v>
      </c>
    </row>
    <row r="13" spans="1:65">
      <c r="A13" s="9" t="s">
        <v>438</v>
      </c>
      <c r="B13" s="9" t="s">
        <v>439</v>
      </c>
      <c r="C13" s="9" t="s">
        <v>440</v>
      </c>
      <c r="D13" s="9" t="s">
        <v>177</v>
      </c>
      <c r="E13" s="9" t="s">
        <v>439</v>
      </c>
      <c r="F13" s="9" t="s">
        <v>441</v>
      </c>
      <c r="G13" s="9">
        <v>21</v>
      </c>
      <c r="H13" s="9">
        <v>54482</v>
      </c>
      <c r="I13" s="9">
        <v>98</v>
      </c>
      <c r="J13" s="9">
        <v>6</v>
      </c>
      <c r="K13" s="9">
        <v>555</v>
      </c>
      <c r="L13" s="9">
        <v>268</v>
      </c>
      <c r="M13" s="9">
        <v>541</v>
      </c>
      <c r="N13" s="9">
        <v>14</v>
      </c>
      <c r="O13" s="9">
        <v>203</v>
      </c>
      <c r="P13" s="9">
        <v>1</v>
      </c>
      <c r="Q13" s="9">
        <v>290</v>
      </c>
      <c r="R13" s="9">
        <v>1424</v>
      </c>
      <c r="S13" s="9">
        <v>7</v>
      </c>
      <c r="T13" s="9">
        <v>203</v>
      </c>
      <c r="U13" s="9">
        <v>4336</v>
      </c>
      <c r="V13" s="9">
        <v>1956</v>
      </c>
      <c r="W13" s="9">
        <v>1227</v>
      </c>
      <c r="X13" s="9">
        <v>15</v>
      </c>
      <c r="Y13" s="9">
        <v>10</v>
      </c>
      <c r="Z13" s="9">
        <v>13805</v>
      </c>
      <c r="AA13" s="9">
        <v>1105</v>
      </c>
      <c r="AB13" s="9">
        <v>77</v>
      </c>
      <c r="AC13" s="9">
        <v>233</v>
      </c>
      <c r="AD13" s="9">
        <v>1327</v>
      </c>
      <c r="AE13" s="9">
        <v>819</v>
      </c>
      <c r="AF13" s="9">
        <v>3947</v>
      </c>
      <c r="AG13" s="9">
        <v>10852</v>
      </c>
      <c r="AH13" s="9">
        <v>6494</v>
      </c>
      <c r="AI13" s="9">
        <v>4669</v>
      </c>
      <c r="AJ13" s="9" t="s">
        <v>442</v>
      </c>
      <c r="AL13" s="9" t="s">
        <v>443</v>
      </c>
      <c r="AM13" s="22">
        <f t="shared" si="0"/>
        <v>94.492641048104659</v>
      </c>
      <c r="AN13" s="22">
        <f t="shared" si="0"/>
        <v>3.1719068859243778</v>
      </c>
      <c r="AO13" s="22">
        <f t="shared" si="0"/>
        <v>380.28800752518021</v>
      </c>
      <c r="AP13" s="22">
        <f t="shared" si="0"/>
        <v>247.43770409571258</v>
      </c>
      <c r="AQ13" s="22">
        <f t="shared" si="0"/>
        <v>494.66271728928484</v>
      </c>
      <c r="AR13" s="22">
        <f t="shared" si="0"/>
        <v>10.642234528699522</v>
      </c>
      <c r="AS13" s="22">
        <f t="shared" si="0"/>
        <v>154.01592737124781</v>
      </c>
      <c r="AT13" s="22">
        <f t="shared" si="0"/>
        <v>0.71657737993083159</v>
      </c>
      <c r="AU13" s="22">
        <f t="shared" si="0"/>
        <v>256.49711617638866</v>
      </c>
      <c r="AV13" s="22">
        <f t="shared" si="0"/>
        <v>920.09664891625334</v>
      </c>
      <c r="AW13" s="22">
        <f t="shared" si="0"/>
        <v>6.880319592810892</v>
      </c>
      <c r="AX13" s="22">
        <f t="shared" si="0"/>
        <v>176.77083229019675</v>
      </c>
      <c r="AY13" s="22">
        <f t="shared" si="0"/>
        <v>3180.4686364789632</v>
      </c>
      <c r="AZ13" s="22">
        <f t="shared" si="0"/>
        <v>1444.2765116114736</v>
      </c>
      <c r="BA13" s="22">
        <f t="shared" si="0"/>
        <v>602.38352408893411</v>
      </c>
      <c r="BB13" s="22">
        <f t="shared" si="0"/>
        <v>6.7896200469778343</v>
      </c>
      <c r="BC13" s="22">
        <f t="shared" si="1"/>
        <v>9.431143597837929</v>
      </c>
      <c r="BD13" s="22">
        <f t="shared" si="1"/>
        <v>12236.206922989721</v>
      </c>
      <c r="BE13" s="22">
        <f t="shared" si="1"/>
        <v>983.90325372799168</v>
      </c>
      <c r="BF13" s="22">
        <f t="shared" si="1"/>
        <v>112.84630626194414</v>
      </c>
      <c r="BG13" s="22">
        <f t="shared" si="1"/>
        <v>376.12026937959689</v>
      </c>
      <c r="BH13" s="22">
        <f t="shared" si="1"/>
        <v>1604.3436970873365</v>
      </c>
      <c r="BI13" s="22">
        <f t="shared" si="1"/>
        <v>1348.1967498087586</v>
      </c>
      <c r="BJ13" s="22">
        <f t="shared" si="1"/>
        <v>7349.0913342911172</v>
      </c>
      <c r="BK13" s="22">
        <f t="shared" si="1"/>
        <v>18745.651292192397</v>
      </c>
      <c r="BL13" s="22">
        <f t="shared" si="1"/>
        <v>9338.0617036800359</v>
      </c>
      <c r="BM13" s="22">
        <f t="shared" si="1"/>
        <v>6836.4900180510276</v>
      </c>
    </row>
    <row r="14" spans="1:65">
      <c r="A14" s="9" t="s">
        <v>444</v>
      </c>
      <c r="B14" s="9" t="s">
        <v>445</v>
      </c>
      <c r="C14" s="9" t="s">
        <v>446</v>
      </c>
      <c r="D14" s="9" t="s">
        <v>447</v>
      </c>
      <c r="E14" s="9" t="s">
        <v>445</v>
      </c>
      <c r="F14" s="9" t="s">
        <v>448</v>
      </c>
      <c r="G14" s="9">
        <v>21</v>
      </c>
      <c r="H14" s="9">
        <v>49308</v>
      </c>
      <c r="I14" s="9">
        <v>147</v>
      </c>
      <c r="J14" s="9">
        <v>54</v>
      </c>
      <c r="K14" s="9">
        <v>37</v>
      </c>
      <c r="L14" s="9">
        <v>387</v>
      </c>
      <c r="M14" s="9">
        <v>208</v>
      </c>
      <c r="N14" s="9">
        <v>10</v>
      </c>
      <c r="O14" s="9">
        <v>3059</v>
      </c>
      <c r="P14" s="9">
        <v>2033</v>
      </c>
      <c r="Q14" s="9">
        <v>1</v>
      </c>
      <c r="R14" s="9">
        <v>755</v>
      </c>
      <c r="S14" s="9">
        <v>3</v>
      </c>
      <c r="T14" s="9">
        <v>7</v>
      </c>
      <c r="U14" s="9">
        <v>1665</v>
      </c>
      <c r="V14" s="9">
        <v>2345</v>
      </c>
      <c r="W14" s="9">
        <v>29751</v>
      </c>
      <c r="X14" s="9">
        <v>3478</v>
      </c>
      <c r="Y14" s="9">
        <v>20</v>
      </c>
      <c r="Z14" s="9">
        <v>692</v>
      </c>
      <c r="AA14" s="9">
        <v>276</v>
      </c>
      <c r="AB14" s="9">
        <v>115</v>
      </c>
      <c r="AC14" s="9">
        <v>80</v>
      </c>
      <c r="AD14" s="9">
        <v>1045</v>
      </c>
      <c r="AE14" s="9">
        <v>215</v>
      </c>
      <c r="AF14" s="9">
        <v>298</v>
      </c>
      <c r="AG14" s="9">
        <v>199</v>
      </c>
      <c r="AH14" s="9">
        <v>453</v>
      </c>
      <c r="AI14" s="9">
        <v>1975</v>
      </c>
      <c r="AJ14" s="9" t="s">
        <v>449</v>
      </c>
      <c r="AL14" s="9" t="s">
        <v>450</v>
      </c>
      <c r="AM14" s="22">
        <f t="shared" si="0"/>
        <v>141.738961572157</v>
      </c>
      <c r="AN14" s="22">
        <f t="shared" si="0"/>
        <v>28.547161973319401</v>
      </c>
      <c r="AO14" s="22">
        <f t="shared" si="0"/>
        <v>25.352533835012014</v>
      </c>
      <c r="AP14" s="22">
        <f t="shared" si="0"/>
        <v>357.30743091433123</v>
      </c>
      <c r="AQ14" s="22">
        <f t="shared" si="0"/>
        <v>190.18455673968811</v>
      </c>
      <c r="AR14" s="22">
        <f t="shared" si="0"/>
        <v>7.6015960919282302</v>
      </c>
      <c r="AS14" s="22">
        <f t="shared" si="0"/>
        <v>2320.8606986632858</v>
      </c>
      <c r="AT14" s="22">
        <f t="shared" si="0"/>
        <v>1456.8018133993808</v>
      </c>
      <c r="AU14" s="22">
        <f t="shared" si="0"/>
        <v>0.88447281440134018</v>
      </c>
      <c r="AV14" s="22">
        <f t="shared" si="0"/>
        <v>487.83214180601919</v>
      </c>
      <c r="AW14" s="22">
        <f t="shared" si="0"/>
        <v>2.9487083969189531</v>
      </c>
      <c r="AX14" s="22">
        <f t="shared" si="0"/>
        <v>6.0955459410412667</v>
      </c>
      <c r="AY14" s="22">
        <f t="shared" si="0"/>
        <v>1221.2823523379782</v>
      </c>
      <c r="AZ14" s="22">
        <f t="shared" si="0"/>
        <v>1731.5073720495429</v>
      </c>
      <c r="BA14" s="22">
        <f t="shared" si="0"/>
        <v>14605.959433716285</v>
      </c>
      <c r="BB14" s="22">
        <f t="shared" si="0"/>
        <v>1574.2865682259271</v>
      </c>
      <c r="BC14" s="22">
        <f t="shared" si="1"/>
        <v>18.862287195675858</v>
      </c>
      <c r="BD14" s="22">
        <f t="shared" si="1"/>
        <v>613.3614770524365</v>
      </c>
      <c r="BE14" s="22">
        <f t="shared" si="1"/>
        <v>245.75321088590559</v>
      </c>
      <c r="BF14" s="22">
        <f t="shared" si="1"/>
        <v>168.53669117043603</v>
      </c>
      <c r="BG14" s="22">
        <f t="shared" si="1"/>
        <v>129.14000665393885</v>
      </c>
      <c r="BH14" s="22">
        <f t="shared" si="1"/>
        <v>1263.4055489497111</v>
      </c>
      <c r="BI14" s="22">
        <f t="shared" si="1"/>
        <v>353.92222369826993</v>
      </c>
      <c r="BJ14" s="22">
        <f t="shared" si="1"/>
        <v>554.85918865435849</v>
      </c>
      <c r="BK14" s="22">
        <f t="shared" si="1"/>
        <v>343.75088528808396</v>
      </c>
      <c r="BL14" s="22">
        <f t="shared" si="1"/>
        <v>651.39235475316548</v>
      </c>
      <c r="BM14" s="22">
        <f t="shared" si="1"/>
        <v>2891.854312625997</v>
      </c>
    </row>
    <row r="15" spans="1:65">
      <c r="A15" s="9" t="s">
        <v>451</v>
      </c>
      <c r="B15" s="9" t="s">
        <v>452</v>
      </c>
      <c r="C15" s="9" t="s">
        <v>453</v>
      </c>
      <c r="D15" s="9" t="s">
        <v>454</v>
      </c>
      <c r="E15" s="9" t="s">
        <v>452</v>
      </c>
      <c r="F15" s="9" t="s">
        <v>455</v>
      </c>
      <c r="G15" s="9">
        <v>21</v>
      </c>
      <c r="H15" s="9">
        <v>46441</v>
      </c>
      <c r="I15" s="9">
        <v>298</v>
      </c>
      <c r="J15" s="9">
        <v>43</v>
      </c>
      <c r="K15" s="9">
        <v>13</v>
      </c>
      <c r="L15" s="9">
        <v>10</v>
      </c>
      <c r="M15" s="9">
        <v>469</v>
      </c>
      <c r="N15" s="9">
        <v>91</v>
      </c>
      <c r="O15" s="9">
        <v>4734</v>
      </c>
      <c r="P15" s="9">
        <v>4742</v>
      </c>
      <c r="Q15" s="9">
        <v>25</v>
      </c>
      <c r="R15" s="9">
        <v>1078</v>
      </c>
      <c r="S15" s="9">
        <v>8</v>
      </c>
      <c r="T15" s="9">
        <v>20</v>
      </c>
      <c r="U15" s="9">
        <v>69</v>
      </c>
      <c r="V15" s="9">
        <v>1934</v>
      </c>
      <c r="W15" s="9">
        <v>19785</v>
      </c>
      <c r="X15" s="9">
        <v>13075</v>
      </c>
      <c r="Y15" s="9">
        <v>27</v>
      </c>
      <c r="Z15" s="9">
        <v>0</v>
      </c>
      <c r="AA15" s="9">
        <v>0</v>
      </c>
      <c r="AB15" s="9">
        <v>0</v>
      </c>
      <c r="AC15" s="9">
        <v>0</v>
      </c>
      <c r="AD15" s="9">
        <v>2</v>
      </c>
      <c r="AE15" s="9">
        <v>1</v>
      </c>
      <c r="AF15" s="9">
        <v>0</v>
      </c>
      <c r="AG15" s="9">
        <v>0</v>
      </c>
      <c r="AH15" s="9">
        <v>0</v>
      </c>
      <c r="AI15" s="9">
        <v>17</v>
      </c>
      <c r="AJ15" s="9" t="s">
        <v>456</v>
      </c>
      <c r="AL15" s="9" t="s">
        <v>457</v>
      </c>
      <c r="AM15" s="22">
        <f t="shared" si="0"/>
        <v>287.33476563607337</v>
      </c>
      <c r="AN15" s="22">
        <f t="shared" si="0"/>
        <v>22.731999349124706</v>
      </c>
      <c r="AO15" s="22">
        <f t="shared" si="0"/>
        <v>8.9076470231123288</v>
      </c>
      <c r="AP15" s="22">
        <f t="shared" si="0"/>
        <v>9.2327501528250959</v>
      </c>
      <c r="AQ15" s="22">
        <f t="shared" si="0"/>
        <v>428.82960149477748</v>
      </c>
      <c r="AR15" s="22">
        <f t="shared" si="0"/>
        <v>69.174524436546889</v>
      </c>
      <c r="AS15" s="22">
        <f t="shared" si="0"/>
        <v>3591.6817742634835</v>
      </c>
      <c r="AT15" s="22">
        <f t="shared" si="0"/>
        <v>3398.0099356320038</v>
      </c>
      <c r="AU15" s="22">
        <f t="shared" si="0"/>
        <v>22.111820360033501</v>
      </c>
      <c r="AV15" s="22">
        <f t="shared" si="0"/>
        <v>696.53383955879303</v>
      </c>
      <c r="AW15" s="22">
        <f t="shared" si="0"/>
        <v>7.8632223917838768</v>
      </c>
      <c r="AX15" s="22">
        <f t="shared" si="0"/>
        <v>17.415845545832195</v>
      </c>
      <c r="AY15" s="22">
        <f t="shared" si="0"/>
        <v>50.611701087880178</v>
      </c>
      <c r="AZ15" s="22">
        <f t="shared" si="0"/>
        <v>1428.032092769218</v>
      </c>
      <c r="BA15" s="22">
        <f t="shared" si="0"/>
        <v>9713.2502233900268</v>
      </c>
      <c r="BB15" s="22">
        <f t="shared" si="0"/>
        <v>5918.2854742823456</v>
      </c>
      <c r="BC15" s="22">
        <f t="shared" si="1"/>
        <v>25.46408771416241</v>
      </c>
      <c r="BD15" s="22">
        <f t="shared" si="1"/>
        <v>0</v>
      </c>
      <c r="BE15" s="22">
        <f t="shared" si="1"/>
        <v>0</v>
      </c>
      <c r="BF15" s="22">
        <f t="shared" si="1"/>
        <v>0</v>
      </c>
      <c r="BG15" s="22">
        <f t="shared" si="1"/>
        <v>0</v>
      </c>
      <c r="BH15" s="22">
        <f t="shared" si="1"/>
        <v>2.4180010506214566</v>
      </c>
      <c r="BI15" s="22">
        <f t="shared" si="1"/>
        <v>1.6461498776663719</v>
      </c>
      <c r="BJ15" s="22">
        <f t="shared" si="1"/>
        <v>0</v>
      </c>
      <c r="BK15" s="22">
        <f t="shared" si="1"/>
        <v>0</v>
      </c>
      <c r="BL15" s="22">
        <f t="shared" si="1"/>
        <v>0</v>
      </c>
      <c r="BM15" s="22">
        <f t="shared" si="1"/>
        <v>24.891910539059214</v>
      </c>
    </row>
    <row r="16" spans="1:65">
      <c r="A16" s="9" t="s">
        <v>389</v>
      </c>
      <c r="B16" s="9" t="s">
        <v>458</v>
      </c>
      <c r="C16" s="9" t="s">
        <v>459</v>
      </c>
      <c r="D16" s="9" t="s">
        <v>180</v>
      </c>
      <c r="E16" s="9" t="s">
        <v>458</v>
      </c>
      <c r="F16" s="9" t="s">
        <v>460</v>
      </c>
      <c r="G16" s="9">
        <v>21</v>
      </c>
      <c r="H16" s="9">
        <v>39023</v>
      </c>
      <c r="I16" s="9">
        <v>319</v>
      </c>
      <c r="J16" s="9">
        <v>57</v>
      </c>
      <c r="K16" s="9">
        <v>3</v>
      </c>
      <c r="L16" s="9">
        <v>2486</v>
      </c>
      <c r="M16" s="9">
        <v>2622</v>
      </c>
      <c r="N16" s="9">
        <v>104</v>
      </c>
      <c r="O16" s="9">
        <v>1471</v>
      </c>
      <c r="P16" s="9">
        <v>369</v>
      </c>
      <c r="Q16" s="9">
        <v>3</v>
      </c>
      <c r="R16" s="9">
        <v>13861</v>
      </c>
      <c r="S16" s="9">
        <v>217</v>
      </c>
      <c r="T16" s="9">
        <v>63</v>
      </c>
      <c r="U16" s="9">
        <v>7909</v>
      </c>
      <c r="V16" s="9">
        <v>4298</v>
      </c>
      <c r="W16" s="9">
        <v>1325</v>
      </c>
      <c r="X16" s="9">
        <v>1014</v>
      </c>
      <c r="Y16" s="9">
        <v>481</v>
      </c>
      <c r="Z16" s="9">
        <v>61</v>
      </c>
      <c r="AA16" s="9">
        <v>194</v>
      </c>
      <c r="AB16" s="9">
        <v>3</v>
      </c>
      <c r="AC16" s="9">
        <v>90</v>
      </c>
      <c r="AD16" s="9">
        <v>54</v>
      </c>
      <c r="AE16" s="9">
        <v>114</v>
      </c>
      <c r="AF16" s="9">
        <v>114</v>
      </c>
      <c r="AG16" s="9">
        <v>118</v>
      </c>
      <c r="AH16" s="9">
        <v>350</v>
      </c>
      <c r="AI16" s="9">
        <v>1323</v>
      </c>
      <c r="AJ16" s="9" t="s">
        <v>461</v>
      </c>
      <c r="AL16" s="9" t="s">
        <v>462</v>
      </c>
      <c r="AM16" s="22">
        <f t="shared" si="0"/>
        <v>307.58318871781012</v>
      </c>
      <c r="AN16" s="22">
        <f t="shared" si="0"/>
        <v>30.133115416281587</v>
      </c>
      <c r="AO16" s="22">
        <f t="shared" si="0"/>
        <v>2.0556108514874607</v>
      </c>
      <c r="AP16" s="22">
        <f t="shared" si="0"/>
        <v>2295.2616879923194</v>
      </c>
      <c r="AQ16" s="22">
        <f t="shared" si="0"/>
        <v>2397.422633516645</v>
      </c>
      <c r="AR16" s="22">
        <f t="shared" si="0"/>
        <v>79.056599356053582</v>
      </c>
      <c r="AS16" s="22">
        <f t="shared" si="0"/>
        <v>1116.0464490793377</v>
      </c>
      <c r="AT16" s="22">
        <f t="shared" si="0"/>
        <v>264.41705319447686</v>
      </c>
      <c r="AU16" s="22">
        <f t="shared" si="0"/>
        <v>2.6534184432040204</v>
      </c>
      <c r="AV16" s="22">
        <f t="shared" si="0"/>
        <v>8956.0812153287843</v>
      </c>
      <c r="AW16" s="22">
        <f t="shared" si="0"/>
        <v>213.28990737713764</v>
      </c>
      <c r="AX16" s="22">
        <f t="shared" si="0"/>
        <v>54.859913469371406</v>
      </c>
      <c r="AY16" s="22">
        <f t="shared" si="0"/>
        <v>5801.2745493339753</v>
      </c>
      <c r="AZ16" s="22">
        <f t="shared" si="0"/>
        <v>3173.5687356370722</v>
      </c>
      <c r="BA16" s="22">
        <f t="shared" si="0"/>
        <v>650.49565559725988</v>
      </c>
      <c r="BB16" s="22">
        <f t="shared" si="0"/>
        <v>458.97831517570154</v>
      </c>
      <c r="BC16" s="22">
        <f t="shared" si="1"/>
        <v>453.63800705600443</v>
      </c>
      <c r="BD16" s="22">
        <f t="shared" si="1"/>
        <v>54.067991474275466</v>
      </c>
      <c r="BE16" s="22">
        <f t="shared" si="1"/>
        <v>172.7395757676293</v>
      </c>
      <c r="BF16" s="22">
        <f t="shared" si="1"/>
        <v>4.3966093348809396</v>
      </c>
      <c r="BG16" s="22">
        <f t="shared" si="1"/>
        <v>145.28250748568118</v>
      </c>
      <c r="BH16" s="22">
        <f t="shared" si="1"/>
        <v>65.28602836677932</v>
      </c>
      <c r="BI16" s="22">
        <f t="shared" si="1"/>
        <v>187.66108605396639</v>
      </c>
      <c r="BJ16" s="22">
        <f t="shared" si="1"/>
        <v>212.26156881408343</v>
      </c>
      <c r="BK16" s="22">
        <f t="shared" si="1"/>
        <v>203.83218323615031</v>
      </c>
      <c r="BL16" s="22">
        <f t="shared" si="1"/>
        <v>503.28327629935518</v>
      </c>
      <c r="BM16" s="22">
        <f t="shared" si="1"/>
        <v>1937.1763319514905</v>
      </c>
    </row>
    <row r="17" spans="1:65">
      <c r="A17" s="9" t="s">
        <v>451</v>
      </c>
      <c r="B17" s="9" t="s">
        <v>463</v>
      </c>
      <c r="C17" s="9" t="s">
        <v>464</v>
      </c>
      <c r="D17" s="9" t="s">
        <v>465</v>
      </c>
      <c r="E17" s="9" t="s">
        <v>463</v>
      </c>
      <c r="F17" s="9" t="s">
        <v>466</v>
      </c>
      <c r="G17" s="9">
        <v>20</v>
      </c>
      <c r="H17" s="9">
        <v>37491</v>
      </c>
      <c r="I17" s="9">
        <v>207</v>
      </c>
      <c r="J17" s="9">
        <v>23</v>
      </c>
      <c r="K17" s="9">
        <v>4</v>
      </c>
      <c r="L17" s="9">
        <v>12</v>
      </c>
      <c r="M17" s="9">
        <v>306</v>
      </c>
      <c r="N17" s="9">
        <v>32</v>
      </c>
      <c r="O17" s="9">
        <v>3513</v>
      </c>
      <c r="P17" s="9">
        <v>3810</v>
      </c>
      <c r="Q17" s="9">
        <v>10</v>
      </c>
      <c r="R17" s="9">
        <v>685</v>
      </c>
      <c r="S17" s="9">
        <v>7</v>
      </c>
      <c r="T17" s="9">
        <v>6</v>
      </c>
      <c r="U17" s="9">
        <v>72</v>
      </c>
      <c r="V17" s="9">
        <v>1415</v>
      </c>
      <c r="W17" s="9">
        <v>14206</v>
      </c>
      <c r="X17" s="9">
        <v>13108</v>
      </c>
      <c r="Y17" s="9">
        <v>27</v>
      </c>
      <c r="Z17" s="9">
        <v>0</v>
      </c>
      <c r="AA17" s="9">
        <v>0</v>
      </c>
      <c r="AB17" s="9">
        <v>0</v>
      </c>
      <c r="AC17" s="9">
        <v>3</v>
      </c>
      <c r="AD17" s="9">
        <v>2</v>
      </c>
      <c r="AE17" s="9">
        <v>3</v>
      </c>
      <c r="AF17" s="9">
        <v>0</v>
      </c>
      <c r="AG17" s="9">
        <v>0</v>
      </c>
      <c r="AH17" s="9">
        <v>0</v>
      </c>
      <c r="AI17" s="9">
        <v>40</v>
      </c>
      <c r="AJ17" s="9" t="s">
        <v>467</v>
      </c>
      <c r="AL17" s="9" t="s">
        <v>468</v>
      </c>
      <c r="AM17" s="22">
        <f t="shared" si="0"/>
        <v>199.59159894854758</v>
      </c>
      <c r="AN17" s="22">
        <f t="shared" si="0"/>
        <v>12.158976396043448</v>
      </c>
      <c r="AO17" s="22">
        <f t="shared" si="0"/>
        <v>2.7408144686499476</v>
      </c>
      <c r="AP17" s="22">
        <f t="shared" si="0"/>
        <v>11.079300183390117</v>
      </c>
      <c r="AQ17" s="22">
        <f t="shared" si="0"/>
        <v>279.79074212665654</v>
      </c>
      <c r="AR17" s="22">
        <f t="shared" si="0"/>
        <v>24.325107494170336</v>
      </c>
      <c r="AS17" s="22">
        <f t="shared" si="0"/>
        <v>2665.3101125871603</v>
      </c>
      <c r="AT17" s="22">
        <f t="shared" si="0"/>
        <v>2730.1598175364684</v>
      </c>
      <c r="AU17" s="22">
        <f t="shared" si="0"/>
        <v>8.844728144013402</v>
      </c>
      <c r="AV17" s="22">
        <f t="shared" si="0"/>
        <v>442.60267170479887</v>
      </c>
      <c r="AW17" s="22">
        <f t="shared" si="0"/>
        <v>6.880319592810892</v>
      </c>
      <c r="AX17" s="22">
        <f t="shared" si="0"/>
        <v>5.2247536637496577</v>
      </c>
      <c r="AY17" s="22">
        <f t="shared" si="0"/>
        <v>52.812209830831492</v>
      </c>
      <c r="AZ17" s="22">
        <f t="shared" si="0"/>
        <v>1044.8114846269095</v>
      </c>
      <c r="BA17" s="22">
        <f t="shared" si="0"/>
        <v>6974.2953082374897</v>
      </c>
      <c r="BB17" s="22">
        <f t="shared" si="0"/>
        <v>5933.2226383856969</v>
      </c>
      <c r="BC17" s="22">
        <f t="shared" si="1"/>
        <v>25.46408771416241</v>
      </c>
      <c r="BD17" s="22">
        <f t="shared" si="1"/>
        <v>0</v>
      </c>
      <c r="BE17" s="22">
        <f t="shared" si="1"/>
        <v>0</v>
      </c>
      <c r="BF17" s="22">
        <f t="shared" si="1"/>
        <v>0</v>
      </c>
      <c r="BG17" s="22">
        <f t="shared" si="1"/>
        <v>4.8427502495227062</v>
      </c>
      <c r="BH17" s="22">
        <f t="shared" si="1"/>
        <v>2.4180010506214566</v>
      </c>
      <c r="BI17" s="22">
        <f t="shared" si="1"/>
        <v>4.9384496329991157</v>
      </c>
      <c r="BJ17" s="22">
        <f t="shared" si="1"/>
        <v>0</v>
      </c>
      <c r="BK17" s="22">
        <f t="shared" si="1"/>
        <v>0</v>
      </c>
      <c r="BL17" s="22">
        <f t="shared" si="1"/>
        <v>0</v>
      </c>
      <c r="BM17" s="22">
        <f t="shared" si="1"/>
        <v>58.569201268374627</v>
      </c>
    </row>
    <row r="18" spans="1:65">
      <c r="A18" s="9" t="s">
        <v>469</v>
      </c>
      <c r="B18" s="9" t="s">
        <v>470</v>
      </c>
      <c r="C18" s="9" t="s">
        <v>471</v>
      </c>
      <c r="D18" s="9" t="s">
        <v>472</v>
      </c>
      <c r="E18" s="9" t="s">
        <v>470</v>
      </c>
      <c r="F18" s="9" t="s">
        <v>473</v>
      </c>
      <c r="G18" s="9">
        <v>21</v>
      </c>
      <c r="H18" s="9">
        <v>36064</v>
      </c>
      <c r="I18" s="9">
        <v>147</v>
      </c>
      <c r="J18" s="9">
        <v>262</v>
      </c>
      <c r="K18" s="9">
        <v>83</v>
      </c>
      <c r="L18" s="9">
        <v>764</v>
      </c>
      <c r="M18" s="9">
        <v>520</v>
      </c>
      <c r="N18" s="9">
        <v>198</v>
      </c>
      <c r="O18" s="9">
        <v>474</v>
      </c>
      <c r="P18" s="9">
        <v>304</v>
      </c>
      <c r="Q18" s="9">
        <v>59</v>
      </c>
      <c r="R18" s="9">
        <v>946</v>
      </c>
      <c r="S18" s="9">
        <v>151</v>
      </c>
      <c r="T18" s="9">
        <v>50</v>
      </c>
      <c r="U18" s="9">
        <v>11684</v>
      </c>
      <c r="V18" s="9">
        <v>4945</v>
      </c>
      <c r="W18" s="9">
        <v>5335</v>
      </c>
      <c r="X18" s="9">
        <v>1421</v>
      </c>
      <c r="Y18" s="9">
        <v>949</v>
      </c>
      <c r="Z18" s="9">
        <v>1006</v>
      </c>
      <c r="AA18" s="9">
        <v>222</v>
      </c>
      <c r="AB18" s="9">
        <v>14</v>
      </c>
      <c r="AC18" s="9">
        <v>69</v>
      </c>
      <c r="AD18" s="9">
        <v>133</v>
      </c>
      <c r="AE18" s="9">
        <v>172</v>
      </c>
      <c r="AF18" s="9">
        <v>311</v>
      </c>
      <c r="AG18" s="9">
        <v>1196</v>
      </c>
      <c r="AH18" s="9">
        <v>3139</v>
      </c>
      <c r="AI18" s="9">
        <v>1510</v>
      </c>
      <c r="AJ18" s="9" t="s">
        <v>474</v>
      </c>
      <c r="AL18" s="9" t="s">
        <v>475</v>
      </c>
      <c r="AM18" s="22">
        <f t="shared" si="0"/>
        <v>141.738961572157</v>
      </c>
      <c r="AN18" s="22">
        <f t="shared" si="0"/>
        <v>138.5066006853645</v>
      </c>
      <c r="AO18" s="22">
        <f t="shared" si="0"/>
        <v>56.87190022448641</v>
      </c>
      <c r="AP18" s="22">
        <f t="shared" si="0"/>
        <v>705.38211167583734</v>
      </c>
      <c r="AQ18" s="22">
        <f t="shared" si="0"/>
        <v>475.46139184922021</v>
      </c>
      <c r="AR18" s="22">
        <f t="shared" si="0"/>
        <v>150.51160262017896</v>
      </c>
      <c r="AS18" s="22">
        <f t="shared" si="0"/>
        <v>359.62339691611555</v>
      </c>
      <c r="AT18" s="22">
        <f t="shared" si="0"/>
        <v>217.83952349897282</v>
      </c>
      <c r="AU18" s="22">
        <f t="shared" si="0"/>
        <v>52.18389604967907</v>
      </c>
      <c r="AV18" s="22">
        <f t="shared" si="0"/>
        <v>611.24398165363471</v>
      </c>
      <c r="AW18" s="22">
        <f t="shared" si="0"/>
        <v>148.41832264492066</v>
      </c>
      <c r="AX18" s="22">
        <f t="shared" si="0"/>
        <v>43.539613864580481</v>
      </c>
      <c r="AY18" s="22">
        <f t="shared" si="0"/>
        <v>8570.248050881044</v>
      </c>
      <c r="AZ18" s="22">
        <f t="shared" si="0"/>
        <v>3651.3023261343237</v>
      </c>
      <c r="BA18" s="22">
        <f t="shared" si="0"/>
        <v>2619.1655264991559</v>
      </c>
      <c r="BB18" s="22">
        <f t="shared" si="0"/>
        <v>643.20333911703347</v>
      </c>
      <c r="BC18" s="22">
        <f t="shared" si="1"/>
        <v>895.01552743481943</v>
      </c>
      <c r="BD18" s="22">
        <f t="shared" si="1"/>
        <v>891.67867906755941</v>
      </c>
      <c r="BE18" s="22">
        <f t="shared" si="1"/>
        <v>197.67106092996755</v>
      </c>
      <c r="BF18" s="22">
        <f t="shared" si="1"/>
        <v>20.517510229444387</v>
      </c>
      <c r="BG18" s="22">
        <f t="shared" si="1"/>
        <v>111.38325573902225</v>
      </c>
      <c r="BH18" s="22">
        <f t="shared" si="1"/>
        <v>160.79706986632686</v>
      </c>
      <c r="BI18" s="22">
        <f t="shared" si="1"/>
        <v>283.13777895861597</v>
      </c>
      <c r="BJ18" s="22">
        <f t="shared" si="1"/>
        <v>579.06445527350832</v>
      </c>
      <c r="BK18" s="22">
        <f t="shared" si="1"/>
        <v>2065.9600944952181</v>
      </c>
      <c r="BL18" s="22">
        <f t="shared" si="1"/>
        <v>4513.7320122962174</v>
      </c>
      <c r="BM18" s="22">
        <f t="shared" si="1"/>
        <v>2210.9873478811419</v>
      </c>
    </row>
    <row r="19" spans="1:65">
      <c r="A19" s="9" t="s">
        <v>476</v>
      </c>
      <c r="B19" s="9" t="s">
        <v>477</v>
      </c>
      <c r="C19" s="9" t="s">
        <v>478</v>
      </c>
      <c r="D19" s="9" t="s">
        <v>183</v>
      </c>
      <c r="E19" s="9" t="s">
        <v>477</v>
      </c>
      <c r="F19" s="9" t="s">
        <v>479</v>
      </c>
      <c r="G19" s="9">
        <v>21</v>
      </c>
      <c r="H19" s="9">
        <v>31659</v>
      </c>
      <c r="I19" s="9">
        <v>34</v>
      </c>
      <c r="J19" s="9">
        <v>27</v>
      </c>
      <c r="K19" s="9">
        <v>5</v>
      </c>
      <c r="L19" s="9">
        <v>1078</v>
      </c>
      <c r="M19" s="9">
        <v>735</v>
      </c>
      <c r="N19" s="9">
        <v>175</v>
      </c>
      <c r="O19" s="9">
        <v>1413</v>
      </c>
      <c r="P19" s="9">
        <v>166</v>
      </c>
      <c r="Q19" s="9">
        <v>8</v>
      </c>
      <c r="R19" s="9">
        <v>618</v>
      </c>
      <c r="S19" s="9">
        <v>12</v>
      </c>
      <c r="T19" s="9">
        <v>55</v>
      </c>
      <c r="U19" s="9">
        <v>2063</v>
      </c>
      <c r="V19" s="9">
        <v>1409</v>
      </c>
      <c r="W19" s="9">
        <v>674</v>
      </c>
      <c r="X19" s="9">
        <v>26</v>
      </c>
      <c r="Y19" s="9">
        <v>0</v>
      </c>
      <c r="Z19" s="9">
        <v>102</v>
      </c>
      <c r="AA19" s="9">
        <v>1147</v>
      </c>
      <c r="AB19" s="9">
        <v>14</v>
      </c>
      <c r="AC19" s="9">
        <v>34</v>
      </c>
      <c r="AD19" s="9">
        <v>298</v>
      </c>
      <c r="AE19" s="9">
        <v>762</v>
      </c>
      <c r="AF19" s="9">
        <v>1965</v>
      </c>
      <c r="AG19" s="9">
        <v>5807</v>
      </c>
      <c r="AH19" s="9">
        <v>5997</v>
      </c>
      <c r="AI19" s="9">
        <v>7035</v>
      </c>
      <c r="AJ19" s="9" t="s">
        <v>480</v>
      </c>
      <c r="AL19" s="9" t="s">
        <v>481</v>
      </c>
      <c r="AM19" s="22">
        <f t="shared" si="0"/>
        <v>32.783161179954675</v>
      </c>
      <c r="AN19" s="22">
        <f t="shared" si="0"/>
        <v>14.273580986659701</v>
      </c>
      <c r="AO19" s="22">
        <f t="shared" si="0"/>
        <v>3.4260180858124345</v>
      </c>
      <c r="AP19" s="22">
        <f t="shared" si="0"/>
        <v>995.2904664745455</v>
      </c>
      <c r="AQ19" s="22">
        <f t="shared" si="0"/>
        <v>672.04639040226323</v>
      </c>
      <c r="AR19" s="22">
        <f t="shared" si="0"/>
        <v>133.02793160874404</v>
      </c>
      <c r="AS19" s="22">
        <f t="shared" si="0"/>
        <v>1072.0418984018381</v>
      </c>
      <c r="AT19" s="22">
        <f t="shared" si="0"/>
        <v>118.95184506851805</v>
      </c>
      <c r="AU19" s="22">
        <f t="shared" si="0"/>
        <v>7.0757825152107214</v>
      </c>
      <c r="AV19" s="22">
        <f t="shared" si="0"/>
        <v>399.31160746505947</v>
      </c>
      <c r="AW19" s="22">
        <f t="shared" si="0"/>
        <v>11.794833587675813</v>
      </c>
      <c r="AX19" s="22">
        <f t="shared" si="0"/>
        <v>47.893575251038534</v>
      </c>
      <c r="AY19" s="22">
        <f t="shared" si="0"/>
        <v>1513.2165122361857</v>
      </c>
      <c r="AZ19" s="22">
        <f t="shared" si="0"/>
        <v>1040.3811885790217</v>
      </c>
      <c r="BA19" s="22">
        <f t="shared" si="0"/>
        <v>330.89363914909671</v>
      </c>
      <c r="BB19" s="22">
        <f t="shared" si="0"/>
        <v>11.768674748094913</v>
      </c>
      <c r="BC19" s="22">
        <f t="shared" si="1"/>
        <v>0</v>
      </c>
      <c r="BD19" s="22">
        <f t="shared" si="1"/>
        <v>90.408772629116356</v>
      </c>
      <c r="BE19" s="22">
        <f t="shared" si="1"/>
        <v>1021.300481471499</v>
      </c>
      <c r="BF19" s="22">
        <f t="shared" si="1"/>
        <v>20.517510229444387</v>
      </c>
      <c r="BG19" s="22">
        <f t="shared" si="1"/>
        <v>54.88450282792401</v>
      </c>
      <c r="BH19" s="22">
        <f t="shared" si="1"/>
        <v>360.28215654259702</v>
      </c>
      <c r="BI19" s="22">
        <f t="shared" si="1"/>
        <v>1254.3662067817754</v>
      </c>
      <c r="BJ19" s="22">
        <f t="shared" si="1"/>
        <v>3658.7191466638064</v>
      </c>
      <c r="BK19" s="22">
        <f t="shared" si="1"/>
        <v>10030.961763155294</v>
      </c>
      <c r="BL19" s="22">
        <f t="shared" si="1"/>
        <v>8623.3994513349517</v>
      </c>
      <c r="BM19" s="22">
        <f t="shared" si="1"/>
        <v>10300.858273075386</v>
      </c>
    </row>
    <row r="20" spans="1:65">
      <c r="A20" s="9" t="s">
        <v>482</v>
      </c>
      <c r="B20" s="9" t="s">
        <v>483</v>
      </c>
      <c r="C20" s="9" t="s">
        <v>484</v>
      </c>
      <c r="D20" s="9" t="s">
        <v>186</v>
      </c>
      <c r="E20" s="9" t="s">
        <v>483</v>
      </c>
      <c r="F20" s="9" t="s">
        <v>485</v>
      </c>
      <c r="G20" s="9">
        <v>20</v>
      </c>
      <c r="H20" s="9">
        <v>19062</v>
      </c>
      <c r="I20" s="9">
        <v>11</v>
      </c>
      <c r="J20" s="9">
        <v>407</v>
      </c>
      <c r="K20" s="9">
        <v>46</v>
      </c>
      <c r="L20" s="9">
        <v>19</v>
      </c>
      <c r="M20" s="9">
        <v>14</v>
      </c>
      <c r="N20" s="9">
        <v>225</v>
      </c>
      <c r="O20" s="9">
        <v>22</v>
      </c>
      <c r="P20" s="9">
        <v>6</v>
      </c>
      <c r="Q20" s="9">
        <v>6</v>
      </c>
      <c r="R20" s="9">
        <v>22</v>
      </c>
      <c r="S20" s="9">
        <v>19</v>
      </c>
      <c r="T20" s="9">
        <v>18</v>
      </c>
      <c r="U20" s="9">
        <v>432</v>
      </c>
      <c r="V20" s="9">
        <v>243</v>
      </c>
      <c r="W20" s="9">
        <v>426</v>
      </c>
      <c r="X20" s="9">
        <v>10</v>
      </c>
      <c r="Y20" s="9">
        <v>30</v>
      </c>
      <c r="Z20" s="9">
        <v>9019</v>
      </c>
      <c r="AA20" s="9">
        <v>149</v>
      </c>
      <c r="AB20" s="9">
        <v>93</v>
      </c>
      <c r="AC20" s="9">
        <v>237</v>
      </c>
      <c r="AD20" s="9">
        <v>629</v>
      </c>
      <c r="AE20" s="9">
        <v>525</v>
      </c>
      <c r="AF20" s="9">
        <v>1982</v>
      </c>
      <c r="AG20" s="9">
        <v>1865</v>
      </c>
      <c r="AH20" s="9">
        <v>2115</v>
      </c>
      <c r="AI20" s="9">
        <v>492</v>
      </c>
      <c r="AJ20" s="9" t="s">
        <v>486</v>
      </c>
      <c r="AL20" s="9" t="s">
        <v>487</v>
      </c>
      <c r="AM20" s="22">
        <f t="shared" si="0"/>
        <v>10.606316852338278</v>
      </c>
      <c r="AN20" s="22">
        <f t="shared" si="0"/>
        <v>215.16101709520362</v>
      </c>
      <c r="AO20" s="22">
        <f t="shared" si="0"/>
        <v>31.519366389474392</v>
      </c>
      <c r="AP20" s="22">
        <f t="shared" si="0"/>
        <v>17.542225290367686</v>
      </c>
      <c r="AQ20" s="22">
        <f t="shared" si="0"/>
        <v>12.800883626709775</v>
      </c>
      <c r="AR20" s="22">
        <f t="shared" si="0"/>
        <v>171.03591206838519</v>
      </c>
      <c r="AS20" s="22">
        <f t="shared" si="0"/>
        <v>16.69138129146528</v>
      </c>
      <c r="AT20" s="22">
        <f t="shared" si="0"/>
        <v>4.2994642795849902</v>
      </c>
      <c r="AU20" s="22">
        <f t="shared" si="0"/>
        <v>5.3068368864080409</v>
      </c>
      <c r="AV20" s="22">
        <f t="shared" si="0"/>
        <v>14.214976317526387</v>
      </c>
      <c r="AW20" s="22">
        <f t="shared" si="0"/>
        <v>18.675153180486706</v>
      </c>
      <c r="AX20" s="22">
        <f t="shared" si="0"/>
        <v>15.674260991248973</v>
      </c>
      <c r="AY20" s="22">
        <f t="shared" si="0"/>
        <v>316.87325898498892</v>
      </c>
      <c r="AZ20" s="22">
        <f t="shared" si="0"/>
        <v>179.42698993946223</v>
      </c>
      <c r="BA20" s="22">
        <f t="shared" si="0"/>
        <v>209.14049002598694</v>
      </c>
      <c r="BB20" s="22">
        <f t="shared" ref="BB20:BG83" si="2">X20/X$2*10000000</f>
        <v>4.5264133646518889</v>
      </c>
      <c r="BC20" s="22">
        <f t="shared" si="1"/>
        <v>28.293430793513789</v>
      </c>
      <c r="BD20" s="22">
        <f t="shared" si="1"/>
        <v>7994.0854935490242</v>
      </c>
      <c r="BE20" s="22">
        <f t="shared" si="1"/>
        <v>132.67111747101424</v>
      </c>
      <c r="BF20" s="22">
        <f t="shared" si="1"/>
        <v>136.29488938130913</v>
      </c>
      <c r="BG20" s="22">
        <f t="shared" si="1"/>
        <v>382.5772697122938</v>
      </c>
      <c r="BH20" s="22">
        <f t="shared" si="1"/>
        <v>760.46133042044812</v>
      </c>
      <c r="BI20" s="22">
        <f t="shared" si="1"/>
        <v>864.22868577484519</v>
      </c>
      <c r="BJ20" s="22">
        <f t="shared" si="1"/>
        <v>3690.3721876273103</v>
      </c>
      <c r="BK20" s="22">
        <f t="shared" si="1"/>
        <v>3221.5849299611887</v>
      </c>
      <c r="BL20" s="22">
        <f t="shared" si="1"/>
        <v>3041.2689410661037</v>
      </c>
      <c r="BM20" s="22">
        <f t="shared" si="1"/>
        <v>720.40117560100782</v>
      </c>
    </row>
    <row r="21" spans="1:65">
      <c r="A21" s="9" t="s">
        <v>389</v>
      </c>
      <c r="B21" s="9" t="s">
        <v>488</v>
      </c>
      <c r="C21" s="9" t="s">
        <v>489</v>
      </c>
      <c r="D21" s="9" t="s">
        <v>490</v>
      </c>
      <c r="E21" s="9" t="s">
        <v>488</v>
      </c>
      <c r="F21" s="9" t="s">
        <v>491</v>
      </c>
      <c r="G21" s="9">
        <v>20</v>
      </c>
      <c r="H21" s="9">
        <v>18907</v>
      </c>
      <c r="I21" s="9">
        <v>58</v>
      </c>
      <c r="J21" s="9">
        <v>18</v>
      </c>
      <c r="K21" s="9">
        <v>2</v>
      </c>
      <c r="L21" s="9">
        <v>673</v>
      </c>
      <c r="M21" s="9">
        <v>1087</v>
      </c>
      <c r="N21" s="9">
        <v>130</v>
      </c>
      <c r="O21" s="9">
        <v>1238</v>
      </c>
      <c r="P21" s="9">
        <v>284</v>
      </c>
      <c r="Q21" s="9">
        <v>7</v>
      </c>
      <c r="R21" s="9">
        <v>3337</v>
      </c>
      <c r="S21" s="9">
        <v>106</v>
      </c>
      <c r="T21" s="9">
        <v>9</v>
      </c>
      <c r="U21" s="9">
        <v>2350</v>
      </c>
      <c r="V21" s="9">
        <v>1513</v>
      </c>
      <c r="W21" s="9">
        <v>3250</v>
      </c>
      <c r="X21" s="9">
        <v>2468</v>
      </c>
      <c r="Y21" s="9">
        <v>206</v>
      </c>
      <c r="Z21" s="9">
        <v>163</v>
      </c>
      <c r="AA21" s="9">
        <v>72</v>
      </c>
      <c r="AB21" s="9">
        <v>3</v>
      </c>
      <c r="AC21" s="9">
        <v>30</v>
      </c>
      <c r="AD21" s="9">
        <v>36</v>
      </c>
      <c r="AE21" s="9">
        <v>66</v>
      </c>
      <c r="AF21" s="9">
        <v>207</v>
      </c>
      <c r="AG21" s="9">
        <v>661</v>
      </c>
      <c r="AH21" s="9">
        <v>409</v>
      </c>
      <c r="AI21" s="9">
        <v>524</v>
      </c>
      <c r="AJ21" s="9" t="s">
        <v>492</v>
      </c>
      <c r="AL21" s="9" t="s">
        <v>493</v>
      </c>
      <c r="AM21" s="22">
        <f t="shared" ref="AM21:BA37" si="3">I21/I$2*10000000</f>
        <v>55.924216130510928</v>
      </c>
      <c r="AN21" s="22">
        <f t="shared" si="3"/>
        <v>9.5157206577731337</v>
      </c>
      <c r="AO21" s="22">
        <f t="shared" si="3"/>
        <v>1.3704072343249738</v>
      </c>
      <c r="AP21" s="22">
        <f t="shared" si="3"/>
        <v>621.36408528512902</v>
      </c>
      <c r="AQ21" s="22">
        <f t="shared" si="3"/>
        <v>993.89717873096617</v>
      </c>
      <c r="AR21" s="22">
        <f t="shared" si="3"/>
        <v>98.820749195066995</v>
      </c>
      <c r="AS21" s="22">
        <f t="shared" si="3"/>
        <v>939.26954721972811</v>
      </c>
      <c r="AT21" s="22">
        <f t="shared" si="3"/>
        <v>203.5079759003562</v>
      </c>
      <c r="AU21" s="22">
        <f t="shared" si="3"/>
        <v>6.1913097008093807</v>
      </c>
      <c r="AV21" s="22">
        <f t="shared" si="3"/>
        <v>2156.153453253889</v>
      </c>
      <c r="AW21" s="22">
        <f t="shared" si="3"/>
        <v>104.18769669113635</v>
      </c>
      <c r="AX21" s="22">
        <f t="shared" si="3"/>
        <v>7.8371304956244865</v>
      </c>
      <c r="AY21" s="22">
        <f t="shared" si="3"/>
        <v>1723.7318486451945</v>
      </c>
      <c r="AZ21" s="22">
        <f t="shared" si="3"/>
        <v>1117.1729867424128</v>
      </c>
      <c r="BA21" s="22">
        <f t="shared" si="3"/>
        <v>1595.5553816536562</v>
      </c>
      <c r="BB21" s="22">
        <f t="shared" si="2"/>
        <v>1117.1188183960862</v>
      </c>
      <c r="BC21" s="22">
        <f t="shared" si="1"/>
        <v>194.28155811546134</v>
      </c>
      <c r="BD21" s="22">
        <f t="shared" si="1"/>
        <v>144.47676410339182</v>
      </c>
      <c r="BE21" s="22">
        <f t="shared" si="1"/>
        <v>64.109533274584066</v>
      </c>
      <c r="BF21" s="22">
        <f t="shared" si="1"/>
        <v>4.3966093348809396</v>
      </c>
      <c r="BG21" s="22">
        <f t="shared" si="1"/>
        <v>48.427502495227067</v>
      </c>
      <c r="BH21" s="22">
        <f t="shared" si="1"/>
        <v>43.524018911186218</v>
      </c>
      <c r="BI21" s="22">
        <f t="shared" si="1"/>
        <v>108.64589192598055</v>
      </c>
      <c r="BJ21" s="22">
        <f t="shared" si="1"/>
        <v>385.42232232030938</v>
      </c>
      <c r="BK21" s="22">
        <f t="shared" si="1"/>
        <v>1141.8057043991132</v>
      </c>
      <c r="BL21" s="22">
        <f t="shared" si="1"/>
        <v>588.12245716124653</v>
      </c>
      <c r="BM21" s="22">
        <f t="shared" si="1"/>
        <v>767.25653661570766</v>
      </c>
    </row>
    <row r="22" spans="1:65">
      <c r="A22" s="9" t="s">
        <v>494</v>
      </c>
      <c r="B22" s="9" t="s">
        <v>495</v>
      </c>
      <c r="C22" s="9" t="s">
        <v>496</v>
      </c>
      <c r="D22" s="9" t="s">
        <v>497</v>
      </c>
      <c r="E22" s="9" t="s">
        <v>495</v>
      </c>
      <c r="F22" s="9" t="s">
        <v>498</v>
      </c>
      <c r="G22" s="9">
        <v>20</v>
      </c>
      <c r="H22" s="9">
        <v>18654</v>
      </c>
      <c r="I22" s="9">
        <v>71</v>
      </c>
      <c r="J22" s="9">
        <v>96</v>
      </c>
      <c r="K22" s="9">
        <v>33</v>
      </c>
      <c r="L22" s="9">
        <v>411</v>
      </c>
      <c r="M22" s="9">
        <v>114</v>
      </c>
      <c r="N22" s="9">
        <v>48</v>
      </c>
      <c r="O22" s="9">
        <v>368</v>
      </c>
      <c r="P22" s="9">
        <v>558</v>
      </c>
      <c r="Q22" s="9">
        <v>13</v>
      </c>
      <c r="R22" s="9">
        <v>255</v>
      </c>
      <c r="S22" s="9">
        <v>23</v>
      </c>
      <c r="T22" s="9">
        <v>35</v>
      </c>
      <c r="U22" s="9">
        <v>1247</v>
      </c>
      <c r="V22" s="9">
        <v>964</v>
      </c>
      <c r="W22" s="9">
        <v>487</v>
      </c>
      <c r="X22" s="9">
        <v>878</v>
      </c>
      <c r="Y22" s="9">
        <v>115</v>
      </c>
      <c r="Z22" s="9">
        <v>4598</v>
      </c>
      <c r="AA22" s="9">
        <v>484</v>
      </c>
      <c r="AB22" s="9">
        <v>226</v>
      </c>
      <c r="AC22" s="9">
        <v>648</v>
      </c>
      <c r="AD22" s="9">
        <v>559</v>
      </c>
      <c r="AE22" s="9">
        <v>624</v>
      </c>
      <c r="AF22" s="9">
        <v>522</v>
      </c>
      <c r="AG22" s="9">
        <v>946</v>
      </c>
      <c r="AH22" s="9">
        <v>2490</v>
      </c>
      <c r="AI22" s="9">
        <v>1841</v>
      </c>
      <c r="AJ22" s="9" t="s">
        <v>499</v>
      </c>
      <c r="AL22" s="9" t="s">
        <v>500</v>
      </c>
      <c r="AM22" s="22">
        <f t="shared" si="3"/>
        <v>68.458954228728885</v>
      </c>
      <c r="AN22" s="22">
        <f t="shared" si="3"/>
        <v>50.750510174790044</v>
      </c>
      <c r="AO22" s="22">
        <f t="shared" si="3"/>
        <v>22.611719366362067</v>
      </c>
      <c r="AP22" s="22">
        <f t="shared" si="3"/>
        <v>379.46603128111144</v>
      </c>
      <c r="AQ22" s="22">
        <f t="shared" si="3"/>
        <v>104.23576667463674</v>
      </c>
      <c r="AR22" s="22">
        <f t="shared" si="3"/>
        <v>36.487661241255502</v>
      </c>
      <c r="AS22" s="22">
        <f t="shared" si="3"/>
        <v>279.20128705723738</v>
      </c>
      <c r="AT22" s="22">
        <f t="shared" si="3"/>
        <v>399.85017800140406</v>
      </c>
      <c r="AU22" s="22">
        <f t="shared" si="3"/>
        <v>11.498146587217422</v>
      </c>
      <c r="AV22" s="22">
        <f t="shared" si="3"/>
        <v>164.76449822587404</v>
      </c>
      <c r="AW22" s="22">
        <f t="shared" si="3"/>
        <v>22.606764376378642</v>
      </c>
      <c r="AX22" s="22">
        <f t="shared" si="3"/>
        <v>30.477729705206336</v>
      </c>
      <c r="AY22" s="22">
        <f t="shared" si="3"/>
        <v>914.6781341534288</v>
      </c>
      <c r="AZ22" s="22">
        <f t="shared" si="3"/>
        <v>711.80089836066486</v>
      </c>
      <c r="BA22" s="22">
        <f t="shared" si="3"/>
        <v>239.08783718933248</v>
      </c>
      <c r="BB22" s="22">
        <f t="shared" si="2"/>
        <v>397.41909341643589</v>
      </c>
      <c r="BC22" s="22">
        <f t="shared" si="1"/>
        <v>108.45815137513618</v>
      </c>
      <c r="BD22" s="22">
        <f t="shared" si="1"/>
        <v>4075.4856524380102</v>
      </c>
      <c r="BE22" s="22">
        <f t="shared" si="1"/>
        <v>430.95852923470403</v>
      </c>
      <c r="BF22" s="22">
        <f t="shared" si="1"/>
        <v>331.21123656103083</v>
      </c>
      <c r="BG22" s="22">
        <f t="shared" si="1"/>
        <v>1046.0340538969047</v>
      </c>
      <c r="BH22" s="22">
        <f t="shared" si="1"/>
        <v>675.83129364869706</v>
      </c>
      <c r="BI22" s="22">
        <f t="shared" si="1"/>
        <v>1027.1975236638161</v>
      </c>
      <c r="BJ22" s="22">
        <f t="shared" si="1"/>
        <v>971.93455193817158</v>
      </c>
      <c r="BK22" s="22">
        <f t="shared" si="1"/>
        <v>1634.1122486559166</v>
      </c>
      <c r="BL22" s="22">
        <f t="shared" si="1"/>
        <v>3580.5010228154124</v>
      </c>
      <c r="BM22" s="22">
        <f t="shared" si="1"/>
        <v>2695.647488376942</v>
      </c>
    </row>
    <row r="23" spans="1:65">
      <c r="A23" s="9" t="s">
        <v>438</v>
      </c>
      <c r="B23" s="9" t="s">
        <v>501</v>
      </c>
      <c r="C23" s="9" t="s">
        <v>502</v>
      </c>
      <c r="D23" s="9" t="s">
        <v>189</v>
      </c>
      <c r="E23" s="9" t="s">
        <v>501</v>
      </c>
      <c r="F23" s="9" t="s">
        <v>503</v>
      </c>
      <c r="G23" s="9">
        <v>21</v>
      </c>
      <c r="H23" s="9">
        <v>16452</v>
      </c>
      <c r="I23" s="9">
        <v>38</v>
      </c>
      <c r="J23" s="9">
        <v>344</v>
      </c>
      <c r="K23" s="9">
        <v>23</v>
      </c>
      <c r="L23" s="9">
        <v>95</v>
      </c>
      <c r="M23" s="9">
        <v>175</v>
      </c>
      <c r="N23" s="9">
        <v>1083</v>
      </c>
      <c r="O23" s="9">
        <v>207</v>
      </c>
      <c r="P23" s="9">
        <v>4</v>
      </c>
      <c r="Q23" s="9">
        <v>35</v>
      </c>
      <c r="R23" s="9">
        <v>450</v>
      </c>
      <c r="S23" s="9">
        <v>1169</v>
      </c>
      <c r="T23" s="9">
        <v>130</v>
      </c>
      <c r="U23" s="9">
        <v>1218</v>
      </c>
      <c r="V23" s="9">
        <v>731</v>
      </c>
      <c r="W23" s="9">
        <v>1473</v>
      </c>
      <c r="X23" s="9">
        <v>13</v>
      </c>
      <c r="Y23" s="9">
        <v>2306</v>
      </c>
      <c r="Z23" s="9">
        <v>2720</v>
      </c>
      <c r="AA23" s="9">
        <v>101</v>
      </c>
      <c r="AB23" s="9">
        <v>8</v>
      </c>
      <c r="AC23" s="9">
        <v>57</v>
      </c>
      <c r="AD23" s="9">
        <v>256</v>
      </c>
      <c r="AE23" s="9">
        <v>182</v>
      </c>
      <c r="AF23" s="9">
        <v>802</v>
      </c>
      <c r="AG23" s="9">
        <v>882</v>
      </c>
      <c r="AH23" s="9">
        <v>1392</v>
      </c>
      <c r="AI23" s="9">
        <v>558</v>
      </c>
      <c r="AJ23" s="9" t="s">
        <v>504</v>
      </c>
      <c r="AL23" s="9" t="s">
        <v>505</v>
      </c>
      <c r="AM23" s="22">
        <f t="shared" si="3"/>
        <v>36.640003671714055</v>
      </c>
      <c r="AN23" s="22">
        <f t="shared" si="3"/>
        <v>181.85599479299765</v>
      </c>
      <c r="AO23" s="22">
        <f t="shared" si="3"/>
        <v>15.759683194737196</v>
      </c>
      <c r="AP23" s="22">
        <f t="shared" si="3"/>
        <v>87.71112645183841</v>
      </c>
      <c r="AQ23" s="22">
        <f t="shared" si="3"/>
        <v>160.0110453338722</v>
      </c>
      <c r="AR23" s="22">
        <f t="shared" si="3"/>
        <v>823.25285675582722</v>
      </c>
      <c r="AS23" s="22">
        <f t="shared" si="3"/>
        <v>157.05072396969604</v>
      </c>
      <c r="AT23" s="22">
        <f t="shared" si="3"/>
        <v>2.8663095197233264</v>
      </c>
      <c r="AU23" s="22">
        <f t="shared" si="3"/>
        <v>30.956548504046904</v>
      </c>
      <c r="AV23" s="22">
        <f t="shared" si="3"/>
        <v>290.76087922213065</v>
      </c>
      <c r="AW23" s="22">
        <f t="shared" si="3"/>
        <v>1149.013371999419</v>
      </c>
      <c r="AX23" s="22">
        <f t="shared" si="3"/>
        <v>113.20299604790924</v>
      </c>
      <c r="AY23" s="22">
        <f t="shared" si="3"/>
        <v>893.40654963823272</v>
      </c>
      <c r="AZ23" s="22">
        <f t="shared" si="3"/>
        <v>539.75773516768265</v>
      </c>
      <c r="BA23" s="22">
        <f t="shared" si="3"/>
        <v>723.15479297718014</v>
      </c>
      <c r="BB23" s="22">
        <f t="shared" si="2"/>
        <v>5.8843373740474565</v>
      </c>
      <c r="BC23" s="22">
        <f t="shared" si="1"/>
        <v>2174.8217136614267</v>
      </c>
      <c r="BD23" s="22">
        <f t="shared" si="1"/>
        <v>2410.9006034431027</v>
      </c>
      <c r="BE23" s="22">
        <f t="shared" si="1"/>
        <v>89.931428621291545</v>
      </c>
      <c r="BF23" s="22">
        <f t="shared" si="1"/>
        <v>11.724291559682506</v>
      </c>
      <c r="BG23" s="22">
        <f t="shared" si="1"/>
        <v>92.012254740931425</v>
      </c>
      <c r="BH23" s="22">
        <f t="shared" si="1"/>
        <v>309.50413447954645</v>
      </c>
      <c r="BI23" s="22">
        <f t="shared" si="1"/>
        <v>299.59927773527966</v>
      </c>
      <c r="BJ23" s="22">
        <f t="shared" si="1"/>
        <v>1493.2787560429379</v>
      </c>
      <c r="BK23" s="22">
        <f t="shared" si="1"/>
        <v>1523.5592001210555</v>
      </c>
      <c r="BL23" s="22">
        <f t="shared" si="1"/>
        <v>2001.6294874534356</v>
      </c>
      <c r="BM23" s="22">
        <f t="shared" si="1"/>
        <v>817.04035769382608</v>
      </c>
    </row>
    <row r="24" spans="1:65">
      <c r="A24" s="9" t="s">
        <v>506</v>
      </c>
      <c r="B24" s="9" t="s">
        <v>507</v>
      </c>
      <c r="C24" s="9" t="s">
        <v>508</v>
      </c>
      <c r="D24" s="9" t="s">
        <v>192</v>
      </c>
      <c r="E24" s="9" t="s">
        <v>507</v>
      </c>
      <c r="F24" s="9" t="s">
        <v>509</v>
      </c>
      <c r="G24" s="9">
        <v>21</v>
      </c>
      <c r="H24" s="9">
        <v>15091</v>
      </c>
      <c r="I24" s="9">
        <v>60</v>
      </c>
      <c r="J24" s="9">
        <v>422</v>
      </c>
      <c r="K24" s="9">
        <v>100</v>
      </c>
      <c r="L24" s="9">
        <v>352</v>
      </c>
      <c r="M24" s="9">
        <v>115</v>
      </c>
      <c r="N24" s="9">
        <v>526</v>
      </c>
      <c r="O24" s="9">
        <v>248</v>
      </c>
      <c r="P24" s="9">
        <v>355</v>
      </c>
      <c r="Q24" s="9">
        <v>46</v>
      </c>
      <c r="R24" s="9">
        <v>37</v>
      </c>
      <c r="S24" s="9">
        <v>153</v>
      </c>
      <c r="T24" s="9">
        <v>182</v>
      </c>
      <c r="U24" s="9">
        <v>592</v>
      </c>
      <c r="V24" s="9">
        <v>273</v>
      </c>
      <c r="W24" s="9">
        <v>1204</v>
      </c>
      <c r="X24" s="9">
        <v>162</v>
      </c>
      <c r="Y24" s="9">
        <v>334</v>
      </c>
      <c r="Z24" s="9">
        <v>1653</v>
      </c>
      <c r="AA24" s="9">
        <v>500</v>
      </c>
      <c r="AB24" s="9">
        <v>251</v>
      </c>
      <c r="AC24" s="9">
        <v>500</v>
      </c>
      <c r="AD24" s="9">
        <v>802</v>
      </c>
      <c r="AE24" s="9">
        <v>1313</v>
      </c>
      <c r="AF24" s="9">
        <v>720</v>
      </c>
      <c r="AG24" s="9">
        <v>893</v>
      </c>
      <c r="AH24" s="9">
        <v>1941</v>
      </c>
      <c r="AI24" s="9">
        <v>1357</v>
      </c>
      <c r="AJ24" s="9" t="s">
        <v>510</v>
      </c>
      <c r="AL24" s="9" t="s">
        <v>511</v>
      </c>
      <c r="AM24" s="22">
        <f t="shared" si="3"/>
        <v>57.852637376390604</v>
      </c>
      <c r="AN24" s="22">
        <f t="shared" si="3"/>
        <v>223.09078431001456</v>
      </c>
      <c r="AO24" s="22">
        <f t="shared" si="3"/>
        <v>68.520361716248686</v>
      </c>
      <c r="AP24" s="22">
        <f t="shared" si="3"/>
        <v>324.99280537944344</v>
      </c>
      <c r="AQ24" s="22">
        <f t="shared" si="3"/>
        <v>105.15011550511602</v>
      </c>
      <c r="AR24" s="22">
        <f t="shared" si="3"/>
        <v>399.84395443542491</v>
      </c>
      <c r="AS24" s="22">
        <f t="shared" si="3"/>
        <v>188.15738910379042</v>
      </c>
      <c r="AT24" s="22">
        <f t="shared" si="3"/>
        <v>254.38496987544525</v>
      </c>
      <c r="AU24" s="22">
        <f t="shared" si="3"/>
        <v>40.685749462461644</v>
      </c>
      <c r="AV24" s="22">
        <f t="shared" si="3"/>
        <v>23.907005624930743</v>
      </c>
      <c r="AW24" s="22">
        <f t="shared" si="3"/>
        <v>150.38412824286664</v>
      </c>
      <c r="AX24" s="22">
        <f t="shared" si="3"/>
        <v>158.48419446707294</v>
      </c>
      <c r="AY24" s="22">
        <f t="shared" si="3"/>
        <v>434.23372527572559</v>
      </c>
      <c r="AZ24" s="22">
        <f t="shared" si="3"/>
        <v>201.57847017890199</v>
      </c>
      <c r="BA24" s="22">
        <f t="shared" si="3"/>
        <v>591.09190138800068</v>
      </c>
      <c r="BB24" s="22">
        <f t="shared" si="2"/>
        <v>73.327896507360606</v>
      </c>
      <c r="BC24" s="22">
        <f t="shared" si="1"/>
        <v>315.00019616778678</v>
      </c>
      <c r="BD24" s="22">
        <f t="shared" si="1"/>
        <v>1465.153932901268</v>
      </c>
      <c r="BE24" s="22">
        <f t="shared" si="1"/>
        <v>445.2050921846116</v>
      </c>
      <c r="BF24" s="22">
        <f t="shared" si="1"/>
        <v>367.84964768503863</v>
      </c>
      <c r="BG24" s="22">
        <f t="shared" si="1"/>
        <v>807.12504158711772</v>
      </c>
      <c r="BH24" s="22">
        <f t="shared" si="1"/>
        <v>969.61842129920399</v>
      </c>
      <c r="BI24" s="22">
        <f t="shared" si="1"/>
        <v>2161.3947893759464</v>
      </c>
      <c r="BJ24" s="22">
        <f t="shared" si="1"/>
        <v>1340.5993819836849</v>
      </c>
      <c r="BK24" s="22">
        <f t="shared" si="1"/>
        <v>1542.560505337985</v>
      </c>
      <c r="BL24" s="22">
        <f t="shared" si="1"/>
        <v>2791.0652551344242</v>
      </c>
      <c r="BM24" s="22">
        <f t="shared" si="1"/>
        <v>1986.960153029609</v>
      </c>
    </row>
    <row r="25" spans="1:65">
      <c r="A25" s="9" t="s">
        <v>402</v>
      </c>
      <c r="B25" s="9" t="s">
        <v>512</v>
      </c>
      <c r="C25" s="9" t="s">
        <v>513</v>
      </c>
      <c r="D25" s="9" t="s">
        <v>195</v>
      </c>
      <c r="E25" s="9" t="s">
        <v>512</v>
      </c>
      <c r="F25" s="9" t="s">
        <v>514</v>
      </c>
      <c r="G25" s="9">
        <v>21</v>
      </c>
      <c r="H25" s="9">
        <v>13484</v>
      </c>
      <c r="I25" s="9">
        <v>9</v>
      </c>
      <c r="J25" s="9">
        <v>735</v>
      </c>
      <c r="K25" s="9">
        <v>773</v>
      </c>
      <c r="L25" s="9">
        <v>6</v>
      </c>
      <c r="M25" s="9">
        <v>19</v>
      </c>
      <c r="N25" s="9">
        <v>887</v>
      </c>
      <c r="O25" s="9">
        <v>1</v>
      </c>
      <c r="P25" s="9">
        <v>0</v>
      </c>
      <c r="Q25" s="9">
        <v>357</v>
      </c>
      <c r="R25" s="9">
        <v>330</v>
      </c>
      <c r="S25" s="9">
        <v>487</v>
      </c>
      <c r="T25" s="9">
        <v>1071</v>
      </c>
      <c r="U25" s="9">
        <v>1628</v>
      </c>
      <c r="V25" s="9">
        <v>734</v>
      </c>
      <c r="W25" s="9">
        <v>15</v>
      </c>
      <c r="X25" s="9">
        <v>2</v>
      </c>
      <c r="Y25" s="9">
        <v>1483</v>
      </c>
      <c r="Z25" s="9">
        <v>789</v>
      </c>
      <c r="AA25" s="9">
        <v>548</v>
      </c>
      <c r="AB25" s="9">
        <v>316</v>
      </c>
      <c r="AC25" s="9">
        <v>1022</v>
      </c>
      <c r="AD25" s="9">
        <v>447</v>
      </c>
      <c r="AE25" s="9">
        <v>151</v>
      </c>
      <c r="AF25" s="9">
        <v>360</v>
      </c>
      <c r="AG25" s="9">
        <v>250</v>
      </c>
      <c r="AH25" s="9">
        <v>324</v>
      </c>
      <c r="AI25" s="9">
        <v>740</v>
      </c>
      <c r="AJ25" s="9" t="s">
        <v>515</v>
      </c>
      <c r="AL25" s="9" t="s">
        <v>516</v>
      </c>
      <c r="AM25" s="22">
        <f t="shared" si="3"/>
        <v>8.6778956064585913</v>
      </c>
      <c r="AN25" s="22">
        <f t="shared" si="3"/>
        <v>388.55859352573623</v>
      </c>
      <c r="AO25" s="22">
        <f t="shared" si="3"/>
        <v>529.66239606660235</v>
      </c>
      <c r="AP25" s="22">
        <f t="shared" si="3"/>
        <v>5.5396500916950586</v>
      </c>
      <c r="AQ25" s="22">
        <f t="shared" si="3"/>
        <v>17.372627779106125</v>
      </c>
      <c r="AR25" s="22">
        <f t="shared" si="3"/>
        <v>674.261573354034</v>
      </c>
      <c r="AS25" s="22">
        <f t="shared" si="3"/>
        <v>0.75869914961205809</v>
      </c>
      <c r="AT25" s="22">
        <f t="shared" si="3"/>
        <v>0</v>
      </c>
      <c r="AU25" s="22">
        <f t="shared" si="3"/>
        <v>315.75679474127844</v>
      </c>
      <c r="AV25" s="22">
        <f t="shared" si="3"/>
        <v>213.22464476289579</v>
      </c>
      <c r="AW25" s="22">
        <f t="shared" si="3"/>
        <v>478.67366309984345</v>
      </c>
      <c r="AX25" s="22">
        <f t="shared" si="3"/>
        <v>932.61852897931385</v>
      </c>
      <c r="AY25" s="22">
        <f t="shared" si="3"/>
        <v>1194.1427445082454</v>
      </c>
      <c r="AZ25" s="22">
        <f t="shared" si="3"/>
        <v>541.97288319162658</v>
      </c>
      <c r="BA25" s="22">
        <f t="shared" si="3"/>
        <v>7.3641017614784134</v>
      </c>
      <c r="BB25" s="22">
        <f t="shared" si="2"/>
        <v>0.9052826729303779</v>
      </c>
      <c r="BC25" s="22">
        <f t="shared" si="1"/>
        <v>1398.6385955593648</v>
      </c>
      <c r="BD25" s="22">
        <f t="shared" si="1"/>
        <v>699.33844710169421</v>
      </c>
      <c r="BE25" s="22">
        <f t="shared" si="1"/>
        <v>487.94478103433431</v>
      </c>
      <c r="BF25" s="22">
        <f t="shared" si="1"/>
        <v>463.109516607459</v>
      </c>
      <c r="BG25" s="22">
        <f t="shared" si="1"/>
        <v>1649.7635850040688</v>
      </c>
      <c r="BH25" s="22">
        <f t="shared" si="1"/>
        <v>540.42323481389553</v>
      </c>
      <c r="BI25" s="22">
        <f t="shared" si="1"/>
        <v>248.56863152762213</v>
      </c>
      <c r="BJ25" s="22">
        <f t="shared" si="1"/>
        <v>670.29969099184245</v>
      </c>
      <c r="BK25" s="22">
        <f t="shared" si="1"/>
        <v>431.84784583930144</v>
      </c>
      <c r="BL25" s="22">
        <f t="shared" si="1"/>
        <v>465.89651863140307</v>
      </c>
      <c r="BM25" s="22">
        <f t="shared" si="1"/>
        <v>1083.5302234649305</v>
      </c>
    </row>
    <row r="26" spans="1:65">
      <c r="A26" s="9" t="s">
        <v>517</v>
      </c>
      <c r="B26" s="9" t="s">
        <v>518</v>
      </c>
      <c r="C26" s="9" t="s">
        <v>519</v>
      </c>
      <c r="D26" s="9" t="s">
        <v>198</v>
      </c>
      <c r="E26" s="9" t="s">
        <v>518</v>
      </c>
      <c r="F26" s="9" t="s">
        <v>520</v>
      </c>
      <c r="G26" s="9">
        <v>21</v>
      </c>
      <c r="H26" s="9">
        <v>13211</v>
      </c>
      <c r="I26" s="9">
        <v>125</v>
      </c>
      <c r="J26" s="9">
        <v>7</v>
      </c>
      <c r="K26" s="9">
        <v>37</v>
      </c>
      <c r="L26" s="9">
        <v>245</v>
      </c>
      <c r="M26" s="9">
        <v>160</v>
      </c>
      <c r="N26" s="9">
        <v>43</v>
      </c>
      <c r="O26" s="9">
        <v>233</v>
      </c>
      <c r="P26" s="9">
        <v>152</v>
      </c>
      <c r="Q26" s="9">
        <v>14</v>
      </c>
      <c r="R26" s="9">
        <v>586</v>
      </c>
      <c r="S26" s="9">
        <v>201</v>
      </c>
      <c r="T26" s="9">
        <v>22</v>
      </c>
      <c r="U26" s="9">
        <v>2096</v>
      </c>
      <c r="V26" s="9">
        <v>1386</v>
      </c>
      <c r="W26" s="9">
        <v>3876</v>
      </c>
      <c r="X26" s="9">
        <v>545</v>
      </c>
      <c r="Y26" s="9">
        <v>526</v>
      </c>
      <c r="Z26" s="9">
        <v>1210</v>
      </c>
      <c r="AA26" s="9">
        <v>61</v>
      </c>
      <c r="AB26" s="9">
        <v>19</v>
      </c>
      <c r="AC26" s="9">
        <v>64</v>
      </c>
      <c r="AD26" s="9">
        <v>113</v>
      </c>
      <c r="AE26" s="9">
        <v>131</v>
      </c>
      <c r="AF26" s="9">
        <v>270</v>
      </c>
      <c r="AG26" s="9">
        <v>483</v>
      </c>
      <c r="AH26" s="9">
        <v>265</v>
      </c>
      <c r="AI26" s="9">
        <v>341</v>
      </c>
      <c r="AJ26" s="9" t="s">
        <v>521</v>
      </c>
      <c r="AL26" s="9" t="s">
        <v>522</v>
      </c>
      <c r="AM26" s="22">
        <f t="shared" si="3"/>
        <v>120.52632786748043</v>
      </c>
      <c r="AN26" s="22">
        <f t="shared" si="3"/>
        <v>3.7005580335784409</v>
      </c>
      <c r="AO26" s="22">
        <f t="shared" si="3"/>
        <v>25.352533835012014</v>
      </c>
      <c r="AP26" s="22">
        <f t="shared" si="3"/>
        <v>226.20237874421488</v>
      </c>
      <c r="AQ26" s="22">
        <f t="shared" si="3"/>
        <v>146.29581287668313</v>
      </c>
      <c r="AR26" s="22">
        <f t="shared" si="3"/>
        <v>32.686863195291387</v>
      </c>
      <c r="AS26" s="22">
        <f t="shared" si="3"/>
        <v>176.77690185960955</v>
      </c>
      <c r="AT26" s="22">
        <f t="shared" si="3"/>
        <v>108.91976174948641</v>
      </c>
      <c r="AU26" s="22">
        <f t="shared" si="3"/>
        <v>12.382619401618761</v>
      </c>
      <c r="AV26" s="22">
        <f t="shared" si="3"/>
        <v>378.63527827593015</v>
      </c>
      <c r="AW26" s="22">
        <f t="shared" si="3"/>
        <v>197.56346259356988</v>
      </c>
      <c r="AX26" s="22">
        <f t="shared" si="3"/>
        <v>19.157430100415411</v>
      </c>
      <c r="AY26" s="22">
        <f t="shared" si="3"/>
        <v>1537.42210840865</v>
      </c>
      <c r="AZ26" s="22">
        <f t="shared" si="3"/>
        <v>1023.3983870621178</v>
      </c>
      <c r="BA26" s="22">
        <f t="shared" si="3"/>
        <v>1902.8838951660221</v>
      </c>
      <c r="BB26" s="22">
        <f t="shared" si="2"/>
        <v>246.68952837352796</v>
      </c>
      <c r="BC26" s="22">
        <f t="shared" si="1"/>
        <v>496.07815324627506</v>
      </c>
      <c r="BD26" s="22">
        <f t="shared" si="1"/>
        <v>1072.4962243257921</v>
      </c>
      <c r="BE26" s="22">
        <f t="shared" si="1"/>
        <v>54.315021246522612</v>
      </c>
      <c r="BF26" s="22">
        <f t="shared" si="1"/>
        <v>27.84519245424595</v>
      </c>
      <c r="BG26" s="22">
        <f t="shared" si="1"/>
        <v>103.31200532315108</v>
      </c>
      <c r="BH26" s="22">
        <f t="shared" si="1"/>
        <v>136.61705936011231</v>
      </c>
      <c r="BI26" s="22">
        <f t="shared" si="1"/>
        <v>215.6456339742947</v>
      </c>
      <c r="BJ26" s="22">
        <f t="shared" si="1"/>
        <v>502.72476824388184</v>
      </c>
      <c r="BK26" s="22">
        <f t="shared" si="1"/>
        <v>834.33003816153041</v>
      </c>
      <c r="BL26" s="22">
        <f t="shared" si="1"/>
        <v>381.05733776951178</v>
      </c>
      <c r="BM26" s="22">
        <f t="shared" si="1"/>
        <v>499.30244081289362</v>
      </c>
    </row>
    <row r="27" spans="1:65">
      <c r="A27" s="9" t="s">
        <v>523</v>
      </c>
      <c r="B27" s="9" t="s">
        <v>524</v>
      </c>
      <c r="C27" s="9" t="s">
        <v>525</v>
      </c>
      <c r="D27" s="9" t="s">
        <v>201</v>
      </c>
      <c r="E27" s="9" t="s">
        <v>524</v>
      </c>
      <c r="F27" s="9" t="s">
        <v>526</v>
      </c>
      <c r="G27" s="9">
        <v>21</v>
      </c>
      <c r="H27" s="9">
        <v>10737</v>
      </c>
      <c r="I27" s="9">
        <v>79</v>
      </c>
      <c r="J27" s="9">
        <v>161</v>
      </c>
      <c r="K27" s="9">
        <v>26</v>
      </c>
      <c r="L27" s="9">
        <v>246</v>
      </c>
      <c r="M27" s="9">
        <v>81</v>
      </c>
      <c r="N27" s="9">
        <v>33</v>
      </c>
      <c r="O27" s="9">
        <v>66</v>
      </c>
      <c r="P27" s="9">
        <v>38</v>
      </c>
      <c r="Q27" s="9">
        <v>18</v>
      </c>
      <c r="R27" s="9">
        <v>278</v>
      </c>
      <c r="S27" s="9">
        <v>39</v>
      </c>
      <c r="T27" s="9">
        <v>33</v>
      </c>
      <c r="U27" s="9">
        <v>1919</v>
      </c>
      <c r="V27" s="9">
        <v>1109</v>
      </c>
      <c r="W27" s="9">
        <v>1762</v>
      </c>
      <c r="X27" s="9">
        <v>437</v>
      </c>
      <c r="Y27" s="9">
        <v>281</v>
      </c>
      <c r="Z27" s="9">
        <v>265</v>
      </c>
      <c r="AA27" s="9">
        <v>129</v>
      </c>
      <c r="AB27" s="9">
        <v>11</v>
      </c>
      <c r="AC27" s="9">
        <v>42</v>
      </c>
      <c r="AD27" s="9">
        <v>193</v>
      </c>
      <c r="AE27" s="9">
        <v>189</v>
      </c>
      <c r="AF27" s="9">
        <v>373</v>
      </c>
      <c r="AG27" s="9">
        <v>699</v>
      </c>
      <c r="AH27" s="9">
        <v>1284</v>
      </c>
      <c r="AI27" s="9">
        <v>946</v>
      </c>
      <c r="AJ27" s="9" t="s">
        <v>527</v>
      </c>
      <c r="AL27" s="9" t="s">
        <v>528</v>
      </c>
      <c r="AM27" s="22">
        <f t="shared" si="3"/>
        <v>76.172639212247631</v>
      </c>
      <c r="AN27" s="22">
        <f t="shared" si="3"/>
        <v>85.11283477230414</v>
      </c>
      <c r="AO27" s="22">
        <f t="shared" si="3"/>
        <v>17.815294046224658</v>
      </c>
      <c r="AP27" s="22">
        <f t="shared" si="3"/>
        <v>227.12565375949737</v>
      </c>
      <c r="AQ27" s="22">
        <f t="shared" si="3"/>
        <v>74.062255268820834</v>
      </c>
      <c r="AR27" s="22">
        <f t="shared" si="3"/>
        <v>25.085267103363162</v>
      </c>
      <c r="AS27" s="22">
        <f t="shared" si="3"/>
        <v>50.074143874395844</v>
      </c>
      <c r="AT27" s="22">
        <f t="shared" si="3"/>
        <v>27.229940437371603</v>
      </c>
      <c r="AU27" s="22">
        <f t="shared" si="3"/>
        <v>15.920510659224123</v>
      </c>
      <c r="AV27" s="22">
        <f t="shared" si="3"/>
        <v>179.62560983056071</v>
      </c>
      <c r="AW27" s="22">
        <f t="shared" si="3"/>
        <v>38.333209159946392</v>
      </c>
      <c r="AX27" s="22">
        <f t="shared" si="3"/>
        <v>28.736145150623116</v>
      </c>
      <c r="AY27" s="22">
        <f t="shared" si="3"/>
        <v>1407.5920925745224</v>
      </c>
      <c r="AZ27" s="22">
        <f t="shared" si="3"/>
        <v>818.86638618462382</v>
      </c>
      <c r="BA27" s="22">
        <f t="shared" si="3"/>
        <v>865.03648691499757</v>
      </c>
      <c r="BB27" s="22">
        <f t="shared" si="2"/>
        <v>197.80426403528756</v>
      </c>
      <c r="BC27" s="22">
        <f t="shared" si="1"/>
        <v>265.01513509924581</v>
      </c>
      <c r="BD27" s="22">
        <f t="shared" si="1"/>
        <v>234.88553673250817</v>
      </c>
      <c r="BE27" s="22">
        <f t="shared" si="1"/>
        <v>114.86291378362979</v>
      </c>
      <c r="BF27" s="22">
        <f t="shared" si="1"/>
        <v>16.120900894563448</v>
      </c>
      <c r="BG27" s="22">
        <f t="shared" si="1"/>
        <v>67.798503493317895</v>
      </c>
      <c r="BH27" s="22">
        <f t="shared" si="1"/>
        <v>233.33710138497057</v>
      </c>
      <c r="BI27" s="22">
        <f t="shared" si="1"/>
        <v>311.12232687894425</v>
      </c>
      <c r="BJ27" s="22">
        <f t="shared" si="1"/>
        <v>694.50495761099228</v>
      </c>
      <c r="BK27" s="22">
        <f t="shared" si="1"/>
        <v>1207.446576966687</v>
      </c>
      <c r="BL27" s="22">
        <f t="shared" si="1"/>
        <v>1846.3306479096343</v>
      </c>
      <c r="BM27" s="22">
        <f t="shared" si="1"/>
        <v>1385.1616099970599</v>
      </c>
    </row>
    <row r="28" spans="1:65">
      <c r="A28" s="9" t="s">
        <v>529</v>
      </c>
      <c r="B28" s="9" t="s">
        <v>530</v>
      </c>
      <c r="C28" s="9" t="s">
        <v>531</v>
      </c>
      <c r="D28" s="9" t="s">
        <v>204</v>
      </c>
      <c r="E28" s="9" t="s">
        <v>530</v>
      </c>
      <c r="F28" s="9" t="s">
        <v>532</v>
      </c>
      <c r="G28" s="9">
        <v>21</v>
      </c>
      <c r="H28" s="9">
        <v>10010</v>
      </c>
      <c r="I28" s="9">
        <v>0</v>
      </c>
      <c r="J28" s="9">
        <v>1</v>
      </c>
      <c r="K28" s="9">
        <v>0</v>
      </c>
      <c r="L28" s="9">
        <v>6</v>
      </c>
      <c r="M28" s="9">
        <v>1</v>
      </c>
      <c r="N28" s="9">
        <v>1</v>
      </c>
      <c r="O28" s="9">
        <v>10</v>
      </c>
      <c r="P28" s="9">
        <v>8</v>
      </c>
      <c r="Q28" s="9">
        <v>1</v>
      </c>
      <c r="R28" s="9">
        <v>19</v>
      </c>
      <c r="S28" s="9">
        <v>0</v>
      </c>
      <c r="T28" s="9">
        <v>0</v>
      </c>
      <c r="U28" s="9">
        <v>153</v>
      </c>
      <c r="V28" s="9">
        <v>88</v>
      </c>
      <c r="W28" s="9">
        <v>334</v>
      </c>
      <c r="X28" s="9">
        <v>44</v>
      </c>
      <c r="Y28" s="9">
        <v>12</v>
      </c>
      <c r="Z28" s="9">
        <v>358</v>
      </c>
      <c r="AA28" s="9">
        <v>55</v>
      </c>
      <c r="AB28" s="9">
        <v>58</v>
      </c>
      <c r="AC28" s="9">
        <v>420</v>
      </c>
      <c r="AD28" s="9">
        <v>593</v>
      </c>
      <c r="AE28" s="9">
        <v>931</v>
      </c>
      <c r="AF28" s="9">
        <v>1189</v>
      </c>
      <c r="AG28" s="9">
        <v>1876</v>
      </c>
      <c r="AH28" s="9">
        <v>944</v>
      </c>
      <c r="AI28" s="9">
        <v>2908</v>
      </c>
      <c r="AJ28" s="9" t="s">
        <v>533</v>
      </c>
      <c r="AL28" s="9" t="s">
        <v>534</v>
      </c>
      <c r="AM28" s="22">
        <f t="shared" si="3"/>
        <v>0</v>
      </c>
      <c r="AN28" s="22">
        <f t="shared" si="3"/>
        <v>0.52865114765406296</v>
      </c>
      <c r="AO28" s="22">
        <f t="shared" si="3"/>
        <v>0</v>
      </c>
      <c r="AP28" s="22">
        <f t="shared" si="3"/>
        <v>5.5396500916950586</v>
      </c>
      <c r="AQ28" s="22">
        <f t="shared" si="3"/>
        <v>0.91434883047926963</v>
      </c>
      <c r="AR28" s="22">
        <f t="shared" si="3"/>
        <v>0.76015960919282299</v>
      </c>
      <c r="AS28" s="22">
        <f t="shared" si="3"/>
        <v>7.5869914961205822</v>
      </c>
      <c r="AT28" s="22">
        <f t="shared" si="3"/>
        <v>5.7326190394466527</v>
      </c>
      <c r="AU28" s="22">
        <f t="shared" si="3"/>
        <v>0.88447281440134018</v>
      </c>
      <c r="AV28" s="22">
        <f t="shared" si="3"/>
        <v>12.276570456045516</v>
      </c>
      <c r="AW28" s="22">
        <f t="shared" si="3"/>
        <v>0</v>
      </c>
      <c r="AX28" s="22">
        <f t="shared" si="3"/>
        <v>0</v>
      </c>
      <c r="AY28" s="22">
        <f t="shared" si="3"/>
        <v>112.22594589051691</v>
      </c>
      <c r="AZ28" s="22">
        <f t="shared" si="3"/>
        <v>64.977675369023359</v>
      </c>
      <c r="BA28" s="22">
        <f t="shared" si="3"/>
        <v>163.97399922225264</v>
      </c>
      <c r="BB28" s="22">
        <f t="shared" si="2"/>
        <v>19.916218804468315</v>
      </c>
      <c r="BC28" s="22">
        <f t="shared" si="1"/>
        <v>11.317372317405516</v>
      </c>
      <c r="BD28" s="22">
        <f t="shared" si="1"/>
        <v>317.31706471787896</v>
      </c>
      <c r="BE28" s="22">
        <f t="shared" ref="BE28:BM56" si="4">AA28/AA$2*10000000</f>
        <v>48.972560140307273</v>
      </c>
      <c r="BF28" s="22">
        <f t="shared" si="4"/>
        <v>85.001113807698175</v>
      </c>
      <c r="BG28" s="22">
        <f t="shared" si="4"/>
        <v>677.98503493317901</v>
      </c>
      <c r="BH28" s="22">
        <f t="shared" si="4"/>
        <v>716.93731150926192</v>
      </c>
      <c r="BI28" s="22">
        <f t="shared" si="4"/>
        <v>1532.5655361073923</v>
      </c>
      <c r="BJ28" s="22">
        <f t="shared" si="4"/>
        <v>2213.8509238591687</v>
      </c>
      <c r="BK28" s="22">
        <f t="shared" si="4"/>
        <v>3240.5862351781184</v>
      </c>
      <c r="BL28" s="22">
        <f t="shared" si="4"/>
        <v>1357.4268937902609</v>
      </c>
      <c r="BM28" s="22">
        <f t="shared" si="4"/>
        <v>4257.9809322108349</v>
      </c>
    </row>
    <row r="29" spans="1:65">
      <c r="A29" s="9" t="s">
        <v>535</v>
      </c>
      <c r="B29" s="9" t="s">
        <v>536</v>
      </c>
      <c r="C29" s="9" t="s">
        <v>537</v>
      </c>
      <c r="D29" s="9" t="s">
        <v>207</v>
      </c>
      <c r="E29" s="9" t="s">
        <v>536</v>
      </c>
      <c r="F29" s="9" t="s">
        <v>538</v>
      </c>
      <c r="G29" s="9">
        <v>21</v>
      </c>
      <c r="H29" s="9">
        <v>9274</v>
      </c>
      <c r="I29" s="9">
        <v>2</v>
      </c>
      <c r="J29" s="9">
        <v>321</v>
      </c>
      <c r="K29" s="9">
        <v>389</v>
      </c>
      <c r="L29" s="9">
        <v>12</v>
      </c>
      <c r="M29" s="9">
        <v>12</v>
      </c>
      <c r="N29" s="9">
        <v>103</v>
      </c>
      <c r="O29" s="9">
        <v>9</v>
      </c>
      <c r="P29" s="9">
        <v>23</v>
      </c>
      <c r="Q29" s="9">
        <v>456</v>
      </c>
      <c r="R29" s="9">
        <v>16</v>
      </c>
      <c r="S29" s="9">
        <v>73</v>
      </c>
      <c r="T29" s="9">
        <v>1529</v>
      </c>
      <c r="U29" s="9">
        <v>562</v>
      </c>
      <c r="V29" s="9">
        <v>38</v>
      </c>
      <c r="W29" s="9">
        <v>33</v>
      </c>
      <c r="X29" s="9">
        <v>12</v>
      </c>
      <c r="Y29" s="9">
        <v>18</v>
      </c>
      <c r="Z29" s="9">
        <v>4469</v>
      </c>
      <c r="AA29" s="9">
        <v>113</v>
      </c>
      <c r="AB29" s="9">
        <v>82</v>
      </c>
      <c r="AC29" s="9">
        <v>220</v>
      </c>
      <c r="AD29" s="9">
        <v>334</v>
      </c>
      <c r="AE29" s="9">
        <v>245</v>
      </c>
      <c r="AF29" s="9">
        <v>162</v>
      </c>
      <c r="AG29" s="9">
        <v>15</v>
      </c>
      <c r="AH29" s="9">
        <v>9</v>
      </c>
      <c r="AI29" s="9">
        <v>17</v>
      </c>
      <c r="AJ29" s="9" t="s">
        <v>539</v>
      </c>
      <c r="AL29" s="9" t="s">
        <v>540</v>
      </c>
      <c r="AM29" s="22">
        <f t="shared" si="3"/>
        <v>1.9284212458796868</v>
      </c>
      <c r="AN29" s="22">
        <f t="shared" si="3"/>
        <v>169.69701839695421</v>
      </c>
      <c r="AO29" s="22">
        <f t="shared" si="3"/>
        <v>266.54420707620739</v>
      </c>
      <c r="AP29" s="22">
        <f t="shared" si="3"/>
        <v>11.079300183390117</v>
      </c>
      <c r="AQ29" s="22">
        <f t="shared" si="3"/>
        <v>10.972185965751237</v>
      </c>
      <c r="AR29" s="22">
        <f t="shared" si="3"/>
        <v>78.29643974686077</v>
      </c>
      <c r="AS29" s="22">
        <f t="shared" si="3"/>
        <v>6.8282923465085226</v>
      </c>
      <c r="AT29" s="22">
        <f t="shared" si="3"/>
        <v>16.481279738409128</v>
      </c>
      <c r="AU29" s="22">
        <f t="shared" si="3"/>
        <v>403.3196033670111</v>
      </c>
      <c r="AV29" s="22">
        <f t="shared" si="3"/>
        <v>10.338164594564645</v>
      </c>
      <c r="AW29" s="22">
        <f t="shared" si="3"/>
        <v>71.751904325027866</v>
      </c>
      <c r="AX29" s="22">
        <f t="shared" si="3"/>
        <v>1331.441391978871</v>
      </c>
      <c r="AY29" s="22">
        <f t="shared" si="3"/>
        <v>412.22863784621251</v>
      </c>
      <c r="AZ29" s="22">
        <f t="shared" si="3"/>
        <v>28.058541636623723</v>
      </c>
      <c r="BA29" s="22">
        <f t="shared" si="3"/>
        <v>16.20102387525251</v>
      </c>
      <c r="BB29" s="22">
        <f t="shared" si="2"/>
        <v>5.4316960375822676</v>
      </c>
      <c r="BC29" s="22">
        <f t="shared" si="2"/>
        <v>16.976058476108271</v>
      </c>
      <c r="BD29" s="22">
        <f t="shared" si="2"/>
        <v>3961.1451458776564</v>
      </c>
      <c r="BE29" s="22">
        <f t="shared" si="4"/>
        <v>100.61635083372222</v>
      </c>
      <c r="BF29" s="22">
        <f t="shared" si="4"/>
        <v>120.17398848674569</v>
      </c>
      <c r="BG29" s="22">
        <f t="shared" si="4"/>
        <v>355.13501829833183</v>
      </c>
      <c r="BH29" s="22">
        <f t="shared" si="4"/>
        <v>403.80617545378323</v>
      </c>
      <c r="BI29" s="22">
        <f t="shared" si="4"/>
        <v>403.30672002826111</v>
      </c>
      <c r="BJ29" s="22">
        <f t="shared" si="4"/>
        <v>301.63486094632913</v>
      </c>
      <c r="BK29" s="22">
        <f t="shared" si="4"/>
        <v>25.91087075035809</v>
      </c>
      <c r="BL29" s="22">
        <f t="shared" si="4"/>
        <v>12.94156996198342</v>
      </c>
      <c r="BM29" s="22">
        <f t="shared" si="4"/>
        <v>24.891910539059214</v>
      </c>
    </row>
    <row r="30" spans="1:65">
      <c r="A30" s="9" t="s">
        <v>389</v>
      </c>
      <c r="B30" s="9" t="s">
        <v>541</v>
      </c>
      <c r="C30" s="9" t="s">
        <v>542</v>
      </c>
      <c r="D30" s="9" t="s">
        <v>210</v>
      </c>
      <c r="E30" s="9" t="s">
        <v>541</v>
      </c>
      <c r="F30" s="9" t="s">
        <v>543</v>
      </c>
      <c r="G30" s="9">
        <v>21</v>
      </c>
      <c r="H30" s="9">
        <v>9212</v>
      </c>
      <c r="I30" s="9">
        <v>28</v>
      </c>
      <c r="J30" s="9">
        <v>21</v>
      </c>
      <c r="K30" s="9">
        <v>6</v>
      </c>
      <c r="L30" s="9">
        <v>207</v>
      </c>
      <c r="M30" s="9">
        <v>122</v>
      </c>
      <c r="N30" s="9">
        <v>21</v>
      </c>
      <c r="O30" s="9">
        <v>197</v>
      </c>
      <c r="P30" s="9">
        <v>76</v>
      </c>
      <c r="Q30" s="9">
        <v>16</v>
      </c>
      <c r="R30" s="9">
        <v>1552</v>
      </c>
      <c r="S30" s="9">
        <v>135</v>
      </c>
      <c r="T30" s="9">
        <v>295</v>
      </c>
      <c r="U30" s="9">
        <v>1659</v>
      </c>
      <c r="V30" s="9">
        <v>1091</v>
      </c>
      <c r="W30" s="9">
        <v>800</v>
      </c>
      <c r="X30" s="9">
        <v>911</v>
      </c>
      <c r="Y30" s="9">
        <v>264</v>
      </c>
      <c r="Z30" s="9">
        <v>79</v>
      </c>
      <c r="AA30" s="9">
        <v>138</v>
      </c>
      <c r="AB30" s="9">
        <v>4</v>
      </c>
      <c r="AC30" s="9">
        <v>27</v>
      </c>
      <c r="AD30" s="9">
        <v>28</v>
      </c>
      <c r="AE30" s="9">
        <v>81</v>
      </c>
      <c r="AF30" s="9">
        <v>141</v>
      </c>
      <c r="AG30" s="9">
        <v>209</v>
      </c>
      <c r="AH30" s="9">
        <v>328</v>
      </c>
      <c r="AI30" s="9">
        <v>776</v>
      </c>
      <c r="AJ30" s="9" t="s">
        <v>544</v>
      </c>
      <c r="AL30" s="9" t="s">
        <v>545</v>
      </c>
      <c r="AM30" s="22">
        <f t="shared" si="3"/>
        <v>26.997897442315619</v>
      </c>
      <c r="AN30" s="22">
        <f t="shared" si="3"/>
        <v>11.101674100735321</v>
      </c>
      <c r="AO30" s="22">
        <f t="shared" si="3"/>
        <v>4.1112217029749214</v>
      </c>
      <c r="AP30" s="22">
        <f t="shared" si="3"/>
        <v>191.11792816347949</v>
      </c>
      <c r="AQ30" s="22">
        <f t="shared" si="3"/>
        <v>111.55055731847089</v>
      </c>
      <c r="AR30" s="22">
        <f t="shared" si="3"/>
        <v>15.963351793049284</v>
      </c>
      <c r="AS30" s="22">
        <f t="shared" si="3"/>
        <v>149.46373247357545</v>
      </c>
      <c r="AT30" s="22">
        <f t="shared" si="3"/>
        <v>54.459880874743206</v>
      </c>
      <c r="AU30" s="22">
        <f t="shared" si="3"/>
        <v>14.151565030421443</v>
      </c>
      <c r="AV30" s="22">
        <f t="shared" si="3"/>
        <v>1002.8019656727706</v>
      </c>
      <c r="AW30" s="22">
        <f t="shared" si="3"/>
        <v>132.69187786135291</v>
      </c>
      <c r="AX30" s="22">
        <f t="shared" si="3"/>
        <v>256.88372180102482</v>
      </c>
      <c r="AY30" s="22">
        <f t="shared" si="3"/>
        <v>1216.8813348520755</v>
      </c>
      <c r="AZ30" s="22">
        <f t="shared" si="3"/>
        <v>805.57549804096004</v>
      </c>
      <c r="BA30" s="22">
        <f t="shared" si="3"/>
        <v>392.75209394551536</v>
      </c>
      <c r="BB30" s="22">
        <f t="shared" si="2"/>
        <v>412.35625751978711</v>
      </c>
      <c r="BC30" s="22">
        <f t="shared" si="2"/>
        <v>248.98219098292134</v>
      </c>
      <c r="BD30" s="22">
        <f t="shared" si="2"/>
        <v>70.022480761766587</v>
      </c>
      <c r="BE30" s="22">
        <f t="shared" si="4"/>
        <v>122.87660544295279</v>
      </c>
      <c r="BF30" s="22">
        <f t="shared" si="4"/>
        <v>5.8621457798412528</v>
      </c>
      <c r="BG30" s="22">
        <f t="shared" si="4"/>
        <v>43.584752245704358</v>
      </c>
      <c r="BH30" s="22">
        <f t="shared" si="4"/>
        <v>33.852014708700388</v>
      </c>
      <c r="BI30" s="22">
        <f t="shared" si="4"/>
        <v>133.33814009097611</v>
      </c>
      <c r="BJ30" s="22">
        <f t="shared" si="4"/>
        <v>262.53404563847164</v>
      </c>
      <c r="BK30" s="22">
        <f t="shared" si="4"/>
        <v>361.02479912165603</v>
      </c>
      <c r="BL30" s="22">
        <f t="shared" si="4"/>
        <v>471.64832750339571</v>
      </c>
      <c r="BM30" s="22">
        <f t="shared" si="4"/>
        <v>1136.2425046064677</v>
      </c>
    </row>
    <row r="31" spans="1:65">
      <c r="A31" s="9" t="s">
        <v>408</v>
      </c>
      <c r="B31" s="9" t="s">
        <v>546</v>
      </c>
      <c r="C31" s="9" t="s">
        <v>547</v>
      </c>
      <c r="D31" s="9" t="s">
        <v>213</v>
      </c>
      <c r="E31" s="9" t="s">
        <v>546</v>
      </c>
      <c r="F31" s="9" t="s">
        <v>548</v>
      </c>
      <c r="G31" s="9">
        <v>21</v>
      </c>
      <c r="H31" s="9">
        <v>9098</v>
      </c>
      <c r="I31" s="9">
        <v>2</v>
      </c>
      <c r="J31" s="9">
        <v>2</v>
      </c>
      <c r="K31" s="9">
        <v>6</v>
      </c>
      <c r="L31" s="9">
        <v>3</v>
      </c>
      <c r="M31" s="9">
        <v>3</v>
      </c>
      <c r="N31" s="9">
        <v>5</v>
      </c>
      <c r="O31" s="9">
        <v>0</v>
      </c>
      <c r="P31" s="9">
        <v>2</v>
      </c>
      <c r="Q31" s="9">
        <v>16</v>
      </c>
      <c r="R31" s="9">
        <v>4</v>
      </c>
      <c r="S31" s="9">
        <v>8</v>
      </c>
      <c r="T31" s="9">
        <v>7</v>
      </c>
      <c r="U31" s="9">
        <v>14</v>
      </c>
      <c r="V31" s="9">
        <v>9</v>
      </c>
      <c r="W31" s="9">
        <v>39</v>
      </c>
      <c r="X31" s="9">
        <v>19</v>
      </c>
      <c r="Y31" s="9">
        <v>19</v>
      </c>
      <c r="Z31" s="9">
        <v>8368</v>
      </c>
      <c r="AA31" s="9">
        <v>131</v>
      </c>
      <c r="AB31" s="9">
        <v>27</v>
      </c>
      <c r="AC31" s="9">
        <v>62</v>
      </c>
      <c r="AD31" s="9">
        <v>59</v>
      </c>
      <c r="AE31" s="9">
        <v>29</v>
      </c>
      <c r="AF31" s="9">
        <v>34</v>
      </c>
      <c r="AG31" s="9">
        <v>3</v>
      </c>
      <c r="AH31" s="9">
        <v>112</v>
      </c>
      <c r="AI31" s="9">
        <v>115</v>
      </c>
      <c r="AJ31" s="9" t="s">
        <v>549</v>
      </c>
      <c r="AL31" s="9" t="s">
        <v>550</v>
      </c>
      <c r="AM31" s="22">
        <f t="shared" si="3"/>
        <v>1.9284212458796868</v>
      </c>
      <c r="AN31" s="22">
        <f t="shared" si="3"/>
        <v>1.0573022953081259</v>
      </c>
      <c r="AO31" s="22">
        <f t="shared" si="3"/>
        <v>4.1112217029749214</v>
      </c>
      <c r="AP31" s="22">
        <f t="shared" si="3"/>
        <v>2.7698250458475293</v>
      </c>
      <c r="AQ31" s="22">
        <f t="shared" si="3"/>
        <v>2.7430464914378092</v>
      </c>
      <c r="AR31" s="22">
        <f t="shared" si="3"/>
        <v>3.8007980459641151</v>
      </c>
      <c r="AS31" s="22">
        <f t="shared" si="3"/>
        <v>0</v>
      </c>
      <c r="AT31" s="22">
        <f t="shared" si="3"/>
        <v>1.4331547598616632</v>
      </c>
      <c r="AU31" s="22">
        <f t="shared" si="3"/>
        <v>14.151565030421443</v>
      </c>
      <c r="AV31" s="22">
        <f t="shared" si="3"/>
        <v>2.5845411486411614</v>
      </c>
      <c r="AW31" s="22">
        <f t="shared" si="3"/>
        <v>7.8632223917838768</v>
      </c>
      <c r="AX31" s="22">
        <f t="shared" si="3"/>
        <v>6.0955459410412667</v>
      </c>
      <c r="AY31" s="22">
        <f t="shared" si="3"/>
        <v>10.269040800439456</v>
      </c>
      <c r="AZ31" s="22">
        <f t="shared" si="3"/>
        <v>6.6454440718319345</v>
      </c>
      <c r="BA31" s="22">
        <f t="shared" si="3"/>
        <v>19.146664579843872</v>
      </c>
      <c r="BB31" s="22">
        <f t="shared" si="2"/>
        <v>8.6001853928385898</v>
      </c>
      <c r="BC31" s="22">
        <f t="shared" si="2"/>
        <v>17.919172835892066</v>
      </c>
      <c r="BD31" s="22">
        <f t="shared" si="2"/>
        <v>7417.0647976514283</v>
      </c>
      <c r="BE31" s="22">
        <f t="shared" si="4"/>
        <v>116.64373415236824</v>
      </c>
      <c r="BF31" s="22">
        <f t="shared" si="4"/>
        <v>39.569484013928459</v>
      </c>
      <c r="BG31" s="22">
        <f t="shared" si="4"/>
        <v>100.0835051568026</v>
      </c>
      <c r="BH31" s="22">
        <f t="shared" si="4"/>
        <v>71.331030993332959</v>
      </c>
      <c r="BI31" s="22">
        <f t="shared" si="4"/>
        <v>47.738346452324784</v>
      </c>
      <c r="BJ31" s="22">
        <f t="shared" si="4"/>
        <v>63.306081927007341</v>
      </c>
      <c r="BK31" s="22">
        <f t="shared" si="4"/>
        <v>5.1821741500716181</v>
      </c>
      <c r="BL31" s="22">
        <f t="shared" si="4"/>
        <v>161.05064841579366</v>
      </c>
      <c r="BM31" s="22">
        <f t="shared" si="4"/>
        <v>168.38645364657705</v>
      </c>
    </row>
    <row r="32" spans="1:65">
      <c r="A32" s="9" t="s">
        <v>444</v>
      </c>
      <c r="B32" s="9" t="s">
        <v>551</v>
      </c>
      <c r="C32" s="9" t="s">
        <v>552</v>
      </c>
      <c r="D32" s="9" t="s">
        <v>553</v>
      </c>
      <c r="E32" s="9" t="s">
        <v>551</v>
      </c>
      <c r="F32" s="9" t="s">
        <v>554</v>
      </c>
      <c r="G32" s="9">
        <v>20</v>
      </c>
      <c r="H32" s="9">
        <v>8234</v>
      </c>
      <c r="I32" s="9">
        <v>7</v>
      </c>
      <c r="J32" s="9">
        <v>1</v>
      </c>
      <c r="K32" s="9">
        <v>0</v>
      </c>
      <c r="L32" s="9">
        <v>19</v>
      </c>
      <c r="M32" s="9">
        <v>6</v>
      </c>
      <c r="N32" s="9">
        <v>0</v>
      </c>
      <c r="O32" s="9">
        <v>79</v>
      </c>
      <c r="P32" s="9">
        <v>50</v>
      </c>
      <c r="Q32" s="9">
        <v>0</v>
      </c>
      <c r="R32" s="9">
        <v>17</v>
      </c>
      <c r="S32" s="9">
        <v>0</v>
      </c>
      <c r="T32" s="9">
        <v>0</v>
      </c>
      <c r="U32" s="9">
        <v>9</v>
      </c>
      <c r="V32" s="9">
        <v>29</v>
      </c>
      <c r="W32" s="9">
        <v>189</v>
      </c>
      <c r="X32" s="9">
        <v>50</v>
      </c>
      <c r="Y32" s="9">
        <v>0</v>
      </c>
      <c r="Z32" s="9">
        <v>1474</v>
      </c>
      <c r="AA32" s="9">
        <v>416</v>
      </c>
      <c r="AB32" s="9">
        <v>80</v>
      </c>
      <c r="AC32" s="9">
        <v>114</v>
      </c>
      <c r="AD32" s="9">
        <v>1409</v>
      </c>
      <c r="AE32" s="9">
        <v>355</v>
      </c>
      <c r="AF32" s="9">
        <v>654</v>
      </c>
      <c r="AG32" s="9">
        <v>264</v>
      </c>
      <c r="AH32" s="9">
        <v>699</v>
      </c>
      <c r="AI32" s="9">
        <v>2313</v>
      </c>
      <c r="AJ32" s="9" t="s">
        <v>555</v>
      </c>
      <c r="AL32" s="9" t="s">
        <v>556</v>
      </c>
      <c r="AM32" s="22">
        <f t="shared" si="3"/>
        <v>6.7494743605789047</v>
      </c>
      <c r="AN32" s="22">
        <f t="shared" si="3"/>
        <v>0.52865114765406296</v>
      </c>
      <c r="AO32" s="22">
        <f t="shared" si="3"/>
        <v>0</v>
      </c>
      <c r="AP32" s="22">
        <f t="shared" si="3"/>
        <v>17.542225290367686</v>
      </c>
      <c r="AQ32" s="22">
        <f t="shared" si="3"/>
        <v>5.4860929828756184</v>
      </c>
      <c r="AR32" s="22">
        <f t="shared" si="3"/>
        <v>0</v>
      </c>
      <c r="AS32" s="22">
        <f t="shared" si="3"/>
        <v>59.937232819352602</v>
      </c>
      <c r="AT32" s="22">
        <f t="shared" si="3"/>
        <v>35.82886899654158</v>
      </c>
      <c r="AU32" s="22">
        <f t="shared" si="3"/>
        <v>0</v>
      </c>
      <c r="AV32" s="22">
        <f t="shared" si="3"/>
        <v>10.984299881724935</v>
      </c>
      <c r="AW32" s="22">
        <f t="shared" si="3"/>
        <v>0</v>
      </c>
      <c r="AX32" s="22">
        <f t="shared" si="3"/>
        <v>0</v>
      </c>
      <c r="AY32" s="22">
        <f t="shared" si="3"/>
        <v>6.6015262288539365</v>
      </c>
      <c r="AZ32" s="22">
        <f t="shared" si="3"/>
        <v>21.413097564791787</v>
      </c>
      <c r="BA32" s="22">
        <f t="shared" si="3"/>
        <v>92.787682194628005</v>
      </c>
      <c r="BB32" s="22">
        <f t="shared" si="2"/>
        <v>22.632066823259446</v>
      </c>
      <c r="BC32" s="22">
        <f t="shared" si="2"/>
        <v>0</v>
      </c>
      <c r="BD32" s="22">
        <f t="shared" si="2"/>
        <v>1306.4954005423285</v>
      </c>
      <c r="BE32" s="22">
        <f t="shared" si="4"/>
        <v>370.41063669759683</v>
      </c>
      <c r="BF32" s="22">
        <f t="shared" si="4"/>
        <v>117.24291559682506</v>
      </c>
      <c r="BG32" s="22">
        <f t="shared" si="4"/>
        <v>184.02450948186285</v>
      </c>
      <c r="BH32" s="22">
        <f t="shared" si="4"/>
        <v>1703.4817401628161</v>
      </c>
      <c r="BI32" s="22">
        <f t="shared" si="4"/>
        <v>584.38320657156203</v>
      </c>
      <c r="BJ32" s="22">
        <f t="shared" si="4"/>
        <v>1217.7111053018471</v>
      </c>
      <c r="BK32" s="22">
        <f t="shared" si="4"/>
        <v>456.03132520630237</v>
      </c>
      <c r="BL32" s="22">
        <f t="shared" si="4"/>
        <v>1005.1286003807122</v>
      </c>
      <c r="BM32" s="22">
        <f t="shared" si="4"/>
        <v>3386.7640633437622</v>
      </c>
    </row>
    <row r="33" spans="1:65">
      <c r="A33" s="9" t="s">
        <v>389</v>
      </c>
      <c r="B33" s="9" t="s">
        <v>557</v>
      </c>
      <c r="C33" s="9" t="s">
        <v>558</v>
      </c>
      <c r="D33" s="9" t="s">
        <v>559</v>
      </c>
      <c r="E33" s="9" t="s">
        <v>557</v>
      </c>
      <c r="F33" s="9" t="s">
        <v>560</v>
      </c>
      <c r="G33" s="9">
        <v>20</v>
      </c>
      <c r="H33" s="9">
        <v>7663</v>
      </c>
      <c r="I33" s="9">
        <v>23</v>
      </c>
      <c r="J33" s="9">
        <v>10</v>
      </c>
      <c r="K33" s="9">
        <v>0</v>
      </c>
      <c r="L33" s="9">
        <v>267</v>
      </c>
      <c r="M33" s="9">
        <v>488</v>
      </c>
      <c r="N33" s="9">
        <v>32</v>
      </c>
      <c r="O33" s="9">
        <v>247</v>
      </c>
      <c r="P33" s="9">
        <v>126</v>
      </c>
      <c r="Q33" s="9">
        <v>1</v>
      </c>
      <c r="R33" s="9">
        <v>1887</v>
      </c>
      <c r="S33" s="9">
        <v>37</v>
      </c>
      <c r="T33" s="9">
        <v>9</v>
      </c>
      <c r="U33" s="9">
        <v>2890</v>
      </c>
      <c r="V33" s="9">
        <v>866</v>
      </c>
      <c r="W33" s="9">
        <v>137</v>
      </c>
      <c r="X33" s="9">
        <v>136</v>
      </c>
      <c r="Y33" s="9">
        <v>92</v>
      </c>
      <c r="Z33" s="9">
        <v>9</v>
      </c>
      <c r="AA33" s="9">
        <v>32</v>
      </c>
      <c r="AB33" s="9">
        <v>3</v>
      </c>
      <c r="AC33" s="9">
        <v>2</v>
      </c>
      <c r="AD33" s="9">
        <v>6</v>
      </c>
      <c r="AE33" s="9">
        <v>6</v>
      </c>
      <c r="AF33" s="9">
        <v>11</v>
      </c>
      <c r="AG33" s="9">
        <v>42</v>
      </c>
      <c r="AH33" s="9">
        <v>28</v>
      </c>
      <c r="AI33" s="9">
        <v>276</v>
      </c>
      <c r="AJ33" s="9" t="s">
        <v>561</v>
      </c>
      <c r="AL33" s="9" t="s">
        <v>562</v>
      </c>
      <c r="AM33" s="22">
        <f t="shared" si="3"/>
        <v>22.176844327616401</v>
      </c>
      <c r="AN33" s="22">
        <f t="shared" si="3"/>
        <v>5.28651147654063</v>
      </c>
      <c r="AO33" s="22">
        <f t="shared" si="3"/>
        <v>0</v>
      </c>
      <c r="AP33" s="22">
        <f t="shared" si="3"/>
        <v>246.51442908043009</v>
      </c>
      <c r="AQ33" s="22">
        <f t="shared" si="3"/>
        <v>446.20222927388357</v>
      </c>
      <c r="AR33" s="22">
        <f t="shared" si="3"/>
        <v>24.325107494170336</v>
      </c>
      <c r="AS33" s="22">
        <f t="shared" si="3"/>
        <v>187.39868995417834</v>
      </c>
      <c r="AT33" s="22">
        <f t="shared" si="3"/>
        <v>90.288749871284779</v>
      </c>
      <c r="AU33" s="22">
        <f t="shared" si="3"/>
        <v>0.88447281440134018</v>
      </c>
      <c r="AV33" s="22">
        <f t="shared" si="3"/>
        <v>1219.2572868714678</v>
      </c>
      <c r="AW33" s="22">
        <f t="shared" si="3"/>
        <v>36.367403562000426</v>
      </c>
      <c r="AX33" s="22">
        <f t="shared" si="3"/>
        <v>7.8371304956244865</v>
      </c>
      <c r="AY33" s="22">
        <f t="shared" si="3"/>
        <v>2119.8234223764307</v>
      </c>
      <c r="AZ33" s="22">
        <f t="shared" si="3"/>
        <v>639.43939624516167</v>
      </c>
      <c r="BA33" s="22">
        <f t="shared" si="3"/>
        <v>67.258796088169504</v>
      </c>
      <c r="BB33" s="22">
        <f t="shared" si="2"/>
        <v>61.559221759265697</v>
      </c>
      <c r="BC33" s="22">
        <f t="shared" si="2"/>
        <v>86.766521100108946</v>
      </c>
      <c r="BD33" s="22">
        <f t="shared" si="2"/>
        <v>7.9772446437455606</v>
      </c>
      <c r="BE33" s="22">
        <f t="shared" si="4"/>
        <v>28.493125899815141</v>
      </c>
      <c r="BF33" s="22">
        <f t="shared" si="4"/>
        <v>4.3966093348809396</v>
      </c>
      <c r="BG33" s="22">
        <f t="shared" si="4"/>
        <v>3.2285001663484714</v>
      </c>
      <c r="BH33" s="22">
        <f t="shared" si="4"/>
        <v>7.2540031518643699</v>
      </c>
      <c r="BI33" s="22">
        <f t="shared" si="4"/>
        <v>9.8768992659982313</v>
      </c>
      <c r="BJ33" s="22">
        <f t="shared" si="4"/>
        <v>20.481379446972966</v>
      </c>
      <c r="BK33" s="22">
        <f t="shared" si="4"/>
        <v>72.550438101002641</v>
      </c>
      <c r="BL33" s="22">
        <f t="shared" si="4"/>
        <v>40.262662103948415</v>
      </c>
      <c r="BM33" s="22">
        <f t="shared" si="4"/>
        <v>404.12748875178488</v>
      </c>
    </row>
    <row r="34" spans="1:65">
      <c r="A34" s="9" t="s">
        <v>563</v>
      </c>
      <c r="B34" s="9" t="s">
        <v>564</v>
      </c>
      <c r="C34" s="9" t="s">
        <v>565</v>
      </c>
      <c r="D34" s="9" t="s">
        <v>566</v>
      </c>
      <c r="E34" s="9" t="s">
        <v>564</v>
      </c>
      <c r="F34" s="9" t="s">
        <v>567</v>
      </c>
      <c r="G34" s="9">
        <v>21</v>
      </c>
      <c r="H34" s="9">
        <v>7316</v>
      </c>
      <c r="I34" s="9">
        <v>2</v>
      </c>
      <c r="J34" s="9">
        <v>26</v>
      </c>
      <c r="K34" s="9">
        <v>16</v>
      </c>
      <c r="L34" s="9">
        <v>27</v>
      </c>
      <c r="M34" s="9">
        <v>48</v>
      </c>
      <c r="N34" s="9">
        <v>67</v>
      </c>
      <c r="O34" s="9">
        <v>136</v>
      </c>
      <c r="P34" s="9">
        <v>103</v>
      </c>
      <c r="Q34" s="9">
        <v>19</v>
      </c>
      <c r="R34" s="9">
        <v>168</v>
      </c>
      <c r="S34" s="9">
        <v>25</v>
      </c>
      <c r="T34" s="9">
        <v>179</v>
      </c>
      <c r="U34" s="9">
        <v>1294</v>
      </c>
      <c r="V34" s="9">
        <v>788</v>
      </c>
      <c r="W34" s="9">
        <v>1653</v>
      </c>
      <c r="X34" s="9">
        <v>413</v>
      </c>
      <c r="Y34" s="9">
        <v>209</v>
      </c>
      <c r="Z34" s="9">
        <v>1080</v>
      </c>
      <c r="AA34" s="9">
        <v>62</v>
      </c>
      <c r="AB34" s="9">
        <v>2</v>
      </c>
      <c r="AC34" s="9">
        <v>11</v>
      </c>
      <c r="AD34" s="9">
        <v>96</v>
      </c>
      <c r="AE34" s="9">
        <v>61</v>
      </c>
      <c r="AF34" s="9">
        <v>213</v>
      </c>
      <c r="AG34" s="9">
        <v>14</v>
      </c>
      <c r="AH34" s="9">
        <v>432</v>
      </c>
      <c r="AI34" s="9">
        <v>172</v>
      </c>
      <c r="AJ34" s="9" t="s">
        <v>568</v>
      </c>
      <c r="AL34" s="9" t="s">
        <v>569</v>
      </c>
      <c r="AM34" s="22">
        <f t="shared" si="3"/>
        <v>1.9284212458796868</v>
      </c>
      <c r="AN34" s="22">
        <f t="shared" si="3"/>
        <v>13.744929839005637</v>
      </c>
      <c r="AO34" s="22">
        <f t="shared" si="3"/>
        <v>10.96325787459979</v>
      </c>
      <c r="AP34" s="22">
        <f t="shared" si="3"/>
        <v>24.92842541262776</v>
      </c>
      <c r="AQ34" s="22">
        <f t="shared" si="3"/>
        <v>43.888743863004947</v>
      </c>
      <c r="AR34" s="22">
        <f t="shared" si="3"/>
        <v>50.930693815919142</v>
      </c>
      <c r="AS34" s="22">
        <f t="shared" si="3"/>
        <v>103.18308434723991</v>
      </c>
      <c r="AT34" s="22">
        <f t="shared" si="3"/>
        <v>73.80747013287565</v>
      </c>
      <c r="AU34" s="22">
        <f t="shared" si="3"/>
        <v>16.804983473625462</v>
      </c>
      <c r="AV34" s="22">
        <f t="shared" si="3"/>
        <v>108.55072824292878</v>
      </c>
      <c r="AW34" s="22">
        <f t="shared" si="3"/>
        <v>24.572569974324615</v>
      </c>
      <c r="AX34" s="22">
        <f t="shared" si="3"/>
        <v>155.87181763519811</v>
      </c>
      <c r="AY34" s="22">
        <f t="shared" si="3"/>
        <v>949.1527711263326</v>
      </c>
      <c r="AZ34" s="22">
        <f t="shared" si="3"/>
        <v>581.84554762261826</v>
      </c>
      <c r="BA34" s="22">
        <f t="shared" si="3"/>
        <v>811.5240141149211</v>
      </c>
      <c r="BB34" s="22">
        <f t="shared" si="2"/>
        <v>186.94087196012302</v>
      </c>
      <c r="BC34" s="22">
        <f t="shared" si="2"/>
        <v>197.11090119481273</v>
      </c>
      <c r="BD34" s="22">
        <f t="shared" si="2"/>
        <v>957.26935724946725</v>
      </c>
      <c r="BE34" s="22">
        <f t="shared" si="4"/>
        <v>55.205431430891835</v>
      </c>
      <c r="BF34" s="22">
        <f t="shared" si="4"/>
        <v>2.9310728899206264</v>
      </c>
      <c r="BG34" s="22">
        <f t="shared" si="4"/>
        <v>17.756750914916591</v>
      </c>
      <c r="BH34" s="22">
        <f t="shared" si="4"/>
        <v>116.06405042982992</v>
      </c>
      <c r="BI34" s="22">
        <f t="shared" si="4"/>
        <v>100.41514253764868</v>
      </c>
      <c r="BJ34" s="22">
        <f t="shared" si="4"/>
        <v>396.59398383684015</v>
      </c>
      <c r="BK34" s="22">
        <f t="shared" si="4"/>
        <v>24.183479367000885</v>
      </c>
      <c r="BL34" s="22">
        <f t="shared" si="4"/>
        <v>621.19535817520421</v>
      </c>
      <c r="BM34" s="22">
        <f t="shared" si="4"/>
        <v>251.84756545401089</v>
      </c>
    </row>
    <row r="35" spans="1:65">
      <c r="A35" s="9" t="s">
        <v>414</v>
      </c>
      <c r="B35" s="9" t="s">
        <v>570</v>
      </c>
      <c r="C35" s="9" t="s">
        <v>571</v>
      </c>
      <c r="D35" s="9" t="s">
        <v>572</v>
      </c>
      <c r="E35" s="9" t="s">
        <v>570</v>
      </c>
      <c r="F35" s="9" t="s">
        <v>573</v>
      </c>
      <c r="G35" s="9">
        <v>21</v>
      </c>
      <c r="H35" s="9">
        <v>7006</v>
      </c>
      <c r="I35" s="9">
        <v>177</v>
      </c>
      <c r="J35" s="9">
        <v>93</v>
      </c>
      <c r="K35" s="9">
        <v>252</v>
      </c>
      <c r="L35" s="9">
        <v>1423</v>
      </c>
      <c r="M35" s="9">
        <v>1409</v>
      </c>
      <c r="N35" s="9">
        <v>122</v>
      </c>
      <c r="O35" s="9">
        <v>1692</v>
      </c>
      <c r="P35" s="9">
        <v>596</v>
      </c>
      <c r="Q35" s="9">
        <v>154</v>
      </c>
      <c r="R35" s="9">
        <v>327</v>
      </c>
      <c r="S35" s="9">
        <v>14</v>
      </c>
      <c r="T35" s="9">
        <v>199</v>
      </c>
      <c r="U35" s="9">
        <v>84</v>
      </c>
      <c r="V35" s="9">
        <v>26</v>
      </c>
      <c r="W35" s="9">
        <v>154</v>
      </c>
      <c r="X35" s="9">
        <v>270</v>
      </c>
      <c r="Y35" s="9">
        <v>14</v>
      </c>
      <c r="Z35" s="9">
        <v>0</v>
      </c>
      <c r="AA35" s="9">
        <v>0</v>
      </c>
      <c r="AB35" s="9">
        <v>0</v>
      </c>
      <c r="AC35" s="9">
        <v>0</v>
      </c>
      <c r="AD35" s="9">
        <v>0</v>
      </c>
      <c r="AE35" s="9">
        <v>0</v>
      </c>
      <c r="AF35" s="9">
        <v>0</v>
      </c>
      <c r="AG35" s="9">
        <v>0</v>
      </c>
      <c r="AH35" s="9">
        <v>0</v>
      </c>
      <c r="AI35" s="9">
        <v>0</v>
      </c>
      <c r="AJ35" s="9" t="s">
        <v>574</v>
      </c>
      <c r="AL35" s="9" t="s">
        <v>575</v>
      </c>
      <c r="AM35" s="22">
        <f t="shared" si="3"/>
        <v>170.66528026035229</v>
      </c>
      <c r="AN35" s="22">
        <f t="shared" si="3"/>
        <v>49.164556731827851</v>
      </c>
      <c r="AO35" s="22">
        <f t="shared" si="3"/>
        <v>172.6713115249467</v>
      </c>
      <c r="AP35" s="22">
        <f t="shared" si="3"/>
        <v>1313.8203467470114</v>
      </c>
      <c r="AQ35" s="22">
        <f t="shared" si="3"/>
        <v>1288.317502145291</v>
      </c>
      <c r="AR35" s="22">
        <f t="shared" si="3"/>
        <v>92.739472321524403</v>
      </c>
      <c r="AS35" s="22">
        <f t="shared" si="3"/>
        <v>1283.7189611436024</v>
      </c>
      <c r="AT35" s="22">
        <f t="shared" si="3"/>
        <v>427.08011843877568</v>
      </c>
      <c r="AU35" s="22">
        <f t="shared" si="3"/>
        <v>136.2088134178064</v>
      </c>
      <c r="AV35" s="22">
        <f t="shared" si="3"/>
        <v>211.28623890141492</v>
      </c>
      <c r="AW35" s="22">
        <f t="shared" si="3"/>
        <v>13.760639185621784</v>
      </c>
      <c r="AX35" s="22">
        <f t="shared" si="3"/>
        <v>173.2876631810303</v>
      </c>
      <c r="AY35" s="22">
        <f t="shared" si="3"/>
        <v>61.614244802636733</v>
      </c>
      <c r="AZ35" s="22">
        <f t="shared" si="3"/>
        <v>19.197949540847812</v>
      </c>
      <c r="BA35" s="22">
        <f t="shared" si="3"/>
        <v>75.604778084511707</v>
      </c>
      <c r="BB35" s="22">
        <f t="shared" si="2"/>
        <v>122.213160845601</v>
      </c>
      <c r="BC35" s="22">
        <f t="shared" si="2"/>
        <v>13.203601036973101</v>
      </c>
      <c r="BD35" s="22">
        <f t="shared" si="2"/>
        <v>0</v>
      </c>
      <c r="BE35" s="22">
        <f t="shared" si="4"/>
        <v>0</v>
      </c>
      <c r="BF35" s="22">
        <f t="shared" si="4"/>
        <v>0</v>
      </c>
      <c r="BG35" s="22">
        <f t="shared" si="4"/>
        <v>0</v>
      </c>
      <c r="BH35" s="22">
        <f t="shared" si="4"/>
        <v>0</v>
      </c>
      <c r="BI35" s="22">
        <f t="shared" si="4"/>
        <v>0</v>
      </c>
      <c r="BJ35" s="22">
        <f t="shared" si="4"/>
        <v>0</v>
      </c>
      <c r="BK35" s="22">
        <f t="shared" si="4"/>
        <v>0</v>
      </c>
      <c r="BL35" s="22">
        <f t="shared" si="4"/>
        <v>0</v>
      </c>
      <c r="BM35" s="22">
        <f t="shared" si="4"/>
        <v>0</v>
      </c>
    </row>
    <row r="36" spans="1:65">
      <c r="A36" s="9" t="s">
        <v>408</v>
      </c>
      <c r="B36" s="9" t="s">
        <v>576</v>
      </c>
      <c r="C36" s="9" t="s">
        <v>577</v>
      </c>
      <c r="D36" s="9" t="s">
        <v>216</v>
      </c>
      <c r="E36" s="9" t="s">
        <v>576</v>
      </c>
      <c r="F36" s="9" t="s">
        <v>578</v>
      </c>
      <c r="G36" s="9">
        <v>21</v>
      </c>
      <c r="H36" s="9">
        <v>6876</v>
      </c>
      <c r="I36" s="9">
        <v>0</v>
      </c>
      <c r="J36" s="9">
        <v>61</v>
      </c>
      <c r="K36" s="9">
        <v>180</v>
      </c>
      <c r="L36" s="9">
        <v>1</v>
      </c>
      <c r="M36" s="9">
        <v>0</v>
      </c>
      <c r="N36" s="9">
        <v>29</v>
      </c>
      <c r="O36" s="9">
        <v>0</v>
      </c>
      <c r="P36" s="9">
        <v>0</v>
      </c>
      <c r="Q36" s="9">
        <v>16</v>
      </c>
      <c r="R36" s="9">
        <v>0</v>
      </c>
      <c r="S36" s="9">
        <v>10</v>
      </c>
      <c r="T36" s="9">
        <v>9</v>
      </c>
      <c r="U36" s="9">
        <v>1</v>
      </c>
      <c r="V36" s="9">
        <v>0</v>
      </c>
      <c r="W36" s="9">
        <v>0</v>
      </c>
      <c r="X36" s="9">
        <v>1</v>
      </c>
      <c r="Y36" s="9">
        <v>9</v>
      </c>
      <c r="Z36" s="9">
        <v>6164</v>
      </c>
      <c r="AA36" s="9">
        <v>113</v>
      </c>
      <c r="AB36" s="9">
        <v>51</v>
      </c>
      <c r="AC36" s="9">
        <v>78</v>
      </c>
      <c r="AD36" s="9">
        <v>71</v>
      </c>
      <c r="AE36" s="9">
        <v>36</v>
      </c>
      <c r="AF36" s="9">
        <v>27</v>
      </c>
      <c r="AG36" s="9">
        <v>2</v>
      </c>
      <c r="AH36" s="9">
        <v>12</v>
      </c>
      <c r="AI36" s="9">
        <v>5</v>
      </c>
      <c r="AJ36" s="9" t="s">
        <v>579</v>
      </c>
      <c r="AL36" s="9" t="s">
        <v>580</v>
      </c>
      <c r="AM36" s="22">
        <f t="shared" si="3"/>
        <v>0</v>
      </c>
      <c r="AN36" s="22">
        <f t="shared" si="3"/>
        <v>32.247720006897836</v>
      </c>
      <c r="AO36" s="22">
        <f t="shared" si="3"/>
        <v>123.33665108924764</v>
      </c>
      <c r="AP36" s="22">
        <f t="shared" si="3"/>
        <v>0.92327501528250966</v>
      </c>
      <c r="AQ36" s="22">
        <f t="shared" si="3"/>
        <v>0</v>
      </c>
      <c r="AR36" s="22">
        <f t="shared" si="3"/>
        <v>22.044628666591869</v>
      </c>
      <c r="AS36" s="22">
        <f t="shared" si="3"/>
        <v>0</v>
      </c>
      <c r="AT36" s="22">
        <f t="shared" si="3"/>
        <v>0</v>
      </c>
      <c r="AU36" s="22">
        <f t="shared" si="3"/>
        <v>14.151565030421443</v>
      </c>
      <c r="AV36" s="22">
        <f t="shared" si="3"/>
        <v>0</v>
      </c>
      <c r="AW36" s="22">
        <f t="shared" si="3"/>
        <v>9.8290279897298447</v>
      </c>
      <c r="AX36" s="22">
        <f t="shared" si="3"/>
        <v>7.8371304956244865</v>
      </c>
      <c r="AY36" s="22">
        <f t="shared" si="3"/>
        <v>0.73350291431710413</v>
      </c>
      <c r="AZ36" s="22">
        <f t="shared" si="3"/>
        <v>0</v>
      </c>
      <c r="BA36" s="22">
        <f t="shared" si="3"/>
        <v>0</v>
      </c>
      <c r="BB36" s="22">
        <f t="shared" si="2"/>
        <v>0.45264133646518895</v>
      </c>
      <c r="BC36" s="22">
        <f t="shared" si="2"/>
        <v>8.4880292380541356</v>
      </c>
      <c r="BD36" s="22">
        <f t="shared" si="2"/>
        <v>5463.5262204497376</v>
      </c>
      <c r="BE36" s="22">
        <f t="shared" si="4"/>
        <v>100.61635083372222</v>
      </c>
      <c r="BF36" s="22">
        <f t="shared" si="4"/>
        <v>74.742358692975969</v>
      </c>
      <c r="BG36" s="22">
        <f t="shared" si="4"/>
        <v>125.91150648759037</v>
      </c>
      <c r="BH36" s="22">
        <f t="shared" si="4"/>
        <v>85.839037297061708</v>
      </c>
      <c r="BI36" s="22">
        <f t="shared" si="4"/>
        <v>59.261395595989384</v>
      </c>
      <c r="BJ36" s="22">
        <f t="shared" si="4"/>
        <v>50.272476824388178</v>
      </c>
      <c r="BK36" s="22">
        <f t="shared" si="4"/>
        <v>3.4547827667144113</v>
      </c>
      <c r="BL36" s="22">
        <f t="shared" si="4"/>
        <v>17.255426615977893</v>
      </c>
      <c r="BM36" s="22">
        <f t="shared" si="4"/>
        <v>7.3211501585468284</v>
      </c>
    </row>
    <row r="37" spans="1:65">
      <c r="A37" s="9" t="s">
        <v>389</v>
      </c>
      <c r="B37" s="9" t="s">
        <v>581</v>
      </c>
      <c r="C37" s="9" t="s">
        <v>582</v>
      </c>
      <c r="D37" s="9" t="s">
        <v>583</v>
      </c>
      <c r="E37" s="9" t="s">
        <v>581</v>
      </c>
      <c r="F37" s="9" t="s">
        <v>584</v>
      </c>
      <c r="G37" s="9">
        <v>20</v>
      </c>
      <c r="H37" s="9">
        <v>6529</v>
      </c>
      <c r="I37" s="9">
        <v>24</v>
      </c>
      <c r="J37" s="9">
        <v>7</v>
      </c>
      <c r="K37" s="9">
        <v>5</v>
      </c>
      <c r="L37" s="9">
        <v>109</v>
      </c>
      <c r="M37" s="9">
        <v>151</v>
      </c>
      <c r="N37" s="9">
        <v>10</v>
      </c>
      <c r="O37" s="9">
        <v>80</v>
      </c>
      <c r="P37" s="9">
        <v>49</v>
      </c>
      <c r="Q37" s="9">
        <v>7</v>
      </c>
      <c r="R37" s="9">
        <v>479</v>
      </c>
      <c r="S37" s="9">
        <v>4</v>
      </c>
      <c r="T37" s="9">
        <v>18</v>
      </c>
      <c r="U37" s="9">
        <v>686</v>
      </c>
      <c r="V37" s="9">
        <v>961</v>
      </c>
      <c r="W37" s="9">
        <v>78</v>
      </c>
      <c r="X37" s="9">
        <v>42</v>
      </c>
      <c r="Y37" s="9">
        <v>35</v>
      </c>
      <c r="Z37" s="9">
        <v>39</v>
      </c>
      <c r="AA37" s="9">
        <v>430</v>
      </c>
      <c r="AB37" s="9">
        <v>16</v>
      </c>
      <c r="AC37" s="9">
        <v>20</v>
      </c>
      <c r="AD37" s="9">
        <v>15</v>
      </c>
      <c r="AE37" s="9">
        <v>71</v>
      </c>
      <c r="AF37" s="9">
        <v>132</v>
      </c>
      <c r="AG37" s="9">
        <v>599</v>
      </c>
      <c r="AH37" s="9">
        <v>225</v>
      </c>
      <c r="AI37" s="9">
        <v>2237</v>
      </c>
      <c r="AJ37" s="9" t="s">
        <v>585</v>
      </c>
      <c r="AL37" s="9" t="s">
        <v>586</v>
      </c>
      <c r="AM37" s="22">
        <f t="shared" si="3"/>
        <v>23.141054950556242</v>
      </c>
      <c r="AN37" s="22">
        <f t="shared" si="3"/>
        <v>3.7005580335784409</v>
      </c>
      <c r="AO37" s="22">
        <f t="shared" si="3"/>
        <v>3.4260180858124345</v>
      </c>
      <c r="AP37" s="22">
        <f t="shared" si="3"/>
        <v>100.63697666579355</v>
      </c>
      <c r="AQ37" s="22">
        <f t="shared" si="3"/>
        <v>138.0666734023697</v>
      </c>
      <c r="AR37" s="22">
        <f t="shared" si="3"/>
        <v>7.6015960919282302</v>
      </c>
      <c r="AS37" s="22">
        <f t="shared" si="3"/>
        <v>60.695931968964658</v>
      </c>
      <c r="AT37" s="22">
        <f t="shared" si="3"/>
        <v>35.112291616610747</v>
      </c>
      <c r="AU37" s="22">
        <f t="shared" si="3"/>
        <v>6.1913097008093807</v>
      </c>
      <c r="AV37" s="22">
        <f t="shared" si="3"/>
        <v>309.4988025497791</v>
      </c>
      <c r="AW37" s="22">
        <f t="shared" si="3"/>
        <v>3.9316111958919384</v>
      </c>
      <c r="AX37" s="22">
        <f t="shared" si="3"/>
        <v>15.674260991248973</v>
      </c>
      <c r="AY37" s="22">
        <f t="shared" si="3"/>
        <v>503.18299922153335</v>
      </c>
      <c r="AZ37" s="22">
        <f t="shared" si="3"/>
        <v>709.58575033672093</v>
      </c>
      <c r="BA37" s="22">
        <f t="shared" si="3"/>
        <v>38.293329159687744</v>
      </c>
      <c r="BB37" s="22">
        <f t="shared" si="2"/>
        <v>19.010936131537935</v>
      </c>
      <c r="BC37" s="22">
        <f t="shared" si="2"/>
        <v>33.009002592432751</v>
      </c>
      <c r="BD37" s="22">
        <f t="shared" si="2"/>
        <v>34.568060122897428</v>
      </c>
      <c r="BE37" s="22">
        <f t="shared" si="4"/>
        <v>382.87637927876597</v>
      </c>
      <c r="BF37" s="22">
        <f t="shared" si="4"/>
        <v>23.448583119365011</v>
      </c>
      <c r="BG37" s="22">
        <f t="shared" si="4"/>
        <v>32.285001663484714</v>
      </c>
      <c r="BH37" s="22">
        <f t="shared" si="4"/>
        <v>18.135007879660925</v>
      </c>
      <c r="BI37" s="22">
        <f t="shared" si="4"/>
        <v>116.87664131431239</v>
      </c>
      <c r="BJ37" s="22">
        <f t="shared" si="4"/>
        <v>245.77655336367559</v>
      </c>
      <c r="BK37" s="22">
        <f t="shared" si="4"/>
        <v>1034.7074386309664</v>
      </c>
      <c r="BL37" s="22">
        <f t="shared" si="4"/>
        <v>323.53924904958552</v>
      </c>
      <c r="BM37" s="22">
        <f t="shared" si="4"/>
        <v>3275.4825809338508</v>
      </c>
    </row>
    <row r="38" spans="1:65">
      <c r="A38" s="9" t="s">
        <v>451</v>
      </c>
      <c r="B38" s="9" t="s">
        <v>587</v>
      </c>
      <c r="C38" s="9" t="s">
        <v>588</v>
      </c>
      <c r="D38" s="9" t="s">
        <v>589</v>
      </c>
      <c r="E38" s="9" t="s">
        <v>587</v>
      </c>
      <c r="F38" s="9" t="s">
        <v>590</v>
      </c>
      <c r="G38" s="9">
        <v>21</v>
      </c>
      <c r="H38" s="9">
        <v>6369</v>
      </c>
      <c r="I38" s="9">
        <v>30</v>
      </c>
      <c r="J38" s="9">
        <v>0</v>
      </c>
      <c r="K38" s="9">
        <v>1</v>
      </c>
      <c r="L38" s="9">
        <v>2</v>
      </c>
      <c r="M38" s="9">
        <v>35</v>
      </c>
      <c r="N38" s="9">
        <v>0</v>
      </c>
      <c r="O38" s="9">
        <v>250</v>
      </c>
      <c r="P38" s="9">
        <v>189</v>
      </c>
      <c r="Q38" s="9">
        <v>0</v>
      </c>
      <c r="R38" s="9">
        <v>139</v>
      </c>
      <c r="S38" s="9">
        <v>1</v>
      </c>
      <c r="T38" s="9">
        <v>1</v>
      </c>
      <c r="U38" s="9">
        <v>38</v>
      </c>
      <c r="V38" s="9">
        <v>284</v>
      </c>
      <c r="W38" s="9">
        <v>3238</v>
      </c>
      <c r="X38" s="9">
        <v>1646</v>
      </c>
      <c r="Y38" s="9">
        <v>2</v>
      </c>
      <c r="Z38" s="9">
        <v>85</v>
      </c>
      <c r="AA38" s="9">
        <v>23</v>
      </c>
      <c r="AB38" s="9">
        <v>2</v>
      </c>
      <c r="AC38" s="9">
        <v>4</v>
      </c>
      <c r="AD38" s="9">
        <v>12</v>
      </c>
      <c r="AE38" s="9">
        <v>6</v>
      </c>
      <c r="AF38" s="9">
        <v>13</v>
      </c>
      <c r="AG38" s="9">
        <v>114</v>
      </c>
      <c r="AH38" s="9">
        <v>103</v>
      </c>
      <c r="AI38" s="9">
        <v>151</v>
      </c>
      <c r="AJ38" s="9" t="s">
        <v>591</v>
      </c>
      <c r="AL38" s="9" t="s">
        <v>592</v>
      </c>
      <c r="AM38" s="22">
        <f t="shared" ref="AM38:BA54" si="5">I38/I$2*10000000</f>
        <v>28.926318688195302</v>
      </c>
      <c r="AN38" s="22">
        <f t="shared" si="5"/>
        <v>0</v>
      </c>
      <c r="AO38" s="22">
        <f t="shared" si="5"/>
        <v>0.6852036171624869</v>
      </c>
      <c r="AP38" s="22">
        <f t="shared" si="5"/>
        <v>1.8465500305650193</v>
      </c>
      <c r="AQ38" s="22">
        <f t="shared" si="5"/>
        <v>32.002209066774441</v>
      </c>
      <c r="AR38" s="22">
        <f t="shared" si="5"/>
        <v>0</v>
      </c>
      <c r="AS38" s="22">
        <f t="shared" si="5"/>
        <v>189.67478740301453</v>
      </c>
      <c r="AT38" s="22">
        <f t="shared" si="5"/>
        <v>135.43312480692717</v>
      </c>
      <c r="AU38" s="22">
        <f t="shared" si="5"/>
        <v>0</v>
      </c>
      <c r="AV38" s="22">
        <f t="shared" si="5"/>
        <v>89.812804915280353</v>
      </c>
      <c r="AW38" s="22">
        <f t="shared" si="5"/>
        <v>0.9829027989729846</v>
      </c>
      <c r="AX38" s="22">
        <f t="shared" si="5"/>
        <v>0.87079227729160968</v>
      </c>
      <c r="AY38" s="22">
        <f t="shared" si="5"/>
        <v>27.873110744049953</v>
      </c>
      <c r="AZ38" s="22">
        <f t="shared" si="5"/>
        <v>209.70067960002993</v>
      </c>
      <c r="BA38" s="22">
        <f t="shared" si="5"/>
        <v>1589.6641002444733</v>
      </c>
      <c r="BB38" s="22">
        <f t="shared" si="2"/>
        <v>745.04763982170095</v>
      </c>
      <c r="BC38" s="22">
        <f t="shared" si="2"/>
        <v>1.886228719567586</v>
      </c>
      <c r="BD38" s="22">
        <f t="shared" si="2"/>
        <v>75.340643857596959</v>
      </c>
      <c r="BE38" s="22">
        <f t="shared" si="4"/>
        <v>20.479434240492132</v>
      </c>
      <c r="BF38" s="22">
        <f t="shared" si="4"/>
        <v>2.9310728899206264</v>
      </c>
      <c r="BG38" s="22">
        <f t="shared" si="4"/>
        <v>6.4570003326969427</v>
      </c>
      <c r="BH38" s="22">
        <f t="shared" si="4"/>
        <v>14.50800630372874</v>
      </c>
      <c r="BI38" s="22">
        <f t="shared" si="4"/>
        <v>9.8768992659982313</v>
      </c>
      <c r="BJ38" s="22">
        <f t="shared" si="4"/>
        <v>24.205266619149867</v>
      </c>
      <c r="BK38" s="22">
        <f t="shared" si="4"/>
        <v>196.92261770272145</v>
      </c>
      <c r="BL38" s="22">
        <f t="shared" si="4"/>
        <v>148.10907845381024</v>
      </c>
      <c r="BM38" s="22">
        <f t="shared" si="4"/>
        <v>221.0987347881142</v>
      </c>
    </row>
    <row r="39" spans="1:65" s="23" customFormat="1">
      <c r="A39" s="23" t="s">
        <v>389</v>
      </c>
      <c r="B39" s="23" t="s">
        <v>593</v>
      </c>
      <c r="C39" s="23" t="s">
        <v>594</v>
      </c>
      <c r="D39" s="23" t="s">
        <v>595</v>
      </c>
      <c r="E39" s="23" t="s">
        <v>593</v>
      </c>
      <c r="F39" s="23" t="s">
        <v>596</v>
      </c>
      <c r="G39" s="23">
        <v>20</v>
      </c>
      <c r="H39" s="23">
        <v>5933</v>
      </c>
      <c r="I39" s="23">
        <v>3</v>
      </c>
      <c r="J39" s="23">
        <v>336</v>
      </c>
      <c r="K39" s="23">
        <v>926</v>
      </c>
      <c r="L39" s="23">
        <v>4</v>
      </c>
      <c r="M39" s="23">
        <v>4</v>
      </c>
      <c r="N39" s="23">
        <v>97</v>
      </c>
      <c r="O39" s="23">
        <v>7</v>
      </c>
      <c r="P39" s="23">
        <v>24</v>
      </c>
      <c r="Q39" s="23">
        <v>915</v>
      </c>
      <c r="R39" s="23">
        <v>8</v>
      </c>
      <c r="S39" s="23">
        <v>180</v>
      </c>
      <c r="T39" s="23">
        <v>1627</v>
      </c>
      <c r="U39" s="23">
        <v>26</v>
      </c>
      <c r="V39" s="23">
        <v>12</v>
      </c>
      <c r="W39" s="23">
        <v>10</v>
      </c>
      <c r="X39" s="23">
        <v>8</v>
      </c>
      <c r="Y39" s="23">
        <v>75</v>
      </c>
      <c r="Z39" s="23">
        <v>876</v>
      </c>
      <c r="AA39" s="23">
        <v>262</v>
      </c>
      <c r="AB39" s="23">
        <v>188</v>
      </c>
      <c r="AC39" s="23">
        <v>135</v>
      </c>
      <c r="AD39" s="23">
        <v>91</v>
      </c>
      <c r="AE39" s="23">
        <v>71</v>
      </c>
      <c r="AF39" s="23">
        <v>40</v>
      </c>
      <c r="AG39" s="23">
        <v>1</v>
      </c>
      <c r="AH39" s="23">
        <v>2</v>
      </c>
      <c r="AI39" s="23">
        <v>5</v>
      </c>
      <c r="AJ39" s="23" t="s">
        <v>597</v>
      </c>
      <c r="AK39" s="24"/>
      <c r="AL39" s="23" t="s">
        <v>437</v>
      </c>
      <c r="AM39" s="25">
        <f t="shared" si="5"/>
        <v>2.8926318688195303</v>
      </c>
      <c r="AN39" s="25">
        <f t="shared" si="5"/>
        <v>177.62678561176514</v>
      </c>
      <c r="AO39" s="25">
        <f t="shared" si="5"/>
        <v>634.49854949246276</v>
      </c>
      <c r="AP39" s="25">
        <f t="shared" si="5"/>
        <v>3.6931000611300386</v>
      </c>
      <c r="AQ39" s="25">
        <f t="shared" si="5"/>
        <v>3.6573953219170785</v>
      </c>
      <c r="AR39" s="25">
        <f t="shared" si="5"/>
        <v>73.73548209170383</v>
      </c>
      <c r="AS39" s="25">
        <f t="shared" si="5"/>
        <v>5.3108940472844068</v>
      </c>
      <c r="AT39" s="25">
        <f t="shared" si="5"/>
        <v>17.197857118339961</v>
      </c>
      <c r="AU39" s="25">
        <f t="shared" si="5"/>
        <v>809.29262517722623</v>
      </c>
      <c r="AV39" s="25">
        <f t="shared" si="5"/>
        <v>5.1690822972823227</v>
      </c>
      <c r="AW39" s="25">
        <f t="shared" si="5"/>
        <v>176.92250381513722</v>
      </c>
      <c r="AX39" s="25">
        <f t="shared" si="5"/>
        <v>1416.7790351534488</v>
      </c>
      <c r="AY39" s="25">
        <f t="shared" si="5"/>
        <v>19.071075772244704</v>
      </c>
      <c r="AZ39" s="25">
        <f t="shared" si="5"/>
        <v>8.8605920957759121</v>
      </c>
      <c r="BA39" s="25">
        <f t="shared" si="5"/>
        <v>4.9094011743189423</v>
      </c>
      <c r="BB39" s="25">
        <f t="shared" si="2"/>
        <v>3.6211306917215116</v>
      </c>
      <c r="BC39" s="25">
        <f t="shared" si="2"/>
        <v>70.733576983784474</v>
      </c>
      <c r="BD39" s="25">
        <f t="shared" si="2"/>
        <v>776.45181199123465</v>
      </c>
      <c r="BE39" s="25">
        <f t="shared" si="4"/>
        <v>233.28746830473648</v>
      </c>
      <c r="BF39" s="25">
        <f t="shared" si="4"/>
        <v>275.52085165253891</v>
      </c>
      <c r="BG39" s="25">
        <f t="shared" si="4"/>
        <v>217.92376122852181</v>
      </c>
      <c r="BH39" s="25">
        <f t="shared" si="4"/>
        <v>110.01904780327627</v>
      </c>
      <c r="BI39" s="25">
        <f t="shared" si="4"/>
        <v>116.87664131431239</v>
      </c>
      <c r="BJ39" s="25">
        <f t="shared" si="4"/>
        <v>74.477743443538046</v>
      </c>
      <c r="BK39" s="25">
        <f t="shared" si="4"/>
        <v>1.7273913833572057</v>
      </c>
      <c r="BL39" s="25">
        <f t="shared" si="4"/>
        <v>2.8759044359963153</v>
      </c>
      <c r="BM39" s="25">
        <f t="shared" si="4"/>
        <v>7.3211501585468284</v>
      </c>
    </row>
    <row r="40" spans="1:65">
      <c r="A40" s="9" t="s">
        <v>598</v>
      </c>
      <c r="B40" s="9" t="s">
        <v>599</v>
      </c>
      <c r="C40" s="9" t="s">
        <v>600</v>
      </c>
      <c r="D40" s="9" t="s">
        <v>219</v>
      </c>
      <c r="E40" s="9" t="s">
        <v>599</v>
      </c>
      <c r="F40" s="9" t="s">
        <v>601</v>
      </c>
      <c r="G40" s="9">
        <v>21</v>
      </c>
      <c r="H40" s="9">
        <v>5423</v>
      </c>
      <c r="I40" s="9">
        <v>0</v>
      </c>
      <c r="J40" s="9">
        <v>14</v>
      </c>
      <c r="K40" s="9">
        <v>0</v>
      </c>
      <c r="L40" s="9">
        <v>1</v>
      </c>
      <c r="M40" s="9">
        <v>3</v>
      </c>
      <c r="N40" s="9">
        <v>1</v>
      </c>
      <c r="O40" s="9">
        <v>0</v>
      </c>
      <c r="P40" s="9">
        <v>1</v>
      </c>
      <c r="Q40" s="9">
        <v>1</v>
      </c>
      <c r="R40" s="9">
        <v>2</v>
      </c>
      <c r="S40" s="9">
        <v>4</v>
      </c>
      <c r="T40" s="9">
        <v>3</v>
      </c>
      <c r="U40" s="9">
        <v>37</v>
      </c>
      <c r="V40" s="9">
        <v>29</v>
      </c>
      <c r="W40" s="9">
        <v>59</v>
      </c>
      <c r="X40" s="9">
        <v>5</v>
      </c>
      <c r="Y40" s="9">
        <v>7</v>
      </c>
      <c r="Z40" s="9">
        <v>923</v>
      </c>
      <c r="AA40" s="9">
        <v>103</v>
      </c>
      <c r="AB40" s="9">
        <v>42</v>
      </c>
      <c r="AC40" s="9">
        <v>55</v>
      </c>
      <c r="AD40" s="9">
        <v>149</v>
      </c>
      <c r="AE40" s="9">
        <v>310</v>
      </c>
      <c r="AF40" s="9">
        <v>461</v>
      </c>
      <c r="AG40" s="9">
        <v>1235</v>
      </c>
      <c r="AH40" s="9">
        <v>1702</v>
      </c>
      <c r="AI40" s="9">
        <v>276</v>
      </c>
      <c r="AJ40" s="9" t="s">
        <v>602</v>
      </c>
      <c r="AL40" s="9" t="s">
        <v>603</v>
      </c>
      <c r="AM40" s="22">
        <f t="shared" si="5"/>
        <v>0</v>
      </c>
      <c r="AN40" s="22">
        <f t="shared" si="5"/>
        <v>7.4011160671568819</v>
      </c>
      <c r="AO40" s="22">
        <f t="shared" si="5"/>
        <v>0</v>
      </c>
      <c r="AP40" s="22">
        <f t="shared" si="5"/>
        <v>0.92327501528250966</v>
      </c>
      <c r="AQ40" s="22">
        <f t="shared" si="5"/>
        <v>2.7430464914378092</v>
      </c>
      <c r="AR40" s="22">
        <f t="shared" si="5"/>
        <v>0.76015960919282299</v>
      </c>
      <c r="AS40" s="22">
        <f t="shared" si="5"/>
        <v>0</v>
      </c>
      <c r="AT40" s="22">
        <f t="shared" si="5"/>
        <v>0.71657737993083159</v>
      </c>
      <c r="AU40" s="22">
        <f t="shared" si="5"/>
        <v>0.88447281440134018</v>
      </c>
      <c r="AV40" s="22">
        <f t="shared" si="5"/>
        <v>1.2922705743205807</v>
      </c>
      <c r="AW40" s="22">
        <f t="shared" si="5"/>
        <v>3.9316111958919384</v>
      </c>
      <c r="AX40" s="22">
        <f t="shared" si="5"/>
        <v>2.6123768318748288</v>
      </c>
      <c r="AY40" s="22">
        <f t="shared" si="5"/>
        <v>27.139607829732849</v>
      </c>
      <c r="AZ40" s="22">
        <f t="shared" si="5"/>
        <v>21.413097564791787</v>
      </c>
      <c r="BA40" s="22">
        <f t="shared" si="5"/>
        <v>28.965466928481757</v>
      </c>
      <c r="BB40" s="22">
        <f t="shared" si="2"/>
        <v>2.2632066823259445</v>
      </c>
      <c r="BC40" s="22">
        <f t="shared" si="2"/>
        <v>6.6018005184865505</v>
      </c>
      <c r="BD40" s="22">
        <f t="shared" si="2"/>
        <v>818.11075624190596</v>
      </c>
      <c r="BE40" s="22">
        <f t="shared" si="4"/>
        <v>91.712248990029991</v>
      </c>
      <c r="BF40" s="22">
        <f t="shared" si="4"/>
        <v>61.552530688333157</v>
      </c>
      <c r="BG40" s="22">
        <f t="shared" si="4"/>
        <v>88.783754574582957</v>
      </c>
      <c r="BH40" s="22">
        <f t="shared" si="4"/>
        <v>180.14107827129851</v>
      </c>
      <c r="BI40" s="22">
        <f t="shared" si="4"/>
        <v>510.30646207657526</v>
      </c>
      <c r="BJ40" s="22">
        <f t="shared" si="4"/>
        <v>858.355993186776</v>
      </c>
      <c r="BK40" s="22">
        <f t="shared" si="4"/>
        <v>2133.3283584461492</v>
      </c>
      <c r="BL40" s="22">
        <f t="shared" si="4"/>
        <v>2447.3946750328646</v>
      </c>
      <c r="BM40" s="22">
        <f t="shared" si="4"/>
        <v>404.12748875178488</v>
      </c>
    </row>
    <row r="41" spans="1:65">
      <c r="A41" s="9" t="s">
        <v>389</v>
      </c>
      <c r="B41" s="9" t="s">
        <v>604</v>
      </c>
      <c r="C41" s="9" t="s">
        <v>605</v>
      </c>
      <c r="D41" s="9" t="s">
        <v>606</v>
      </c>
      <c r="E41" s="9" t="s">
        <v>604</v>
      </c>
      <c r="F41" s="9" t="s">
        <v>607</v>
      </c>
      <c r="G41" s="9">
        <v>22</v>
      </c>
      <c r="H41" s="9">
        <v>5242</v>
      </c>
      <c r="I41" s="9">
        <v>0</v>
      </c>
      <c r="J41" s="9">
        <v>0</v>
      </c>
      <c r="K41" s="9">
        <v>0</v>
      </c>
      <c r="L41" s="9">
        <v>42</v>
      </c>
      <c r="M41" s="9">
        <v>24</v>
      </c>
      <c r="N41" s="9">
        <v>11</v>
      </c>
      <c r="O41" s="9">
        <v>37</v>
      </c>
      <c r="P41" s="9">
        <v>12</v>
      </c>
      <c r="Q41" s="9">
        <v>2</v>
      </c>
      <c r="R41" s="9">
        <v>259</v>
      </c>
      <c r="S41" s="9">
        <v>37</v>
      </c>
      <c r="T41" s="9">
        <v>8</v>
      </c>
      <c r="U41" s="9">
        <v>2899</v>
      </c>
      <c r="V41" s="9">
        <v>1074</v>
      </c>
      <c r="W41" s="9">
        <v>560</v>
      </c>
      <c r="X41" s="9">
        <v>42</v>
      </c>
      <c r="Y41" s="9">
        <v>185</v>
      </c>
      <c r="Z41" s="9">
        <v>1</v>
      </c>
      <c r="AA41" s="9">
        <v>1</v>
      </c>
      <c r="AB41" s="9">
        <v>0</v>
      </c>
      <c r="AC41" s="9">
        <v>10</v>
      </c>
      <c r="AD41" s="9">
        <v>1</v>
      </c>
      <c r="AE41" s="9">
        <v>3</v>
      </c>
      <c r="AF41" s="9">
        <v>5</v>
      </c>
      <c r="AG41" s="9">
        <v>8</v>
      </c>
      <c r="AH41" s="9">
        <v>21</v>
      </c>
      <c r="AI41" s="9">
        <v>0</v>
      </c>
      <c r="AJ41" s="9" t="s">
        <v>608</v>
      </c>
      <c r="AL41" s="9" t="s">
        <v>609</v>
      </c>
      <c r="AM41" s="22">
        <f t="shared" si="5"/>
        <v>0</v>
      </c>
      <c r="AN41" s="22">
        <f t="shared" si="5"/>
        <v>0</v>
      </c>
      <c r="AO41" s="22">
        <f t="shared" si="5"/>
        <v>0</v>
      </c>
      <c r="AP41" s="22">
        <f t="shared" si="5"/>
        <v>38.777550641865403</v>
      </c>
      <c r="AQ41" s="22">
        <f t="shared" si="5"/>
        <v>21.944371931502474</v>
      </c>
      <c r="AR41" s="22">
        <f t="shared" si="5"/>
        <v>8.3617557011210533</v>
      </c>
      <c r="AS41" s="22">
        <f t="shared" si="5"/>
        <v>28.071868535646153</v>
      </c>
      <c r="AT41" s="22">
        <f t="shared" si="5"/>
        <v>8.5989285591699804</v>
      </c>
      <c r="AU41" s="22">
        <f t="shared" si="5"/>
        <v>1.7689456288026804</v>
      </c>
      <c r="AV41" s="22">
        <f t="shared" si="5"/>
        <v>167.34903937451517</v>
      </c>
      <c r="AW41" s="22">
        <f t="shared" si="5"/>
        <v>36.367403562000426</v>
      </c>
      <c r="AX41" s="22">
        <f t="shared" si="5"/>
        <v>6.9663382183328775</v>
      </c>
      <c r="AY41" s="22">
        <f t="shared" si="5"/>
        <v>2126.4249486052845</v>
      </c>
      <c r="AZ41" s="22">
        <f t="shared" si="5"/>
        <v>793.0229925719442</v>
      </c>
      <c r="BA41" s="22">
        <f t="shared" si="5"/>
        <v>274.92646576186075</v>
      </c>
      <c r="BB41" s="22">
        <f t="shared" si="2"/>
        <v>19.010936131537935</v>
      </c>
      <c r="BC41" s="22">
        <f t="shared" si="2"/>
        <v>174.4761565600017</v>
      </c>
      <c r="BD41" s="22">
        <f t="shared" si="2"/>
        <v>0.88636051597172905</v>
      </c>
      <c r="BE41" s="22">
        <f t="shared" si="4"/>
        <v>0.89041018436922315</v>
      </c>
      <c r="BF41" s="22">
        <f t="shared" si="4"/>
        <v>0</v>
      </c>
      <c r="BG41" s="22">
        <f t="shared" si="4"/>
        <v>16.142500831742357</v>
      </c>
      <c r="BH41" s="22">
        <f t="shared" si="4"/>
        <v>1.2090005253107283</v>
      </c>
      <c r="BI41" s="22">
        <f t="shared" si="4"/>
        <v>4.9384496329991157</v>
      </c>
      <c r="BJ41" s="22">
        <f t="shared" si="4"/>
        <v>9.3097179304422557</v>
      </c>
      <c r="BK41" s="22">
        <f t="shared" si="4"/>
        <v>13.819131066857645</v>
      </c>
      <c r="BL41" s="22">
        <f t="shared" si="4"/>
        <v>30.196996577961315</v>
      </c>
      <c r="BM41" s="22">
        <f t="shared" si="4"/>
        <v>0</v>
      </c>
    </row>
    <row r="42" spans="1:65">
      <c r="A42" s="9" t="s">
        <v>563</v>
      </c>
      <c r="B42" s="9" t="s">
        <v>610</v>
      </c>
      <c r="C42" s="9" t="s">
        <v>611</v>
      </c>
      <c r="D42" s="9" t="s">
        <v>612</v>
      </c>
      <c r="E42" s="9" t="s">
        <v>610</v>
      </c>
      <c r="F42" s="9" t="s">
        <v>613</v>
      </c>
      <c r="G42" s="9">
        <v>21</v>
      </c>
      <c r="H42" s="9">
        <v>5218</v>
      </c>
      <c r="I42" s="9">
        <v>3</v>
      </c>
      <c r="J42" s="9">
        <v>16</v>
      </c>
      <c r="K42" s="9">
        <v>33</v>
      </c>
      <c r="L42" s="9">
        <v>53</v>
      </c>
      <c r="M42" s="9">
        <v>63</v>
      </c>
      <c r="N42" s="9">
        <v>51</v>
      </c>
      <c r="O42" s="9">
        <v>143</v>
      </c>
      <c r="P42" s="9">
        <v>31</v>
      </c>
      <c r="Q42" s="9">
        <v>18</v>
      </c>
      <c r="R42" s="9">
        <v>163</v>
      </c>
      <c r="S42" s="9">
        <v>43</v>
      </c>
      <c r="T42" s="9">
        <v>250</v>
      </c>
      <c r="U42" s="9">
        <v>908</v>
      </c>
      <c r="V42" s="9">
        <v>479</v>
      </c>
      <c r="W42" s="9">
        <v>1232</v>
      </c>
      <c r="X42" s="9">
        <v>127</v>
      </c>
      <c r="Y42" s="9">
        <v>46</v>
      </c>
      <c r="Z42" s="9">
        <v>532</v>
      </c>
      <c r="AA42" s="9">
        <v>31</v>
      </c>
      <c r="AB42" s="9">
        <v>0</v>
      </c>
      <c r="AC42" s="9">
        <v>41</v>
      </c>
      <c r="AD42" s="9">
        <v>165</v>
      </c>
      <c r="AE42" s="9">
        <v>113</v>
      </c>
      <c r="AF42" s="9">
        <v>177</v>
      </c>
      <c r="AG42" s="9">
        <v>12</v>
      </c>
      <c r="AH42" s="9">
        <v>290</v>
      </c>
      <c r="AI42" s="9">
        <v>198</v>
      </c>
      <c r="AJ42" s="9" t="s">
        <v>614</v>
      </c>
      <c r="AL42" s="9" t="s">
        <v>615</v>
      </c>
      <c r="AM42" s="22">
        <f t="shared" si="5"/>
        <v>2.8926318688195303</v>
      </c>
      <c r="AN42" s="22">
        <f t="shared" si="5"/>
        <v>8.4584183624650073</v>
      </c>
      <c r="AO42" s="22">
        <f t="shared" si="5"/>
        <v>22.611719366362067</v>
      </c>
      <c r="AP42" s="22">
        <f t="shared" si="5"/>
        <v>48.933575809973014</v>
      </c>
      <c r="AQ42" s="22">
        <f t="shared" si="5"/>
        <v>57.603976320193986</v>
      </c>
      <c r="AR42" s="22">
        <f t="shared" si="5"/>
        <v>38.768140068833972</v>
      </c>
      <c r="AS42" s="22">
        <f t="shared" si="5"/>
        <v>108.49397839452431</v>
      </c>
      <c r="AT42" s="22">
        <f t="shared" si="5"/>
        <v>22.213898777855782</v>
      </c>
      <c r="AU42" s="22">
        <f t="shared" si="5"/>
        <v>15.920510659224123</v>
      </c>
      <c r="AV42" s="22">
        <f t="shared" si="5"/>
        <v>105.32005180712733</v>
      </c>
      <c r="AW42" s="22">
        <f t="shared" si="5"/>
        <v>42.264820355838339</v>
      </c>
      <c r="AX42" s="22">
        <f t="shared" si="5"/>
        <v>217.69806932290243</v>
      </c>
      <c r="AY42" s="22">
        <f t="shared" si="5"/>
        <v>666.02064619993041</v>
      </c>
      <c r="AZ42" s="22">
        <f t="shared" si="5"/>
        <v>353.6853011563885</v>
      </c>
      <c r="BA42" s="22">
        <f t="shared" si="5"/>
        <v>604.83822467609366</v>
      </c>
      <c r="BB42" s="22">
        <f t="shared" si="2"/>
        <v>57.485449731078987</v>
      </c>
      <c r="BC42" s="22">
        <f t="shared" si="2"/>
        <v>43.383260550054473</v>
      </c>
      <c r="BD42" s="22">
        <f t="shared" si="2"/>
        <v>471.54379449695983</v>
      </c>
      <c r="BE42" s="22">
        <f t="shared" si="4"/>
        <v>27.602715715445918</v>
      </c>
      <c r="BF42" s="22">
        <f t="shared" si="4"/>
        <v>0</v>
      </c>
      <c r="BG42" s="22">
        <f t="shared" si="4"/>
        <v>66.184253410143654</v>
      </c>
      <c r="BH42" s="22">
        <f t="shared" si="4"/>
        <v>199.48508667627019</v>
      </c>
      <c r="BI42" s="22">
        <f t="shared" si="4"/>
        <v>186.01493617630004</v>
      </c>
      <c r="BJ42" s="22">
        <f t="shared" si="4"/>
        <v>329.5640147376559</v>
      </c>
      <c r="BK42" s="22">
        <f t="shared" si="4"/>
        <v>20.728696600286472</v>
      </c>
      <c r="BL42" s="22">
        <f t="shared" si="4"/>
        <v>417.00614321946574</v>
      </c>
      <c r="BM42" s="22">
        <f t="shared" si="4"/>
        <v>289.91754627845438</v>
      </c>
    </row>
    <row r="43" spans="1:65">
      <c r="A43" s="9" t="s">
        <v>616</v>
      </c>
      <c r="B43" s="9" t="s">
        <v>617</v>
      </c>
      <c r="C43" s="9" t="s">
        <v>618</v>
      </c>
      <c r="D43" s="9" t="s">
        <v>222</v>
      </c>
      <c r="E43" s="9" t="s">
        <v>617</v>
      </c>
      <c r="F43" s="9" t="s">
        <v>619</v>
      </c>
      <c r="G43" s="9">
        <v>21</v>
      </c>
      <c r="H43" s="9">
        <v>5113</v>
      </c>
      <c r="I43" s="9">
        <v>1</v>
      </c>
      <c r="J43" s="9">
        <v>99</v>
      </c>
      <c r="K43" s="9">
        <v>26</v>
      </c>
      <c r="L43" s="9">
        <v>6</v>
      </c>
      <c r="M43" s="9">
        <v>0</v>
      </c>
      <c r="N43" s="9">
        <v>113</v>
      </c>
      <c r="O43" s="9">
        <v>6</v>
      </c>
      <c r="P43" s="9">
        <v>13</v>
      </c>
      <c r="Q43" s="9">
        <v>15</v>
      </c>
      <c r="R43" s="9">
        <v>14</v>
      </c>
      <c r="S43" s="9">
        <v>65</v>
      </c>
      <c r="T43" s="9">
        <v>220</v>
      </c>
      <c r="U43" s="9">
        <v>33</v>
      </c>
      <c r="V43" s="9">
        <v>36</v>
      </c>
      <c r="W43" s="9">
        <v>314</v>
      </c>
      <c r="X43" s="9">
        <v>233</v>
      </c>
      <c r="Y43" s="9">
        <v>55</v>
      </c>
      <c r="Z43" s="9">
        <v>2039</v>
      </c>
      <c r="AA43" s="9">
        <v>138</v>
      </c>
      <c r="AB43" s="9">
        <v>170</v>
      </c>
      <c r="AC43" s="9">
        <v>365</v>
      </c>
      <c r="AD43" s="9">
        <v>361</v>
      </c>
      <c r="AE43" s="9">
        <v>229</v>
      </c>
      <c r="AF43" s="9">
        <v>124</v>
      </c>
      <c r="AG43" s="9">
        <v>7</v>
      </c>
      <c r="AH43" s="9">
        <v>236</v>
      </c>
      <c r="AI43" s="9">
        <v>195</v>
      </c>
      <c r="AJ43" s="9" t="s">
        <v>620</v>
      </c>
      <c r="AL43" s="9" t="s">
        <v>621</v>
      </c>
      <c r="AM43" s="22">
        <f t="shared" si="5"/>
        <v>0.96421062293984339</v>
      </c>
      <c r="AN43" s="22">
        <f t="shared" si="5"/>
        <v>52.33646361775223</v>
      </c>
      <c r="AO43" s="22">
        <f t="shared" si="5"/>
        <v>17.815294046224658</v>
      </c>
      <c r="AP43" s="22">
        <f t="shared" si="5"/>
        <v>5.5396500916950586</v>
      </c>
      <c r="AQ43" s="22">
        <f t="shared" si="5"/>
        <v>0</v>
      </c>
      <c r="AR43" s="22">
        <f t="shared" si="5"/>
        <v>85.898035838788999</v>
      </c>
      <c r="AS43" s="22">
        <f t="shared" si="5"/>
        <v>4.552194897672349</v>
      </c>
      <c r="AT43" s="22">
        <f t="shared" si="5"/>
        <v>9.3155059391008113</v>
      </c>
      <c r="AU43" s="22">
        <f t="shared" si="5"/>
        <v>13.267092216020103</v>
      </c>
      <c r="AV43" s="22">
        <f t="shared" si="5"/>
        <v>9.0458940202440647</v>
      </c>
      <c r="AW43" s="22">
        <f t="shared" si="5"/>
        <v>63.888681933243994</v>
      </c>
      <c r="AX43" s="22">
        <f t="shared" si="5"/>
        <v>191.57430100415414</v>
      </c>
      <c r="AY43" s="22">
        <f t="shared" si="5"/>
        <v>24.205596172464432</v>
      </c>
      <c r="AZ43" s="22">
        <f t="shared" si="5"/>
        <v>26.581776287327738</v>
      </c>
      <c r="BA43" s="22">
        <f t="shared" si="5"/>
        <v>154.15519687361478</v>
      </c>
      <c r="BB43" s="22">
        <f t="shared" si="2"/>
        <v>105.46543139638901</v>
      </c>
      <c r="BC43" s="22">
        <f t="shared" si="2"/>
        <v>51.871289788108612</v>
      </c>
      <c r="BD43" s="22">
        <f t="shared" si="2"/>
        <v>1807.2890920663556</v>
      </c>
      <c r="BE43" s="22">
        <f t="shared" si="4"/>
        <v>122.87660544295279</v>
      </c>
      <c r="BF43" s="22">
        <f t="shared" si="4"/>
        <v>249.14119564325324</v>
      </c>
      <c r="BG43" s="22">
        <f t="shared" si="4"/>
        <v>589.20128035859591</v>
      </c>
      <c r="BH43" s="22">
        <f t="shared" si="4"/>
        <v>436.44918963717288</v>
      </c>
      <c r="BI43" s="22">
        <f t="shared" si="4"/>
        <v>376.96832198559912</v>
      </c>
      <c r="BJ43" s="22">
        <f t="shared" si="4"/>
        <v>230.88100467496795</v>
      </c>
      <c r="BK43" s="22">
        <f t="shared" si="4"/>
        <v>12.091739683500442</v>
      </c>
      <c r="BL43" s="22">
        <f t="shared" si="4"/>
        <v>339.35672344756523</v>
      </c>
      <c r="BM43" s="22">
        <f t="shared" si="4"/>
        <v>285.52485618332628</v>
      </c>
    </row>
    <row r="44" spans="1:65">
      <c r="A44" s="9" t="s">
        <v>622</v>
      </c>
      <c r="B44" s="9" t="s">
        <v>623</v>
      </c>
      <c r="C44" s="9" t="s">
        <v>624</v>
      </c>
      <c r="D44" s="9" t="s">
        <v>225</v>
      </c>
      <c r="E44" s="9" t="s">
        <v>623</v>
      </c>
      <c r="F44" s="9" t="s">
        <v>625</v>
      </c>
      <c r="G44" s="9">
        <v>21</v>
      </c>
      <c r="H44" s="9">
        <v>4298</v>
      </c>
      <c r="I44" s="9">
        <v>120</v>
      </c>
      <c r="J44" s="9">
        <v>9</v>
      </c>
      <c r="K44" s="9">
        <v>89</v>
      </c>
      <c r="L44" s="9">
        <v>359</v>
      </c>
      <c r="M44" s="9">
        <v>835</v>
      </c>
      <c r="N44" s="9">
        <v>1</v>
      </c>
      <c r="O44" s="9">
        <v>1123</v>
      </c>
      <c r="P44" s="9">
        <v>407</v>
      </c>
      <c r="Q44" s="9">
        <v>9</v>
      </c>
      <c r="R44" s="9">
        <v>300</v>
      </c>
      <c r="S44" s="9">
        <v>1</v>
      </c>
      <c r="T44" s="9">
        <v>0</v>
      </c>
      <c r="U44" s="9">
        <v>253</v>
      </c>
      <c r="V44" s="9">
        <v>96</v>
      </c>
      <c r="W44" s="9">
        <v>308</v>
      </c>
      <c r="X44" s="9">
        <v>81</v>
      </c>
      <c r="Y44" s="9">
        <v>0</v>
      </c>
      <c r="Z44" s="9">
        <v>260</v>
      </c>
      <c r="AA44" s="9">
        <v>13</v>
      </c>
      <c r="AB44" s="9">
        <v>0</v>
      </c>
      <c r="AC44" s="9">
        <v>3</v>
      </c>
      <c r="AD44" s="9">
        <v>14</v>
      </c>
      <c r="AE44" s="9">
        <v>6</v>
      </c>
      <c r="AF44" s="9">
        <v>2</v>
      </c>
      <c r="AG44" s="9">
        <v>5</v>
      </c>
      <c r="AH44" s="9">
        <v>0</v>
      </c>
      <c r="AI44" s="9">
        <v>4</v>
      </c>
      <c r="AJ44" s="9" t="s">
        <v>626</v>
      </c>
      <c r="AL44" s="9" t="s">
        <v>627</v>
      </c>
      <c r="AM44" s="22">
        <f t="shared" si="5"/>
        <v>115.70527475278121</v>
      </c>
      <c r="AN44" s="22">
        <f t="shared" si="5"/>
        <v>4.7578603288865668</v>
      </c>
      <c r="AO44" s="22">
        <f t="shared" si="5"/>
        <v>60.983121927461333</v>
      </c>
      <c r="AP44" s="22">
        <f t="shared" si="5"/>
        <v>331.45573048642098</v>
      </c>
      <c r="AQ44" s="22">
        <f t="shared" si="5"/>
        <v>763.4812734501902</v>
      </c>
      <c r="AR44" s="22">
        <f t="shared" si="5"/>
        <v>0.76015960919282299</v>
      </c>
      <c r="AS44" s="22">
        <f t="shared" si="5"/>
        <v>852.01914501434135</v>
      </c>
      <c r="AT44" s="22">
        <f t="shared" si="5"/>
        <v>291.64699363184849</v>
      </c>
      <c r="AU44" s="22">
        <f t="shared" si="5"/>
        <v>7.9602553296120613</v>
      </c>
      <c r="AV44" s="22">
        <f t="shared" si="5"/>
        <v>193.84058614808708</v>
      </c>
      <c r="AW44" s="22">
        <f t="shared" si="5"/>
        <v>0.9829027989729846</v>
      </c>
      <c r="AX44" s="22">
        <f t="shared" si="5"/>
        <v>0</v>
      </c>
      <c r="AY44" s="22">
        <f t="shared" si="5"/>
        <v>185.57623732222734</v>
      </c>
      <c r="AZ44" s="22">
        <f t="shared" si="5"/>
        <v>70.884736766207297</v>
      </c>
      <c r="BA44" s="22">
        <f t="shared" si="5"/>
        <v>151.20955616902341</v>
      </c>
      <c r="BB44" s="22">
        <f t="shared" si="2"/>
        <v>36.663948253680303</v>
      </c>
      <c r="BC44" s="22">
        <f t="shared" si="2"/>
        <v>0</v>
      </c>
      <c r="BD44" s="22">
        <f t="shared" si="2"/>
        <v>230.45373415264953</v>
      </c>
      <c r="BE44" s="22">
        <f t="shared" si="4"/>
        <v>11.575332396799901</v>
      </c>
      <c r="BF44" s="22">
        <f t="shared" si="4"/>
        <v>0</v>
      </c>
      <c r="BG44" s="22">
        <f t="shared" si="4"/>
        <v>4.8427502495227062</v>
      </c>
      <c r="BH44" s="22">
        <f t="shared" si="4"/>
        <v>16.926007354350194</v>
      </c>
      <c r="BI44" s="22">
        <f t="shared" si="4"/>
        <v>9.8768992659982313</v>
      </c>
      <c r="BJ44" s="22">
        <f t="shared" si="4"/>
        <v>3.7238871721769025</v>
      </c>
      <c r="BK44" s="22">
        <f t="shared" si="4"/>
        <v>8.6369569167860298</v>
      </c>
      <c r="BL44" s="22">
        <f t="shared" si="4"/>
        <v>0</v>
      </c>
      <c r="BM44" s="22">
        <f t="shared" si="4"/>
        <v>5.8569201268374629</v>
      </c>
    </row>
    <row r="45" spans="1:65">
      <c r="A45" s="9" t="s">
        <v>628</v>
      </c>
      <c r="B45" s="9" t="s">
        <v>629</v>
      </c>
      <c r="C45" s="9" t="s">
        <v>630</v>
      </c>
      <c r="D45" s="9" t="s">
        <v>631</v>
      </c>
      <c r="E45" s="9" t="s">
        <v>629</v>
      </c>
      <c r="F45" s="9" t="s">
        <v>632</v>
      </c>
      <c r="G45" s="9">
        <v>21</v>
      </c>
      <c r="H45" s="9">
        <v>4297</v>
      </c>
      <c r="I45" s="9">
        <v>2</v>
      </c>
      <c r="J45" s="9">
        <v>171</v>
      </c>
      <c r="K45" s="9">
        <v>86</v>
      </c>
      <c r="L45" s="9">
        <v>195</v>
      </c>
      <c r="M45" s="9">
        <v>142</v>
      </c>
      <c r="N45" s="9">
        <v>345</v>
      </c>
      <c r="O45" s="9">
        <v>109</v>
      </c>
      <c r="P45" s="9">
        <v>55</v>
      </c>
      <c r="Q45" s="9">
        <v>51</v>
      </c>
      <c r="R45" s="9">
        <v>495</v>
      </c>
      <c r="S45" s="9">
        <v>163</v>
      </c>
      <c r="T45" s="9">
        <v>152</v>
      </c>
      <c r="U45" s="9">
        <v>885</v>
      </c>
      <c r="V45" s="9">
        <v>337</v>
      </c>
      <c r="W45" s="9">
        <v>269</v>
      </c>
      <c r="X45" s="9">
        <v>309</v>
      </c>
      <c r="Y45" s="9">
        <v>427</v>
      </c>
      <c r="Z45" s="9">
        <v>27</v>
      </c>
      <c r="AA45" s="9">
        <v>8</v>
      </c>
      <c r="AB45" s="9">
        <v>8</v>
      </c>
      <c r="AC45" s="9">
        <v>3</v>
      </c>
      <c r="AD45" s="9">
        <v>8</v>
      </c>
      <c r="AE45" s="9">
        <v>8</v>
      </c>
      <c r="AF45" s="9">
        <v>1</v>
      </c>
      <c r="AG45" s="9">
        <v>1</v>
      </c>
      <c r="AH45" s="9">
        <v>19</v>
      </c>
      <c r="AI45" s="9">
        <v>21</v>
      </c>
      <c r="AJ45" s="9" t="s">
        <v>633</v>
      </c>
      <c r="AL45" s="9" t="s">
        <v>634</v>
      </c>
      <c r="AM45" s="22">
        <f t="shared" si="5"/>
        <v>1.9284212458796868</v>
      </c>
      <c r="AN45" s="22">
        <f t="shared" si="5"/>
        <v>90.399346248844765</v>
      </c>
      <c r="AO45" s="22">
        <f t="shared" si="5"/>
        <v>58.927511075973875</v>
      </c>
      <c r="AP45" s="22">
        <f t="shared" si="5"/>
        <v>180.03862798008939</v>
      </c>
      <c r="AQ45" s="22">
        <f t="shared" si="5"/>
        <v>129.8375339280563</v>
      </c>
      <c r="AR45" s="22">
        <f t="shared" si="5"/>
        <v>262.25506517152394</v>
      </c>
      <c r="AS45" s="22">
        <f t="shared" si="5"/>
        <v>82.698207307714341</v>
      </c>
      <c r="AT45" s="22">
        <f t="shared" si="5"/>
        <v>39.411755896195743</v>
      </c>
      <c r="AU45" s="22">
        <f t="shared" si="5"/>
        <v>45.108113534468345</v>
      </c>
      <c r="AV45" s="22">
        <f t="shared" si="5"/>
        <v>319.8369671443437</v>
      </c>
      <c r="AW45" s="22">
        <f t="shared" si="5"/>
        <v>160.2131562325965</v>
      </c>
      <c r="AX45" s="22">
        <f t="shared" si="5"/>
        <v>132.36042614832465</v>
      </c>
      <c r="AY45" s="22">
        <f t="shared" si="5"/>
        <v>649.15007917063701</v>
      </c>
      <c r="AZ45" s="22">
        <f t="shared" si="5"/>
        <v>248.83496135637353</v>
      </c>
      <c r="BA45" s="22">
        <f t="shared" si="5"/>
        <v>132.06289158917954</v>
      </c>
      <c r="BB45" s="22">
        <f t="shared" si="2"/>
        <v>139.86617296774338</v>
      </c>
      <c r="BC45" s="22">
        <f t="shared" si="2"/>
        <v>402.70983162767959</v>
      </c>
      <c r="BD45" s="22">
        <f t="shared" si="2"/>
        <v>23.931733931236682</v>
      </c>
      <c r="BE45" s="22">
        <f t="shared" si="4"/>
        <v>7.1232814749537852</v>
      </c>
      <c r="BF45" s="22">
        <f t="shared" si="4"/>
        <v>11.724291559682506</v>
      </c>
      <c r="BG45" s="22">
        <f t="shared" si="4"/>
        <v>4.8427502495227062</v>
      </c>
      <c r="BH45" s="22">
        <f t="shared" si="4"/>
        <v>9.6720042024858266</v>
      </c>
      <c r="BI45" s="22">
        <f t="shared" si="4"/>
        <v>13.169199021330975</v>
      </c>
      <c r="BJ45" s="22">
        <f t="shared" si="4"/>
        <v>1.8619435860884512</v>
      </c>
      <c r="BK45" s="22">
        <f t="shared" si="4"/>
        <v>1.7273913833572057</v>
      </c>
      <c r="BL45" s="22">
        <f t="shared" si="4"/>
        <v>27.321092141964996</v>
      </c>
      <c r="BM45" s="22">
        <f t="shared" si="4"/>
        <v>30.748830665896676</v>
      </c>
    </row>
    <row r="46" spans="1:65">
      <c r="A46" s="9" t="s">
        <v>426</v>
      </c>
      <c r="B46" s="9" t="s">
        <v>635</v>
      </c>
      <c r="C46" s="9" t="s">
        <v>636</v>
      </c>
      <c r="D46" s="9" t="s">
        <v>637</v>
      </c>
      <c r="E46" s="9" t="s">
        <v>635</v>
      </c>
      <c r="F46" s="9" t="s">
        <v>638</v>
      </c>
      <c r="G46" s="9">
        <v>21</v>
      </c>
      <c r="H46" s="9">
        <v>4227</v>
      </c>
      <c r="I46" s="9">
        <v>49</v>
      </c>
      <c r="J46" s="9">
        <v>17</v>
      </c>
      <c r="K46" s="9">
        <v>8</v>
      </c>
      <c r="L46" s="9">
        <v>36</v>
      </c>
      <c r="M46" s="9">
        <v>32</v>
      </c>
      <c r="N46" s="9">
        <v>84</v>
      </c>
      <c r="O46" s="9">
        <v>92</v>
      </c>
      <c r="P46" s="9">
        <v>18</v>
      </c>
      <c r="Q46" s="9">
        <v>2</v>
      </c>
      <c r="R46" s="9">
        <v>199</v>
      </c>
      <c r="S46" s="9">
        <v>39</v>
      </c>
      <c r="T46" s="9">
        <v>3</v>
      </c>
      <c r="U46" s="9">
        <v>1258</v>
      </c>
      <c r="V46" s="9">
        <v>585</v>
      </c>
      <c r="W46" s="9">
        <v>829</v>
      </c>
      <c r="X46" s="9">
        <v>81</v>
      </c>
      <c r="Y46" s="9">
        <v>84</v>
      </c>
      <c r="Z46" s="9">
        <v>31</v>
      </c>
      <c r="AA46" s="9">
        <v>18</v>
      </c>
      <c r="AB46" s="9">
        <v>3</v>
      </c>
      <c r="AC46" s="9">
        <v>39</v>
      </c>
      <c r="AD46" s="9">
        <v>62</v>
      </c>
      <c r="AE46" s="9">
        <v>314</v>
      </c>
      <c r="AF46" s="9">
        <v>11</v>
      </c>
      <c r="AG46" s="9">
        <v>57</v>
      </c>
      <c r="AH46" s="9">
        <v>195</v>
      </c>
      <c r="AI46" s="9">
        <v>81</v>
      </c>
      <c r="AJ46" s="9" t="s">
        <v>639</v>
      </c>
      <c r="AL46" s="9" t="s">
        <v>640</v>
      </c>
      <c r="AM46" s="22">
        <f t="shared" si="5"/>
        <v>47.246320524052329</v>
      </c>
      <c r="AN46" s="22">
        <f t="shared" si="5"/>
        <v>8.9870695101190705</v>
      </c>
      <c r="AO46" s="22">
        <f t="shared" si="5"/>
        <v>5.4816289372998952</v>
      </c>
      <c r="AP46" s="22">
        <f t="shared" si="5"/>
        <v>33.237900550170352</v>
      </c>
      <c r="AQ46" s="22">
        <f t="shared" si="5"/>
        <v>29.259162575336628</v>
      </c>
      <c r="AR46" s="22">
        <f t="shared" si="5"/>
        <v>63.853407172197137</v>
      </c>
      <c r="AS46" s="22">
        <f t="shared" si="5"/>
        <v>69.800321764309345</v>
      </c>
      <c r="AT46" s="22">
        <f t="shared" si="5"/>
        <v>12.898392838754971</v>
      </c>
      <c r="AU46" s="22">
        <f t="shared" si="5"/>
        <v>1.7689456288026804</v>
      </c>
      <c r="AV46" s="22">
        <f t="shared" si="5"/>
        <v>128.58092214489778</v>
      </c>
      <c r="AW46" s="22">
        <f t="shared" si="5"/>
        <v>38.333209159946392</v>
      </c>
      <c r="AX46" s="22">
        <f t="shared" si="5"/>
        <v>2.6123768318748288</v>
      </c>
      <c r="AY46" s="22">
        <f t="shared" si="5"/>
        <v>922.74666621091694</v>
      </c>
      <c r="AZ46" s="22">
        <f t="shared" si="5"/>
        <v>431.9538646690757</v>
      </c>
      <c r="BA46" s="22">
        <f t="shared" si="5"/>
        <v>406.98935735104027</v>
      </c>
      <c r="BB46" s="22">
        <f t="shared" si="2"/>
        <v>36.663948253680303</v>
      </c>
      <c r="BC46" s="22">
        <f t="shared" si="2"/>
        <v>79.221606221838613</v>
      </c>
      <c r="BD46" s="22">
        <f t="shared" si="2"/>
        <v>27.477175995123599</v>
      </c>
      <c r="BE46" s="22">
        <f t="shared" si="4"/>
        <v>16.027383318646017</v>
      </c>
      <c r="BF46" s="22">
        <f t="shared" si="4"/>
        <v>4.3966093348809396</v>
      </c>
      <c r="BG46" s="22">
        <f t="shared" si="4"/>
        <v>62.955753243795186</v>
      </c>
      <c r="BH46" s="22">
        <f t="shared" si="4"/>
        <v>74.958032569265157</v>
      </c>
      <c r="BI46" s="22">
        <f t="shared" si="4"/>
        <v>516.89106158724076</v>
      </c>
      <c r="BJ46" s="22">
        <f t="shared" si="4"/>
        <v>20.481379446972966</v>
      </c>
      <c r="BK46" s="22">
        <f t="shared" si="4"/>
        <v>98.461308851360727</v>
      </c>
      <c r="BL46" s="22">
        <f t="shared" si="4"/>
        <v>280.40068250964072</v>
      </c>
      <c r="BM46" s="22">
        <f t="shared" si="4"/>
        <v>118.6026325684586</v>
      </c>
    </row>
    <row r="47" spans="1:65">
      <c r="A47" s="9" t="s">
        <v>408</v>
      </c>
      <c r="B47" s="9" t="s">
        <v>641</v>
      </c>
      <c r="C47" s="9" t="s">
        <v>642</v>
      </c>
      <c r="D47" s="9" t="s">
        <v>643</v>
      </c>
      <c r="E47" s="9" t="s">
        <v>641</v>
      </c>
      <c r="F47" s="9" t="s">
        <v>644</v>
      </c>
      <c r="G47" s="9">
        <v>20</v>
      </c>
      <c r="H47" s="9">
        <v>3850</v>
      </c>
      <c r="I47" s="9">
        <v>2</v>
      </c>
      <c r="J47" s="9">
        <v>2101</v>
      </c>
      <c r="K47" s="9">
        <v>644</v>
      </c>
      <c r="L47" s="9">
        <v>0</v>
      </c>
      <c r="M47" s="9">
        <v>4</v>
      </c>
      <c r="N47" s="9">
        <v>384</v>
      </c>
      <c r="O47" s="9">
        <v>0</v>
      </c>
      <c r="P47" s="9">
        <v>18</v>
      </c>
      <c r="Q47" s="9">
        <v>147</v>
      </c>
      <c r="R47" s="9">
        <v>1</v>
      </c>
      <c r="S47" s="9">
        <v>215</v>
      </c>
      <c r="T47" s="9">
        <v>111</v>
      </c>
      <c r="U47" s="9">
        <v>0</v>
      </c>
      <c r="V47" s="9">
        <v>0</v>
      </c>
      <c r="W47" s="9">
        <v>1</v>
      </c>
      <c r="X47" s="9">
        <v>15</v>
      </c>
      <c r="Y47" s="9">
        <v>166</v>
      </c>
      <c r="Z47" s="9">
        <v>11</v>
      </c>
      <c r="AA47" s="9">
        <v>8</v>
      </c>
      <c r="AB47" s="9">
        <v>1</v>
      </c>
      <c r="AC47" s="9">
        <v>15</v>
      </c>
      <c r="AD47" s="9">
        <v>2</v>
      </c>
      <c r="AE47" s="9">
        <v>2</v>
      </c>
      <c r="AF47" s="9">
        <v>0</v>
      </c>
      <c r="AG47" s="9">
        <v>0</v>
      </c>
      <c r="AH47" s="9">
        <v>2</v>
      </c>
      <c r="AI47" s="9">
        <v>0</v>
      </c>
      <c r="AJ47" s="9" t="s">
        <v>645</v>
      </c>
      <c r="AL47" s="9" t="s">
        <v>646</v>
      </c>
      <c r="AM47" s="22">
        <f t="shared" si="5"/>
        <v>1.9284212458796868</v>
      </c>
      <c r="AN47" s="22">
        <f t="shared" si="5"/>
        <v>1110.6960612211863</v>
      </c>
      <c r="AO47" s="22">
        <f t="shared" si="5"/>
        <v>441.2711294526415</v>
      </c>
      <c r="AP47" s="22">
        <f t="shared" si="5"/>
        <v>0</v>
      </c>
      <c r="AQ47" s="22">
        <f t="shared" si="5"/>
        <v>3.6573953219170785</v>
      </c>
      <c r="AR47" s="22">
        <f t="shared" si="5"/>
        <v>291.90128993004402</v>
      </c>
      <c r="AS47" s="22">
        <f t="shared" si="5"/>
        <v>0</v>
      </c>
      <c r="AT47" s="22">
        <f t="shared" si="5"/>
        <v>12.898392838754971</v>
      </c>
      <c r="AU47" s="22">
        <f t="shared" si="5"/>
        <v>130.017503716997</v>
      </c>
      <c r="AV47" s="22">
        <f t="shared" si="5"/>
        <v>0.64613528716029034</v>
      </c>
      <c r="AW47" s="22">
        <f t="shared" si="5"/>
        <v>211.32410177919166</v>
      </c>
      <c r="AX47" s="22">
        <f t="shared" si="5"/>
        <v>96.657942779368668</v>
      </c>
      <c r="AY47" s="22">
        <f t="shared" si="5"/>
        <v>0</v>
      </c>
      <c r="AZ47" s="22">
        <f t="shared" si="5"/>
        <v>0</v>
      </c>
      <c r="BA47" s="22">
        <f t="shared" si="5"/>
        <v>0.49094011743189425</v>
      </c>
      <c r="BB47" s="22">
        <f t="shared" si="2"/>
        <v>6.7896200469778343</v>
      </c>
      <c r="BC47" s="22">
        <f t="shared" si="2"/>
        <v>156.55698372410961</v>
      </c>
      <c r="BD47" s="22">
        <f t="shared" si="2"/>
        <v>9.749965675689019</v>
      </c>
      <c r="BE47" s="22">
        <f t="shared" si="4"/>
        <v>7.1232814749537852</v>
      </c>
      <c r="BF47" s="22">
        <f t="shared" si="4"/>
        <v>1.4655364449603132</v>
      </c>
      <c r="BG47" s="22">
        <f t="shared" si="4"/>
        <v>24.213751247613533</v>
      </c>
      <c r="BH47" s="22">
        <f t="shared" si="4"/>
        <v>2.4180010506214566</v>
      </c>
      <c r="BI47" s="22">
        <f t="shared" si="4"/>
        <v>3.2922997553327438</v>
      </c>
      <c r="BJ47" s="22">
        <f t="shared" si="4"/>
        <v>0</v>
      </c>
      <c r="BK47" s="22">
        <f t="shared" si="4"/>
        <v>0</v>
      </c>
      <c r="BL47" s="22">
        <f t="shared" si="4"/>
        <v>2.8759044359963153</v>
      </c>
      <c r="BM47" s="22">
        <f t="shared" si="4"/>
        <v>0</v>
      </c>
    </row>
    <row r="48" spans="1:65">
      <c r="A48" s="9" t="s">
        <v>647</v>
      </c>
      <c r="B48" s="9" t="s">
        <v>648</v>
      </c>
      <c r="C48" s="9" t="s">
        <v>649</v>
      </c>
      <c r="D48" s="9" t="s">
        <v>228</v>
      </c>
      <c r="E48" s="9" t="s">
        <v>648</v>
      </c>
      <c r="F48" s="9" t="s">
        <v>650</v>
      </c>
      <c r="G48" s="9">
        <v>21</v>
      </c>
      <c r="H48" s="9">
        <v>3623</v>
      </c>
      <c r="I48" s="9">
        <v>0</v>
      </c>
      <c r="J48" s="9">
        <v>15</v>
      </c>
      <c r="K48" s="9">
        <v>28</v>
      </c>
      <c r="L48" s="9">
        <v>0</v>
      </c>
      <c r="M48" s="9">
        <v>1</v>
      </c>
      <c r="N48" s="9">
        <v>1</v>
      </c>
      <c r="O48" s="9">
        <v>1</v>
      </c>
      <c r="P48" s="9">
        <v>1</v>
      </c>
      <c r="Q48" s="9">
        <v>12</v>
      </c>
      <c r="R48" s="9">
        <v>0</v>
      </c>
      <c r="S48" s="9">
        <v>1</v>
      </c>
      <c r="T48" s="9">
        <v>6</v>
      </c>
      <c r="U48" s="9">
        <v>17</v>
      </c>
      <c r="V48" s="9">
        <v>1</v>
      </c>
      <c r="W48" s="9">
        <v>0</v>
      </c>
      <c r="X48" s="9">
        <v>0</v>
      </c>
      <c r="Y48" s="9">
        <v>0</v>
      </c>
      <c r="Z48" s="9">
        <v>3198</v>
      </c>
      <c r="AA48" s="9">
        <v>120</v>
      </c>
      <c r="AB48" s="9">
        <v>58</v>
      </c>
      <c r="AC48" s="9">
        <v>35</v>
      </c>
      <c r="AD48" s="9">
        <v>42</v>
      </c>
      <c r="AE48" s="9">
        <v>58</v>
      </c>
      <c r="AF48" s="9">
        <v>16</v>
      </c>
      <c r="AG48" s="9">
        <v>3</v>
      </c>
      <c r="AH48" s="9">
        <v>4</v>
      </c>
      <c r="AI48" s="9">
        <v>5</v>
      </c>
      <c r="AJ48" s="9" t="s">
        <v>651</v>
      </c>
      <c r="AL48" s="9" t="s">
        <v>652</v>
      </c>
      <c r="AM48" s="22">
        <f t="shared" si="5"/>
        <v>0</v>
      </c>
      <c r="AN48" s="22">
        <f t="shared" si="5"/>
        <v>7.9297672148109442</v>
      </c>
      <c r="AO48" s="22">
        <f t="shared" si="5"/>
        <v>19.185701280549633</v>
      </c>
      <c r="AP48" s="22">
        <f t="shared" si="5"/>
        <v>0</v>
      </c>
      <c r="AQ48" s="22">
        <f t="shared" si="5"/>
        <v>0.91434883047926963</v>
      </c>
      <c r="AR48" s="22">
        <f t="shared" si="5"/>
        <v>0.76015960919282299</v>
      </c>
      <c r="AS48" s="22">
        <f t="shared" si="5"/>
        <v>0.75869914961205809</v>
      </c>
      <c r="AT48" s="22">
        <f t="shared" si="5"/>
        <v>0.71657737993083159</v>
      </c>
      <c r="AU48" s="22">
        <f t="shared" si="5"/>
        <v>10.613673772816082</v>
      </c>
      <c r="AV48" s="22">
        <f t="shared" si="5"/>
        <v>0</v>
      </c>
      <c r="AW48" s="22">
        <f t="shared" si="5"/>
        <v>0.9829027989729846</v>
      </c>
      <c r="AX48" s="22">
        <f t="shared" si="5"/>
        <v>5.2247536637496577</v>
      </c>
      <c r="AY48" s="22">
        <f t="shared" si="5"/>
        <v>12.469549543390768</v>
      </c>
      <c r="AZ48" s="22">
        <f t="shared" si="5"/>
        <v>0.73838267464799268</v>
      </c>
      <c r="BA48" s="22">
        <f t="shared" si="5"/>
        <v>0</v>
      </c>
      <c r="BB48" s="22">
        <f t="shared" si="2"/>
        <v>0</v>
      </c>
      <c r="BC48" s="22">
        <f t="shared" si="2"/>
        <v>0</v>
      </c>
      <c r="BD48" s="22">
        <f t="shared" si="2"/>
        <v>2834.5809300775895</v>
      </c>
      <c r="BE48" s="22">
        <f t="shared" si="4"/>
        <v>106.84922212430678</v>
      </c>
      <c r="BF48" s="22">
        <f t="shared" si="4"/>
        <v>85.001113807698175</v>
      </c>
      <c r="BG48" s="22">
        <f t="shared" si="4"/>
        <v>56.498752911098251</v>
      </c>
      <c r="BH48" s="22">
        <f t="shared" si="4"/>
        <v>50.778022063050585</v>
      </c>
      <c r="BI48" s="22">
        <f t="shared" si="4"/>
        <v>95.476692904649568</v>
      </c>
      <c r="BJ48" s="22">
        <f t="shared" si="4"/>
        <v>29.79109737741522</v>
      </c>
      <c r="BK48" s="22">
        <f t="shared" si="4"/>
        <v>5.1821741500716181</v>
      </c>
      <c r="BL48" s="22">
        <f t="shared" si="4"/>
        <v>5.7518088719926306</v>
      </c>
      <c r="BM48" s="22">
        <f t="shared" si="4"/>
        <v>7.3211501585468284</v>
      </c>
    </row>
    <row r="49" spans="1:65">
      <c r="A49" s="9" t="s">
        <v>653</v>
      </c>
      <c r="B49" s="9" t="s">
        <v>654</v>
      </c>
      <c r="C49" s="9" t="s">
        <v>655</v>
      </c>
      <c r="D49" s="9" t="s">
        <v>231</v>
      </c>
      <c r="E49" s="9" t="s">
        <v>654</v>
      </c>
      <c r="F49" s="9" t="s">
        <v>656</v>
      </c>
      <c r="G49" s="9">
        <v>22</v>
      </c>
      <c r="H49" s="9">
        <v>3500</v>
      </c>
      <c r="I49" s="9">
        <v>50</v>
      </c>
      <c r="J49" s="9">
        <v>61</v>
      </c>
      <c r="K49" s="9">
        <v>1</v>
      </c>
      <c r="L49" s="9">
        <v>75</v>
      </c>
      <c r="M49" s="9">
        <v>45</v>
      </c>
      <c r="N49" s="9">
        <v>6</v>
      </c>
      <c r="O49" s="9">
        <v>250</v>
      </c>
      <c r="P49" s="9">
        <v>636</v>
      </c>
      <c r="Q49" s="9">
        <v>0</v>
      </c>
      <c r="R49" s="9">
        <v>107</v>
      </c>
      <c r="S49" s="9">
        <v>0</v>
      </c>
      <c r="T49" s="9">
        <v>16</v>
      </c>
      <c r="U49" s="9">
        <v>66</v>
      </c>
      <c r="V49" s="9">
        <v>80</v>
      </c>
      <c r="W49" s="9">
        <v>288</v>
      </c>
      <c r="X49" s="9">
        <v>1807</v>
      </c>
      <c r="Y49" s="9">
        <v>1</v>
      </c>
      <c r="Z49" s="9">
        <v>0</v>
      </c>
      <c r="AA49" s="9">
        <v>0</v>
      </c>
      <c r="AB49" s="9">
        <v>0</v>
      </c>
      <c r="AC49" s="9">
        <v>0</v>
      </c>
      <c r="AD49" s="9">
        <v>1</v>
      </c>
      <c r="AE49" s="9">
        <v>1</v>
      </c>
      <c r="AF49" s="9">
        <v>2</v>
      </c>
      <c r="AG49" s="9">
        <v>0</v>
      </c>
      <c r="AH49" s="9">
        <v>6</v>
      </c>
      <c r="AI49" s="9">
        <v>1</v>
      </c>
      <c r="AJ49" s="9" t="s">
        <v>657</v>
      </c>
      <c r="AL49" s="9" t="s">
        <v>658</v>
      </c>
      <c r="AM49" s="22">
        <f t="shared" si="5"/>
        <v>48.210531146992174</v>
      </c>
      <c r="AN49" s="22">
        <f t="shared" si="5"/>
        <v>32.247720006897836</v>
      </c>
      <c r="AO49" s="22">
        <f t="shared" si="5"/>
        <v>0.6852036171624869</v>
      </c>
      <c r="AP49" s="22">
        <f t="shared" si="5"/>
        <v>69.245626146188229</v>
      </c>
      <c r="AQ49" s="22">
        <f t="shared" si="5"/>
        <v>41.145697371567131</v>
      </c>
      <c r="AR49" s="22">
        <f t="shared" si="5"/>
        <v>4.5609576551569377</v>
      </c>
      <c r="AS49" s="22">
        <f t="shared" si="5"/>
        <v>189.67478740301453</v>
      </c>
      <c r="AT49" s="22">
        <f t="shared" si="5"/>
        <v>455.74321363600893</v>
      </c>
      <c r="AU49" s="22">
        <f t="shared" si="5"/>
        <v>0</v>
      </c>
      <c r="AV49" s="22">
        <f t="shared" si="5"/>
        <v>69.136475726151062</v>
      </c>
      <c r="AW49" s="22">
        <f t="shared" si="5"/>
        <v>0</v>
      </c>
      <c r="AX49" s="22">
        <f t="shared" si="5"/>
        <v>13.932676436665755</v>
      </c>
      <c r="AY49" s="22">
        <f t="shared" si="5"/>
        <v>48.411192344928864</v>
      </c>
      <c r="AZ49" s="22">
        <f t="shared" si="5"/>
        <v>59.070613971839407</v>
      </c>
      <c r="BA49" s="22">
        <f t="shared" si="5"/>
        <v>141.39075382038553</v>
      </c>
      <c r="BB49" s="22">
        <f t="shared" si="2"/>
        <v>817.92289499259641</v>
      </c>
      <c r="BC49" s="22">
        <f t="shared" si="2"/>
        <v>0.94311435978379299</v>
      </c>
      <c r="BD49" s="22">
        <f t="shared" si="2"/>
        <v>0</v>
      </c>
      <c r="BE49" s="22">
        <f t="shared" si="4"/>
        <v>0</v>
      </c>
      <c r="BF49" s="22">
        <f t="shared" si="4"/>
        <v>0</v>
      </c>
      <c r="BG49" s="22">
        <f t="shared" si="4"/>
        <v>0</v>
      </c>
      <c r="BH49" s="22">
        <f t="shared" si="4"/>
        <v>1.2090005253107283</v>
      </c>
      <c r="BI49" s="22">
        <f t="shared" si="4"/>
        <v>1.6461498776663719</v>
      </c>
      <c r="BJ49" s="22">
        <f t="shared" si="4"/>
        <v>3.7238871721769025</v>
      </c>
      <c r="BK49" s="22">
        <f t="shared" si="4"/>
        <v>0</v>
      </c>
      <c r="BL49" s="22">
        <f t="shared" si="4"/>
        <v>8.6277133079889463</v>
      </c>
      <c r="BM49" s="22">
        <f t="shared" si="4"/>
        <v>1.4642300317093657</v>
      </c>
    </row>
    <row r="50" spans="1:65">
      <c r="A50" s="9" t="s">
        <v>451</v>
      </c>
      <c r="B50" s="9" t="s">
        <v>659</v>
      </c>
      <c r="C50" s="9" t="s">
        <v>660</v>
      </c>
      <c r="D50" s="9" t="s">
        <v>233</v>
      </c>
      <c r="E50" s="9" t="s">
        <v>659</v>
      </c>
      <c r="F50" s="9" t="s">
        <v>661</v>
      </c>
      <c r="G50" s="9">
        <v>21</v>
      </c>
      <c r="H50" s="9">
        <v>3347</v>
      </c>
      <c r="I50" s="9">
        <v>24</v>
      </c>
      <c r="J50" s="9">
        <v>0</v>
      </c>
      <c r="K50" s="9">
        <v>0</v>
      </c>
      <c r="L50" s="9">
        <v>12</v>
      </c>
      <c r="M50" s="9">
        <v>32</v>
      </c>
      <c r="N50" s="9">
        <v>0</v>
      </c>
      <c r="O50" s="9">
        <v>258</v>
      </c>
      <c r="P50" s="9">
        <v>237</v>
      </c>
      <c r="Q50" s="9">
        <v>0</v>
      </c>
      <c r="R50" s="9">
        <v>82</v>
      </c>
      <c r="S50" s="9">
        <v>0</v>
      </c>
      <c r="T50" s="9">
        <v>1</v>
      </c>
      <c r="U50" s="9">
        <v>42</v>
      </c>
      <c r="V50" s="9">
        <v>179</v>
      </c>
      <c r="W50" s="9">
        <v>1511</v>
      </c>
      <c r="X50" s="9">
        <v>489</v>
      </c>
      <c r="Y50" s="9">
        <v>0</v>
      </c>
      <c r="Z50" s="9">
        <v>93</v>
      </c>
      <c r="AA50" s="9">
        <v>17</v>
      </c>
      <c r="AB50" s="9">
        <v>6</v>
      </c>
      <c r="AC50" s="9">
        <v>20</v>
      </c>
      <c r="AD50" s="9">
        <v>17</v>
      </c>
      <c r="AE50" s="9">
        <v>30</v>
      </c>
      <c r="AF50" s="9">
        <v>44</v>
      </c>
      <c r="AG50" s="9">
        <v>60</v>
      </c>
      <c r="AH50" s="9">
        <v>120</v>
      </c>
      <c r="AI50" s="9">
        <v>73</v>
      </c>
      <c r="AJ50" s="9" t="s">
        <v>662</v>
      </c>
      <c r="AL50" s="9" t="s">
        <v>663</v>
      </c>
      <c r="AM50" s="22">
        <f t="shared" si="5"/>
        <v>23.141054950556242</v>
      </c>
      <c r="AN50" s="22">
        <f t="shared" si="5"/>
        <v>0</v>
      </c>
      <c r="AO50" s="22">
        <f t="shared" si="5"/>
        <v>0</v>
      </c>
      <c r="AP50" s="22">
        <f t="shared" si="5"/>
        <v>11.079300183390117</v>
      </c>
      <c r="AQ50" s="22">
        <f t="shared" si="5"/>
        <v>29.259162575336628</v>
      </c>
      <c r="AR50" s="22">
        <f t="shared" si="5"/>
        <v>0</v>
      </c>
      <c r="AS50" s="22">
        <f t="shared" si="5"/>
        <v>195.74438059991098</v>
      </c>
      <c r="AT50" s="22">
        <f t="shared" si="5"/>
        <v>169.8288390436071</v>
      </c>
      <c r="AU50" s="22">
        <f t="shared" si="5"/>
        <v>0</v>
      </c>
      <c r="AV50" s="22">
        <f t="shared" si="5"/>
        <v>52.983093547143802</v>
      </c>
      <c r="AW50" s="22">
        <f t="shared" si="5"/>
        <v>0</v>
      </c>
      <c r="AX50" s="22">
        <f t="shared" si="5"/>
        <v>0.87079227729160968</v>
      </c>
      <c r="AY50" s="22">
        <f t="shared" si="5"/>
        <v>30.807122401318367</v>
      </c>
      <c r="AZ50" s="22">
        <f t="shared" si="5"/>
        <v>132.1704987619907</v>
      </c>
      <c r="BA50" s="22">
        <f t="shared" si="5"/>
        <v>741.8105174395921</v>
      </c>
      <c r="BB50" s="22">
        <f t="shared" si="2"/>
        <v>221.34161353147738</v>
      </c>
      <c r="BC50" s="22">
        <f t="shared" si="2"/>
        <v>0</v>
      </c>
      <c r="BD50" s="22">
        <f t="shared" si="2"/>
        <v>82.431527985370806</v>
      </c>
      <c r="BE50" s="22">
        <f t="shared" si="4"/>
        <v>15.136973134276793</v>
      </c>
      <c r="BF50" s="22">
        <f t="shared" si="4"/>
        <v>8.7932186697618793</v>
      </c>
      <c r="BG50" s="22">
        <f t="shared" si="4"/>
        <v>32.285001663484714</v>
      </c>
      <c r="BH50" s="22">
        <f t="shared" si="4"/>
        <v>20.553008930282381</v>
      </c>
      <c r="BI50" s="22">
        <f t="shared" si="4"/>
        <v>49.384496329991158</v>
      </c>
      <c r="BJ50" s="22">
        <f t="shared" si="4"/>
        <v>81.925517787891863</v>
      </c>
      <c r="BK50" s="22">
        <f t="shared" si="4"/>
        <v>103.64348300143236</v>
      </c>
      <c r="BL50" s="22">
        <f t="shared" si="4"/>
        <v>172.55426615977893</v>
      </c>
      <c r="BM50" s="22">
        <f t="shared" si="4"/>
        <v>106.8887923147837</v>
      </c>
    </row>
    <row r="51" spans="1:65">
      <c r="A51" s="9" t="s">
        <v>414</v>
      </c>
      <c r="B51" s="9" t="s">
        <v>664</v>
      </c>
      <c r="C51" s="9" t="s">
        <v>665</v>
      </c>
      <c r="D51" s="9" t="s">
        <v>666</v>
      </c>
      <c r="E51" s="9" t="s">
        <v>664</v>
      </c>
      <c r="F51" s="9" t="s">
        <v>667</v>
      </c>
      <c r="G51" s="9">
        <v>20</v>
      </c>
      <c r="H51" s="9">
        <v>3039</v>
      </c>
      <c r="I51" s="9">
        <v>13</v>
      </c>
      <c r="J51" s="9">
        <v>21</v>
      </c>
      <c r="K51" s="9">
        <v>24</v>
      </c>
      <c r="L51" s="9">
        <v>75</v>
      </c>
      <c r="M51" s="9">
        <v>20</v>
      </c>
      <c r="N51" s="9">
        <v>22</v>
      </c>
      <c r="O51" s="9">
        <v>195</v>
      </c>
      <c r="P51" s="9">
        <v>191</v>
      </c>
      <c r="Q51" s="9">
        <v>3</v>
      </c>
      <c r="R51" s="9">
        <v>57</v>
      </c>
      <c r="S51" s="9">
        <v>22</v>
      </c>
      <c r="T51" s="9">
        <v>28</v>
      </c>
      <c r="U51" s="9">
        <v>59</v>
      </c>
      <c r="V51" s="9">
        <v>114</v>
      </c>
      <c r="W51" s="9">
        <v>545</v>
      </c>
      <c r="X51" s="9">
        <v>233</v>
      </c>
      <c r="Y51" s="9">
        <v>14</v>
      </c>
      <c r="Z51" s="9">
        <v>177</v>
      </c>
      <c r="AA51" s="9">
        <v>86</v>
      </c>
      <c r="AB51" s="9">
        <v>28</v>
      </c>
      <c r="AC51" s="9">
        <v>27</v>
      </c>
      <c r="AD51" s="9">
        <v>269</v>
      </c>
      <c r="AE51" s="9">
        <v>47</v>
      </c>
      <c r="AF51" s="9">
        <v>153</v>
      </c>
      <c r="AG51" s="9">
        <v>49</v>
      </c>
      <c r="AH51" s="9">
        <v>86</v>
      </c>
      <c r="AI51" s="9">
        <v>481</v>
      </c>
      <c r="AJ51" s="9" t="s">
        <v>668</v>
      </c>
      <c r="AL51" s="9" t="s">
        <v>669</v>
      </c>
      <c r="AM51" s="22">
        <f t="shared" si="5"/>
        <v>12.534738098217966</v>
      </c>
      <c r="AN51" s="22">
        <f t="shared" si="5"/>
        <v>11.101674100735321</v>
      </c>
      <c r="AO51" s="22">
        <f t="shared" si="5"/>
        <v>16.444886811899686</v>
      </c>
      <c r="AP51" s="22">
        <f t="shared" si="5"/>
        <v>69.245626146188229</v>
      </c>
      <c r="AQ51" s="22">
        <f t="shared" si="5"/>
        <v>18.286976609585391</v>
      </c>
      <c r="AR51" s="22">
        <f t="shared" si="5"/>
        <v>16.723511402242107</v>
      </c>
      <c r="AS51" s="22">
        <f t="shared" si="5"/>
        <v>147.94633417435134</v>
      </c>
      <c r="AT51" s="22">
        <f t="shared" si="5"/>
        <v>136.86627956678885</v>
      </c>
      <c r="AU51" s="22">
        <f t="shared" si="5"/>
        <v>2.6534184432040204</v>
      </c>
      <c r="AV51" s="22">
        <f t="shared" si="5"/>
        <v>36.82971136813655</v>
      </c>
      <c r="AW51" s="22">
        <f t="shared" si="5"/>
        <v>21.623861577405659</v>
      </c>
      <c r="AX51" s="22">
        <f t="shared" si="5"/>
        <v>24.382183764165067</v>
      </c>
      <c r="AY51" s="22">
        <f t="shared" si="5"/>
        <v>43.276671944709136</v>
      </c>
      <c r="AZ51" s="22">
        <f t="shared" si="5"/>
        <v>84.175624909871161</v>
      </c>
      <c r="BA51" s="22">
        <f t="shared" si="5"/>
        <v>267.56236400038233</v>
      </c>
      <c r="BB51" s="22">
        <f t="shared" si="2"/>
        <v>105.46543139638901</v>
      </c>
      <c r="BC51" s="22">
        <f t="shared" si="2"/>
        <v>13.203601036973101</v>
      </c>
      <c r="BD51" s="22">
        <f t="shared" si="2"/>
        <v>156.88581132699602</v>
      </c>
      <c r="BE51" s="22">
        <f t="shared" si="4"/>
        <v>76.575275855753191</v>
      </c>
      <c r="BF51" s="22">
        <f t="shared" si="4"/>
        <v>41.035020458888773</v>
      </c>
      <c r="BG51" s="22">
        <f t="shared" si="4"/>
        <v>43.584752245704358</v>
      </c>
      <c r="BH51" s="22">
        <f t="shared" si="4"/>
        <v>325.22114130858591</v>
      </c>
      <c r="BI51" s="22">
        <f t="shared" si="4"/>
        <v>77.369044250319476</v>
      </c>
      <c r="BJ51" s="22">
        <f t="shared" si="4"/>
        <v>284.87736867153302</v>
      </c>
      <c r="BK51" s="22">
        <f t="shared" si="4"/>
        <v>84.642177784503076</v>
      </c>
      <c r="BL51" s="22">
        <f t="shared" si="4"/>
        <v>123.66389074784156</v>
      </c>
      <c r="BM51" s="22">
        <f t="shared" si="4"/>
        <v>704.29464525220476</v>
      </c>
    </row>
    <row r="52" spans="1:65">
      <c r="A52" s="9" t="s">
        <v>389</v>
      </c>
      <c r="B52" s="9" t="s">
        <v>670</v>
      </c>
      <c r="C52" s="9" t="s">
        <v>671</v>
      </c>
      <c r="D52" s="9" t="s">
        <v>672</v>
      </c>
      <c r="E52" s="9" t="s">
        <v>670</v>
      </c>
      <c r="F52" s="9" t="s">
        <v>673</v>
      </c>
      <c r="G52" s="9">
        <v>20</v>
      </c>
      <c r="H52" s="9">
        <v>2809</v>
      </c>
      <c r="I52" s="9">
        <v>53</v>
      </c>
      <c r="J52" s="9">
        <v>11</v>
      </c>
      <c r="K52" s="9">
        <v>0</v>
      </c>
      <c r="L52" s="9">
        <v>192</v>
      </c>
      <c r="M52" s="9">
        <v>279</v>
      </c>
      <c r="N52" s="9">
        <v>7</v>
      </c>
      <c r="O52" s="9">
        <v>87</v>
      </c>
      <c r="P52" s="9">
        <v>42</v>
      </c>
      <c r="Q52" s="9">
        <v>0</v>
      </c>
      <c r="R52" s="9">
        <v>1150</v>
      </c>
      <c r="S52" s="9">
        <v>15</v>
      </c>
      <c r="T52" s="9">
        <v>5</v>
      </c>
      <c r="U52" s="9">
        <v>517</v>
      </c>
      <c r="V52" s="9">
        <v>245</v>
      </c>
      <c r="W52" s="9">
        <v>30</v>
      </c>
      <c r="X52" s="9">
        <v>67</v>
      </c>
      <c r="Y52" s="9">
        <v>41</v>
      </c>
      <c r="Z52" s="9">
        <v>1</v>
      </c>
      <c r="AA52" s="9">
        <v>10</v>
      </c>
      <c r="AB52" s="9">
        <v>0</v>
      </c>
      <c r="AC52" s="9">
        <v>1</v>
      </c>
      <c r="AD52" s="9">
        <v>1</v>
      </c>
      <c r="AE52" s="9">
        <v>1</v>
      </c>
      <c r="AF52" s="9">
        <v>8</v>
      </c>
      <c r="AG52" s="9">
        <v>8</v>
      </c>
      <c r="AH52" s="9">
        <v>8</v>
      </c>
      <c r="AI52" s="9">
        <v>30</v>
      </c>
      <c r="AJ52" s="9" t="s">
        <v>674</v>
      </c>
      <c r="AL52" s="9" t="s">
        <v>675</v>
      </c>
      <c r="AM52" s="22">
        <f t="shared" si="5"/>
        <v>51.103163015811703</v>
      </c>
      <c r="AN52" s="22">
        <f t="shared" si="5"/>
        <v>5.8151626241946923</v>
      </c>
      <c r="AO52" s="22">
        <f t="shared" si="5"/>
        <v>0</v>
      </c>
      <c r="AP52" s="22">
        <f t="shared" si="5"/>
        <v>177.26880293424188</v>
      </c>
      <c r="AQ52" s="22">
        <f t="shared" si="5"/>
        <v>255.10332370371623</v>
      </c>
      <c r="AR52" s="22">
        <f t="shared" si="5"/>
        <v>5.3211172643497608</v>
      </c>
      <c r="AS52" s="22">
        <f t="shared" si="5"/>
        <v>66.006826016249065</v>
      </c>
      <c r="AT52" s="22">
        <f t="shared" si="5"/>
        <v>30.09624995709493</v>
      </c>
      <c r="AU52" s="22">
        <f t="shared" si="5"/>
        <v>0</v>
      </c>
      <c r="AV52" s="22">
        <f t="shared" si="5"/>
        <v>743.05558023433389</v>
      </c>
      <c r="AW52" s="22">
        <f t="shared" si="5"/>
        <v>14.743541984594767</v>
      </c>
      <c r="AX52" s="22">
        <f t="shared" si="5"/>
        <v>4.3539613864580486</v>
      </c>
      <c r="AY52" s="22">
        <f t="shared" si="5"/>
        <v>379.22100670194277</v>
      </c>
      <c r="AZ52" s="22">
        <f t="shared" si="5"/>
        <v>180.90375528875819</v>
      </c>
      <c r="BA52" s="22">
        <f t="shared" si="5"/>
        <v>14.728203522956827</v>
      </c>
      <c r="BB52" s="22">
        <f t="shared" si="2"/>
        <v>30.326969543167657</v>
      </c>
      <c r="BC52" s="22">
        <f t="shared" si="2"/>
        <v>38.667688751135515</v>
      </c>
      <c r="BD52" s="22">
        <f t="shared" si="2"/>
        <v>0.88636051597172905</v>
      </c>
      <c r="BE52" s="22">
        <f t="shared" si="4"/>
        <v>8.9041018436922315</v>
      </c>
      <c r="BF52" s="22">
        <f t="shared" si="4"/>
        <v>0</v>
      </c>
      <c r="BG52" s="22">
        <f t="shared" si="4"/>
        <v>1.6142500831742357</v>
      </c>
      <c r="BH52" s="22">
        <f t="shared" si="4"/>
        <v>1.2090005253107283</v>
      </c>
      <c r="BI52" s="22">
        <f t="shared" si="4"/>
        <v>1.6461498776663719</v>
      </c>
      <c r="BJ52" s="22">
        <f t="shared" si="4"/>
        <v>14.89554868870761</v>
      </c>
      <c r="BK52" s="22">
        <f t="shared" si="4"/>
        <v>13.819131066857645</v>
      </c>
      <c r="BL52" s="22">
        <f t="shared" si="4"/>
        <v>11.503617743985261</v>
      </c>
      <c r="BM52" s="22">
        <f t="shared" si="4"/>
        <v>43.926900951280963</v>
      </c>
    </row>
    <row r="53" spans="1:65">
      <c r="A53" s="9" t="s">
        <v>676</v>
      </c>
      <c r="B53" s="9" t="s">
        <v>677</v>
      </c>
      <c r="C53" s="9" t="s">
        <v>678</v>
      </c>
      <c r="D53" s="9" t="s">
        <v>679</v>
      </c>
      <c r="E53" s="9" t="s">
        <v>677</v>
      </c>
      <c r="F53" s="9" t="s">
        <v>680</v>
      </c>
      <c r="G53" s="9">
        <v>21</v>
      </c>
      <c r="H53" s="9">
        <v>2726</v>
      </c>
      <c r="I53" s="9">
        <v>446</v>
      </c>
      <c r="J53" s="9">
        <v>934</v>
      </c>
      <c r="K53" s="9">
        <v>24</v>
      </c>
      <c r="L53" s="9">
        <v>57</v>
      </c>
      <c r="M53" s="9">
        <v>154</v>
      </c>
      <c r="N53" s="9">
        <v>93</v>
      </c>
      <c r="O53" s="9">
        <v>257</v>
      </c>
      <c r="P53" s="9">
        <v>186</v>
      </c>
      <c r="Q53" s="9">
        <v>9</v>
      </c>
      <c r="R53" s="9">
        <v>67</v>
      </c>
      <c r="S53" s="9">
        <v>13</v>
      </c>
      <c r="T53" s="9">
        <v>243</v>
      </c>
      <c r="U53" s="9">
        <v>36</v>
      </c>
      <c r="V53" s="9">
        <v>37</v>
      </c>
      <c r="W53" s="9">
        <v>57</v>
      </c>
      <c r="X53" s="9">
        <v>27</v>
      </c>
      <c r="Y53" s="9">
        <v>69</v>
      </c>
      <c r="Z53" s="9">
        <v>3</v>
      </c>
      <c r="AA53" s="9">
        <v>0</v>
      </c>
      <c r="AB53" s="9">
        <v>1</v>
      </c>
      <c r="AC53" s="9">
        <v>6</v>
      </c>
      <c r="AD53" s="9">
        <v>0</v>
      </c>
      <c r="AE53" s="9">
        <v>3</v>
      </c>
      <c r="AF53" s="9">
        <v>2</v>
      </c>
      <c r="AG53" s="9">
        <v>2</v>
      </c>
      <c r="AH53" s="9">
        <v>0</v>
      </c>
      <c r="AI53" s="9">
        <v>0</v>
      </c>
      <c r="AJ53" s="9" t="s">
        <v>681</v>
      </c>
      <c r="AL53" s="9" t="s">
        <v>682</v>
      </c>
      <c r="AM53" s="22">
        <f t="shared" si="5"/>
        <v>430.03793783117015</v>
      </c>
      <c r="AN53" s="22">
        <f t="shared" si="5"/>
        <v>493.76017190889485</v>
      </c>
      <c r="AO53" s="22">
        <f t="shared" si="5"/>
        <v>16.444886811899686</v>
      </c>
      <c r="AP53" s="22">
        <f t="shared" si="5"/>
        <v>52.626675871103053</v>
      </c>
      <c r="AQ53" s="22">
        <f t="shared" si="5"/>
        <v>140.80971989380754</v>
      </c>
      <c r="AR53" s="22">
        <f t="shared" si="5"/>
        <v>70.694843654932541</v>
      </c>
      <c r="AS53" s="22">
        <f t="shared" si="5"/>
        <v>194.98568145029896</v>
      </c>
      <c r="AT53" s="22">
        <f t="shared" si="5"/>
        <v>133.28339266713471</v>
      </c>
      <c r="AU53" s="22">
        <f t="shared" si="5"/>
        <v>7.9602553296120613</v>
      </c>
      <c r="AV53" s="22">
        <f t="shared" si="5"/>
        <v>43.291064239739455</v>
      </c>
      <c r="AW53" s="22">
        <f t="shared" si="5"/>
        <v>12.777736386648799</v>
      </c>
      <c r="AX53" s="22">
        <f t="shared" si="5"/>
        <v>211.60252338186115</v>
      </c>
      <c r="AY53" s="22">
        <f t="shared" si="5"/>
        <v>26.406104915415746</v>
      </c>
      <c r="AZ53" s="22">
        <f t="shared" si="5"/>
        <v>27.320158961975729</v>
      </c>
      <c r="BA53" s="22">
        <f t="shared" si="5"/>
        <v>27.983586693617969</v>
      </c>
      <c r="BB53" s="22">
        <f t="shared" si="2"/>
        <v>12.221316084560101</v>
      </c>
      <c r="BC53" s="22">
        <f t="shared" si="2"/>
        <v>65.07489082508171</v>
      </c>
      <c r="BD53" s="22">
        <f t="shared" si="2"/>
        <v>2.6590815479151866</v>
      </c>
      <c r="BE53" s="22">
        <f t="shared" si="4"/>
        <v>0</v>
      </c>
      <c r="BF53" s="22">
        <f t="shared" si="4"/>
        <v>1.4655364449603132</v>
      </c>
      <c r="BG53" s="22">
        <f t="shared" si="4"/>
        <v>9.6855004990454123</v>
      </c>
      <c r="BH53" s="22">
        <f t="shared" si="4"/>
        <v>0</v>
      </c>
      <c r="BI53" s="22">
        <f t="shared" si="4"/>
        <v>4.9384496329991157</v>
      </c>
      <c r="BJ53" s="22">
        <f t="shared" si="4"/>
        <v>3.7238871721769025</v>
      </c>
      <c r="BK53" s="22">
        <f t="shared" si="4"/>
        <v>3.4547827667144113</v>
      </c>
      <c r="BL53" s="22">
        <f t="shared" si="4"/>
        <v>0</v>
      </c>
      <c r="BM53" s="22">
        <f t="shared" si="4"/>
        <v>0</v>
      </c>
    </row>
    <row r="54" spans="1:65">
      <c r="A54" s="9" t="s">
        <v>420</v>
      </c>
      <c r="B54" s="9" t="s">
        <v>683</v>
      </c>
      <c r="C54" s="9" t="s">
        <v>684</v>
      </c>
      <c r="D54" s="9" t="s">
        <v>685</v>
      </c>
      <c r="E54" s="9" t="s">
        <v>683</v>
      </c>
      <c r="F54" s="9" t="s">
        <v>686</v>
      </c>
      <c r="G54" s="9">
        <v>21</v>
      </c>
      <c r="H54" s="9">
        <v>2531</v>
      </c>
      <c r="I54" s="9">
        <v>2</v>
      </c>
      <c r="J54" s="9">
        <v>1</v>
      </c>
      <c r="K54" s="9">
        <v>2</v>
      </c>
      <c r="L54" s="9">
        <v>0</v>
      </c>
      <c r="M54" s="9">
        <v>5</v>
      </c>
      <c r="N54" s="9">
        <v>2</v>
      </c>
      <c r="O54" s="9">
        <v>2</v>
      </c>
      <c r="P54" s="9">
        <v>1</v>
      </c>
      <c r="Q54" s="9">
        <v>0</v>
      </c>
      <c r="R54" s="9">
        <v>7</v>
      </c>
      <c r="S54" s="9">
        <v>0</v>
      </c>
      <c r="T54" s="9">
        <v>2</v>
      </c>
      <c r="U54" s="9">
        <v>16</v>
      </c>
      <c r="V54" s="9">
        <v>11</v>
      </c>
      <c r="W54" s="9">
        <v>5</v>
      </c>
      <c r="X54" s="9">
        <v>0</v>
      </c>
      <c r="Y54" s="9">
        <v>0</v>
      </c>
      <c r="Z54" s="9">
        <v>394</v>
      </c>
      <c r="AA54" s="9">
        <v>61</v>
      </c>
      <c r="AB54" s="9">
        <v>4</v>
      </c>
      <c r="AC54" s="9">
        <v>6</v>
      </c>
      <c r="AD54" s="9">
        <v>81</v>
      </c>
      <c r="AE54" s="9">
        <v>26</v>
      </c>
      <c r="AF54" s="9">
        <v>242</v>
      </c>
      <c r="AG54" s="9">
        <v>967</v>
      </c>
      <c r="AH54" s="9">
        <v>688</v>
      </c>
      <c r="AI54" s="9">
        <v>6</v>
      </c>
      <c r="AJ54" s="9" t="s">
        <v>687</v>
      </c>
      <c r="AL54" s="9" t="s">
        <v>688</v>
      </c>
      <c r="AM54" s="22">
        <f t="shared" si="5"/>
        <v>1.9284212458796868</v>
      </c>
      <c r="AN54" s="22">
        <f t="shared" si="5"/>
        <v>0.52865114765406296</v>
      </c>
      <c r="AO54" s="22">
        <f t="shared" si="5"/>
        <v>1.3704072343249738</v>
      </c>
      <c r="AP54" s="22">
        <f t="shared" si="5"/>
        <v>0</v>
      </c>
      <c r="AQ54" s="22">
        <f t="shared" si="5"/>
        <v>4.5717441523963478</v>
      </c>
      <c r="AR54" s="22">
        <f t="shared" si="5"/>
        <v>1.520319218385646</v>
      </c>
      <c r="AS54" s="22">
        <f t="shared" si="5"/>
        <v>1.5173982992241162</v>
      </c>
      <c r="AT54" s="22">
        <f t="shared" si="5"/>
        <v>0.71657737993083159</v>
      </c>
      <c r="AU54" s="22">
        <f t="shared" si="5"/>
        <v>0</v>
      </c>
      <c r="AV54" s="22">
        <f t="shared" si="5"/>
        <v>4.5229470101220324</v>
      </c>
      <c r="AW54" s="22">
        <f t="shared" si="5"/>
        <v>0</v>
      </c>
      <c r="AX54" s="22">
        <f t="shared" si="5"/>
        <v>1.7415845545832194</v>
      </c>
      <c r="AY54" s="22">
        <f t="shared" si="5"/>
        <v>11.736046629073666</v>
      </c>
      <c r="AZ54" s="22">
        <f t="shared" si="5"/>
        <v>8.1222094211279199</v>
      </c>
      <c r="BA54" s="22">
        <f t="shared" si="5"/>
        <v>2.4547005871594711</v>
      </c>
      <c r="BB54" s="22">
        <f t="shared" si="2"/>
        <v>0</v>
      </c>
      <c r="BC54" s="22">
        <f t="shared" si="2"/>
        <v>0</v>
      </c>
      <c r="BD54" s="22">
        <f t="shared" si="2"/>
        <v>349.22604329286122</v>
      </c>
      <c r="BE54" s="22">
        <f t="shared" si="4"/>
        <v>54.315021246522612</v>
      </c>
      <c r="BF54" s="22">
        <f t="shared" si="4"/>
        <v>5.8621457798412528</v>
      </c>
      <c r="BG54" s="22">
        <f t="shared" si="4"/>
        <v>9.6855004990454123</v>
      </c>
      <c r="BH54" s="22">
        <f t="shared" si="4"/>
        <v>97.929042550168987</v>
      </c>
      <c r="BI54" s="22">
        <f t="shared" si="4"/>
        <v>42.799896819325667</v>
      </c>
      <c r="BJ54" s="22">
        <f t="shared" si="4"/>
        <v>450.59034783340519</v>
      </c>
      <c r="BK54" s="22">
        <f t="shared" si="4"/>
        <v>1670.3874677064182</v>
      </c>
      <c r="BL54" s="22">
        <f t="shared" si="4"/>
        <v>989.31112598273251</v>
      </c>
      <c r="BM54" s="22">
        <f t="shared" si="4"/>
        <v>8.785380190256193</v>
      </c>
    </row>
    <row r="55" spans="1:65">
      <c r="A55" s="9" t="s">
        <v>517</v>
      </c>
      <c r="B55" s="9" t="s">
        <v>689</v>
      </c>
      <c r="C55" s="9" t="s">
        <v>690</v>
      </c>
      <c r="D55" s="9" t="s">
        <v>691</v>
      </c>
      <c r="E55" s="9" t="s">
        <v>689</v>
      </c>
      <c r="F55" s="9" t="s">
        <v>692</v>
      </c>
      <c r="G55" s="9">
        <v>21</v>
      </c>
      <c r="H55" s="9">
        <v>2370</v>
      </c>
      <c r="I55" s="9">
        <v>2</v>
      </c>
      <c r="J55" s="9">
        <v>0</v>
      </c>
      <c r="K55" s="9">
        <v>0</v>
      </c>
      <c r="L55" s="9">
        <v>0</v>
      </c>
      <c r="M55" s="9">
        <v>0</v>
      </c>
      <c r="N55" s="9">
        <v>0</v>
      </c>
      <c r="O55" s="9">
        <v>0</v>
      </c>
      <c r="P55" s="9">
        <v>0</v>
      </c>
      <c r="Q55" s="9">
        <v>0</v>
      </c>
      <c r="R55" s="9">
        <v>1</v>
      </c>
      <c r="S55" s="9">
        <v>0</v>
      </c>
      <c r="T55" s="9">
        <v>0</v>
      </c>
      <c r="U55" s="9">
        <v>0</v>
      </c>
      <c r="V55" s="9">
        <v>0</v>
      </c>
      <c r="W55" s="9">
        <v>4</v>
      </c>
      <c r="X55" s="9">
        <v>1</v>
      </c>
      <c r="Y55" s="9">
        <v>1</v>
      </c>
      <c r="Z55" s="9">
        <v>995</v>
      </c>
      <c r="AA55" s="9">
        <v>56</v>
      </c>
      <c r="AB55" s="9">
        <v>13</v>
      </c>
      <c r="AC55" s="9">
        <v>26</v>
      </c>
      <c r="AD55" s="9">
        <v>40</v>
      </c>
      <c r="AE55" s="9">
        <v>115</v>
      </c>
      <c r="AF55" s="9">
        <v>263</v>
      </c>
      <c r="AG55" s="9">
        <v>354</v>
      </c>
      <c r="AH55" s="9">
        <v>226</v>
      </c>
      <c r="AI55" s="9">
        <v>273</v>
      </c>
      <c r="AJ55" s="9" t="s">
        <v>693</v>
      </c>
      <c r="AL55" s="9" t="s">
        <v>694</v>
      </c>
      <c r="AM55" s="22">
        <f t="shared" ref="AM55:BA71" si="6">I55/I$2*10000000</f>
        <v>1.9284212458796868</v>
      </c>
      <c r="AN55" s="22">
        <f t="shared" si="6"/>
        <v>0</v>
      </c>
      <c r="AO55" s="22">
        <f t="shared" si="6"/>
        <v>0</v>
      </c>
      <c r="AP55" s="22">
        <f t="shared" si="6"/>
        <v>0</v>
      </c>
      <c r="AQ55" s="22">
        <f t="shared" si="6"/>
        <v>0</v>
      </c>
      <c r="AR55" s="22">
        <f t="shared" si="6"/>
        <v>0</v>
      </c>
      <c r="AS55" s="22">
        <f t="shared" si="6"/>
        <v>0</v>
      </c>
      <c r="AT55" s="22">
        <f t="shared" si="6"/>
        <v>0</v>
      </c>
      <c r="AU55" s="22">
        <f t="shared" si="6"/>
        <v>0</v>
      </c>
      <c r="AV55" s="22">
        <f t="shared" si="6"/>
        <v>0.64613528716029034</v>
      </c>
      <c r="AW55" s="22">
        <f t="shared" si="6"/>
        <v>0</v>
      </c>
      <c r="AX55" s="22">
        <f t="shared" si="6"/>
        <v>0</v>
      </c>
      <c r="AY55" s="22">
        <f t="shared" si="6"/>
        <v>0</v>
      </c>
      <c r="AZ55" s="22">
        <f t="shared" si="6"/>
        <v>0</v>
      </c>
      <c r="BA55" s="22">
        <f t="shared" si="6"/>
        <v>1.963760469727577</v>
      </c>
      <c r="BB55" s="22">
        <f t="shared" si="2"/>
        <v>0.45264133646518895</v>
      </c>
      <c r="BC55" s="22">
        <f t="shared" si="2"/>
        <v>0.94311435978379299</v>
      </c>
      <c r="BD55" s="22">
        <f t="shared" si="2"/>
        <v>881.92871339187036</v>
      </c>
      <c r="BE55" s="22">
        <f t="shared" si="4"/>
        <v>49.862970324676496</v>
      </c>
      <c r="BF55" s="22">
        <f t="shared" si="4"/>
        <v>19.051973784484073</v>
      </c>
      <c r="BG55" s="22">
        <f t="shared" si="4"/>
        <v>41.970502162530117</v>
      </c>
      <c r="BH55" s="22">
        <f t="shared" si="4"/>
        <v>48.360021012429129</v>
      </c>
      <c r="BI55" s="22">
        <f t="shared" si="4"/>
        <v>189.30723593163276</v>
      </c>
      <c r="BJ55" s="22">
        <f t="shared" si="4"/>
        <v>489.69116314126268</v>
      </c>
      <c r="BK55" s="22">
        <f t="shared" si="4"/>
        <v>611.49654970845086</v>
      </c>
      <c r="BL55" s="22">
        <f t="shared" si="4"/>
        <v>324.97720126758367</v>
      </c>
      <c r="BM55" s="22">
        <f t="shared" si="4"/>
        <v>399.73479865665684</v>
      </c>
    </row>
    <row r="56" spans="1:65">
      <c r="A56" s="9" t="s">
        <v>695</v>
      </c>
      <c r="B56" s="9" t="s">
        <v>696</v>
      </c>
      <c r="C56" s="9" t="s">
        <v>697</v>
      </c>
      <c r="D56" s="9" t="s">
        <v>239</v>
      </c>
      <c r="E56" s="9" t="s">
        <v>696</v>
      </c>
      <c r="F56" s="9" t="s">
        <v>698</v>
      </c>
      <c r="G56" s="9">
        <v>22</v>
      </c>
      <c r="H56" s="9">
        <v>2346</v>
      </c>
      <c r="I56" s="9">
        <v>0</v>
      </c>
      <c r="J56" s="9">
        <v>1</v>
      </c>
      <c r="K56" s="9">
        <v>5</v>
      </c>
      <c r="L56" s="9">
        <v>3</v>
      </c>
      <c r="M56" s="9">
        <v>0</v>
      </c>
      <c r="N56" s="9">
        <v>6</v>
      </c>
      <c r="O56" s="9">
        <v>0</v>
      </c>
      <c r="P56" s="9">
        <v>0</v>
      </c>
      <c r="Q56" s="9">
        <v>2</v>
      </c>
      <c r="R56" s="9">
        <v>22</v>
      </c>
      <c r="S56" s="9">
        <v>30</v>
      </c>
      <c r="T56" s="9">
        <v>11</v>
      </c>
      <c r="U56" s="9">
        <v>223</v>
      </c>
      <c r="V56" s="9">
        <v>106</v>
      </c>
      <c r="W56" s="9">
        <v>106</v>
      </c>
      <c r="X56" s="9">
        <v>9</v>
      </c>
      <c r="Y56" s="9">
        <v>155</v>
      </c>
      <c r="Z56" s="9">
        <v>478</v>
      </c>
      <c r="AA56" s="9">
        <v>40</v>
      </c>
      <c r="AB56" s="9">
        <v>4</v>
      </c>
      <c r="AC56" s="9">
        <v>13</v>
      </c>
      <c r="AD56" s="9">
        <v>18</v>
      </c>
      <c r="AE56" s="9">
        <v>23</v>
      </c>
      <c r="AF56" s="9">
        <v>131</v>
      </c>
      <c r="AG56" s="9">
        <v>369</v>
      </c>
      <c r="AH56" s="9">
        <v>328</v>
      </c>
      <c r="AI56" s="9">
        <v>263</v>
      </c>
      <c r="AJ56" s="9" t="s">
        <v>699</v>
      </c>
      <c r="AL56" s="9" t="s">
        <v>700</v>
      </c>
      <c r="AM56" s="22">
        <f t="shared" si="6"/>
        <v>0</v>
      </c>
      <c r="AN56" s="22">
        <f t="shared" si="6"/>
        <v>0.52865114765406296</v>
      </c>
      <c r="AO56" s="22">
        <f t="shared" si="6"/>
        <v>3.4260180858124345</v>
      </c>
      <c r="AP56" s="22">
        <f t="shared" si="6"/>
        <v>2.7698250458475293</v>
      </c>
      <c r="AQ56" s="22">
        <f t="shared" si="6"/>
        <v>0</v>
      </c>
      <c r="AR56" s="22">
        <f t="shared" si="6"/>
        <v>4.5609576551569377</v>
      </c>
      <c r="AS56" s="22">
        <f t="shared" si="6"/>
        <v>0</v>
      </c>
      <c r="AT56" s="22">
        <f t="shared" si="6"/>
        <v>0</v>
      </c>
      <c r="AU56" s="22">
        <f t="shared" si="6"/>
        <v>1.7689456288026804</v>
      </c>
      <c r="AV56" s="22">
        <f t="shared" si="6"/>
        <v>14.214976317526387</v>
      </c>
      <c r="AW56" s="22">
        <f t="shared" si="6"/>
        <v>29.487083969189534</v>
      </c>
      <c r="AX56" s="22">
        <f t="shared" si="6"/>
        <v>9.5787150502077054</v>
      </c>
      <c r="AY56" s="22">
        <f t="shared" si="6"/>
        <v>163.5711498927142</v>
      </c>
      <c r="AZ56" s="22">
        <f t="shared" si="6"/>
        <v>78.268563512687237</v>
      </c>
      <c r="BA56" s="22">
        <f t="shared" si="6"/>
        <v>52.039652447780789</v>
      </c>
      <c r="BB56" s="22">
        <f t="shared" si="2"/>
        <v>4.0737720281867009</v>
      </c>
      <c r="BC56" s="22">
        <f t="shared" si="2"/>
        <v>146.18272576648792</v>
      </c>
      <c r="BD56" s="22">
        <f t="shared" si="2"/>
        <v>423.68032663448645</v>
      </c>
      <c r="BE56" s="22">
        <f t="shared" si="4"/>
        <v>35.616407374768926</v>
      </c>
      <c r="BF56" s="22">
        <f t="shared" si="4"/>
        <v>5.8621457798412528</v>
      </c>
      <c r="BG56" s="22">
        <f t="shared" si="4"/>
        <v>20.985251081265059</v>
      </c>
      <c r="BH56" s="22">
        <f t="shared" ref="BH56:BM98" si="7">AD56/AD$2*10000000</f>
        <v>21.762009455593109</v>
      </c>
      <c r="BI56" s="22">
        <f t="shared" si="7"/>
        <v>37.861447186326551</v>
      </c>
      <c r="BJ56" s="22">
        <f t="shared" si="7"/>
        <v>243.91460977758712</v>
      </c>
      <c r="BK56" s="22">
        <f t="shared" si="7"/>
        <v>637.40742045880904</v>
      </c>
      <c r="BL56" s="22">
        <f t="shared" si="7"/>
        <v>471.64832750339571</v>
      </c>
      <c r="BM56" s="22">
        <f t="shared" si="7"/>
        <v>385.09249833956312</v>
      </c>
    </row>
    <row r="57" spans="1:65">
      <c r="A57" s="9" t="s">
        <v>701</v>
      </c>
      <c r="B57" s="9" t="s">
        <v>702</v>
      </c>
      <c r="C57" s="9" t="s">
        <v>703</v>
      </c>
      <c r="D57" s="9" t="s">
        <v>704</v>
      </c>
      <c r="E57" s="9" t="s">
        <v>702</v>
      </c>
      <c r="F57" s="9" t="s">
        <v>705</v>
      </c>
      <c r="G57" s="9">
        <v>21</v>
      </c>
      <c r="H57" s="9">
        <v>2143</v>
      </c>
      <c r="I57" s="9">
        <v>194</v>
      </c>
      <c r="J57" s="9">
        <v>106</v>
      </c>
      <c r="K57" s="9">
        <v>29</v>
      </c>
      <c r="L57" s="9">
        <v>615</v>
      </c>
      <c r="M57" s="9">
        <v>157</v>
      </c>
      <c r="N57" s="9">
        <v>318</v>
      </c>
      <c r="O57" s="9">
        <v>142</v>
      </c>
      <c r="P57" s="9">
        <v>4</v>
      </c>
      <c r="Q57" s="9">
        <v>8</v>
      </c>
      <c r="R57" s="9">
        <v>107</v>
      </c>
      <c r="S57" s="9">
        <v>105</v>
      </c>
      <c r="T57" s="9">
        <v>7</v>
      </c>
      <c r="U57" s="9">
        <v>111</v>
      </c>
      <c r="V57" s="9">
        <v>51</v>
      </c>
      <c r="W57" s="9">
        <v>49</v>
      </c>
      <c r="X57" s="9">
        <v>0</v>
      </c>
      <c r="Y57" s="9">
        <v>116</v>
      </c>
      <c r="Z57" s="9">
        <v>12</v>
      </c>
      <c r="AA57" s="9">
        <v>4</v>
      </c>
      <c r="AB57" s="9">
        <v>1</v>
      </c>
      <c r="AC57" s="9">
        <v>1</v>
      </c>
      <c r="AD57" s="9">
        <v>1</v>
      </c>
      <c r="AE57" s="9">
        <v>1</v>
      </c>
      <c r="AF57" s="9">
        <v>0</v>
      </c>
      <c r="AG57" s="9">
        <v>1</v>
      </c>
      <c r="AH57" s="9">
        <v>3</v>
      </c>
      <c r="AI57" s="9">
        <v>0</v>
      </c>
      <c r="AJ57" s="9" t="s">
        <v>706</v>
      </c>
      <c r="AL57" s="9" t="s">
        <v>707</v>
      </c>
      <c r="AM57" s="22">
        <f t="shared" si="6"/>
        <v>187.05686085032966</v>
      </c>
      <c r="AN57" s="22">
        <f t="shared" si="6"/>
        <v>56.037021651330676</v>
      </c>
      <c r="AO57" s="22">
        <f t="shared" si="6"/>
        <v>19.870904897712119</v>
      </c>
      <c r="AP57" s="22">
        <f t="shared" si="6"/>
        <v>567.81413439874348</v>
      </c>
      <c r="AQ57" s="22">
        <f t="shared" si="6"/>
        <v>143.55276638524535</v>
      </c>
      <c r="AR57" s="22">
        <f t="shared" si="6"/>
        <v>241.73075572331771</v>
      </c>
      <c r="AS57" s="22">
        <f t="shared" si="6"/>
        <v>107.73527924491225</v>
      </c>
      <c r="AT57" s="22">
        <f t="shared" si="6"/>
        <v>2.8663095197233264</v>
      </c>
      <c r="AU57" s="22">
        <f t="shared" si="6"/>
        <v>7.0757825152107214</v>
      </c>
      <c r="AV57" s="22">
        <f t="shared" si="6"/>
        <v>69.136475726151062</v>
      </c>
      <c r="AW57" s="22">
        <f t="shared" si="6"/>
        <v>103.20479389216337</v>
      </c>
      <c r="AX57" s="22">
        <f t="shared" si="6"/>
        <v>6.0955459410412667</v>
      </c>
      <c r="AY57" s="22">
        <f t="shared" si="6"/>
        <v>81.418823489198545</v>
      </c>
      <c r="AZ57" s="22">
        <f t="shared" si="6"/>
        <v>37.657516407047623</v>
      </c>
      <c r="BA57" s="22">
        <f t="shared" si="6"/>
        <v>24.056065754162816</v>
      </c>
      <c r="BB57" s="22">
        <f t="shared" si="2"/>
        <v>0</v>
      </c>
      <c r="BC57" s="22">
        <f t="shared" si="2"/>
        <v>109.40126573491999</v>
      </c>
      <c r="BD57" s="22">
        <f t="shared" si="2"/>
        <v>10.636326191660746</v>
      </c>
      <c r="BE57" s="22">
        <f t="shared" si="2"/>
        <v>3.5616407374768926</v>
      </c>
      <c r="BF57" s="22">
        <f t="shared" si="2"/>
        <v>1.4655364449603132</v>
      </c>
      <c r="BG57" s="22">
        <f t="shared" si="2"/>
        <v>1.6142500831742357</v>
      </c>
      <c r="BH57" s="22">
        <f t="shared" si="7"/>
        <v>1.2090005253107283</v>
      </c>
      <c r="BI57" s="22">
        <f t="shared" si="7"/>
        <v>1.6461498776663719</v>
      </c>
      <c r="BJ57" s="22">
        <f t="shared" si="7"/>
        <v>0</v>
      </c>
      <c r="BK57" s="22">
        <f t="shared" si="7"/>
        <v>1.7273913833572057</v>
      </c>
      <c r="BL57" s="22">
        <f t="shared" si="7"/>
        <v>4.3138566539944732</v>
      </c>
      <c r="BM57" s="22">
        <f t="shared" si="7"/>
        <v>0</v>
      </c>
    </row>
    <row r="58" spans="1:65">
      <c r="A58" s="9" t="s">
        <v>708</v>
      </c>
      <c r="B58" s="9" t="s">
        <v>709</v>
      </c>
      <c r="C58" s="9" t="s">
        <v>710</v>
      </c>
      <c r="D58" s="9" t="s">
        <v>711</v>
      </c>
      <c r="E58" s="9" t="s">
        <v>709</v>
      </c>
      <c r="F58" s="9" t="s">
        <v>712</v>
      </c>
      <c r="G58" s="9">
        <v>21</v>
      </c>
      <c r="H58" s="9">
        <v>2125</v>
      </c>
      <c r="I58" s="9">
        <v>263</v>
      </c>
      <c r="J58" s="9">
        <v>136</v>
      </c>
      <c r="K58" s="9">
        <v>33</v>
      </c>
      <c r="L58" s="9">
        <v>36</v>
      </c>
      <c r="M58" s="9">
        <v>30</v>
      </c>
      <c r="N58" s="9">
        <v>48</v>
      </c>
      <c r="O58" s="9">
        <v>49</v>
      </c>
      <c r="P58" s="9">
        <v>25</v>
      </c>
      <c r="Q58" s="9">
        <v>11</v>
      </c>
      <c r="R58" s="9">
        <v>145</v>
      </c>
      <c r="S58" s="9">
        <v>58</v>
      </c>
      <c r="T58" s="9">
        <v>145</v>
      </c>
      <c r="U58" s="9">
        <v>410</v>
      </c>
      <c r="V58" s="9">
        <v>253</v>
      </c>
      <c r="W58" s="9">
        <v>342</v>
      </c>
      <c r="X58" s="9">
        <v>61</v>
      </c>
      <c r="Y58" s="9">
        <v>77</v>
      </c>
      <c r="Z58" s="9">
        <v>0</v>
      </c>
      <c r="AA58" s="9">
        <v>0</v>
      </c>
      <c r="AB58" s="9">
        <v>0</v>
      </c>
      <c r="AC58" s="9">
        <v>1</v>
      </c>
      <c r="AD58" s="9">
        <v>1</v>
      </c>
      <c r="AE58" s="9">
        <v>1</v>
      </c>
      <c r="AF58" s="9">
        <v>0</v>
      </c>
      <c r="AG58" s="9">
        <v>0</v>
      </c>
      <c r="AH58" s="9">
        <v>0</v>
      </c>
      <c r="AI58" s="9">
        <v>0</v>
      </c>
      <c r="AJ58" s="9" t="s">
        <v>713</v>
      </c>
      <c r="AL58" s="9" t="s">
        <v>714</v>
      </c>
      <c r="AM58" s="22">
        <f t="shared" si="6"/>
        <v>253.58739383317885</v>
      </c>
      <c r="AN58" s="22">
        <f t="shared" si="6"/>
        <v>71.896556080952564</v>
      </c>
      <c r="AO58" s="22">
        <f t="shared" si="6"/>
        <v>22.611719366362067</v>
      </c>
      <c r="AP58" s="22">
        <f t="shared" si="6"/>
        <v>33.237900550170352</v>
      </c>
      <c r="AQ58" s="22">
        <f t="shared" si="6"/>
        <v>27.430464914378089</v>
      </c>
      <c r="AR58" s="22">
        <f t="shared" si="6"/>
        <v>36.487661241255502</v>
      </c>
      <c r="AS58" s="22">
        <f t="shared" si="6"/>
        <v>37.176258330990848</v>
      </c>
      <c r="AT58" s="22">
        <f t="shared" si="6"/>
        <v>17.91443449827079</v>
      </c>
      <c r="AU58" s="22">
        <f t="shared" si="6"/>
        <v>9.7292009584147419</v>
      </c>
      <c r="AV58" s="22">
        <f t="shared" si="6"/>
        <v>93.6896166382421</v>
      </c>
      <c r="AW58" s="22">
        <f t="shared" si="6"/>
        <v>57.008362340433102</v>
      </c>
      <c r="AX58" s="22">
        <f t="shared" si="6"/>
        <v>126.26488020728338</v>
      </c>
      <c r="AY58" s="22">
        <f t="shared" si="6"/>
        <v>300.73619487001264</v>
      </c>
      <c r="AZ58" s="22">
        <f t="shared" si="6"/>
        <v>186.81081668594217</v>
      </c>
      <c r="BA58" s="22">
        <f t="shared" si="6"/>
        <v>167.90152016170782</v>
      </c>
      <c r="BB58" s="22">
        <f t="shared" si="2"/>
        <v>27.611121524376525</v>
      </c>
      <c r="BC58" s="22">
        <f t="shared" si="2"/>
        <v>72.619805703352057</v>
      </c>
      <c r="BD58" s="22">
        <f t="shared" si="2"/>
        <v>0</v>
      </c>
      <c r="BE58" s="22">
        <f t="shared" si="2"/>
        <v>0</v>
      </c>
      <c r="BF58" s="22">
        <f t="shared" si="2"/>
        <v>0</v>
      </c>
      <c r="BG58" s="22">
        <f t="shared" si="2"/>
        <v>1.6142500831742357</v>
      </c>
      <c r="BH58" s="22">
        <f t="shared" si="7"/>
        <v>1.2090005253107283</v>
      </c>
      <c r="BI58" s="22">
        <f t="shared" si="7"/>
        <v>1.6461498776663719</v>
      </c>
      <c r="BJ58" s="22">
        <f t="shared" si="7"/>
        <v>0</v>
      </c>
      <c r="BK58" s="22">
        <f t="shared" si="7"/>
        <v>0</v>
      </c>
      <c r="BL58" s="22">
        <f t="shared" si="7"/>
        <v>0</v>
      </c>
      <c r="BM58" s="22">
        <f t="shared" si="7"/>
        <v>0</v>
      </c>
    </row>
    <row r="59" spans="1:65">
      <c r="A59" s="9" t="s">
        <v>396</v>
      </c>
      <c r="B59" s="9" t="s">
        <v>715</v>
      </c>
      <c r="C59" s="9" t="s">
        <v>716</v>
      </c>
      <c r="D59" s="9" t="s">
        <v>717</v>
      </c>
      <c r="E59" s="9" t="s">
        <v>715</v>
      </c>
      <c r="F59" s="9" t="s">
        <v>718</v>
      </c>
      <c r="G59" s="9">
        <v>21</v>
      </c>
      <c r="H59" s="9">
        <v>2084</v>
      </c>
      <c r="I59" s="9">
        <v>39</v>
      </c>
      <c r="J59" s="9">
        <v>4</v>
      </c>
      <c r="K59" s="9">
        <v>24</v>
      </c>
      <c r="L59" s="9">
        <v>185</v>
      </c>
      <c r="M59" s="9">
        <v>129</v>
      </c>
      <c r="N59" s="9">
        <v>15</v>
      </c>
      <c r="O59" s="9">
        <v>137</v>
      </c>
      <c r="P59" s="9">
        <v>59</v>
      </c>
      <c r="Q59" s="9">
        <v>22</v>
      </c>
      <c r="R59" s="9">
        <v>206</v>
      </c>
      <c r="S59" s="9">
        <v>14</v>
      </c>
      <c r="T59" s="9">
        <v>34</v>
      </c>
      <c r="U59" s="9">
        <v>317</v>
      </c>
      <c r="V59" s="9">
        <v>129</v>
      </c>
      <c r="W59" s="9">
        <v>208</v>
      </c>
      <c r="X59" s="9">
        <v>284</v>
      </c>
      <c r="Y59" s="9">
        <v>14</v>
      </c>
      <c r="Z59" s="9">
        <v>54</v>
      </c>
      <c r="AA59" s="9">
        <v>29</v>
      </c>
      <c r="AB59" s="9">
        <v>4</v>
      </c>
      <c r="AC59" s="9">
        <v>8</v>
      </c>
      <c r="AD59" s="9">
        <v>10</v>
      </c>
      <c r="AE59" s="9">
        <v>23</v>
      </c>
      <c r="AF59" s="9">
        <v>22</v>
      </c>
      <c r="AG59" s="9">
        <v>20</v>
      </c>
      <c r="AH59" s="9">
        <v>30</v>
      </c>
      <c r="AI59" s="9">
        <v>64</v>
      </c>
      <c r="AJ59" s="9" t="s">
        <v>719</v>
      </c>
      <c r="AL59" s="9" t="s">
        <v>720</v>
      </c>
      <c r="AM59" s="22">
        <f t="shared" si="6"/>
        <v>37.6042142946539</v>
      </c>
      <c r="AN59" s="22">
        <f t="shared" si="6"/>
        <v>2.1146045906162518</v>
      </c>
      <c r="AO59" s="22">
        <f t="shared" si="6"/>
        <v>16.444886811899686</v>
      </c>
      <c r="AP59" s="22">
        <f t="shared" si="6"/>
        <v>170.80587782726428</v>
      </c>
      <c r="AQ59" s="22">
        <f t="shared" si="6"/>
        <v>117.95099913182578</v>
      </c>
      <c r="AR59" s="22">
        <f t="shared" si="6"/>
        <v>11.402394137892344</v>
      </c>
      <c r="AS59" s="22">
        <f t="shared" si="6"/>
        <v>103.94178349685197</v>
      </c>
      <c r="AT59" s="22">
        <f t="shared" si="6"/>
        <v>42.278065415919066</v>
      </c>
      <c r="AU59" s="22">
        <f t="shared" si="6"/>
        <v>19.458401916829484</v>
      </c>
      <c r="AV59" s="22">
        <f t="shared" si="6"/>
        <v>133.10386915501979</v>
      </c>
      <c r="AW59" s="22">
        <f t="shared" si="6"/>
        <v>13.760639185621784</v>
      </c>
      <c r="AX59" s="22">
        <f t="shared" si="6"/>
        <v>29.606937427914726</v>
      </c>
      <c r="AY59" s="22">
        <f t="shared" si="6"/>
        <v>232.52042383852196</v>
      </c>
      <c r="AZ59" s="22">
        <f t="shared" si="6"/>
        <v>95.251365029591057</v>
      </c>
      <c r="BA59" s="22">
        <f t="shared" si="6"/>
        <v>102.115544425834</v>
      </c>
      <c r="BB59" s="22">
        <f t="shared" si="2"/>
        <v>128.55013955611366</v>
      </c>
      <c r="BC59" s="22">
        <f t="shared" si="2"/>
        <v>13.203601036973101</v>
      </c>
      <c r="BD59" s="22">
        <f t="shared" si="2"/>
        <v>47.863467862473364</v>
      </c>
      <c r="BE59" s="22">
        <f t="shared" si="2"/>
        <v>25.821895346707471</v>
      </c>
      <c r="BF59" s="22">
        <f t="shared" si="2"/>
        <v>5.8621457798412528</v>
      </c>
      <c r="BG59" s="22">
        <f t="shared" si="2"/>
        <v>12.914000665393885</v>
      </c>
      <c r="BH59" s="22">
        <f t="shared" si="7"/>
        <v>12.090005253107282</v>
      </c>
      <c r="BI59" s="22">
        <f t="shared" si="7"/>
        <v>37.861447186326551</v>
      </c>
      <c r="BJ59" s="22">
        <f t="shared" si="7"/>
        <v>40.962758893945932</v>
      </c>
      <c r="BK59" s="22">
        <f t="shared" si="7"/>
        <v>34.547827667144119</v>
      </c>
      <c r="BL59" s="22">
        <f t="shared" si="7"/>
        <v>43.138566539944733</v>
      </c>
      <c r="BM59" s="22">
        <f t="shared" si="7"/>
        <v>93.710722029399406</v>
      </c>
    </row>
    <row r="60" spans="1:65">
      <c r="A60" s="9" t="s">
        <v>451</v>
      </c>
      <c r="B60" s="9" t="s">
        <v>721</v>
      </c>
      <c r="C60" s="9" t="s">
        <v>722</v>
      </c>
      <c r="D60" s="9" t="s">
        <v>723</v>
      </c>
      <c r="E60" s="9" t="s">
        <v>721</v>
      </c>
      <c r="F60" s="9" t="s">
        <v>724</v>
      </c>
      <c r="G60" s="9">
        <v>22</v>
      </c>
      <c r="H60" s="9">
        <v>2056</v>
      </c>
      <c r="I60" s="9">
        <v>49</v>
      </c>
      <c r="J60" s="9">
        <v>0</v>
      </c>
      <c r="K60" s="9">
        <v>0</v>
      </c>
      <c r="L60" s="9">
        <v>8</v>
      </c>
      <c r="M60" s="9">
        <v>33</v>
      </c>
      <c r="N60" s="9">
        <v>1</v>
      </c>
      <c r="O60" s="9">
        <v>325</v>
      </c>
      <c r="P60" s="9">
        <v>304</v>
      </c>
      <c r="Q60" s="9">
        <v>0</v>
      </c>
      <c r="R60" s="9">
        <v>45</v>
      </c>
      <c r="S60" s="9">
        <v>1</v>
      </c>
      <c r="T60" s="9">
        <v>1</v>
      </c>
      <c r="U60" s="9">
        <v>19</v>
      </c>
      <c r="V60" s="9">
        <v>103</v>
      </c>
      <c r="W60" s="9">
        <v>770</v>
      </c>
      <c r="X60" s="9">
        <v>375</v>
      </c>
      <c r="Y60" s="9">
        <v>0</v>
      </c>
      <c r="Z60" s="9">
        <v>4</v>
      </c>
      <c r="AA60" s="9">
        <v>1</v>
      </c>
      <c r="AB60" s="9">
        <v>1</v>
      </c>
      <c r="AC60" s="9">
        <v>0</v>
      </c>
      <c r="AD60" s="9">
        <v>1</v>
      </c>
      <c r="AE60" s="9">
        <v>2</v>
      </c>
      <c r="AF60" s="9">
        <v>6</v>
      </c>
      <c r="AG60" s="9">
        <v>2</v>
      </c>
      <c r="AH60" s="9">
        <v>5</v>
      </c>
      <c r="AI60" s="9">
        <v>0</v>
      </c>
      <c r="AJ60" s="9" t="s">
        <v>725</v>
      </c>
      <c r="AL60" s="9" t="s">
        <v>726</v>
      </c>
      <c r="AM60" s="22">
        <f t="shared" si="6"/>
        <v>47.246320524052329</v>
      </c>
      <c r="AN60" s="22">
        <f t="shared" si="6"/>
        <v>0</v>
      </c>
      <c r="AO60" s="22">
        <f t="shared" si="6"/>
        <v>0</v>
      </c>
      <c r="AP60" s="22">
        <f t="shared" si="6"/>
        <v>7.3862001222600773</v>
      </c>
      <c r="AQ60" s="22">
        <f t="shared" si="6"/>
        <v>30.173511405815898</v>
      </c>
      <c r="AR60" s="22">
        <f t="shared" si="6"/>
        <v>0.76015960919282299</v>
      </c>
      <c r="AS60" s="22">
        <f t="shared" si="6"/>
        <v>246.57722362391888</v>
      </c>
      <c r="AT60" s="22">
        <f t="shared" si="6"/>
        <v>217.83952349897282</v>
      </c>
      <c r="AU60" s="22">
        <f t="shared" si="6"/>
        <v>0</v>
      </c>
      <c r="AV60" s="22">
        <f t="shared" si="6"/>
        <v>29.076087922213066</v>
      </c>
      <c r="AW60" s="22">
        <f t="shared" si="6"/>
        <v>0.9829027989729846</v>
      </c>
      <c r="AX60" s="22">
        <f t="shared" si="6"/>
        <v>0.87079227729160968</v>
      </c>
      <c r="AY60" s="22">
        <f t="shared" si="6"/>
        <v>13.936555372024976</v>
      </c>
      <c r="AZ60" s="22">
        <f t="shared" si="6"/>
        <v>76.053415488743241</v>
      </c>
      <c r="BA60" s="22">
        <f t="shared" si="6"/>
        <v>378.02389042255857</v>
      </c>
      <c r="BB60" s="22">
        <f t="shared" si="2"/>
        <v>169.74050117444585</v>
      </c>
      <c r="BC60" s="22">
        <f t="shared" si="2"/>
        <v>0</v>
      </c>
      <c r="BD60" s="22">
        <f t="shared" si="2"/>
        <v>3.5454420638869162</v>
      </c>
      <c r="BE60" s="22">
        <f t="shared" si="2"/>
        <v>0.89041018436922315</v>
      </c>
      <c r="BF60" s="22">
        <f t="shared" si="2"/>
        <v>1.4655364449603132</v>
      </c>
      <c r="BG60" s="22">
        <f t="shared" si="2"/>
        <v>0</v>
      </c>
      <c r="BH60" s="22">
        <f t="shared" si="7"/>
        <v>1.2090005253107283</v>
      </c>
      <c r="BI60" s="22">
        <f t="shared" si="7"/>
        <v>3.2922997553327438</v>
      </c>
      <c r="BJ60" s="22">
        <f t="shared" si="7"/>
        <v>11.171661516530706</v>
      </c>
      <c r="BK60" s="22">
        <f t="shared" si="7"/>
        <v>3.4547827667144113</v>
      </c>
      <c r="BL60" s="22">
        <f t="shared" si="7"/>
        <v>7.189761089990788</v>
      </c>
      <c r="BM60" s="22">
        <f t="shared" si="7"/>
        <v>0</v>
      </c>
    </row>
    <row r="61" spans="1:65">
      <c r="A61" s="9" t="s">
        <v>389</v>
      </c>
      <c r="B61" s="9" t="s">
        <v>727</v>
      </c>
      <c r="C61" s="9" t="s">
        <v>728</v>
      </c>
      <c r="D61" s="9" t="s">
        <v>729</v>
      </c>
      <c r="E61" s="9" t="s">
        <v>727</v>
      </c>
      <c r="F61" s="9" t="s">
        <v>730</v>
      </c>
      <c r="G61" s="9">
        <v>20</v>
      </c>
      <c r="H61" s="9">
        <v>2054</v>
      </c>
      <c r="I61" s="9">
        <v>5</v>
      </c>
      <c r="J61" s="9">
        <v>3</v>
      </c>
      <c r="K61" s="9">
        <v>0</v>
      </c>
      <c r="L61" s="9">
        <v>136</v>
      </c>
      <c r="M61" s="9">
        <v>174</v>
      </c>
      <c r="N61" s="9">
        <v>10</v>
      </c>
      <c r="O61" s="9">
        <v>84</v>
      </c>
      <c r="P61" s="9">
        <v>27</v>
      </c>
      <c r="Q61" s="9">
        <v>0</v>
      </c>
      <c r="R61" s="9">
        <v>500</v>
      </c>
      <c r="S61" s="9">
        <v>6</v>
      </c>
      <c r="T61" s="9">
        <v>2</v>
      </c>
      <c r="U61" s="9">
        <v>344</v>
      </c>
      <c r="V61" s="9">
        <v>227</v>
      </c>
      <c r="W61" s="9">
        <v>41</v>
      </c>
      <c r="X61" s="9">
        <v>20</v>
      </c>
      <c r="Y61" s="9">
        <v>22</v>
      </c>
      <c r="Z61" s="9">
        <v>5</v>
      </c>
      <c r="AA61" s="9">
        <v>48</v>
      </c>
      <c r="AB61" s="9">
        <v>1</v>
      </c>
      <c r="AC61" s="9">
        <v>5</v>
      </c>
      <c r="AD61" s="9">
        <v>4</v>
      </c>
      <c r="AE61" s="9">
        <v>4</v>
      </c>
      <c r="AF61" s="9">
        <v>3</v>
      </c>
      <c r="AG61" s="9">
        <v>66</v>
      </c>
      <c r="AH61" s="9">
        <v>49</v>
      </c>
      <c r="AI61" s="9">
        <v>268</v>
      </c>
      <c r="AJ61" s="9" t="s">
        <v>731</v>
      </c>
      <c r="AL61" s="9" t="s">
        <v>732</v>
      </c>
      <c r="AM61" s="22">
        <f t="shared" si="6"/>
        <v>4.8210531146992173</v>
      </c>
      <c r="AN61" s="22">
        <f t="shared" si="6"/>
        <v>1.5859534429621889</v>
      </c>
      <c r="AO61" s="22">
        <f t="shared" si="6"/>
        <v>0</v>
      </c>
      <c r="AP61" s="22">
        <f t="shared" si="6"/>
        <v>125.56540207842131</v>
      </c>
      <c r="AQ61" s="22">
        <f t="shared" si="6"/>
        <v>159.09669650339293</v>
      </c>
      <c r="AR61" s="22">
        <f t="shared" si="6"/>
        <v>7.6015960919282302</v>
      </c>
      <c r="AS61" s="22">
        <f t="shared" si="6"/>
        <v>63.730728567412882</v>
      </c>
      <c r="AT61" s="22">
        <f t="shared" si="6"/>
        <v>19.347589258132452</v>
      </c>
      <c r="AU61" s="22">
        <f t="shared" si="6"/>
        <v>0</v>
      </c>
      <c r="AV61" s="22">
        <f t="shared" si="6"/>
        <v>323.06764358014516</v>
      </c>
      <c r="AW61" s="22">
        <f t="shared" si="6"/>
        <v>5.8974167938379063</v>
      </c>
      <c r="AX61" s="22">
        <f t="shared" si="6"/>
        <v>1.7415845545832194</v>
      </c>
      <c r="AY61" s="22">
        <f t="shared" si="6"/>
        <v>252.32500252508379</v>
      </c>
      <c r="AZ61" s="22">
        <f t="shared" si="6"/>
        <v>167.61286714509436</v>
      </c>
      <c r="BA61" s="22">
        <f t="shared" si="6"/>
        <v>20.128544814707663</v>
      </c>
      <c r="BB61" s="22">
        <f t="shared" si="2"/>
        <v>9.0528267293037779</v>
      </c>
      <c r="BC61" s="22">
        <f t="shared" si="2"/>
        <v>20.748515915243445</v>
      </c>
      <c r="BD61" s="22">
        <f t="shared" si="2"/>
        <v>4.4318025798586449</v>
      </c>
      <c r="BE61" s="22">
        <f t="shared" si="2"/>
        <v>42.739688849722711</v>
      </c>
      <c r="BF61" s="22">
        <f t="shared" si="2"/>
        <v>1.4655364449603132</v>
      </c>
      <c r="BG61" s="22">
        <f t="shared" si="2"/>
        <v>8.0712504158711784</v>
      </c>
      <c r="BH61" s="22">
        <f t="shared" si="7"/>
        <v>4.8360021012429133</v>
      </c>
      <c r="BI61" s="22">
        <f t="shared" si="7"/>
        <v>6.5845995106654875</v>
      </c>
      <c r="BJ61" s="22">
        <f t="shared" si="7"/>
        <v>5.5858307582653532</v>
      </c>
      <c r="BK61" s="22">
        <f t="shared" si="7"/>
        <v>114.00783130157559</v>
      </c>
      <c r="BL61" s="22">
        <f t="shared" si="7"/>
        <v>70.45965868190973</v>
      </c>
      <c r="BM61" s="22">
        <f t="shared" si="7"/>
        <v>392.41364849810998</v>
      </c>
    </row>
    <row r="62" spans="1:65">
      <c r="A62" s="9" t="s">
        <v>647</v>
      </c>
      <c r="B62" s="9" t="s">
        <v>733</v>
      </c>
      <c r="C62" s="9" t="s">
        <v>734</v>
      </c>
      <c r="D62" s="9" t="s">
        <v>242</v>
      </c>
      <c r="E62" s="9" t="s">
        <v>733</v>
      </c>
      <c r="F62" s="9" t="s">
        <v>735</v>
      </c>
      <c r="G62" s="9">
        <v>21</v>
      </c>
      <c r="H62" s="9">
        <v>2028</v>
      </c>
      <c r="I62" s="9">
        <v>0</v>
      </c>
      <c r="J62" s="9">
        <v>4</v>
      </c>
      <c r="K62" s="9">
        <v>2</v>
      </c>
      <c r="L62" s="9">
        <v>0</v>
      </c>
      <c r="M62" s="9">
        <v>0</v>
      </c>
      <c r="N62" s="9">
        <v>0</v>
      </c>
      <c r="O62" s="9">
        <v>0</v>
      </c>
      <c r="P62" s="9">
        <v>13</v>
      </c>
      <c r="Q62" s="9">
        <v>0</v>
      </c>
      <c r="R62" s="9">
        <v>0</v>
      </c>
      <c r="S62" s="9">
        <v>0</v>
      </c>
      <c r="T62" s="9">
        <v>0</v>
      </c>
      <c r="U62" s="9">
        <v>10</v>
      </c>
      <c r="V62" s="9">
        <v>4</v>
      </c>
      <c r="W62" s="9">
        <v>0</v>
      </c>
      <c r="X62" s="9">
        <v>11</v>
      </c>
      <c r="Y62" s="9">
        <v>1</v>
      </c>
      <c r="Z62" s="9">
        <v>1889</v>
      </c>
      <c r="AA62" s="9">
        <v>24</v>
      </c>
      <c r="AB62" s="9">
        <v>13</v>
      </c>
      <c r="AC62" s="9">
        <v>7</v>
      </c>
      <c r="AD62" s="9">
        <v>11</v>
      </c>
      <c r="AE62" s="9">
        <v>16</v>
      </c>
      <c r="AF62" s="9">
        <v>3</v>
      </c>
      <c r="AG62" s="9">
        <v>7</v>
      </c>
      <c r="AH62" s="9">
        <v>11</v>
      </c>
      <c r="AI62" s="9">
        <v>2</v>
      </c>
      <c r="AJ62" s="9" t="s">
        <v>736</v>
      </c>
      <c r="AL62" s="9" t="s">
        <v>737</v>
      </c>
      <c r="AM62" s="22">
        <f t="shared" si="6"/>
        <v>0</v>
      </c>
      <c r="AN62" s="22">
        <f t="shared" si="6"/>
        <v>2.1146045906162518</v>
      </c>
      <c r="AO62" s="22">
        <f t="shared" si="6"/>
        <v>1.3704072343249738</v>
      </c>
      <c r="AP62" s="22">
        <f t="shared" si="6"/>
        <v>0</v>
      </c>
      <c r="AQ62" s="22">
        <f t="shared" si="6"/>
        <v>0</v>
      </c>
      <c r="AR62" s="22">
        <f t="shared" si="6"/>
        <v>0</v>
      </c>
      <c r="AS62" s="22">
        <f t="shared" si="6"/>
        <v>0</v>
      </c>
      <c r="AT62" s="22">
        <f t="shared" si="6"/>
        <v>9.3155059391008113</v>
      </c>
      <c r="AU62" s="22">
        <f t="shared" si="6"/>
        <v>0</v>
      </c>
      <c r="AV62" s="22">
        <f t="shared" si="6"/>
        <v>0</v>
      </c>
      <c r="AW62" s="22">
        <f t="shared" si="6"/>
        <v>0</v>
      </c>
      <c r="AX62" s="22">
        <f t="shared" si="6"/>
        <v>0</v>
      </c>
      <c r="AY62" s="22">
        <f t="shared" si="6"/>
        <v>7.3350291431710399</v>
      </c>
      <c r="AZ62" s="22">
        <f t="shared" si="6"/>
        <v>2.9535306985919707</v>
      </c>
      <c r="BA62" s="22">
        <f t="shared" si="6"/>
        <v>0</v>
      </c>
      <c r="BB62" s="22">
        <f t="shared" si="2"/>
        <v>4.9790547011170787</v>
      </c>
      <c r="BC62" s="22">
        <f t="shared" si="2"/>
        <v>0.94311435978379299</v>
      </c>
      <c r="BD62" s="22">
        <f t="shared" si="2"/>
        <v>1674.3350146705961</v>
      </c>
      <c r="BE62" s="22">
        <f t="shared" si="2"/>
        <v>21.369844424861355</v>
      </c>
      <c r="BF62" s="22">
        <f t="shared" si="2"/>
        <v>19.051973784484073</v>
      </c>
      <c r="BG62" s="22">
        <f t="shared" si="2"/>
        <v>11.29975058221965</v>
      </c>
      <c r="BH62" s="22">
        <f t="shared" si="7"/>
        <v>13.29900577841801</v>
      </c>
      <c r="BI62" s="22">
        <f t="shared" si="7"/>
        <v>26.33839804266195</v>
      </c>
      <c r="BJ62" s="22">
        <f t="shared" si="7"/>
        <v>5.5858307582653532</v>
      </c>
      <c r="BK62" s="22">
        <f t="shared" si="7"/>
        <v>12.091739683500442</v>
      </c>
      <c r="BL62" s="22">
        <f t="shared" si="7"/>
        <v>15.817474397979735</v>
      </c>
      <c r="BM62" s="22">
        <f t="shared" si="7"/>
        <v>2.9284600634187314</v>
      </c>
    </row>
    <row r="63" spans="1:65">
      <c r="A63" s="9" t="s">
        <v>389</v>
      </c>
      <c r="B63" s="9" t="s">
        <v>738</v>
      </c>
      <c r="C63" s="9" t="s">
        <v>739</v>
      </c>
      <c r="D63" s="9" t="s">
        <v>740</v>
      </c>
      <c r="E63" s="9" t="s">
        <v>738</v>
      </c>
      <c r="F63" s="9" t="s">
        <v>741</v>
      </c>
      <c r="G63" s="9">
        <v>20</v>
      </c>
      <c r="H63" s="9">
        <v>1888</v>
      </c>
      <c r="I63" s="9">
        <v>21</v>
      </c>
      <c r="J63" s="9">
        <v>0</v>
      </c>
      <c r="K63" s="9">
        <v>0</v>
      </c>
      <c r="L63" s="9">
        <v>111</v>
      </c>
      <c r="M63" s="9">
        <v>176</v>
      </c>
      <c r="N63" s="9">
        <v>5</v>
      </c>
      <c r="O63" s="9">
        <v>64</v>
      </c>
      <c r="P63" s="9">
        <v>18</v>
      </c>
      <c r="Q63" s="9">
        <v>0</v>
      </c>
      <c r="R63" s="9">
        <v>409</v>
      </c>
      <c r="S63" s="9">
        <v>5</v>
      </c>
      <c r="T63" s="9">
        <v>1</v>
      </c>
      <c r="U63" s="9">
        <v>326</v>
      </c>
      <c r="V63" s="9">
        <v>153</v>
      </c>
      <c r="W63" s="9">
        <v>31</v>
      </c>
      <c r="X63" s="9">
        <v>16</v>
      </c>
      <c r="Y63" s="9">
        <v>13</v>
      </c>
      <c r="Z63" s="9">
        <v>9</v>
      </c>
      <c r="AA63" s="9">
        <v>53</v>
      </c>
      <c r="AB63" s="9">
        <v>0</v>
      </c>
      <c r="AC63" s="9">
        <v>0</v>
      </c>
      <c r="AD63" s="9">
        <v>0</v>
      </c>
      <c r="AE63" s="9">
        <v>9</v>
      </c>
      <c r="AF63" s="9">
        <v>16</v>
      </c>
      <c r="AG63" s="9">
        <v>79</v>
      </c>
      <c r="AH63" s="9">
        <v>40</v>
      </c>
      <c r="AI63" s="9">
        <v>333</v>
      </c>
      <c r="AJ63" s="9" t="s">
        <v>742</v>
      </c>
      <c r="AL63" s="9" t="s">
        <v>743</v>
      </c>
      <c r="AM63" s="22">
        <f t="shared" si="6"/>
        <v>20.248423081736711</v>
      </c>
      <c r="AN63" s="22">
        <f t="shared" si="6"/>
        <v>0</v>
      </c>
      <c r="AO63" s="22">
        <f t="shared" si="6"/>
        <v>0</v>
      </c>
      <c r="AP63" s="22">
        <f t="shared" si="6"/>
        <v>102.48352669635858</v>
      </c>
      <c r="AQ63" s="22">
        <f t="shared" si="6"/>
        <v>160.92539416435145</v>
      </c>
      <c r="AR63" s="22">
        <f t="shared" si="6"/>
        <v>3.8007980459641151</v>
      </c>
      <c r="AS63" s="22">
        <f t="shared" si="6"/>
        <v>48.556745575171718</v>
      </c>
      <c r="AT63" s="22">
        <f t="shared" si="6"/>
        <v>12.898392838754971</v>
      </c>
      <c r="AU63" s="22">
        <f t="shared" si="6"/>
        <v>0</v>
      </c>
      <c r="AV63" s="22">
        <f t="shared" si="6"/>
        <v>264.26933244855877</v>
      </c>
      <c r="AW63" s="22">
        <f t="shared" si="6"/>
        <v>4.9145139948649224</v>
      </c>
      <c r="AX63" s="22">
        <f t="shared" si="6"/>
        <v>0.87079227729160968</v>
      </c>
      <c r="AY63" s="22">
        <f t="shared" si="6"/>
        <v>239.12195006737593</v>
      </c>
      <c r="AZ63" s="22">
        <f t="shared" si="6"/>
        <v>112.97254922114288</v>
      </c>
      <c r="BA63" s="22">
        <f t="shared" si="6"/>
        <v>15.219143640388721</v>
      </c>
      <c r="BB63" s="22">
        <f t="shared" si="2"/>
        <v>7.2422613834430232</v>
      </c>
      <c r="BC63" s="22">
        <f t="shared" si="2"/>
        <v>12.260486677189309</v>
      </c>
      <c r="BD63" s="22">
        <f t="shared" si="2"/>
        <v>7.9772446437455606</v>
      </c>
      <c r="BE63" s="22">
        <f t="shared" si="2"/>
        <v>47.191739771568827</v>
      </c>
      <c r="BF63" s="22">
        <f t="shared" si="2"/>
        <v>0</v>
      </c>
      <c r="BG63" s="22">
        <f t="shared" si="2"/>
        <v>0</v>
      </c>
      <c r="BH63" s="22">
        <f t="shared" si="7"/>
        <v>0</v>
      </c>
      <c r="BI63" s="22">
        <f t="shared" si="7"/>
        <v>14.815348898997346</v>
      </c>
      <c r="BJ63" s="22">
        <f t="shared" si="7"/>
        <v>29.79109737741522</v>
      </c>
      <c r="BK63" s="22">
        <f t="shared" si="7"/>
        <v>136.46391928521928</v>
      </c>
      <c r="BL63" s="22">
        <f t="shared" si="7"/>
        <v>57.518088719926304</v>
      </c>
      <c r="BM63" s="22">
        <f t="shared" si="7"/>
        <v>487.58860055921878</v>
      </c>
    </row>
    <row r="64" spans="1:65">
      <c r="A64" s="9" t="s">
        <v>529</v>
      </c>
      <c r="B64" s="9" t="s">
        <v>744</v>
      </c>
      <c r="C64" s="9" t="s">
        <v>745</v>
      </c>
      <c r="D64" s="9" t="s">
        <v>245</v>
      </c>
      <c r="E64" s="9" t="s">
        <v>744</v>
      </c>
      <c r="F64" s="9" t="s">
        <v>746</v>
      </c>
      <c r="G64" s="9">
        <v>21</v>
      </c>
      <c r="H64" s="9">
        <v>1718</v>
      </c>
      <c r="I64" s="9">
        <v>19</v>
      </c>
      <c r="J64" s="9">
        <v>1</v>
      </c>
      <c r="K64" s="9">
        <v>6</v>
      </c>
      <c r="L64" s="9">
        <v>5</v>
      </c>
      <c r="M64" s="9">
        <v>13</v>
      </c>
      <c r="N64" s="9">
        <v>2</v>
      </c>
      <c r="O64" s="9">
        <v>80</v>
      </c>
      <c r="P64" s="9">
        <v>116</v>
      </c>
      <c r="Q64" s="9">
        <v>4</v>
      </c>
      <c r="R64" s="9">
        <v>8</v>
      </c>
      <c r="S64" s="9">
        <v>0</v>
      </c>
      <c r="T64" s="9">
        <v>3</v>
      </c>
      <c r="U64" s="9">
        <v>3</v>
      </c>
      <c r="V64" s="9">
        <v>15</v>
      </c>
      <c r="W64" s="9">
        <v>93</v>
      </c>
      <c r="X64" s="9">
        <v>62</v>
      </c>
      <c r="Y64" s="9">
        <v>0</v>
      </c>
      <c r="Z64" s="9">
        <v>582</v>
      </c>
      <c r="AA64" s="9">
        <v>7</v>
      </c>
      <c r="AB64" s="9">
        <v>8</v>
      </c>
      <c r="AC64" s="9">
        <v>19</v>
      </c>
      <c r="AD64" s="9">
        <v>27</v>
      </c>
      <c r="AE64" s="9">
        <v>22</v>
      </c>
      <c r="AF64" s="9">
        <v>79</v>
      </c>
      <c r="AG64" s="9">
        <v>218</v>
      </c>
      <c r="AH64" s="9">
        <v>198</v>
      </c>
      <c r="AI64" s="9">
        <v>128</v>
      </c>
      <c r="AJ64" s="9" t="s">
        <v>747</v>
      </c>
      <c r="AL64" s="9" t="s">
        <v>748</v>
      </c>
      <c r="AM64" s="22">
        <f t="shared" si="6"/>
        <v>18.320001835857028</v>
      </c>
      <c r="AN64" s="22">
        <f t="shared" si="6"/>
        <v>0.52865114765406296</v>
      </c>
      <c r="AO64" s="22">
        <f t="shared" si="6"/>
        <v>4.1112217029749214</v>
      </c>
      <c r="AP64" s="22">
        <f t="shared" si="6"/>
        <v>4.616375076412548</v>
      </c>
      <c r="AQ64" s="22">
        <f t="shared" si="6"/>
        <v>11.886534796230507</v>
      </c>
      <c r="AR64" s="22">
        <f t="shared" si="6"/>
        <v>1.520319218385646</v>
      </c>
      <c r="AS64" s="22">
        <f t="shared" si="6"/>
        <v>60.695931968964658</v>
      </c>
      <c r="AT64" s="22">
        <f t="shared" si="6"/>
        <v>83.122976071976467</v>
      </c>
      <c r="AU64" s="22">
        <f t="shared" si="6"/>
        <v>3.5378912576053607</v>
      </c>
      <c r="AV64" s="22">
        <f t="shared" si="6"/>
        <v>5.1690822972823227</v>
      </c>
      <c r="AW64" s="22">
        <f t="shared" si="6"/>
        <v>0</v>
      </c>
      <c r="AX64" s="22">
        <f t="shared" si="6"/>
        <v>2.6123768318748288</v>
      </c>
      <c r="AY64" s="22">
        <f t="shared" si="6"/>
        <v>2.2005087429513122</v>
      </c>
      <c r="AZ64" s="22">
        <f t="shared" si="6"/>
        <v>11.075740119719891</v>
      </c>
      <c r="BA64" s="22">
        <f t="shared" si="6"/>
        <v>45.65743092116616</v>
      </c>
      <c r="BB64" s="22">
        <f t="shared" si="2"/>
        <v>28.063762860841713</v>
      </c>
      <c r="BC64" s="22">
        <f t="shared" si="2"/>
        <v>0</v>
      </c>
      <c r="BD64" s="22">
        <f t="shared" si="2"/>
        <v>515.86182029554629</v>
      </c>
      <c r="BE64" s="22">
        <f t="shared" si="2"/>
        <v>6.232871290584562</v>
      </c>
      <c r="BF64" s="22">
        <f t="shared" si="2"/>
        <v>11.724291559682506</v>
      </c>
      <c r="BG64" s="22">
        <f t="shared" si="2"/>
        <v>30.670751580310476</v>
      </c>
      <c r="BH64" s="22">
        <f t="shared" si="7"/>
        <v>32.64301418338966</v>
      </c>
      <c r="BI64" s="22">
        <f t="shared" si="7"/>
        <v>36.215297308660176</v>
      </c>
      <c r="BJ64" s="22">
        <f t="shared" si="7"/>
        <v>147.09354330098765</v>
      </c>
      <c r="BK64" s="22">
        <f t="shared" si="7"/>
        <v>376.57132157187084</v>
      </c>
      <c r="BL64" s="22">
        <f t="shared" si="7"/>
        <v>284.71453916363527</v>
      </c>
      <c r="BM64" s="22">
        <f t="shared" si="7"/>
        <v>187.42144405879881</v>
      </c>
    </row>
    <row r="65" spans="1:65">
      <c r="A65" s="9" t="s">
        <v>438</v>
      </c>
      <c r="B65" s="9" t="s">
        <v>749</v>
      </c>
      <c r="C65" s="9" t="s">
        <v>750</v>
      </c>
      <c r="D65" s="9" t="s">
        <v>248</v>
      </c>
      <c r="E65" s="9" t="s">
        <v>749</v>
      </c>
      <c r="F65" s="9" t="s">
        <v>751</v>
      </c>
      <c r="G65" s="9">
        <v>21</v>
      </c>
      <c r="H65" s="9">
        <v>1639</v>
      </c>
      <c r="I65" s="9">
        <v>11</v>
      </c>
      <c r="J65" s="9">
        <v>6</v>
      </c>
      <c r="K65" s="9">
        <v>57</v>
      </c>
      <c r="L65" s="9">
        <v>37</v>
      </c>
      <c r="M65" s="9">
        <v>18</v>
      </c>
      <c r="N65" s="9">
        <v>3</v>
      </c>
      <c r="O65" s="9">
        <v>79</v>
      </c>
      <c r="P65" s="9">
        <v>4</v>
      </c>
      <c r="Q65" s="9">
        <v>16</v>
      </c>
      <c r="R65" s="9">
        <v>54</v>
      </c>
      <c r="S65" s="9">
        <v>8</v>
      </c>
      <c r="T65" s="9">
        <v>20</v>
      </c>
      <c r="U65" s="9">
        <v>303</v>
      </c>
      <c r="V65" s="9">
        <v>171</v>
      </c>
      <c r="W65" s="9">
        <v>785</v>
      </c>
      <c r="X65" s="9">
        <v>6</v>
      </c>
      <c r="Y65" s="9">
        <v>9</v>
      </c>
      <c r="Z65" s="9">
        <v>9</v>
      </c>
      <c r="AA65" s="9">
        <v>3</v>
      </c>
      <c r="AB65" s="9">
        <v>0</v>
      </c>
      <c r="AC65" s="9">
        <v>2</v>
      </c>
      <c r="AD65" s="9">
        <v>1</v>
      </c>
      <c r="AE65" s="9">
        <v>2</v>
      </c>
      <c r="AF65" s="9">
        <v>4</v>
      </c>
      <c r="AG65" s="9">
        <v>14</v>
      </c>
      <c r="AH65" s="9">
        <v>16</v>
      </c>
      <c r="AI65" s="9">
        <v>1</v>
      </c>
      <c r="AJ65" s="9" t="s">
        <v>752</v>
      </c>
      <c r="AL65" s="9" t="s">
        <v>753</v>
      </c>
      <c r="AM65" s="22">
        <f t="shared" si="6"/>
        <v>10.606316852338278</v>
      </c>
      <c r="AN65" s="22">
        <f t="shared" si="6"/>
        <v>3.1719068859243778</v>
      </c>
      <c r="AO65" s="22">
        <f t="shared" si="6"/>
        <v>39.056606178261752</v>
      </c>
      <c r="AP65" s="22">
        <f t="shared" si="6"/>
        <v>34.161175565452858</v>
      </c>
      <c r="AQ65" s="22">
        <f t="shared" si="6"/>
        <v>16.458278948626855</v>
      </c>
      <c r="AR65" s="22">
        <f t="shared" si="6"/>
        <v>2.2804788275784689</v>
      </c>
      <c r="AS65" s="22">
        <f t="shared" si="6"/>
        <v>59.937232819352602</v>
      </c>
      <c r="AT65" s="22">
        <f t="shared" si="6"/>
        <v>2.8663095197233264</v>
      </c>
      <c r="AU65" s="22">
        <f t="shared" si="6"/>
        <v>14.151565030421443</v>
      </c>
      <c r="AV65" s="22">
        <f t="shared" si="6"/>
        <v>34.891305506655677</v>
      </c>
      <c r="AW65" s="22">
        <f t="shared" si="6"/>
        <v>7.8632223917838768</v>
      </c>
      <c r="AX65" s="22">
        <f t="shared" si="6"/>
        <v>17.415845545832195</v>
      </c>
      <c r="AY65" s="22">
        <f t="shared" si="6"/>
        <v>222.25138303808251</v>
      </c>
      <c r="AZ65" s="22">
        <f t="shared" si="6"/>
        <v>126.26343736480675</v>
      </c>
      <c r="BA65" s="22">
        <f t="shared" si="6"/>
        <v>385.38799218403693</v>
      </c>
      <c r="BB65" s="22">
        <f t="shared" si="2"/>
        <v>2.7158480187911338</v>
      </c>
      <c r="BC65" s="22">
        <f t="shared" si="2"/>
        <v>8.4880292380541356</v>
      </c>
      <c r="BD65" s="22">
        <f t="shared" si="2"/>
        <v>7.9772446437455606</v>
      </c>
      <c r="BE65" s="22">
        <f t="shared" si="2"/>
        <v>2.6712305531076694</v>
      </c>
      <c r="BF65" s="22">
        <f t="shared" si="2"/>
        <v>0</v>
      </c>
      <c r="BG65" s="22">
        <f t="shared" si="2"/>
        <v>3.2285001663484714</v>
      </c>
      <c r="BH65" s="22">
        <f t="shared" si="7"/>
        <v>1.2090005253107283</v>
      </c>
      <c r="BI65" s="22">
        <f t="shared" si="7"/>
        <v>3.2922997553327438</v>
      </c>
      <c r="BJ65" s="22">
        <f t="shared" si="7"/>
        <v>7.4477743443538049</v>
      </c>
      <c r="BK65" s="22">
        <f t="shared" si="7"/>
        <v>24.183479367000885</v>
      </c>
      <c r="BL65" s="22">
        <f t="shared" si="7"/>
        <v>23.007235487970522</v>
      </c>
      <c r="BM65" s="22">
        <f t="shared" si="7"/>
        <v>1.4642300317093657</v>
      </c>
    </row>
    <row r="66" spans="1:65">
      <c r="A66" s="9" t="s">
        <v>420</v>
      </c>
      <c r="B66" s="9" t="s">
        <v>754</v>
      </c>
      <c r="C66" s="9" t="s">
        <v>755</v>
      </c>
      <c r="D66" s="9" t="s">
        <v>756</v>
      </c>
      <c r="E66" s="9" t="s">
        <v>754</v>
      </c>
      <c r="F66" s="9" t="s">
        <v>757</v>
      </c>
      <c r="G66" s="9">
        <v>20</v>
      </c>
      <c r="H66" s="9">
        <v>1604</v>
      </c>
      <c r="I66" s="9">
        <v>29</v>
      </c>
      <c r="J66" s="9">
        <v>13</v>
      </c>
      <c r="K66" s="9">
        <v>15</v>
      </c>
      <c r="L66" s="9">
        <v>24</v>
      </c>
      <c r="M66" s="9">
        <v>68</v>
      </c>
      <c r="N66" s="9">
        <v>13</v>
      </c>
      <c r="O66" s="9">
        <v>85</v>
      </c>
      <c r="P66" s="9">
        <v>11</v>
      </c>
      <c r="Q66" s="9">
        <v>7</v>
      </c>
      <c r="R66" s="9">
        <v>114</v>
      </c>
      <c r="S66" s="9">
        <v>5</v>
      </c>
      <c r="T66" s="9">
        <v>46</v>
      </c>
      <c r="U66" s="9">
        <v>455</v>
      </c>
      <c r="V66" s="9">
        <v>333</v>
      </c>
      <c r="W66" s="9">
        <v>242</v>
      </c>
      <c r="X66" s="9">
        <v>37</v>
      </c>
      <c r="Y66" s="9">
        <v>2</v>
      </c>
      <c r="Z66" s="9">
        <v>15</v>
      </c>
      <c r="AA66" s="9">
        <v>3</v>
      </c>
      <c r="AB66" s="9">
        <v>1</v>
      </c>
      <c r="AC66" s="9">
        <v>4</v>
      </c>
      <c r="AD66" s="9">
        <v>8</v>
      </c>
      <c r="AE66" s="9">
        <v>13</v>
      </c>
      <c r="AF66" s="9">
        <v>6</v>
      </c>
      <c r="AG66" s="9">
        <v>22</v>
      </c>
      <c r="AH66" s="9">
        <v>32</v>
      </c>
      <c r="AI66" s="9">
        <v>1</v>
      </c>
      <c r="AJ66" s="9" t="s">
        <v>758</v>
      </c>
      <c r="AL66" s="9" t="s">
        <v>759</v>
      </c>
      <c r="AM66" s="22">
        <f t="shared" si="6"/>
        <v>27.962108065255464</v>
      </c>
      <c r="AN66" s="22">
        <f t="shared" si="6"/>
        <v>6.8724649195028187</v>
      </c>
      <c r="AO66" s="22">
        <f t="shared" si="6"/>
        <v>10.278054257437303</v>
      </c>
      <c r="AP66" s="22">
        <f t="shared" si="6"/>
        <v>22.158600366780234</v>
      </c>
      <c r="AQ66" s="22">
        <f t="shared" si="6"/>
        <v>62.175720472590342</v>
      </c>
      <c r="AR66" s="22">
        <f t="shared" si="6"/>
        <v>9.8820749195066977</v>
      </c>
      <c r="AS66" s="22">
        <f t="shared" si="6"/>
        <v>64.489427717024938</v>
      </c>
      <c r="AT66" s="22">
        <f t="shared" si="6"/>
        <v>7.8823511792391479</v>
      </c>
      <c r="AU66" s="22">
        <f t="shared" si="6"/>
        <v>6.1913097008093807</v>
      </c>
      <c r="AV66" s="22">
        <f t="shared" si="6"/>
        <v>73.6594227362731</v>
      </c>
      <c r="AW66" s="22">
        <f t="shared" si="6"/>
        <v>4.9145139948649224</v>
      </c>
      <c r="AX66" s="22">
        <f t="shared" si="6"/>
        <v>40.056444755414041</v>
      </c>
      <c r="AY66" s="22">
        <f t="shared" si="6"/>
        <v>333.74382601428232</v>
      </c>
      <c r="AZ66" s="22">
        <f t="shared" si="6"/>
        <v>245.88143065778155</v>
      </c>
      <c r="BA66" s="22">
        <f t="shared" si="6"/>
        <v>118.8075084185184</v>
      </c>
      <c r="BB66" s="22">
        <f t="shared" si="2"/>
        <v>16.747729449211992</v>
      </c>
      <c r="BC66" s="22">
        <f t="shared" si="2"/>
        <v>1.886228719567586</v>
      </c>
      <c r="BD66" s="22">
        <f t="shared" si="2"/>
        <v>13.295407739575936</v>
      </c>
      <c r="BE66" s="22">
        <f t="shared" si="2"/>
        <v>2.6712305531076694</v>
      </c>
      <c r="BF66" s="22">
        <f t="shared" si="2"/>
        <v>1.4655364449603132</v>
      </c>
      <c r="BG66" s="22">
        <f t="shared" si="2"/>
        <v>6.4570003326969427</v>
      </c>
      <c r="BH66" s="22">
        <f t="shared" si="7"/>
        <v>9.6720042024858266</v>
      </c>
      <c r="BI66" s="22">
        <f t="shared" si="7"/>
        <v>21.399948409662834</v>
      </c>
      <c r="BJ66" s="22">
        <f t="shared" si="7"/>
        <v>11.171661516530706</v>
      </c>
      <c r="BK66" s="22">
        <f t="shared" si="7"/>
        <v>38.002610433858528</v>
      </c>
      <c r="BL66" s="22">
        <f t="shared" si="7"/>
        <v>46.014470975941045</v>
      </c>
      <c r="BM66" s="22">
        <f t="shared" si="7"/>
        <v>1.4642300317093657</v>
      </c>
    </row>
    <row r="67" spans="1:65">
      <c r="A67" s="9" t="s">
        <v>389</v>
      </c>
      <c r="B67" s="9" t="s">
        <v>760</v>
      </c>
      <c r="C67" s="9" t="s">
        <v>761</v>
      </c>
      <c r="D67" s="9" t="s">
        <v>762</v>
      </c>
      <c r="E67" s="9" t="s">
        <v>760</v>
      </c>
      <c r="F67" s="9" t="s">
        <v>763</v>
      </c>
      <c r="G67" s="9">
        <v>20</v>
      </c>
      <c r="H67" s="9">
        <v>1531</v>
      </c>
      <c r="I67" s="9">
        <v>7</v>
      </c>
      <c r="J67" s="9">
        <v>0</v>
      </c>
      <c r="K67" s="9">
        <v>0</v>
      </c>
      <c r="L67" s="9">
        <v>154</v>
      </c>
      <c r="M67" s="9">
        <v>327</v>
      </c>
      <c r="N67" s="9">
        <v>4</v>
      </c>
      <c r="O67" s="9">
        <v>76</v>
      </c>
      <c r="P67" s="9">
        <v>11</v>
      </c>
      <c r="Q67" s="9">
        <v>0</v>
      </c>
      <c r="R67" s="9">
        <v>387</v>
      </c>
      <c r="S67" s="9">
        <v>0</v>
      </c>
      <c r="T67" s="9">
        <v>1</v>
      </c>
      <c r="U67" s="9">
        <v>207</v>
      </c>
      <c r="V67" s="9">
        <v>83</v>
      </c>
      <c r="W67" s="9">
        <v>12</v>
      </c>
      <c r="X67" s="9">
        <v>9</v>
      </c>
      <c r="Y67" s="9">
        <v>14</v>
      </c>
      <c r="Z67" s="9">
        <v>3</v>
      </c>
      <c r="AA67" s="9">
        <v>28</v>
      </c>
      <c r="AB67" s="9">
        <v>2</v>
      </c>
      <c r="AC67" s="9">
        <v>1</v>
      </c>
      <c r="AD67" s="9">
        <v>7</v>
      </c>
      <c r="AE67" s="9">
        <v>6</v>
      </c>
      <c r="AF67" s="9">
        <v>15</v>
      </c>
      <c r="AG67" s="9">
        <v>37</v>
      </c>
      <c r="AH67" s="9">
        <v>21</v>
      </c>
      <c r="AI67" s="9">
        <v>119</v>
      </c>
      <c r="AJ67" s="9" t="s">
        <v>764</v>
      </c>
      <c r="AL67" s="9" t="s">
        <v>765</v>
      </c>
      <c r="AM67" s="22">
        <f t="shared" si="6"/>
        <v>6.7494743605789047</v>
      </c>
      <c r="AN67" s="22">
        <f t="shared" si="6"/>
        <v>0</v>
      </c>
      <c r="AO67" s="22">
        <f t="shared" si="6"/>
        <v>0</v>
      </c>
      <c r="AP67" s="22">
        <f t="shared" si="6"/>
        <v>142.18435235350648</v>
      </c>
      <c r="AQ67" s="22">
        <f t="shared" si="6"/>
        <v>298.99206756672118</v>
      </c>
      <c r="AR67" s="22">
        <f t="shared" si="6"/>
        <v>3.040638436771292</v>
      </c>
      <c r="AS67" s="22">
        <f t="shared" si="6"/>
        <v>57.661135370516419</v>
      </c>
      <c r="AT67" s="22">
        <f t="shared" si="6"/>
        <v>7.8823511792391479</v>
      </c>
      <c r="AU67" s="22">
        <f t="shared" si="6"/>
        <v>0</v>
      </c>
      <c r="AV67" s="22">
        <f t="shared" si="6"/>
        <v>250.05435613103236</v>
      </c>
      <c r="AW67" s="22">
        <f t="shared" si="6"/>
        <v>0</v>
      </c>
      <c r="AX67" s="22">
        <f t="shared" si="6"/>
        <v>0.87079227729160968</v>
      </c>
      <c r="AY67" s="22">
        <f t="shared" si="6"/>
        <v>151.83510326364052</v>
      </c>
      <c r="AZ67" s="22">
        <f t="shared" si="6"/>
        <v>61.285761995783396</v>
      </c>
      <c r="BA67" s="22">
        <f t="shared" si="6"/>
        <v>5.8912814091827306</v>
      </c>
      <c r="BB67" s="22">
        <f t="shared" si="2"/>
        <v>4.0737720281867009</v>
      </c>
      <c r="BC67" s="22">
        <f t="shared" si="2"/>
        <v>13.203601036973101</v>
      </c>
      <c r="BD67" s="22">
        <f t="shared" si="2"/>
        <v>2.6590815479151866</v>
      </c>
      <c r="BE67" s="22">
        <f t="shared" si="2"/>
        <v>24.931485162338248</v>
      </c>
      <c r="BF67" s="22">
        <f t="shared" si="2"/>
        <v>2.9310728899206264</v>
      </c>
      <c r="BG67" s="22">
        <f t="shared" si="2"/>
        <v>1.6142500831742357</v>
      </c>
      <c r="BH67" s="22">
        <f t="shared" si="7"/>
        <v>8.4630036771750969</v>
      </c>
      <c r="BI67" s="22">
        <f t="shared" si="7"/>
        <v>9.8768992659982313</v>
      </c>
      <c r="BJ67" s="22">
        <f t="shared" si="7"/>
        <v>27.929153791326772</v>
      </c>
      <c r="BK67" s="22">
        <f t="shared" si="7"/>
        <v>63.913481184216622</v>
      </c>
      <c r="BL67" s="22">
        <f t="shared" si="7"/>
        <v>30.196996577961315</v>
      </c>
      <c r="BM67" s="22">
        <f t="shared" si="7"/>
        <v>174.2433737734145</v>
      </c>
    </row>
    <row r="68" spans="1:65">
      <c r="A68" s="9" t="s">
        <v>414</v>
      </c>
      <c r="B68" s="9" t="s">
        <v>766</v>
      </c>
      <c r="C68" s="9" t="s">
        <v>767</v>
      </c>
      <c r="D68" s="9" t="s">
        <v>768</v>
      </c>
      <c r="E68" s="9" t="s">
        <v>766</v>
      </c>
      <c r="F68" s="9" t="s">
        <v>769</v>
      </c>
      <c r="G68" s="9">
        <v>22</v>
      </c>
      <c r="H68" s="9">
        <v>1502</v>
      </c>
      <c r="I68" s="9">
        <v>0</v>
      </c>
      <c r="J68" s="9">
        <v>1</v>
      </c>
      <c r="K68" s="9">
        <v>1</v>
      </c>
      <c r="L68" s="9">
        <v>1</v>
      </c>
      <c r="M68" s="9">
        <v>1</v>
      </c>
      <c r="N68" s="9">
        <v>1</v>
      </c>
      <c r="O68" s="9">
        <v>4</v>
      </c>
      <c r="P68" s="9">
        <v>2</v>
      </c>
      <c r="Q68" s="9">
        <v>0</v>
      </c>
      <c r="R68" s="9">
        <v>2</v>
      </c>
      <c r="S68" s="9">
        <v>0</v>
      </c>
      <c r="T68" s="9">
        <v>2</v>
      </c>
      <c r="U68" s="9">
        <v>3</v>
      </c>
      <c r="V68" s="9">
        <v>1</v>
      </c>
      <c r="W68" s="9">
        <v>15</v>
      </c>
      <c r="X68" s="9">
        <v>1</v>
      </c>
      <c r="Y68" s="9">
        <v>1</v>
      </c>
      <c r="Z68" s="9">
        <v>345</v>
      </c>
      <c r="AA68" s="9">
        <v>82</v>
      </c>
      <c r="AB68" s="9">
        <v>25</v>
      </c>
      <c r="AC68" s="9">
        <v>45</v>
      </c>
      <c r="AD68" s="9">
        <v>273</v>
      </c>
      <c r="AE68" s="9">
        <v>73</v>
      </c>
      <c r="AF68" s="9">
        <v>137</v>
      </c>
      <c r="AG68" s="9">
        <v>54</v>
      </c>
      <c r="AH68" s="9">
        <v>128</v>
      </c>
      <c r="AI68" s="9">
        <v>304</v>
      </c>
      <c r="AJ68" s="9" t="s">
        <v>770</v>
      </c>
      <c r="AL68" s="9" t="s">
        <v>771</v>
      </c>
      <c r="AM68" s="22">
        <f t="shared" si="6"/>
        <v>0</v>
      </c>
      <c r="AN68" s="22">
        <f t="shared" si="6"/>
        <v>0.52865114765406296</v>
      </c>
      <c r="AO68" s="22">
        <f t="shared" si="6"/>
        <v>0.6852036171624869</v>
      </c>
      <c r="AP68" s="22">
        <f t="shared" si="6"/>
        <v>0.92327501528250966</v>
      </c>
      <c r="AQ68" s="22">
        <f t="shared" si="6"/>
        <v>0.91434883047926963</v>
      </c>
      <c r="AR68" s="22">
        <f t="shared" si="6"/>
        <v>0.76015960919282299</v>
      </c>
      <c r="AS68" s="22">
        <f t="shared" si="6"/>
        <v>3.0347965984482324</v>
      </c>
      <c r="AT68" s="22">
        <f t="shared" si="6"/>
        <v>1.4331547598616632</v>
      </c>
      <c r="AU68" s="22">
        <f t="shared" si="6"/>
        <v>0</v>
      </c>
      <c r="AV68" s="22">
        <f t="shared" si="6"/>
        <v>1.2922705743205807</v>
      </c>
      <c r="AW68" s="22">
        <f t="shared" si="6"/>
        <v>0</v>
      </c>
      <c r="AX68" s="22">
        <f t="shared" si="6"/>
        <v>1.7415845545832194</v>
      </c>
      <c r="AY68" s="22">
        <f t="shared" si="6"/>
        <v>2.2005087429513122</v>
      </c>
      <c r="AZ68" s="22">
        <f t="shared" si="6"/>
        <v>0.73838267464799268</v>
      </c>
      <c r="BA68" s="22">
        <f t="shared" si="6"/>
        <v>7.3641017614784134</v>
      </c>
      <c r="BB68" s="22">
        <f t="shared" si="2"/>
        <v>0.45264133646518895</v>
      </c>
      <c r="BC68" s="22">
        <f t="shared" si="2"/>
        <v>0.94311435978379299</v>
      </c>
      <c r="BD68" s="22">
        <f t="shared" si="2"/>
        <v>305.79437801024653</v>
      </c>
      <c r="BE68" s="22">
        <f t="shared" si="2"/>
        <v>73.013635118276298</v>
      </c>
      <c r="BF68" s="22">
        <f t="shared" si="2"/>
        <v>36.638411124007831</v>
      </c>
      <c r="BG68" s="22">
        <f t="shared" si="2"/>
        <v>72.64125374284059</v>
      </c>
      <c r="BH68" s="22">
        <f t="shared" si="7"/>
        <v>330.05714340982883</v>
      </c>
      <c r="BI68" s="22">
        <f t="shared" si="7"/>
        <v>120.16894106964516</v>
      </c>
      <c r="BJ68" s="22">
        <f t="shared" si="7"/>
        <v>255.08627129411784</v>
      </c>
      <c r="BK68" s="22">
        <f t="shared" si="7"/>
        <v>93.279134701289124</v>
      </c>
      <c r="BL68" s="22">
        <f t="shared" si="7"/>
        <v>184.05788390376418</v>
      </c>
      <c r="BM68" s="22">
        <f t="shared" si="7"/>
        <v>445.1259296396471</v>
      </c>
    </row>
    <row r="69" spans="1:65">
      <c r="A69" s="9" t="s">
        <v>402</v>
      </c>
      <c r="B69" s="9" t="s">
        <v>772</v>
      </c>
      <c r="C69" s="9" t="s">
        <v>773</v>
      </c>
      <c r="D69" s="9" t="s">
        <v>250</v>
      </c>
      <c r="E69" s="9" t="s">
        <v>772</v>
      </c>
      <c r="F69" s="9" t="s">
        <v>774</v>
      </c>
      <c r="G69" s="9">
        <v>22</v>
      </c>
      <c r="H69" s="9">
        <v>1370</v>
      </c>
      <c r="I69" s="9">
        <v>3</v>
      </c>
      <c r="J69" s="9">
        <v>8</v>
      </c>
      <c r="K69" s="9">
        <v>30</v>
      </c>
      <c r="L69" s="9">
        <v>1</v>
      </c>
      <c r="M69" s="9">
        <v>3</v>
      </c>
      <c r="N69" s="9">
        <v>23</v>
      </c>
      <c r="O69" s="9">
        <v>0</v>
      </c>
      <c r="P69" s="9">
        <v>0</v>
      </c>
      <c r="Q69" s="9">
        <v>26</v>
      </c>
      <c r="R69" s="9">
        <v>2</v>
      </c>
      <c r="S69" s="9">
        <v>17</v>
      </c>
      <c r="T69" s="9">
        <v>35</v>
      </c>
      <c r="U69" s="9">
        <v>28</v>
      </c>
      <c r="V69" s="9">
        <v>14</v>
      </c>
      <c r="W69" s="9">
        <v>0</v>
      </c>
      <c r="X69" s="9">
        <v>0</v>
      </c>
      <c r="Y69" s="9">
        <v>35</v>
      </c>
      <c r="Z69" s="9">
        <v>362</v>
      </c>
      <c r="AA69" s="9">
        <v>103</v>
      </c>
      <c r="AB69" s="9">
        <v>43</v>
      </c>
      <c r="AC69" s="9">
        <v>57</v>
      </c>
      <c r="AD69" s="9">
        <v>232</v>
      </c>
      <c r="AE69" s="9">
        <v>33</v>
      </c>
      <c r="AF69" s="9">
        <v>34</v>
      </c>
      <c r="AG69" s="9">
        <v>26</v>
      </c>
      <c r="AH69" s="9">
        <v>109</v>
      </c>
      <c r="AI69" s="9">
        <v>146</v>
      </c>
      <c r="AJ69" s="9" t="s">
        <v>775</v>
      </c>
      <c r="AL69" s="9" t="s">
        <v>776</v>
      </c>
      <c r="AM69" s="22">
        <f t="shared" si="6"/>
        <v>2.8926318688195303</v>
      </c>
      <c r="AN69" s="22">
        <f t="shared" si="6"/>
        <v>4.2292091812325037</v>
      </c>
      <c r="AO69" s="22">
        <f t="shared" si="6"/>
        <v>20.556108514874605</v>
      </c>
      <c r="AP69" s="22">
        <f t="shared" si="6"/>
        <v>0.92327501528250966</v>
      </c>
      <c r="AQ69" s="22">
        <f t="shared" si="6"/>
        <v>2.7430464914378092</v>
      </c>
      <c r="AR69" s="22">
        <f t="shared" si="6"/>
        <v>17.483671011434929</v>
      </c>
      <c r="AS69" s="22">
        <f t="shared" si="6"/>
        <v>0</v>
      </c>
      <c r="AT69" s="22">
        <f t="shared" si="6"/>
        <v>0</v>
      </c>
      <c r="AU69" s="22">
        <f t="shared" si="6"/>
        <v>22.996293174434843</v>
      </c>
      <c r="AV69" s="22">
        <f t="shared" si="6"/>
        <v>1.2922705743205807</v>
      </c>
      <c r="AW69" s="22">
        <f t="shared" si="6"/>
        <v>16.709347582540737</v>
      </c>
      <c r="AX69" s="22">
        <f t="shared" si="6"/>
        <v>30.477729705206336</v>
      </c>
      <c r="AY69" s="22">
        <f t="shared" si="6"/>
        <v>20.538081600878911</v>
      </c>
      <c r="AZ69" s="22">
        <f t="shared" si="6"/>
        <v>10.337357445071898</v>
      </c>
      <c r="BA69" s="22">
        <f t="shared" si="6"/>
        <v>0</v>
      </c>
      <c r="BB69" s="22">
        <f t="shared" si="2"/>
        <v>0</v>
      </c>
      <c r="BC69" s="22">
        <f t="shared" si="2"/>
        <v>33.009002592432751</v>
      </c>
      <c r="BD69" s="22">
        <f t="shared" si="2"/>
        <v>320.86250678176594</v>
      </c>
      <c r="BE69" s="22">
        <f t="shared" si="2"/>
        <v>91.712248990029991</v>
      </c>
      <c r="BF69" s="22">
        <f t="shared" si="2"/>
        <v>63.018067133293471</v>
      </c>
      <c r="BG69" s="22">
        <f t="shared" si="2"/>
        <v>92.012254740931425</v>
      </c>
      <c r="BH69" s="22">
        <f t="shared" si="7"/>
        <v>280.48812187208898</v>
      </c>
      <c r="BI69" s="22">
        <f t="shared" si="7"/>
        <v>54.322945962990275</v>
      </c>
      <c r="BJ69" s="22">
        <f t="shared" si="7"/>
        <v>63.306081927007341</v>
      </c>
      <c r="BK69" s="22">
        <f t="shared" si="7"/>
        <v>44.912175967287354</v>
      </c>
      <c r="BL69" s="22">
        <f t="shared" si="7"/>
        <v>156.7367917617992</v>
      </c>
      <c r="BM69" s="22">
        <f t="shared" si="7"/>
        <v>213.7775846295674</v>
      </c>
    </row>
    <row r="70" spans="1:65">
      <c r="A70" s="9" t="s">
        <v>396</v>
      </c>
      <c r="B70" s="9" t="s">
        <v>777</v>
      </c>
      <c r="C70" s="9" t="s">
        <v>778</v>
      </c>
      <c r="D70" s="9" t="s">
        <v>779</v>
      </c>
      <c r="E70" s="9" t="s">
        <v>777</v>
      </c>
      <c r="F70" s="9" t="s">
        <v>780</v>
      </c>
      <c r="G70" s="9">
        <v>21</v>
      </c>
      <c r="H70" s="9">
        <v>1357</v>
      </c>
      <c r="I70" s="9">
        <v>39</v>
      </c>
      <c r="J70" s="9">
        <v>7</v>
      </c>
      <c r="K70" s="9">
        <v>6</v>
      </c>
      <c r="L70" s="9">
        <v>78</v>
      </c>
      <c r="M70" s="9">
        <v>55</v>
      </c>
      <c r="N70" s="9">
        <v>7</v>
      </c>
      <c r="O70" s="9">
        <v>69</v>
      </c>
      <c r="P70" s="9">
        <v>65</v>
      </c>
      <c r="Q70" s="9">
        <v>6</v>
      </c>
      <c r="R70" s="9">
        <v>90</v>
      </c>
      <c r="S70" s="9">
        <v>0</v>
      </c>
      <c r="T70" s="9">
        <v>9</v>
      </c>
      <c r="U70" s="9">
        <v>154</v>
      </c>
      <c r="V70" s="9">
        <v>248</v>
      </c>
      <c r="W70" s="9">
        <v>70</v>
      </c>
      <c r="X70" s="9">
        <v>71</v>
      </c>
      <c r="Y70" s="9">
        <v>3</v>
      </c>
      <c r="Z70" s="9">
        <v>55</v>
      </c>
      <c r="AA70" s="9">
        <v>55</v>
      </c>
      <c r="AB70" s="9">
        <v>2</v>
      </c>
      <c r="AC70" s="9">
        <v>0</v>
      </c>
      <c r="AD70" s="9">
        <v>3</v>
      </c>
      <c r="AE70" s="9">
        <v>7</v>
      </c>
      <c r="AF70" s="9">
        <v>16</v>
      </c>
      <c r="AG70" s="9">
        <v>16</v>
      </c>
      <c r="AH70" s="9">
        <v>22</v>
      </c>
      <c r="AI70" s="9">
        <v>204</v>
      </c>
      <c r="AJ70" s="9" t="s">
        <v>781</v>
      </c>
      <c r="AL70" s="9" t="s">
        <v>782</v>
      </c>
      <c r="AM70" s="22">
        <f t="shared" si="6"/>
        <v>37.6042142946539</v>
      </c>
      <c r="AN70" s="22">
        <f t="shared" si="6"/>
        <v>3.7005580335784409</v>
      </c>
      <c r="AO70" s="22">
        <f t="shared" si="6"/>
        <v>4.1112217029749214</v>
      </c>
      <c r="AP70" s="22">
        <f t="shared" si="6"/>
        <v>72.015451192035755</v>
      </c>
      <c r="AQ70" s="22">
        <f t="shared" si="6"/>
        <v>50.289185676359835</v>
      </c>
      <c r="AR70" s="22">
        <f t="shared" si="6"/>
        <v>5.3211172643497608</v>
      </c>
      <c r="AS70" s="22">
        <f t="shared" si="6"/>
        <v>52.350241323232012</v>
      </c>
      <c r="AT70" s="22">
        <f t="shared" si="6"/>
        <v>46.577529695504062</v>
      </c>
      <c r="AU70" s="22">
        <f t="shared" si="6"/>
        <v>5.3068368864080409</v>
      </c>
      <c r="AV70" s="22">
        <f t="shared" si="6"/>
        <v>58.152175844426132</v>
      </c>
      <c r="AW70" s="22">
        <f t="shared" si="6"/>
        <v>0</v>
      </c>
      <c r="AX70" s="22">
        <f t="shared" si="6"/>
        <v>7.8371304956244865</v>
      </c>
      <c r="AY70" s="22">
        <f t="shared" si="6"/>
        <v>112.95944880483401</v>
      </c>
      <c r="AZ70" s="22">
        <f t="shared" si="6"/>
        <v>183.11890331270217</v>
      </c>
      <c r="BA70" s="22">
        <f t="shared" si="6"/>
        <v>34.365808220232594</v>
      </c>
      <c r="BB70" s="22">
        <f t="shared" si="2"/>
        <v>32.137534889028416</v>
      </c>
      <c r="BC70" s="22">
        <f t="shared" si="2"/>
        <v>2.829343079351379</v>
      </c>
      <c r="BD70" s="22">
        <f t="shared" si="2"/>
        <v>48.749828378445102</v>
      </c>
      <c r="BE70" s="22">
        <f t="shared" si="2"/>
        <v>48.972560140307273</v>
      </c>
      <c r="BF70" s="22">
        <f t="shared" si="2"/>
        <v>2.9310728899206264</v>
      </c>
      <c r="BG70" s="22">
        <f t="shared" si="2"/>
        <v>0</v>
      </c>
      <c r="BH70" s="22">
        <f t="shared" si="7"/>
        <v>3.627001575932185</v>
      </c>
      <c r="BI70" s="22">
        <f t="shared" si="7"/>
        <v>11.523049143664604</v>
      </c>
      <c r="BJ70" s="22">
        <f t="shared" si="7"/>
        <v>29.79109737741522</v>
      </c>
      <c r="BK70" s="22">
        <f t="shared" si="7"/>
        <v>27.638262133715291</v>
      </c>
      <c r="BL70" s="22">
        <f t="shared" si="7"/>
        <v>31.63494879595947</v>
      </c>
      <c r="BM70" s="22">
        <f t="shared" si="7"/>
        <v>298.70292646871059</v>
      </c>
    </row>
    <row r="71" spans="1:65">
      <c r="A71" s="9" t="s">
        <v>708</v>
      </c>
      <c r="B71" s="9" t="s">
        <v>783</v>
      </c>
      <c r="C71" s="9" t="s">
        <v>784</v>
      </c>
      <c r="D71" s="9" t="s">
        <v>785</v>
      </c>
      <c r="E71" s="9" t="s">
        <v>783</v>
      </c>
      <c r="F71" s="9" t="s">
        <v>786</v>
      </c>
      <c r="G71" s="9">
        <v>21</v>
      </c>
      <c r="H71" s="9">
        <v>1263</v>
      </c>
      <c r="I71" s="9">
        <v>52</v>
      </c>
      <c r="J71" s="9">
        <v>152</v>
      </c>
      <c r="K71" s="9">
        <v>3</v>
      </c>
      <c r="L71" s="9">
        <v>13</v>
      </c>
      <c r="M71" s="9">
        <v>25</v>
      </c>
      <c r="N71" s="9">
        <v>28</v>
      </c>
      <c r="O71" s="9">
        <v>38</v>
      </c>
      <c r="P71" s="9">
        <v>28</v>
      </c>
      <c r="Q71" s="9">
        <v>4</v>
      </c>
      <c r="R71" s="9">
        <v>123</v>
      </c>
      <c r="S71" s="9">
        <v>77</v>
      </c>
      <c r="T71" s="9">
        <v>117</v>
      </c>
      <c r="U71" s="9">
        <v>259</v>
      </c>
      <c r="V71" s="9">
        <v>116</v>
      </c>
      <c r="W71" s="9">
        <v>100</v>
      </c>
      <c r="X71" s="9">
        <v>28</v>
      </c>
      <c r="Y71" s="9">
        <v>44</v>
      </c>
      <c r="Z71" s="9">
        <v>1</v>
      </c>
      <c r="AA71" s="9">
        <v>4</v>
      </c>
      <c r="AB71" s="9">
        <v>1</v>
      </c>
      <c r="AC71" s="9">
        <v>16</v>
      </c>
      <c r="AD71" s="9">
        <v>10</v>
      </c>
      <c r="AE71" s="9">
        <v>6</v>
      </c>
      <c r="AF71" s="9">
        <v>7</v>
      </c>
      <c r="AG71" s="9">
        <v>4</v>
      </c>
      <c r="AH71" s="9">
        <v>4</v>
      </c>
      <c r="AI71" s="9">
        <v>3</v>
      </c>
      <c r="AJ71" s="9" t="s">
        <v>787</v>
      </c>
      <c r="AL71" s="9" t="s">
        <v>788</v>
      </c>
      <c r="AM71" s="22">
        <f t="shared" si="6"/>
        <v>50.138952392871865</v>
      </c>
      <c r="AN71" s="22">
        <f t="shared" si="6"/>
        <v>80.354974443417575</v>
      </c>
      <c r="AO71" s="22">
        <f t="shared" si="6"/>
        <v>2.0556108514874607</v>
      </c>
      <c r="AP71" s="22">
        <f t="shared" si="6"/>
        <v>12.002575198672625</v>
      </c>
      <c r="AQ71" s="22">
        <f t="shared" si="6"/>
        <v>22.858720761981743</v>
      </c>
      <c r="AR71" s="22">
        <f t="shared" si="6"/>
        <v>21.284469057399043</v>
      </c>
      <c r="AS71" s="22">
        <f t="shared" si="6"/>
        <v>28.83056768525821</v>
      </c>
      <c r="AT71" s="22">
        <f t="shared" si="6"/>
        <v>20.064166638063288</v>
      </c>
      <c r="AU71" s="22">
        <f t="shared" si="6"/>
        <v>3.5378912576053607</v>
      </c>
      <c r="AV71" s="22">
        <f t="shared" si="6"/>
        <v>79.474640320715707</v>
      </c>
      <c r="AW71" s="22">
        <f t="shared" si="6"/>
        <v>75.683515520919812</v>
      </c>
      <c r="AX71" s="22">
        <f t="shared" si="6"/>
        <v>101.88269644311832</v>
      </c>
      <c r="AY71" s="22">
        <f t="shared" si="6"/>
        <v>189.97725480812994</v>
      </c>
      <c r="AZ71" s="22">
        <f t="shared" si="6"/>
        <v>85.652390259167149</v>
      </c>
      <c r="BA71" s="22">
        <f t="shared" si="6"/>
        <v>49.094011743189419</v>
      </c>
      <c r="BB71" s="22">
        <f t="shared" si="2"/>
        <v>12.673957421025291</v>
      </c>
      <c r="BC71" s="22">
        <f t="shared" si="2"/>
        <v>41.49703183048689</v>
      </c>
      <c r="BD71" s="22">
        <f t="shared" si="2"/>
        <v>0.88636051597172905</v>
      </c>
      <c r="BE71" s="22">
        <f t="shared" si="2"/>
        <v>3.5616407374768926</v>
      </c>
      <c r="BF71" s="22">
        <f t="shared" si="2"/>
        <v>1.4655364449603132</v>
      </c>
      <c r="BG71" s="22">
        <f t="shared" si="2"/>
        <v>25.828001330787771</v>
      </c>
      <c r="BH71" s="22">
        <f t="shared" si="7"/>
        <v>12.090005253107282</v>
      </c>
      <c r="BI71" s="22">
        <f t="shared" si="7"/>
        <v>9.8768992659982313</v>
      </c>
      <c r="BJ71" s="22">
        <f t="shared" si="7"/>
        <v>13.033605102619159</v>
      </c>
      <c r="BK71" s="22">
        <f t="shared" si="7"/>
        <v>6.9095655334288226</v>
      </c>
      <c r="BL71" s="22">
        <f t="shared" si="7"/>
        <v>5.7518088719926306</v>
      </c>
      <c r="BM71" s="22">
        <f t="shared" si="7"/>
        <v>4.3926900951280965</v>
      </c>
    </row>
    <row r="72" spans="1:65">
      <c r="A72" s="9" t="s">
        <v>616</v>
      </c>
      <c r="B72" s="9" t="s">
        <v>789</v>
      </c>
      <c r="C72" s="9" t="s">
        <v>790</v>
      </c>
      <c r="D72" s="9" t="s">
        <v>791</v>
      </c>
      <c r="E72" s="9" t="s">
        <v>789</v>
      </c>
      <c r="F72" s="9" t="s">
        <v>792</v>
      </c>
      <c r="G72" s="9">
        <v>20</v>
      </c>
      <c r="H72" s="9">
        <v>1255</v>
      </c>
      <c r="I72" s="9">
        <v>0</v>
      </c>
      <c r="J72" s="9">
        <v>37</v>
      </c>
      <c r="K72" s="9">
        <v>30</v>
      </c>
      <c r="L72" s="9">
        <v>17</v>
      </c>
      <c r="M72" s="9">
        <v>3</v>
      </c>
      <c r="N72" s="9">
        <v>134</v>
      </c>
      <c r="O72" s="9">
        <v>20</v>
      </c>
      <c r="P72" s="9">
        <v>6</v>
      </c>
      <c r="Q72" s="9">
        <v>11</v>
      </c>
      <c r="R72" s="9">
        <v>15</v>
      </c>
      <c r="S72" s="9">
        <v>43</v>
      </c>
      <c r="T72" s="9">
        <v>192</v>
      </c>
      <c r="U72" s="9">
        <v>36</v>
      </c>
      <c r="V72" s="9">
        <v>42</v>
      </c>
      <c r="W72" s="9">
        <v>285</v>
      </c>
      <c r="X72" s="9">
        <v>141</v>
      </c>
      <c r="Y72" s="9">
        <v>24</v>
      </c>
      <c r="Z72" s="9">
        <v>38</v>
      </c>
      <c r="AA72" s="9">
        <v>24</v>
      </c>
      <c r="AB72" s="9">
        <v>6</v>
      </c>
      <c r="AC72" s="9">
        <v>17</v>
      </c>
      <c r="AD72" s="9">
        <v>43</v>
      </c>
      <c r="AE72" s="9">
        <v>23</v>
      </c>
      <c r="AF72" s="9">
        <v>5</v>
      </c>
      <c r="AG72" s="9">
        <v>8</v>
      </c>
      <c r="AH72" s="9">
        <v>13</v>
      </c>
      <c r="AI72" s="9">
        <v>42</v>
      </c>
      <c r="AJ72" s="9" t="s">
        <v>793</v>
      </c>
      <c r="AL72" s="9" t="s">
        <v>794</v>
      </c>
      <c r="AM72" s="22">
        <f t="shared" ref="AM72:BB88" si="8">I72/I$2*10000000</f>
        <v>0</v>
      </c>
      <c r="AN72" s="22">
        <f t="shared" si="8"/>
        <v>19.560092463200331</v>
      </c>
      <c r="AO72" s="22">
        <f t="shared" si="8"/>
        <v>20.556108514874605</v>
      </c>
      <c r="AP72" s="22">
        <f t="shared" si="8"/>
        <v>15.695675259802664</v>
      </c>
      <c r="AQ72" s="22">
        <f t="shared" si="8"/>
        <v>2.7430464914378092</v>
      </c>
      <c r="AR72" s="22">
        <f t="shared" si="8"/>
        <v>101.86138763183828</v>
      </c>
      <c r="AS72" s="22">
        <f t="shared" si="8"/>
        <v>15.173982992241164</v>
      </c>
      <c r="AT72" s="22">
        <f t="shared" si="8"/>
        <v>4.2994642795849902</v>
      </c>
      <c r="AU72" s="22">
        <f t="shared" si="8"/>
        <v>9.7292009584147419</v>
      </c>
      <c r="AV72" s="22">
        <f t="shared" si="8"/>
        <v>9.692029307404356</v>
      </c>
      <c r="AW72" s="22">
        <f t="shared" si="8"/>
        <v>42.264820355838339</v>
      </c>
      <c r="AX72" s="22">
        <f t="shared" si="8"/>
        <v>167.19211723998905</v>
      </c>
      <c r="AY72" s="22">
        <f t="shared" si="8"/>
        <v>26.406104915415746</v>
      </c>
      <c r="AZ72" s="22">
        <f t="shared" si="8"/>
        <v>31.012072335215695</v>
      </c>
      <c r="BA72" s="22">
        <f t="shared" si="8"/>
        <v>139.91793346808984</v>
      </c>
      <c r="BB72" s="22">
        <f t="shared" si="2"/>
        <v>63.82242844159164</v>
      </c>
      <c r="BC72" s="22">
        <f t="shared" si="2"/>
        <v>22.634744634811032</v>
      </c>
      <c r="BD72" s="22">
        <f t="shared" si="2"/>
        <v>33.681699606925704</v>
      </c>
      <c r="BE72" s="22">
        <f t="shared" si="2"/>
        <v>21.369844424861355</v>
      </c>
      <c r="BF72" s="22">
        <f t="shared" si="2"/>
        <v>8.7932186697618793</v>
      </c>
      <c r="BG72" s="22">
        <f t="shared" si="2"/>
        <v>27.442251413962005</v>
      </c>
      <c r="BH72" s="22">
        <f t="shared" si="7"/>
        <v>51.98702258836132</v>
      </c>
      <c r="BI72" s="22">
        <f t="shared" si="7"/>
        <v>37.861447186326551</v>
      </c>
      <c r="BJ72" s="22">
        <f t="shared" si="7"/>
        <v>9.3097179304422557</v>
      </c>
      <c r="BK72" s="22">
        <f t="shared" si="7"/>
        <v>13.819131066857645</v>
      </c>
      <c r="BL72" s="22">
        <f t="shared" si="7"/>
        <v>18.693378833976052</v>
      </c>
      <c r="BM72" s="22">
        <f t="shared" si="7"/>
        <v>61.497661331793353</v>
      </c>
    </row>
    <row r="73" spans="1:65">
      <c r="A73" s="9" t="s">
        <v>402</v>
      </c>
      <c r="B73" s="9" t="s">
        <v>795</v>
      </c>
      <c r="C73" s="9" t="s">
        <v>796</v>
      </c>
      <c r="D73" s="9" t="s">
        <v>797</v>
      </c>
      <c r="E73" s="9" t="s">
        <v>795</v>
      </c>
      <c r="F73" s="9" t="s">
        <v>798</v>
      </c>
      <c r="G73" s="9">
        <v>22</v>
      </c>
      <c r="H73" s="9">
        <v>1238</v>
      </c>
      <c r="I73" s="9">
        <v>1</v>
      </c>
      <c r="J73" s="9">
        <v>0</v>
      </c>
      <c r="K73" s="9">
        <v>2</v>
      </c>
      <c r="L73" s="9">
        <v>20</v>
      </c>
      <c r="M73" s="9">
        <v>44</v>
      </c>
      <c r="N73" s="9">
        <v>3</v>
      </c>
      <c r="O73" s="9">
        <v>63</v>
      </c>
      <c r="P73" s="9">
        <v>75</v>
      </c>
      <c r="Q73" s="9">
        <v>0</v>
      </c>
      <c r="R73" s="9">
        <v>152</v>
      </c>
      <c r="S73" s="9">
        <v>31</v>
      </c>
      <c r="T73" s="9">
        <v>7</v>
      </c>
      <c r="U73" s="9">
        <v>254</v>
      </c>
      <c r="V73" s="9">
        <v>123</v>
      </c>
      <c r="W73" s="9">
        <v>173</v>
      </c>
      <c r="X73" s="9">
        <v>205</v>
      </c>
      <c r="Y73" s="9">
        <v>81</v>
      </c>
      <c r="Z73" s="9">
        <v>0</v>
      </c>
      <c r="AA73" s="9">
        <v>1</v>
      </c>
      <c r="AB73" s="9">
        <v>1</v>
      </c>
      <c r="AC73" s="9">
        <v>0</v>
      </c>
      <c r="AD73" s="9">
        <v>1</v>
      </c>
      <c r="AE73" s="9">
        <v>0</v>
      </c>
      <c r="AF73" s="9">
        <v>1</v>
      </c>
      <c r="AG73" s="9">
        <v>0</v>
      </c>
      <c r="AH73" s="9">
        <v>0</v>
      </c>
      <c r="AI73" s="9">
        <v>0</v>
      </c>
      <c r="AJ73" s="9" t="s">
        <v>799</v>
      </c>
      <c r="AL73" s="9" t="s">
        <v>800</v>
      </c>
      <c r="AM73" s="22">
        <f t="shared" si="8"/>
        <v>0.96421062293984339</v>
      </c>
      <c r="AN73" s="22">
        <f t="shared" si="8"/>
        <v>0</v>
      </c>
      <c r="AO73" s="22">
        <f t="shared" si="8"/>
        <v>1.3704072343249738</v>
      </c>
      <c r="AP73" s="22">
        <f t="shared" si="8"/>
        <v>18.465500305650192</v>
      </c>
      <c r="AQ73" s="22">
        <f t="shared" si="8"/>
        <v>40.231348541087861</v>
      </c>
      <c r="AR73" s="22">
        <f t="shared" si="8"/>
        <v>2.2804788275784689</v>
      </c>
      <c r="AS73" s="22">
        <f t="shared" si="8"/>
        <v>47.798046425559662</v>
      </c>
      <c r="AT73" s="22">
        <f t="shared" si="8"/>
        <v>53.74330349481238</v>
      </c>
      <c r="AU73" s="22">
        <f t="shared" si="8"/>
        <v>0</v>
      </c>
      <c r="AV73" s="22">
        <f t="shared" si="8"/>
        <v>98.212563648364124</v>
      </c>
      <c r="AW73" s="22">
        <f t="shared" si="8"/>
        <v>30.469986768162517</v>
      </c>
      <c r="AX73" s="22">
        <f t="shared" si="8"/>
        <v>6.0955459410412667</v>
      </c>
      <c r="AY73" s="22">
        <f t="shared" si="8"/>
        <v>186.30974023654443</v>
      </c>
      <c r="AZ73" s="22">
        <f t="shared" si="8"/>
        <v>90.821068981703107</v>
      </c>
      <c r="BA73" s="22">
        <f t="shared" si="8"/>
        <v>84.932640315717691</v>
      </c>
      <c r="BB73" s="22">
        <f t="shared" si="2"/>
        <v>92.791473975363729</v>
      </c>
      <c r="BC73" s="22">
        <f t="shared" si="2"/>
        <v>76.392263142487224</v>
      </c>
      <c r="BD73" s="22">
        <f t="shared" si="2"/>
        <v>0</v>
      </c>
      <c r="BE73" s="22">
        <f t="shared" si="2"/>
        <v>0.89041018436922315</v>
      </c>
      <c r="BF73" s="22">
        <f t="shared" si="2"/>
        <v>1.4655364449603132</v>
      </c>
      <c r="BG73" s="22">
        <f t="shared" si="2"/>
        <v>0</v>
      </c>
      <c r="BH73" s="22">
        <f t="shared" si="7"/>
        <v>1.2090005253107283</v>
      </c>
      <c r="BI73" s="22">
        <f t="shared" si="7"/>
        <v>0</v>
      </c>
      <c r="BJ73" s="22">
        <f t="shared" si="7"/>
        <v>1.8619435860884512</v>
      </c>
      <c r="BK73" s="22">
        <f t="shared" si="7"/>
        <v>0</v>
      </c>
      <c r="BL73" s="22">
        <f t="shared" si="7"/>
        <v>0</v>
      </c>
      <c r="BM73" s="22">
        <f t="shared" si="7"/>
        <v>0</v>
      </c>
    </row>
    <row r="74" spans="1:65">
      <c r="A74" s="9" t="s">
        <v>801</v>
      </c>
      <c r="B74" s="9" t="s">
        <v>802</v>
      </c>
      <c r="C74" s="9" t="s">
        <v>803</v>
      </c>
      <c r="D74" s="9" t="s">
        <v>253</v>
      </c>
      <c r="E74" s="9" t="s">
        <v>802</v>
      </c>
      <c r="F74" s="9" t="s">
        <v>804</v>
      </c>
      <c r="G74" s="9">
        <v>21</v>
      </c>
      <c r="H74" s="9">
        <v>1226</v>
      </c>
      <c r="I74" s="9">
        <v>0</v>
      </c>
      <c r="J74" s="9">
        <v>8</v>
      </c>
      <c r="K74" s="9">
        <v>45</v>
      </c>
      <c r="L74" s="9">
        <v>2</v>
      </c>
      <c r="M74" s="9">
        <v>4</v>
      </c>
      <c r="N74" s="9">
        <v>15</v>
      </c>
      <c r="O74" s="9">
        <v>2</v>
      </c>
      <c r="P74" s="9">
        <v>1</v>
      </c>
      <c r="Q74" s="9">
        <v>59</v>
      </c>
      <c r="R74" s="9">
        <v>2</v>
      </c>
      <c r="S74" s="9">
        <v>6</v>
      </c>
      <c r="T74" s="9">
        <v>738</v>
      </c>
      <c r="U74" s="9">
        <v>9</v>
      </c>
      <c r="V74" s="9">
        <v>5</v>
      </c>
      <c r="W74" s="9">
        <v>1</v>
      </c>
      <c r="X74" s="9">
        <v>2</v>
      </c>
      <c r="Y74" s="9">
        <v>8</v>
      </c>
      <c r="Z74" s="9">
        <v>188</v>
      </c>
      <c r="AA74" s="9">
        <v>1</v>
      </c>
      <c r="AB74" s="9">
        <v>6</v>
      </c>
      <c r="AC74" s="9">
        <v>61</v>
      </c>
      <c r="AD74" s="9">
        <v>29</v>
      </c>
      <c r="AE74" s="9">
        <v>13</v>
      </c>
      <c r="AF74" s="9">
        <v>16</v>
      </c>
      <c r="AG74" s="9">
        <v>2</v>
      </c>
      <c r="AH74" s="9">
        <v>0</v>
      </c>
      <c r="AI74" s="9">
        <v>3</v>
      </c>
      <c r="AJ74" s="9" t="s">
        <v>805</v>
      </c>
      <c r="AL74" s="9" t="s">
        <v>806</v>
      </c>
      <c r="AM74" s="22">
        <f t="shared" si="8"/>
        <v>0</v>
      </c>
      <c r="AN74" s="22">
        <f t="shared" si="8"/>
        <v>4.2292091812325037</v>
      </c>
      <c r="AO74" s="22">
        <f t="shared" si="8"/>
        <v>30.83416277231191</v>
      </c>
      <c r="AP74" s="22">
        <f t="shared" si="8"/>
        <v>1.8465500305650193</v>
      </c>
      <c r="AQ74" s="22">
        <f t="shared" si="8"/>
        <v>3.6573953219170785</v>
      </c>
      <c r="AR74" s="22">
        <f t="shared" si="8"/>
        <v>11.402394137892344</v>
      </c>
      <c r="AS74" s="22">
        <f t="shared" si="8"/>
        <v>1.5173982992241162</v>
      </c>
      <c r="AT74" s="22">
        <f t="shared" si="8"/>
        <v>0.71657737993083159</v>
      </c>
      <c r="AU74" s="22">
        <f t="shared" si="8"/>
        <v>52.18389604967907</v>
      </c>
      <c r="AV74" s="22">
        <f t="shared" si="8"/>
        <v>1.2922705743205807</v>
      </c>
      <c r="AW74" s="22">
        <f t="shared" si="8"/>
        <v>5.8974167938379063</v>
      </c>
      <c r="AX74" s="22">
        <f t="shared" si="8"/>
        <v>642.64470064120781</v>
      </c>
      <c r="AY74" s="22">
        <f t="shared" si="8"/>
        <v>6.6015262288539365</v>
      </c>
      <c r="AZ74" s="22">
        <f t="shared" si="8"/>
        <v>3.6919133732399629</v>
      </c>
      <c r="BA74" s="22">
        <f t="shared" si="8"/>
        <v>0.49094011743189425</v>
      </c>
      <c r="BB74" s="22">
        <f t="shared" si="2"/>
        <v>0.9052826729303779</v>
      </c>
      <c r="BC74" s="22">
        <f t="shared" si="2"/>
        <v>7.5449148782703439</v>
      </c>
      <c r="BD74" s="22">
        <f t="shared" si="2"/>
        <v>166.63577700268505</v>
      </c>
      <c r="BE74" s="22">
        <f t="shared" si="2"/>
        <v>0.89041018436922315</v>
      </c>
      <c r="BF74" s="22">
        <f t="shared" si="2"/>
        <v>8.7932186697618793</v>
      </c>
      <c r="BG74" s="22">
        <f t="shared" si="2"/>
        <v>98.469255073628375</v>
      </c>
      <c r="BH74" s="22">
        <f t="shared" si="7"/>
        <v>35.061015234011123</v>
      </c>
      <c r="BI74" s="22">
        <f t="shared" si="7"/>
        <v>21.399948409662834</v>
      </c>
      <c r="BJ74" s="22">
        <f t="shared" si="7"/>
        <v>29.79109737741522</v>
      </c>
      <c r="BK74" s="22">
        <f t="shared" si="7"/>
        <v>3.4547827667144113</v>
      </c>
      <c r="BL74" s="22">
        <f t="shared" si="7"/>
        <v>0</v>
      </c>
      <c r="BM74" s="22">
        <f t="shared" si="7"/>
        <v>4.3926900951280965</v>
      </c>
    </row>
    <row r="75" spans="1:65">
      <c r="A75" s="9" t="s">
        <v>389</v>
      </c>
      <c r="B75" s="9" t="s">
        <v>807</v>
      </c>
      <c r="C75" s="9" t="s">
        <v>808</v>
      </c>
      <c r="D75" s="9" t="s">
        <v>809</v>
      </c>
      <c r="E75" s="9" t="s">
        <v>807</v>
      </c>
      <c r="F75" s="9" t="s">
        <v>810</v>
      </c>
      <c r="G75" s="9">
        <v>22</v>
      </c>
      <c r="H75" s="9">
        <v>1186</v>
      </c>
      <c r="I75" s="9">
        <v>0</v>
      </c>
      <c r="J75" s="9">
        <v>2</v>
      </c>
      <c r="K75" s="9">
        <v>0</v>
      </c>
      <c r="L75" s="9">
        <v>43</v>
      </c>
      <c r="M75" s="9">
        <v>24</v>
      </c>
      <c r="N75" s="9">
        <v>11</v>
      </c>
      <c r="O75" s="9">
        <v>130</v>
      </c>
      <c r="P75" s="9">
        <v>31</v>
      </c>
      <c r="Q75" s="9">
        <v>0</v>
      </c>
      <c r="R75" s="9">
        <v>86</v>
      </c>
      <c r="S75" s="9">
        <v>16</v>
      </c>
      <c r="T75" s="9">
        <v>1</v>
      </c>
      <c r="U75" s="9">
        <v>259</v>
      </c>
      <c r="V75" s="9">
        <v>164</v>
      </c>
      <c r="W75" s="9">
        <v>251</v>
      </c>
      <c r="X75" s="9">
        <v>59</v>
      </c>
      <c r="Y75" s="9">
        <v>36</v>
      </c>
      <c r="Z75" s="9">
        <v>10</v>
      </c>
      <c r="AA75" s="9">
        <v>4</v>
      </c>
      <c r="AB75" s="9">
        <v>0</v>
      </c>
      <c r="AC75" s="9">
        <v>5</v>
      </c>
      <c r="AD75" s="9">
        <v>3</v>
      </c>
      <c r="AE75" s="9">
        <v>0</v>
      </c>
      <c r="AF75" s="9">
        <v>1</v>
      </c>
      <c r="AG75" s="9">
        <v>8</v>
      </c>
      <c r="AH75" s="9">
        <v>38</v>
      </c>
      <c r="AI75" s="9">
        <v>4</v>
      </c>
      <c r="AJ75" s="9" t="s">
        <v>811</v>
      </c>
      <c r="AL75" s="9" t="s">
        <v>812</v>
      </c>
      <c r="AM75" s="22">
        <f t="shared" si="8"/>
        <v>0</v>
      </c>
      <c r="AN75" s="22">
        <f t="shared" si="8"/>
        <v>1.0573022953081259</v>
      </c>
      <c r="AO75" s="22">
        <f t="shared" si="8"/>
        <v>0</v>
      </c>
      <c r="AP75" s="22">
        <f t="shared" si="8"/>
        <v>39.700825657147909</v>
      </c>
      <c r="AQ75" s="22">
        <f t="shared" si="8"/>
        <v>21.944371931502474</v>
      </c>
      <c r="AR75" s="22">
        <f t="shared" si="8"/>
        <v>8.3617557011210533</v>
      </c>
      <c r="AS75" s="22">
        <f t="shared" si="8"/>
        <v>98.630889449567547</v>
      </c>
      <c r="AT75" s="22">
        <f t="shared" si="8"/>
        <v>22.213898777855782</v>
      </c>
      <c r="AU75" s="22">
        <f t="shared" si="8"/>
        <v>0</v>
      </c>
      <c r="AV75" s="22">
        <f t="shared" si="8"/>
        <v>55.567634695784967</v>
      </c>
      <c r="AW75" s="22">
        <f t="shared" si="8"/>
        <v>15.726444783567754</v>
      </c>
      <c r="AX75" s="22">
        <f t="shared" si="8"/>
        <v>0.87079227729160968</v>
      </c>
      <c r="AY75" s="22">
        <f t="shared" si="8"/>
        <v>189.97725480812994</v>
      </c>
      <c r="AZ75" s="22">
        <f t="shared" si="8"/>
        <v>121.0947586422708</v>
      </c>
      <c r="BA75" s="22">
        <f t="shared" si="8"/>
        <v>123.22596947540544</v>
      </c>
      <c r="BB75" s="22">
        <f t="shared" si="2"/>
        <v>26.705838851446146</v>
      </c>
      <c r="BC75" s="22">
        <f t="shared" si="2"/>
        <v>33.952116952216542</v>
      </c>
      <c r="BD75" s="22">
        <f t="shared" si="2"/>
        <v>8.8636051597172898</v>
      </c>
      <c r="BE75" s="22">
        <f t="shared" si="2"/>
        <v>3.5616407374768926</v>
      </c>
      <c r="BF75" s="22">
        <f t="shared" si="2"/>
        <v>0</v>
      </c>
      <c r="BG75" s="22">
        <f t="shared" si="2"/>
        <v>8.0712504158711784</v>
      </c>
      <c r="BH75" s="22">
        <f t="shared" si="7"/>
        <v>3.627001575932185</v>
      </c>
      <c r="BI75" s="22">
        <f t="shared" si="7"/>
        <v>0</v>
      </c>
      <c r="BJ75" s="22">
        <f t="shared" si="7"/>
        <v>1.8619435860884512</v>
      </c>
      <c r="BK75" s="22">
        <f t="shared" si="7"/>
        <v>13.819131066857645</v>
      </c>
      <c r="BL75" s="22">
        <f t="shared" si="7"/>
        <v>54.642184283929993</v>
      </c>
      <c r="BM75" s="22">
        <f t="shared" si="7"/>
        <v>5.8569201268374629</v>
      </c>
    </row>
    <row r="76" spans="1:65">
      <c r="A76" s="9" t="s">
        <v>622</v>
      </c>
      <c r="B76" s="9" t="s">
        <v>813</v>
      </c>
      <c r="C76" s="9" t="s">
        <v>814</v>
      </c>
      <c r="D76" s="9" t="s">
        <v>256</v>
      </c>
      <c r="E76" s="9" t="s">
        <v>813</v>
      </c>
      <c r="F76" s="9" t="s">
        <v>815</v>
      </c>
      <c r="G76" s="9">
        <v>21</v>
      </c>
      <c r="H76" s="9">
        <v>1127</v>
      </c>
      <c r="I76" s="9">
        <v>21</v>
      </c>
      <c r="J76" s="9">
        <v>1</v>
      </c>
      <c r="K76" s="9">
        <v>16</v>
      </c>
      <c r="L76" s="9">
        <v>11</v>
      </c>
      <c r="M76" s="9">
        <v>48</v>
      </c>
      <c r="N76" s="9">
        <v>5</v>
      </c>
      <c r="O76" s="9">
        <v>201</v>
      </c>
      <c r="P76" s="9">
        <v>44</v>
      </c>
      <c r="Q76" s="9">
        <v>12</v>
      </c>
      <c r="R76" s="9">
        <v>121</v>
      </c>
      <c r="S76" s="9">
        <v>5</v>
      </c>
      <c r="T76" s="9">
        <v>6</v>
      </c>
      <c r="U76" s="9">
        <v>65</v>
      </c>
      <c r="V76" s="9">
        <v>51</v>
      </c>
      <c r="W76" s="9">
        <v>404</v>
      </c>
      <c r="X76" s="9">
        <v>86</v>
      </c>
      <c r="Y76" s="9">
        <v>13</v>
      </c>
      <c r="Z76" s="9">
        <v>13</v>
      </c>
      <c r="AA76" s="9">
        <v>1</v>
      </c>
      <c r="AB76" s="9">
        <v>0</v>
      </c>
      <c r="AC76" s="9">
        <v>0</v>
      </c>
      <c r="AD76" s="9">
        <v>0</v>
      </c>
      <c r="AE76" s="9">
        <v>0</v>
      </c>
      <c r="AF76" s="9">
        <v>1</v>
      </c>
      <c r="AG76" s="9">
        <v>2</v>
      </c>
      <c r="AH76" s="9">
        <v>0</v>
      </c>
      <c r="AI76" s="9">
        <v>0</v>
      </c>
      <c r="AJ76" s="9" t="s">
        <v>816</v>
      </c>
      <c r="AL76" s="9" t="s">
        <v>817</v>
      </c>
      <c r="AM76" s="22">
        <f t="shared" si="8"/>
        <v>20.248423081736711</v>
      </c>
      <c r="AN76" s="22">
        <f t="shared" si="8"/>
        <v>0.52865114765406296</v>
      </c>
      <c r="AO76" s="22">
        <f t="shared" si="8"/>
        <v>10.96325787459979</v>
      </c>
      <c r="AP76" s="22">
        <f t="shared" si="8"/>
        <v>10.156025168107607</v>
      </c>
      <c r="AQ76" s="22">
        <f t="shared" si="8"/>
        <v>43.888743863004947</v>
      </c>
      <c r="AR76" s="22">
        <f t="shared" si="8"/>
        <v>3.8007980459641151</v>
      </c>
      <c r="AS76" s="22">
        <f t="shared" si="8"/>
        <v>152.4985290720237</v>
      </c>
      <c r="AT76" s="22">
        <f t="shared" si="8"/>
        <v>31.529404716956591</v>
      </c>
      <c r="AU76" s="22">
        <f t="shared" si="8"/>
        <v>10.613673772816082</v>
      </c>
      <c r="AV76" s="22">
        <f t="shared" si="8"/>
        <v>78.182369746395139</v>
      </c>
      <c r="AW76" s="22">
        <f t="shared" si="8"/>
        <v>4.9145139948649224</v>
      </c>
      <c r="AX76" s="22">
        <f t="shared" si="8"/>
        <v>5.2247536637496577</v>
      </c>
      <c r="AY76" s="22">
        <f t="shared" si="8"/>
        <v>47.677689430611764</v>
      </c>
      <c r="AZ76" s="22">
        <f t="shared" si="8"/>
        <v>37.657516407047623</v>
      </c>
      <c r="BA76" s="22">
        <f t="shared" si="8"/>
        <v>198.33980744248527</v>
      </c>
      <c r="BB76" s="22">
        <f t="shared" si="2"/>
        <v>38.927154936006247</v>
      </c>
      <c r="BC76" s="22">
        <f t="shared" si="2"/>
        <v>12.260486677189309</v>
      </c>
      <c r="BD76" s="22">
        <f t="shared" si="2"/>
        <v>11.522686707632477</v>
      </c>
      <c r="BE76" s="22">
        <f t="shared" si="2"/>
        <v>0.89041018436922315</v>
      </c>
      <c r="BF76" s="22">
        <f t="shared" si="2"/>
        <v>0</v>
      </c>
      <c r="BG76" s="22">
        <f t="shared" si="2"/>
        <v>0</v>
      </c>
      <c r="BH76" s="22">
        <f t="shared" si="7"/>
        <v>0</v>
      </c>
      <c r="BI76" s="22">
        <f t="shared" si="7"/>
        <v>0</v>
      </c>
      <c r="BJ76" s="22">
        <f t="shared" si="7"/>
        <v>1.8619435860884512</v>
      </c>
      <c r="BK76" s="22">
        <f t="shared" si="7"/>
        <v>3.4547827667144113</v>
      </c>
      <c r="BL76" s="22">
        <f t="shared" si="7"/>
        <v>0</v>
      </c>
      <c r="BM76" s="22">
        <f t="shared" si="7"/>
        <v>0</v>
      </c>
    </row>
    <row r="77" spans="1:65">
      <c r="A77" s="9" t="s">
        <v>818</v>
      </c>
      <c r="B77" s="9" t="s">
        <v>819</v>
      </c>
      <c r="C77" s="9" t="s">
        <v>820</v>
      </c>
      <c r="D77" s="9" t="s">
        <v>259</v>
      </c>
      <c r="E77" s="9" t="s">
        <v>819</v>
      </c>
      <c r="F77" s="9" t="s">
        <v>821</v>
      </c>
      <c r="G77" s="9">
        <v>21</v>
      </c>
      <c r="H77" s="9">
        <v>1114</v>
      </c>
      <c r="I77" s="9">
        <v>96</v>
      </c>
      <c r="J77" s="9">
        <v>95</v>
      </c>
      <c r="K77" s="9">
        <v>157</v>
      </c>
      <c r="L77" s="9">
        <v>15</v>
      </c>
      <c r="M77" s="9">
        <v>13</v>
      </c>
      <c r="N77" s="9">
        <v>78</v>
      </c>
      <c r="O77" s="9">
        <v>5</v>
      </c>
      <c r="P77" s="9">
        <v>0</v>
      </c>
      <c r="Q77" s="9">
        <v>56</v>
      </c>
      <c r="R77" s="9">
        <v>12</v>
      </c>
      <c r="S77" s="9">
        <v>5</v>
      </c>
      <c r="T77" s="9">
        <v>2</v>
      </c>
      <c r="U77" s="9">
        <v>18</v>
      </c>
      <c r="V77" s="9">
        <v>7</v>
      </c>
      <c r="W77" s="9">
        <v>7</v>
      </c>
      <c r="X77" s="9">
        <v>0</v>
      </c>
      <c r="Y77" s="9">
        <v>7</v>
      </c>
      <c r="Z77" s="9">
        <v>210</v>
      </c>
      <c r="AA77" s="9">
        <v>78</v>
      </c>
      <c r="AB77" s="9">
        <v>90</v>
      </c>
      <c r="AC77" s="9">
        <v>131</v>
      </c>
      <c r="AD77" s="9">
        <v>19</v>
      </c>
      <c r="AE77" s="9">
        <v>4</v>
      </c>
      <c r="AF77" s="9">
        <v>1</v>
      </c>
      <c r="AG77" s="9">
        <v>4</v>
      </c>
      <c r="AH77" s="9">
        <v>2</v>
      </c>
      <c r="AI77" s="9">
        <v>2</v>
      </c>
      <c r="AJ77" s="9" t="s">
        <v>822</v>
      </c>
      <c r="AL77" s="9" t="s">
        <v>823</v>
      </c>
      <c r="AM77" s="22">
        <f t="shared" si="8"/>
        <v>92.564219802224969</v>
      </c>
      <c r="AN77" s="22">
        <f t="shared" si="8"/>
        <v>50.221859027135977</v>
      </c>
      <c r="AO77" s="22">
        <f t="shared" si="8"/>
        <v>107.57696789451043</v>
      </c>
      <c r="AP77" s="22">
        <f t="shared" si="8"/>
        <v>13.849125229237647</v>
      </c>
      <c r="AQ77" s="22">
        <f t="shared" si="8"/>
        <v>11.886534796230507</v>
      </c>
      <c r="AR77" s="22">
        <f t="shared" si="8"/>
        <v>59.29244951704019</v>
      </c>
      <c r="AS77" s="22">
        <f t="shared" si="8"/>
        <v>3.7934957480602911</v>
      </c>
      <c r="AT77" s="22">
        <f t="shared" si="8"/>
        <v>0</v>
      </c>
      <c r="AU77" s="22">
        <f t="shared" si="8"/>
        <v>49.530477606475046</v>
      </c>
      <c r="AV77" s="22">
        <f t="shared" si="8"/>
        <v>7.7536234459234832</v>
      </c>
      <c r="AW77" s="22">
        <f t="shared" si="8"/>
        <v>4.9145139948649224</v>
      </c>
      <c r="AX77" s="22">
        <f t="shared" si="8"/>
        <v>1.7415845545832194</v>
      </c>
      <c r="AY77" s="22">
        <f t="shared" si="8"/>
        <v>13.203052457707873</v>
      </c>
      <c r="AZ77" s="22">
        <f t="shared" si="8"/>
        <v>5.1686787225359492</v>
      </c>
      <c r="BA77" s="22">
        <f t="shared" si="8"/>
        <v>3.4365808220232599</v>
      </c>
      <c r="BB77" s="22">
        <f t="shared" si="2"/>
        <v>0</v>
      </c>
      <c r="BC77" s="22">
        <f t="shared" si="2"/>
        <v>6.6018005184865505</v>
      </c>
      <c r="BD77" s="22">
        <f t="shared" si="2"/>
        <v>186.13570835406307</v>
      </c>
      <c r="BE77" s="22">
        <f t="shared" si="2"/>
        <v>69.451994380799405</v>
      </c>
      <c r="BF77" s="22">
        <f t="shared" si="2"/>
        <v>131.8982800464282</v>
      </c>
      <c r="BG77" s="22">
        <f t="shared" si="2"/>
        <v>211.46676089582485</v>
      </c>
      <c r="BH77" s="22">
        <f t="shared" si="7"/>
        <v>22.971009980903837</v>
      </c>
      <c r="BI77" s="22">
        <f t="shared" si="7"/>
        <v>6.5845995106654875</v>
      </c>
      <c r="BJ77" s="22">
        <f t="shared" si="7"/>
        <v>1.8619435860884512</v>
      </c>
      <c r="BK77" s="22">
        <f t="shared" si="7"/>
        <v>6.9095655334288226</v>
      </c>
      <c r="BL77" s="22">
        <f t="shared" si="7"/>
        <v>2.8759044359963153</v>
      </c>
      <c r="BM77" s="22">
        <f t="shared" si="7"/>
        <v>2.9284600634187314</v>
      </c>
    </row>
    <row r="78" spans="1:65">
      <c r="A78" s="9" t="s">
        <v>402</v>
      </c>
      <c r="B78" s="9" t="s">
        <v>824</v>
      </c>
      <c r="C78" s="9" t="s">
        <v>825</v>
      </c>
      <c r="D78" s="9" t="s">
        <v>826</v>
      </c>
      <c r="E78" s="9" t="s">
        <v>824</v>
      </c>
      <c r="F78" s="9" t="s">
        <v>827</v>
      </c>
      <c r="G78" s="9">
        <v>21</v>
      </c>
      <c r="H78" s="9">
        <v>1095</v>
      </c>
      <c r="I78" s="9">
        <v>11</v>
      </c>
      <c r="J78" s="9">
        <v>83</v>
      </c>
      <c r="K78" s="9">
        <v>102</v>
      </c>
      <c r="L78" s="9">
        <v>5</v>
      </c>
      <c r="M78" s="9">
        <v>18</v>
      </c>
      <c r="N78" s="9">
        <v>66</v>
      </c>
      <c r="O78" s="9">
        <v>8</v>
      </c>
      <c r="P78" s="9">
        <v>6</v>
      </c>
      <c r="Q78" s="9">
        <v>59</v>
      </c>
      <c r="R78" s="9">
        <v>34</v>
      </c>
      <c r="S78" s="9">
        <v>41</v>
      </c>
      <c r="T78" s="9">
        <v>82</v>
      </c>
      <c r="U78" s="9">
        <v>62</v>
      </c>
      <c r="V78" s="9">
        <v>39</v>
      </c>
      <c r="W78" s="9">
        <v>27</v>
      </c>
      <c r="X78" s="9">
        <v>5</v>
      </c>
      <c r="Y78" s="9">
        <v>62</v>
      </c>
      <c r="Z78" s="9">
        <v>96</v>
      </c>
      <c r="AA78" s="9">
        <v>52</v>
      </c>
      <c r="AB78" s="9">
        <v>24</v>
      </c>
      <c r="AC78" s="9">
        <v>27</v>
      </c>
      <c r="AD78" s="9">
        <v>67</v>
      </c>
      <c r="AE78" s="9">
        <v>24</v>
      </c>
      <c r="AF78" s="9">
        <v>9</v>
      </c>
      <c r="AG78" s="9">
        <v>11</v>
      </c>
      <c r="AH78" s="9">
        <v>28</v>
      </c>
      <c r="AI78" s="9">
        <v>47</v>
      </c>
      <c r="AJ78" s="9" t="s">
        <v>828</v>
      </c>
      <c r="AL78" s="9" t="s">
        <v>829</v>
      </c>
      <c r="AM78" s="22">
        <f t="shared" si="8"/>
        <v>10.606316852338278</v>
      </c>
      <c r="AN78" s="22">
        <f t="shared" si="8"/>
        <v>43.878045255287219</v>
      </c>
      <c r="AO78" s="22">
        <f t="shared" si="8"/>
        <v>69.890768950573658</v>
      </c>
      <c r="AP78" s="22">
        <f t="shared" si="8"/>
        <v>4.616375076412548</v>
      </c>
      <c r="AQ78" s="22">
        <f t="shared" si="8"/>
        <v>16.458278948626855</v>
      </c>
      <c r="AR78" s="22">
        <f t="shared" si="8"/>
        <v>50.170534206726323</v>
      </c>
      <c r="AS78" s="22">
        <f t="shared" si="8"/>
        <v>6.0695931968964647</v>
      </c>
      <c r="AT78" s="22">
        <f t="shared" si="8"/>
        <v>4.2994642795849902</v>
      </c>
      <c r="AU78" s="22">
        <f t="shared" si="8"/>
        <v>52.18389604967907</v>
      </c>
      <c r="AV78" s="22">
        <f t="shared" si="8"/>
        <v>21.96859976344987</v>
      </c>
      <c r="AW78" s="22">
        <f t="shared" si="8"/>
        <v>40.299014757892365</v>
      </c>
      <c r="AX78" s="22">
        <f t="shared" si="8"/>
        <v>71.404966737911991</v>
      </c>
      <c r="AY78" s="22">
        <f t="shared" si="8"/>
        <v>45.47718068766045</v>
      </c>
      <c r="AZ78" s="22">
        <f t="shared" si="8"/>
        <v>28.796924311271713</v>
      </c>
      <c r="BA78" s="22">
        <f t="shared" si="8"/>
        <v>13.255383170661144</v>
      </c>
      <c r="BB78" s="22">
        <f t="shared" si="2"/>
        <v>2.2632066823259445</v>
      </c>
      <c r="BC78" s="22">
        <f t="shared" si="2"/>
        <v>58.473090306595161</v>
      </c>
      <c r="BD78" s="22">
        <f t="shared" si="2"/>
        <v>85.090609533285971</v>
      </c>
      <c r="BE78" s="22">
        <f t="shared" si="2"/>
        <v>46.301329587199604</v>
      </c>
      <c r="BF78" s="22">
        <f t="shared" si="2"/>
        <v>35.172874679047517</v>
      </c>
      <c r="BG78" s="22">
        <f t="shared" si="2"/>
        <v>43.584752245704358</v>
      </c>
      <c r="BH78" s="22">
        <f t="shared" si="7"/>
        <v>81.003035195818796</v>
      </c>
      <c r="BI78" s="22">
        <f t="shared" si="7"/>
        <v>39.507597063992925</v>
      </c>
      <c r="BJ78" s="22">
        <f t="shared" si="7"/>
        <v>16.757492274796061</v>
      </c>
      <c r="BK78" s="22">
        <f t="shared" si="7"/>
        <v>19.001305216929264</v>
      </c>
      <c r="BL78" s="22">
        <f t="shared" si="7"/>
        <v>40.262662103948415</v>
      </c>
      <c r="BM78" s="22">
        <f t="shared" si="7"/>
        <v>68.818811490340181</v>
      </c>
    </row>
    <row r="79" spans="1:65">
      <c r="A79" s="9" t="s">
        <v>389</v>
      </c>
      <c r="B79" s="9" t="s">
        <v>830</v>
      </c>
      <c r="C79" s="9" t="s">
        <v>831</v>
      </c>
      <c r="D79" s="9" t="s">
        <v>832</v>
      </c>
      <c r="E79" s="9" t="s">
        <v>830</v>
      </c>
      <c r="F79" s="9" t="s">
        <v>833</v>
      </c>
      <c r="G79" s="9">
        <v>22</v>
      </c>
      <c r="H79" s="9">
        <v>1063</v>
      </c>
      <c r="I79" s="9">
        <v>1</v>
      </c>
      <c r="J79" s="9">
        <v>2</v>
      </c>
      <c r="K79" s="9">
        <v>0</v>
      </c>
      <c r="L79" s="9">
        <v>5</v>
      </c>
      <c r="M79" s="9">
        <v>4</v>
      </c>
      <c r="N79" s="9">
        <v>14</v>
      </c>
      <c r="O79" s="9">
        <v>5</v>
      </c>
      <c r="P79" s="9">
        <v>8</v>
      </c>
      <c r="Q79" s="9">
        <v>0</v>
      </c>
      <c r="R79" s="9">
        <v>36</v>
      </c>
      <c r="S79" s="9">
        <v>24</v>
      </c>
      <c r="T79" s="9">
        <v>2</v>
      </c>
      <c r="U79" s="9">
        <v>498</v>
      </c>
      <c r="V79" s="9">
        <v>199</v>
      </c>
      <c r="W79" s="9">
        <v>150</v>
      </c>
      <c r="X79" s="9">
        <v>11</v>
      </c>
      <c r="Y79" s="9">
        <v>59</v>
      </c>
      <c r="Z79" s="9">
        <v>0</v>
      </c>
      <c r="AA79" s="9">
        <v>1</v>
      </c>
      <c r="AB79" s="9">
        <v>0</v>
      </c>
      <c r="AC79" s="9">
        <v>14</v>
      </c>
      <c r="AD79" s="9">
        <v>5</v>
      </c>
      <c r="AE79" s="9">
        <v>9</v>
      </c>
      <c r="AF79" s="9">
        <v>4</v>
      </c>
      <c r="AG79" s="9">
        <v>8</v>
      </c>
      <c r="AH79" s="9">
        <v>4</v>
      </c>
      <c r="AI79" s="9">
        <v>0</v>
      </c>
      <c r="AJ79" s="9" t="s">
        <v>834</v>
      </c>
      <c r="AL79" s="9" t="s">
        <v>835</v>
      </c>
      <c r="AM79" s="22">
        <f t="shared" si="8"/>
        <v>0.96421062293984339</v>
      </c>
      <c r="AN79" s="22">
        <f t="shared" si="8"/>
        <v>1.0573022953081259</v>
      </c>
      <c r="AO79" s="22">
        <f t="shared" si="8"/>
        <v>0</v>
      </c>
      <c r="AP79" s="22">
        <f t="shared" si="8"/>
        <v>4.616375076412548</v>
      </c>
      <c r="AQ79" s="22">
        <f t="shared" si="8"/>
        <v>3.6573953219170785</v>
      </c>
      <c r="AR79" s="22">
        <f t="shared" si="8"/>
        <v>10.642234528699522</v>
      </c>
      <c r="AS79" s="22">
        <f t="shared" si="8"/>
        <v>3.7934957480602911</v>
      </c>
      <c r="AT79" s="22">
        <f t="shared" si="8"/>
        <v>5.7326190394466527</v>
      </c>
      <c r="AU79" s="22">
        <f t="shared" si="8"/>
        <v>0</v>
      </c>
      <c r="AV79" s="22">
        <f t="shared" si="8"/>
        <v>23.260870337770452</v>
      </c>
      <c r="AW79" s="22">
        <f t="shared" si="8"/>
        <v>23.589667175351625</v>
      </c>
      <c r="AX79" s="22">
        <f t="shared" si="8"/>
        <v>1.7415845545832194</v>
      </c>
      <c r="AY79" s="22">
        <f t="shared" si="8"/>
        <v>365.28445132991777</v>
      </c>
      <c r="AZ79" s="22">
        <f t="shared" si="8"/>
        <v>146.93815225495055</v>
      </c>
      <c r="BA79" s="22">
        <f t="shared" si="8"/>
        <v>73.641017614784133</v>
      </c>
      <c r="BB79" s="22">
        <f t="shared" si="2"/>
        <v>4.9790547011170787</v>
      </c>
      <c r="BC79" s="22">
        <f t="shared" si="2"/>
        <v>55.643747227243786</v>
      </c>
      <c r="BD79" s="22">
        <f t="shared" si="2"/>
        <v>0</v>
      </c>
      <c r="BE79" s="22">
        <f t="shared" si="2"/>
        <v>0.89041018436922315</v>
      </c>
      <c r="BF79" s="22">
        <f t="shared" si="2"/>
        <v>0</v>
      </c>
      <c r="BG79" s="22">
        <f t="shared" si="2"/>
        <v>22.5995011644393</v>
      </c>
      <c r="BH79" s="22">
        <f t="shared" si="7"/>
        <v>6.0450026265536412</v>
      </c>
      <c r="BI79" s="22">
        <f t="shared" si="7"/>
        <v>14.815348898997346</v>
      </c>
      <c r="BJ79" s="22">
        <f t="shared" si="7"/>
        <v>7.4477743443538049</v>
      </c>
      <c r="BK79" s="22">
        <f t="shared" si="7"/>
        <v>13.819131066857645</v>
      </c>
      <c r="BL79" s="22">
        <f t="shared" si="7"/>
        <v>5.7518088719926306</v>
      </c>
      <c r="BM79" s="22">
        <f t="shared" si="7"/>
        <v>0</v>
      </c>
    </row>
    <row r="80" spans="1:65">
      <c r="A80" s="9" t="s">
        <v>476</v>
      </c>
      <c r="B80" s="9" t="s">
        <v>836</v>
      </c>
      <c r="C80" s="9" t="s">
        <v>837</v>
      </c>
      <c r="D80" s="9" t="s">
        <v>838</v>
      </c>
      <c r="E80" s="9" t="s">
        <v>836</v>
      </c>
      <c r="F80" s="9" t="s">
        <v>839</v>
      </c>
      <c r="G80" s="9">
        <v>21</v>
      </c>
      <c r="H80" s="9">
        <v>1033</v>
      </c>
      <c r="I80" s="9">
        <v>0</v>
      </c>
      <c r="J80" s="9">
        <v>0</v>
      </c>
      <c r="K80" s="9">
        <v>1</v>
      </c>
      <c r="L80" s="9">
        <v>152</v>
      </c>
      <c r="M80" s="9">
        <v>124</v>
      </c>
      <c r="N80" s="9">
        <v>15</v>
      </c>
      <c r="O80" s="9">
        <v>171</v>
      </c>
      <c r="P80" s="9">
        <v>24</v>
      </c>
      <c r="Q80" s="9">
        <v>1</v>
      </c>
      <c r="R80" s="9">
        <v>185</v>
      </c>
      <c r="S80" s="9">
        <v>1</v>
      </c>
      <c r="T80" s="9">
        <v>18</v>
      </c>
      <c r="U80" s="9">
        <v>115</v>
      </c>
      <c r="V80" s="9">
        <v>82</v>
      </c>
      <c r="W80" s="9">
        <v>8</v>
      </c>
      <c r="X80" s="9">
        <v>1</v>
      </c>
      <c r="Y80" s="9">
        <v>0</v>
      </c>
      <c r="Z80" s="9">
        <v>1</v>
      </c>
      <c r="AA80" s="9">
        <v>1</v>
      </c>
      <c r="AB80" s="9">
        <v>0</v>
      </c>
      <c r="AC80" s="9">
        <v>2</v>
      </c>
      <c r="AD80" s="9">
        <v>4</v>
      </c>
      <c r="AE80" s="9">
        <v>30</v>
      </c>
      <c r="AF80" s="9">
        <v>59</v>
      </c>
      <c r="AG80" s="9">
        <v>24</v>
      </c>
      <c r="AH80" s="9">
        <v>10</v>
      </c>
      <c r="AI80" s="9">
        <v>4</v>
      </c>
      <c r="AJ80" s="9" t="s">
        <v>840</v>
      </c>
      <c r="AL80" s="9" t="s">
        <v>841</v>
      </c>
      <c r="AM80" s="22">
        <f t="shared" si="8"/>
        <v>0</v>
      </c>
      <c r="AN80" s="22">
        <f t="shared" si="8"/>
        <v>0</v>
      </c>
      <c r="AO80" s="22">
        <f t="shared" si="8"/>
        <v>0.6852036171624869</v>
      </c>
      <c r="AP80" s="22">
        <f t="shared" si="8"/>
        <v>140.33780232294149</v>
      </c>
      <c r="AQ80" s="22">
        <f t="shared" si="8"/>
        <v>113.37925497942943</v>
      </c>
      <c r="AR80" s="22">
        <f t="shared" si="8"/>
        <v>11.402394137892344</v>
      </c>
      <c r="AS80" s="22">
        <f t="shared" si="8"/>
        <v>129.73755458366193</v>
      </c>
      <c r="AT80" s="22">
        <f t="shared" si="8"/>
        <v>17.197857118339961</v>
      </c>
      <c r="AU80" s="22">
        <f t="shared" si="8"/>
        <v>0.88447281440134018</v>
      </c>
      <c r="AV80" s="22">
        <f t="shared" si="8"/>
        <v>119.53502812465371</v>
      </c>
      <c r="AW80" s="22">
        <f t="shared" si="8"/>
        <v>0.9829027989729846</v>
      </c>
      <c r="AX80" s="22">
        <f t="shared" si="8"/>
        <v>15.674260991248973</v>
      </c>
      <c r="AY80" s="22">
        <f t="shared" si="8"/>
        <v>84.352835146466958</v>
      </c>
      <c r="AZ80" s="22">
        <f t="shared" si="8"/>
        <v>60.547379321135402</v>
      </c>
      <c r="BA80" s="22">
        <f t="shared" si="8"/>
        <v>3.927520939455154</v>
      </c>
      <c r="BB80" s="22">
        <f t="shared" si="2"/>
        <v>0.45264133646518895</v>
      </c>
      <c r="BC80" s="22">
        <f t="shared" si="2"/>
        <v>0</v>
      </c>
      <c r="BD80" s="22">
        <f t="shared" si="2"/>
        <v>0.88636051597172905</v>
      </c>
      <c r="BE80" s="22">
        <f t="shared" si="2"/>
        <v>0.89041018436922315</v>
      </c>
      <c r="BF80" s="22">
        <f t="shared" si="2"/>
        <v>0</v>
      </c>
      <c r="BG80" s="22">
        <f t="shared" si="2"/>
        <v>3.2285001663484714</v>
      </c>
      <c r="BH80" s="22">
        <f t="shared" si="7"/>
        <v>4.8360021012429133</v>
      </c>
      <c r="BI80" s="22">
        <f t="shared" si="7"/>
        <v>49.384496329991158</v>
      </c>
      <c r="BJ80" s="22">
        <f t="shared" si="7"/>
        <v>109.85467157921863</v>
      </c>
      <c r="BK80" s="22">
        <f t="shared" si="7"/>
        <v>41.457393200572945</v>
      </c>
      <c r="BL80" s="22">
        <f t="shared" si="7"/>
        <v>14.379522179981576</v>
      </c>
      <c r="BM80" s="22">
        <f t="shared" si="7"/>
        <v>5.8569201268374629</v>
      </c>
    </row>
    <row r="81" spans="1:65">
      <c r="A81" s="9" t="s">
        <v>396</v>
      </c>
      <c r="B81" s="9" t="s">
        <v>842</v>
      </c>
      <c r="C81" s="9" t="s">
        <v>843</v>
      </c>
      <c r="D81" s="9" t="s">
        <v>844</v>
      </c>
      <c r="E81" s="9" t="s">
        <v>842</v>
      </c>
      <c r="F81" s="9" t="s">
        <v>845</v>
      </c>
      <c r="G81" s="9">
        <v>21</v>
      </c>
      <c r="H81" s="9">
        <v>942</v>
      </c>
      <c r="I81" s="9">
        <v>14</v>
      </c>
      <c r="J81" s="9">
        <v>0</v>
      </c>
      <c r="K81" s="9">
        <v>21</v>
      </c>
      <c r="L81" s="9">
        <v>89</v>
      </c>
      <c r="M81" s="9">
        <v>64</v>
      </c>
      <c r="N81" s="9">
        <v>7</v>
      </c>
      <c r="O81" s="9">
        <v>58</v>
      </c>
      <c r="P81" s="9">
        <v>36</v>
      </c>
      <c r="Q81" s="9">
        <v>7</v>
      </c>
      <c r="R81" s="9">
        <v>77</v>
      </c>
      <c r="S81" s="9">
        <v>3</v>
      </c>
      <c r="T81" s="9">
        <v>7</v>
      </c>
      <c r="U81" s="9">
        <v>38</v>
      </c>
      <c r="V81" s="9">
        <v>38</v>
      </c>
      <c r="W81" s="9">
        <v>31</v>
      </c>
      <c r="X81" s="9">
        <v>33</v>
      </c>
      <c r="Y81" s="9">
        <v>2</v>
      </c>
      <c r="Z81" s="9">
        <v>65</v>
      </c>
      <c r="AA81" s="9">
        <v>24</v>
      </c>
      <c r="AB81" s="9">
        <v>3</v>
      </c>
      <c r="AC81" s="9">
        <v>3</v>
      </c>
      <c r="AD81" s="9">
        <v>9</v>
      </c>
      <c r="AE81" s="9">
        <v>17</v>
      </c>
      <c r="AF81" s="9">
        <v>29</v>
      </c>
      <c r="AG81" s="9">
        <v>65</v>
      </c>
      <c r="AH81" s="9">
        <v>55</v>
      </c>
      <c r="AI81" s="9">
        <v>147</v>
      </c>
      <c r="AJ81" s="9" t="s">
        <v>846</v>
      </c>
      <c r="AL81" s="9" t="s">
        <v>847</v>
      </c>
      <c r="AM81" s="22">
        <f t="shared" si="8"/>
        <v>13.498948721157809</v>
      </c>
      <c r="AN81" s="22">
        <f t="shared" si="8"/>
        <v>0</v>
      </c>
      <c r="AO81" s="22">
        <f t="shared" si="8"/>
        <v>14.389275960412224</v>
      </c>
      <c r="AP81" s="22">
        <f t="shared" si="8"/>
        <v>82.171476360143359</v>
      </c>
      <c r="AQ81" s="22">
        <f t="shared" si="8"/>
        <v>58.518325150673256</v>
      </c>
      <c r="AR81" s="22">
        <f t="shared" si="8"/>
        <v>5.3211172643497608</v>
      </c>
      <c r="AS81" s="22">
        <f t="shared" si="8"/>
        <v>44.004550677499367</v>
      </c>
      <c r="AT81" s="22">
        <f t="shared" si="8"/>
        <v>25.796785677509941</v>
      </c>
      <c r="AU81" s="22">
        <f t="shared" si="8"/>
        <v>6.1913097008093807</v>
      </c>
      <c r="AV81" s="22">
        <f t="shared" si="8"/>
        <v>49.752417111342353</v>
      </c>
      <c r="AW81" s="22">
        <f t="shared" si="8"/>
        <v>2.9487083969189531</v>
      </c>
      <c r="AX81" s="22">
        <f t="shared" si="8"/>
        <v>6.0955459410412667</v>
      </c>
      <c r="AY81" s="22">
        <f t="shared" si="8"/>
        <v>27.873110744049953</v>
      </c>
      <c r="AZ81" s="22">
        <f t="shared" si="8"/>
        <v>28.058541636623723</v>
      </c>
      <c r="BA81" s="22">
        <f t="shared" si="8"/>
        <v>15.219143640388721</v>
      </c>
      <c r="BB81" s="22">
        <f t="shared" si="2"/>
        <v>14.937164103351234</v>
      </c>
      <c r="BC81" s="22">
        <f t="shared" si="2"/>
        <v>1.886228719567586</v>
      </c>
      <c r="BD81" s="22">
        <f t="shared" si="2"/>
        <v>57.613433538162383</v>
      </c>
      <c r="BE81" s="22">
        <f t="shared" si="2"/>
        <v>21.369844424861355</v>
      </c>
      <c r="BF81" s="22">
        <f t="shared" si="2"/>
        <v>4.3966093348809396</v>
      </c>
      <c r="BG81" s="22">
        <f t="shared" si="2"/>
        <v>4.8427502495227062</v>
      </c>
      <c r="BH81" s="22">
        <f t="shared" si="7"/>
        <v>10.881004727796554</v>
      </c>
      <c r="BI81" s="22">
        <f t="shared" si="7"/>
        <v>27.984547920328321</v>
      </c>
      <c r="BJ81" s="22">
        <f t="shared" si="7"/>
        <v>53.996363996565087</v>
      </c>
      <c r="BK81" s="22">
        <f t="shared" si="7"/>
        <v>112.28043991821838</v>
      </c>
      <c r="BL81" s="22">
        <f t="shared" si="7"/>
        <v>79.087371989898685</v>
      </c>
      <c r="BM81" s="22">
        <f t="shared" si="7"/>
        <v>215.24181466127672</v>
      </c>
    </row>
    <row r="82" spans="1:65">
      <c r="A82" s="9" t="s">
        <v>476</v>
      </c>
      <c r="B82" s="9" t="s">
        <v>848</v>
      </c>
      <c r="C82" s="9" t="s">
        <v>849</v>
      </c>
      <c r="D82" s="9" t="s">
        <v>262</v>
      </c>
      <c r="E82" s="9" t="s">
        <v>848</v>
      </c>
      <c r="F82" s="9" t="s">
        <v>850</v>
      </c>
      <c r="G82" s="9">
        <v>21</v>
      </c>
      <c r="H82" s="9">
        <v>896</v>
      </c>
      <c r="I82" s="9">
        <v>1</v>
      </c>
      <c r="J82" s="9">
        <v>12</v>
      </c>
      <c r="K82" s="9">
        <v>42</v>
      </c>
      <c r="L82" s="9">
        <v>27</v>
      </c>
      <c r="M82" s="9">
        <v>30</v>
      </c>
      <c r="N82" s="9">
        <v>39</v>
      </c>
      <c r="O82" s="9">
        <v>14</v>
      </c>
      <c r="P82" s="9">
        <v>2</v>
      </c>
      <c r="Q82" s="9">
        <v>32</v>
      </c>
      <c r="R82" s="9">
        <v>16</v>
      </c>
      <c r="S82" s="9">
        <v>8</v>
      </c>
      <c r="T82" s="9">
        <v>223</v>
      </c>
      <c r="U82" s="9">
        <v>19</v>
      </c>
      <c r="V82" s="9">
        <v>13</v>
      </c>
      <c r="W82" s="9">
        <v>1</v>
      </c>
      <c r="X82" s="9">
        <v>0</v>
      </c>
      <c r="Y82" s="9">
        <v>1</v>
      </c>
      <c r="Z82" s="9">
        <v>39</v>
      </c>
      <c r="AA82" s="9">
        <v>18</v>
      </c>
      <c r="AB82" s="9">
        <v>0</v>
      </c>
      <c r="AC82" s="9">
        <v>10</v>
      </c>
      <c r="AD82" s="9">
        <v>42</v>
      </c>
      <c r="AE82" s="9">
        <v>37</v>
      </c>
      <c r="AF82" s="9">
        <v>100</v>
      </c>
      <c r="AG82" s="9">
        <v>55</v>
      </c>
      <c r="AH82" s="9">
        <v>46</v>
      </c>
      <c r="AI82" s="9">
        <v>69</v>
      </c>
      <c r="AJ82" s="9" t="s">
        <v>851</v>
      </c>
      <c r="AL82" s="9" t="s">
        <v>852</v>
      </c>
      <c r="AM82" s="22">
        <f t="shared" si="8"/>
        <v>0.96421062293984339</v>
      </c>
      <c r="AN82" s="22">
        <f t="shared" si="8"/>
        <v>6.3438137718487555</v>
      </c>
      <c r="AO82" s="22">
        <f t="shared" si="8"/>
        <v>28.778551920824448</v>
      </c>
      <c r="AP82" s="22">
        <f t="shared" si="8"/>
        <v>24.92842541262776</v>
      </c>
      <c r="AQ82" s="22">
        <f t="shared" si="8"/>
        <v>27.430464914378089</v>
      </c>
      <c r="AR82" s="22">
        <f t="shared" si="8"/>
        <v>29.646224758520095</v>
      </c>
      <c r="AS82" s="22">
        <f t="shared" si="8"/>
        <v>10.621788094568814</v>
      </c>
      <c r="AT82" s="22">
        <f t="shared" si="8"/>
        <v>1.4331547598616632</v>
      </c>
      <c r="AU82" s="22">
        <f t="shared" si="8"/>
        <v>28.303130060842886</v>
      </c>
      <c r="AV82" s="22">
        <f t="shared" si="8"/>
        <v>10.338164594564645</v>
      </c>
      <c r="AW82" s="22">
        <f t="shared" si="8"/>
        <v>7.8632223917838768</v>
      </c>
      <c r="AX82" s="22">
        <f t="shared" si="8"/>
        <v>194.18667783602896</v>
      </c>
      <c r="AY82" s="22">
        <f t="shared" si="8"/>
        <v>13.936555372024976</v>
      </c>
      <c r="AZ82" s="22">
        <f t="shared" si="8"/>
        <v>9.5989747704239061</v>
      </c>
      <c r="BA82" s="22">
        <f t="shared" si="8"/>
        <v>0.49094011743189425</v>
      </c>
      <c r="BB82" s="22">
        <f t="shared" si="2"/>
        <v>0</v>
      </c>
      <c r="BC82" s="22">
        <f t="shared" si="2"/>
        <v>0.94311435978379299</v>
      </c>
      <c r="BD82" s="22">
        <f t="shared" si="2"/>
        <v>34.568060122897428</v>
      </c>
      <c r="BE82" s="22">
        <f t="shared" si="2"/>
        <v>16.027383318646017</v>
      </c>
      <c r="BF82" s="22">
        <f t="shared" si="2"/>
        <v>0</v>
      </c>
      <c r="BG82" s="22">
        <f t="shared" si="2"/>
        <v>16.142500831742357</v>
      </c>
      <c r="BH82" s="22">
        <f t="shared" si="7"/>
        <v>50.778022063050585</v>
      </c>
      <c r="BI82" s="22">
        <f t="shared" si="7"/>
        <v>60.907545473655759</v>
      </c>
      <c r="BJ82" s="22">
        <f t="shared" si="7"/>
        <v>186.19435860884514</v>
      </c>
      <c r="BK82" s="22">
        <f t="shared" si="7"/>
        <v>95.006526084646325</v>
      </c>
      <c r="BL82" s="22">
        <f t="shared" si="7"/>
        <v>66.145802027915252</v>
      </c>
      <c r="BM82" s="22">
        <f t="shared" si="7"/>
        <v>101.03187218794622</v>
      </c>
    </row>
    <row r="83" spans="1:65">
      <c r="A83" s="9" t="s">
        <v>529</v>
      </c>
      <c r="B83" s="9" t="s">
        <v>853</v>
      </c>
      <c r="C83" s="9" t="s">
        <v>854</v>
      </c>
      <c r="D83" s="9" t="s">
        <v>265</v>
      </c>
      <c r="E83" s="9" t="s">
        <v>853</v>
      </c>
      <c r="F83" s="9" t="s">
        <v>855</v>
      </c>
      <c r="G83" s="9">
        <v>21</v>
      </c>
      <c r="H83" s="9">
        <v>859</v>
      </c>
      <c r="I83" s="9">
        <v>0</v>
      </c>
      <c r="J83" s="9">
        <v>95</v>
      </c>
      <c r="K83" s="9">
        <v>120</v>
      </c>
      <c r="L83" s="9">
        <v>3</v>
      </c>
      <c r="M83" s="9">
        <v>4</v>
      </c>
      <c r="N83" s="9">
        <v>128</v>
      </c>
      <c r="O83" s="9">
        <v>2</v>
      </c>
      <c r="P83" s="9">
        <v>0</v>
      </c>
      <c r="Q83" s="9">
        <v>213</v>
      </c>
      <c r="R83" s="9">
        <v>2</v>
      </c>
      <c r="S83" s="9">
        <v>26</v>
      </c>
      <c r="T83" s="9">
        <v>33</v>
      </c>
      <c r="U83" s="9">
        <v>1</v>
      </c>
      <c r="V83" s="9">
        <v>1</v>
      </c>
      <c r="W83" s="9">
        <v>4</v>
      </c>
      <c r="X83" s="9">
        <v>1</v>
      </c>
      <c r="Y83" s="9">
        <v>40</v>
      </c>
      <c r="Z83" s="9">
        <v>108</v>
      </c>
      <c r="AA83" s="9">
        <v>0</v>
      </c>
      <c r="AB83" s="9">
        <v>29</v>
      </c>
      <c r="AC83" s="9">
        <v>21</v>
      </c>
      <c r="AD83" s="9">
        <v>19</v>
      </c>
      <c r="AE83" s="9">
        <v>5</v>
      </c>
      <c r="AF83" s="9">
        <v>2</v>
      </c>
      <c r="AG83" s="9">
        <v>0</v>
      </c>
      <c r="AH83" s="9">
        <v>0</v>
      </c>
      <c r="AI83" s="9">
        <v>2</v>
      </c>
      <c r="AJ83" s="9" t="s">
        <v>856</v>
      </c>
      <c r="AL83" s="9" t="s">
        <v>857</v>
      </c>
      <c r="AM83" s="22">
        <f t="shared" si="8"/>
        <v>0</v>
      </c>
      <c r="AN83" s="22">
        <f t="shared" si="8"/>
        <v>50.221859027135977</v>
      </c>
      <c r="AO83" s="22">
        <f t="shared" si="8"/>
        <v>82.224434059498421</v>
      </c>
      <c r="AP83" s="22">
        <f t="shared" si="8"/>
        <v>2.7698250458475293</v>
      </c>
      <c r="AQ83" s="22">
        <f t="shared" si="8"/>
        <v>3.6573953219170785</v>
      </c>
      <c r="AR83" s="22">
        <f t="shared" si="8"/>
        <v>97.300429976681343</v>
      </c>
      <c r="AS83" s="22">
        <f t="shared" si="8"/>
        <v>1.5173982992241162</v>
      </c>
      <c r="AT83" s="22">
        <f t="shared" si="8"/>
        <v>0</v>
      </c>
      <c r="AU83" s="22">
        <f t="shared" si="8"/>
        <v>188.39270946748545</v>
      </c>
      <c r="AV83" s="22">
        <f t="shared" si="8"/>
        <v>1.2922705743205807</v>
      </c>
      <c r="AW83" s="22">
        <f t="shared" si="8"/>
        <v>25.555472773297598</v>
      </c>
      <c r="AX83" s="22">
        <f t="shared" si="8"/>
        <v>28.736145150623116</v>
      </c>
      <c r="AY83" s="22">
        <f t="shared" si="8"/>
        <v>0.73350291431710413</v>
      </c>
      <c r="AZ83" s="22">
        <f t="shared" si="8"/>
        <v>0.73838267464799268</v>
      </c>
      <c r="BA83" s="22">
        <f t="shared" si="8"/>
        <v>1.963760469727577</v>
      </c>
      <c r="BB83" s="22">
        <f t="shared" si="2"/>
        <v>0.45264133646518895</v>
      </c>
      <c r="BC83" s="22">
        <f t="shared" si="2"/>
        <v>37.724574391351716</v>
      </c>
      <c r="BD83" s="22">
        <f t="shared" si="2"/>
        <v>95.726935724946728</v>
      </c>
      <c r="BE83" s="22">
        <f t="shared" si="2"/>
        <v>0</v>
      </c>
      <c r="BF83" s="22">
        <f t="shared" si="2"/>
        <v>42.500556903849088</v>
      </c>
      <c r="BG83" s="22">
        <f t="shared" si="2"/>
        <v>33.899251746658948</v>
      </c>
      <c r="BH83" s="22">
        <f t="shared" si="7"/>
        <v>22.971009980903837</v>
      </c>
      <c r="BI83" s="22">
        <f t="shared" si="7"/>
        <v>8.2307493883318585</v>
      </c>
      <c r="BJ83" s="22">
        <f t="shared" si="7"/>
        <v>3.7238871721769025</v>
      </c>
      <c r="BK83" s="22">
        <f t="shared" si="7"/>
        <v>0</v>
      </c>
      <c r="BL83" s="22">
        <f t="shared" si="7"/>
        <v>0</v>
      </c>
      <c r="BM83" s="22">
        <f t="shared" si="7"/>
        <v>2.9284600634187314</v>
      </c>
    </row>
    <row r="84" spans="1:65">
      <c r="A84" s="9" t="s">
        <v>616</v>
      </c>
      <c r="B84" s="9" t="s">
        <v>858</v>
      </c>
      <c r="C84" s="9" t="s">
        <v>859</v>
      </c>
      <c r="D84" s="9" t="s">
        <v>268</v>
      </c>
      <c r="E84" s="9" t="s">
        <v>858</v>
      </c>
      <c r="F84" s="9" t="s">
        <v>860</v>
      </c>
      <c r="G84" s="9">
        <v>21</v>
      </c>
      <c r="H84" s="9">
        <v>829</v>
      </c>
      <c r="I84" s="9">
        <v>14</v>
      </c>
      <c r="J84" s="9">
        <v>6</v>
      </c>
      <c r="K84" s="9">
        <v>66</v>
      </c>
      <c r="L84" s="9">
        <v>6</v>
      </c>
      <c r="M84" s="9">
        <v>7</v>
      </c>
      <c r="N84" s="9">
        <v>25</v>
      </c>
      <c r="O84" s="9">
        <v>6</v>
      </c>
      <c r="P84" s="9">
        <v>1</v>
      </c>
      <c r="Q84" s="9">
        <v>7</v>
      </c>
      <c r="R84" s="9">
        <v>34</v>
      </c>
      <c r="S84" s="9">
        <v>9</v>
      </c>
      <c r="T84" s="9">
        <v>17</v>
      </c>
      <c r="U84" s="9">
        <v>44</v>
      </c>
      <c r="V84" s="9">
        <v>17</v>
      </c>
      <c r="W84" s="9">
        <v>65</v>
      </c>
      <c r="X84" s="9">
        <v>9</v>
      </c>
      <c r="Y84" s="9">
        <v>2</v>
      </c>
      <c r="Z84" s="9">
        <v>262</v>
      </c>
      <c r="AA84" s="9">
        <v>59</v>
      </c>
      <c r="AB84" s="9">
        <v>32</v>
      </c>
      <c r="AC84" s="9">
        <v>13</v>
      </c>
      <c r="AD84" s="9">
        <v>41</v>
      </c>
      <c r="AE84" s="9">
        <v>18</v>
      </c>
      <c r="AF84" s="9">
        <v>22</v>
      </c>
      <c r="AG84" s="9">
        <v>26</v>
      </c>
      <c r="AH84" s="9">
        <v>18</v>
      </c>
      <c r="AI84" s="9">
        <v>3</v>
      </c>
      <c r="AJ84" s="9" t="s">
        <v>861</v>
      </c>
      <c r="AL84" s="9" t="s">
        <v>862</v>
      </c>
      <c r="AM84" s="22">
        <f t="shared" si="8"/>
        <v>13.498948721157809</v>
      </c>
      <c r="AN84" s="22">
        <f t="shared" si="8"/>
        <v>3.1719068859243778</v>
      </c>
      <c r="AO84" s="22">
        <f t="shared" si="8"/>
        <v>45.223438732724134</v>
      </c>
      <c r="AP84" s="22">
        <f t="shared" si="8"/>
        <v>5.5396500916950586</v>
      </c>
      <c r="AQ84" s="22">
        <f t="shared" si="8"/>
        <v>6.4004418133548873</v>
      </c>
      <c r="AR84" s="22">
        <f t="shared" si="8"/>
        <v>19.003990229820577</v>
      </c>
      <c r="AS84" s="22">
        <f t="shared" si="8"/>
        <v>4.552194897672349</v>
      </c>
      <c r="AT84" s="22">
        <f t="shared" si="8"/>
        <v>0.71657737993083159</v>
      </c>
      <c r="AU84" s="22">
        <f t="shared" si="8"/>
        <v>6.1913097008093807</v>
      </c>
      <c r="AV84" s="22">
        <f t="shared" si="8"/>
        <v>21.96859976344987</v>
      </c>
      <c r="AW84" s="22">
        <f t="shared" si="8"/>
        <v>8.8461251907568599</v>
      </c>
      <c r="AX84" s="22">
        <f t="shared" si="8"/>
        <v>14.803468713957363</v>
      </c>
      <c r="AY84" s="22">
        <f t="shared" si="8"/>
        <v>32.274128229952581</v>
      </c>
      <c r="AZ84" s="22">
        <f t="shared" si="8"/>
        <v>12.552505469015877</v>
      </c>
      <c r="BA84" s="22">
        <f t="shared" si="8"/>
        <v>31.911107633073126</v>
      </c>
      <c r="BB84" s="22">
        <f t="shared" si="8"/>
        <v>4.0737720281867009</v>
      </c>
      <c r="BC84" s="22">
        <f t="shared" ref="BC84:BJ121" si="9">Y84/Y$2*10000000</f>
        <v>1.886228719567586</v>
      </c>
      <c r="BD84" s="22">
        <f t="shared" si="9"/>
        <v>232.22645518459299</v>
      </c>
      <c r="BE84" s="22">
        <f t="shared" si="9"/>
        <v>52.534200877784166</v>
      </c>
      <c r="BF84" s="22">
        <f t="shared" si="9"/>
        <v>46.897166238730023</v>
      </c>
      <c r="BG84" s="22">
        <f t="shared" si="9"/>
        <v>20.985251081265059</v>
      </c>
      <c r="BH84" s="22">
        <f t="shared" si="7"/>
        <v>49.569021537739864</v>
      </c>
      <c r="BI84" s="22">
        <f t="shared" si="7"/>
        <v>29.630697797994692</v>
      </c>
      <c r="BJ84" s="22">
        <f t="shared" si="7"/>
        <v>40.962758893945932</v>
      </c>
      <c r="BK84" s="22">
        <f t="shared" si="7"/>
        <v>44.912175967287354</v>
      </c>
      <c r="BL84" s="22">
        <f t="shared" si="7"/>
        <v>25.883139923966841</v>
      </c>
      <c r="BM84" s="22">
        <f t="shared" si="7"/>
        <v>4.3926900951280965</v>
      </c>
    </row>
    <row r="85" spans="1:65">
      <c r="A85" s="9" t="s">
        <v>801</v>
      </c>
      <c r="B85" s="9" t="s">
        <v>863</v>
      </c>
      <c r="C85" s="9" t="s">
        <v>864</v>
      </c>
      <c r="D85" s="9" t="s">
        <v>271</v>
      </c>
      <c r="E85" s="9" t="s">
        <v>863</v>
      </c>
      <c r="F85" s="9" t="s">
        <v>865</v>
      </c>
      <c r="G85" s="9">
        <v>21</v>
      </c>
      <c r="H85" s="9">
        <v>804</v>
      </c>
      <c r="I85" s="9">
        <v>0</v>
      </c>
      <c r="J85" s="9">
        <v>11</v>
      </c>
      <c r="K85" s="9">
        <v>114</v>
      </c>
      <c r="L85" s="9">
        <v>1</v>
      </c>
      <c r="M85" s="9">
        <v>0</v>
      </c>
      <c r="N85" s="9">
        <v>10</v>
      </c>
      <c r="O85" s="9">
        <v>1</v>
      </c>
      <c r="P85" s="9">
        <v>0</v>
      </c>
      <c r="Q85" s="9">
        <v>107</v>
      </c>
      <c r="R85" s="9">
        <v>3</v>
      </c>
      <c r="S85" s="9">
        <v>7</v>
      </c>
      <c r="T85" s="9">
        <v>100</v>
      </c>
      <c r="U85" s="9">
        <v>1</v>
      </c>
      <c r="V85" s="9">
        <v>0</v>
      </c>
      <c r="W85" s="9">
        <v>0</v>
      </c>
      <c r="X85" s="9">
        <v>0</v>
      </c>
      <c r="Y85" s="9">
        <v>3</v>
      </c>
      <c r="Z85" s="9">
        <v>193</v>
      </c>
      <c r="AA85" s="9">
        <v>50</v>
      </c>
      <c r="AB85" s="9">
        <v>66</v>
      </c>
      <c r="AC85" s="9">
        <v>58</v>
      </c>
      <c r="AD85" s="9">
        <v>23</v>
      </c>
      <c r="AE85" s="9">
        <v>46</v>
      </c>
      <c r="AF85" s="9">
        <v>10</v>
      </c>
      <c r="AG85" s="9">
        <v>0</v>
      </c>
      <c r="AH85" s="9">
        <v>0</v>
      </c>
      <c r="AI85" s="9">
        <v>0</v>
      </c>
      <c r="AJ85" s="9" t="s">
        <v>866</v>
      </c>
      <c r="AL85" s="9" t="s">
        <v>867</v>
      </c>
      <c r="AM85" s="22">
        <f t="shared" si="8"/>
        <v>0</v>
      </c>
      <c r="AN85" s="22">
        <f t="shared" si="8"/>
        <v>5.8151626241946923</v>
      </c>
      <c r="AO85" s="22">
        <f t="shared" si="8"/>
        <v>78.113212356523505</v>
      </c>
      <c r="AP85" s="22">
        <f t="shared" si="8"/>
        <v>0.92327501528250966</v>
      </c>
      <c r="AQ85" s="22">
        <f t="shared" si="8"/>
        <v>0</v>
      </c>
      <c r="AR85" s="22">
        <f t="shared" si="8"/>
        <v>7.6015960919282302</v>
      </c>
      <c r="AS85" s="22">
        <f t="shared" si="8"/>
        <v>0.75869914961205809</v>
      </c>
      <c r="AT85" s="22">
        <f t="shared" si="8"/>
        <v>0</v>
      </c>
      <c r="AU85" s="22">
        <f t="shared" si="8"/>
        <v>94.63859114094339</v>
      </c>
      <c r="AV85" s="22">
        <f t="shared" si="8"/>
        <v>1.9384058614808708</v>
      </c>
      <c r="AW85" s="22">
        <f t="shared" si="8"/>
        <v>6.880319592810892</v>
      </c>
      <c r="AX85" s="22">
        <f t="shared" si="8"/>
        <v>87.079227729160962</v>
      </c>
      <c r="AY85" s="22">
        <f t="shared" si="8"/>
        <v>0.73350291431710413</v>
      </c>
      <c r="AZ85" s="22">
        <f t="shared" si="8"/>
        <v>0</v>
      </c>
      <c r="BA85" s="22">
        <f t="shared" si="8"/>
        <v>0</v>
      </c>
      <c r="BB85" s="22">
        <f t="shared" si="8"/>
        <v>0</v>
      </c>
      <c r="BC85" s="22">
        <f t="shared" si="9"/>
        <v>2.829343079351379</v>
      </c>
      <c r="BD85" s="22">
        <f t="shared" si="9"/>
        <v>171.06757958254369</v>
      </c>
      <c r="BE85" s="22">
        <f t="shared" si="9"/>
        <v>44.520509218461157</v>
      </c>
      <c r="BF85" s="22">
        <f t="shared" si="9"/>
        <v>96.725405367380674</v>
      </c>
      <c r="BG85" s="22">
        <f t="shared" si="9"/>
        <v>93.626504824105666</v>
      </c>
      <c r="BH85" s="22">
        <f t="shared" si="7"/>
        <v>27.807012082146752</v>
      </c>
      <c r="BI85" s="22">
        <f t="shared" si="7"/>
        <v>75.722894372653101</v>
      </c>
      <c r="BJ85" s="22">
        <f t="shared" si="7"/>
        <v>18.619435860884511</v>
      </c>
      <c r="BK85" s="22">
        <f t="shared" si="7"/>
        <v>0</v>
      </c>
      <c r="BL85" s="22">
        <f t="shared" si="7"/>
        <v>0</v>
      </c>
      <c r="BM85" s="22">
        <f t="shared" si="7"/>
        <v>0</v>
      </c>
    </row>
    <row r="86" spans="1:65">
      <c r="A86" s="9" t="s">
        <v>476</v>
      </c>
      <c r="B86" s="9" t="s">
        <v>868</v>
      </c>
      <c r="C86" s="9" t="s">
        <v>869</v>
      </c>
      <c r="D86" s="9" t="s">
        <v>870</v>
      </c>
      <c r="E86" s="9" t="s">
        <v>868</v>
      </c>
      <c r="F86" s="9" t="s">
        <v>871</v>
      </c>
      <c r="G86" s="9">
        <v>20</v>
      </c>
      <c r="H86" s="9">
        <v>804</v>
      </c>
      <c r="I86" s="9">
        <v>0</v>
      </c>
      <c r="J86" s="9">
        <v>0</v>
      </c>
      <c r="K86" s="9">
        <v>0</v>
      </c>
      <c r="L86" s="9">
        <v>16</v>
      </c>
      <c r="M86" s="9">
        <v>14</v>
      </c>
      <c r="N86" s="9">
        <v>2</v>
      </c>
      <c r="O86" s="9">
        <v>21</v>
      </c>
      <c r="P86" s="9">
        <v>2</v>
      </c>
      <c r="Q86" s="9">
        <v>0</v>
      </c>
      <c r="R86" s="9">
        <v>24</v>
      </c>
      <c r="S86" s="9">
        <v>0</v>
      </c>
      <c r="T86" s="9">
        <v>0</v>
      </c>
      <c r="U86" s="9">
        <v>83</v>
      </c>
      <c r="V86" s="9">
        <v>42</v>
      </c>
      <c r="W86" s="9">
        <v>11</v>
      </c>
      <c r="X86" s="9">
        <v>0</v>
      </c>
      <c r="Y86" s="9">
        <v>0</v>
      </c>
      <c r="Z86" s="9">
        <v>1</v>
      </c>
      <c r="AA86" s="9">
        <v>36</v>
      </c>
      <c r="AB86" s="9">
        <v>0</v>
      </c>
      <c r="AC86" s="9">
        <v>0</v>
      </c>
      <c r="AD86" s="9">
        <v>3</v>
      </c>
      <c r="AE86" s="9">
        <v>9</v>
      </c>
      <c r="AF86" s="9">
        <v>67</v>
      </c>
      <c r="AG86" s="9">
        <v>113</v>
      </c>
      <c r="AH86" s="9">
        <v>154</v>
      </c>
      <c r="AI86" s="9">
        <v>206</v>
      </c>
      <c r="AJ86" s="9" t="s">
        <v>872</v>
      </c>
      <c r="AL86" s="9" t="s">
        <v>873</v>
      </c>
      <c r="AM86" s="22">
        <f t="shared" si="8"/>
        <v>0</v>
      </c>
      <c r="AN86" s="22">
        <f t="shared" si="8"/>
        <v>0</v>
      </c>
      <c r="AO86" s="22">
        <f t="shared" si="8"/>
        <v>0</v>
      </c>
      <c r="AP86" s="22">
        <f t="shared" si="8"/>
        <v>14.772400244520155</v>
      </c>
      <c r="AQ86" s="22">
        <f t="shared" si="8"/>
        <v>12.800883626709775</v>
      </c>
      <c r="AR86" s="22">
        <f t="shared" si="8"/>
        <v>1.520319218385646</v>
      </c>
      <c r="AS86" s="22">
        <f t="shared" si="8"/>
        <v>15.932682141853221</v>
      </c>
      <c r="AT86" s="22">
        <f t="shared" si="8"/>
        <v>1.4331547598616632</v>
      </c>
      <c r="AU86" s="22">
        <f t="shared" si="8"/>
        <v>0</v>
      </c>
      <c r="AV86" s="22">
        <f t="shared" si="8"/>
        <v>15.507246891846966</v>
      </c>
      <c r="AW86" s="22">
        <f t="shared" si="8"/>
        <v>0</v>
      </c>
      <c r="AX86" s="22">
        <f t="shared" si="8"/>
        <v>0</v>
      </c>
      <c r="AY86" s="22">
        <f t="shared" si="8"/>
        <v>60.880741888319633</v>
      </c>
      <c r="AZ86" s="22">
        <f t="shared" si="8"/>
        <v>31.012072335215695</v>
      </c>
      <c r="BA86" s="22">
        <f t="shared" si="8"/>
        <v>5.4003412917508369</v>
      </c>
      <c r="BB86" s="22">
        <f t="shared" si="8"/>
        <v>0</v>
      </c>
      <c r="BC86" s="22">
        <f t="shared" si="9"/>
        <v>0</v>
      </c>
      <c r="BD86" s="22">
        <f t="shared" si="9"/>
        <v>0.88636051597172905</v>
      </c>
      <c r="BE86" s="22">
        <f t="shared" si="9"/>
        <v>32.054766637292033</v>
      </c>
      <c r="BF86" s="22">
        <f t="shared" si="9"/>
        <v>0</v>
      </c>
      <c r="BG86" s="22">
        <f t="shared" si="9"/>
        <v>0</v>
      </c>
      <c r="BH86" s="22">
        <f t="shared" si="7"/>
        <v>3.627001575932185</v>
      </c>
      <c r="BI86" s="22">
        <f t="shared" si="7"/>
        <v>14.815348898997346</v>
      </c>
      <c r="BJ86" s="22">
        <f t="shared" si="7"/>
        <v>124.75022026792622</v>
      </c>
      <c r="BK86" s="22">
        <f t="shared" si="7"/>
        <v>195.19522631936428</v>
      </c>
      <c r="BL86" s="22">
        <f t="shared" si="7"/>
        <v>221.44464157171629</v>
      </c>
      <c r="BM86" s="22">
        <f t="shared" si="7"/>
        <v>301.63138653212928</v>
      </c>
    </row>
    <row r="87" spans="1:65">
      <c r="A87" s="9" t="s">
        <v>451</v>
      </c>
      <c r="B87" s="9" t="s">
        <v>874</v>
      </c>
      <c r="C87" s="9" t="s">
        <v>875</v>
      </c>
      <c r="D87" s="9" t="s">
        <v>876</v>
      </c>
      <c r="E87" s="9" t="s">
        <v>874</v>
      </c>
      <c r="F87" s="9" t="s">
        <v>877</v>
      </c>
      <c r="G87" s="9">
        <v>20</v>
      </c>
      <c r="H87" s="9">
        <v>745</v>
      </c>
      <c r="I87" s="9">
        <v>5</v>
      </c>
      <c r="J87" s="9">
        <v>0</v>
      </c>
      <c r="K87" s="9">
        <v>0</v>
      </c>
      <c r="L87" s="9">
        <v>2</v>
      </c>
      <c r="M87" s="9">
        <v>4</v>
      </c>
      <c r="N87" s="9">
        <v>0</v>
      </c>
      <c r="O87" s="9">
        <v>35</v>
      </c>
      <c r="P87" s="9">
        <v>33</v>
      </c>
      <c r="Q87" s="9">
        <v>1</v>
      </c>
      <c r="R87" s="9">
        <v>12</v>
      </c>
      <c r="S87" s="9">
        <v>0</v>
      </c>
      <c r="T87" s="9">
        <v>0</v>
      </c>
      <c r="U87" s="9">
        <v>3</v>
      </c>
      <c r="V87" s="9">
        <v>34</v>
      </c>
      <c r="W87" s="9">
        <v>298</v>
      </c>
      <c r="X87" s="9">
        <v>203</v>
      </c>
      <c r="Y87" s="9">
        <v>1</v>
      </c>
      <c r="Z87" s="9">
        <v>19</v>
      </c>
      <c r="AA87" s="9">
        <v>4</v>
      </c>
      <c r="AB87" s="9">
        <v>0</v>
      </c>
      <c r="AC87" s="9">
        <v>1</v>
      </c>
      <c r="AD87" s="9">
        <v>0</v>
      </c>
      <c r="AE87" s="9">
        <v>5</v>
      </c>
      <c r="AF87" s="9">
        <v>9</v>
      </c>
      <c r="AG87" s="9">
        <v>24</v>
      </c>
      <c r="AH87" s="9">
        <v>28</v>
      </c>
      <c r="AI87" s="9">
        <v>24</v>
      </c>
      <c r="AJ87" s="9" t="s">
        <v>878</v>
      </c>
      <c r="AL87" s="9" t="s">
        <v>879</v>
      </c>
      <c r="AM87" s="22">
        <f t="shared" si="8"/>
        <v>4.8210531146992173</v>
      </c>
      <c r="AN87" s="22">
        <f t="shared" si="8"/>
        <v>0</v>
      </c>
      <c r="AO87" s="22">
        <f t="shared" si="8"/>
        <v>0</v>
      </c>
      <c r="AP87" s="22">
        <f t="shared" si="8"/>
        <v>1.8465500305650193</v>
      </c>
      <c r="AQ87" s="22">
        <f t="shared" si="8"/>
        <v>3.6573953219170785</v>
      </c>
      <c r="AR87" s="22">
        <f t="shared" si="8"/>
        <v>0</v>
      </c>
      <c r="AS87" s="22">
        <f t="shared" si="8"/>
        <v>26.554470236422034</v>
      </c>
      <c r="AT87" s="22">
        <f t="shared" si="8"/>
        <v>23.647053537717444</v>
      </c>
      <c r="AU87" s="22">
        <f t="shared" si="8"/>
        <v>0.88447281440134018</v>
      </c>
      <c r="AV87" s="22">
        <f t="shared" si="8"/>
        <v>7.7536234459234832</v>
      </c>
      <c r="AW87" s="22">
        <f t="shared" si="8"/>
        <v>0</v>
      </c>
      <c r="AX87" s="22">
        <f t="shared" si="8"/>
        <v>0</v>
      </c>
      <c r="AY87" s="22">
        <f t="shared" si="8"/>
        <v>2.2005087429513122</v>
      </c>
      <c r="AZ87" s="22">
        <f t="shared" si="8"/>
        <v>25.105010938031754</v>
      </c>
      <c r="BA87" s="22">
        <f t="shared" si="8"/>
        <v>146.30015499470449</v>
      </c>
      <c r="BB87" s="22">
        <f t="shared" si="8"/>
        <v>91.88619130243336</v>
      </c>
      <c r="BC87" s="22">
        <f t="shared" si="9"/>
        <v>0.94311435978379299</v>
      </c>
      <c r="BD87" s="22">
        <f t="shared" si="9"/>
        <v>16.840849803462852</v>
      </c>
      <c r="BE87" s="22">
        <f t="shared" si="9"/>
        <v>3.5616407374768926</v>
      </c>
      <c r="BF87" s="22">
        <f t="shared" si="9"/>
        <v>0</v>
      </c>
      <c r="BG87" s="22">
        <f t="shared" si="9"/>
        <v>1.6142500831742357</v>
      </c>
      <c r="BH87" s="22">
        <f t="shared" si="7"/>
        <v>0</v>
      </c>
      <c r="BI87" s="22">
        <f t="shared" si="7"/>
        <v>8.2307493883318585</v>
      </c>
      <c r="BJ87" s="22">
        <f t="shared" si="7"/>
        <v>16.757492274796061</v>
      </c>
      <c r="BK87" s="22">
        <f t="shared" si="7"/>
        <v>41.457393200572945</v>
      </c>
      <c r="BL87" s="22">
        <f t="shared" si="7"/>
        <v>40.262662103948415</v>
      </c>
      <c r="BM87" s="22">
        <f t="shared" si="7"/>
        <v>35.141520761024772</v>
      </c>
    </row>
    <row r="88" spans="1:65">
      <c r="A88" s="9" t="s">
        <v>451</v>
      </c>
      <c r="B88" s="9" t="s">
        <v>880</v>
      </c>
      <c r="C88" s="9" t="s">
        <v>881</v>
      </c>
      <c r="D88" s="9" t="s">
        <v>882</v>
      </c>
      <c r="E88" s="9" t="s">
        <v>880</v>
      </c>
      <c r="F88" s="9" t="s">
        <v>883</v>
      </c>
      <c r="G88" s="9">
        <v>21</v>
      </c>
      <c r="H88" s="9">
        <v>695</v>
      </c>
      <c r="I88" s="9">
        <v>6</v>
      </c>
      <c r="J88" s="9">
        <v>0</v>
      </c>
      <c r="K88" s="9">
        <v>0</v>
      </c>
      <c r="L88" s="9">
        <v>0</v>
      </c>
      <c r="M88" s="9">
        <v>2</v>
      </c>
      <c r="N88" s="9">
        <v>0</v>
      </c>
      <c r="O88" s="9">
        <v>7</v>
      </c>
      <c r="P88" s="9">
        <v>20</v>
      </c>
      <c r="Q88" s="9">
        <v>0</v>
      </c>
      <c r="R88" s="9">
        <v>9</v>
      </c>
      <c r="S88" s="9">
        <v>0</v>
      </c>
      <c r="T88" s="9">
        <v>0</v>
      </c>
      <c r="U88" s="9">
        <v>0</v>
      </c>
      <c r="V88" s="9">
        <v>44</v>
      </c>
      <c r="W88" s="9">
        <v>476</v>
      </c>
      <c r="X88" s="9">
        <v>129</v>
      </c>
      <c r="Y88" s="9">
        <v>0</v>
      </c>
      <c r="Z88" s="9">
        <v>0</v>
      </c>
      <c r="AA88" s="9">
        <v>0</v>
      </c>
      <c r="AB88" s="9">
        <v>0</v>
      </c>
      <c r="AC88" s="9">
        <v>0</v>
      </c>
      <c r="AD88" s="9">
        <v>0</v>
      </c>
      <c r="AE88" s="9">
        <v>0</v>
      </c>
      <c r="AF88" s="9">
        <v>0</v>
      </c>
      <c r="AG88" s="9">
        <v>0</v>
      </c>
      <c r="AH88" s="9">
        <v>0</v>
      </c>
      <c r="AI88" s="9">
        <v>2</v>
      </c>
      <c r="AJ88" s="9" t="s">
        <v>884</v>
      </c>
      <c r="AL88" s="9" t="s">
        <v>885</v>
      </c>
      <c r="AM88" s="22">
        <f t="shared" si="8"/>
        <v>5.7852637376390605</v>
      </c>
      <c r="AN88" s="22">
        <f t="shared" si="8"/>
        <v>0</v>
      </c>
      <c r="AO88" s="22">
        <f t="shared" si="8"/>
        <v>0</v>
      </c>
      <c r="AP88" s="22">
        <f t="shared" si="8"/>
        <v>0</v>
      </c>
      <c r="AQ88" s="22">
        <f t="shared" si="8"/>
        <v>1.8286976609585393</v>
      </c>
      <c r="AR88" s="22">
        <f t="shared" si="8"/>
        <v>0</v>
      </c>
      <c r="AS88" s="22">
        <f t="shared" si="8"/>
        <v>5.3108940472844068</v>
      </c>
      <c r="AT88" s="22">
        <f t="shared" si="8"/>
        <v>14.331547598616634</v>
      </c>
      <c r="AU88" s="22">
        <f t="shared" si="8"/>
        <v>0</v>
      </c>
      <c r="AV88" s="22">
        <f t="shared" si="8"/>
        <v>5.8152175844426131</v>
      </c>
      <c r="AW88" s="22">
        <f t="shared" si="8"/>
        <v>0</v>
      </c>
      <c r="AX88" s="22">
        <f t="shared" ref="AX88:BF131" si="10">T88/T$2*10000000</f>
        <v>0</v>
      </c>
      <c r="AY88" s="22">
        <f t="shared" si="10"/>
        <v>0</v>
      </c>
      <c r="AZ88" s="22">
        <f t="shared" si="10"/>
        <v>32.48883768451168</v>
      </c>
      <c r="BA88" s="22">
        <f t="shared" si="10"/>
        <v>233.68749589758164</v>
      </c>
      <c r="BB88" s="22">
        <f t="shared" si="10"/>
        <v>58.39073240400937</v>
      </c>
      <c r="BC88" s="22">
        <f t="shared" si="9"/>
        <v>0</v>
      </c>
      <c r="BD88" s="22">
        <f t="shared" si="9"/>
        <v>0</v>
      </c>
      <c r="BE88" s="22">
        <f t="shared" si="9"/>
        <v>0</v>
      </c>
      <c r="BF88" s="22">
        <f t="shared" si="9"/>
        <v>0</v>
      </c>
      <c r="BG88" s="22">
        <f t="shared" si="9"/>
        <v>0</v>
      </c>
      <c r="BH88" s="22">
        <f t="shared" si="7"/>
        <v>0</v>
      </c>
      <c r="BI88" s="22">
        <f t="shared" si="7"/>
        <v>0</v>
      </c>
      <c r="BJ88" s="22">
        <f t="shared" si="7"/>
        <v>0</v>
      </c>
      <c r="BK88" s="22">
        <f t="shared" si="7"/>
        <v>0</v>
      </c>
      <c r="BL88" s="22">
        <f t="shared" si="7"/>
        <v>0</v>
      </c>
      <c r="BM88" s="22">
        <f t="shared" si="7"/>
        <v>2.9284600634187314</v>
      </c>
    </row>
    <row r="89" spans="1:65">
      <c r="A89" s="9" t="s">
        <v>801</v>
      </c>
      <c r="B89" s="9" t="s">
        <v>886</v>
      </c>
      <c r="C89" s="9" t="s">
        <v>887</v>
      </c>
      <c r="D89" s="9" t="s">
        <v>888</v>
      </c>
      <c r="E89" s="9" t="s">
        <v>886</v>
      </c>
      <c r="F89" s="9" t="s">
        <v>889</v>
      </c>
      <c r="G89" s="9">
        <v>21</v>
      </c>
      <c r="H89" s="9">
        <v>667</v>
      </c>
      <c r="I89" s="9">
        <v>0</v>
      </c>
      <c r="J89" s="9">
        <v>3</v>
      </c>
      <c r="K89" s="9">
        <v>11</v>
      </c>
      <c r="L89" s="9">
        <v>0</v>
      </c>
      <c r="M89" s="9">
        <v>0</v>
      </c>
      <c r="N89" s="9">
        <v>12</v>
      </c>
      <c r="O89" s="9">
        <v>0</v>
      </c>
      <c r="P89" s="9">
        <v>0</v>
      </c>
      <c r="Q89" s="9">
        <v>40</v>
      </c>
      <c r="R89" s="9">
        <v>0</v>
      </c>
      <c r="S89" s="9">
        <v>5</v>
      </c>
      <c r="T89" s="9">
        <v>432</v>
      </c>
      <c r="U89" s="9">
        <v>0</v>
      </c>
      <c r="V89" s="9">
        <v>0</v>
      </c>
      <c r="W89" s="9">
        <v>0</v>
      </c>
      <c r="X89" s="9">
        <v>0</v>
      </c>
      <c r="Y89" s="9">
        <v>4</v>
      </c>
      <c r="Z89" s="9">
        <v>139</v>
      </c>
      <c r="AA89" s="9">
        <v>0</v>
      </c>
      <c r="AB89" s="9">
        <v>0</v>
      </c>
      <c r="AC89" s="9">
        <v>0</v>
      </c>
      <c r="AD89" s="9">
        <v>12</v>
      </c>
      <c r="AE89" s="9">
        <v>2</v>
      </c>
      <c r="AF89" s="9">
        <v>7</v>
      </c>
      <c r="AG89" s="9">
        <v>0</v>
      </c>
      <c r="AH89" s="9">
        <v>0</v>
      </c>
      <c r="AI89" s="9">
        <v>0</v>
      </c>
      <c r="AJ89" s="9" t="s">
        <v>890</v>
      </c>
      <c r="AL89" s="9" t="s">
        <v>891</v>
      </c>
      <c r="AM89" s="22">
        <f t="shared" ref="AM89:AW112" si="11">I89/I$2*10000000</f>
        <v>0</v>
      </c>
      <c r="AN89" s="22">
        <f t="shared" si="11"/>
        <v>1.5859534429621889</v>
      </c>
      <c r="AO89" s="22">
        <f t="shared" si="11"/>
        <v>7.537239788787355</v>
      </c>
      <c r="AP89" s="22">
        <f t="shared" si="11"/>
        <v>0</v>
      </c>
      <c r="AQ89" s="22">
        <f t="shared" si="11"/>
        <v>0</v>
      </c>
      <c r="AR89" s="22">
        <f t="shared" si="11"/>
        <v>9.1219153103138755</v>
      </c>
      <c r="AS89" s="22">
        <f t="shared" si="11"/>
        <v>0</v>
      </c>
      <c r="AT89" s="22">
        <f t="shared" si="11"/>
        <v>0</v>
      </c>
      <c r="AU89" s="22">
        <f t="shared" si="11"/>
        <v>35.378912576053608</v>
      </c>
      <c r="AV89" s="22">
        <f t="shared" si="11"/>
        <v>0</v>
      </c>
      <c r="AW89" s="22">
        <f t="shared" si="11"/>
        <v>4.9145139948649224</v>
      </c>
      <c r="AX89" s="22">
        <f t="shared" si="10"/>
        <v>376.18226378997537</v>
      </c>
      <c r="AY89" s="22">
        <f t="shared" si="10"/>
        <v>0</v>
      </c>
      <c r="AZ89" s="22">
        <f t="shared" si="10"/>
        <v>0</v>
      </c>
      <c r="BA89" s="22">
        <f t="shared" si="10"/>
        <v>0</v>
      </c>
      <c r="BB89" s="22">
        <f t="shared" si="10"/>
        <v>0</v>
      </c>
      <c r="BC89" s="22">
        <f t="shared" si="9"/>
        <v>3.772457439135172</v>
      </c>
      <c r="BD89" s="22">
        <f t="shared" si="9"/>
        <v>123.20411172007033</v>
      </c>
      <c r="BE89" s="22">
        <f t="shared" si="9"/>
        <v>0</v>
      </c>
      <c r="BF89" s="22">
        <f t="shared" si="9"/>
        <v>0</v>
      </c>
      <c r="BG89" s="22">
        <f t="shared" si="9"/>
        <v>0</v>
      </c>
      <c r="BH89" s="22">
        <f t="shared" si="7"/>
        <v>14.50800630372874</v>
      </c>
      <c r="BI89" s="22">
        <f t="shared" si="7"/>
        <v>3.2922997553327438</v>
      </c>
      <c r="BJ89" s="22">
        <f t="shared" si="7"/>
        <v>13.033605102619159</v>
      </c>
      <c r="BK89" s="22">
        <f t="shared" si="7"/>
        <v>0</v>
      </c>
      <c r="BL89" s="22">
        <f t="shared" si="7"/>
        <v>0</v>
      </c>
      <c r="BM89" s="22">
        <f t="shared" si="7"/>
        <v>0</v>
      </c>
    </row>
    <row r="90" spans="1:65">
      <c r="A90" s="9" t="s">
        <v>402</v>
      </c>
      <c r="B90" s="9" t="s">
        <v>892</v>
      </c>
      <c r="C90" s="9" t="s">
        <v>893</v>
      </c>
      <c r="D90" s="9" t="s">
        <v>894</v>
      </c>
      <c r="E90" s="9" t="s">
        <v>892</v>
      </c>
      <c r="F90" s="9" t="s">
        <v>895</v>
      </c>
      <c r="G90" s="9">
        <v>21</v>
      </c>
      <c r="H90" s="9">
        <v>639</v>
      </c>
      <c r="I90" s="9">
        <v>2</v>
      </c>
      <c r="J90" s="9">
        <v>11</v>
      </c>
      <c r="K90" s="9">
        <v>124</v>
      </c>
      <c r="L90" s="9">
        <v>3</v>
      </c>
      <c r="M90" s="9">
        <v>9</v>
      </c>
      <c r="N90" s="9">
        <v>97</v>
      </c>
      <c r="O90" s="9">
        <v>2</v>
      </c>
      <c r="P90" s="9">
        <v>0</v>
      </c>
      <c r="Q90" s="9">
        <v>62</v>
      </c>
      <c r="R90" s="9">
        <v>9</v>
      </c>
      <c r="S90" s="9">
        <v>12</v>
      </c>
      <c r="T90" s="9">
        <v>36</v>
      </c>
      <c r="U90" s="9">
        <v>26</v>
      </c>
      <c r="V90" s="9">
        <v>15</v>
      </c>
      <c r="W90" s="9">
        <v>0</v>
      </c>
      <c r="X90" s="9">
        <v>0</v>
      </c>
      <c r="Y90" s="9">
        <v>16</v>
      </c>
      <c r="Z90" s="9">
        <v>52</v>
      </c>
      <c r="AA90" s="9">
        <v>37</v>
      </c>
      <c r="AB90" s="9">
        <v>12</v>
      </c>
      <c r="AC90" s="9">
        <v>21</v>
      </c>
      <c r="AD90" s="9">
        <v>37</v>
      </c>
      <c r="AE90" s="9">
        <v>13</v>
      </c>
      <c r="AF90" s="9">
        <v>8</v>
      </c>
      <c r="AG90" s="9">
        <v>3</v>
      </c>
      <c r="AH90" s="9">
        <v>11</v>
      </c>
      <c r="AI90" s="9">
        <v>21</v>
      </c>
      <c r="AJ90" s="9" t="s">
        <v>896</v>
      </c>
      <c r="AL90" s="9" t="s">
        <v>897</v>
      </c>
      <c r="AM90" s="22">
        <f t="shared" si="11"/>
        <v>1.9284212458796868</v>
      </c>
      <c r="AN90" s="22">
        <f t="shared" si="11"/>
        <v>5.8151626241946923</v>
      </c>
      <c r="AO90" s="22">
        <f t="shared" si="11"/>
        <v>84.965248528148365</v>
      </c>
      <c r="AP90" s="22">
        <f t="shared" si="11"/>
        <v>2.7698250458475293</v>
      </c>
      <c r="AQ90" s="22">
        <f t="shared" si="11"/>
        <v>8.2291394743134276</v>
      </c>
      <c r="AR90" s="22">
        <f t="shared" si="11"/>
        <v>73.73548209170383</v>
      </c>
      <c r="AS90" s="22">
        <f t="shared" si="11"/>
        <v>1.5173982992241162</v>
      </c>
      <c r="AT90" s="22">
        <f t="shared" si="11"/>
        <v>0</v>
      </c>
      <c r="AU90" s="22">
        <f t="shared" si="11"/>
        <v>54.837314492883088</v>
      </c>
      <c r="AV90" s="22">
        <f t="shared" si="11"/>
        <v>5.8152175844426131</v>
      </c>
      <c r="AW90" s="22">
        <f t="shared" si="11"/>
        <v>11.794833587675813</v>
      </c>
      <c r="AX90" s="22">
        <f t="shared" si="10"/>
        <v>31.348521982497946</v>
      </c>
      <c r="AY90" s="22">
        <f t="shared" si="10"/>
        <v>19.071075772244704</v>
      </c>
      <c r="AZ90" s="22">
        <f t="shared" si="10"/>
        <v>11.075740119719891</v>
      </c>
      <c r="BA90" s="22">
        <f t="shared" si="10"/>
        <v>0</v>
      </c>
      <c r="BB90" s="22">
        <f t="shared" si="10"/>
        <v>0</v>
      </c>
      <c r="BC90" s="22">
        <f t="shared" si="9"/>
        <v>15.089829756540688</v>
      </c>
      <c r="BD90" s="22">
        <f t="shared" si="9"/>
        <v>46.090746830529909</v>
      </c>
      <c r="BE90" s="22">
        <f t="shared" si="9"/>
        <v>32.945176821661256</v>
      </c>
      <c r="BF90" s="22">
        <f t="shared" si="9"/>
        <v>17.586437339523759</v>
      </c>
      <c r="BG90" s="22">
        <f t="shared" si="9"/>
        <v>33.899251746658948</v>
      </c>
      <c r="BH90" s="22">
        <f t="shared" si="7"/>
        <v>44.733019436496946</v>
      </c>
      <c r="BI90" s="22">
        <f t="shared" si="7"/>
        <v>21.399948409662834</v>
      </c>
      <c r="BJ90" s="22">
        <f t="shared" si="7"/>
        <v>14.89554868870761</v>
      </c>
      <c r="BK90" s="22">
        <f t="shared" si="7"/>
        <v>5.1821741500716181</v>
      </c>
      <c r="BL90" s="22">
        <f t="shared" si="7"/>
        <v>15.817474397979735</v>
      </c>
      <c r="BM90" s="22">
        <f t="shared" si="7"/>
        <v>30.748830665896676</v>
      </c>
    </row>
    <row r="91" spans="1:65">
      <c r="A91" s="9" t="s">
        <v>402</v>
      </c>
      <c r="B91" s="9" t="s">
        <v>898</v>
      </c>
      <c r="C91" s="9" t="s">
        <v>899</v>
      </c>
      <c r="D91" s="9" t="s">
        <v>900</v>
      </c>
      <c r="E91" s="9" t="s">
        <v>898</v>
      </c>
      <c r="F91" s="9" t="s">
        <v>901</v>
      </c>
      <c r="G91" s="9">
        <v>21</v>
      </c>
      <c r="H91" s="9">
        <v>623</v>
      </c>
      <c r="I91" s="9">
        <v>0</v>
      </c>
      <c r="J91" s="9">
        <v>5</v>
      </c>
      <c r="K91" s="9">
        <v>48</v>
      </c>
      <c r="L91" s="9">
        <v>0</v>
      </c>
      <c r="M91" s="9">
        <v>1</v>
      </c>
      <c r="N91" s="9">
        <v>11</v>
      </c>
      <c r="O91" s="9">
        <v>5</v>
      </c>
      <c r="P91" s="9">
        <v>4</v>
      </c>
      <c r="Q91" s="9">
        <v>18</v>
      </c>
      <c r="R91" s="9">
        <v>7</v>
      </c>
      <c r="S91" s="9">
        <v>8</v>
      </c>
      <c r="T91" s="9">
        <v>22</v>
      </c>
      <c r="U91" s="9">
        <v>21</v>
      </c>
      <c r="V91" s="9">
        <v>9</v>
      </c>
      <c r="W91" s="9">
        <v>6</v>
      </c>
      <c r="X91" s="9">
        <v>13</v>
      </c>
      <c r="Y91" s="9">
        <v>8</v>
      </c>
      <c r="Z91" s="9">
        <v>18</v>
      </c>
      <c r="AA91" s="9">
        <v>7</v>
      </c>
      <c r="AB91" s="9">
        <v>23</v>
      </c>
      <c r="AC91" s="9">
        <v>66</v>
      </c>
      <c r="AD91" s="9">
        <v>95</v>
      </c>
      <c r="AE91" s="9">
        <v>30</v>
      </c>
      <c r="AF91" s="9">
        <v>22</v>
      </c>
      <c r="AG91" s="9">
        <v>21</v>
      </c>
      <c r="AH91" s="9">
        <v>57</v>
      </c>
      <c r="AI91" s="9">
        <v>98</v>
      </c>
      <c r="AJ91" s="9" t="s">
        <v>902</v>
      </c>
      <c r="AL91" s="9" t="s">
        <v>903</v>
      </c>
      <c r="AM91" s="22">
        <f t="shared" si="11"/>
        <v>0</v>
      </c>
      <c r="AN91" s="22">
        <f t="shared" si="11"/>
        <v>2.643255738270315</v>
      </c>
      <c r="AO91" s="22">
        <f t="shared" si="11"/>
        <v>32.889773623799371</v>
      </c>
      <c r="AP91" s="22">
        <f t="shared" si="11"/>
        <v>0</v>
      </c>
      <c r="AQ91" s="22">
        <f t="shared" si="11"/>
        <v>0.91434883047926963</v>
      </c>
      <c r="AR91" s="22">
        <f t="shared" si="11"/>
        <v>8.3617557011210533</v>
      </c>
      <c r="AS91" s="22">
        <f t="shared" si="11"/>
        <v>3.7934957480602911</v>
      </c>
      <c r="AT91" s="22">
        <f t="shared" si="11"/>
        <v>2.8663095197233264</v>
      </c>
      <c r="AU91" s="22">
        <f t="shared" si="11"/>
        <v>15.920510659224123</v>
      </c>
      <c r="AV91" s="22">
        <f t="shared" si="11"/>
        <v>4.5229470101220324</v>
      </c>
      <c r="AW91" s="22">
        <f t="shared" si="11"/>
        <v>7.8632223917838768</v>
      </c>
      <c r="AX91" s="22">
        <f t="shared" si="10"/>
        <v>19.157430100415411</v>
      </c>
      <c r="AY91" s="22">
        <f t="shared" si="10"/>
        <v>15.403561200659183</v>
      </c>
      <c r="AZ91" s="22">
        <f t="shared" si="10"/>
        <v>6.6454440718319345</v>
      </c>
      <c r="BA91" s="22">
        <f t="shared" si="10"/>
        <v>2.9456407045913653</v>
      </c>
      <c r="BB91" s="22">
        <f t="shared" si="10"/>
        <v>5.8843373740474565</v>
      </c>
      <c r="BC91" s="22">
        <f t="shared" si="9"/>
        <v>7.5449148782703439</v>
      </c>
      <c r="BD91" s="22">
        <f t="shared" si="9"/>
        <v>15.954489287491121</v>
      </c>
      <c r="BE91" s="22">
        <f t="shared" si="9"/>
        <v>6.232871290584562</v>
      </c>
      <c r="BF91" s="22">
        <f t="shared" si="9"/>
        <v>33.70733823408721</v>
      </c>
      <c r="BG91" s="22">
        <f t="shared" si="9"/>
        <v>106.54050548949954</v>
      </c>
      <c r="BH91" s="22">
        <f t="shared" si="7"/>
        <v>114.85504990451918</v>
      </c>
      <c r="BI91" s="22">
        <f t="shared" si="7"/>
        <v>49.384496329991158</v>
      </c>
      <c r="BJ91" s="22">
        <f t="shared" si="7"/>
        <v>40.962758893945932</v>
      </c>
      <c r="BK91" s="22">
        <f t="shared" si="7"/>
        <v>36.27521905050132</v>
      </c>
      <c r="BL91" s="22">
        <f t="shared" si="7"/>
        <v>81.963276425894989</v>
      </c>
      <c r="BM91" s="22">
        <f t="shared" si="7"/>
        <v>143.49454310751784</v>
      </c>
    </row>
    <row r="92" spans="1:65">
      <c r="A92" s="9" t="s">
        <v>653</v>
      </c>
      <c r="B92" s="9" t="s">
        <v>904</v>
      </c>
      <c r="C92" s="9" t="s">
        <v>905</v>
      </c>
      <c r="D92" s="9" t="s">
        <v>906</v>
      </c>
      <c r="E92" s="9" t="s">
        <v>904</v>
      </c>
      <c r="F92" s="9" t="s">
        <v>907</v>
      </c>
      <c r="G92" s="9">
        <v>21</v>
      </c>
      <c r="H92" s="9">
        <v>602</v>
      </c>
      <c r="I92" s="9">
        <v>17</v>
      </c>
      <c r="J92" s="9">
        <v>20</v>
      </c>
      <c r="K92" s="9">
        <v>0</v>
      </c>
      <c r="L92" s="9">
        <v>14</v>
      </c>
      <c r="M92" s="9">
        <v>6</v>
      </c>
      <c r="N92" s="9">
        <v>4</v>
      </c>
      <c r="O92" s="9">
        <v>51</v>
      </c>
      <c r="P92" s="9">
        <v>118</v>
      </c>
      <c r="Q92" s="9">
        <v>0</v>
      </c>
      <c r="R92" s="9">
        <v>17</v>
      </c>
      <c r="S92" s="9">
        <v>1</v>
      </c>
      <c r="T92" s="9">
        <v>3</v>
      </c>
      <c r="U92" s="9">
        <v>1</v>
      </c>
      <c r="V92" s="9">
        <v>15</v>
      </c>
      <c r="W92" s="9">
        <v>46</v>
      </c>
      <c r="X92" s="9">
        <v>281</v>
      </c>
      <c r="Y92" s="9">
        <v>0</v>
      </c>
      <c r="Z92" s="9">
        <v>0</v>
      </c>
      <c r="AA92" s="9">
        <v>0</v>
      </c>
      <c r="AB92" s="9">
        <v>0</v>
      </c>
      <c r="AC92" s="9">
        <v>0</v>
      </c>
      <c r="AD92" s="9">
        <v>0</v>
      </c>
      <c r="AE92" s="9">
        <v>0</v>
      </c>
      <c r="AF92" s="9">
        <v>2</v>
      </c>
      <c r="AG92" s="9">
        <v>0</v>
      </c>
      <c r="AH92" s="9">
        <v>5</v>
      </c>
      <c r="AI92" s="9">
        <v>1</v>
      </c>
      <c r="AJ92" s="9" t="s">
        <v>908</v>
      </c>
      <c r="AL92" s="9" t="s">
        <v>909</v>
      </c>
      <c r="AM92" s="22">
        <f t="shared" si="11"/>
        <v>16.391580589977337</v>
      </c>
      <c r="AN92" s="22">
        <f t="shared" si="11"/>
        <v>10.57302295308126</v>
      </c>
      <c r="AO92" s="22">
        <f t="shared" si="11"/>
        <v>0</v>
      </c>
      <c r="AP92" s="22">
        <f t="shared" si="11"/>
        <v>12.925850213955137</v>
      </c>
      <c r="AQ92" s="22">
        <f t="shared" si="11"/>
        <v>5.4860929828756184</v>
      </c>
      <c r="AR92" s="22">
        <f t="shared" si="11"/>
        <v>3.040638436771292</v>
      </c>
      <c r="AS92" s="22">
        <f t="shared" si="11"/>
        <v>38.69365663021496</v>
      </c>
      <c r="AT92" s="22">
        <f t="shared" si="11"/>
        <v>84.556130831838132</v>
      </c>
      <c r="AU92" s="22">
        <f t="shared" si="11"/>
        <v>0</v>
      </c>
      <c r="AV92" s="22">
        <f t="shared" si="11"/>
        <v>10.984299881724935</v>
      </c>
      <c r="AW92" s="22">
        <f t="shared" si="11"/>
        <v>0.9829027989729846</v>
      </c>
      <c r="AX92" s="22">
        <f t="shared" si="10"/>
        <v>2.6123768318748288</v>
      </c>
      <c r="AY92" s="22">
        <f t="shared" si="10"/>
        <v>0.73350291431710413</v>
      </c>
      <c r="AZ92" s="22">
        <f t="shared" si="10"/>
        <v>11.075740119719891</v>
      </c>
      <c r="BA92" s="22">
        <f t="shared" si="10"/>
        <v>22.583245401867131</v>
      </c>
      <c r="BB92" s="22">
        <f t="shared" si="10"/>
        <v>127.19221554671809</v>
      </c>
      <c r="BC92" s="22">
        <f t="shared" si="9"/>
        <v>0</v>
      </c>
      <c r="BD92" s="22">
        <f t="shared" si="9"/>
        <v>0</v>
      </c>
      <c r="BE92" s="22">
        <f t="shared" si="9"/>
        <v>0</v>
      </c>
      <c r="BF92" s="22">
        <f t="shared" si="9"/>
        <v>0</v>
      </c>
      <c r="BG92" s="22">
        <f t="shared" si="9"/>
        <v>0</v>
      </c>
      <c r="BH92" s="22">
        <f t="shared" si="7"/>
        <v>0</v>
      </c>
      <c r="BI92" s="22">
        <f t="shared" si="7"/>
        <v>0</v>
      </c>
      <c r="BJ92" s="22">
        <f t="shared" si="7"/>
        <v>3.7238871721769025</v>
      </c>
      <c r="BK92" s="22">
        <f t="shared" si="7"/>
        <v>0</v>
      </c>
      <c r="BL92" s="22">
        <f t="shared" si="7"/>
        <v>7.189761089990788</v>
      </c>
      <c r="BM92" s="22">
        <f t="shared" si="7"/>
        <v>1.4642300317093657</v>
      </c>
    </row>
    <row r="93" spans="1:65">
      <c r="A93" s="9" t="s">
        <v>414</v>
      </c>
      <c r="B93" s="9" t="s">
        <v>910</v>
      </c>
      <c r="C93" s="9" t="s">
        <v>911</v>
      </c>
      <c r="D93" s="9" t="s">
        <v>912</v>
      </c>
      <c r="E93" s="9" t="s">
        <v>910</v>
      </c>
      <c r="F93" s="9" t="s">
        <v>913</v>
      </c>
      <c r="G93" s="9">
        <v>21</v>
      </c>
      <c r="H93" s="9">
        <v>571</v>
      </c>
      <c r="I93" s="9">
        <v>9</v>
      </c>
      <c r="J93" s="9">
        <v>1</v>
      </c>
      <c r="K93" s="9">
        <v>0</v>
      </c>
      <c r="L93" s="9">
        <v>28</v>
      </c>
      <c r="M93" s="9">
        <v>60</v>
      </c>
      <c r="N93" s="9">
        <v>1</v>
      </c>
      <c r="O93" s="9">
        <v>60</v>
      </c>
      <c r="P93" s="9">
        <v>13</v>
      </c>
      <c r="Q93" s="9">
        <v>2</v>
      </c>
      <c r="R93" s="9">
        <v>42</v>
      </c>
      <c r="S93" s="9">
        <v>1</v>
      </c>
      <c r="T93" s="9">
        <v>0</v>
      </c>
      <c r="U93" s="9">
        <v>36</v>
      </c>
      <c r="V93" s="9">
        <v>23</v>
      </c>
      <c r="W93" s="9">
        <v>242</v>
      </c>
      <c r="X93" s="9">
        <v>52</v>
      </c>
      <c r="Y93" s="9">
        <v>1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9">
        <v>0</v>
      </c>
      <c r="AG93" s="9">
        <v>0</v>
      </c>
      <c r="AH93" s="9">
        <v>0</v>
      </c>
      <c r="AI93" s="9">
        <v>0</v>
      </c>
      <c r="AJ93" s="9" t="s">
        <v>914</v>
      </c>
      <c r="AL93" s="9" t="s">
        <v>915</v>
      </c>
      <c r="AM93" s="22">
        <f t="shared" si="11"/>
        <v>8.6778956064585913</v>
      </c>
      <c r="AN93" s="22">
        <f t="shared" si="11"/>
        <v>0.52865114765406296</v>
      </c>
      <c r="AO93" s="22">
        <f t="shared" si="11"/>
        <v>0</v>
      </c>
      <c r="AP93" s="22">
        <f t="shared" si="11"/>
        <v>25.851700427910274</v>
      </c>
      <c r="AQ93" s="22">
        <f t="shared" si="11"/>
        <v>54.860929828756177</v>
      </c>
      <c r="AR93" s="22">
        <f t="shared" si="11"/>
        <v>0.76015960919282299</v>
      </c>
      <c r="AS93" s="22">
        <f t="shared" si="11"/>
        <v>45.521948976723493</v>
      </c>
      <c r="AT93" s="22">
        <f t="shared" si="11"/>
        <v>9.3155059391008113</v>
      </c>
      <c r="AU93" s="22">
        <f t="shared" si="11"/>
        <v>1.7689456288026804</v>
      </c>
      <c r="AV93" s="22">
        <f t="shared" si="11"/>
        <v>27.137682060732196</v>
      </c>
      <c r="AW93" s="22">
        <f t="shared" si="11"/>
        <v>0.9829027989729846</v>
      </c>
      <c r="AX93" s="22">
        <f t="shared" si="10"/>
        <v>0</v>
      </c>
      <c r="AY93" s="22">
        <f t="shared" si="10"/>
        <v>26.406104915415746</v>
      </c>
      <c r="AZ93" s="22">
        <f t="shared" si="10"/>
        <v>16.98280151690383</v>
      </c>
      <c r="BA93" s="22">
        <f t="shared" si="10"/>
        <v>118.8075084185184</v>
      </c>
      <c r="BB93" s="22">
        <f t="shared" si="10"/>
        <v>23.537349496189826</v>
      </c>
      <c r="BC93" s="22">
        <f t="shared" si="9"/>
        <v>0.94311435978379299</v>
      </c>
      <c r="BD93" s="22">
        <f t="shared" si="9"/>
        <v>0</v>
      </c>
      <c r="BE93" s="22">
        <f t="shared" si="9"/>
        <v>0</v>
      </c>
      <c r="BF93" s="22">
        <f t="shared" si="9"/>
        <v>0</v>
      </c>
      <c r="BG93" s="22">
        <f t="shared" si="9"/>
        <v>0</v>
      </c>
      <c r="BH93" s="22">
        <f t="shared" si="7"/>
        <v>0</v>
      </c>
      <c r="BI93" s="22">
        <f t="shared" si="7"/>
        <v>0</v>
      </c>
      <c r="BJ93" s="22">
        <f t="shared" si="7"/>
        <v>0</v>
      </c>
      <c r="BK93" s="22">
        <f t="shared" si="7"/>
        <v>0</v>
      </c>
      <c r="BL93" s="22">
        <f t="shared" si="7"/>
        <v>0</v>
      </c>
      <c r="BM93" s="22">
        <f t="shared" si="7"/>
        <v>0</v>
      </c>
    </row>
    <row r="94" spans="1:65">
      <c r="A94" s="9" t="s">
        <v>451</v>
      </c>
      <c r="B94" s="9" t="s">
        <v>916</v>
      </c>
      <c r="C94" s="9" t="s">
        <v>917</v>
      </c>
      <c r="D94" s="9" t="s">
        <v>918</v>
      </c>
      <c r="E94" s="9" t="s">
        <v>916</v>
      </c>
      <c r="F94" s="9" t="s">
        <v>919</v>
      </c>
      <c r="G94" s="9">
        <v>21</v>
      </c>
      <c r="H94" s="9">
        <v>523</v>
      </c>
      <c r="I94" s="9">
        <v>4</v>
      </c>
      <c r="J94" s="9">
        <v>1</v>
      </c>
      <c r="K94" s="9">
        <v>1</v>
      </c>
      <c r="L94" s="9">
        <v>0</v>
      </c>
      <c r="M94" s="9">
        <v>16</v>
      </c>
      <c r="N94" s="9">
        <v>5</v>
      </c>
      <c r="O94" s="9">
        <v>44</v>
      </c>
      <c r="P94" s="9">
        <v>18</v>
      </c>
      <c r="Q94" s="9">
        <v>0</v>
      </c>
      <c r="R94" s="9">
        <v>9</v>
      </c>
      <c r="S94" s="9">
        <v>2</v>
      </c>
      <c r="T94" s="9">
        <v>0</v>
      </c>
      <c r="U94" s="9">
        <v>1</v>
      </c>
      <c r="V94" s="9">
        <v>12</v>
      </c>
      <c r="W94" s="9">
        <v>104</v>
      </c>
      <c r="X94" s="9">
        <v>47</v>
      </c>
      <c r="Y94" s="9">
        <v>1</v>
      </c>
      <c r="Z94" s="9">
        <v>153</v>
      </c>
      <c r="AA94" s="9">
        <v>7</v>
      </c>
      <c r="AB94" s="9">
        <v>1</v>
      </c>
      <c r="AC94" s="9">
        <v>13</v>
      </c>
      <c r="AD94" s="9">
        <v>37</v>
      </c>
      <c r="AE94" s="9">
        <v>5</v>
      </c>
      <c r="AF94" s="9">
        <v>4</v>
      </c>
      <c r="AG94" s="9">
        <v>6</v>
      </c>
      <c r="AH94" s="9">
        <v>16</v>
      </c>
      <c r="AI94" s="9">
        <v>16</v>
      </c>
      <c r="AJ94" s="9" t="s">
        <v>920</v>
      </c>
      <c r="AL94" s="9" t="s">
        <v>921</v>
      </c>
      <c r="AM94" s="22">
        <f t="shared" si="11"/>
        <v>3.8568424917593735</v>
      </c>
      <c r="AN94" s="22">
        <f t="shared" si="11"/>
        <v>0.52865114765406296</v>
      </c>
      <c r="AO94" s="22">
        <f t="shared" si="11"/>
        <v>0.6852036171624869</v>
      </c>
      <c r="AP94" s="22">
        <f t="shared" si="11"/>
        <v>0</v>
      </c>
      <c r="AQ94" s="22">
        <f t="shared" si="11"/>
        <v>14.629581287668314</v>
      </c>
      <c r="AR94" s="22">
        <f t="shared" si="11"/>
        <v>3.8007980459641151</v>
      </c>
      <c r="AS94" s="22">
        <f t="shared" si="11"/>
        <v>33.38276258293056</v>
      </c>
      <c r="AT94" s="22">
        <f t="shared" si="11"/>
        <v>12.898392838754971</v>
      </c>
      <c r="AU94" s="22">
        <f t="shared" si="11"/>
        <v>0</v>
      </c>
      <c r="AV94" s="22">
        <f t="shared" si="11"/>
        <v>5.8152175844426131</v>
      </c>
      <c r="AW94" s="22">
        <f t="shared" si="11"/>
        <v>1.9658055979459692</v>
      </c>
      <c r="AX94" s="22">
        <f t="shared" si="10"/>
        <v>0</v>
      </c>
      <c r="AY94" s="22">
        <f t="shared" si="10"/>
        <v>0.73350291431710413</v>
      </c>
      <c r="AZ94" s="22">
        <f t="shared" si="10"/>
        <v>8.8605920957759121</v>
      </c>
      <c r="BA94" s="22">
        <f t="shared" si="10"/>
        <v>51.057772212917001</v>
      </c>
      <c r="BB94" s="22">
        <f t="shared" si="10"/>
        <v>21.274142813863879</v>
      </c>
      <c r="BC94" s="22">
        <f t="shared" si="9"/>
        <v>0.94311435978379299</v>
      </c>
      <c r="BD94" s="22">
        <f t="shared" si="9"/>
        <v>135.61315894367453</v>
      </c>
      <c r="BE94" s="22">
        <f t="shared" si="9"/>
        <v>6.232871290584562</v>
      </c>
      <c r="BF94" s="22">
        <f t="shared" si="9"/>
        <v>1.4655364449603132</v>
      </c>
      <c r="BG94" s="22">
        <f t="shared" si="9"/>
        <v>20.985251081265059</v>
      </c>
      <c r="BH94" s="22">
        <f t="shared" si="7"/>
        <v>44.733019436496946</v>
      </c>
      <c r="BI94" s="22">
        <f t="shared" si="7"/>
        <v>8.2307493883318585</v>
      </c>
      <c r="BJ94" s="22">
        <f t="shared" si="7"/>
        <v>7.4477743443538049</v>
      </c>
      <c r="BK94" s="22">
        <f t="shared" si="7"/>
        <v>10.364348300143236</v>
      </c>
      <c r="BL94" s="22">
        <f t="shared" si="7"/>
        <v>23.007235487970522</v>
      </c>
      <c r="BM94" s="22">
        <f t="shared" si="7"/>
        <v>23.427680507349852</v>
      </c>
    </row>
    <row r="95" spans="1:65">
      <c r="A95" s="9" t="s">
        <v>396</v>
      </c>
      <c r="B95" s="9" t="s">
        <v>922</v>
      </c>
      <c r="C95" s="9" t="s">
        <v>923</v>
      </c>
      <c r="D95" s="9" t="s">
        <v>924</v>
      </c>
      <c r="E95" s="9" t="s">
        <v>922</v>
      </c>
      <c r="F95" s="9" t="s">
        <v>925</v>
      </c>
      <c r="G95" s="9">
        <v>21</v>
      </c>
      <c r="H95" s="9">
        <v>511</v>
      </c>
      <c r="I95" s="9">
        <v>16</v>
      </c>
      <c r="J95" s="9">
        <v>1</v>
      </c>
      <c r="K95" s="9">
        <v>23</v>
      </c>
      <c r="L95" s="9">
        <v>58</v>
      </c>
      <c r="M95" s="9">
        <v>57</v>
      </c>
      <c r="N95" s="9">
        <v>8</v>
      </c>
      <c r="O95" s="9">
        <v>58</v>
      </c>
      <c r="P95" s="9">
        <v>32</v>
      </c>
      <c r="Q95" s="9">
        <v>8</v>
      </c>
      <c r="R95" s="9">
        <v>59</v>
      </c>
      <c r="S95" s="9">
        <v>4</v>
      </c>
      <c r="T95" s="9">
        <v>9</v>
      </c>
      <c r="U95" s="9">
        <v>34</v>
      </c>
      <c r="V95" s="9">
        <v>39</v>
      </c>
      <c r="W95" s="9">
        <v>29</v>
      </c>
      <c r="X95" s="9">
        <v>36</v>
      </c>
      <c r="Y95" s="9">
        <v>0</v>
      </c>
      <c r="Z95" s="9">
        <v>12</v>
      </c>
      <c r="AA95" s="9">
        <v>7</v>
      </c>
      <c r="AB95" s="9">
        <v>0</v>
      </c>
      <c r="AC95" s="9">
        <v>0</v>
      </c>
      <c r="AD95" s="9">
        <v>0</v>
      </c>
      <c r="AE95" s="9">
        <v>0</v>
      </c>
      <c r="AF95" s="9">
        <v>1</v>
      </c>
      <c r="AG95" s="9">
        <v>1</v>
      </c>
      <c r="AH95" s="9">
        <v>0</v>
      </c>
      <c r="AI95" s="9">
        <v>19</v>
      </c>
      <c r="AJ95" s="9" t="s">
        <v>926</v>
      </c>
      <c r="AL95" s="9" t="s">
        <v>927</v>
      </c>
      <c r="AM95" s="22">
        <f t="shared" si="11"/>
        <v>15.427369967037494</v>
      </c>
      <c r="AN95" s="22">
        <f t="shared" si="11"/>
        <v>0.52865114765406296</v>
      </c>
      <c r="AO95" s="22">
        <f t="shared" si="11"/>
        <v>15.759683194737196</v>
      </c>
      <c r="AP95" s="22">
        <f t="shared" si="11"/>
        <v>53.549950886385567</v>
      </c>
      <c r="AQ95" s="22">
        <f t="shared" si="11"/>
        <v>52.117883337318368</v>
      </c>
      <c r="AR95" s="22">
        <f t="shared" si="11"/>
        <v>6.0812768735425839</v>
      </c>
      <c r="AS95" s="22">
        <f t="shared" si="11"/>
        <v>44.004550677499367</v>
      </c>
      <c r="AT95" s="22">
        <f t="shared" si="11"/>
        <v>22.930476157786611</v>
      </c>
      <c r="AU95" s="22">
        <f t="shared" si="11"/>
        <v>7.0757825152107214</v>
      </c>
      <c r="AV95" s="22">
        <f t="shared" si="11"/>
        <v>38.121981942457133</v>
      </c>
      <c r="AW95" s="22">
        <f t="shared" si="11"/>
        <v>3.9316111958919384</v>
      </c>
      <c r="AX95" s="22">
        <f t="shared" si="10"/>
        <v>7.8371304956244865</v>
      </c>
      <c r="AY95" s="22">
        <f t="shared" si="10"/>
        <v>24.939099086781535</v>
      </c>
      <c r="AZ95" s="22">
        <f t="shared" si="10"/>
        <v>28.796924311271713</v>
      </c>
      <c r="BA95" s="22">
        <f t="shared" si="10"/>
        <v>14.237263405524931</v>
      </c>
      <c r="BB95" s="22">
        <f t="shared" si="10"/>
        <v>16.295088112746804</v>
      </c>
      <c r="BC95" s="22">
        <f t="shared" si="9"/>
        <v>0</v>
      </c>
      <c r="BD95" s="22">
        <f t="shared" si="9"/>
        <v>10.636326191660746</v>
      </c>
      <c r="BE95" s="22">
        <f t="shared" si="9"/>
        <v>6.232871290584562</v>
      </c>
      <c r="BF95" s="22">
        <f t="shared" si="9"/>
        <v>0</v>
      </c>
      <c r="BG95" s="22">
        <f t="shared" si="9"/>
        <v>0</v>
      </c>
      <c r="BH95" s="22">
        <f t="shared" si="7"/>
        <v>0</v>
      </c>
      <c r="BI95" s="22">
        <f t="shared" si="7"/>
        <v>0</v>
      </c>
      <c r="BJ95" s="22">
        <f t="shared" si="7"/>
        <v>1.8619435860884512</v>
      </c>
      <c r="BK95" s="22">
        <f t="shared" si="7"/>
        <v>1.7273913833572057</v>
      </c>
      <c r="BL95" s="22">
        <f t="shared" si="7"/>
        <v>0</v>
      </c>
      <c r="BM95" s="22">
        <f t="shared" si="7"/>
        <v>27.820370602477944</v>
      </c>
    </row>
    <row r="96" spans="1:65">
      <c r="A96" s="9" t="s">
        <v>402</v>
      </c>
      <c r="B96" s="9" t="s">
        <v>928</v>
      </c>
      <c r="C96" s="9" t="s">
        <v>929</v>
      </c>
      <c r="D96" s="9" t="s">
        <v>930</v>
      </c>
      <c r="E96" s="9" t="s">
        <v>928</v>
      </c>
      <c r="F96" s="9" t="s">
        <v>931</v>
      </c>
      <c r="G96" s="9">
        <v>22</v>
      </c>
      <c r="H96" s="9">
        <v>443</v>
      </c>
      <c r="I96" s="9">
        <v>0</v>
      </c>
      <c r="J96" s="9">
        <v>0</v>
      </c>
      <c r="K96" s="9">
        <v>0</v>
      </c>
      <c r="L96" s="9">
        <v>0</v>
      </c>
      <c r="M96" s="9">
        <v>0</v>
      </c>
      <c r="N96" s="9">
        <v>0</v>
      </c>
      <c r="O96" s="9">
        <v>0</v>
      </c>
      <c r="P96" s="9">
        <v>0</v>
      </c>
      <c r="Q96" s="9">
        <v>0</v>
      </c>
      <c r="R96" s="9">
        <v>0</v>
      </c>
      <c r="S96" s="9">
        <v>0</v>
      </c>
      <c r="T96" s="9">
        <v>0</v>
      </c>
      <c r="U96" s="9">
        <v>1</v>
      </c>
      <c r="V96" s="9">
        <v>0</v>
      </c>
      <c r="W96" s="9">
        <v>0</v>
      </c>
      <c r="X96" s="9">
        <v>0</v>
      </c>
      <c r="Y96" s="9">
        <v>0</v>
      </c>
      <c r="Z96" s="9">
        <v>158</v>
      </c>
      <c r="AA96" s="9">
        <v>45</v>
      </c>
      <c r="AB96" s="9">
        <v>15</v>
      </c>
      <c r="AC96" s="9">
        <v>31</v>
      </c>
      <c r="AD96" s="9">
        <v>84</v>
      </c>
      <c r="AE96" s="9">
        <v>9</v>
      </c>
      <c r="AF96" s="9">
        <v>16</v>
      </c>
      <c r="AG96" s="9">
        <v>5</v>
      </c>
      <c r="AH96" s="9">
        <v>30</v>
      </c>
      <c r="AI96" s="9">
        <v>49</v>
      </c>
      <c r="AJ96" s="9" t="s">
        <v>932</v>
      </c>
      <c r="AL96" s="9" t="s">
        <v>933</v>
      </c>
      <c r="AM96" s="22">
        <f t="shared" si="11"/>
        <v>0</v>
      </c>
      <c r="AN96" s="22">
        <f t="shared" si="11"/>
        <v>0</v>
      </c>
      <c r="AO96" s="22">
        <f t="shared" si="11"/>
        <v>0</v>
      </c>
      <c r="AP96" s="22">
        <f t="shared" si="11"/>
        <v>0</v>
      </c>
      <c r="AQ96" s="22">
        <f t="shared" si="11"/>
        <v>0</v>
      </c>
      <c r="AR96" s="22">
        <f t="shared" si="11"/>
        <v>0</v>
      </c>
      <c r="AS96" s="22">
        <f t="shared" si="11"/>
        <v>0</v>
      </c>
      <c r="AT96" s="22">
        <f t="shared" si="11"/>
        <v>0</v>
      </c>
      <c r="AU96" s="22">
        <f t="shared" si="11"/>
        <v>0</v>
      </c>
      <c r="AV96" s="22">
        <f t="shared" si="11"/>
        <v>0</v>
      </c>
      <c r="AW96" s="22">
        <f t="shared" si="11"/>
        <v>0</v>
      </c>
      <c r="AX96" s="22">
        <f t="shared" si="10"/>
        <v>0</v>
      </c>
      <c r="AY96" s="22">
        <f t="shared" si="10"/>
        <v>0.73350291431710413</v>
      </c>
      <c r="AZ96" s="22">
        <f t="shared" si="10"/>
        <v>0</v>
      </c>
      <c r="BA96" s="22">
        <f t="shared" si="10"/>
        <v>0</v>
      </c>
      <c r="BB96" s="22">
        <f t="shared" si="10"/>
        <v>0</v>
      </c>
      <c r="BC96" s="22">
        <f t="shared" si="9"/>
        <v>0</v>
      </c>
      <c r="BD96" s="22">
        <f t="shared" si="9"/>
        <v>140.04496152353317</v>
      </c>
      <c r="BE96" s="22">
        <f t="shared" si="9"/>
        <v>40.068458296615042</v>
      </c>
      <c r="BF96" s="22">
        <f t="shared" si="9"/>
        <v>21.983046674404697</v>
      </c>
      <c r="BG96" s="22">
        <f t="shared" si="9"/>
        <v>50.041752578401301</v>
      </c>
      <c r="BH96" s="22">
        <f t="shared" si="7"/>
        <v>101.55604412610117</v>
      </c>
      <c r="BI96" s="22">
        <f t="shared" si="7"/>
        <v>14.815348898997346</v>
      </c>
      <c r="BJ96" s="22">
        <f t="shared" si="7"/>
        <v>29.79109737741522</v>
      </c>
      <c r="BK96" s="22">
        <f t="shared" si="7"/>
        <v>8.6369569167860298</v>
      </c>
      <c r="BL96" s="22">
        <f t="shared" si="7"/>
        <v>43.138566539944733</v>
      </c>
      <c r="BM96" s="22">
        <f t="shared" si="7"/>
        <v>71.747271553758921</v>
      </c>
    </row>
    <row r="97" spans="1:65">
      <c r="A97" s="9" t="s">
        <v>438</v>
      </c>
      <c r="B97" s="9" t="s">
        <v>934</v>
      </c>
      <c r="C97" s="9" t="s">
        <v>935</v>
      </c>
      <c r="D97" s="9" t="s">
        <v>936</v>
      </c>
      <c r="E97" s="9" t="s">
        <v>934</v>
      </c>
      <c r="F97" s="9" t="s">
        <v>937</v>
      </c>
      <c r="G97" s="9">
        <v>20</v>
      </c>
      <c r="H97" s="9">
        <v>438</v>
      </c>
      <c r="I97" s="9">
        <v>2</v>
      </c>
      <c r="J97" s="9">
        <v>1</v>
      </c>
      <c r="K97" s="9">
        <v>5</v>
      </c>
      <c r="L97" s="9">
        <v>2</v>
      </c>
      <c r="M97" s="9">
        <v>4</v>
      </c>
      <c r="N97" s="9">
        <v>0</v>
      </c>
      <c r="O97" s="9">
        <v>2</v>
      </c>
      <c r="P97" s="9">
        <v>0</v>
      </c>
      <c r="Q97" s="9">
        <v>4</v>
      </c>
      <c r="R97" s="9">
        <v>29</v>
      </c>
      <c r="S97" s="9">
        <v>1</v>
      </c>
      <c r="T97" s="9">
        <v>1</v>
      </c>
      <c r="U97" s="9">
        <v>55</v>
      </c>
      <c r="V97" s="9">
        <v>39</v>
      </c>
      <c r="W97" s="9">
        <v>16</v>
      </c>
      <c r="X97" s="9">
        <v>0</v>
      </c>
      <c r="Y97" s="9">
        <v>0</v>
      </c>
      <c r="Z97" s="9">
        <v>121</v>
      </c>
      <c r="AA97" s="9">
        <v>4</v>
      </c>
      <c r="AB97" s="9">
        <v>0</v>
      </c>
      <c r="AC97" s="9">
        <v>2</v>
      </c>
      <c r="AD97" s="9">
        <v>2</v>
      </c>
      <c r="AE97" s="9">
        <v>1</v>
      </c>
      <c r="AF97" s="9">
        <v>9</v>
      </c>
      <c r="AG97" s="9">
        <v>59</v>
      </c>
      <c r="AH97" s="9">
        <v>47</v>
      </c>
      <c r="AI97" s="9">
        <v>32</v>
      </c>
      <c r="AJ97" s="9" t="s">
        <v>938</v>
      </c>
      <c r="AL97" s="9" t="s">
        <v>939</v>
      </c>
      <c r="AM97" s="22">
        <f t="shared" si="11"/>
        <v>1.9284212458796868</v>
      </c>
      <c r="AN97" s="22">
        <f t="shared" si="11"/>
        <v>0.52865114765406296</v>
      </c>
      <c r="AO97" s="22">
        <f t="shared" si="11"/>
        <v>3.4260180858124345</v>
      </c>
      <c r="AP97" s="22">
        <f t="shared" si="11"/>
        <v>1.8465500305650193</v>
      </c>
      <c r="AQ97" s="22">
        <f t="shared" si="11"/>
        <v>3.6573953219170785</v>
      </c>
      <c r="AR97" s="22">
        <f t="shared" si="11"/>
        <v>0</v>
      </c>
      <c r="AS97" s="22">
        <f t="shared" si="11"/>
        <v>1.5173982992241162</v>
      </c>
      <c r="AT97" s="22">
        <f t="shared" si="11"/>
        <v>0</v>
      </c>
      <c r="AU97" s="22">
        <f t="shared" si="11"/>
        <v>3.5378912576053607</v>
      </c>
      <c r="AV97" s="22">
        <f t="shared" si="11"/>
        <v>18.737923327648421</v>
      </c>
      <c r="AW97" s="22">
        <f t="shared" si="11"/>
        <v>0.9829027989729846</v>
      </c>
      <c r="AX97" s="22">
        <f t="shared" si="10"/>
        <v>0.87079227729160968</v>
      </c>
      <c r="AY97" s="22">
        <f t="shared" si="10"/>
        <v>40.342660287440722</v>
      </c>
      <c r="AZ97" s="22">
        <f t="shared" si="10"/>
        <v>28.796924311271713</v>
      </c>
      <c r="BA97" s="22">
        <f t="shared" si="10"/>
        <v>7.855041878910308</v>
      </c>
      <c r="BB97" s="22">
        <f t="shared" si="10"/>
        <v>0</v>
      </c>
      <c r="BC97" s="22">
        <f t="shared" si="9"/>
        <v>0</v>
      </c>
      <c r="BD97" s="22">
        <f t="shared" si="9"/>
        <v>107.24962243257922</v>
      </c>
      <c r="BE97" s="22">
        <f t="shared" si="9"/>
        <v>3.5616407374768926</v>
      </c>
      <c r="BF97" s="22">
        <f t="shared" si="9"/>
        <v>0</v>
      </c>
      <c r="BG97" s="22">
        <f t="shared" si="9"/>
        <v>3.2285001663484714</v>
      </c>
      <c r="BH97" s="22">
        <f t="shared" si="7"/>
        <v>2.4180010506214566</v>
      </c>
      <c r="BI97" s="22">
        <f t="shared" si="7"/>
        <v>1.6461498776663719</v>
      </c>
      <c r="BJ97" s="22">
        <f t="shared" si="7"/>
        <v>16.757492274796061</v>
      </c>
      <c r="BK97" s="22">
        <f t="shared" si="7"/>
        <v>101.91609161807516</v>
      </c>
      <c r="BL97" s="22">
        <f t="shared" si="7"/>
        <v>67.583754245913411</v>
      </c>
      <c r="BM97" s="22">
        <f t="shared" si="7"/>
        <v>46.855361014699703</v>
      </c>
    </row>
    <row r="98" spans="1:65">
      <c r="A98" s="9" t="s">
        <v>940</v>
      </c>
      <c r="B98" s="9" t="s">
        <v>941</v>
      </c>
      <c r="C98" s="9" t="s">
        <v>942</v>
      </c>
      <c r="D98" s="9" t="s">
        <v>943</v>
      </c>
      <c r="E98" s="9" t="s">
        <v>941</v>
      </c>
      <c r="F98" s="9" t="s">
        <v>944</v>
      </c>
      <c r="G98" s="9">
        <v>22</v>
      </c>
      <c r="H98" s="9">
        <v>402</v>
      </c>
      <c r="I98" s="9">
        <v>0</v>
      </c>
      <c r="J98" s="9">
        <v>0</v>
      </c>
      <c r="K98" s="9">
        <v>0</v>
      </c>
      <c r="L98" s="9">
        <v>0</v>
      </c>
      <c r="M98" s="9">
        <v>0</v>
      </c>
      <c r="N98" s="9">
        <v>0</v>
      </c>
      <c r="O98" s="9">
        <v>0</v>
      </c>
      <c r="P98" s="9">
        <v>0</v>
      </c>
      <c r="Q98" s="9">
        <v>0</v>
      </c>
      <c r="R98" s="9">
        <v>0</v>
      </c>
      <c r="S98" s="9">
        <v>0</v>
      </c>
      <c r="T98" s="9">
        <v>0</v>
      </c>
      <c r="U98" s="9">
        <v>398</v>
      </c>
      <c r="V98" s="9">
        <v>0</v>
      </c>
      <c r="W98" s="9">
        <v>0</v>
      </c>
      <c r="X98" s="9">
        <v>4</v>
      </c>
      <c r="Y98" s="9">
        <v>0</v>
      </c>
      <c r="Z98" s="9">
        <v>0</v>
      </c>
      <c r="AA98" s="9">
        <v>0</v>
      </c>
      <c r="AB98" s="9">
        <v>0</v>
      </c>
      <c r="AC98" s="9">
        <v>0</v>
      </c>
      <c r="AD98" s="9">
        <v>0</v>
      </c>
      <c r="AE98" s="9">
        <v>0</v>
      </c>
      <c r="AF98" s="9">
        <v>0</v>
      </c>
      <c r="AG98" s="9">
        <v>0</v>
      </c>
      <c r="AH98" s="9">
        <v>0</v>
      </c>
      <c r="AI98" s="9">
        <v>0</v>
      </c>
      <c r="AJ98" s="9" t="s">
        <v>945</v>
      </c>
      <c r="AL98" s="9" t="s">
        <v>946</v>
      </c>
      <c r="AM98" s="22">
        <f t="shared" si="11"/>
        <v>0</v>
      </c>
      <c r="AN98" s="22">
        <f t="shared" si="11"/>
        <v>0</v>
      </c>
      <c r="AO98" s="22">
        <f t="shared" si="11"/>
        <v>0</v>
      </c>
      <c r="AP98" s="22">
        <f t="shared" si="11"/>
        <v>0</v>
      </c>
      <c r="AQ98" s="22">
        <f t="shared" si="11"/>
        <v>0</v>
      </c>
      <c r="AR98" s="22">
        <f t="shared" si="11"/>
        <v>0</v>
      </c>
      <c r="AS98" s="22">
        <f t="shared" si="11"/>
        <v>0</v>
      </c>
      <c r="AT98" s="22">
        <f t="shared" si="11"/>
        <v>0</v>
      </c>
      <c r="AU98" s="22">
        <f t="shared" si="11"/>
        <v>0</v>
      </c>
      <c r="AV98" s="22">
        <f t="shared" si="11"/>
        <v>0</v>
      </c>
      <c r="AW98" s="22">
        <f t="shared" si="11"/>
        <v>0</v>
      </c>
      <c r="AX98" s="22">
        <f t="shared" si="10"/>
        <v>0</v>
      </c>
      <c r="AY98" s="22">
        <f t="shared" si="10"/>
        <v>291.93415989820738</v>
      </c>
      <c r="AZ98" s="22">
        <f t="shared" si="10"/>
        <v>0</v>
      </c>
      <c r="BA98" s="22">
        <f t="shared" si="10"/>
        <v>0</v>
      </c>
      <c r="BB98" s="22">
        <f t="shared" si="10"/>
        <v>1.8105653458607558</v>
      </c>
      <c r="BC98" s="22">
        <f t="shared" si="9"/>
        <v>0</v>
      </c>
      <c r="BD98" s="22">
        <f t="shared" si="9"/>
        <v>0</v>
      </c>
      <c r="BE98" s="22">
        <f t="shared" si="9"/>
        <v>0</v>
      </c>
      <c r="BF98" s="22">
        <f t="shared" si="9"/>
        <v>0</v>
      </c>
      <c r="BG98" s="22">
        <f t="shared" si="9"/>
        <v>0</v>
      </c>
      <c r="BH98" s="22">
        <f t="shared" si="7"/>
        <v>0</v>
      </c>
      <c r="BI98" s="22">
        <f t="shared" si="7"/>
        <v>0</v>
      </c>
      <c r="BJ98" s="22">
        <f t="shared" si="7"/>
        <v>0</v>
      </c>
      <c r="BK98" s="22">
        <f t="shared" ref="BK98:BM161" si="12">AG98/AG$2*10000000</f>
        <v>0</v>
      </c>
      <c r="BL98" s="22">
        <f t="shared" si="12"/>
        <v>0</v>
      </c>
      <c r="BM98" s="22">
        <f t="shared" si="12"/>
        <v>0</v>
      </c>
    </row>
    <row r="99" spans="1:65">
      <c r="A99" s="9" t="s">
        <v>947</v>
      </c>
      <c r="B99" s="9" t="s">
        <v>948</v>
      </c>
      <c r="C99" s="9" t="s">
        <v>949</v>
      </c>
      <c r="D99" s="9" t="s">
        <v>950</v>
      </c>
      <c r="E99" s="9" t="s">
        <v>948</v>
      </c>
      <c r="F99" s="9" t="s">
        <v>951</v>
      </c>
      <c r="G99" s="9">
        <v>21</v>
      </c>
      <c r="H99" s="9">
        <v>402</v>
      </c>
      <c r="I99" s="9">
        <v>0</v>
      </c>
      <c r="J99" s="9">
        <v>0</v>
      </c>
      <c r="K99" s="9">
        <v>1</v>
      </c>
      <c r="L99" s="9">
        <v>0</v>
      </c>
      <c r="M99" s="9">
        <v>0</v>
      </c>
      <c r="N99" s="9">
        <v>0</v>
      </c>
      <c r="O99" s="9">
        <v>0</v>
      </c>
      <c r="P99" s="9">
        <v>0</v>
      </c>
      <c r="Q99" s="9">
        <v>1</v>
      </c>
      <c r="R99" s="9">
        <v>0</v>
      </c>
      <c r="S99" s="9">
        <v>2</v>
      </c>
      <c r="T99" s="9">
        <v>1</v>
      </c>
      <c r="U99" s="9">
        <v>6</v>
      </c>
      <c r="V99" s="9">
        <v>1</v>
      </c>
      <c r="W99" s="9">
        <v>1</v>
      </c>
      <c r="X99" s="9">
        <v>0</v>
      </c>
      <c r="Y99" s="9">
        <v>1</v>
      </c>
      <c r="Z99" s="9">
        <v>46</v>
      </c>
      <c r="AA99" s="9">
        <v>13</v>
      </c>
      <c r="AB99" s="9">
        <v>3</v>
      </c>
      <c r="AC99" s="9">
        <v>29</v>
      </c>
      <c r="AD99" s="9">
        <v>43</v>
      </c>
      <c r="AE99" s="9">
        <v>91</v>
      </c>
      <c r="AF99" s="9">
        <v>26</v>
      </c>
      <c r="AG99" s="9">
        <v>15</v>
      </c>
      <c r="AH99" s="9">
        <v>69</v>
      </c>
      <c r="AI99" s="9">
        <v>53</v>
      </c>
      <c r="AJ99" s="9" t="s">
        <v>952</v>
      </c>
      <c r="AL99" s="9" t="s">
        <v>953</v>
      </c>
      <c r="AM99" s="22">
        <f t="shared" si="11"/>
        <v>0</v>
      </c>
      <c r="AN99" s="22">
        <f t="shared" si="11"/>
        <v>0</v>
      </c>
      <c r="AO99" s="22">
        <f t="shared" si="11"/>
        <v>0.6852036171624869</v>
      </c>
      <c r="AP99" s="22">
        <f t="shared" si="11"/>
        <v>0</v>
      </c>
      <c r="AQ99" s="22">
        <f t="shared" si="11"/>
        <v>0</v>
      </c>
      <c r="AR99" s="22">
        <f t="shared" si="11"/>
        <v>0</v>
      </c>
      <c r="AS99" s="22">
        <f t="shared" si="11"/>
        <v>0</v>
      </c>
      <c r="AT99" s="22">
        <f t="shared" si="11"/>
        <v>0</v>
      </c>
      <c r="AU99" s="22">
        <f t="shared" si="11"/>
        <v>0.88447281440134018</v>
      </c>
      <c r="AV99" s="22">
        <f t="shared" si="11"/>
        <v>0</v>
      </c>
      <c r="AW99" s="22">
        <f t="shared" si="11"/>
        <v>1.9658055979459692</v>
      </c>
      <c r="AX99" s="22">
        <f t="shared" si="10"/>
        <v>0.87079227729160968</v>
      </c>
      <c r="AY99" s="22">
        <f t="shared" si="10"/>
        <v>4.4010174859026243</v>
      </c>
      <c r="AZ99" s="22">
        <f t="shared" si="10"/>
        <v>0.73838267464799268</v>
      </c>
      <c r="BA99" s="22">
        <f t="shared" si="10"/>
        <v>0.49094011743189425</v>
      </c>
      <c r="BB99" s="22">
        <f t="shared" si="10"/>
        <v>0</v>
      </c>
      <c r="BC99" s="22">
        <f t="shared" si="9"/>
        <v>0.94311435978379299</v>
      </c>
      <c r="BD99" s="22">
        <f t="shared" si="9"/>
        <v>40.772583734699538</v>
      </c>
      <c r="BE99" s="22">
        <f t="shared" si="9"/>
        <v>11.575332396799901</v>
      </c>
      <c r="BF99" s="22">
        <f t="shared" si="9"/>
        <v>4.3966093348809396</v>
      </c>
      <c r="BG99" s="22">
        <f t="shared" si="9"/>
        <v>46.813252412052833</v>
      </c>
      <c r="BH99" s="22">
        <f t="shared" si="9"/>
        <v>51.98702258836132</v>
      </c>
      <c r="BI99" s="22">
        <f t="shared" si="9"/>
        <v>149.79963886763983</v>
      </c>
      <c r="BJ99" s="22">
        <f t="shared" si="9"/>
        <v>48.410533238299735</v>
      </c>
      <c r="BK99" s="22">
        <f t="shared" si="12"/>
        <v>25.91087075035809</v>
      </c>
      <c r="BL99" s="22">
        <f t="shared" si="12"/>
        <v>99.218703041872885</v>
      </c>
      <c r="BM99" s="22">
        <f t="shared" si="12"/>
        <v>77.604191680596372</v>
      </c>
    </row>
    <row r="100" spans="1:65">
      <c r="A100" s="9" t="s">
        <v>408</v>
      </c>
      <c r="B100" s="9" t="s">
        <v>954</v>
      </c>
      <c r="C100" s="9" t="s">
        <v>955</v>
      </c>
      <c r="D100" s="9" t="s">
        <v>956</v>
      </c>
      <c r="E100" s="9" t="s">
        <v>954</v>
      </c>
      <c r="F100" s="9" t="s">
        <v>957</v>
      </c>
      <c r="G100" s="9">
        <v>21</v>
      </c>
      <c r="H100" s="9">
        <v>390</v>
      </c>
      <c r="I100" s="9">
        <v>0</v>
      </c>
      <c r="J100" s="9">
        <v>217</v>
      </c>
      <c r="K100" s="9">
        <v>54</v>
      </c>
      <c r="L100" s="9">
        <v>0</v>
      </c>
      <c r="M100" s="9">
        <v>1</v>
      </c>
      <c r="N100" s="9">
        <v>35</v>
      </c>
      <c r="O100" s="9">
        <v>0</v>
      </c>
      <c r="P100" s="9">
        <v>4</v>
      </c>
      <c r="Q100" s="9">
        <v>14</v>
      </c>
      <c r="R100" s="9">
        <v>1</v>
      </c>
      <c r="S100" s="9">
        <v>12</v>
      </c>
      <c r="T100" s="9">
        <v>5</v>
      </c>
      <c r="U100" s="9">
        <v>0</v>
      </c>
      <c r="V100" s="9">
        <v>0</v>
      </c>
      <c r="W100" s="9">
        <v>0</v>
      </c>
      <c r="X100" s="9">
        <v>0</v>
      </c>
      <c r="Y100" s="9">
        <v>12</v>
      </c>
      <c r="Z100" s="9">
        <v>21</v>
      </c>
      <c r="AA100" s="9">
        <v>7</v>
      </c>
      <c r="AB100" s="9">
        <v>3</v>
      </c>
      <c r="AC100" s="9">
        <v>1</v>
      </c>
      <c r="AD100" s="9">
        <v>1</v>
      </c>
      <c r="AE100" s="9">
        <v>0</v>
      </c>
      <c r="AF100" s="9">
        <v>0</v>
      </c>
      <c r="AG100" s="9">
        <v>0</v>
      </c>
      <c r="AH100" s="9">
        <v>2</v>
      </c>
      <c r="AI100" s="9">
        <v>0</v>
      </c>
      <c r="AJ100" s="9" t="s">
        <v>958</v>
      </c>
      <c r="AL100" s="9" t="s">
        <v>959</v>
      </c>
      <c r="AM100" s="22">
        <f t="shared" si="11"/>
        <v>0</v>
      </c>
      <c r="AN100" s="22">
        <f t="shared" si="11"/>
        <v>114.71729904093166</v>
      </c>
      <c r="AO100" s="22">
        <f t="shared" si="11"/>
        <v>37.000995326774287</v>
      </c>
      <c r="AP100" s="22">
        <f t="shared" si="11"/>
        <v>0</v>
      </c>
      <c r="AQ100" s="22">
        <f t="shared" si="11"/>
        <v>0.91434883047926963</v>
      </c>
      <c r="AR100" s="22">
        <f t="shared" si="11"/>
        <v>26.605586321748802</v>
      </c>
      <c r="AS100" s="22">
        <f t="shared" si="11"/>
        <v>0</v>
      </c>
      <c r="AT100" s="22">
        <f t="shared" si="11"/>
        <v>2.8663095197233264</v>
      </c>
      <c r="AU100" s="22">
        <f t="shared" si="11"/>
        <v>12.382619401618761</v>
      </c>
      <c r="AV100" s="22">
        <f t="shared" si="11"/>
        <v>0.64613528716029034</v>
      </c>
      <c r="AW100" s="22">
        <f t="shared" si="11"/>
        <v>11.794833587675813</v>
      </c>
      <c r="AX100" s="22">
        <f t="shared" si="10"/>
        <v>4.3539613864580486</v>
      </c>
      <c r="AY100" s="22">
        <f t="shared" si="10"/>
        <v>0</v>
      </c>
      <c r="AZ100" s="22">
        <f t="shared" si="10"/>
        <v>0</v>
      </c>
      <c r="BA100" s="22">
        <f t="shared" si="10"/>
        <v>0</v>
      </c>
      <c r="BB100" s="22">
        <f t="shared" si="10"/>
        <v>0</v>
      </c>
      <c r="BC100" s="22">
        <f t="shared" si="9"/>
        <v>11.317372317405516</v>
      </c>
      <c r="BD100" s="22">
        <f t="shared" si="9"/>
        <v>18.613570835406311</v>
      </c>
      <c r="BE100" s="22">
        <f t="shared" si="9"/>
        <v>6.232871290584562</v>
      </c>
      <c r="BF100" s="22">
        <f t="shared" si="9"/>
        <v>4.3966093348809396</v>
      </c>
      <c r="BG100" s="22">
        <f t="shared" si="9"/>
        <v>1.6142500831742357</v>
      </c>
      <c r="BH100" s="22">
        <f t="shared" si="9"/>
        <v>1.2090005253107283</v>
      </c>
      <c r="BI100" s="22">
        <f t="shared" si="9"/>
        <v>0</v>
      </c>
      <c r="BJ100" s="22">
        <f t="shared" si="9"/>
        <v>0</v>
      </c>
      <c r="BK100" s="22">
        <f t="shared" si="12"/>
        <v>0</v>
      </c>
      <c r="BL100" s="22">
        <f t="shared" si="12"/>
        <v>2.8759044359963153</v>
      </c>
      <c r="BM100" s="22">
        <f t="shared" si="12"/>
        <v>0</v>
      </c>
    </row>
    <row r="101" spans="1:65">
      <c r="A101" s="9" t="s">
        <v>389</v>
      </c>
      <c r="B101" s="9" t="s">
        <v>960</v>
      </c>
      <c r="C101" s="9" t="s">
        <v>961</v>
      </c>
      <c r="D101" s="9" t="s">
        <v>962</v>
      </c>
      <c r="E101" s="9" t="s">
        <v>960</v>
      </c>
      <c r="F101" s="9" t="s">
        <v>963</v>
      </c>
      <c r="G101" s="9">
        <v>21</v>
      </c>
      <c r="H101" s="9">
        <v>385</v>
      </c>
      <c r="I101" s="9">
        <v>0</v>
      </c>
      <c r="J101" s="9">
        <v>1</v>
      </c>
      <c r="K101" s="9">
        <v>6</v>
      </c>
      <c r="L101" s="9">
        <v>0</v>
      </c>
      <c r="M101" s="9">
        <v>1</v>
      </c>
      <c r="N101" s="9">
        <v>0</v>
      </c>
      <c r="O101" s="9">
        <v>1</v>
      </c>
      <c r="P101" s="9">
        <v>0</v>
      </c>
      <c r="Q101" s="9">
        <v>2</v>
      </c>
      <c r="R101" s="9">
        <v>2</v>
      </c>
      <c r="S101" s="9">
        <v>0</v>
      </c>
      <c r="T101" s="9">
        <v>85</v>
      </c>
      <c r="U101" s="9">
        <v>23</v>
      </c>
      <c r="V101" s="9">
        <v>22</v>
      </c>
      <c r="W101" s="9">
        <v>100</v>
      </c>
      <c r="X101" s="9">
        <v>2</v>
      </c>
      <c r="Y101" s="9">
        <v>3</v>
      </c>
      <c r="Z101" s="9">
        <v>61</v>
      </c>
      <c r="AA101" s="9">
        <v>2</v>
      </c>
      <c r="AB101" s="9">
        <v>2</v>
      </c>
      <c r="AC101" s="9">
        <v>16</v>
      </c>
      <c r="AD101" s="9">
        <v>4</v>
      </c>
      <c r="AE101" s="9">
        <v>7</v>
      </c>
      <c r="AF101" s="9">
        <v>17</v>
      </c>
      <c r="AG101" s="9">
        <v>6</v>
      </c>
      <c r="AH101" s="9">
        <v>18</v>
      </c>
      <c r="AI101" s="9">
        <v>4</v>
      </c>
      <c r="AJ101" s="9" t="s">
        <v>964</v>
      </c>
      <c r="AL101" s="9" t="s">
        <v>965</v>
      </c>
      <c r="AM101" s="22">
        <f t="shared" si="11"/>
        <v>0</v>
      </c>
      <c r="AN101" s="22">
        <f t="shared" si="11"/>
        <v>0.52865114765406296</v>
      </c>
      <c r="AO101" s="22">
        <f t="shared" si="11"/>
        <v>4.1112217029749214</v>
      </c>
      <c r="AP101" s="22">
        <f t="shared" si="11"/>
        <v>0</v>
      </c>
      <c r="AQ101" s="22">
        <f t="shared" si="11"/>
        <v>0.91434883047926963</v>
      </c>
      <c r="AR101" s="22">
        <f t="shared" si="11"/>
        <v>0</v>
      </c>
      <c r="AS101" s="22">
        <f t="shared" si="11"/>
        <v>0.75869914961205809</v>
      </c>
      <c r="AT101" s="22">
        <f t="shared" si="11"/>
        <v>0</v>
      </c>
      <c r="AU101" s="22">
        <f t="shared" si="11"/>
        <v>1.7689456288026804</v>
      </c>
      <c r="AV101" s="22">
        <f t="shared" si="11"/>
        <v>1.2922705743205807</v>
      </c>
      <c r="AW101" s="22">
        <f t="shared" si="11"/>
        <v>0</v>
      </c>
      <c r="AX101" s="22">
        <f t="shared" si="10"/>
        <v>74.017343569786817</v>
      </c>
      <c r="AY101" s="22">
        <f t="shared" si="10"/>
        <v>16.870567029293394</v>
      </c>
      <c r="AZ101" s="22">
        <f t="shared" si="10"/>
        <v>16.24441884225584</v>
      </c>
      <c r="BA101" s="22">
        <f t="shared" si="10"/>
        <v>49.094011743189419</v>
      </c>
      <c r="BB101" s="22">
        <f t="shared" si="10"/>
        <v>0.9052826729303779</v>
      </c>
      <c r="BC101" s="22">
        <f t="shared" si="9"/>
        <v>2.829343079351379</v>
      </c>
      <c r="BD101" s="22">
        <f t="shared" si="9"/>
        <v>54.067991474275466</v>
      </c>
      <c r="BE101" s="22">
        <f t="shared" si="9"/>
        <v>1.7808203687384463</v>
      </c>
      <c r="BF101" s="22">
        <f t="shared" si="9"/>
        <v>2.9310728899206264</v>
      </c>
      <c r="BG101" s="22">
        <f t="shared" si="9"/>
        <v>25.828001330787771</v>
      </c>
      <c r="BH101" s="22">
        <f t="shared" si="9"/>
        <v>4.8360021012429133</v>
      </c>
      <c r="BI101" s="22">
        <f t="shared" si="9"/>
        <v>11.523049143664604</v>
      </c>
      <c r="BJ101" s="22">
        <f t="shared" si="9"/>
        <v>31.65304096350367</v>
      </c>
      <c r="BK101" s="22">
        <f t="shared" si="12"/>
        <v>10.364348300143236</v>
      </c>
      <c r="BL101" s="22">
        <f t="shared" si="12"/>
        <v>25.883139923966841</v>
      </c>
      <c r="BM101" s="22">
        <f t="shared" si="12"/>
        <v>5.8569201268374629</v>
      </c>
    </row>
    <row r="102" spans="1:65">
      <c r="A102" s="9" t="s">
        <v>708</v>
      </c>
      <c r="B102" s="9" t="s">
        <v>966</v>
      </c>
      <c r="C102" s="9" t="s">
        <v>967</v>
      </c>
      <c r="D102" s="9" t="s">
        <v>968</v>
      </c>
      <c r="E102" s="9" t="s">
        <v>966</v>
      </c>
      <c r="F102" s="9" t="s">
        <v>969</v>
      </c>
      <c r="G102" s="9">
        <v>20</v>
      </c>
      <c r="H102" s="9">
        <v>378</v>
      </c>
      <c r="I102" s="9">
        <v>22</v>
      </c>
      <c r="J102" s="9">
        <v>34</v>
      </c>
      <c r="K102" s="9">
        <v>1</v>
      </c>
      <c r="L102" s="9">
        <v>1</v>
      </c>
      <c r="M102" s="9">
        <v>12</v>
      </c>
      <c r="N102" s="9">
        <v>10</v>
      </c>
      <c r="O102" s="9">
        <v>7</v>
      </c>
      <c r="P102" s="9">
        <v>10</v>
      </c>
      <c r="Q102" s="9">
        <v>2</v>
      </c>
      <c r="R102" s="9">
        <v>19</v>
      </c>
      <c r="S102" s="9">
        <v>30</v>
      </c>
      <c r="T102" s="9">
        <v>55</v>
      </c>
      <c r="U102" s="9">
        <v>72</v>
      </c>
      <c r="V102" s="9">
        <v>33</v>
      </c>
      <c r="W102" s="9">
        <v>40</v>
      </c>
      <c r="X102" s="9">
        <v>11</v>
      </c>
      <c r="Y102" s="9">
        <v>19</v>
      </c>
      <c r="Z102" s="9">
        <v>0</v>
      </c>
      <c r="AA102" s="9">
        <v>0</v>
      </c>
      <c r="AB102" s="9">
        <v>0</v>
      </c>
      <c r="AC102" s="9">
        <v>0</v>
      </c>
      <c r="AD102" s="9">
        <v>0</v>
      </c>
      <c r="AE102" s="9">
        <v>0</v>
      </c>
      <c r="AF102" s="9">
        <v>0</v>
      </c>
      <c r="AG102" s="9">
        <v>0</v>
      </c>
      <c r="AH102" s="9">
        <v>0</v>
      </c>
      <c r="AI102" s="9">
        <v>0</v>
      </c>
      <c r="AJ102" s="9" t="s">
        <v>970</v>
      </c>
      <c r="AL102" s="9" t="s">
        <v>971</v>
      </c>
      <c r="AM102" s="22">
        <f t="shared" si="11"/>
        <v>21.212633704676556</v>
      </c>
      <c r="AN102" s="22">
        <f t="shared" si="11"/>
        <v>17.974139020238141</v>
      </c>
      <c r="AO102" s="22">
        <f t="shared" si="11"/>
        <v>0.6852036171624869</v>
      </c>
      <c r="AP102" s="22">
        <f t="shared" si="11"/>
        <v>0.92327501528250966</v>
      </c>
      <c r="AQ102" s="22">
        <f t="shared" si="11"/>
        <v>10.972185965751237</v>
      </c>
      <c r="AR102" s="22">
        <f t="shared" si="11"/>
        <v>7.6015960919282302</v>
      </c>
      <c r="AS102" s="22">
        <f t="shared" si="11"/>
        <v>5.3108940472844068</v>
      </c>
      <c r="AT102" s="22">
        <f t="shared" si="11"/>
        <v>7.165773799308317</v>
      </c>
      <c r="AU102" s="22">
        <f t="shared" si="11"/>
        <v>1.7689456288026804</v>
      </c>
      <c r="AV102" s="22">
        <f t="shared" si="11"/>
        <v>12.276570456045516</v>
      </c>
      <c r="AW102" s="22">
        <f t="shared" si="11"/>
        <v>29.487083969189534</v>
      </c>
      <c r="AX102" s="22">
        <f t="shared" si="10"/>
        <v>47.893575251038534</v>
      </c>
      <c r="AY102" s="22">
        <f t="shared" si="10"/>
        <v>52.812209830831492</v>
      </c>
      <c r="AZ102" s="22">
        <f t="shared" si="10"/>
        <v>24.366628263383756</v>
      </c>
      <c r="BA102" s="22">
        <f t="shared" si="10"/>
        <v>19.637604697275769</v>
      </c>
      <c r="BB102" s="22">
        <f t="shared" si="10"/>
        <v>4.9790547011170787</v>
      </c>
      <c r="BC102" s="22">
        <f t="shared" si="9"/>
        <v>17.919172835892066</v>
      </c>
      <c r="BD102" s="22">
        <f t="shared" si="9"/>
        <v>0</v>
      </c>
      <c r="BE102" s="22">
        <f t="shared" si="9"/>
        <v>0</v>
      </c>
      <c r="BF102" s="22">
        <f t="shared" si="9"/>
        <v>0</v>
      </c>
      <c r="BG102" s="22">
        <f t="shared" si="9"/>
        <v>0</v>
      </c>
      <c r="BH102" s="22">
        <f t="shared" si="9"/>
        <v>0</v>
      </c>
      <c r="BI102" s="22">
        <f t="shared" si="9"/>
        <v>0</v>
      </c>
      <c r="BJ102" s="22">
        <f t="shared" si="9"/>
        <v>0</v>
      </c>
      <c r="BK102" s="22">
        <f t="shared" si="12"/>
        <v>0</v>
      </c>
      <c r="BL102" s="22">
        <f t="shared" si="12"/>
        <v>0</v>
      </c>
      <c r="BM102" s="22">
        <f t="shared" si="12"/>
        <v>0</v>
      </c>
    </row>
    <row r="103" spans="1:65">
      <c r="A103" s="9" t="s">
        <v>972</v>
      </c>
      <c r="B103" s="9" t="s">
        <v>973</v>
      </c>
      <c r="C103" s="9" t="s">
        <v>974</v>
      </c>
      <c r="D103" s="9" t="s">
        <v>280</v>
      </c>
      <c r="E103" s="9" t="s">
        <v>973</v>
      </c>
      <c r="F103" s="9" t="s">
        <v>975</v>
      </c>
      <c r="G103" s="9">
        <v>21</v>
      </c>
      <c r="H103" s="9">
        <v>365</v>
      </c>
      <c r="I103" s="9">
        <v>0</v>
      </c>
      <c r="J103" s="9">
        <v>1</v>
      </c>
      <c r="K103" s="9">
        <v>16</v>
      </c>
      <c r="L103" s="9">
        <v>0</v>
      </c>
      <c r="M103" s="9">
        <v>0</v>
      </c>
      <c r="N103" s="9">
        <v>0</v>
      </c>
      <c r="O103" s="9">
        <v>0</v>
      </c>
      <c r="P103" s="9">
        <v>0</v>
      </c>
      <c r="Q103" s="9">
        <v>15</v>
      </c>
      <c r="R103" s="9">
        <v>0</v>
      </c>
      <c r="S103" s="9">
        <v>4</v>
      </c>
      <c r="T103" s="9">
        <v>29</v>
      </c>
      <c r="U103" s="9">
        <v>0</v>
      </c>
      <c r="V103" s="9">
        <v>0</v>
      </c>
      <c r="W103" s="9">
        <v>0</v>
      </c>
      <c r="X103" s="9">
        <v>0</v>
      </c>
      <c r="Y103" s="9">
        <v>0</v>
      </c>
      <c r="Z103" s="9">
        <v>188</v>
      </c>
      <c r="AA103" s="9">
        <v>18</v>
      </c>
      <c r="AB103" s="9">
        <v>15</v>
      </c>
      <c r="AC103" s="9">
        <v>12</v>
      </c>
      <c r="AD103" s="9">
        <v>35</v>
      </c>
      <c r="AE103" s="9">
        <v>17</v>
      </c>
      <c r="AF103" s="9">
        <v>13</v>
      </c>
      <c r="AG103" s="9">
        <v>2</v>
      </c>
      <c r="AH103" s="9">
        <v>0</v>
      </c>
      <c r="AI103" s="9">
        <v>0</v>
      </c>
      <c r="AJ103" s="9" t="s">
        <v>976</v>
      </c>
      <c r="AL103" s="9" t="s">
        <v>977</v>
      </c>
      <c r="AM103" s="22">
        <f t="shared" si="11"/>
        <v>0</v>
      </c>
      <c r="AN103" s="22">
        <f t="shared" si="11"/>
        <v>0.52865114765406296</v>
      </c>
      <c r="AO103" s="22">
        <f t="shared" si="11"/>
        <v>10.96325787459979</v>
      </c>
      <c r="AP103" s="22">
        <f t="shared" si="11"/>
        <v>0</v>
      </c>
      <c r="AQ103" s="22">
        <f t="shared" si="11"/>
        <v>0</v>
      </c>
      <c r="AR103" s="22">
        <f t="shared" si="11"/>
        <v>0</v>
      </c>
      <c r="AS103" s="22">
        <f t="shared" si="11"/>
        <v>0</v>
      </c>
      <c r="AT103" s="22">
        <f t="shared" si="11"/>
        <v>0</v>
      </c>
      <c r="AU103" s="22">
        <f t="shared" si="11"/>
        <v>13.267092216020103</v>
      </c>
      <c r="AV103" s="22">
        <f t="shared" si="11"/>
        <v>0</v>
      </c>
      <c r="AW103" s="22">
        <f t="shared" si="11"/>
        <v>3.9316111958919384</v>
      </c>
      <c r="AX103" s="22">
        <f t="shared" si="10"/>
        <v>25.25297604145668</v>
      </c>
      <c r="AY103" s="22">
        <f t="shared" si="10"/>
        <v>0</v>
      </c>
      <c r="AZ103" s="22">
        <f t="shared" si="10"/>
        <v>0</v>
      </c>
      <c r="BA103" s="22">
        <f t="shared" si="10"/>
        <v>0</v>
      </c>
      <c r="BB103" s="22">
        <f t="shared" si="10"/>
        <v>0</v>
      </c>
      <c r="BC103" s="22">
        <f t="shared" si="9"/>
        <v>0</v>
      </c>
      <c r="BD103" s="22">
        <f t="shared" si="9"/>
        <v>166.63577700268505</v>
      </c>
      <c r="BE103" s="22">
        <f t="shared" si="9"/>
        <v>16.027383318646017</v>
      </c>
      <c r="BF103" s="22">
        <f t="shared" si="9"/>
        <v>21.983046674404697</v>
      </c>
      <c r="BG103" s="22">
        <f t="shared" si="9"/>
        <v>19.371000998090825</v>
      </c>
      <c r="BH103" s="22">
        <f t="shared" si="9"/>
        <v>42.31501838587549</v>
      </c>
      <c r="BI103" s="22">
        <f t="shared" si="9"/>
        <v>27.984547920328321</v>
      </c>
      <c r="BJ103" s="22">
        <f t="shared" si="9"/>
        <v>24.205266619149867</v>
      </c>
      <c r="BK103" s="22">
        <f t="shared" si="12"/>
        <v>3.4547827667144113</v>
      </c>
      <c r="BL103" s="22">
        <f t="shared" si="12"/>
        <v>0</v>
      </c>
      <c r="BM103" s="22">
        <f t="shared" si="12"/>
        <v>0</v>
      </c>
    </row>
    <row r="104" spans="1:65">
      <c r="A104" s="9" t="s">
        <v>978</v>
      </c>
      <c r="B104" s="9" t="s">
        <v>979</v>
      </c>
      <c r="C104" s="9" t="s">
        <v>980</v>
      </c>
      <c r="D104" s="9" t="s">
        <v>981</v>
      </c>
      <c r="E104" s="9" t="s">
        <v>979</v>
      </c>
      <c r="F104" s="9" t="s">
        <v>982</v>
      </c>
      <c r="G104" s="9">
        <v>20</v>
      </c>
      <c r="H104" s="9">
        <v>320</v>
      </c>
      <c r="I104" s="9">
        <v>17</v>
      </c>
      <c r="J104" s="9">
        <v>38</v>
      </c>
      <c r="K104" s="9">
        <v>31</v>
      </c>
      <c r="L104" s="9">
        <v>3</v>
      </c>
      <c r="M104" s="9">
        <v>6</v>
      </c>
      <c r="N104" s="9">
        <v>17</v>
      </c>
      <c r="O104" s="9">
        <v>8</v>
      </c>
      <c r="P104" s="9">
        <v>1</v>
      </c>
      <c r="Q104" s="9">
        <v>2</v>
      </c>
      <c r="R104" s="9">
        <v>21</v>
      </c>
      <c r="S104" s="9">
        <v>7</v>
      </c>
      <c r="T104" s="9">
        <v>33</v>
      </c>
      <c r="U104" s="9">
        <v>12</v>
      </c>
      <c r="V104" s="9">
        <v>35</v>
      </c>
      <c r="W104" s="9">
        <v>42</v>
      </c>
      <c r="X104" s="9">
        <v>41</v>
      </c>
      <c r="Y104" s="9">
        <v>6</v>
      </c>
      <c r="Z104" s="9">
        <v>0</v>
      </c>
      <c r="AA104" s="9">
        <v>0</v>
      </c>
      <c r="AB104" s="9">
        <v>0</v>
      </c>
      <c r="AC104" s="9">
        <v>0</v>
      </c>
      <c r="AD104" s="9">
        <v>0</v>
      </c>
      <c r="AE104" s="9">
        <v>0</v>
      </c>
      <c r="AF104" s="9">
        <v>0</v>
      </c>
      <c r="AG104" s="9">
        <v>0</v>
      </c>
      <c r="AH104" s="9">
        <v>0</v>
      </c>
      <c r="AI104" s="9">
        <v>0</v>
      </c>
      <c r="AJ104" s="9" t="s">
        <v>983</v>
      </c>
      <c r="AL104" s="9" t="s">
        <v>984</v>
      </c>
      <c r="AM104" s="22">
        <f t="shared" si="11"/>
        <v>16.391580589977337</v>
      </c>
      <c r="AN104" s="22">
        <f t="shared" si="11"/>
        <v>20.088743610854394</v>
      </c>
      <c r="AO104" s="22">
        <f t="shared" si="11"/>
        <v>21.241312132037091</v>
      </c>
      <c r="AP104" s="22">
        <f t="shared" si="11"/>
        <v>2.7698250458475293</v>
      </c>
      <c r="AQ104" s="22">
        <f t="shared" si="11"/>
        <v>5.4860929828756184</v>
      </c>
      <c r="AR104" s="22">
        <f t="shared" si="11"/>
        <v>12.92271335627799</v>
      </c>
      <c r="AS104" s="22">
        <f t="shared" si="11"/>
        <v>6.0695931968964647</v>
      </c>
      <c r="AT104" s="22">
        <f t="shared" si="11"/>
        <v>0.71657737993083159</v>
      </c>
      <c r="AU104" s="22">
        <f t="shared" si="11"/>
        <v>1.7689456288026804</v>
      </c>
      <c r="AV104" s="22">
        <f t="shared" si="11"/>
        <v>13.568841030366098</v>
      </c>
      <c r="AW104" s="22">
        <f t="shared" si="11"/>
        <v>6.880319592810892</v>
      </c>
      <c r="AX104" s="22">
        <f t="shared" si="10"/>
        <v>28.736145150623116</v>
      </c>
      <c r="AY104" s="22">
        <f t="shared" si="10"/>
        <v>8.8020349718052486</v>
      </c>
      <c r="AZ104" s="22">
        <f t="shared" si="10"/>
        <v>25.843393612679744</v>
      </c>
      <c r="BA104" s="22">
        <f t="shared" si="10"/>
        <v>20.619484932139557</v>
      </c>
      <c r="BB104" s="22">
        <f t="shared" si="10"/>
        <v>18.558294795072744</v>
      </c>
      <c r="BC104" s="22">
        <f t="shared" si="9"/>
        <v>5.6586861587027579</v>
      </c>
      <c r="BD104" s="22">
        <f t="shared" si="9"/>
        <v>0</v>
      </c>
      <c r="BE104" s="22">
        <f t="shared" si="9"/>
        <v>0</v>
      </c>
      <c r="BF104" s="22">
        <f t="shared" si="9"/>
        <v>0</v>
      </c>
      <c r="BG104" s="22">
        <f t="shared" si="9"/>
        <v>0</v>
      </c>
      <c r="BH104" s="22">
        <f t="shared" si="9"/>
        <v>0</v>
      </c>
      <c r="BI104" s="22">
        <f t="shared" si="9"/>
        <v>0</v>
      </c>
      <c r="BJ104" s="22">
        <f t="shared" si="9"/>
        <v>0</v>
      </c>
      <c r="BK104" s="22">
        <f t="shared" si="12"/>
        <v>0</v>
      </c>
      <c r="BL104" s="22">
        <f t="shared" si="12"/>
        <v>0</v>
      </c>
      <c r="BM104" s="22">
        <f t="shared" si="12"/>
        <v>0</v>
      </c>
    </row>
    <row r="105" spans="1:65">
      <c r="A105" s="9" t="s">
        <v>414</v>
      </c>
      <c r="B105" s="9" t="s">
        <v>985</v>
      </c>
      <c r="C105" s="9" t="s">
        <v>986</v>
      </c>
      <c r="D105" s="9" t="s">
        <v>987</v>
      </c>
      <c r="E105" s="9" t="s">
        <v>985</v>
      </c>
      <c r="F105" s="9" t="s">
        <v>988</v>
      </c>
      <c r="G105" s="9">
        <v>21</v>
      </c>
      <c r="H105" s="9">
        <v>313</v>
      </c>
      <c r="I105" s="9">
        <v>1</v>
      </c>
      <c r="J105" s="9">
        <v>0</v>
      </c>
      <c r="K105" s="9">
        <v>1</v>
      </c>
      <c r="L105" s="9">
        <v>1</v>
      </c>
      <c r="M105" s="9">
        <v>1</v>
      </c>
      <c r="N105" s="9">
        <v>0</v>
      </c>
      <c r="O105" s="9">
        <v>10</v>
      </c>
      <c r="P105" s="9">
        <v>6</v>
      </c>
      <c r="Q105" s="9">
        <v>0</v>
      </c>
      <c r="R105" s="9">
        <v>3</v>
      </c>
      <c r="S105" s="9">
        <v>0</v>
      </c>
      <c r="T105" s="9">
        <v>0</v>
      </c>
      <c r="U105" s="9">
        <v>2</v>
      </c>
      <c r="V105" s="9">
        <v>2</v>
      </c>
      <c r="W105" s="9">
        <v>15</v>
      </c>
      <c r="X105" s="9">
        <v>4</v>
      </c>
      <c r="Y105" s="9">
        <v>0</v>
      </c>
      <c r="Z105" s="9">
        <v>57</v>
      </c>
      <c r="AA105" s="9">
        <v>45</v>
      </c>
      <c r="AB105" s="9">
        <v>7</v>
      </c>
      <c r="AC105" s="9">
        <v>0</v>
      </c>
      <c r="AD105" s="9">
        <v>7</v>
      </c>
      <c r="AE105" s="9">
        <v>0</v>
      </c>
      <c r="AF105" s="9">
        <v>9</v>
      </c>
      <c r="AG105" s="9">
        <v>10</v>
      </c>
      <c r="AH105" s="9">
        <v>8</v>
      </c>
      <c r="AI105" s="9">
        <v>124</v>
      </c>
      <c r="AJ105" s="9" t="s">
        <v>989</v>
      </c>
      <c r="AL105" s="9" t="s">
        <v>990</v>
      </c>
      <c r="AM105" s="22">
        <f t="shared" si="11"/>
        <v>0.96421062293984339</v>
      </c>
      <c r="AN105" s="22">
        <f t="shared" si="11"/>
        <v>0</v>
      </c>
      <c r="AO105" s="22">
        <f t="shared" si="11"/>
        <v>0.6852036171624869</v>
      </c>
      <c r="AP105" s="22">
        <f t="shared" si="11"/>
        <v>0.92327501528250966</v>
      </c>
      <c r="AQ105" s="22">
        <f t="shared" si="11"/>
        <v>0.91434883047926963</v>
      </c>
      <c r="AR105" s="22">
        <f t="shared" si="11"/>
        <v>0</v>
      </c>
      <c r="AS105" s="22">
        <f t="shared" si="11"/>
        <v>7.5869914961205822</v>
      </c>
      <c r="AT105" s="22">
        <f t="shared" si="11"/>
        <v>4.2994642795849902</v>
      </c>
      <c r="AU105" s="22">
        <f t="shared" si="11"/>
        <v>0</v>
      </c>
      <c r="AV105" s="22">
        <f t="shared" si="11"/>
        <v>1.9384058614808708</v>
      </c>
      <c r="AW105" s="22">
        <f t="shared" si="11"/>
        <v>0</v>
      </c>
      <c r="AX105" s="22">
        <f t="shared" si="10"/>
        <v>0</v>
      </c>
      <c r="AY105" s="22">
        <f t="shared" si="10"/>
        <v>1.4670058286342083</v>
      </c>
      <c r="AZ105" s="22">
        <f t="shared" si="10"/>
        <v>1.4767653492959854</v>
      </c>
      <c r="BA105" s="22">
        <f t="shared" si="10"/>
        <v>7.3641017614784134</v>
      </c>
      <c r="BB105" s="22">
        <f t="shared" si="10"/>
        <v>1.8105653458607558</v>
      </c>
      <c r="BC105" s="22">
        <f t="shared" si="9"/>
        <v>0</v>
      </c>
      <c r="BD105" s="22">
        <f t="shared" si="9"/>
        <v>50.52254941038855</v>
      </c>
      <c r="BE105" s="22">
        <f t="shared" si="9"/>
        <v>40.068458296615042</v>
      </c>
      <c r="BF105" s="22">
        <f t="shared" si="9"/>
        <v>10.258755114722193</v>
      </c>
      <c r="BG105" s="22">
        <f t="shared" si="9"/>
        <v>0</v>
      </c>
      <c r="BH105" s="22">
        <f t="shared" si="9"/>
        <v>8.4630036771750969</v>
      </c>
      <c r="BI105" s="22">
        <f t="shared" si="9"/>
        <v>0</v>
      </c>
      <c r="BJ105" s="22">
        <f t="shared" si="9"/>
        <v>16.757492274796061</v>
      </c>
      <c r="BK105" s="22">
        <f t="shared" si="12"/>
        <v>17.27391383357206</v>
      </c>
      <c r="BL105" s="22">
        <f t="shared" si="12"/>
        <v>11.503617743985261</v>
      </c>
      <c r="BM105" s="22">
        <f t="shared" si="12"/>
        <v>181.56452393196133</v>
      </c>
    </row>
    <row r="106" spans="1:65">
      <c r="A106" s="9" t="s">
        <v>991</v>
      </c>
      <c r="B106" s="9" t="s">
        <v>992</v>
      </c>
      <c r="C106" s="9" t="s">
        <v>993</v>
      </c>
      <c r="D106" s="9" t="s">
        <v>994</v>
      </c>
      <c r="E106" s="9" t="s">
        <v>992</v>
      </c>
      <c r="F106" s="9" t="s">
        <v>995</v>
      </c>
      <c r="G106" s="9">
        <v>21</v>
      </c>
      <c r="H106" s="9">
        <v>303</v>
      </c>
      <c r="I106" s="9">
        <v>1</v>
      </c>
      <c r="J106" s="9">
        <v>0</v>
      </c>
      <c r="K106" s="9">
        <v>49</v>
      </c>
      <c r="L106" s="9">
        <v>0</v>
      </c>
      <c r="M106" s="9">
        <v>0</v>
      </c>
      <c r="N106" s="9">
        <v>3</v>
      </c>
      <c r="O106" s="9">
        <v>0</v>
      </c>
      <c r="P106" s="9">
        <v>0</v>
      </c>
      <c r="Q106" s="9">
        <v>49</v>
      </c>
      <c r="R106" s="9">
        <v>1</v>
      </c>
      <c r="S106" s="9">
        <v>0</v>
      </c>
      <c r="T106" s="9">
        <v>48</v>
      </c>
      <c r="U106" s="9">
        <v>1</v>
      </c>
      <c r="V106" s="9">
        <v>3</v>
      </c>
      <c r="W106" s="9">
        <v>0</v>
      </c>
      <c r="X106" s="9">
        <v>0</v>
      </c>
      <c r="Y106" s="9">
        <v>0</v>
      </c>
      <c r="Z106" s="9">
        <v>31</v>
      </c>
      <c r="AA106" s="9">
        <v>2</v>
      </c>
      <c r="AB106" s="9">
        <v>2</v>
      </c>
      <c r="AC106" s="9">
        <v>73</v>
      </c>
      <c r="AD106" s="9">
        <v>29</v>
      </c>
      <c r="AE106" s="9">
        <v>7</v>
      </c>
      <c r="AF106" s="9">
        <v>3</v>
      </c>
      <c r="AG106" s="9">
        <v>0</v>
      </c>
      <c r="AH106" s="9">
        <v>0</v>
      </c>
      <c r="AI106" s="9">
        <v>1</v>
      </c>
      <c r="AJ106" s="9" t="s">
        <v>996</v>
      </c>
      <c r="AL106" s="9" t="s">
        <v>997</v>
      </c>
      <c r="AM106" s="22">
        <f t="shared" si="11"/>
        <v>0.96421062293984339</v>
      </c>
      <c r="AN106" s="22">
        <f t="shared" si="11"/>
        <v>0</v>
      </c>
      <c r="AO106" s="22">
        <f t="shared" si="11"/>
        <v>33.574977240961857</v>
      </c>
      <c r="AP106" s="22">
        <f t="shared" si="11"/>
        <v>0</v>
      </c>
      <c r="AQ106" s="22">
        <f t="shared" si="11"/>
        <v>0</v>
      </c>
      <c r="AR106" s="22">
        <f t="shared" si="11"/>
        <v>2.2804788275784689</v>
      </c>
      <c r="AS106" s="22">
        <f t="shared" si="11"/>
        <v>0</v>
      </c>
      <c r="AT106" s="22">
        <f t="shared" si="11"/>
        <v>0</v>
      </c>
      <c r="AU106" s="22">
        <f t="shared" si="11"/>
        <v>43.339167905665668</v>
      </c>
      <c r="AV106" s="22">
        <f t="shared" si="11"/>
        <v>0.64613528716029034</v>
      </c>
      <c r="AW106" s="22">
        <f t="shared" si="11"/>
        <v>0</v>
      </c>
      <c r="AX106" s="22">
        <f t="shared" si="10"/>
        <v>41.798029309997261</v>
      </c>
      <c r="AY106" s="22">
        <f t="shared" si="10"/>
        <v>0.73350291431710413</v>
      </c>
      <c r="AZ106" s="22">
        <f t="shared" si="10"/>
        <v>2.215148023943978</v>
      </c>
      <c r="BA106" s="22">
        <f t="shared" si="10"/>
        <v>0</v>
      </c>
      <c r="BB106" s="22">
        <f t="shared" si="10"/>
        <v>0</v>
      </c>
      <c r="BC106" s="22">
        <f t="shared" si="9"/>
        <v>0</v>
      </c>
      <c r="BD106" s="22">
        <f t="shared" si="9"/>
        <v>27.477175995123599</v>
      </c>
      <c r="BE106" s="22">
        <f t="shared" si="9"/>
        <v>1.7808203687384463</v>
      </c>
      <c r="BF106" s="22">
        <f t="shared" si="9"/>
        <v>2.9310728899206264</v>
      </c>
      <c r="BG106" s="22">
        <f t="shared" si="9"/>
        <v>117.8402560717192</v>
      </c>
      <c r="BH106" s="22">
        <f t="shared" si="9"/>
        <v>35.061015234011123</v>
      </c>
      <c r="BI106" s="22">
        <f t="shared" si="9"/>
        <v>11.523049143664604</v>
      </c>
      <c r="BJ106" s="22">
        <f t="shared" si="9"/>
        <v>5.5858307582653532</v>
      </c>
      <c r="BK106" s="22">
        <f t="shared" si="12"/>
        <v>0</v>
      </c>
      <c r="BL106" s="22">
        <f t="shared" si="12"/>
        <v>0</v>
      </c>
      <c r="BM106" s="22">
        <f t="shared" si="12"/>
        <v>1.4642300317093657</v>
      </c>
    </row>
    <row r="107" spans="1:65">
      <c r="A107" s="9" t="s">
        <v>708</v>
      </c>
      <c r="B107" s="9" t="s">
        <v>998</v>
      </c>
      <c r="C107" s="9" t="s">
        <v>999</v>
      </c>
      <c r="D107" s="9" t="s">
        <v>286</v>
      </c>
      <c r="E107" s="9" t="s">
        <v>998</v>
      </c>
      <c r="F107" s="9" t="s">
        <v>1000</v>
      </c>
      <c r="G107" s="9">
        <v>21</v>
      </c>
      <c r="H107" s="9">
        <v>300</v>
      </c>
      <c r="I107" s="9">
        <v>144</v>
      </c>
      <c r="J107" s="9">
        <v>10</v>
      </c>
      <c r="K107" s="9">
        <v>1</v>
      </c>
      <c r="L107" s="9">
        <v>12</v>
      </c>
      <c r="M107" s="9">
        <v>6</v>
      </c>
      <c r="N107" s="9">
        <v>0</v>
      </c>
      <c r="O107" s="9">
        <v>5</v>
      </c>
      <c r="P107" s="9">
        <v>4</v>
      </c>
      <c r="Q107" s="9">
        <v>1</v>
      </c>
      <c r="R107" s="9">
        <v>22</v>
      </c>
      <c r="S107" s="9">
        <v>4</v>
      </c>
      <c r="T107" s="9">
        <v>11</v>
      </c>
      <c r="U107" s="9">
        <v>47</v>
      </c>
      <c r="V107" s="9">
        <v>6</v>
      </c>
      <c r="W107" s="9">
        <v>9</v>
      </c>
      <c r="X107" s="9">
        <v>5</v>
      </c>
      <c r="Y107" s="9">
        <v>3</v>
      </c>
      <c r="Z107" s="9">
        <v>0</v>
      </c>
      <c r="AA107" s="9">
        <v>2</v>
      </c>
      <c r="AB107" s="9">
        <v>2</v>
      </c>
      <c r="AC107" s="9">
        <v>2</v>
      </c>
      <c r="AD107" s="9">
        <v>0</v>
      </c>
      <c r="AE107" s="9">
        <v>1</v>
      </c>
      <c r="AF107" s="9">
        <v>1</v>
      </c>
      <c r="AG107" s="9">
        <v>0</v>
      </c>
      <c r="AH107" s="9">
        <v>0</v>
      </c>
      <c r="AI107" s="9">
        <v>2</v>
      </c>
      <c r="AJ107" s="9" t="s">
        <v>1001</v>
      </c>
      <c r="AL107" s="9" t="s">
        <v>1002</v>
      </c>
      <c r="AM107" s="22">
        <f t="shared" si="11"/>
        <v>138.84632970333746</v>
      </c>
      <c r="AN107" s="22">
        <f t="shared" si="11"/>
        <v>5.28651147654063</v>
      </c>
      <c r="AO107" s="22">
        <f t="shared" si="11"/>
        <v>0.6852036171624869</v>
      </c>
      <c r="AP107" s="22">
        <f t="shared" si="11"/>
        <v>11.079300183390117</v>
      </c>
      <c r="AQ107" s="22">
        <f t="shared" si="11"/>
        <v>5.4860929828756184</v>
      </c>
      <c r="AR107" s="22">
        <f t="shared" si="11"/>
        <v>0</v>
      </c>
      <c r="AS107" s="22">
        <f t="shared" si="11"/>
        <v>3.7934957480602911</v>
      </c>
      <c r="AT107" s="22">
        <f t="shared" si="11"/>
        <v>2.8663095197233264</v>
      </c>
      <c r="AU107" s="22">
        <f t="shared" si="11"/>
        <v>0.88447281440134018</v>
      </c>
      <c r="AV107" s="22">
        <f t="shared" si="11"/>
        <v>14.214976317526387</v>
      </c>
      <c r="AW107" s="22">
        <f t="shared" si="11"/>
        <v>3.9316111958919384</v>
      </c>
      <c r="AX107" s="22">
        <f t="shared" si="10"/>
        <v>9.5787150502077054</v>
      </c>
      <c r="AY107" s="22">
        <f t="shared" si="10"/>
        <v>34.474636972903888</v>
      </c>
      <c r="AZ107" s="22">
        <f t="shared" si="10"/>
        <v>4.4302960478879561</v>
      </c>
      <c r="BA107" s="22">
        <f t="shared" si="10"/>
        <v>4.4184610568870477</v>
      </c>
      <c r="BB107" s="22">
        <f t="shared" si="10"/>
        <v>2.2632066823259445</v>
      </c>
      <c r="BC107" s="22">
        <f t="shared" si="9"/>
        <v>2.829343079351379</v>
      </c>
      <c r="BD107" s="22">
        <f t="shared" si="9"/>
        <v>0</v>
      </c>
      <c r="BE107" s="22">
        <f t="shared" si="9"/>
        <v>1.7808203687384463</v>
      </c>
      <c r="BF107" s="22">
        <f t="shared" si="9"/>
        <v>2.9310728899206264</v>
      </c>
      <c r="BG107" s="22">
        <f t="shared" si="9"/>
        <v>3.2285001663484714</v>
      </c>
      <c r="BH107" s="22">
        <f t="shared" si="9"/>
        <v>0</v>
      </c>
      <c r="BI107" s="22">
        <f t="shared" si="9"/>
        <v>1.6461498776663719</v>
      </c>
      <c r="BJ107" s="22">
        <f t="shared" si="9"/>
        <v>1.8619435860884512</v>
      </c>
      <c r="BK107" s="22">
        <f t="shared" si="12"/>
        <v>0</v>
      </c>
      <c r="BL107" s="22">
        <f t="shared" si="12"/>
        <v>0</v>
      </c>
      <c r="BM107" s="22">
        <f t="shared" si="12"/>
        <v>2.9284600634187314</v>
      </c>
    </row>
    <row r="108" spans="1:65">
      <c r="A108" s="9" t="s">
        <v>494</v>
      </c>
      <c r="B108" s="9" t="s">
        <v>1003</v>
      </c>
      <c r="C108" s="9" t="s">
        <v>1004</v>
      </c>
      <c r="D108" s="9" t="s">
        <v>1005</v>
      </c>
      <c r="E108" s="9" t="s">
        <v>1003</v>
      </c>
      <c r="G108" s="9">
        <v>21</v>
      </c>
      <c r="H108" s="9">
        <v>379019</v>
      </c>
      <c r="I108" s="9">
        <v>5968</v>
      </c>
      <c r="J108" s="9">
        <v>4096</v>
      </c>
      <c r="K108" s="9">
        <v>1219</v>
      </c>
      <c r="L108" s="9">
        <v>20233</v>
      </c>
      <c r="M108" s="9">
        <v>14979</v>
      </c>
      <c r="N108" s="9">
        <v>1599</v>
      </c>
      <c r="O108" s="9">
        <v>8084</v>
      </c>
      <c r="P108" s="9">
        <v>8615</v>
      </c>
      <c r="Q108" s="9">
        <v>1376</v>
      </c>
      <c r="R108" s="9">
        <v>21066</v>
      </c>
      <c r="S108" s="9">
        <v>815</v>
      </c>
      <c r="T108" s="9">
        <v>1148</v>
      </c>
      <c r="U108" s="9">
        <v>134134</v>
      </c>
      <c r="V108" s="9">
        <v>57602</v>
      </c>
      <c r="W108" s="9">
        <v>34907</v>
      </c>
      <c r="X108" s="9">
        <v>35371</v>
      </c>
      <c r="Y108" s="9">
        <v>4393</v>
      </c>
      <c r="Z108" s="9">
        <v>1894</v>
      </c>
      <c r="AA108" s="9">
        <v>436</v>
      </c>
      <c r="AB108" s="9">
        <v>133</v>
      </c>
      <c r="AC108" s="9">
        <v>549</v>
      </c>
      <c r="AD108" s="9">
        <v>1891</v>
      </c>
      <c r="AE108" s="9">
        <v>1788</v>
      </c>
      <c r="AF108" s="9">
        <v>1919</v>
      </c>
      <c r="AG108" s="9">
        <v>5534</v>
      </c>
      <c r="AH108" s="9">
        <v>8281</v>
      </c>
      <c r="AI108" s="9">
        <v>989</v>
      </c>
      <c r="AL108" s="9" t="s">
        <v>500</v>
      </c>
      <c r="AM108" s="22">
        <f t="shared" si="11"/>
        <v>5754.4089977049853</v>
      </c>
      <c r="AN108" s="22">
        <f t="shared" si="11"/>
        <v>2165.3551007910419</v>
      </c>
      <c r="AO108" s="22">
        <f t="shared" si="11"/>
        <v>835.26320932107137</v>
      </c>
      <c r="AP108" s="22">
        <f t="shared" si="11"/>
        <v>18680.62338421102</v>
      </c>
      <c r="AQ108" s="22">
        <f t="shared" si="11"/>
        <v>13696.031131748981</v>
      </c>
      <c r="AR108" s="22">
        <f t="shared" si="11"/>
        <v>1215.495215099324</v>
      </c>
      <c r="AS108" s="22">
        <f t="shared" si="11"/>
        <v>6133.3239254638784</v>
      </c>
      <c r="AT108" s="22">
        <f t="shared" si="11"/>
        <v>6173.3141281041144</v>
      </c>
      <c r="AU108" s="22">
        <f t="shared" si="11"/>
        <v>1217.034592616244</v>
      </c>
      <c r="AV108" s="22">
        <f t="shared" si="11"/>
        <v>13611.485959318676</v>
      </c>
      <c r="AW108" s="22">
        <f t="shared" si="11"/>
        <v>801.06578116298238</v>
      </c>
      <c r="AX108" s="22">
        <f t="shared" si="10"/>
        <v>999.66953433076776</v>
      </c>
      <c r="AY108" s="22">
        <f t="shared" si="10"/>
        <v>98387.679909010432</v>
      </c>
      <c r="AZ108" s="22">
        <f t="shared" si="10"/>
        <v>42532.318825073671</v>
      </c>
      <c r="BA108" s="22">
        <f t="shared" si="10"/>
        <v>17137.24667919513</v>
      </c>
      <c r="BB108" s="22">
        <f t="shared" si="10"/>
        <v>16010.376712110197</v>
      </c>
      <c r="BC108" s="22">
        <f t="shared" si="9"/>
        <v>4143.1013825302025</v>
      </c>
      <c r="BD108" s="22">
        <f t="shared" si="9"/>
        <v>1678.7668172504546</v>
      </c>
      <c r="BE108" s="22">
        <f t="shared" si="9"/>
        <v>388.21884038498132</v>
      </c>
      <c r="BF108" s="22">
        <f t="shared" si="9"/>
        <v>194.91634717972167</v>
      </c>
      <c r="BG108" s="22">
        <f t="shared" si="9"/>
        <v>886.22329566265535</v>
      </c>
      <c r="BH108" s="22">
        <f t="shared" si="9"/>
        <v>2286.219993362587</v>
      </c>
      <c r="BI108" s="22">
        <f t="shared" si="9"/>
        <v>2943.315981267473</v>
      </c>
      <c r="BJ108" s="22">
        <f t="shared" si="9"/>
        <v>3573.0697417037381</v>
      </c>
      <c r="BK108" s="22">
        <f t="shared" si="12"/>
        <v>9559.3839154987782</v>
      </c>
      <c r="BL108" s="22">
        <f t="shared" si="12"/>
        <v>11907.682317242743</v>
      </c>
      <c r="BM108" s="22">
        <f t="shared" si="12"/>
        <v>1448.1235013605626</v>
      </c>
    </row>
    <row r="109" spans="1:65">
      <c r="A109" s="9" t="s">
        <v>389</v>
      </c>
      <c r="B109" s="9" t="s">
        <v>1006</v>
      </c>
      <c r="C109" s="9" t="s">
        <v>1007</v>
      </c>
      <c r="D109" s="9" t="s">
        <v>1008</v>
      </c>
      <c r="E109" s="9" t="s">
        <v>1006</v>
      </c>
      <c r="G109" s="9">
        <v>20</v>
      </c>
      <c r="H109" s="9">
        <v>187170</v>
      </c>
      <c r="I109" s="9">
        <v>33</v>
      </c>
      <c r="J109" s="9">
        <v>0</v>
      </c>
      <c r="K109" s="9">
        <v>0</v>
      </c>
      <c r="L109" s="9">
        <v>119</v>
      </c>
      <c r="M109" s="9">
        <v>116</v>
      </c>
      <c r="N109" s="9">
        <v>4</v>
      </c>
      <c r="O109" s="9">
        <v>72</v>
      </c>
      <c r="P109" s="9">
        <v>30</v>
      </c>
      <c r="Q109" s="9">
        <v>0</v>
      </c>
      <c r="R109" s="9">
        <v>473</v>
      </c>
      <c r="S109" s="9">
        <v>8</v>
      </c>
      <c r="T109" s="9">
        <v>2</v>
      </c>
      <c r="U109" s="9">
        <v>288</v>
      </c>
      <c r="V109" s="9">
        <v>185</v>
      </c>
      <c r="W109" s="9">
        <v>61</v>
      </c>
      <c r="X109" s="9">
        <v>42</v>
      </c>
      <c r="Y109" s="9">
        <v>15</v>
      </c>
      <c r="Z109" s="9">
        <v>2730</v>
      </c>
      <c r="AA109" s="9">
        <v>12859</v>
      </c>
      <c r="AB109" s="9">
        <v>590</v>
      </c>
      <c r="AC109" s="9">
        <v>784</v>
      </c>
      <c r="AD109" s="9">
        <v>5107</v>
      </c>
      <c r="AE109" s="9">
        <v>7423</v>
      </c>
      <c r="AF109" s="9">
        <v>12584</v>
      </c>
      <c r="AG109" s="9">
        <v>23486</v>
      </c>
      <c r="AH109" s="9">
        <v>36739</v>
      </c>
      <c r="AI109" s="9">
        <v>83420</v>
      </c>
      <c r="AL109" s="9" t="s">
        <v>1009</v>
      </c>
      <c r="AM109" s="22">
        <f t="shared" si="11"/>
        <v>31.818950557014833</v>
      </c>
      <c r="AN109" s="22">
        <f t="shared" si="11"/>
        <v>0</v>
      </c>
      <c r="AO109" s="22">
        <f t="shared" si="11"/>
        <v>0</v>
      </c>
      <c r="AP109" s="22">
        <f t="shared" si="11"/>
        <v>109.86972681861864</v>
      </c>
      <c r="AQ109" s="22">
        <f t="shared" si="11"/>
        <v>106.06446433559528</v>
      </c>
      <c r="AR109" s="22">
        <f t="shared" si="11"/>
        <v>3.040638436771292</v>
      </c>
      <c r="AS109" s="22">
        <f t="shared" si="11"/>
        <v>54.626338772068181</v>
      </c>
      <c r="AT109" s="22">
        <f t="shared" si="11"/>
        <v>21.497321397924949</v>
      </c>
      <c r="AU109" s="22">
        <f t="shared" si="11"/>
        <v>0</v>
      </c>
      <c r="AV109" s="22">
        <f t="shared" si="11"/>
        <v>305.62199082681735</v>
      </c>
      <c r="AW109" s="22">
        <f t="shared" si="11"/>
        <v>7.8632223917838768</v>
      </c>
      <c r="AX109" s="22">
        <f t="shared" si="10"/>
        <v>1.7415845545832194</v>
      </c>
      <c r="AY109" s="22">
        <f t="shared" si="10"/>
        <v>211.24883932332597</v>
      </c>
      <c r="AZ109" s="22">
        <f t="shared" si="10"/>
        <v>136.60079480987864</v>
      </c>
      <c r="BA109" s="22">
        <f t="shared" si="10"/>
        <v>29.947347163345547</v>
      </c>
      <c r="BB109" s="22">
        <f t="shared" si="10"/>
        <v>19.010936131537935</v>
      </c>
      <c r="BC109" s="22">
        <f t="shared" si="9"/>
        <v>14.146715396756894</v>
      </c>
      <c r="BD109" s="22">
        <f t="shared" si="9"/>
        <v>2419.76420860282</v>
      </c>
      <c r="BE109" s="22">
        <f t="shared" si="9"/>
        <v>11449.784560803841</v>
      </c>
      <c r="BF109" s="22">
        <f t="shared" si="9"/>
        <v>864.66650252658485</v>
      </c>
      <c r="BG109" s="22">
        <f t="shared" si="9"/>
        <v>1265.5720652086006</v>
      </c>
      <c r="BH109" s="22">
        <f t="shared" si="9"/>
        <v>6174.3656827618888</v>
      </c>
      <c r="BI109" s="22">
        <f t="shared" si="9"/>
        <v>12219.370541917478</v>
      </c>
      <c r="BJ109" s="22">
        <f t="shared" si="9"/>
        <v>23430.69808733707</v>
      </c>
      <c r="BK109" s="22">
        <f t="shared" si="12"/>
        <v>40569.514029527345</v>
      </c>
      <c r="BL109" s="22">
        <f t="shared" si="12"/>
        <v>52828.926537034313</v>
      </c>
      <c r="BM109" s="22">
        <f t="shared" si="12"/>
        <v>122146.06924519528</v>
      </c>
    </row>
    <row r="110" spans="1:65">
      <c r="A110" s="9" t="s">
        <v>389</v>
      </c>
      <c r="B110" s="9" t="s">
        <v>1010</v>
      </c>
      <c r="C110" s="9" t="s">
        <v>1011</v>
      </c>
      <c r="D110" s="9" t="s">
        <v>1012</v>
      </c>
      <c r="E110" s="9" t="s">
        <v>1010</v>
      </c>
      <c r="G110" s="9">
        <v>20</v>
      </c>
      <c r="H110" s="9">
        <v>71366</v>
      </c>
      <c r="I110" s="9">
        <v>17</v>
      </c>
      <c r="J110" s="9">
        <v>2</v>
      </c>
      <c r="K110" s="9">
        <v>0</v>
      </c>
      <c r="L110" s="9">
        <v>63</v>
      </c>
      <c r="M110" s="9">
        <v>67</v>
      </c>
      <c r="N110" s="9">
        <v>5</v>
      </c>
      <c r="O110" s="9">
        <v>31</v>
      </c>
      <c r="P110" s="9">
        <v>13</v>
      </c>
      <c r="Q110" s="9">
        <v>0</v>
      </c>
      <c r="R110" s="9">
        <v>313</v>
      </c>
      <c r="S110" s="9">
        <v>4</v>
      </c>
      <c r="T110" s="9">
        <v>0</v>
      </c>
      <c r="U110" s="9">
        <v>151</v>
      </c>
      <c r="V110" s="9">
        <v>100</v>
      </c>
      <c r="W110" s="9">
        <v>44</v>
      </c>
      <c r="X110" s="9">
        <v>30</v>
      </c>
      <c r="Y110" s="9">
        <v>15</v>
      </c>
      <c r="Z110" s="9">
        <v>866</v>
      </c>
      <c r="AA110" s="9">
        <v>4157</v>
      </c>
      <c r="AB110" s="9">
        <v>214</v>
      </c>
      <c r="AC110" s="9">
        <v>891</v>
      </c>
      <c r="AD110" s="9">
        <v>1324</v>
      </c>
      <c r="AE110" s="9">
        <v>3828</v>
      </c>
      <c r="AF110" s="9">
        <v>5162</v>
      </c>
      <c r="AG110" s="9">
        <v>8729</v>
      </c>
      <c r="AH110" s="9">
        <v>18757</v>
      </c>
      <c r="AI110" s="9">
        <v>26583</v>
      </c>
      <c r="AL110" s="9" t="s">
        <v>395</v>
      </c>
      <c r="AM110" s="22">
        <f t="shared" si="11"/>
        <v>16.391580589977337</v>
      </c>
      <c r="AN110" s="22">
        <f t="shared" si="11"/>
        <v>1.0573022953081259</v>
      </c>
      <c r="AO110" s="22">
        <f t="shared" si="11"/>
        <v>0</v>
      </c>
      <c r="AP110" s="22">
        <f t="shared" si="11"/>
        <v>58.166325962798112</v>
      </c>
      <c r="AQ110" s="22">
        <f t="shared" si="11"/>
        <v>61.261371642111072</v>
      </c>
      <c r="AR110" s="22">
        <f t="shared" si="11"/>
        <v>3.8007980459641151</v>
      </c>
      <c r="AS110" s="22">
        <f t="shared" si="11"/>
        <v>23.519673637973803</v>
      </c>
      <c r="AT110" s="22">
        <f t="shared" si="11"/>
        <v>9.3155059391008113</v>
      </c>
      <c r="AU110" s="22">
        <f t="shared" si="11"/>
        <v>0</v>
      </c>
      <c r="AV110" s="22">
        <f t="shared" si="11"/>
        <v>202.24034488117087</v>
      </c>
      <c r="AW110" s="22">
        <f t="shared" si="11"/>
        <v>3.9316111958919384</v>
      </c>
      <c r="AX110" s="22">
        <f t="shared" si="10"/>
        <v>0</v>
      </c>
      <c r="AY110" s="22">
        <f t="shared" si="10"/>
        <v>110.75894006188271</v>
      </c>
      <c r="AZ110" s="22">
        <f t="shared" si="10"/>
        <v>73.838267464799273</v>
      </c>
      <c r="BA110" s="22">
        <f t="shared" si="10"/>
        <v>21.601365167003348</v>
      </c>
      <c r="BB110" s="22">
        <f t="shared" si="10"/>
        <v>13.579240093955669</v>
      </c>
      <c r="BC110" s="22">
        <f t="shared" si="9"/>
        <v>14.146715396756894</v>
      </c>
      <c r="BD110" s="22">
        <f t="shared" si="9"/>
        <v>767.58820683151725</v>
      </c>
      <c r="BE110" s="22">
        <f t="shared" si="9"/>
        <v>3701.4351364228605</v>
      </c>
      <c r="BF110" s="22">
        <f t="shared" si="9"/>
        <v>313.62479922150703</v>
      </c>
      <c r="BG110" s="22">
        <f t="shared" si="9"/>
        <v>1438.2968241082438</v>
      </c>
      <c r="BH110" s="22">
        <f t="shared" si="9"/>
        <v>1600.7166955114042</v>
      </c>
      <c r="BI110" s="22">
        <f t="shared" si="9"/>
        <v>6301.4617317068714</v>
      </c>
      <c r="BJ110" s="22">
        <f t="shared" si="9"/>
        <v>9611.3527913885846</v>
      </c>
      <c r="BK110" s="22">
        <f t="shared" si="12"/>
        <v>15078.399385325049</v>
      </c>
      <c r="BL110" s="22">
        <f t="shared" si="12"/>
        <v>26971.669752991445</v>
      </c>
      <c r="BM110" s="22">
        <f t="shared" si="12"/>
        <v>38923.62693293007</v>
      </c>
    </row>
    <row r="111" spans="1:65">
      <c r="A111" s="9" t="s">
        <v>947</v>
      </c>
      <c r="B111" s="9" t="s">
        <v>1013</v>
      </c>
      <c r="C111" s="9" t="s">
        <v>1014</v>
      </c>
      <c r="D111" s="9" t="s">
        <v>1015</v>
      </c>
      <c r="E111" s="9" t="s">
        <v>1013</v>
      </c>
      <c r="G111" s="9">
        <v>21</v>
      </c>
      <c r="H111" s="9">
        <v>59977</v>
      </c>
      <c r="I111" s="9">
        <v>10</v>
      </c>
      <c r="J111" s="9">
        <v>621</v>
      </c>
      <c r="K111" s="9">
        <v>1202</v>
      </c>
      <c r="L111" s="9">
        <v>14</v>
      </c>
      <c r="M111" s="9">
        <v>24</v>
      </c>
      <c r="N111" s="9">
        <v>1254</v>
      </c>
      <c r="O111" s="9">
        <v>51</v>
      </c>
      <c r="P111" s="9">
        <v>33</v>
      </c>
      <c r="Q111" s="9">
        <v>2096</v>
      </c>
      <c r="R111" s="9">
        <v>547</v>
      </c>
      <c r="S111" s="9">
        <v>2772</v>
      </c>
      <c r="T111" s="9">
        <v>8812</v>
      </c>
      <c r="U111" s="9">
        <v>13152</v>
      </c>
      <c r="V111" s="9">
        <v>5388</v>
      </c>
      <c r="W111" s="9">
        <v>9391</v>
      </c>
      <c r="X111" s="9">
        <v>278</v>
      </c>
      <c r="Y111" s="9">
        <v>5230</v>
      </c>
      <c r="Z111" s="9">
        <v>1134</v>
      </c>
      <c r="AA111" s="9">
        <v>204</v>
      </c>
      <c r="AB111" s="9">
        <v>34</v>
      </c>
      <c r="AC111" s="9">
        <v>451</v>
      </c>
      <c r="AD111" s="9">
        <v>656</v>
      </c>
      <c r="AE111" s="9">
        <v>1060</v>
      </c>
      <c r="AF111" s="9">
        <v>1266</v>
      </c>
      <c r="AG111" s="9">
        <v>699</v>
      </c>
      <c r="AH111" s="9">
        <v>2440</v>
      </c>
      <c r="AI111" s="9">
        <v>1158</v>
      </c>
      <c r="AL111" s="9" t="s">
        <v>1016</v>
      </c>
      <c r="AM111" s="22">
        <f t="shared" si="11"/>
        <v>9.6421062293984345</v>
      </c>
      <c r="AN111" s="22">
        <f t="shared" si="11"/>
        <v>328.29236269317312</v>
      </c>
      <c r="AO111" s="22">
        <f t="shared" si="11"/>
        <v>823.61474782930929</v>
      </c>
      <c r="AP111" s="22">
        <f t="shared" si="11"/>
        <v>12.925850213955137</v>
      </c>
      <c r="AQ111" s="22">
        <f t="shared" si="11"/>
        <v>21.944371931502474</v>
      </c>
      <c r="AR111" s="22">
        <f t="shared" si="11"/>
        <v>953.24014992780008</v>
      </c>
      <c r="AS111" s="22">
        <f t="shared" si="11"/>
        <v>38.69365663021496</v>
      </c>
      <c r="AT111" s="22">
        <f t="shared" si="11"/>
        <v>23.647053537717444</v>
      </c>
      <c r="AU111" s="22">
        <f t="shared" si="11"/>
        <v>1853.855018985209</v>
      </c>
      <c r="AV111" s="22">
        <f t="shared" si="11"/>
        <v>353.43600207667879</v>
      </c>
      <c r="AW111" s="22">
        <f t="shared" si="11"/>
        <v>2724.6065587531129</v>
      </c>
      <c r="AX111" s="22">
        <f t="shared" si="10"/>
        <v>7673.4215474936636</v>
      </c>
      <c r="AY111" s="22">
        <f t="shared" si="10"/>
        <v>9647.0303290985521</v>
      </c>
      <c r="AZ111" s="22">
        <f t="shared" si="10"/>
        <v>3978.4058510033847</v>
      </c>
      <c r="BA111" s="22">
        <f t="shared" si="10"/>
        <v>4610.4186428029188</v>
      </c>
      <c r="BB111" s="22">
        <f t="shared" si="10"/>
        <v>125.83429153732251</v>
      </c>
      <c r="BC111" s="22">
        <f t="shared" si="9"/>
        <v>4932.488101669237</v>
      </c>
      <c r="BD111" s="22">
        <f t="shared" si="9"/>
        <v>1005.1328251119406</v>
      </c>
      <c r="BE111" s="22">
        <f t="shared" si="9"/>
        <v>181.64367761132152</v>
      </c>
      <c r="BF111" s="22">
        <f t="shared" si="9"/>
        <v>49.828239128650651</v>
      </c>
      <c r="BG111" s="22">
        <f t="shared" si="9"/>
        <v>728.02678751158021</v>
      </c>
      <c r="BH111" s="22">
        <f t="shared" si="9"/>
        <v>793.10434460383783</v>
      </c>
      <c r="BI111" s="22">
        <f t="shared" si="9"/>
        <v>1744.9188703263542</v>
      </c>
      <c r="BJ111" s="22">
        <f t="shared" si="9"/>
        <v>2357.2205799879794</v>
      </c>
      <c r="BK111" s="22">
        <f t="shared" si="12"/>
        <v>1207.446576966687</v>
      </c>
      <c r="BL111" s="22">
        <f t="shared" si="12"/>
        <v>3508.6034119155047</v>
      </c>
      <c r="BM111" s="22">
        <f t="shared" si="12"/>
        <v>1695.5783767194453</v>
      </c>
    </row>
    <row r="112" spans="1:65">
      <c r="A112" s="9" t="s">
        <v>396</v>
      </c>
      <c r="B112" s="9" t="s">
        <v>1017</v>
      </c>
      <c r="C112" s="9" t="s">
        <v>1018</v>
      </c>
      <c r="D112" s="9" t="s">
        <v>1019</v>
      </c>
      <c r="E112" s="9" t="s">
        <v>1017</v>
      </c>
      <c r="G112" s="9">
        <v>20</v>
      </c>
      <c r="H112" s="9">
        <v>51891</v>
      </c>
      <c r="I112" s="9">
        <v>1872</v>
      </c>
      <c r="J112" s="9">
        <v>295</v>
      </c>
      <c r="K112" s="9">
        <v>315</v>
      </c>
      <c r="L112" s="9">
        <v>6054</v>
      </c>
      <c r="M112" s="9">
        <v>3704</v>
      </c>
      <c r="N112" s="9">
        <v>440</v>
      </c>
      <c r="O112" s="9">
        <v>3523</v>
      </c>
      <c r="P112" s="9">
        <v>1937</v>
      </c>
      <c r="Q112" s="9">
        <v>449</v>
      </c>
      <c r="R112" s="9">
        <v>4808</v>
      </c>
      <c r="S112" s="9">
        <v>920</v>
      </c>
      <c r="T112" s="9">
        <v>683</v>
      </c>
      <c r="U112" s="9">
        <v>5022</v>
      </c>
      <c r="V112" s="9">
        <v>4617</v>
      </c>
      <c r="W112" s="9">
        <v>6362</v>
      </c>
      <c r="X112" s="9">
        <v>9228</v>
      </c>
      <c r="Y112" s="9">
        <v>247</v>
      </c>
      <c r="Z112" s="9">
        <v>167</v>
      </c>
      <c r="AA112" s="9">
        <v>72</v>
      </c>
      <c r="AB112" s="9">
        <v>9</v>
      </c>
      <c r="AC112" s="9">
        <v>27</v>
      </c>
      <c r="AD112" s="9">
        <v>49</v>
      </c>
      <c r="AE112" s="9">
        <v>14</v>
      </c>
      <c r="AF112" s="9">
        <v>190</v>
      </c>
      <c r="AG112" s="9">
        <v>156</v>
      </c>
      <c r="AH112" s="9">
        <v>256</v>
      </c>
      <c r="AI112" s="9">
        <v>475</v>
      </c>
      <c r="AL112" s="9" t="s">
        <v>1020</v>
      </c>
      <c r="AM112" s="22">
        <f t="shared" si="11"/>
        <v>1805.002286143387</v>
      </c>
      <c r="AN112" s="22">
        <f t="shared" si="11"/>
        <v>155.95208855794857</v>
      </c>
      <c r="AO112" s="22">
        <f t="shared" ref="AO112:BA137" si="13">K112/K$2*10000000</f>
        <v>215.83913940618336</v>
      </c>
      <c r="AP112" s="22">
        <f t="shared" si="13"/>
        <v>5589.5069425203137</v>
      </c>
      <c r="AQ112" s="22">
        <f t="shared" si="13"/>
        <v>3386.7480680952149</v>
      </c>
      <c r="AR112" s="22">
        <f t="shared" si="13"/>
        <v>334.47022804484214</v>
      </c>
      <c r="AS112" s="22">
        <f t="shared" si="13"/>
        <v>2672.8971040832807</v>
      </c>
      <c r="AT112" s="22">
        <f t="shared" si="13"/>
        <v>1388.0103849260208</v>
      </c>
      <c r="AU112" s="22">
        <f t="shared" si="13"/>
        <v>397.12829366620178</v>
      </c>
      <c r="AV112" s="22">
        <f t="shared" si="13"/>
        <v>3106.6184606666757</v>
      </c>
      <c r="AW112" s="22">
        <f t="shared" si="13"/>
        <v>904.27057505514574</v>
      </c>
      <c r="AX112" s="22">
        <f t="shared" si="10"/>
        <v>594.75112539016936</v>
      </c>
      <c r="AY112" s="22">
        <f t="shared" si="10"/>
        <v>3683.6516357004966</v>
      </c>
      <c r="AZ112" s="22">
        <f t="shared" si="10"/>
        <v>3409.1128088497821</v>
      </c>
      <c r="BA112" s="22">
        <f t="shared" si="10"/>
        <v>3123.3610271017105</v>
      </c>
      <c r="BB112" s="22">
        <f t="shared" si="10"/>
        <v>4176.9742529007635</v>
      </c>
      <c r="BC112" s="22">
        <f t="shared" si="9"/>
        <v>232.94924686659684</v>
      </c>
      <c r="BD112" s="22">
        <f t="shared" si="9"/>
        <v>148.02220616727874</v>
      </c>
      <c r="BE112" s="22">
        <f t="shared" si="9"/>
        <v>64.109533274584066</v>
      </c>
      <c r="BF112" s="22">
        <f t="shared" si="9"/>
        <v>13.18982800464282</v>
      </c>
      <c r="BG112" s="22">
        <f t="shared" si="9"/>
        <v>43.584752245704358</v>
      </c>
      <c r="BH112" s="22">
        <f t="shared" si="9"/>
        <v>59.24102574022568</v>
      </c>
      <c r="BI112" s="22">
        <f t="shared" si="9"/>
        <v>23.046098287329208</v>
      </c>
      <c r="BJ112" s="22">
        <f t="shared" si="9"/>
        <v>353.76928135680578</v>
      </c>
      <c r="BK112" s="22">
        <f t="shared" si="12"/>
        <v>269.47305580372415</v>
      </c>
      <c r="BL112" s="22">
        <f t="shared" si="12"/>
        <v>368.11576780752836</v>
      </c>
      <c r="BM112" s="22">
        <f t="shared" si="12"/>
        <v>695.50926506194867</v>
      </c>
    </row>
    <row r="113" spans="1:65">
      <c r="A113" s="9" t="s">
        <v>396</v>
      </c>
      <c r="B113" s="9" t="s">
        <v>1021</v>
      </c>
      <c r="C113" s="9" t="s">
        <v>1022</v>
      </c>
      <c r="D113" s="9" t="s">
        <v>1023</v>
      </c>
      <c r="E113" s="9" t="s">
        <v>1021</v>
      </c>
      <c r="G113" s="9">
        <v>21</v>
      </c>
      <c r="H113" s="9">
        <v>46735</v>
      </c>
      <c r="I113" s="9">
        <v>5</v>
      </c>
      <c r="J113" s="9">
        <v>2</v>
      </c>
      <c r="K113" s="9">
        <v>4</v>
      </c>
      <c r="L113" s="9">
        <v>119</v>
      </c>
      <c r="M113" s="9">
        <v>77</v>
      </c>
      <c r="N113" s="9">
        <v>7</v>
      </c>
      <c r="O113" s="9">
        <v>86</v>
      </c>
      <c r="P113" s="9">
        <v>56</v>
      </c>
      <c r="Q113" s="9">
        <v>4</v>
      </c>
      <c r="R113" s="9">
        <v>37</v>
      </c>
      <c r="S113" s="9">
        <v>0</v>
      </c>
      <c r="T113" s="9">
        <v>4</v>
      </c>
      <c r="U113" s="9">
        <v>28</v>
      </c>
      <c r="V113" s="9">
        <v>30</v>
      </c>
      <c r="W113" s="9">
        <v>35</v>
      </c>
      <c r="X113" s="9">
        <v>48</v>
      </c>
      <c r="Y113" s="9">
        <v>1</v>
      </c>
      <c r="Z113" s="9">
        <v>6345</v>
      </c>
      <c r="AA113" s="9">
        <v>2684</v>
      </c>
      <c r="AB113" s="9">
        <v>284</v>
      </c>
      <c r="AC113" s="9">
        <v>694</v>
      </c>
      <c r="AD113" s="9">
        <v>1819</v>
      </c>
      <c r="AE113" s="9">
        <v>2956</v>
      </c>
      <c r="AF113" s="9">
        <v>3832</v>
      </c>
      <c r="AG113" s="9">
        <v>3929</v>
      </c>
      <c r="AH113" s="9">
        <v>10253</v>
      </c>
      <c r="AI113" s="9">
        <v>13396</v>
      </c>
      <c r="AL113" s="9" t="s">
        <v>1024</v>
      </c>
      <c r="AM113" s="22">
        <f t="shared" ref="AM113:AX155" si="14">I113/I$2*10000000</f>
        <v>4.8210531146992173</v>
      </c>
      <c r="AN113" s="22">
        <f t="shared" si="14"/>
        <v>1.0573022953081259</v>
      </c>
      <c r="AO113" s="22">
        <f t="shared" si="13"/>
        <v>2.7408144686499476</v>
      </c>
      <c r="AP113" s="22">
        <f t="shared" si="13"/>
        <v>109.86972681861864</v>
      </c>
      <c r="AQ113" s="22">
        <f t="shared" si="13"/>
        <v>70.40485994690377</v>
      </c>
      <c r="AR113" s="22">
        <f t="shared" si="13"/>
        <v>5.3211172643497608</v>
      </c>
      <c r="AS113" s="22">
        <f t="shared" si="13"/>
        <v>65.248126866637008</v>
      </c>
      <c r="AT113" s="22">
        <f t="shared" si="13"/>
        <v>40.128333276126575</v>
      </c>
      <c r="AU113" s="22">
        <f t="shared" si="13"/>
        <v>3.5378912576053607</v>
      </c>
      <c r="AV113" s="22">
        <f t="shared" si="13"/>
        <v>23.907005624930743</v>
      </c>
      <c r="AW113" s="22">
        <f t="shared" si="13"/>
        <v>0</v>
      </c>
      <c r="AX113" s="22">
        <f t="shared" si="10"/>
        <v>3.4831691091664387</v>
      </c>
      <c r="AY113" s="22">
        <f t="shared" si="10"/>
        <v>20.538081600878911</v>
      </c>
      <c r="AZ113" s="22">
        <f t="shared" si="10"/>
        <v>22.151480239439781</v>
      </c>
      <c r="BA113" s="22">
        <f t="shared" si="10"/>
        <v>17.182904110116297</v>
      </c>
      <c r="BB113" s="22">
        <f t="shared" si="10"/>
        <v>21.72678415032907</v>
      </c>
      <c r="BC113" s="22">
        <f t="shared" si="9"/>
        <v>0.94311435978379299</v>
      </c>
      <c r="BD113" s="22">
        <f t="shared" si="9"/>
        <v>5623.95747384062</v>
      </c>
      <c r="BE113" s="22">
        <f t="shared" si="9"/>
        <v>2389.860934846995</v>
      </c>
      <c r="BF113" s="22">
        <f t="shared" si="9"/>
        <v>416.21235036872901</v>
      </c>
      <c r="BG113" s="22">
        <f t="shared" si="9"/>
        <v>1120.2895577229194</v>
      </c>
      <c r="BH113" s="22">
        <f t="shared" si="9"/>
        <v>2199.1719555402146</v>
      </c>
      <c r="BI113" s="22">
        <f t="shared" si="9"/>
        <v>4866.0190383817953</v>
      </c>
      <c r="BJ113" s="22">
        <f t="shared" si="9"/>
        <v>7134.9678218909448</v>
      </c>
      <c r="BK113" s="22">
        <f t="shared" si="12"/>
        <v>6786.920745210462</v>
      </c>
      <c r="BL113" s="22">
        <f t="shared" si="12"/>
        <v>14743.324091135111</v>
      </c>
      <c r="BM113" s="22">
        <f t="shared" si="12"/>
        <v>19614.825504778659</v>
      </c>
    </row>
    <row r="114" spans="1:65">
      <c r="A114" s="9" t="s">
        <v>389</v>
      </c>
      <c r="B114" s="9" t="s">
        <v>1025</v>
      </c>
      <c r="C114" s="9" t="s">
        <v>1026</v>
      </c>
      <c r="D114" s="9" t="s">
        <v>1027</v>
      </c>
      <c r="E114" s="9" t="s">
        <v>1025</v>
      </c>
      <c r="G114" s="9">
        <v>20</v>
      </c>
      <c r="H114" s="9">
        <v>38941</v>
      </c>
      <c r="I114" s="9">
        <v>8</v>
      </c>
      <c r="J114" s="9">
        <v>1</v>
      </c>
      <c r="K114" s="9">
        <v>1</v>
      </c>
      <c r="L114" s="9">
        <v>68</v>
      </c>
      <c r="M114" s="9">
        <v>70</v>
      </c>
      <c r="N114" s="9">
        <v>3</v>
      </c>
      <c r="O114" s="9">
        <v>42</v>
      </c>
      <c r="P114" s="9">
        <v>26</v>
      </c>
      <c r="Q114" s="9">
        <v>0</v>
      </c>
      <c r="R114" s="9">
        <v>281</v>
      </c>
      <c r="S114" s="9">
        <v>3</v>
      </c>
      <c r="T114" s="9">
        <v>0</v>
      </c>
      <c r="U114" s="9">
        <v>119</v>
      </c>
      <c r="V114" s="9">
        <v>63</v>
      </c>
      <c r="W114" s="9">
        <v>28</v>
      </c>
      <c r="X114" s="9">
        <v>15</v>
      </c>
      <c r="Y114" s="9">
        <v>9</v>
      </c>
      <c r="Z114" s="9">
        <v>528</v>
      </c>
      <c r="AA114" s="9">
        <v>2572</v>
      </c>
      <c r="AB114" s="9">
        <v>98</v>
      </c>
      <c r="AC114" s="9">
        <v>545</v>
      </c>
      <c r="AD114" s="9">
        <v>1222</v>
      </c>
      <c r="AE114" s="9">
        <v>1098</v>
      </c>
      <c r="AF114" s="9">
        <v>2323</v>
      </c>
      <c r="AG114" s="9">
        <v>4584</v>
      </c>
      <c r="AH114" s="9">
        <v>8383</v>
      </c>
      <c r="AI114" s="9">
        <v>16851</v>
      </c>
      <c r="AL114" s="9" t="s">
        <v>1028</v>
      </c>
      <c r="AM114" s="22">
        <f t="shared" si="14"/>
        <v>7.7136849835187471</v>
      </c>
      <c r="AN114" s="22">
        <f t="shared" si="14"/>
        <v>0.52865114765406296</v>
      </c>
      <c r="AO114" s="22">
        <f t="shared" si="13"/>
        <v>0.6852036171624869</v>
      </c>
      <c r="AP114" s="22">
        <f t="shared" si="13"/>
        <v>62.782701039210657</v>
      </c>
      <c r="AQ114" s="22">
        <f t="shared" si="13"/>
        <v>64.004418133548882</v>
      </c>
      <c r="AR114" s="22">
        <f t="shared" si="13"/>
        <v>2.2804788275784689</v>
      </c>
      <c r="AS114" s="22">
        <f t="shared" si="13"/>
        <v>31.865364283706441</v>
      </c>
      <c r="AT114" s="22">
        <f t="shared" si="13"/>
        <v>18.631011878201623</v>
      </c>
      <c r="AU114" s="22">
        <f t="shared" si="13"/>
        <v>0</v>
      </c>
      <c r="AV114" s="22">
        <f t="shared" si="13"/>
        <v>181.56401569204158</v>
      </c>
      <c r="AW114" s="22">
        <f t="shared" si="13"/>
        <v>2.9487083969189531</v>
      </c>
      <c r="AX114" s="22">
        <f t="shared" si="10"/>
        <v>0</v>
      </c>
      <c r="AY114" s="22">
        <f t="shared" si="10"/>
        <v>87.286846803735372</v>
      </c>
      <c r="AZ114" s="22">
        <f t="shared" si="10"/>
        <v>46.518108502823537</v>
      </c>
      <c r="BA114" s="22">
        <f t="shared" si="10"/>
        <v>13.746323288093039</v>
      </c>
      <c r="BB114" s="22">
        <f t="shared" si="10"/>
        <v>6.7896200469778343</v>
      </c>
      <c r="BC114" s="22">
        <f t="shared" si="9"/>
        <v>8.4880292380541356</v>
      </c>
      <c r="BD114" s="22">
        <f t="shared" si="9"/>
        <v>467.99835243307285</v>
      </c>
      <c r="BE114" s="22">
        <f t="shared" si="9"/>
        <v>2290.1349941976418</v>
      </c>
      <c r="BF114" s="22">
        <f t="shared" si="9"/>
        <v>143.62257160611071</v>
      </c>
      <c r="BG114" s="22">
        <f t="shared" si="9"/>
        <v>879.76629532995844</v>
      </c>
      <c r="BH114" s="22">
        <f t="shared" si="9"/>
        <v>1477.3986419297098</v>
      </c>
      <c r="BI114" s="22">
        <f t="shared" si="9"/>
        <v>1807.4725656776764</v>
      </c>
      <c r="BJ114" s="22">
        <f t="shared" si="9"/>
        <v>4325.2949504834723</v>
      </c>
      <c r="BK114" s="22">
        <f t="shared" si="12"/>
        <v>7918.3621013094325</v>
      </c>
      <c r="BL114" s="22">
        <f t="shared" si="12"/>
        <v>12054.353443478554</v>
      </c>
      <c r="BM114" s="22">
        <f t="shared" si="12"/>
        <v>24673.740264334519</v>
      </c>
    </row>
    <row r="115" spans="1:65">
      <c r="A115" s="9" t="s">
        <v>494</v>
      </c>
      <c r="B115" s="9" t="s">
        <v>1029</v>
      </c>
      <c r="C115" s="9" t="s">
        <v>1030</v>
      </c>
      <c r="D115" s="9" t="s">
        <v>1031</v>
      </c>
      <c r="E115" s="9" t="s">
        <v>1029</v>
      </c>
      <c r="G115" s="9">
        <v>20</v>
      </c>
      <c r="H115" s="9">
        <v>35353</v>
      </c>
      <c r="I115" s="9">
        <v>1064</v>
      </c>
      <c r="J115" s="9">
        <v>308</v>
      </c>
      <c r="K115" s="9">
        <v>101</v>
      </c>
      <c r="L115" s="9">
        <v>1508</v>
      </c>
      <c r="M115" s="9">
        <v>926</v>
      </c>
      <c r="N115" s="9">
        <v>105</v>
      </c>
      <c r="O115" s="9">
        <v>680</v>
      </c>
      <c r="P115" s="9">
        <v>892</v>
      </c>
      <c r="Q115" s="9">
        <v>97</v>
      </c>
      <c r="R115" s="9">
        <v>1884</v>
      </c>
      <c r="S115" s="9">
        <v>109</v>
      </c>
      <c r="T115" s="9">
        <v>125</v>
      </c>
      <c r="U115" s="9">
        <v>12081</v>
      </c>
      <c r="V115" s="9">
        <v>8286</v>
      </c>
      <c r="W115" s="9">
        <v>2902</v>
      </c>
      <c r="X115" s="9">
        <v>3775</v>
      </c>
      <c r="Y115" s="9">
        <v>405</v>
      </c>
      <c r="Z115" s="9">
        <v>10</v>
      </c>
      <c r="AA115" s="9">
        <v>4</v>
      </c>
      <c r="AB115" s="9">
        <v>0</v>
      </c>
      <c r="AC115" s="9">
        <v>2</v>
      </c>
      <c r="AD115" s="9">
        <v>6</v>
      </c>
      <c r="AE115" s="9">
        <v>12</v>
      </c>
      <c r="AF115" s="9">
        <v>9</v>
      </c>
      <c r="AG115" s="9">
        <v>19</v>
      </c>
      <c r="AH115" s="9">
        <v>28</v>
      </c>
      <c r="AI115" s="9">
        <v>15</v>
      </c>
      <c r="AL115" s="9" t="s">
        <v>1032</v>
      </c>
      <c r="AM115" s="22">
        <f t="shared" si="14"/>
        <v>1025.9201028079935</v>
      </c>
      <c r="AN115" s="22">
        <f t="shared" si="14"/>
        <v>162.82455347745139</v>
      </c>
      <c r="AO115" s="22">
        <f t="shared" si="13"/>
        <v>69.205565333411172</v>
      </c>
      <c r="AP115" s="22">
        <f t="shared" si="13"/>
        <v>1392.2987230460246</v>
      </c>
      <c r="AQ115" s="22">
        <f t="shared" si="13"/>
        <v>846.68701702380372</v>
      </c>
      <c r="AR115" s="22">
        <f t="shared" si="13"/>
        <v>79.816758965246422</v>
      </c>
      <c r="AS115" s="22">
        <f t="shared" si="13"/>
        <v>515.91542173619951</v>
      </c>
      <c r="AT115" s="22">
        <f t="shared" si="13"/>
        <v>639.18702289830173</v>
      </c>
      <c r="AU115" s="22">
        <f t="shared" si="13"/>
        <v>85.793862996929988</v>
      </c>
      <c r="AV115" s="22">
        <f t="shared" si="13"/>
        <v>1217.3188810099871</v>
      </c>
      <c r="AW115" s="22">
        <f t="shared" si="13"/>
        <v>107.13640508805531</v>
      </c>
      <c r="AX115" s="22">
        <f t="shared" si="10"/>
        <v>108.84903466145121</v>
      </c>
      <c r="AY115" s="22">
        <f t="shared" si="10"/>
        <v>8861.4487078649327</v>
      </c>
      <c r="AZ115" s="22">
        <f t="shared" si="10"/>
        <v>6118.2388421332671</v>
      </c>
      <c r="BA115" s="22">
        <f t="shared" si="10"/>
        <v>1424.7082207873568</v>
      </c>
      <c r="BB115" s="22">
        <f t="shared" si="10"/>
        <v>1708.7210451560882</v>
      </c>
      <c r="BC115" s="22">
        <f t="shared" si="9"/>
        <v>381.96131571243609</v>
      </c>
      <c r="BD115" s="22">
        <f t="shared" si="9"/>
        <v>8.8636051597172898</v>
      </c>
      <c r="BE115" s="22">
        <f t="shared" si="9"/>
        <v>3.5616407374768926</v>
      </c>
      <c r="BF115" s="22">
        <f t="shared" si="9"/>
        <v>0</v>
      </c>
      <c r="BG115" s="22">
        <f t="shared" si="9"/>
        <v>3.2285001663484714</v>
      </c>
      <c r="BH115" s="22">
        <f t="shared" si="9"/>
        <v>7.2540031518643699</v>
      </c>
      <c r="BI115" s="22">
        <f t="shared" si="9"/>
        <v>19.753798531996463</v>
      </c>
      <c r="BJ115" s="22">
        <f t="shared" si="9"/>
        <v>16.757492274796061</v>
      </c>
      <c r="BK115" s="22">
        <f t="shared" si="12"/>
        <v>32.820436283786911</v>
      </c>
      <c r="BL115" s="22">
        <f t="shared" si="12"/>
        <v>40.262662103948415</v>
      </c>
      <c r="BM115" s="22">
        <f t="shared" si="12"/>
        <v>21.963450475640482</v>
      </c>
    </row>
    <row r="116" spans="1:65">
      <c r="A116" s="9" t="s">
        <v>438</v>
      </c>
      <c r="B116" s="9" t="s">
        <v>1033</v>
      </c>
      <c r="C116" s="9" t="s">
        <v>1034</v>
      </c>
      <c r="D116" s="9" t="s">
        <v>1035</v>
      </c>
      <c r="E116" s="9" t="s">
        <v>1033</v>
      </c>
      <c r="G116" s="9">
        <v>21</v>
      </c>
      <c r="H116" s="9">
        <v>33222</v>
      </c>
      <c r="I116" s="9">
        <v>0</v>
      </c>
      <c r="J116" s="9">
        <v>0</v>
      </c>
      <c r="K116" s="9">
        <v>1</v>
      </c>
      <c r="L116" s="9">
        <v>0</v>
      </c>
      <c r="M116" s="9">
        <v>0</v>
      </c>
      <c r="N116" s="9">
        <v>0</v>
      </c>
      <c r="O116" s="9">
        <v>0</v>
      </c>
      <c r="P116" s="9">
        <v>0</v>
      </c>
      <c r="Q116" s="9">
        <v>0</v>
      </c>
      <c r="R116" s="9">
        <v>1</v>
      </c>
      <c r="S116" s="9">
        <v>0</v>
      </c>
      <c r="T116" s="9">
        <v>0</v>
      </c>
      <c r="U116" s="9">
        <v>3</v>
      </c>
      <c r="V116" s="9">
        <v>0</v>
      </c>
      <c r="W116" s="9">
        <v>0</v>
      </c>
      <c r="X116" s="9">
        <v>0</v>
      </c>
      <c r="Y116" s="9">
        <v>0</v>
      </c>
      <c r="Z116" s="9">
        <v>11559</v>
      </c>
      <c r="AA116" s="9">
        <v>829</v>
      </c>
      <c r="AB116" s="9">
        <v>123</v>
      </c>
      <c r="AC116" s="9">
        <v>136</v>
      </c>
      <c r="AD116" s="9">
        <v>820</v>
      </c>
      <c r="AE116" s="9">
        <v>908</v>
      </c>
      <c r="AF116" s="9">
        <v>2850</v>
      </c>
      <c r="AG116" s="9">
        <v>7194</v>
      </c>
      <c r="AH116" s="9">
        <v>5730</v>
      </c>
      <c r="AI116" s="9">
        <v>3068</v>
      </c>
      <c r="AL116" s="9" t="s">
        <v>1036</v>
      </c>
      <c r="AM116" s="22">
        <f t="shared" si="14"/>
        <v>0</v>
      </c>
      <c r="AN116" s="22">
        <f t="shared" si="14"/>
        <v>0</v>
      </c>
      <c r="AO116" s="22">
        <f t="shared" si="13"/>
        <v>0.6852036171624869</v>
      </c>
      <c r="AP116" s="22">
        <f t="shared" si="13"/>
        <v>0</v>
      </c>
      <c r="AQ116" s="22">
        <f t="shared" si="13"/>
        <v>0</v>
      </c>
      <c r="AR116" s="22">
        <f t="shared" si="13"/>
        <v>0</v>
      </c>
      <c r="AS116" s="22">
        <f t="shared" si="13"/>
        <v>0</v>
      </c>
      <c r="AT116" s="22">
        <f t="shared" si="13"/>
        <v>0</v>
      </c>
      <c r="AU116" s="22">
        <f t="shared" si="13"/>
        <v>0</v>
      </c>
      <c r="AV116" s="22">
        <f t="shared" si="13"/>
        <v>0.64613528716029034</v>
      </c>
      <c r="AW116" s="22">
        <f t="shared" si="13"/>
        <v>0</v>
      </c>
      <c r="AX116" s="22">
        <f t="shared" si="10"/>
        <v>0</v>
      </c>
      <c r="AY116" s="22">
        <f t="shared" si="10"/>
        <v>2.2005087429513122</v>
      </c>
      <c r="AZ116" s="22">
        <f t="shared" si="10"/>
        <v>0</v>
      </c>
      <c r="BA116" s="22">
        <f t="shared" si="10"/>
        <v>0</v>
      </c>
      <c r="BB116" s="22">
        <f t="shared" si="10"/>
        <v>0</v>
      </c>
      <c r="BC116" s="22">
        <f t="shared" si="9"/>
        <v>0</v>
      </c>
      <c r="BD116" s="22">
        <f t="shared" si="9"/>
        <v>10245.441204117215</v>
      </c>
      <c r="BE116" s="22">
        <f t="shared" si="9"/>
        <v>738.15004284208601</v>
      </c>
      <c r="BF116" s="22">
        <f t="shared" si="9"/>
        <v>180.26098273011851</v>
      </c>
      <c r="BG116" s="22">
        <f t="shared" si="9"/>
        <v>219.53801131169604</v>
      </c>
      <c r="BH116" s="22">
        <f t="shared" si="9"/>
        <v>991.3804307547972</v>
      </c>
      <c r="BI116" s="22">
        <f t="shared" si="9"/>
        <v>1494.7040889210655</v>
      </c>
      <c r="BJ116" s="22">
        <f t="shared" si="9"/>
        <v>5306.539220352086</v>
      </c>
      <c r="BK116" s="22">
        <f t="shared" si="12"/>
        <v>12426.85361187174</v>
      </c>
      <c r="BL116" s="22">
        <f t="shared" si="12"/>
        <v>8239.4662091294431</v>
      </c>
      <c r="BM116" s="22">
        <f t="shared" si="12"/>
        <v>4492.2577372843334</v>
      </c>
    </row>
    <row r="117" spans="1:65">
      <c r="A117" s="9" t="s">
        <v>402</v>
      </c>
      <c r="B117" s="9" t="s">
        <v>1037</v>
      </c>
      <c r="C117" s="9" t="s">
        <v>1038</v>
      </c>
      <c r="D117" s="9" t="s">
        <v>1039</v>
      </c>
      <c r="E117" s="9" t="s">
        <v>1037</v>
      </c>
      <c r="G117" s="9">
        <v>21</v>
      </c>
      <c r="H117" s="9">
        <v>28902</v>
      </c>
      <c r="I117" s="9">
        <v>0</v>
      </c>
      <c r="J117" s="9">
        <v>3</v>
      </c>
      <c r="K117" s="9">
        <v>13</v>
      </c>
      <c r="L117" s="9">
        <v>1</v>
      </c>
      <c r="M117" s="9">
        <v>1</v>
      </c>
      <c r="N117" s="9">
        <v>3</v>
      </c>
      <c r="O117" s="9">
        <v>0</v>
      </c>
      <c r="P117" s="9">
        <v>0</v>
      </c>
      <c r="Q117" s="9">
        <v>12</v>
      </c>
      <c r="R117" s="9">
        <v>0</v>
      </c>
      <c r="S117" s="9">
        <v>12</v>
      </c>
      <c r="T117" s="9">
        <v>6</v>
      </c>
      <c r="U117" s="9">
        <v>10</v>
      </c>
      <c r="V117" s="9">
        <v>6</v>
      </c>
      <c r="W117" s="9">
        <v>0</v>
      </c>
      <c r="X117" s="9">
        <v>0</v>
      </c>
      <c r="Y117" s="9">
        <v>2</v>
      </c>
      <c r="Z117" s="9">
        <v>7563</v>
      </c>
      <c r="AA117" s="9">
        <v>4027</v>
      </c>
      <c r="AB117" s="9">
        <v>1539</v>
      </c>
      <c r="AC117" s="9">
        <v>1762</v>
      </c>
      <c r="AD117" s="9">
        <v>3365</v>
      </c>
      <c r="AE117" s="9">
        <v>1503</v>
      </c>
      <c r="AF117" s="9">
        <v>1012</v>
      </c>
      <c r="AG117" s="9">
        <v>789</v>
      </c>
      <c r="AH117" s="9">
        <v>3473</v>
      </c>
      <c r="AI117" s="9">
        <v>3800</v>
      </c>
      <c r="AL117" s="9" t="s">
        <v>1040</v>
      </c>
      <c r="AM117" s="22">
        <f t="shared" si="14"/>
        <v>0</v>
      </c>
      <c r="AN117" s="22">
        <f t="shared" si="14"/>
        <v>1.5859534429621889</v>
      </c>
      <c r="AO117" s="22">
        <f t="shared" si="13"/>
        <v>8.9076470231123288</v>
      </c>
      <c r="AP117" s="22">
        <f t="shared" si="13"/>
        <v>0.92327501528250966</v>
      </c>
      <c r="AQ117" s="22">
        <f t="shared" si="13"/>
        <v>0.91434883047926963</v>
      </c>
      <c r="AR117" s="22">
        <f t="shared" si="13"/>
        <v>2.2804788275784689</v>
      </c>
      <c r="AS117" s="22">
        <f t="shared" si="13"/>
        <v>0</v>
      </c>
      <c r="AT117" s="22">
        <f t="shared" si="13"/>
        <v>0</v>
      </c>
      <c r="AU117" s="22">
        <f t="shared" si="13"/>
        <v>10.613673772816082</v>
      </c>
      <c r="AV117" s="22">
        <f t="shared" si="13"/>
        <v>0</v>
      </c>
      <c r="AW117" s="22">
        <f t="shared" si="13"/>
        <v>11.794833587675813</v>
      </c>
      <c r="AX117" s="22">
        <f t="shared" si="10"/>
        <v>5.2247536637496577</v>
      </c>
      <c r="AY117" s="22">
        <f t="shared" si="10"/>
        <v>7.3350291431710399</v>
      </c>
      <c r="AZ117" s="22">
        <f t="shared" si="10"/>
        <v>4.4302960478879561</v>
      </c>
      <c r="BA117" s="22">
        <f t="shared" si="10"/>
        <v>0</v>
      </c>
      <c r="BB117" s="22">
        <f t="shared" si="10"/>
        <v>0</v>
      </c>
      <c r="BC117" s="22">
        <f t="shared" si="9"/>
        <v>1.886228719567586</v>
      </c>
      <c r="BD117" s="22">
        <f t="shared" si="9"/>
        <v>6703.5445822941865</v>
      </c>
      <c r="BE117" s="22">
        <f t="shared" si="9"/>
        <v>3585.6818124548622</v>
      </c>
      <c r="BF117" s="22">
        <f t="shared" si="9"/>
        <v>2255.4605887939224</v>
      </c>
      <c r="BG117" s="22">
        <f t="shared" si="9"/>
        <v>2844.3086465530027</v>
      </c>
      <c r="BH117" s="22">
        <f t="shared" si="9"/>
        <v>4068.2867676706005</v>
      </c>
      <c r="BI117" s="22">
        <f t="shared" si="9"/>
        <v>2474.1632661325566</v>
      </c>
      <c r="BJ117" s="22">
        <f t="shared" si="9"/>
        <v>1884.2869091215125</v>
      </c>
      <c r="BK117" s="22">
        <f t="shared" si="12"/>
        <v>1362.9118014688354</v>
      </c>
      <c r="BL117" s="22">
        <f t="shared" si="12"/>
        <v>4994.008053107601</v>
      </c>
      <c r="BM117" s="22">
        <f t="shared" si="12"/>
        <v>5564.0741204955893</v>
      </c>
    </row>
    <row r="118" spans="1:65">
      <c r="A118" s="9" t="s">
        <v>402</v>
      </c>
      <c r="B118" s="9" t="s">
        <v>1041</v>
      </c>
      <c r="C118" s="9" t="s">
        <v>1042</v>
      </c>
      <c r="D118" s="9" t="s">
        <v>1043</v>
      </c>
      <c r="E118" s="9" t="s">
        <v>1041</v>
      </c>
      <c r="G118" s="9">
        <v>21</v>
      </c>
      <c r="H118" s="9">
        <v>18620</v>
      </c>
      <c r="I118" s="9">
        <v>0</v>
      </c>
      <c r="J118" s="9">
        <v>3</v>
      </c>
      <c r="K118" s="9">
        <v>12</v>
      </c>
      <c r="L118" s="9">
        <v>0</v>
      </c>
      <c r="M118" s="9">
        <v>2</v>
      </c>
      <c r="N118" s="9">
        <v>3</v>
      </c>
      <c r="O118" s="9">
        <v>0</v>
      </c>
      <c r="P118" s="9">
        <v>0</v>
      </c>
      <c r="Q118" s="9">
        <v>7</v>
      </c>
      <c r="R118" s="9">
        <v>5</v>
      </c>
      <c r="S118" s="9">
        <v>8</v>
      </c>
      <c r="T118" s="9">
        <v>14</v>
      </c>
      <c r="U118" s="9">
        <v>11</v>
      </c>
      <c r="V118" s="9">
        <v>6</v>
      </c>
      <c r="W118" s="9">
        <v>1</v>
      </c>
      <c r="X118" s="9">
        <v>0</v>
      </c>
      <c r="Y118" s="9">
        <v>13</v>
      </c>
      <c r="Z118" s="9">
        <v>4141</v>
      </c>
      <c r="AA118" s="9">
        <v>3701</v>
      </c>
      <c r="AB118" s="9">
        <v>1187</v>
      </c>
      <c r="AC118" s="9">
        <v>1779</v>
      </c>
      <c r="AD118" s="9">
        <v>2566</v>
      </c>
      <c r="AE118" s="9">
        <v>1045</v>
      </c>
      <c r="AF118" s="9">
        <v>207</v>
      </c>
      <c r="AG118" s="9">
        <v>91</v>
      </c>
      <c r="AH118" s="9">
        <v>1088</v>
      </c>
      <c r="AI118" s="9">
        <v>2730</v>
      </c>
      <c r="AL118" s="9" t="s">
        <v>1044</v>
      </c>
      <c r="AM118" s="22">
        <f t="shared" si="14"/>
        <v>0</v>
      </c>
      <c r="AN118" s="22">
        <f t="shared" si="14"/>
        <v>1.5859534429621889</v>
      </c>
      <c r="AO118" s="22">
        <f t="shared" si="13"/>
        <v>8.2224434059498428</v>
      </c>
      <c r="AP118" s="22">
        <f t="shared" si="13"/>
        <v>0</v>
      </c>
      <c r="AQ118" s="22">
        <f t="shared" si="13"/>
        <v>1.8286976609585393</v>
      </c>
      <c r="AR118" s="22">
        <f t="shared" si="13"/>
        <v>2.2804788275784689</v>
      </c>
      <c r="AS118" s="22">
        <f t="shared" si="13"/>
        <v>0</v>
      </c>
      <c r="AT118" s="22">
        <f t="shared" si="13"/>
        <v>0</v>
      </c>
      <c r="AU118" s="22">
        <f t="shared" si="13"/>
        <v>6.1913097008093807</v>
      </c>
      <c r="AV118" s="22">
        <f t="shared" si="13"/>
        <v>3.2306764358014517</v>
      </c>
      <c r="AW118" s="22">
        <f t="shared" si="13"/>
        <v>7.8632223917838768</v>
      </c>
      <c r="AX118" s="22">
        <f t="shared" si="10"/>
        <v>12.191091882082533</v>
      </c>
      <c r="AY118" s="22">
        <f t="shared" si="10"/>
        <v>8.0685320574881452</v>
      </c>
      <c r="AZ118" s="22">
        <f t="shared" si="10"/>
        <v>4.4302960478879561</v>
      </c>
      <c r="BA118" s="22">
        <f t="shared" si="10"/>
        <v>0.49094011743189425</v>
      </c>
      <c r="BB118" s="22">
        <f t="shared" si="10"/>
        <v>0</v>
      </c>
      <c r="BC118" s="22">
        <f t="shared" si="9"/>
        <v>12.260486677189309</v>
      </c>
      <c r="BD118" s="22">
        <f t="shared" si="9"/>
        <v>3670.4188966389297</v>
      </c>
      <c r="BE118" s="22">
        <f t="shared" si="9"/>
        <v>3295.4080923504948</v>
      </c>
      <c r="BF118" s="22">
        <f t="shared" si="9"/>
        <v>1739.5917601678918</v>
      </c>
      <c r="BG118" s="22">
        <f t="shared" si="9"/>
        <v>2871.7508979669651</v>
      </c>
      <c r="BH118" s="22">
        <f t="shared" si="9"/>
        <v>3102.295347947329</v>
      </c>
      <c r="BI118" s="22">
        <f t="shared" si="9"/>
        <v>1720.2266221613586</v>
      </c>
      <c r="BJ118" s="22">
        <f t="shared" si="9"/>
        <v>385.42232232030938</v>
      </c>
      <c r="BK118" s="22">
        <f t="shared" si="12"/>
        <v>157.19261588550575</v>
      </c>
      <c r="BL118" s="22">
        <f t="shared" si="12"/>
        <v>1564.4920131819956</v>
      </c>
      <c r="BM118" s="22">
        <f t="shared" si="12"/>
        <v>3997.3479865665681</v>
      </c>
    </row>
    <row r="119" spans="1:65">
      <c r="A119" s="9" t="s">
        <v>708</v>
      </c>
      <c r="B119" s="9" t="s">
        <v>1045</v>
      </c>
      <c r="C119" s="9" t="s">
        <v>1046</v>
      </c>
      <c r="D119" s="9" t="s">
        <v>1047</v>
      </c>
      <c r="E119" s="9" t="s">
        <v>1045</v>
      </c>
      <c r="G119" s="9">
        <v>21</v>
      </c>
      <c r="H119" s="9">
        <v>18138</v>
      </c>
      <c r="I119" s="9">
        <v>2093</v>
      </c>
      <c r="J119" s="9">
        <v>137</v>
      </c>
      <c r="K119" s="9">
        <v>179</v>
      </c>
      <c r="L119" s="9">
        <v>708</v>
      </c>
      <c r="M119" s="9">
        <v>497</v>
      </c>
      <c r="N119" s="9">
        <v>55</v>
      </c>
      <c r="O119" s="9">
        <v>600</v>
      </c>
      <c r="P119" s="9">
        <v>421</v>
      </c>
      <c r="Q119" s="9">
        <v>59</v>
      </c>
      <c r="R119" s="9">
        <v>3708</v>
      </c>
      <c r="S119" s="9">
        <v>79</v>
      </c>
      <c r="T119" s="9">
        <v>534</v>
      </c>
      <c r="U119" s="9">
        <v>3769</v>
      </c>
      <c r="V119" s="9">
        <v>1561</v>
      </c>
      <c r="W119" s="9">
        <v>1256</v>
      </c>
      <c r="X119" s="9">
        <v>1740</v>
      </c>
      <c r="Y119" s="9">
        <v>59</v>
      </c>
      <c r="Z119" s="9">
        <v>152</v>
      </c>
      <c r="AA119" s="9">
        <v>20</v>
      </c>
      <c r="AB119" s="9">
        <v>15</v>
      </c>
      <c r="AC119" s="9">
        <v>81</v>
      </c>
      <c r="AD119" s="9">
        <v>57</v>
      </c>
      <c r="AE119" s="9">
        <v>33</v>
      </c>
      <c r="AF119" s="9">
        <v>49</v>
      </c>
      <c r="AG119" s="9">
        <v>62</v>
      </c>
      <c r="AH119" s="9">
        <v>69</v>
      </c>
      <c r="AI119" s="9">
        <v>145</v>
      </c>
      <c r="AL119" s="9" t="s">
        <v>1002</v>
      </c>
      <c r="AM119" s="22">
        <f t="shared" si="14"/>
        <v>2018.0928338130923</v>
      </c>
      <c r="AN119" s="22">
        <f t="shared" si="14"/>
        <v>72.425207228606624</v>
      </c>
      <c r="AO119" s="22">
        <f t="shared" si="13"/>
        <v>122.65144747208514</v>
      </c>
      <c r="AP119" s="22">
        <f t="shared" si="13"/>
        <v>653.67871082001682</v>
      </c>
      <c r="AQ119" s="22">
        <f t="shared" si="13"/>
        <v>454.43136874819703</v>
      </c>
      <c r="AR119" s="22">
        <f t="shared" si="13"/>
        <v>41.808778505605268</v>
      </c>
      <c r="AS119" s="22">
        <f t="shared" si="13"/>
        <v>455.2194897672349</v>
      </c>
      <c r="AT119" s="22">
        <f t="shared" si="13"/>
        <v>301.67907695088013</v>
      </c>
      <c r="AU119" s="22">
        <f t="shared" si="13"/>
        <v>52.18389604967907</v>
      </c>
      <c r="AV119" s="22">
        <f t="shared" si="13"/>
        <v>2395.8696447903567</v>
      </c>
      <c r="AW119" s="22">
        <f t="shared" si="13"/>
        <v>77.649321118865771</v>
      </c>
      <c r="AX119" s="22">
        <f t="shared" si="10"/>
        <v>465.00307607371951</v>
      </c>
      <c r="AY119" s="22">
        <f t="shared" si="10"/>
        <v>2764.5724840611651</v>
      </c>
      <c r="AZ119" s="22">
        <f t="shared" si="10"/>
        <v>1152.6153551255165</v>
      </c>
      <c r="BA119" s="22">
        <f t="shared" si="10"/>
        <v>616.62078749445914</v>
      </c>
      <c r="BB119" s="22">
        <f t="shared" si="10"/>
        <v>787.59592544942882</v>
      </c>
      <c r="BC119" s="22">
        <f t="shared" si="9"/>
        <v>55.643747227243786</v>
      </c>
      <c r="BD119" s="22">
        <f t="shared" si="9"/>
        <v>134.72679842770282</v>
      </c>
      <c r="BE119" s="22">
        <f t="shared" si="9"/>
        <v>17.808203687384463</v>
      </c>
      <c r="BF119" s="22">
        <f t="shared" si="9"/>
        <v>21.983046674404697</v>
      </c>
      <c r="BG119" s="22">
        <f t="shared" si="9"/>
        <v>130.75425673711308</v>
      </c>
      <c r="BH119" s="22">
        <f t="shared" si="9"/>
        <v>68.913029942711518</v>
      </c>
      <c r="BI119" s="22">
        <f t="shared" si="9"/>
        <v>54.322945962990275</v>
      </c>
      <c r="BJ119" s="22">
        <f t="shared" si="9"/>
        <v>91.23523571833411</v>
      </c>
      <c r="BK119" s="22">
        <f t="shared" si="12"/>
        <v>107.09826576814676</v>
      </c>
      <c r="BL119" s="22">
        <f t="shared" si="12"/>
        <v>99.218703041872885</v>
      </c>
      <c r="BM119" s="22">
        <f t="shared" si="12"/>
        <v>212.31335459785802</v>
      </c>
    </row>
    <row r="120" spans="1:65">
      <c r="A120" s="9" t="s">
        <v>389</v>
      </c>
      <c r="B120" s="9" t="s">
        <v>1048</v>
      </c>
      <c r="C120" s="9" t="s">
        <v>1049</v>
      </c>
      <c r="D120" s="9" t="s">
        <v>1050</v>
      </c>
      <c r="E120" s="9" t="s">
        <v>1048</v>
      </c>
      <c r="G120" s="9">
        <v>20</v>
      </c>
      <c r="H120" s="9">
        <v>15166</v>
      </c>
      <c r="I120" s="9">
        <v>53</v>
      </c>
      <c r="J120" s="9">
        <v>18</v>
      </c>
      <c r="K120" s="9">
        <v>1</v>
      </c>
      <c r="L120" s="9">
        <v>509</v>
      </c>
      <c r="M120" s="9">
        <v>461</v>
      </c>
      <c r="N120" s="9">
        <v>32</v>
      </c>
      <c r="O120" s="9">
        <v>256</v>
      </c>
      <c r="P120" s="9">
        <v>75</v>
      </c>
      <c r="Q120" s="9">
        <v>2</v>
      </c>
      <c r="R120" s="9">
        <v>3189</v>
      </c>
      <c r="S120" s="9">
        <v>52</v>
      </c>
      <c r="T120" s="9">
        <v>7</v>
      </c>
      <c r="U120" s="9">
        <v>1481</v>
      </c>
      <c r="V120" s="9">
        <v>966</v>
      </c>
      <c r="W120" s="9">
        <v>169</v>
      </c>
      <c r="X120" s="9">
        <v>146</v>
      </c>
      <c r="Y120" s="9">
        <v>187</v>
      </c>
      <c r="Z120" s="9">
        <v>93</v>
      </c>
      <c r="AA120" s="9">
        <v>504</v>
      </c>
      <c r="AB120" s="9">
        <v>17</v>
      </c>
      <c r="AC120" s="9">
        <v>112</v>
      </c>
      <c r="AD120" s="9">
        <v>184</v>
      </c>
      <c r="AE120" s="9">
        <v>309</v>
      </c>
      <c r="AF120" s="9">
        <v>448</v>
      </c>
      <c r="AG120" s="9">
        <v>848</v>
      </c>
      <c r="AH120" s="9">
        <v>1757</v>
      </c>
      <c r="AI120" s="9">
        <v>3290</v>
      </c>
      <c r="AL120" s="9" t="s">
        <v>1051</v>
      </c>
      <c r="AM120" s="22">
        <f t="shared" si="14"/>
        <v>51.103163015811703</v>
      </c>
      <c r="AN120" s="22">
        <f t="shared" si="14"/>
        <v>9.5157206577731337</v>
      </c>
      <c r="AO120" s="22">
        <f t="shared" si="13"/>
        <v>0.6852036171624869</v>
      </c>
      <c r="AP120" s="22">
        <f t="shared" si="13"/>
        <v>469.94698277879741</v>
      </c>
      <c r="AQ120" s="22">
        <f t="shared" si="13"/>
        <v>421.51481085094332</v>
      </c>
      <c r="AR120" s="22">
        <f t="shared" si="13"/>
        <v>24.325107494170336</v>
      </c>
      <c r="AS120" s="22">
        <f t="shared" si="13"/>
        <v>194.22698230068687</v>
      </c>
      <c r="AT120" s="22">
        <f t="shared" si="13"/>
        <v>53.74330349481238</v>
      </c>
      <c r="AU120" s="22">
        <f t="shared" si="13"/>
        <v>1.7689456288026804</v>
      </c>
      <c r="AV120" s="22">
        <f t="shared" si="13"/>
        <v>2060.5254307541659</v>
      </c>
      <c r="AW120" s="22">
        <f t="shared" si="13"/>
        <v>51.110945546595197</v>
      </c>
      <c r="AX120" s="22">
        <f t="shared" si="10"/>
        <v>6.0955459410412667</v>
      </c>
      <c r="AY120" s="22">
        <f t="shared" si="10"/>
        <v>1086.317816103631</v>
      </c>
      <c r="AZ120" s="22">
        <f t="shared" si="10"/>
        <v>713.27766370996085</v>
      </c>
      <c r="BA120" s="22">
        <f t="shared" si="10"/>
        <v>82.968879845990116</v>
      </c>
      <c r="BB120" s="22">
        <f t="shared" si="10"/>
        <v>66.085635123917584</v>
      </c>
      <c r="BC120" s="22">
        <f t="shared" si="9"/>
        <v>176.36238527956925</v>
      </c>
      <c r="BD120" s="22">
        <f t="shared" si="9"/>
        <v>82.431527985370806</v>
      </c>
      <c r="BE120" s="22">
        <f t="shared" si="9"/>
        <v>448.76673292208847</v>
      </c>
      <c r="BF120" s="22">
        <f t="shared" si="9"/>
        <v>24.914119564325325</v>
      </c>
      <c r="BG120" s="22">
        <f t="shared" si="9"/>
        <v>180.7960093155144</v>
      </c>
      <c r="BH120" s="22">
        <f t="shared" si="9"/>
        <v>222.45609665717402</v>
      </c>
      <c r="BI120" s="22">
        <f t="shared" si="9"/>
        <v>508.66031219890885</v>
      </c>
      <c r="BJ120" s="22">
        <f t="shared" si="9"/>
        <v>834.15072656762618</v>
      </c>
      <c r="BK120" s="22">
        <f t="shared" si="12"/>
        <v>1464.8278930869105</v>
      </c>
      <c r="BL120" s="22">
        <f t="shared" si="12"/>
        <v>2526.4820470227628</v>
      </c>
      <c r="BM120" s="22">
        <f t="shared" si="12"/>
        <v>4817.3168043238129</v>
      </c>
    </row>
    <row r="121" spans="1:65">
      <c r="A121" s="9" t="s">
        <v>389</v>
      </c>
      <c r="B121" s="9" t="s">
        <v>1052</v>
      </c>
      <c r="C121" s="9" t="s">
        <v>1053</v>
      </c>
      <c r="D121" s="9" t="s">
        <v>1054</v>
      </c>
      <c r="E121" s="9" t="s">
        <v>1052</v>
      </c>
      <c r="G121" s="9">
        <v>20</v>
      </c>
      <c r="H121" s="9">
        <v>14021</v>
      </c>
      <c r="I121" s="9">
        <v>56</v>
      </c>
      <c r="J121" s="9">
        <v>11</v>
      </c>
      <c r="K121" s="9">
        <v>3</v>
      </c>
      <c r="L121" s="9">
        <v>290</v>
      </c>
      <c r="M121" s="9">
        <v>337</v>
      </c>
      <c r="N121" s="9">
        <v>29</v>
      </c>
      <c r="O121" s="9">
        <v>196</v>
      </c>
      <c r="P121" s="9">
        <v>118</v>
      </c>
      <c r="Q121" s="9">
        <v>1</v>
      </c>
      <c r="R121" s="9">
        <v>1661</v>
      </c>
      <c r="S121" s="9">
        <v>45</v>
      </c>
      <c r="T121" s="9">
        <v>10</v>
      </c>
      <c r="U121" s="9">
        <v>1538</v>
      </c>
      <c r="V121" s="9">
        <v>874</v>
      </c>
      <c r="W121" s="9">
        <v>303</v>
      </c>
      <c r="X121" s="9">
        <v>214</v>
      </c>
      <c r="Y121" s="9">
        <v>150</v>
      </c>
      <c r="Z121" s="9">
        <v>131</v>
      </c>
      <c r="AA121" s="9">
        <v>839</v>
      </c>
      <c r="AB121" s="9">
        <v>27</v>
      </c>
      <c r="AC121" s="9">
        <v>77</v>
      </c>
      <c r="AD121" s="9">
        <v>144</v>
      </c>
      <c r="AE121" s="9">
        <v>238</v>
      </c>
      <c r="AF121" s="9">
        <v>426</v>
      </c>
      <c r="AG121" s="9">
        <v>813</v>
      </c>
      <c r="AH121" s="9">
        <v>1468</v>
      </c>
      <c r="AI121" s="9">
        <v>4022</v>
      </c>
      <c r="AL121" s="9" t="s">
        <v>1055</v>
      </c>
      <c r="AM121" s="22">
        <f t="shared" si="14"/>
        <v>53.995794884631238</v>
      </c>
      <c r="AN121" s="22">
        <f t="shared" si="14"/>
        <v>5.8151626241946923</v>
      </c>
      <c r="AO121" s="22">
        <f t="shared" si="13"/>
        <v>2.0556108514874607</v>
      </c>
      <c r="AP121" s="22">
        <f t="shared" si="13"/>
        <v>267.74975443192778</v>
      </c>
      <c r="AQ121" s="22">
        <f t="shared" si="13"/>
        <v>308.13555587151393</v>
      </c>
      <c r="AR121" s="22">
        <f t="shared" si="13"/>
        <v>22.044628666591869</v>
      </c>
      <c r="AS121" s="22">
        <f t="shared" si="13"/>
        <v>148.70503332396339</v>
      </c>
      <c r="AT121" s="22">
        <f t="shared" si="13"/>
        <v>84.556130831838132</v>
      </c>
      <c r="AU121" s="22">
        <f t="shared" si="13"/>
        <v>0.88447281440134018</v>
      </c>
      <c r="AV121" s="22">
        <f t="shared" si="13"/>
        <v>1073.2307119732423</v>
      </c>
      <c r="AW121" s="22">
        <f t="shared" si="13"/>
        <v>44.230625953784305</v>
      </c>
      <c r="AX121" s="22">
        <f t="shared" si="10"/>
        <v>8.7079227729160973</v>
      </c>
      <c r="AY121" s="22">
        <f t="shared" si="10"/>
        <v>1128.1274822197061</v>
      </c>
      <c r="AZ121" s="22">
        <f t="shared" si="10"/>
        <v>645.34645764234551</v>
      </c>
      <c r="BA121" s="22">
        <f t="shared" si="10"/>
        <v>148.75485558186395</v>
      </c>
      <c r="BB121" s="22">
        <f t="shared" si="10"/>
        <v>96.865246003550425</v>
      </c>
      <c r="BC121" s="22">
        <f t="shared" si="9"/>
        <v>141.46715396756895</v>
      </c>
      <c r="BD121" s="22">
        <f t="shared" si="9"/>
        <v>116.1132275922965</v>
      </c>
      <c r="BE121" s="22">
        <f t="shared" si="9"/>
        <v>747.05414468577828</v>
      </c>
      <c r="BF121" s="22">
        <f t="shared" si="9"/>
        <v>39.569484013928459</v>
      </c>
      <c r="BG121" s="22">
        <f t="shared" ref="BG121:BM174" si="15">AC121/AC$2*10000000</f>
        <v>124.29725640441613</v>
      </c>
      <c r="BH121" s="22">
        <f t="shared" si="15"/>
        <v>174.09607564474487</v>
      </c>
      <c r="BI121" s="22">
        <f t="shared" si="15"/>
        <v>391.78367088459652</v>
      </c>
      <c r="BJ121" s="22">
        <f t="shared" si="15"/>
        <v>793.1879676736803</v>
      </c>
      <c r="BK121" s="22">
        <f t="shared" si="12"/>
        <v>1404.3691946694084</v>
      </c>
      <c r="BL121" s="22">
        <f t="shared" si="12"/>
        <v>2110.9138560212955</v>
      </c>
      <c r="BM121" s="22">
        <f t="shared" si="12"/>
        <v>5889.1331875350679</v>
      </c>
    </row>
    <row r="122" spans="1:65">
      <c r="A122" s="9" t="s">
        <v>695</v>
      </c>
      <c r="B122" s="9" t="s">
        <v>1056</v>
      </c>
      <c r="C122" s="9" t="s">
        <v>1057</v>
      </c>
      <c r="D122" s="9" t="s">
        <v>1058</v>
      </c>
      <c r="E122" s="9" t="s">
        <v>1056</v>
      </c>
      <c r="G122" s="9">
        <v>22</v>
      </c>
      <c r="H122" s="9">
        <v>13998</v>
      </c>
      <c r="I122" s="9">
        <v>0</v>
      </c>
      <c r="J122" s="9">
        <v>9</v>
      </c>
      <c r="K122" s="9">
        <v>25</v>
      </c>
      <c r="L122" s="9">
        <v>11</v>
      </c>
      <c r="M122" s="9">
        <v>6</v>
      </c>
      <c r="N122" s="9">
        <v>36</v>
      </c>
      <c r="O122" s="9">
        <v>2</v>
      </c>
      <c r="P122" s="9">
        <v>2</v>
      </c>
      <c r="Q122" s="9">
        <v>16</v>
      </c>
      <c r="R122" s="9">
        <v>411</v>
      </c>
      <c r="S122" s="9">
        <v>373</v>
      </c>
      <c r="T122" s="9">
        <v>188</v>
      </c>
      <c r="U122" s="9">
        <v>1212</v>
      </c>
      <c r="V122" s="9">
        <v>582</v>
      </c>
      <c r="W122" s="9">
        <v>1227</v>
      </c>
      <c r="X122" s="9">
        <v>242</v>
      </c>
      <c r="Y122" s="9">
        <v>431</v>
      </c>
      <c r="Z122" s="9">
        <v>1516</v>
      </c>
      <c r="AA122" s="9">
        <v>217</v>
      </c>
      <c r="AB122" s="9">
        <v>19</v>
      </c>
      <c r="AC122" s="9">
        <v>26</v>
      </c>
      <c r="AD122" s="9">
        <v>37</v>
      </c>
      <c r="AE122" s="9">
        <v>141</v>
      </c>
      <c r="AF122" s="9">
        <v>896</v>
      </c>
      <c r="AG122" s="9">
        <v>2174</v>
      </c>
      <c r="AH122" s="9">
        <v>3238</v>
      </c>
      <c r="AI122" s="9">
        <v>961</v>
      </c>
      <c r="AL122" s="9" t="s">
        <v>700</v>
      </c>
      <c r="AM122" s="22">
        <f t="shared" si="14"/>
        <v>0</v>
      </c>
      <c r="AN122" s="22">
        <f t="shared" si="14"/>
        <v>4.7578603288865668</v>
      </c>
      <c r="AO122" s="22">
        <f t="shared" si="13"/>
        <v>17.130090429062172</v>
      </c>
      <c r="AP122" s="22">
        <f t="shared" si="13"/>
        <v>10.156025168107607</v>
      </c>
      <c r="AQ122" s="22">
        <f t="shared" si="13"/>
        <v>5.4860929828756184</v>
      </c>
      <c r="AR122" s="22">
        <f t="shared" si="13"/>
        <v>27.365745930941628</v>
      </c>
      <c r="AS122" s="22">
        <f t="shared" si="13"/>
        <v>1.5173982992241162</v>
      </c>
      <c r="AT122" s="22">
        <f t="shared" si="13"/>
        <v>1.4331547598616632</v>
      </c>
      <c r="AU122" s="22">
        <f t="shared" si="13"/>
        <v>14.151565030421443</v>
      </c>
      <c r="AV122" s="22">
        <f t="shared" si="13"/>
        <v>265.5616030228793</v>
      </c>
      <c r="AW122" s="22">
        <f t="shared" si="13"/>
        <v>366.62274401692321</v>
      </c>
      <c r="AX122" s="22">
        <f t="shared" si="10"/>
        <v>163.70894813082259</v>
      </c>
      <c r="AY122" s="22">
        <f t="shared" si="10"/>
        <v>889.00553215233003</v>
      </c>
      <c r="AZ122" s="22">
        <f t="shared" si="10"/>
        <v>429.73871664513177</v>
      </c>
      <c r="BA122" s="22">
        <f t="shared" si="10"/>
        <v>602.38352408893411</v>
      </c>
      <c r="BB122" s="22">
        <f t="shared" si="10"/>
        <v>109.53920342457572</v>
      </c>
      <c r="BC122" s="22">
        <f t="shared" si="10"/>
        <v>406.48228906681476</v>
      </c>
      <c r="BD122" s="22">
        <f t="shared" si="10"/>
        <v>1343.7225422131412</v>
      </c>
      <c r="BE122" s="22">
        <f t="shared" si="10"/>
        <v>193.21901000812144</v>
      </c>
      <c r="BF122" s="22">
        <f t="shared" si="10"/>
        <v>27.84519245424595</v>
      </c>
      <c r="BG122" s="22">
        <f t="shared" si="15"/>
        <v>41.970502162530117</v>
      </c>
      <c r="BH122" s="22">
        <f t="shared" si="15"/>
        <v>44.733019436496946</v>
      </c>
      <c r="BI122" s="22">
        <f t="shared" si="15"/>
        <v>232.10713275095844</v>
      </c>
      <c r="BJ122" s="22">
        <f t="shared" si="15"/>
        <v>1668.3014531352524</v>
      </c>
      <c r="BK122" s="22">
        <f t="shared" si="12"/>
        <v>3755.3488674185655</v>
      </c>
      <c r="BL122" s="22">
        <f t="shared" si="12"/>
        <v>4656.0892818780349</v>
      </c>
      <c r="BM122" s="22">
        <f t="shared" si="12"/>
        <v>1407.1250604727004</v>
      </c>
    </row>
    <row r="123" spans="1:65">
      <c r="A123" s="9" t="s">
        <v>389</v>
      </c>
      <c r="B123" s="9" t="s">
        <v>1059</v>
      </c>
      <c r="C123" s="9" t="s">
        <v>1060</v>
      </c>
      <c r="D123" s="9" t="s">
        <v>1061</v>
      </c>
      <c r="E123" s="9" t="s">
        <v>1059</v>
      </c>
      <c r="G123" s="9">
        <v>20</v>
      </c>
      <c r="H123" s="9">
        <v>13172</v>
      </c>
      <c r="I123" s="9">
        <v>26</v>
      </c>
      <c r="J123" s="9">
        <v>1</v>
      </c>
      <c r="K123" s="9">
        <v>1</v>
      </c>
      <c r="L123" s="9">
        <v>54</v>
      </c>
      <c r="M123" s="9">
        <v>39</v>
      </c>
      <c r="N123" s="9">
        <v>3</v>
      </c>
      <c r="O123" s="9">
        <v>38</v>
      </c>
      <c r="P123" s="9">
        <v>18</v>
      </c>
      <c r="Q123" s="9">
        <v>0</v>
      </c>
      <c r="R123" s="9">
        <v>652</v>
      </c>
      <c r="S123" s="9">
        <v>5</v>
      </c>
      <c r="T123" s="9">
        <v>0</v>
      </c>
      <c r="U123" s="9">
        <v>286</v>
      </c>
      <c r="V123" s="9">
        <v>154</v>
      </c>
      <c r="W123" s="9">
        <v>13</v>
      </c>
      <c r="X123" s="9">
        <v>13</v>
      </c>
      <c r="Y123" s="9">
        <v>9</v>
      </c>
      <c r="Z123" s="9">
        <v>158</v>
      </c>
      <c r="AA123" s="9">
        <v>945</v>
      </c>
      <c r="AB123" s="9">
        <v>43</v>
      </c>
      <c r="AC123" s="9">
        <v>106</v>
      </c>
      <c r="AD123" s="9">
        <v>359</v>
      </c>
      <c r="AE123" s="9">
        <v>339</v>
      </c>
      <c r="AF123" s="9">
        <v>652</v>
      </c>
      <c r="AG123" s="9">
        <v>1167</v>
      </c>
      <c r="AH123" s="9">
        <v>2234</v>
      </c>
      <c r="AI123" s="9">
        <v>5857</v>
      </c>
      <c r="AL123" s="9" t="s">
        <v>1062</v>
      </c>
      <c r="AM123" s="22">
        <f t="shared" si="14"/>
        <v>25.069476196435932</v>
      </c>
      <c r="AN123" s="22">
        <f t="shared" si="14"/>
        <v>0.52865114765406296</v>
      </c>
      <c r="AO123" s="22">
        <f t="shared" si="13"/>
        <v>0.6852036171624869</v>
      </c>
      <c r="AP123" s="22">
        <f t="shared" si="13"/>
        <v>49.85685082525552</v>
      </c>
      <c r="AQ123" s="22">
        <f t="shared" si="13"/>
        <v>35.659604388691513</v>
      </c>
      <c r="AR123" s="22">
        <f t="shared" si="13"/>
        <v>2.2804788275784689</v>
      </c>
      <c r="AS123" s="22">
        <f t="shared" si="13"/>
        <v>28.83056768525821</v>
      </c>
      <c r="AT123" s="22">
        <f t="shared" si="13"/>
        <v>12.898392838754971</v>
      </c>
      <c r="AU123" s="22">
        <f t="shared" si="13"/>
        <v>0</v>
      </c>
      <c r="AV123" s="22">
        <f t="shared" si="13"/>
        <v>421.28020722850931</v>
      </c>
      <c r="AW123" s="22">
        <f t="shared" si="13"/>
        <v>4.9145139948649224</v>
      </c>
      <c r="AX123" s="22">
        <f t="shared" si="10"/>
        <v>0</v>
      </c>
      <c r="AY123" s="22">
        <f t="shared" si="10"/>
        <v>209.78183349469174</v>
      </c>
      <c r="AZ123" s="22">
        <f t="shared" si="10"/>
        <v>113.71093189579086</v>
      </c>
      <c r="BA123" s="22">
        <f t="shared" si="10"/>
        <v>6.3822215266146252</v>
      </c>
      <c r="BB123" s="22">
        <f t="shared" si="10"/>
        <v>5.8843373740474565</v>
      </c>
      <c r="BC123" s="22">
        <f t="shared" si="10"/>
        <v>8.4880292380541356</v>
      </c>
      <c r="BD123" s="22">
        <f t="shared" si="10"/>
        <v>140.04496152353317</v>
      </c>
      <c r="BE123" s="22">
        <f t="shared" si="10"/>
        <v>841.43762422891598</v>
      </c>
      <c r="BF123" s="22">
        <f t="shared" si="10"/>
        <v>63.018067133293471</v>
      </c>
      <c r="BG123" s="22">
        <f t="shared" si="15"/>
        <v>171.11050881646898</v>
      </c>
      <c r="BH123" s="22">
        <f t="shared" si="15"/>
        <v>434.03118858655142</v>
      </c>
      <c r="BI123" s="22">
        <f t="shared" si="15"/>
        <v>558.04480852890003</v>
      </c>
      <c r="BJ123" s="22">
        <f t="shared" si="15"/>
        <v>1213.9872181296703</v>
      </c>
      <c r="BK123" s="22">
        <f t="shared" si="12"/>
        <v>2015.8657443778593</v>
      </c>
      <c r="BL123" s="22">
        <f t="shared" si="12"/>
        <v>3212.3852550078846</v>
      </c>
      <c r="BM123" s="22">
        <f t="shared" si="12"/>
        <v>8575.9952957217538</v>
      </c>
    </row>
    <row r="124" spans="1:65">
      <c r="A124" s="9" t="s">
        <v>451</v>
      </c>
      <c r="B124" s="9" t="s">
        <v>1063</v>
      </c>
      <c r="C124" s="9" t="s">
        <v>1064</v>
      </c>
      <c r="D124" s="9" t="s">
        <v>1065</v>
      </c>
      <c r="E124" s="9" t="s">
        <v>1063</v>
      </c>
      <c r="G124" s="9">
        <v>21</v>
      </c>
      <c r="H124" s="9">
        <v>12179</v>
      </c>
      <c r="I124" s="9">
        <v>92</v>
      </c>
      <c r="J124" s="9">
        <v>32</v>
      </c>
      <c r="K124" s="9">
        <v>0</v>
      </c>
      <c r="L124" s="9">
        <v>2</v>
      </c>
      <c r="M124" s="9">
        <v>218</v>
      </c>
      <c r="N124" s="9">
        <v>42</v>
      </c>
      <c r="O124" s="9">
        <v>1469</v>
      </c>
      <c r="P124" s="9">
        <v>2430</v>
      </c>
      <c r="Q124" s="9">
        <v>3</v>
      </c>
      <c r="R124" s="9">
        <v>294</v>
      </c>
      <c r="S124" s="9">
        <v>4</v>
      </c>
      <c r="T124" s="9">
        <v>2</v>
      </c>
      <c r="U124" s="9">
        <v>15</v>
      </c>
      <c r="V124" s="9">
        <v>468</v>
      </c>
      <c r="W124" s="9">
        <v>3256</v>
      </c>
      <c r="X124" s="9">
        <v>3694</v>
      </c>
      <c r="Y124" s="9">
        <v>8</v>
      </c>
      <c r="Z124" s="9">
        <v>34</v>
      </c>
      <c r="AA124" s="9">
        <v>0</v>
      </c>
      <c r="AB124" s="9">
        <v>1</v>
      </c>
      <c r="AC124" s="9">
        <v>6</v>
      </c>
      <c r="AD124" s="9">
        <v>7</v>
      </c>
      <c r="AE124" s="9">
        <v>7</v>
      </c>
      <c r="AF124" s="9">
        <v>14</v>
      </c>
      <c r="AG124" s="9">
        <v>35</v>
      </c>
      <c r="AH124" s="9">
        <v>36</v>
      </c>
      <c r="AI124" s="9">
        <v>10</v>
      </c>
      <c r="AL124" s="9" t="s">
        <v>1066</v>
      </c>
      <c r="AM124" s="22">
        <f t="shared" si="14"/>
        <v>88.707377310465603</v>
      </c>
      <c r="AN124" s="22">
        <f t="shared" si="14"/>
        <v>16.916836724930015</v>
      </c>
      <c r="AO124" s="22">
        <f t="shared" si="13"/>
        <v>0</v>
      </c>
      <c r="AP124" s="22">
        <f t="shared" si="13"/>
        <v>1.8465500305650193</v>
      </c>
      <c r="AQ124" s="22">
        <f t="shared" si="13"/>
        <v>199.32804504448077</v>
      </c>
      <c r="AR124" s="22">
        <f t="shared" si="13"/>
        <v>31.926703586098569</v>
      </c>
      <c r="AS124" s="22">
        <f t="shared" si="13"/>
        <v>1114.5290507801135</v>
      </c>
      <c r="AT124" s="22">
        <f t="shared" si="13"/>
        <v>1741.2830332319209</v>
      </c>
      <c r="AU124" s="22">
        <f t="shared" si="13"/>
        <v>2.6534184432040204</v>
      </c>
      <c r="AV124" s="22">
        <f t="shared" si="13"/>
        <v>189.96377442512537</v>
      </c>
      <c r="AW124" s="22">
        <f t="shared" si="13"/>
        <v>3.9316111958919384</v>
      </c>
      <c r="AX124" s="22">
        <f t="shared" si="10"/>
        <v>1.7415845545832194</v>
      </c>
      <c r="AY124" s="22">
        <f t="shared" si="10"/>
        <v>11.002543714756561</v>
      </c>
      <c r="AZ124" s="22">
        <f t="shared" si="10"/>
        <v>345.56309173526051</v>
      </c>
      <c r="BA124" s="22">
        <f t="shared" si="10"/>
        <v>1598.5010223582474</v>
      </c>
      <c r="BB124" s="22">
        <f t="shared" si="10"/>
        <v>1672.0570969024079</v>
      </c>
      <c r="BC124" s="22">
        <f t="shared" si="10"/>
        <v>7.5449148782703439</v>
      </c>
      <c r="BD124" s="22">
        <f t="shared" si="10"/>
        <v>30.136257543038784</v>
      </c>
      <c r="BE124" s="22">
        <f t="shared" si="10"/>
        <v>0</v>
      </c>
      <c r="BF124" s="22">
        <f t="shared" si="10"/>
        <v>1.4655364449603132</v>
      </c>
      <c r="BG124" s="22">
        <f t="shared" si="15"/>
        <v>9.6855004990454123</v>
      </c>
      <c r="BH124" s="22">
        <f t="shared" si="15"/>
        <v>8.4630036771750969</v>
      </c>
      <c r="BI124" s="22">
        <f t="shared" si="15"/>
        <v>11.523049143664604</v>
      </c>
      <c r="BJ124" s="22">
        <f t="shared" si="15"/>
        <v>26.067210205238318</v>
      </c>
      <c r="BK124" s="22">
        <f t="shared" si="12"/>
        <v>60.458698417502205</v>
      </c>
      <c r="BL124" s="22">
        <f t="shared" si="12"/>
        <v>51.766279847933681</v>
      </c>
      <c r="BM124" s="22">
        <f t="shared" si="12"/>
        <v>14.642300317093657</v>
      </c>
    </row>
    <row r="125" spans="1:65">
      <c r="A125" s="9" t="s">
        <v>402</v>
      </c>
      <c r="B125" s="9" t="s">
        <v>1067</v>
      </c>
      <c r="C125" s="9" t="s">
        <v>1068</v>
      </c>
      <c r="D125" s="9" t="s">
        <v>1069</v>
      </c>
      <c r="E125" s="9" t="s">
        <v>1067</v>
      </c>
      <c r="G125" s="9">
        <v>20</v>
      </c>
      <c r="H125" s="9">
        <v>10622</v>
      </c>
      <c r="I125" s="9">
        <v>42</v>
      </c>
      <c r="J125" s="9">
        <v>616</v>
      </c>
      <c r="K125" s="9">
        <v>846</v>
      </c>
      <c r="L125" s="9">
        <v>104</v>
      </c>
      <c r="M125" s="9">
        <v>139</v>
      </c>
      <c r="N125" s="9">
        <v>598</v>
      </c>
      <c r="O125" s="9">
        <v>5</v>
      </c>
      <c r="P125" s="9">
        <v>3</v>
      </c>
      <c r="Q125" s="9">
        <v>505</v>
      </c>
      <c r="R125" s="9">
        <v>229</v>
      </c>
      <c r="S125" s="9">
        <v>2775</v>
      </c>
      <c r="T125" s="9">
        <v>908</v>
      </c>
      <c r="U125" s="9">
        <v>1489</v>
      </c>
      <c r="V125" s="9">
        <v>645</v>
      </c>
      <c r="W125" s="9">
        <v>18</v>
      </c>
      <c r="X125" s="9">
        <v>11</v>
      </c>
      <c r="Y125" s="9">
        <v>834</v>
      </c>
      <c r="Z125" s="9">
        <v>126</v>
      </c>
      <c r="AA125" s="9">
        <v>99</v>
      </c>
      <c r="AB125" s="9">
        <v>43</v>
      </c>
      <c r="AC125" s="9">
        <v>117</v>
      </c>
      <c r="AD125" s="9">
        <v>109</v>
      </c>
      <c r="AE125" s="9">
        <v>22</v>
      </c>
      <c r="AF125" s="9">
        <v>48</v>
      </c>
      <c r="AG125" s="9">
        <v>43</v>
      </c>
      <c r="AH125" s="9">
        <v>124</v>
      </c>
      <c r="AI125" s="9">
        <v>124</v>
      </c>
      <c r="AL125" s="9" t="s">
        <v>1070</v>
      </c>
      <c r="AM125" s="22">
        <f t="shared" si="14"/>
        <v>40.496846163473421</v>
      </c>
      <c r="AN125" s="22">
        <f t="shared" si="14"/>
        <v>325.64910695490278</v>
      </c>
      <c r="AO125" s="22">
        <f t="shared" si="13"/>
        <v>579.68226011946388</v>
      </c>
      <c r="AP125" s="22">
        <f t="shared" si="13"/>
        <v>96.020601589381002</v>
      </c>
      <c r="AQ125" s="22">
        <f t="shared" si="13"/>
        <v>127.09448743661848</v>
      </c>
      <c r="AR125" s="22">
        <f t="shared" si="13"/>
        <v>454.57544629730813</v>
      </c>
      <c r="AS125" s="22">
        <f t="shared" si="13"/>
        <v>3.7934957480602911</v>
      </c>
      <c r="AT125" s="22">
        <f t="shared" si="13"/>
        <v>2.1497321397924951</v>
      </c>
      <c r="AU125" s="22">
        <f t="shared" si="13"/>
        <v>446.65877127267674</v>
      </c>
      <c r="AV125" s="22">
        <f t="shared" si="13"/>
        <v>147.96498075970649</v>
      </c>
      <c r="AW125" s="22">
        <f t="shared" si="13"/>
        <v>2727.5552671500323</v>
      </c>
      <c r="AX125" s="22">
        <f t="shared" si="10"/>
        <v>790.67938778078144</v>
      </c>
      <c r="AY125" s="22">
        <f t="shared" si="10"/>
        <v>1092.1858394181679</v>
      </c>
      <c r="AZ125" s="22">
        <f t="shared" si="10"/>
        <v>476.25682514795528</v>
      </c>
      <c r="BA125" s="22">
        <f t="shared" si="10"/>
        <v>8.8369221137740954</v>
      </c>
      <c r="BB125" s="22">
        <f t="shared" si="10"/>
        <v>4.9790547011170787</v>
      </c>
      <c r="BC125" s="22">
        <f t="shared" si="10"/>
        <v>786.55737605968329</v>
      </c>
      <c r="BD125" s="22">
        <f t="shared" si="10"/>
        <v>111.68142501243786</v>
      </c>
      <c r="BE125" s="22">
        <f t="shared" si="10"/>
        <v>88.150608252553099</v>
      </c>
      <c r="BF125" s="22">
        <f t="shared" si="10"/>
        <v>63.018067133293471</v>
      </c>
      <c r="BG125" s="22">
        <f t="shared" si="15"/>
        <v>188.86725973138556</v>
      </c>
      <c r="BH125" s="22">
        <f t="shared" si="15"/>
        <v>131.78105725886937</v>
      </c>
      <c r="BI125" s="22">
        <f t="shared" si="15"/>
        <v>36.215297308660176</v>
      </c>
      <c r="BJ125" s="22">
        <f t="shared" si="15"/>
        <v>89.373292132245652</v>
      </c>
      <c r="BK125" s="22">
        <f t="shared" si="12"/>
        <v>74.277829484359856</v>
      </c>
      <c r="BL125" s="22">
        <f t="shared" si="12"/>
        <v>178.30607503177154</v>
      </c>
      <c r="BM125" s="22">
        <f t="shared" si="12"/>
        <v>181.56452393196133</v>
      </c>
    </row>
    <row r="126" spans="1:65">
      <c r="A126" s="9" t="s">
        <v>389</v>
      </c>
      <c r="B126" s="9" t="s">
        <v>1071</v>
      </c>
      <c r="C126" s="9" t="s">
        <v>1072</v>
      </c>
      <c r="D126" s="9" t="s">
        <v>1073</v>
      </c>
      <c r="E126" s="9" t="s">
        <v>1071</v>
      </c>
      <c r="G126" s="9">
        <v>20</v>
      </c>
      <c r="H126" s="9">
        <v>10071</v>
      </c>
      <c r="I126" s="9">
        <v>9</v>
      </c>
      <c r="J126" s="9">
        <v>3</v>
      </c>
      <c r="K126" s="9">
        <v>0</v>
      </c>
      <c r="L126" s="9">
        <v>49</v>
      </c>
      <c r="M126" s="9">
        <v>37</v>
      </c>
      <c r="N126" s="9">
        <v>4</v>
      </c>
      <c r="O126" s="9">
        <v>41</v>
      </c>
      <c r="P126" s="9">
        <v>116</v>
      </c>
      <c r="Q126" s="9">
        <v>2</v>
      </c>
      <c r="R126" s="9">
        <v>322</v>
      </c>
      <c r="S126" s="9">
        <v>12</v>
      </c>
      <c r="T126" s="9">
        <v>1</v>
      </c>
      <c r="U126" s="9">
        <v>488</v>
      </c>
      <c r="V126" s="9">
        <v>577</v>
      </c>
      <c r="W126" s="9">
        <v>67</v>
      </c>
      <c r="X126" s="9">
        <v>12</v>
      </c>
      <c r="Y126" s="9">
        <v>18</v>
      </c>
      <c r="Z126" s="9">
        <v>51</v>
      </c>
      <c r="AA126" s="9">
        <v>604</v>
      </c>
      <c r="AB126" s="9">
        <v>8</v>
      </c>
      <c r="AC126" s="9">
        <v>64</v>
      </c>
      <c r="AD126" s="9">
        <v>281</v>
      </c>
      <c r="AE126" s="9">
        <v>213</v>
      </c>
      <c r="AF126" s="9">
        <v>700</v>
      </c>
      <c r="AG126" s="9">
        <v>767</v>
      </c>
      <c r="AH126" s="9">
        <v>1758</v>
      </c>
      <c r="AI126" s="9">
        <v>3867</v>
      </c>
      <c r="AL126" s="9" t="s">
        <v>1074</v>
      </c>
      <c r="AM126" s="22">
        <f t="shared" si="14"/>
        <v>8.6778956064585913</v>
      </c>
      <c r="AN126" s="22">
        <f t="shared" si="14"/>
        <v>1.5859534429621889</v>
      </c>
      <c r="AO126" s="22">
        <f t="shared" si="13"/>
        <v>0</v>
      </c>
      <c r="AP126" s="22">
        <f t="shared" si="13"/>
        <v>45.240475748842975</v>
      </c>
      <c r="AQ126" s="22">
        <f t="shared" si="13"/>
        <v>33.83090672773298</v>
      </c>
      <c r="AR126" s="22">
        <f t="shared" si="13"/>
        <v>3.040638436771292</v>
      </c>
      <c r="AS126" s="22">
        <f t="shared" si="13"/>
        <v>31.106665134094385</v>
      </c>
      <c r="AT126" s="22">
        <f t="shared" si="13"/>
        <v>83.122976071976467</v>
      </c>
      <c r="AU126" s="22">
        <f t="shared" si="13"/>
        <v>1.7689456288026804</v>
      </c>
      <c r="AV126" s="22">
        <f t="shared" si="13"/>
        <v>208.05556246561349</v>
      </c>
      <c r="AW126" s="22">
        <f t="shared" si="13"/>
        <v>11.794833587675813</v>
      </c>
      <c r="AX126" s="22">
        <f t="shared" si="10"/>
        <v>0.87079227729160968</v>
      </c>
      <c r="AY126" s="22">
        <f t="shared" si="10"/>
        <v>357.94942218674674</v>
      </c>
      <c r="AZ126" s="22">
        <f t="shared" si="10"/>
        <v>426.04680327189175</v>
      </c>
      <c r="BA126" s="22">
        <f t="shared" si="10"/>
        <v>32.89298786793691</v>
      </c>
      <c r="BB126" s="22">
        <f t="shared" si="10"/>
        <v>5.4316960375822676</v>
      </c>
      <c r="BC126" s="22">
        <f t="shared" si="10"/>
        <v>16.976058476108271</v>
      </c>
      <c r="BD126" s="22">
        <f t="shared" si="10"/>
        <v>45.204386314558178</v>
      </c>
      <c r="BE126" s="22">
        <f t="shared" si="10"/>
        <v>537.80775135901081</v>
      </c>
      <c r="BF126" s="22">
        <f t="shared" si="10"/>
        <v>11.724291559682506</v>
      </c>
      <c r="BG126" s="22">
        <f t="shared" si="15"/>
        <v>103.31200532315108</v>
      </c>
      <c r="BH126" s="22">
        <f t="shared" si="15"/>
        <v>339.72914761231465</v>
      </c>
      <c r="BI126" s="22">
        <f t="shared" si="15"/>
        <v>350.62992394293718</v>
      </c>
      <c r="BJ126" s="22">
        <f t="shared" si="15"/>
        <v>1303.360510261916</v>
      </c>
      <c r="BK126" s="22">
        <f t="shared" si="12"/>
        <v>1324.9091910349769</v>
      </c>
      <c r="BL126" s="22">
        <f t="shared" si="12"/>
        <v>2527.9199992407616</v>
      </c>
      <c r="BM126" s="22">
        <f t="shared" si="12"/>
        <v>5662.1775326201159</v>
      </c>
    </row>
    <row r="127" spans="1:65">
      <c r="A127" s="9" t="s">
        <v>389</v>
      </c>
      <c r="B127" s="9" t="s">
        <v>1075</v>
      </c>
      <c r="C127" s="9" t="s">
        <v>1076</v>
      </c>
      <c r="D127" s="9" t="s">
        <v>1077</v>
      </c>
      <c r="E127" s="9" t="s">
        <v>1075</v>
      </c>
      <c r="G127" s="9">
        <v>21</v>
      </c>
      <c r="H127" s="9">
        <v>9628</v>
      </c>
      <c r="I127" s="9">
        <v>9</v>
      </c>
      <c r="J127" s="9">
        <v>5</v>
      </c>
      <c r="K127" s="9">
        <v>0</v>
      </c>
      <c r="L127" s="9">
        <v>18</v>
      </c>
      <c r="M127" s="9">
        <v>44</v>
      </c>
      <c r="N127" s="9">
        <v>4</v>
      </c>
      <c r="O127" s="9">
        <v>8</v>
      </c>
      <c r="P127" s="9">
        <v>7</v>
      </c>
      <c r="Q127" s="9">
        <v>0</v>
      </c>
      <c r="R127" s="9">
        <v>156</v>
      </c>
      <c r="S127" s="9">
        <v>2</v>
      </c>
      <c r="T127" s="9">
        <v>0</v>
      </c>
      <c r="U127" s="9">
        <v>225</v>
      </c>
      <c r="V127" s="9">
        <v>87</v>
      </c>
      <c r="W127" s="9">
        <v>39</v>
      </c>
      <c r="X127" s="9">
        <v>26</v>
      </c>
      <c r="Y127" s="9">
        <v>11</v>
      </c>
      <c r="Z127" s="9">
        <v>204</v>
      </c>
      <c r="AA127" s="9">
        <v>652</v>
      </c>
      <c r="AB127" s="9">
        <v>12</v>
      </c>
      <c r="AC127" s="9">
        <v>132</v>
      </c>
      <c r="AD127" s="9">
        <v>88</v>
      </c>
      <c r="AE127" s="9">
        <v>169</v>
      </c>
      <c r="AF127" s="9">
        <v>332</v>
      </c>
      <c r="AG127" s="9">
        <v>817</v>
      </c>
      <c r="AH127" s="9">
        <v>2138</v>
      </c>
      <c r="AI127" s="9">
        <v>4443</v>
      </c>
      <c r="AL127" s="9" t="s">
        <v>1078</v>
      </c>
      <c r="AM127" s="22">
        <f t="shared" si="14"/>
        <v>8.6778956064585913</v>
      </c>
      <c r="AN127" s="22">
        <f t="shared" si="14"/>
        <v>2.643255738270315</v>
      </c>
      <c r="AO127" s="22">
        <f t="shared" si="13"/>
        <v>0</v>
      </c>
      <c r="AP127" s="22">
        <f t="shared" si="13"/>
        <v>16.618950275085176</v>
      </c>
      <c r="AQ127" s="22">
        <f t="shared" si="13"/>
        <v>40.231348541087861</v>
      </c>
      <c r="AR127" s="22">
        <f t="shared" si="13"/>
        <v>3.040638436771292</v>
      </c>
      <c r="AS127" s="22">
        <f t="shared" si="13"/>
        <v>6.0695931968964647</v>
      </c>
      <c r="AT127" s="22">
        <f t="shared" si="13"/>
        <v>5.0160416595158219</v>
      </c>
      <c r="AU127" s="22">
        <f t="shared" si="13"/>
        <v>0</v>
      </c>
      <c r="AV127" s="22">
        <f t="shared" si="13"/>
        <v>100.7971047970053</v>
      </c>
      <c r="AW127" s="22">
        <f t="shared" si="13"/>
        <v>1.9658055979459692</v>
      </c>
      <c r="AX127" s="22">
        <f t="shared" si="10"/>
        <v>0</v>
      </c>
      <c r="AY127" s="22">
        <f t="shared" si="10"/>
        <v>165.03815572134837</v>
      </c>
      <c r="AZ127" s="22">
        <f t="shared" si="10"/>
        <v>64.239292694375365</v>
      </c>
      <c r="BA127" s="22">
        <f t="shared" si="10"/>
        <v>19.146664579843872</v>
      </c>
      <c r="BB127" s="22">
        <f t="shared" si="10"/>
        <v>11.768674748094913</v>
      </c>
      <c r="BC127" s="22">
        <f t="shared" si="10"/>
        <v>10.374257957621722</v>
      </c>
      <c r="BD127" s="22">
        <f t="shared" si="10"/>
        <v>180.81754525823271</v>
      </c>
      <c r="BE127" s="22">
        <f t="shared" si="10"/>
        <v>580.54744020873352</v>
      </c>
      <c r="BF127" s="22">
        <f t="shared" si="10"/>
        <v>17.586437339523759</v>
      </c>
      <c r="BG127" s="22">
        <f t="shared" si="15"/>
        <v>213.08101097899907</v>
      </c>
      <c r="BH127" s="22">
        <f t="shared" si="15"/>
        <v>106.39204622734408</v>
      </c>
      <c r="BI127" s="22">
        <f t="shared" si="15"/>
        <v>278.19932932561682</v>
      </c>
      <c r="BJ127" s="22">
        <f t="shared" si="15"/>
        <v>618.16527058136592</v>
      </c>
      <c r="BK127" s="22">
        <f t="shared" si="12"/>
        <v>1411.2787602028372</v>
      </c>
      <c r="BL127" s="22">
        <f t="shared" si="12"/>
        <v>3074.3418420800608</v>
      </c>
      <c r="BM127" s="22">
        <f t="shared" si="12"/>
        <v>6505.5740308847107</v>
      </c>
    </row>
    <row r="128" spans="1:65">
      <c r="A128" s="9" t="s">
        <v>517</v>
      </c>
      <c r="B128" s="9" t="s">
        <v>1079</v>
      </c>
      <c r="C128" s="9" t="s">
        <v>1080</v>
      </c>
      <c r="D128" s="9" t="s">
        <v>1081</v>
      </c>
      <c r="E128" s="9" t="s">
        <v>1079</v>
      </c>
      <c r="G128" s="9">
        <v>20</v>
      </c>
      <c r="H128" s="9">
        <v>9543</v>
      </c>
      <c r="I128" s="9">
        <v>14</v>
      </c>
      <c r="J128" s="9">
        <v>1</v>
      </c>
      <c r="K128" s="9">
        <v>0</v>
      </c>
      <c r="L128" s="9">
        <v>114</v>
      </c>
      <c r="M128" s="9">
        <v>166</v>
      </c>
      <c r="N128" s="9">
        <v>3</v>
      </c>
      <c r="O128" s="9">
        <v>229</v>
      </c>
      <c r="P128" s="9">
        <v>235</v>
      </c>
      <c r="Q128" s="9">
        <v>1</v>
      </c>
      <c r="R128" s="9">
        <v>459</v>
      </c>
      <c r="S128" s="9">
        <v>25</v>
      </c>
      <c r="T128" s="9">
        <v>5</v>
      </c>
      <c r="U128" s="9">
        <v>3351</v>
      </c>
      <c r="V128" s="9">
        <v>1626</v>
      </c>
      <c r="W128" s="9">
        <v>2422</v>
      </c>
      <c r="X128" s="9">
        <v>227</v>
      </c>
      <c r="Y128" s="9">
        <v>66</v>
      </c>
      <c r="Z128" s="9">
        <v>94</v>
      </c>
      <c r="AA128" s="9">
        <v>27</v>
      </c>
      <c r="AB128" s="9">
        <v>1</v>
      </c>
      <c r="AC128" s="9">
        <v>5</v>
      </c>
      <c r="AD128" s="9">
        <v>12</v>
      </c>
      <c r="AE128" s="9">
        <v>20</v>
      </c>
      <c r="AF128" s="9">
        <v>70</v>
      </c>
      <c r="AG128" s="9">
        <v>79</v>
      </c>
      <c r="AH128" s="9">
        <v>143</v>
      </c>
      <c r="AI128" s="9">
        <v>148</v>
      </c>
      <c r="AL128" s="9" t="s">
        <v>1082</v>
      </c>
      <c r="AM128" s="22">
        <f t="shared" si="14"/>
        <v>13.498948721157809</v>
      </c>
      <c r="AN128" s="22">
        <f t="shared" si="14"/>
        <v>0.52865114765406296</v>
      </c>
      <c r="AO128" s="22">
        <f t="shared" si="13"/>
        <v>0</v>
      </c>
      <c r="AP128" s="22">
        <f t="shared" si="13"/>
        <v>105.25335174220611</v>
      </c>
      <c r="AQ128" s="22">
        <f t="shared" si="13"/>
        <v>151.78190585955875</v>
      </c>
      <c r="AR128" s="22">
        <f t="shared" si="13"/>
        <v>2.2804788275784689</v>
      </c>
      <c r="AS128" s="22">
        <f t="shared" si="13"/>
        <v>173.74210526116133</v>
      </c>
      <c r="AT128" s="22">
        <f t="shared" si="13"/>
        <v>168.39568428374542</v>
      </c>
      <c r="AU128" s="22">
        <f t="shared" si="13"/>
        <v>0.88447281440134018</v>
      </c>
      <c r="AV128" s="22">
        <f t="shared" si="13"/>
        <v>296.57609680657328</v>
      </c>
      <c r="AW128" s="22">
        <f t="shared" si="13"/>
        <v>24.572569974324615</v>
      </c>
      <c r="AX128" s="22">
        <f t="shared" si="10"/>
        <v>4.3539613864580486</v>
      </c>
      <c r="AY128" s="22">
        <f t="shared" si="10"/>
        <v>2457.9682658766155</v>
      </c>
      <c r="AZ128" s="22">
        <f t="shared" si="10"/>
        <v>1200.6102289776361</v>
      </c>
      <c r="BA128" s="22">
        <f t="shared" si="10"/>
        <v>1189.0569644200477</v>
      </c>
      <c r="BB128" s="22">
        <f t="shared" si="10"/>
        <v>102.74958337759789</v>
      </c>
      <c r="BC128" s="22">
        <f t="shared" si="10"/>
        <v>62.245547745730335</v>
      </c>
      <c r="BD128" s="22">
        <f t="shared" si="10"/>
        <v>83.317888501342523</v>
      </c>
      <c r="BE128" s="22">
        <f t="shared" si="10"/>
        <v>24.041074977969025</v>
      </c>
      <c r="BF128" s="22">
        <f t="shared" si="10"/>
        <v>1.4655364449603132</v>
      </c>
      <c r="BG128" s="22">
        <f t="shared" si="15"/>
        <v>8.0712504158711784</v>
      </c>
      <c r="BH128" s="22">
        <f t="shared" si="15"/>
        <v>14.50800630372874</v>
      </c>
      <c r="BI128" s="22">
        <f t="shared" si="15"/>
        <v>32.922997553327434</v>
      </c>
      <c r="BJ128" s="22">
        <f t="shared" si="15"/>
        <v>130.33605102619157</v>
      </c>
      <c r="BK128" s="22">
        <f t="shared" si="12"/>
        <v>136.46391928521928</v>
      </c>
      <c r="BL128" s="22">
        <f t="shared" si="12"/>
        <v>205.62716717373655</v>
      </c>
      <c r="BM128" s="22">
        <f t="shared" si="12"/>
        <v>216.7060446929861</v>
      </c>
    </row>
    <row r="129" spans="1:65">
      <c r="A129" s="9" t="s">
        <v>408</v>
      </c>
      <c r="B129" s="9" t="s">
        <v>1083</v>
      </c>
      <c r="C129" s="9" t="s">
        <v>1084</v>
      </c>
      <c r="D129" s="9" t="s">
        <v>1085</v>
      </c>
      <c r="E129" s="9" t="s">
        <v>1083</v>
      </c>
      <c r="G129" s="9">
        <v>21</v>
      </c>
      <c r="H129" s="9">
        <v>8479</v>
      </c>
      <c r="I129" s="9">
        <v>1</v>
      </c>
      <c r="J129" s="9">
        <v>30</v>
      </c>
      <c r="K129" s="9">
        <v>45</v>
      </c>
      <c r="L129" s="9">
        <v>0</v>
      </c>
      <c r="M129" s="9">
        <v>0</v>
      </c>
      <c r="N129" s="9">
        <v>4</v>
      </c>
      <c r="O129" s="9">
        <v>0</v>
      </c>
      <c r="P129" s="9">
        <v>1</v>
      </c>
      <c r="Q129" s="9">
        <v>3</v>
      </c>
      <c r="R129" s="9">
        <v>0</v>
      </c>
      <c r="S129" s="9">
        <v>9</v>
      </c>
      <c r="T129" s="9">
        <v>6</v>
      </c>
      <c r="U129" s="9">
        <v>0</v>
      </c>
      <c r="V129" s="9">
        <v>0</v>
      </c>
      <c r="W129" s="9">
        <v>0</v>
      </c>
      <c r="X129" s="9">
        <v>1</v>
      </c>
      <c r="Y129" s="9">
        <v>6</v>
      </c>
      <c r="Z129" s="9">
        <v>2702</v>
      </c>
      <c r="AA129" s="9">
        <v>1120</v>
      </c>
      <c r="AB129" s="9">
        <v>686</v>
      </c>
      <c r="AC129" s="9">
        <v>1848</v>
      </c>
      <c r="AD129" s="9">
        <v>632</v>
      </c>
      <c r="AE129" s="9">
        <v>402</v>
      </c>
      <c r="AF129" s="9">
        <v>338</v>
      </c>
      <c r="AG129" s="9">
        <v>42</v>
      </c>
      <c r="AH129" s="9">
        <v>432</v>
      </c>
      <c r="AI129" s="9">
        <v>171</v>
      </c>
      <c r="AL129" s="9" t="s">
        <v>1086</v>
      </c>
      <c r="AM129" s="22">
        <f t="shared" si="14"/>
        <v>0.96421062293984339</v>
      </c>
      <c r="AN129" s="22">
        <f t="shared" si="14"/>
        <v>15.859534429621888</v>
      </c>
      <c r="AO129" s="22">
        <f t="shared" si="13"/>
        <v>30.83416277231191</v>
      </c>
      <c r="AP129" s="22">
        <f t="shared" si="13"/>
        <v>0</v>
      </c>
      <c r="AQ129" s="22">
        <f t="shared" si="13"/>
        <v>0</v>
      </c>
      <c r="AR129" s="22">
        <f t="shared" si="13"/>
        <v>3.040638436771292</v>
      </c>
      <c r="AS129" s="22">
        <f t="shared" si="13"/>
        <v>0</v>
      </c>
      <c r="AT129" s="22">
        <f t="shared" si="13"/>
        <v>0.71657737993083159</v>
      </c>
      <c r="AU129" s="22">
        <f t="shared" si="13"/>
        <v>2.6534184432040204</v>
      </c>
      <c r="AV129" s="22">
        <f t="shared" si="13"/>
        <v>0</v>
      </c>
      <c r="AW129" s="22">
        <f t="shared" si="13"/>
        <v>8.8461251907568599</v>
      </c>
      <c r="AX129" s="22">
        <f t="shared" si="10"/>
        <v>5.2247536637496577</v>
      </c>
      <c r="AY129" s="22">
        <f t="shared" si="10"/>
        <v>0</v>
      </c>
      <c r="AZ129" s="22">
        <f t="shared" si="10"/>
        <v>0</v>
      </c>
      <c r="BA129" s="22">
        <f t="shared" si="10"/>
        <v>0</v>
      </c>
      <c r="BB129" s="22">
        <f t="shared" si="10"/>
        <v>0.45264133646518895</v>
      </c>
      <c r="BC129" s="22">
        <f t="shared" si="10"/>
        <v>5.6586861587027579</v>
      </c>
      <c r="BD129" s="22">
        <f t="shared" si="10"/>
        <v>2394.9461141556117</v>
      </c>
      <c r="BE129" s="22">
        <f t="shared" si="10"/>
        <v>997.25940649352992</v>
      </c>
      <c r="BF129" s="22">
        <f t="shared" si="10"/>
        <v>1005.3580012427749</v>
      </c>
      <c r="BG129" s="22">
        <f t="shared" si="15"/>
        <v>2983.1341537059875</v>
      </c>
      <c r="BH129" s="22">
        <f t="shared" si="15"/>
        <v>764.08833199638036</v>
      </c>
      <c r="BI129" s="22">
        <f t="shared" si="15"/>
        <v>661.75225082188149</v>
      </c>
      <c r="BJ129" s="22">
        <f t="shared" si="15"/>
        <v>629.33693209789647</v>
      </c>
      <c r="BK129" s="22">
        <f t="shared" si="12"/>
        <v>72.550438101002641</v>
      </c>
      <c r="BL129" s="22">
        <f t="shared" si="12"/>
        <v>621.19535817520421</v>
      </c>
      <c r="BM129" s="22">
        <f t="shared" si="12"/>
        <v>250.38333542230151</v>
      </c>
    </row>
    <row r="130" spans="1:65">
      <c r="A130" s="9" t="s">
        <v>426</v>
      </c>
      <c r="B130" s="9" t="s">
        <v>1087</v>
      </c>
      <c r="C130" s="9" t="s">
        <v>1088</v>
      </c>
      <c r="D130" s="9" t="s">
        <v>1089</v>
      </c>
      <c r="E130" s="9" t="s">
        <v>1087</v>
      </c>
      <c r="G130" s="9">
        <v>20</v>
      </c>
      <c r="H130" s="9">
        <v>8270</v>
      </c>
      <c r="I130" s="9">
        <v>139</v>
      </c>
      <c r="J130" s="9">
        <v>79</v>
      </c>
      <c r="K130" s="9">
        <v>26</v>
      </c>
      <c r="L130" s="9">
        <v>475</v>
      </c>
      <c r="M130" s="9">
        <v>195</v>
      </c>
      <c r="N130" s="9">
        <v>202</v>
      </c>
      <c r="O130" s="9">
        <v>262</v>
      </c>
      <c r="P130" s="9">
        <v>87</v>
      </c>
      <c r="Q130" s="9">
        <v>5</v>
      </c>
      <c r="R130" s="9">
        <v>1128</v>
      </c>
      <c r="S130" s="9">
        <v>162</v>
      </c>
      <c r="T130" s="9">
        <v>9</v>
      </c>
      <c r="U130" s="9">
        <v>1408</v>
      </c>
      <c r="V130" s="9">
        <v>868</v>
      </c>
      <c r="W130" s="9">
        <v>1666</v>
      </c>
      <c r="X130" s="9">
        <v>464</v>
      </c>
      <c r="Y130" s="9">
        <v>310</v>
      </c>
      <c r="Z130" s="9">
        <v>29</v>
      </c>
      <c r="AA130" s="9">
        <v>38</v>
      </c>
      <c r="AB130" s="9">
        <v>14</v>
      </c>
      <c r="AC130" s="9">
        <v>115</v>
      </c>
      <c r="AD130" s="9">
        <v>19</v>
      </c>
      <c r="AE130" s="9">
        <v>83</v>
      </c>
      <c r="AF130" s="9">
        <v>62</v>
      </c>
      <c r="AG130" s="9">
        <v>155</v>
      </c>
      <c r="AH130" s="9">
        <v>50</v>
      </c>
      <c r="AI130" s="9">
        <v>220</v>
      </c>
      <c r="AL130" s="9" t="s">
        <v>1090</v>
      </c>
      <c r="AM130" s="22">
        <f t="shared" si="14"/>
        <v>134.02527658863823</v>
      </c>
      <c r="AN130" s="22">
        <f t="shared" si="14"/>
        <v>41.763440664670981</v>
      </c>
      <c r="AO130" s="22">
        <f t="shared" si="13"/>
        <v>17.815294046224658</v>
      </c>
      <c r="AP130" s="22">
        <f t="shared" si="13"/>
        <v>438.55563225919212</v>
      </c>
      <c r="AQ130" s="22">
        <f t="shared" si="13"/>
        <v>178.2980219434576</v>
      </c>
      <c r="AR130" s="22">
        <f t="shared" si="13"/>
        <v>153.55224105695024</v>
      </c>
      <c r="AS130" s="22">
        <f t="shared" si="13"/>
        <v>198.77917719835926</v>
      </c>
      <c r="AT130" s="22">
        <f t="shared" si="13"/>
        <v>62.342232053982357</v>
      </c>
      <c r="AU130" s="22">
        <f t="shared" si="13"/>
        <v>4.422364072006701</v>
      </c>
      <c r="AV130" s="22">
        <f t="shared" si="13"/>
        <v>728.84060391680748</v>
      </c>
      <c r="AW130" s="22">
        <f t="shared" si="13"/>
        <v>159.23025343362352</v>
      </c>
      <c r="AX130" s="22">
        <f t="shared" si="10"/>
        <v>7.8371304956244865</v>
      </c>
      <c r="AY130" s="22">
        <f t="shared" si="10"/>
        <v>1032.7721033584826</v>
      </c>
      <c r="AZ130" s="22">
        <f t="shared" si="10"/>
        <v>640.91616159445766</v>
      </c>
      <c r="BA130" s="22">
        <f t="shared" si="10"/>
        <v>817.90623564153577</v>
      </c>
      <c r="BB130" s="22">
        <f t="shared" si="10"/>
        <v>210.02558011984766</v>
      </c>
      <c r="BC130" s="22">
        <f t="shared" si="10"/>
        <v>292.36545153297584</v>
      </c>
      <c r="BD130" s="22">
        <f t="shared" si="10"/>
        <v>25.70445496318014</v>
      </c>
      <c r="BE130" s="22">
        <f t="shared" si="10"/>
        <v>33.83558700603048</v>
      </c>
      <c r="BF130" s="22">
        <f t="shared" si="10"/>
        <v>20.517510229444387</v>
      </c>
      <c r="BG130" s="22">
        <f t="shared" si="15"/>
        <v>185.63875956503708</v>
      </c>
      <c r="BH130" s="22">
        <f t="shared" si="15"/>
        <v>22.971009980903837</v>
      </c>
      <c r="BI130" s="22">
        <f t="shared" si="15"/>
        <v>136.63043984630886</v>
      </c>
      <c r="BJ130" s="22">
        <f t="shared" si="15"/>
        <v>115.44050233748398</v>
      </c>
      <c r="BK130" s="22">
        <f t="shared" si="12"/>
        <v>267.74566442036689</v>
      </c>
      <c r="BL130" s="22">
        <f t="shared" si="12"/>
        <v>71.897610899907889</v>
      </c>
      <c r="BM130" s="22">
        <f t="shared" si="12"/>
        <v>322.13060697606045</v>
      </c>
    </row>
    <row r="131" spans="1:65">
      <c r="A131" s="9" t="s">
        <v>389</v>
      </c>
      <c r="B131" s="9" t="s">
        <v>1091</v>
      </c>
      <c r="C131" s="9" t="s">
        <v>1092</v>
      </c>
      <c r="D131" s="9" t="s">
        <v>1093</v>
      </c>
      <c r="E131" s="9" t="s">
        <v>1091</v>
      </c>
      <c r="G131" s="9">
        <v>20</v>
      </c>
      <c r="H131" s="9">
        <v>8191</v>
      </c>
      <c r="I131" s="9">
        <v>19</v>
      </c>
      <c r="J131" s="9">
        <v>8</v>
      </c>
      <c r="K131" s="9">
        <v>1</v>
      </c>
      <c r="L131" s="9">
        <v>848</v>
      </c>
      <c r="M131" s="9">
        <v>2203</v>
      </c>
      <c r="N131" s="9">
        <v>42</v>
      </c>
      <c r="O131" s="9">
        <v>911</v>
      </c>
      <c r="P131" s="9">
        <v>161</v>
      </c>
      <c r="Q131" s="9">
        <v>1</v>
      </c>
      <c r="R131" s="9">
        <v>1813</v>
      </c>
      <c r="S131" s="9">
        <v>19</v>
      </c>
      <c r="T131" s="9">
        <v>3</v>
      </c>
      <c r="U131" s="9">
        <v>1295</v>
      </c>
      <c r="V131" s="9">
        <v>422</v>
      </c>
      <c r="W131" s="9">
        <v>120</v>
      </c>
      <c r="X131" s="9">
        <v>91</v>
      </c>
      <c r="Y131" s="9">
        <v>58</v>
      </c>
      <c r="Z131" s="9">
        <v>1</v>
      </c>
      <c r="AA131" s="9">
        <v>22</v>
      </c>
      <c r="AB131" s="9">
        <v>1</v>
      </c>
      <c r="AC131" s="9">
        <v>1</v>
      </c>
      <c r="AD131" s="9">
        <v>1</v>
      </c>
      <c r="AE131" s="9">
        <v>7</v>
      </c>
      <c r="AF131" s="9">
        <v>6</v>
      </c>
      <c r="AG131" s="9">
        <v>28</v>
      </c>
      <c r="AH131" s="9">
        <v>15</v>
      </c>
      <c r="AI131" s="9">
        <v>94</v>
      </c>
      <c r="AL131" s="9" t="s">
        <v>1094</v>
      </c>
      <c r="AM131" s="22">
        <f t="shared" si="14"/>
        <v>18.320001835857028</v>
      </c>
      <c r="AN131" s="22">
        <f t="shared" si="14"/>
        <v>4.2292091812325037</v>
      </c>
      <c r="AO131" s="22">
        <f t="shared" si="13"/>
        <v>0.6852036171624869</v>
      </c>
      <c r="AP131" s="22">
        <f t="shared" si="13"/>
        <v>782.93721295956823</v>
      </c>
      <c r="AQ131" s="22">
        <f t="shared" si="13"/>
        <v>2014.310473545831</v>
      </c>
      <c r="AR131" s="22">
        <f t="shared" si="13"/>
        <v>31.926703586098569</v>
      </c>
      <c r="AS131" s="22">
        <f t="shared" si="13"/>
        <v>691.17492529658489</v>
      </c>
      <c r="AT131" s="22">
        <f t="shared" si="13"/>
        <v>115.3689581688639</v>
      </c>
      <c r="AU131" s="22">
        <f t="shared" si="13"/>
        <v>0.88447281440134018</v>
      </c>
      <c r="AV131" s="22">
        <f t="shared" si="13"/>
        <v>1171.4432756216063</v>
      </c>
      <c r="AW131" s="22">
        <f t="shared" si="13"/>
        <v>18.675153180486706</v>
      </c>
      <c r="AX131" s="22">
        <f t="shared" si="10"/>
        <v>2.6123768318748288</v>
      </c>
      <c r="AY131" s="22">
        <f t="shared" si="10"/>
        <v>949.88627404064971</v>
      </c>
      <c r="AZ131" s="22">
        <f t="shared" si="10"/>
        <v>311.5974887014529</v>
      </c>
      <c r="BA131" s="22">
        <f t="shared" si="10"/>
        <v>58.912814091827308</v>
      </c>
      <c r="BB131" s="22">
        <f t="shared" ref="BB131:BM177" si="16">X131/X$2*10000000</f>
        <v>41.19036161833219</v>
      </c>
      <c r="BC131" s="22">
        <f t="shared" si="16"/>
        <v>54.700632867459994</v>
      </c>
      <c r="BD131" s="22">
        <f t="shared" si="16"/>
        <v>0.88636051597172905</v>
      </c>
      <c r="BE131" s="22">
        <f t="shared" si="16"/>
        <v>19.589024056122909</v>
      </c>
      <c r="BF131" s="22">
        <f t="shared" si="16"/>
        <v>1.4655364449603132</v>
      </c>
      <c r="BG131" s="22">
        <f t="shared" si="15"/>
        <v>1.6142500831742357</v>
      </c>
      <c r="BH131" s="22">
        <f t="shared" si="15"/>
        <v>1.2090005253107283</v>
      </c>
      <c r="BI131" s="22">
        <f t="shared" si="15"/>
        <v>11.523049143664604</v>
      </c>
      <c r="BJ131" s="22">
        <f t="shared" si="15"/>
        <v>11.171661516530706</v>
      </c>
      <c r="BK131" s="22">
        <f t="shared" si="12"/>
        <v>48.36695873400177</v>
      </c>
      <c r="BL131" s="22">
        <f t="shared" si="12"/>
        <v>21.569283269972367</v>
      </c>
      <c r="BM131" s="22">
        <f t="shared" si="12"/>
        <v>137.63762298068036</v>
      </c>
    </row>
    <row r="132" spans="1:65">
      <c r="A132" s="9" t="s">
        <v>396</v>
      </c>
      <c r="B132" s="9" t="s">
        <v>1095</v>
      </c>
      <c r="C132" s="9" t="s">
        <v>1096</v>
      </c>
      <c r="D132" s="9" t="s">
        <v>1097</v>
      </c>
      <c r="E132" s="9" t="s">
        <v>1095</v>
      </c>
      <c r="G132" s="9">
        <v>21</v>
      </c>
      <c r="H132" s="9">
        <v>8153</v>
      </c>
      <c r="I132" s="9">
        <v>18</v>
      </c>
      <c r="J132" s="9">
        <v>2</v>
      </c>
      <c r="K132" s="9">
        <v>4</v>
      </c>
      <c r="L132" s="9">
        <v>76</v>
      </c>
      <c r="M132" s="9">
        <v>39</v>
      </c>
      <c r="N132" s="9">
        <v>7</v>
      </c>
      <c r="O132" s="9">
        <v>60</v>
      </c>
      <c r="P132" s="9">
        <v>108</v>
      </c>
      <c r="Q132" s="9">
        <v>4</v>
      </c>
      <c r="R132" s="9">
        <v>50</v>
      </c>
      <c r="S132" s="9">
        <v>8</v>
      </c>
      <c r="T132" s="9">
        <v>7</v>
      </c>
      <c r="U132" s="9">
        <v>64</v>
      </c>
      <c r="V132" s="9">
        <v>42</v>
      </c>
      <c r="W132" s="9">
        <v>37</v>
      </c>
      <c r="X132" s="9">
        <v>58</v>
      </c>
      <c r="Y132" s="9">
        <v>3</v>
      </c>
      <c r="Z132" s="9">
        <v>1577</v>
      </c>
      <c r="AA132" s="9">
        <v>597</v>
      </c>
      <c r="AB132" s="9">
        <v>70</v>
      </c>
      <c r="AC132" s="9">
        <v>222</v>
      </c>
      <c r="AD132" s="9">
        <v>86</v>
      </c>
      <c r="AE132" s="9">
        <v>237</v>
      </c>
      <c r="AF132" s="9">
        <v>423</v>
      </c>
      <c r="AG132" s="9">
        <v>223</v>
      </c>
      <c r="AH132" s="9">
        <v>1324</v>
      </c>
      <c r="AI132" s="9">
        <v>2807</v>
      </c>
      <c r="AL132" s="9" t="s">
        <v>1098</v>
      </c>
      <c r="AM132" s="22">
        <f t="shared" si="14"/>
        <v>17.355791212917183</v>
      </c>
      <c r="AN132" s="22">
        <f t="shared" si="14"/>
        <v>1.0573022953081259</v>
      </c>
      <c r="AO132" s="22">
        <f t="shared" si="13"/>
        <v>2.7408144686499476</v>
      </c>
      <c r="AP132" s="22">
        <f t="shared" si="13"/>
        <v>70.168901161470743</v>
      </c>
      <c r="AQ132" s="22">
        <f t="shared" si="13"/>
        <v>35.659604388691513</v>
      </c>
      <c r="AR132" s="22">
        <f t="shared" si="13"/>
        <v>5.3211172643497608</v>
      </c>
      <c r="AS132" s="22">
        <f t="shared" si="13"/>
        <v>45.521948976723493</v>
      </c>
      <c r="AT132" s="22">
        <f t="shared" si="13"/>
        <v>77.390357032529806</v>
      </c>
      <c r="AU132" s="22">
        <f t="shared" si="13"/>
        <v>3.5378912576053607</v>
      </c>
      <c r="AV132" s="22">
        <f t="shared" si="13"/>
        <v>32.306764358014519</v>
      </c>
      <c r="AW132" s="22">
        <f t="shared" si="13"/>
        <v>7.8632223917838768</v>
      </c>
      <c r="AX132" s="22">
        <f t="shared" si="13"/>
        <v>6.0955459410412667</v>
      </c>
      <c r="AY132" s="22">
        <f t="shared" si="13"/>
        <v>46.944186516294664</v>
      </c>
      <c r="AZ132" s="22">
        <f t="shared" si="13"/>
        <v>31.012072335215695</v>
      </c>
      <c r="BA132" s="22">
        <f t="shared" si="13"/>
        <v>18.164784344980085</v>
      </c>
      <c r="BB132" s="22">
        <f t="shared" si="16"/>
        <v>26.253197514980958</v>
      </c>
      <c r="BC132" s="22">
        <f t="shared" si="16"/>
        <v>2.829343079351379</v>
      </c>
      <c r="BD132" s="22">
        <f t="shared" si="16"/>
        <v>1397.7905336874167</v>
      </c>
      <c r="BE132" s="22">
        <f t="shared" si="16"/>
        <v>531.5748800684263</v>
      </c>
      <c r="BF132" s="22">
        <f t="shared" si="16"/>
        <v>102.58755114722193</v>
      </c>
      <c r="BG132" s="22">
        <f t="shared" si="15"/>
        <v>358.36351846468028</v>
      </c>
      <c r="BH132" s="22">
        <f t="shared" si="15"/>
        <v>103.97404517672264</v>
      </c>
      <c r="BI132" s="22">
        <f t="shared" si="15"/>
        <v>390.13752100693011</v>
      </c>
      <c r="BJ132" s="22">
        <f t="shared" si="15"/>
        <v>787.6021369154148</v>
      </c>
      <c r="BK132" s="22">
        <f t="shared" si="12"/>
        <v>385.2082784886569</v>
      </c>
      <c r="BL132" s="22">
        <f t="shared" si="12"/>
        <v>1903.8487366295606</v>
      </c>
      <c r="BM132" s="22">
        <f t="shared" si="12"/>
        <v>4110.0936990081891</v>
      </c>
    </row>
    <row r="133" spans="1:65">
      <c r="A133" s="9" t="s">
        <v>494</v>
      </c>
      <c r="B133" s="9" t="s">
        <v>1099</v>
      </c>
      <c r="C133" s="9" t="s">
        <v>1100</v>
      </c>
      <c r="D133" s="9" t="s">
        <v>1101</v>
      </c>
      <c r="E133" s="9" t="s">
        <v>1099</v>
      </c>
      <c r="G133" s="9">
        <v>20</v>
      </c>
      <c r="H133" s="9">
        <v>8078</v>
      </c>
      <c r="I133" s="9">
        <v>90</v>
      </c>
      <c r="J133" s="9">
        <v>78</v>
      </c>
      <c r="K133" s="9">
        <v>39</v>
      </c>
      <c r="L133" s="9">
        <v>553</v>
      </c>
      <c r="M133" s="9">
        <v>317</v>
      </c>
      <c r="N133" s="9">
        <v>34</v>
      </c>
      <c r="O133" s="9">
        <v>218</v>
      </c>
      <c r="P133" s="9">
        <v>220</v>
      </c>
      <c r="Q133" s="9">
        <v>14</v>
      </c>
      <c r="R133" s="9">
        <v>311</v>
      </c>
      <c r="S133" s="9">
        <v>21</v>
      </c>
      <c r="T133" s="9">
        <v>13</v>
      </c>
      <c r="U133" s="9">
        <v>2363</v>
      </c>
      <c r="V133" s="9">
        <v>1112</v>
      </c>
      <c r="W133" s="9">
        <v>399</v>
      </c>
      <c r="X133" s="9">
        <v>401</v>
      </c>
      <c r="Y133" s="9">
        <v>68</v>
      </c>
      <c r="Z133" s="9">
        <v>230</v>
      </c>
      <c r="AA133" s="9">
        <v>43</v>
      </c>
      <c r="AB133" s="9">
        <v>19</v>
      </c>
      <c r="AC133" s="9">
        <v>79</v>
      </c>
      <c r="AD133" s="9">
        <v>139</v>
      </c>
      <c r="AE133" s="9">
        <v>165</v>
      </c>
      <c r="AF133" s="9">
        <v>120</v>
      </c>
      <c r="AG133" s="9">
        <v>328</v>
      </c>
      <c r="AH133" s="9">
        <v>580</v>
      </c>
      <c r="AI133" s="9">
        <v>124</v>
      </c>
      <c r="AL133" s="9" t="s">
        <v>500</v>
      </c>
      <c r="AM133" s="22">
        <f t="shared" si="14"/>
        <v>86.778956064585927</v>
      </c>
      <c r="AN133" s="22">
        <f t="shared" si="14"/>
        <v>41.234789517016914</v>
      </c>
      <c r="AO133" s="22">
        <f t="shared" si="13"/>
        <v>26.722941069336986</v>
      </c>
      <c r="AP133" s="22">
        <f t="shared" si="13"/>
        <v>510.57108345122788</v>
      </c>
      <c r="AQ133" s="22">
        <f t="shared" si="13"/>
        <v>289.84857926192848</v>
      </c>
      <c r="AR133" s="22">
        <f t="shared" si="13"/>
        <v>25.84542671255598</v>
      </c>
      <c r="AS133" s="22">
        <f t="shared" si="13"/>
        <v>165.39641461542868</v>
      </c>
      <c r="AT133" s="22">
        <f t="shared" si="13"/>
        <v>157.64702358478297</v>
      </c>
      <c r="AU133" s="22">
        <f t="shared" si="13"/>
        <v>12.382619401618761</v>
      </c>
      <c r="AV133" s="22">
        <f t="shared" si="13"/>
        <v>200.94807430685032</v>
      </c>
      <c r="AW133" s="22">
        <f t="shared" si="13"/>
        <v>20.640958778432676</v>
      </c>
      <c r="AX133" s="22">
        <f t="shared" si="13"/>
        <v>11.320299604790923</v>
      </c>
      <c r="AY133" s="22">
        <f t="shared" si="13"/>
        <v>1733.2673865313168</v>
      </c>
      <c r="AZ133" s="22">
        <f t="shared" si="13"/>
        <v>821.08153420856786</v>
      </c>
      <c r="BA133" s="22">
        <f t="shared" si="13"/>
        <v>195.88510685532577</v>
      </c>
      <c r="BB133" s="22">
        <f t="shared" si="16"/>
        <v>181.50917592254075</v>
      </c>
      <c r="BC133" s="22">
        <f t="shared" si="16"/>
        <v>64.131776465297918</v>
      </c>
      <c r="BD133" s="22">
        <f t="shared" si="16"/>
        <v>203.86291867349769</v>
      </c>
      <c r="BE133" s="22">
        <f t="shared" si="16"/>
        <v>38.287637927876595</v>
      </c>
      <c r="BF133" s="22">
        <f t="shared" si="16"/>
        <v>27.84519245424595</v>
      </c>
      <c r="BG133" s="22">
        <f t="shared" si="15"/>
        <v>127.52575657076461</v>
      </c>
      <c r="BH133" s="22">
        <f t="shared" si="15"/>
        <v>168.05107301819123</v>
      </c>
      <c r="BI133" s="22">
        <f t="shared" si="15"/>
        <v>271.61472981495137</v>
      </c>
      <c r="BJ133" s="22">
        <f t="shared" si="15"/>
        <v>223.43323033061418</v>
      </c>
      <c r="BK133" s="22">
        <f t="shared" si="12"/>
        <v>566.58437374116352</v>
      </c>
      <c r="BL133" s="22">
        <f t="shared" si="12"/>
        <v>834.01228643893148</v>
      </c>
      <c r="BM133" s="22">
        <f t="shared" si="12"/>
        <v>181.56452393196133</v>
      </c>
    </row>
    <row r="134" spans="1:65">
      <c r="A134" s="9" t="s">
        <v>396</v>
      </c>
      <c r="B134" s="9" t="s">
        <v>1102</v>
      </c>
      <c r="C134" s="9" t="s">
        <v>1103</v>
      </c>
      <c r="D134" s="9" t="s">
        <v>1104</v>
      </c>
      <c r="E134" s="9" t="s">
        <v>1102</v>
      </c>
      <c r="G134" s="9">
        <v>21</v>
      </c>
      <c r="H134" s="9">
        <v>7927</v>
      </c>
      <c r="I134" s="9">
        <v>51</v>
      </c>
      <c r="J134" s="9">
        <v>7</v>
      </c>
      <c r="K134" s="9">
        <v>92</v>
      </c>
      <c r="L134" s="9">
        <v>179</v>
      </c>
      <c r="M134" s="9">
        <v>83</v>
      </c>
      <c r="N134" s="9">
        <v>15</v>
      </c>
      <c r="O134" s="9">
        <v>143</v>
      </c>
      <c r="P134" s="9">
        <v>184</v>
      </c>
      <c r="Q134" s="9">
        <v>84</v>
      </c>
      <c r="R134" s="9">
        <v>71</v>
      </c>
      <c r="S134" s="9">
        <v>2</v>
      </c>
      <c r="T134" s="9">
        <v>6</v>
      </c>
      <c r="U134" s="9">
        <v>34</v>
      </c>
      <c r="V134" s="9">
        <v>25</v>
      </c>
      <c r="W134" s="9">
        <v>39</v>
      </c>
      <c r="X134" s="9">
        <v>82</v>
      </c>
      <c r="Y134" s="9">
        <v>5</v>
      </c>
      <c r="Z134" s="9">
        <v>906</v>
      </c>
      <c r="AA134" s="9">
        <v>344</v>
      </c>
      <c r="AB134" s="9">
        <v>34</v>
      </c>
      <c r="AC134" s="9">
        <v>99</v>
      </c>
      <c r="AD134" s="9">
        <v>218</v>
      </c>
      <c r="AE134" s="9">
        <v>390</v>
      </c>
      <c r="AF134" s="9">
        <v>576</v>
      </c>
      <c r="AG134" s="9">
        <v>592</v>
      </c>
      <c r="AH134" s="9">
        <v>1452</v>
      </c>
      <c r="AI134" s="9">
        <v>2214</v>
      </c>
      <c r="AL134" s="9" t="s">
        <v>1105</v>
      </c>
      <c r="AM134" s="22">
        <f t="shared" si="14"/>
        <v>49.174741769932012</v>
      </c>
      <c r="AN134" s="22">
        <f t="shared" si="14"/>
        <v>3.7005580335784409</v>
      </c>
      <c r="AO134" s="22">
        <f t="shared" si="13"/>
        <v>63.038732778948784</v>
      </c>
      <c r="AP134" s="22">
        <f t="shared" si="13"/>
        <v>165.26622773556923</v>
      </c>
      <c r="AQ134" s="22">
        <f t="shared" si="13"/>
        <v>75.890952929779374</v>
      </c>
      <c r="AR134" s="22">
        <f t="shared" si="13"/>
        <v>11.402394137892344</v>
      </c>
      <c r="AS134" s="22">
        <f t="shared" si="13"/>
        <v>108.49397839452431</v>
      </c>
      <c r="AT134" s="22">
        <f t="shared" si="13"/>
        <v>131.85023790727303</v>
      </c>
      <c r="AU134" s="22">
        <f t="shared" si="13"/>
        <v>74.295716409712568</v>
      </c>
      <c r="AV134" s="22">
        <f t="shared" si="13"/>
        <v>45.87560538838062</v>
      </c>
      <c r="AW134" s="22">
        <f t="shared" si="13"/>
        <v>1.9658055979459692</v>
      </c>
      <c r="AX134" s="22">
        <f t="shared" si="13"/>
        <v>5.2247536637496577</v>
      </c>
      <c r="AY134" s="22">
        <f t="shared" si="13"/>
        <v>24.939099086781535</v>
      </c>
      <c r="AZ134" s="22">
        <f t="shared" si="13"/>
        <v>18.459566866199818</v>
      </c>
      <c r="BA134" s="22">
        <f t="shared" si="13"/>
        <v>19.146664579843872</v>
      </c>
      <c r="BB134" s="22">
        <f t="shared" si="16"/>
        <v>37.116589590145487</v>
      </c>
      <c r="BC134" s="22">
        <f t="shared" si="16"/>
        <v>4.7155717989189645</v>
      </c>
      <c r="BD134" s="22">
        <f t="shared" si="16"/>
        <v>803.04262747038649</v>
      </c>
      <c r="BE134" s="22">
        <f t="shared" si="16"/>
        <v>306.30110342301276</v>
      </c>
      <c r="BF134" s="22">
        <f t="shared" si="16"/>
        <v>49.828239128650651</v>
      </c>
      <c r="BG134" s="22">
        <f t="shared" si="15"/>
        <v>159.81075823424933</v>
      </c>
      <c r="BH134" s="22">
        <f t="shared" si="15"/>
        <v>263.56211451773873</v>
      </c>
      <c r="BI134" s="22">
        <f t="shared" si="15"/>
        <v>641.99845228988499</v>
      </c>
      <c r="BJ134" s="22">
        <f t="shared" si="15"/>
        <v>1072.4795055869479</v>
      </c>
      <c r="BK134" s="22">
        <f t="shared" si="12"/>
        <v>1022.6156989474659</v>
      </c>
      <c r="BL134" s="22">
        <f t="shared" si="12"/>
        <v>2087.9066205333252</v>
      </c>
      <c r="BM134" s="22">
        <f t="shared" si="12"/>
        <v>3241.8052902045356</v>
      </c>
    </row>
    <row r="135" spans="1:65">
      <c r="A135" s="9" t="s">
        <v>1106</v>
      </c>
      <c r="B135" s="9" t="s">
        <v>1107</v>
      </c>
      <c r="C135" s="9" t="s">
        <v>1108</v>
      </c>
      <c r="D135" s="9" t="s">
        <v>1109</v>
      </c>
      <c r="E135" s="9" t="s">
        <v>1107</v>
      </c>
      <c r="G135" s="9">
        <v>23</v>
      </c>
      <c r="H135" s="9">
        <v>7489</v>
      </c>
      <c r="I135" s="9">
        <v>469</v>
      </c>
      <c r="J135" s="9">
        <v>1069</v>
      </c>
      <c r="K135" s="9">
        <v>367</v>
      </c>
      <c r="L135" s="9">
        <v>175</v>
      </c>
      <c r="M135" s="9">
        <v>280</v>
      </c>
      <c r="N135" s="9">
        <v>473</v>
      </c>
      <c r="O135" s="9">
        <v>80</v>
      </c>
      <c r="P135" s="9">
        <v>126</v>
      </c>
      <c r="Q135" s="9">
        <v>247</v>
      </c>
      <c r="R135" s="9">
        <v>56</v>
      </c>
      <c r="S135" s="9">
        <v>226</v>
      </c>
      <c r="T135" s="9">
        <v>216</v>
      </c>
      <c r="U135" s="9">
        <v>244</v>
      </c>
      <c r="V135" s="9">
        <v>413</v>
      </c>
      <c r="W135" s="9">
        <v>2081</v>
      </c>
      <c r="X135" s="9">
        <v>628</v>
      </c>
      <c r="Y135" s="9">
        <v>339</v>
      </c>
      <c r="Z135" s="9">
        <v>0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9">
        <v>0</v>
      </c>
      <c r="AG135" s="9">
        <v>0</v>
      </c>
      <c r="AH135" s="9">
        <v>0</v>
      </c>
      <c r="AI135" s="9">
        <v>0</v>
      </c>
      <c r="AL135" s="9" t="s">
        <v>1110</v>
      </c>
      <c r="AM135" s="22">
        <f t="shared" si="14"/>
        <v>452.21478215878659</v>
      </c>
      <c r="AN135" s="22">
        <f t="shared" si="14"/>
        <v>565.12807684219331</v>
      </c>
      <c r="AO135" s="22">
        <f t="shared" si="13"/>
        <v>251.46972749863266</v>
      </c>
      <c r="AP135" s="22">
        <f t="shared" si="13"/>
        <v>161.57312767443921</v>
      </c>
      <c r="AQ135" s="22">
        <f t="shared" si="13"/>
        <v>256.01767253419553</v>
      </c>
      <c r="AR135" s="22">
        <f t="shared" si="13"/>
        <v>359.55549514820524</v>
      </c>
      <c r="AS135" s="22">
        <f t="shared" si="13"/>
        <v>60.695931968964658</v>
      </c>
      <c r="AT135" s="22">
        <f t="shared" si="13"/>
        <v>90.288749871284779</v>
      </c>
      <c r="AU135" s="22">
        <f t="shared" si="13"/>
        <v>218.46478515713102</v>
      </c>
      <c r="AV135" s="22">
        <f t="shared" si="13"/>
        <v>36.183576080976259</v>
      </c>
      <c r="AW135" s="22">
        <f t="shared" si="13"/>
        <v>222.13603256789452</v>
      </c>
      <c r="AX135" s="22">
        <f t="shared" si="13"/>
        <v>188.09113189498768</v>
      </c>
      <c r="AY135" s="22">
        <f t="shared" si="13"/>
        <v>178.97471109337337</v>
      </c>
      <c r="AZ135" s="22">
        <f t="shared" si="13"/>
        <v>304.95204462962096</v>
      </c>
      <c r="BA135" s="22">
        <f t="shared" si="13"/>
        <v>1021.6463843757718</v>
      </c>
      <c r="BB135" s="22">
        <f t="shared" si="16"/>
        <v>284.25875930013865</v>
      </c>
      <c r="BC135" s="22">
        <f t="shared" si="16"/>
        <v>319.71576796670581</v>
      </c>
      <c r="BD135" s="22">
        <f t="shared" si="16"/>
        <v>0</v>
      </c>
      <c r="BE135" s="22">
        <f t="shared" si="16"/>
        <v>0</v>
      </c>
      <c r="BF135" s="22">
        <f t="shared" si="16"/>
        <v>0</v>
      </c>
      <c r="BG135" s="22">
        <f t="shared" si="15"/>
        <v>0</v>
      </c>
      <c r="BH135" s="22">
        <f t="shared" si="15"/>
        <v>0</v>
      </c>
      <c r="BI135" s="22">
        <f t="shared" si="15"/>
        <v>0</v>
      </c>
      <c r="BJ135" s="22">
        <f t="shared" si="15"/>
        <v>0</v>
      </c>
      <c r="BK135" s="22">
        <f t="shared" si="12"/>
        <v>0</v>
      </c>
      <c r="BL135" s="22">
        <f t="shared" si="12"/>
        <v>0</v>
      </c>
      <c r="BM135" s="22">
        <f t="shared" si="12"/>
        <v>0</v>
      </c>
    </row>
    <row r="136" spans="1:65">
      <c r="A136" s="9" t="s">
        <v>426</v>
      </c>
      <c r="B136" s="9" t="s">
        <v>1111</v>
      </c>
      <c r="C136" s="9" t="s">
        <v>1112</v>
      </c>
      <c r="D136" s="9" t="s">
        <v>1113</v>
      </c>
      <c r="E136" s="9" t="s">
        <v>1111</v>
      </c>
      <c r="G136" s="9">
        <v>22</v>
      </c>
      <c r="H136" s="9">
        <v>7041</v>
      </c>
      <c r="I136" s="9">
        <v>0</v>
      </c>
      <c r="J136" s="9">
        <v>0</v>
      </c>
      <c r="K136" s="9">
        <v>0</v>
      </c>
      <c r="L136" s="9">
        <v>1</v>
      </c>
      <c r="M136" s="9">
        <v>1</v>
      </c>
      <c r="N136" s="9">
        <v>0</v>
      </c>
      <c r="O136" s="9">
        <v>0</v>
      </c>
      <c r="P136" s="9">
        <v>0</v>
      </c>
      <c r="Q136" s="9">
        <v>0</v>
      </c>
      <c r="R136" s="9">
        <v>8</v>
      </c>
      <c r="S136" s="9">
        <v>0</v>
      </c>
      <c r="T136" s="9">
        <v>0</v>
      </c>
      <c r="U136" s="9">
        <v>16</v>
      </c>
      <c r="V136" s="9">
        <v>8</v>
      </c>
      <c r="W136" s="9">
        <v>27</v>
      </c>
      <c r="X136" s="9">
        <v>13</v>
      </c>
      <c r="Y136" s="9">
        <v>2</v>
      </c>
      <c r="Z136" s="9">
        <v>259</v>
      </c>
      <c r="AA136" s="9">
        <v>380</v>
      </c>
      <c r="AB136" s="9">
        <v>68</v>
      </c>
      <c r="AC136" s="9">
        <v>730</v>
      </c>
      <c r="AD136" s="9">
        <v>226</v>
      </c>
      <c r="AE136" s="9">
        <v>449</v>
      </c>
      <c r="AF136" s="9">
        <v>543</v>
      </c>
      <c r="AG136" s="9">
        <v>1132</v>
      </c>
      <c r="AH136" s="9">
        <v>928</v>
      </c>
      <c r="AI136" s="9">
        <v>2250</v>
      </c>
      <c r="AL136" s="9" t="s">
        <v>1114</v>
      </c>
      <c r="AM136" s="22">
        <f t="shared" si="14"/>
        <v>0</v>
      </c>
      <c r="AN136" s="22">
        <f t="shared" si="14"/>
        <v>0</v>
      </c>
      <c r="AO136" s="22">
        <f t="shared" si="13"/>
        <v>0</v>
      </c>
      <c r="AP136" s="22">
        <f t="shared" si="13"/>
        <v>0.92327501528250966</v>
      </c>
      <c r="AQ136" s="22">
        <f t="shared" si="13"/>
        <v>0.91434883047926963</v>
      </c>
      <c r="AR136" s="22">
        <f t="shared" si="13"/>
        <v>0</v>
      </c>
      <c r="AS136" s="22">
        <f t="shared" si="13"/>
        <v>0</v>
      </c>
      <c r="AT136" s="22">
        <f t="shared" si="13"/>
        <v>0</v>
      </c>
      <c r="AU136" s="22">
        <f t="shared" si="13"/>
        <v>0</v>
      </c>
      <c r="AV136" s="22">
        <f t="shared" si="13"/>
        <v>5.1690822972823227</v>
      </c>
      <c r="AW136" s="22">
        <f t="shared" si="13"/>
        <v>0</v>
      </c>
      <c r="AX136" s="22">
        <f t="shared" si="13"/>
        <v>0</v>
      </c>
      <c r="AY136" s="22">
        <f t="shared" si="13"/>
        <v>11.736046629073666</v>
      </c>
      <c r="AZ136" s="22">
        <f t="shared" si="13"/>
        <v>5.9070613971839414</v>
      </c>
      <c r="BA136" s="22">
        <f t="shared" si="13"/>
        <v>13.255383170661144</v>
      </c>
      <c r="BB136" s="22">
        <f t="shared" si="16"/>
        <v>5.8843373740474565</v>
      </c>
      <c r="BC136" s="22">
        <f t="shared" si="16"/>
        <v>1.886228719567586</v>
      </c>
      <c r="BD136" s="22">
        <f t="shared" si="16"/>
        <v>229.56737363667779</v>
      </c>
      <c r="BE136" s="22">
        <f t="shared" si="16"/>
        <v>338.35587006030477</v>
      </c>
      <c r="BF136" s="22">
        <f t="shared" si="16"/>
        <v>99.656478257301302</v>
      </c>
      <c r="BG136" s="22">
        <f t="shared" si="15"/>
        <v>1178.4025607171918</v>
      </c>
      <c r="BH136" s="22">
        <f t="shared" si="15"/>
        <v>273.23411872022461</v>
      </c>
      <c r="BI136" s="22">
        <f t="shared" si="15"/>
        <v>739.12129507220095</v>
      </c>
      <c r="BJ136" s="22">
        <f t="shared" si="15"/>
        <v>1011.035367246029</v>
      </c>
      <c r="BK136" s="22">
        <f t="shared" si="12"/>
        <v>1955.407045960357</v>
      </c>
      <c r="BL136" s="22">
        <f t="shared" si="12"/>
        <v>1334.4196583022904</v>
      </c>
      <c r="BM136" s="22">
        <f t="shared" si="12"/>
        <v>3294.5175713460726</v>
      </c>
    </row>
    <row r="137" spans="1:65">
      <c r="A137" s="9" t="s">
        <v>396</v>
      </c>
      <c r="B137" s="9" t="s">
        <v>1115</v>
      </c>
      <c r="C137" s="9" t="s">
        <v>1116</v>
      </c>
      <c r="D137" s="9" t="s">
        <v>1117</v>
      </c>
      <c r="E137" s="9" t="s">
        <v>1115</v>
      </c>
      <c r="G137" s="9">
        <v>21</v>
      </c>
      <c r="H137" s="9">
        <v>6853</v>
      </c>
      <c r="I137" s="9">
        <v>292</v>
      </c>
      <c r="J137" s="9">
        <v>22</v>
      </c>
      <c r="K137" s="9">
        <v>14</v>
      </c>
      <c r="L137" s="9">
        <v>461</v>
      </c>
      <c r="M137" s="9">
        <v>450</v>
      </c>
      <c r="N137" s="9">
        <v>11</v>
      </c>
      <c r="O137" s="9">
        <v>438</v>
      </c>
      <c r="P137" s="9">
        <v>326</v>
      </c>
      <c r="Q137" s="9">
        <v>34</v>
      </c>
      <c r="R137" s="9">
        <v>674</v>
      </c>
      <c r="S137" s="9">
        <v>4</v>
      </c>
      <c r="T137" s="9">
        <v>66</v>
      </c>
      <c r="U137" s="9">
        <v>597</v>
      </c>
      <c r="V137" s="9">
        <v>438</v>
      </c>
      <c r="W137" s="9">
        <v>1044</v>
      </c>
      <c r="X137" s="9">
        <v>775</v>
      </c>
      <c r="Y137" s="9">
        <v>3</v>
      </c>
      <c r="Z137" s="9">
        <v>176</v>
      </c>
      <c r="AA137" s="9">
        <v>70</v>
      </c>
      <c r="AB137" s="9">
        <v>9</v>
      </c>
      <c r="AC137" s="9">
        <v>41</v>
      </c>
      <c r="AD137" s="9">
        <v>61</v>
      </c>
      <c r="AE137" s="9">
        <v>70</v>
      </c>
      <c r="AF137" s="9">
        <v>98</v>
      </c>
      <c r="AG137" s="9">
        <v>94</v>
      </c>
      <c r="AH137" s="9">
        <v>247</v>
      </c>
      <c r="AI137" s="9">
        <v>338</v>
      </c>
      <c r="AL137" s="9" t="s">
        <v>1118</v>
      </c>
      <c r="AM137" s="22">
        <f t="shared" si="14"/>
        <v>281.5495018984343</v>
      </c>
      <c r="AN137" s="22">
        <f t="shared" si="14"/>
        <v>11.630325248389385</v>
      </c>
      <c r="AO137" s="22">
        <f t="shared" si="13"/>
        <v>9.5928506402748166</v>
      </c>
      <c r="AP137" s="22">
        <f t="shared" si="13"/>
        <v>425.62978204523699</v>
      </c>
      <c r="AQ137" s="22">
        <f t="shared" si="13"/>
        <v>411.45697371567138</v>
      </c>
      <c r="AR137" s="22">
        <f t="shared" si="13"/>
        <v>8.3617557011210533</v>
      </c>
      <c r="AS137" s="22">
        <f t="shared" si="13"/>
        <v>332.31022753008142</v>
      </c>
      <c r="AT137" s="22">
        <f t="shared" si="13"/>
        <v>233.6042258574511</v>
      </c>
      <c r="AU137" s="22">
        <f t="shared" si="13"/>
        <v>30.072075689645562</v>
      </c>
      <c r="AV137" s="22">
        <f t="shared" si="13"/>
        <v>435.49518354603572</v>
      </c>
      <c r="AW137" s="22">
        <f t="shared" si="13"/>
        <v>3.9316111958919384</v>
      </c>
      <c r="AX137" s="22">
        <f t="shared" si="13"/>
        <v>57.472290301246233</v>
      </c>
      <c r="AY137" s="22">
        <f t="shared" ref="AY137:BL187" si="17">U137/U$2*10000000</f>
        <v>437.9012398473111</v>
      </c>
      <c r="AZ137" s="22">
        <f t="shared" si="17"/>
        <v>323.41161149582075</v>
      </c>
      <c r="BA137" s="22">
        <f t="shared" si="17"/>
        <v>512.54148259889757</v>
      </c>
      <c r="BB137" s="22">
        <f t="shared" si="16"/>
        <v>350.79703576052145</v>
      </c>
      <c r="BC137" s="22">
        <f t="shared" si="16"/>
        <v>2.829343079351379</v>
      </c>
      <c r="BD137" s="22">
        <f t="shared" si="16"/>
        <v>155.9994508110243</v>
      </c>
      <c r="BE137" s="22">
        <f t="shared" si="16"/>
        <v>62.32871290584562</v>
      </c>
      <c r="BF137" s="22">
        <f t="shared" si="16"/>
        <v>13.18982800464282</v>
      </c>
      <c r="BG137" s="22">
        <f t="shared" si="15"/>
        <v>66.184253410143654</v>
      </c>
      <c r="BH137" s="22">
        <f t="shared" si="15"/>
        <v>73.749032043954415</v>
      </c>
      <c r="BI137" s="22">
        <f t="shared" si="15"/>
        <v>115.23049143664603</v>
      </c>
      <c r="BJ137" s="22">
        <f t="shared" si="15"/>
        <v>182.47047143666822</v>
      </c>
      <c r="BK137" s="22">
        <f t="shared" si="12"/>
        <v>162.37479003557735</v>
      </c>
      <c r="BL137" s="22">
        <f t="shared" si="12"/>
        <v>355.17419784554494</v>
      </c>
      <c r="BM137" s="22">
        <f t="shared" si="12"/>
        <v>494.90975071776558</v>
      </c>
    </row>
    <row r="138" spans="1:65">
      <c r="A138" s="9" t="s">
        <v>451</v>
      </c>
      <c r="B138" s="9" t="s">
        <v>1119</v>
      </c>
      <c r="C138" s="9" t="s">
        <v>1120</v>
      </c>
      <c r="D138" s="9" t="s">
        <v>1121</v>
      </c>
      <c r="E138" s="9" t="s">
        <v>1119</v>
      </c>
      <c r="G138" s="9">
        <v>20</v>
      </c>
      <c r="H138" s="9">
        <v>6132</v>
      </c>
      <c r="I138" s="9">
        <v>65</v>
      </c>
      <c r="J138" s="9">
        <v>15</v>
      </c>
      <c r="K138" s="9">
        <v>0</v>
      </c>
      <c r="L138" s="9">
        <v>1</v>
      </c>
      <c r="M138" s="9">
        <v>129</v>
      </c>
      <c r="N138" s="9">
        <v>16</v>
      </c>
      <c r="O138" s="9">
        <v>992</v>
      </c>
      <c r="P138" s="9">
        <v>1602</v>
      </c>
      <c r="Q138" s="9">
        <v>0</v>
      </c>
      <c r="R138" s="9">
        <v>123</v>
      </c>
      <c r="S138" s="9">
        <v>2</v>
      </c>
      <c r="T138" s="9">
        <v>0</v>
      </c>
      <c r="U138" s="9">
        <v>7</v>
      </c>
      <c r="V138" s="9">
        <v>180</v>
      </c>
      <c r="W138" s="9">
        <v>1135</v>
      </c>
      <c r="X138" s="9">
        <v>1550</v>
      </c>
      <c r="Y138" s="9">
        <v>4</v>
      </c>
      <c r="Z138" s="9">
        <v>32</v>
      </c>
      <c r="AA138" s="9">
        <v>11</v>
      </c>
      <c r="AB138" s="9">
        <v>1</v>
      </c>
      <c r="AC138" s="9">
        <v>6</v>
      </c>
      <c r="AD138" s="9">
        <v>11</v>
      </c>
      <c r="AE138" s="9">
        <v>7</v>
      </c>
      <c r="AF138" s="9">
        <v>23</v>
      </c>
      <c r="AG138" s="9">
        <v>41</v>
      </c>
      <c r="AH138" s="9">
        <v>119</v>
      </c>
      <c r="AI138" s="9">
        <v>60</v>
      </c>
      <c r="AL138" s="9" t="s">
        <v>1122</v>
      </c>
      <c r="AM138" s="22">
        <f t="shared" si="14"/>
        <v>62.673690491089829</v>
      </c>
      <c r="AN138" s="22">
        <f t="shared" si="14"/>
        <v>7.9297672148109442</v>
      </c>
      <c r="AO138" s="22">
        <f t="shared" si="14"/>
        <v>0</v>
      </c>
      <c r="AP138" s="22">
        <f t="shared" si="14"/>
        <v>0.92327501528250966</v>
      </c>
      <c r="AQ138" s="22">
        <f t="shared" si="14"/>
        <v>117.95099913182578</v>
      </c>
      <c r="AR138" s="22">
        <f t="shared" si="14"/>
        <v>12.162553747085168</v>
      </c>
      <c r="AS138" s="22">
        <f t="shared" si="14"/>
        <v>752.62955641516169</v>
      </c>
      <c r="AT138" s="22">
        <f t="shared" si="14"/>
        <v>1147.9569626491923</v>
      </c>
      <c r="AU138" s="22">
        <f t="shared" si="14"/>
        <v>0</v>
      </c>
      <c r="AV138" s="22">
        <f t="shared" si="14"/>
        <v>79.474640320715707</v>
      </c>
      <c r="AW138" s="22">
        <f t="shared" si="14"/>
        <v>1.9658055979459692</v>
      </c>
      <c r="AX138" s="22">
        <f t="shared" si="14"/>
        <v>0</v>
      </c>
      <c r="AY138" s="22">
        <f t="shared" si="17"/>
        <v>5.1345204002197278</v>
      </c>
      <c r="AZ138" s="22">
        <f t="shared" si="17"/>
        <v>132.90888143663867</v>
      </c>
      <c r="BA138" s="22">
        <f t="shared" si="17"/>
        <v>557.21703328519993</v>
      </c>
      <c r="BB138" s="22">
        <f t="shared" si="16"/>
        <v>701.59407152104291</v>
      </c>
      <c r="BC138" s="22">
        <f t="shared" si="16"/>
        <v>3.772457439135172</v>
      </c>
      <c r="BD138" s="22">
        <f t="shared" si="16"/>
        <v>28.363536511095329</v>
      </c>
      <c r="BE138" s="22">
        <f t="shared" si="16"/>
        <v>9.7945120280614546</v>
      </c>
      <c r="BF138" s="22">
        <f t="shared" si="16"/>
        <v>1.4655364449603132</v>
      </c>
      <c r="BG138" s="22">
        <f t="shared" si="15"/>
        <v>9.6855004990454123</v>
      </c>
      <c r="BH138" s="22">
        <f t="shared" si="15"/>
        <v>13.29900577841801</v>
      </c>
      <c r="BI138" s="22">
        <f t="shared" si="15"/>
        <v>11.523049143664604</v>
      </c>
      <c r="BJ138" s="22">
        <f t="shared" si="15"/>
        <v>42.824702480034375</v>
      </c>
      <c r="BK138" s="22">
        <f t="shared" si="12"/>
        <v>70.82304671764544</v>
      </c>
      <c r="BL138" s="22">
        <f t="shared" si="12"/>
        <v>171.11631394178076</v>
      </c>
      <c r="BM138" s="22">
        <f t="shared" si="12"/>
        <v>87.853801902561926</v>
      </c>
    </row>
    <row r="139" spans="1:65">
      <c r="A139" s="9" t="s">
        <v>389</v>
      </c>
      <c r="B139" s="9" t="s">
        <v>1123</v>
      </c>
      <c r="C139" s="9" t="s">
        <v>1124</v>
      </c>
      <c r="D139" s="9" t="s">
        <v>1125</v>
      </c>
      <c r="E139" s="9" t="s">
        <v>1123</v>
      </c>
      <c r="G139" s="9">
        <v>20</v>
      </c>
      <c r="H139" s="9">
        <v>5778</v>
      </c>
      <c r="I139" s="9">
        <v>9</v>
      </c>
      <c r="J139" s="9">
        <v>2</v>
      </c>
      <c r="K139" s="9">
        <v>0</v>
      </c>
      <c r="L139" s="9">
        <v>129</v>
      </c>
      <c r="M139" s="9">
        <v>185</v>
      </c>
      <c r="N139" s="9">
        <v>22</v>
      </c>
      <c r="O139" s="9">
        <v>172</v>
      </c>
      <c r="P139" s="9">
        <v>60</v>
      </c>
      <c r="Q139" s="9">
        <v>0</v>
      </c>
      <c r="R139" s="9">
        <v>1183</v>
      </c>
      <c r="S139" s="9">
        <v>30</v>
      </c>
      <c r="T139" s="9">
        <v>3</v>
      </c>
      <c r="U139" s="9">
        <v>635</v>
      </c>
      <c r="V139" s="9">
        <v>398</v>
      </c>
      <c r="W139" s="9">
        <v>689</v>
      </c>
      <c r="X139" s="9">
        <v>682</v>
      </c>
      <c r="Y139" s="9">
        <v>81</v>
      </c>
      <c r="Z139" s="9">
        <v>22</v>
      </c>
      <c r="AA139" s="9">
        <v>45</v>
      </c>
      <c r="AB139" s="9">
        <v>0</v>
      </c>
      <c r="AC139" s="9">
        <v>8</v>
      </c>
      <c r="AD139" s="9">
        <v>15</v>
      </c>
      <c r="AE139" s="9">
        <v>35</v>
      </c>
      <c r="AF139" s="9">
        <v>96</v>
      </c>
      <c r="AG139" s="9">
        <v>424</v>
      </c>
      <c r="AH139" s="9">
        <v>374</v>
      </c>
      <c r="AI139" s="9">
        <v>479</v>
      </c>
      <c r="AL139" s="9" t="s">
        <v>493</v>
      </c>
      <c r="AM139" s="22">
        <f t="shared" si="14"/>
        <v>8.6778956064585913</v>
      </c>
      <c r="AN139" s="22">
        <f t="shared" si="14"/>
        <v>1.0573022953081259</v>
      </c>
      <c r="AO139" s="22">
        <f t="shared" si="14"/>
        <v>0</v>
      </c>
      <c r="AP139" s="22">
        <f t="shared" si="14"/>
        <v>119.10247697144375</v>
      </c>
      <c r="AQ139" s="22">
        <f t="shared" si="14"/>
        <v>169.15453363866487</v>
      </c>
      <c r="AR139" s="22">
        <f t="shared" si="14"/>
        <v>16.723511402242107</v>
      </c>
      <c r="AS139" s="22">
        <f t="shared" si="14"/>
        <v>130.49625373327402</v>
      </c>
      <c r="AT139" s="22">
        <f t="shared" si="14"/>
        <v>42.994642795849899</v>
      </c>
      <c r="AU139" s="22">
        <f t="shared" si="14"/>
        <v>0</v>
      </c>
      <c r="AV139" s="22">
        <f t="shared" si="14"/>
        <v>764.37804471062339</v>
      </c>
      <c r="AW139" s="22">
        <f t="shared" si="14"/>
        <v>29.487083969189534</v>
      </c>
      <c r="AX139" s="22">
        <f t="shared" si="14"/>
        <v>2.6123768318748288</v>
      </c>
      <c r="AY139" s="22">
        <f t="shared" si="17"/>
        <v>465.7743505913611</v>
      </c>
      <c r="AZ139" s="22">
        <f t="shared" si="17"/>
        <v>293.8763045099011</v>
      </c>
      <c r="BA139" s="22">
        <f t="shared" si="17"/>
        <v>338.25774091057514</v>
      </c>
      <c r="BB139" s="22">
        <f t="shared" si="16"/>
        <v>308.70139146925879</v>
      </c>
      <c r="BC139" s="22">
        <f t="shared" si="16"/>
        <v>76.392263142487224</v>
      </c>
      <c r="BD139" s="22">
        <f t="shared" si="16"/>
        <v>19.499931351378038</v>
      </c>
      <c r="BE139" s="22">
        <f t="shared" si="16"/>
        <v>40.068458296615042</v>
      </c>
      <c r="BF139" s="22">
        <f t="shared" si="16"/>
        <v>0</v>
      </c>
      <c r="BG139" s="22">
        <f t="shared" si="15"/>
        <v>12.914000665393885</v>
      </c>
      <c r="BH139" s="22">
        <f t="shared" si="15"/>
        <v>18.135007879660925</v>
      </c>
      <c r="BI139" s="22">
        <f t="shared" si="15"/>
        <v>57.615245718323017</v>
      </c>
      <c r="BJ139" s="22">
        <f t="shared" si="15"/>
        <v>178.7465842644913</v>
      </c>
      <c r="BK139" s="22">
        <f t="shared" si="12"/>
        <v>732.41394654345527</v>
      </c>
      <c r="BL139" s="22">
        <f t="shared" si="12"/>
        <v>537.794129531311</v>
      </c>
      <c r="BM139" s="22">
        <f t="shared" si="12"/>
        <v>701.36618518878606</v>
      </c>
    </row>
    <row r="140" spans="1:65">
      <c r="A140" s="9" t="s">
        <v>389</v>
      </c>
      <c r="B140" s="9" t="s">
        <v>1126</v>
      </c>
      <c r="C140" s="9" t="s">
        <v>1127</v>
      </c>
      <c r="D140" s="9" t="s">
        <v>1128</v>
      </c>
      <c r="E140" s="9" t="s">
        <v>1126</v>
      </c>
      <c r="G140" s="9">
        <v>21</v>
      </c>
      <c r="H140" s="9">
        <v>5582</v>
      </c>
      <c r="I140" s="9">
        <v>16</v>
      </c>
      <c r="J140" s="9">
        <v>28</v>
      </c>
      <c r="K140" s="9">
        <v>2</v>
      </c>
      <c r="L140" s="9">
        <v>98</v>
      </c>
      <c r="M140" s="9">
        <v>70</v>
      </c>
      <c r="N140" s="9">
        <v>55</v>
      </c>
      <c r="O140" s="9">
        <v>136</v>
      </c>
      <c r="P140" s="9">
        <v>61</v>
      </c>
      <c r="Q140" s="9">
        <v>1</v>
      </c>
      <c r="R140" s="9">
        <v>699</v>
      </c>
      <c r="S140" s="9">
        <v>188</v>
      </c>
      <c r="T140" s="9">
        <v>74</v>
      </c>
      <c r="U140" s="9">
        <v>1193</v>
      </c>
      <c r="V140" s="9">
        <v>806</v>
      </c>
      <c r="W140" s="9">
        <v>787</v>
      </c>
      <c r="X140" s="9">
        <v>302</v>
      </c>
      <c r="Y140" s="9">
        <v>246</v>
      </c>
      <c r="Z140" s="9">
        <v>25</v>
      </c>
      <c r="AA140" s="9">
        <v>46</v>
      </c>
      <c r="AB140" s="9">
        <v>3</v>
      </c>
      <c r="AC140" s="9">
        <v>22</v>
      </c>
      <c r="AD140" s="9">
        <v>36</v>
      </c>
      <c r="AE140" s="9">
        <v>48</v>
      </c>
      <c r="AF140" s="9">
        <v>63</v>
      </c>
      <c r="AG140" s="9">
        <v>83</v>
      </c>
      <c r="AH140" s="9">
        <v>145</v>
      </c>
      <c r="AI140" s="9">
        <v>349</v>
      </c>
      <c r="AL140" s="9" t="s">
        <v>562</v>
      </c>
      <c r="AM140" s="22">
        <f t="shared" si="14"/>
        <v>15.427369967037494</v>
      </c>
      <c r="AN140" s="22">
        <f t="shared" si="14"/>
        <v>14.802232134313764</v>
      </c>
      <c r="AO140" s="22">
        <f t="shared" si="14"/>
        <v>1.3704072343249738</v>
      </c>
      <c r="AP140" s="22">
        <f t="shared" si="14"/>
        <v>90.48095149768595</v>
      </c>
      <c r="AQ140" s="22">
        <f t="shared" si="14"/>
        <v>64.004418133548882</v>
      </c>
      <c r="AR140" s="22">
        <f t="shared" si="14"/>
        <v>41.808778505605268</v>
      </c>
      <c r="AS140" s="22">
        <f t="shared" si="14"/>
        <v>103.18308434723991</v>
      </c>
      <c r="AT140" s="22">
        <f t="shared" si="14"/>
        <v>43.711220175780731</v>
      </c>
      <c r="AU140" s="22">
        <f t="shared" si="14"/>
        <v>0.88447281440134018</v>
      </c>
      <c r="AV140" s="22">
        <f t="shared" si="14"/>
        <v>451.64856572504294</v>
      </c>
      <c r="AW140" s="22">
        <f t="shared" si="14"/>
        <v>184.78572620692108</v>
      </c>
      <c r="AX140" s="22">
        <f t="shared" si="14"/>
        <v>64.438628519579112</v>
      </c>
      <c r="AY140" s="22">
        <f t="shared" si="17"/>
        <v>875.06897678030509</v>
      </c>
      <c r="AZ140" s="22">
        <f t="shared" si="17"/>
        <v>595.13643576628215</v>
      </c>
      <c r="BA140" s="22">
        <f t="shared" si="17"/>
        <v>386.36987241890074</v>
      </c>
      <c r="BB140" s="22">
        <f t="shared" si="16"/>
        <v>136.69768361248705</v>
      </c>
      <c r="BC140" s="22">
        <f t="shared" si="16"/>
        <v>232.00613250681306</v>
      </c>
      <c r="BD140" s="22">
        <f t="shared" si="16"/>
        <v>22.159012899293224</v>
      </c>
      <c r="BE140" s="22">
        <f t="shared" si="16"/>
        <v>40.958868480984265</v>
      </c>
      <c r="BF140" s="22">
        <f t="shared" si="16"/>
        <v>4.3966093348809396</v>
      </c>
      <c r="BG140" s="22">
        <f t="shared" si="15"/>
        <v>35.513501829833181</v>
      </c>
      <c r="BH140" s="22">
        <f t="shared" si="15"/>
        <v>43.524018911186218</v>
      </c>
      <c r="BI140" s="22">
        <f t="shared" si="15"/>
        <v>79.015194127985851</v>
      </c>
      <c r="BJ140" s="22">
        <f t="shared" si="15"/>
        <v>117.30244592357244</v>
      </c>
      <c r="BK140" s="22">
        <f t="shared" si="12"/>
        <v>143.37348481864811</v>
      </c>
      <c r="BL140" s="22">
        <f t="shared" si="12"/>
        <v>208.50307160973287</v>
      </c>
      <c r="BM140" s="22">
        <f t="shared" si="12"/>
        <v>511.01628106656858</v>
      </c>
    </row>
    <row r="141" spans="1:65">
      <c r="A141" s="9" t="s">
        <v>389</v>
      </c>
      <c r="B141" s="9" t="s">
        <v>1129</v>
      </c>
      <c r="C141" s="9" t="s">
        <v>1130</v>
      </c>
      <c r="D141" s="9" t="s">
        <v>1131</v>
      </c>
      <c r="E141" s="9" t="s">
        <v>1129</v>
      </c>
      <c r="G141" s="9">
        <v>22</v>
      </c>
      <c r="H141" s="9">
        <v>5492</v>
      </c>
      <c r="I141" s="9">
        <v>1</v>
      </c>
      <c r="J141" s="9">
        <v>0</v>
      </c>
      <c r="K141" s="9">
        <v>0</v>
      </c>
      <c r="L141" s="9">
        <v>127</v>
      </c>
      <c r="M141" s="9">
        <v>46</v>
      </c>
      <c r="N141" s="9">
        <v>11</v>
      </c>
      <c r="O141" s="9">
        <v>58</v>
      </c>
      <c r="P141" s="9">
        <v>10</v>
      </c>
      <c r="Q141" s="9">
        <v>0</v>
      </c>
      <c r="R141" s="9">
        <v>168</v>
      </c>
      <c r="S141" s="9">
        <v>6</v>
      </c>
      <c r="T141" s="9">
        <v>1</v>
      </c>
      <c r="U141" s="9">
        <v>2886</v>
      </c>
      <c r="V141" s="9">
        <v>976</v>
      </c>
      <c r="W141" s="9">
        <v>325</v>
      </c>
      <c r="X141" s="9">
        <v>36</v>
      </c>
      <c r="Y141" s="9">
        <v>67</v>
      </c>
      <c r="Z141" s="9">
        <v>0</v>
      </c>
      <c r="AA141" s="9">
        <v>7</v>
      </c>
      <c r="AB141" s="9">
        <v>1</v>
      </c>
      <c r="AC141" s="9">
        <v>47</v>
      </c>
      <c r="AD141" s="9">
        <v>11</v>
      </c>
      <c r="AE141" s="9">
        <v>39</v>
      </c>
      <c r="AF141" s="9">
        <v>22</v>
      </c>
      <c r="AG141" s="9">
        <v>199</v>
      </c>
      <c r="AH141" s="9">
        <v>368</v>
      </c>
      <c r="AI141" s="9">
        <v>80</v>
      </c>
      <c r="AL141" s="9" t="s">
        <v>1132</v>
      </c>
      <c r="AM141" s="22">
        <f t="shared" si="14"/>
        <v>0.96421062293984339</v>
      </c>
      <c r="AN141" s="22">
        <f t="shared" si="14"/>
        <v>0</v>
      </c>
      <c r="AO141" s="22">
        <f t="shared" si="14"/>
        <v>0</v>
      </c>
      <c r="AP141" s="22">
        <f t="shared" si="14"/>
        <v>117.25592694087874</v>
      </c>
      <c r="AQ141" s="22">
        <f t="shared" si="14"/>
        <v>42.060046202046401</v>
      </c>
      <c r="AR141" s="22">
        <f t="shared" si="14"/>
        <v>8.3617557011210533</v>
      </c>
      <c r="AS141" s="22">
        <f t="shared" si="14"/>
        <v>44.004550677499367</v>
      </c>
      <c r="AT141" s="22">
        <f t="shared" si="14"/>
        <v>7.165773799308317</v>
      </c>
      <c r="AU141" s="22">
        <f t="shared" si="14"/>
        <v>0</v>
      </c>
      <c r="AV141" s="22">
        <f t="shared" si="14"/>
        <v>108.55072824292878</v>
      </c>
      <c r="AW141" s="22">
        <f t="shared" si="14"/>
        <v>5.8974167938379063</v>
      </c>
      <c r="AX141" s="22">
        <f t="shared" si="14"/>
        <v>0.87079227729160968</v>
      </c>
      <c r="AY141" s="22">
        <f t="shared" si="17"/>
        <v>2116.8894107191622</v>
      </c>
      <c r="AZ141" s="22">
        <f t="shared" si="17"/>
        <v>720.66149045644079</v>
      </c>
      <c r="BA141" s="22">
        <f t="shared" si="17"/>
        <v>159.55553816536562</v>
      </c>
      <c r="BB141" s="22">
        <f t="shared" si="16"/>
        <v>16.295088112746804</v>
      </c>
      <c r="BC141" s="22">
        <f t="shared" si="16"/>
        <v>63.188662105514126</v>
      </c>
      <c r="BD141" s="22">
        <f t="shared" si="16"/>
        <v>0</v>
      </c>
      <c r="BE141" s="22">
        <f t="shared" si="16"/>
        <v>6.232871290584562</v>
      </c>
      <c r="BF141" s="22">
        <f t="shared" si="16"/>
        <v>1.4655364449603132</v>
      </c>
      <c r="BG141" s="22">
        <f t="shared" si="15"/>
        <v>75.869753909189072</v>
      </c>
      <c r="BH141" s="22">
        <f t="shared" si="15"/>
        <v>13.29900577841801</v>
      </c>
      <c r="BI141" s="22">
        <f t="shared" si="15"/>
        <v>64.199845228988508</v>
      </c>
      <c r="BJ141" s="22">
        <f t="shared" si="15"/>
        <v>40.962758893945932</v>
      </c>
      <c r="BK141" s="22">
        <f t="shared" si="12"/>
        <v>343.75088528808396</v>
      </c>
      <c r="BL141" s="22">
        <f t="shared" si="12"/>
        <v>529.16641622332202</v>
      </c>
      <c r="BM141" s="22">
        <f t="shared" si="12"/>
        <v>117.13840253674925</v>
      </c>
    </row>
    <row r="142" spans="1:65">
      <c r="A142" s="9" t="s">
        <v>616</v>
      </c>
      <c r="B142" s="9" t="s">
        <v>1133</v>
      </c>
      <c r="C142" s="9" t="s">
        <v>1134</v>
      </c>
      <c r="D142" s="9" t="s">
        <v>1135</v>
      </c>
      <c r="E142" s="9" t="s">
        <v>1133</v>
      </c>
      <c r="G142" s="9">
        <v>21</v>
      </c>
      <c r="H142" s="9">
        <v>5401</v>
      </c>
      <c r="I142" s="9">
        <v>14</v>
      </c>
      <c r="J142" s="9">
        <v>50</v>
      </c>
      <c r="K142" s="9">
        <v>41</v>
      </c>
      <c r="L142" s="9">
        <v>129</v>
      </c>
      <c r="M142" s="9">
        <v>43</v>
      </c>
      <c r="N142" s="9">
        <v>247</v>
      </c>
      <c r="O142" s="9">
        <v>220</v>
      </c>
      <c r="P142" s="9">
        <v>47</v>
      </c>
      <c r="Q142" s="9">
        <v>10</v>
      </c>
      <c r="R142" s="9">
        <v>137</v>
      </c>
      <c r="S142" s="9">
        <v>95</v>
      </c>
      <c r="T142" s="9">
        <v>154</v>
      </c>
      <c r="U142" s="9">
        <v>287</v>
      </c>
      <c r="V142" s="9">
        <v>257</v>
      </c>
      <c r="W142" s="9">
        <v>1745</v>
      </c>
      <c r="X142" s="9">
        <v>862</v>
      </c>
      <c r="Y142" s="9">
        <v>118</v>
      </c>
      <c r="Z142" s="9">
        <v>132</v>
      </c>
      <c r="AA142" s="9">
        <v>132</v>
      </c>
      <c r="AB142" s="9">
        <v>20</v>
      </c>
      <c r="AC142" s="9">
        <v>59</v>
      </c>
      <c r="AD142" s="9">
        <v>138</v>
      </c>
      <c r="AE142" s="9">
        <v>92</v>
      </c>
      <c r="AF142" s="9">
        <v>28</v>
      </c>
      <c r="AG142" s="9">
        <v>27</v>
      </c>
      <c r="AH142" s="9">
        <v>107</v>
      </c>
      <c r="AI142" s="9">
        <v>210</v>
      </c>
      <c r="AL142" s="9" t="s">
        <v>1136</v>
      </c>
      <c r="AM142" s="22">
        <f t="shared" si="14"/>
        <v>13.498948721157809</v>
      </c>
      <c r="AN142" s="22">
        <f t="shared" si="14"/>
        <v>26.432557382703148</v>
      </c>
      <c r="AO142" s="22">
        <f t="shared" si="14"/>
        <v>28.093348303661958</v>
      </c>
      <c r="AP142" s="22">
        <f t="shared" si="14"/>
        <v>119.10247697144375</v>
      </c>
      <c r="AQ142" s="22">
        <f t="shared" si="14"/>
        <v>39.316999710608592</v>
      </c>
      <c r="AR142" s="22">
        <f t="shared" si="14"/>
        <v>187.75942347062727</v>
      </c>
      <c r="AS142" s="22">
        <f t="shared" si="14"/>
        <v>166.91381291465279</v>
      </c>
      <c r="AT142" s="22">
        <f t="shared" si="14"/>
        <v>33.679136856749089</v>
      </c>
      <c r="AU142" s="22">
        <f t="shared" si="14"/>
        <v>8.844728144013402</v>
      </c>
      <c r="AV142" s="22">
        <f t="shared" si="14"/>
        <v>88.52053434095977</v>
      </c>
      <c r="AW142" s="22">
        <f t="shared" si="14"/>
        <v>93.375765902433542</v>
      </c>
      <c r="AX142" s="22">
        <f t="shared" si="14"/>
        <v>134.10201070290788</v>
      </c>
      <c r="AY142" s="22">
        <f t="shared" si="17"/>
        <v>210.51533640900885</v>
      </c>
      <c r="AZ142" s="22">
        <f t="shared" si="17"/>
        <v>189.76434738453412</v>
      </c>
      <c r="BA142" s="22">
        <f t="shared" si="17"/>
        <v>856.69050491865539</v>
      </c>
      <c r="BB142" s="22">
        <f t="shared" si="16"/>
        <v>390.17683203299282</v>
      </c>
      <c r="BC142" s="22">
        <f t="shared" si="16"/>
        <v>111.28749445448757</v>
      </c>
      <c r="BD142" s="22">
        <f t="shared" si="16"/>
        <v>116.99958810826821</v>
      </c>
      <c r="BE142" s="22">
        <f t="shared" si="16"/>
        <v>117.53414433673746</v>
      </c>
      <c r="BF142" s="22">
        <f t="shared" si="16"/>
        <v>29.310728899206264</v>
      </c>
      <c r="BG142" s="22">
        <f t="shared" si="15"/>
        <v>95.240754907279893</v>
      </c>
      <c r="BH142" s="22">
        <f t="shared" si="15"/>
        <v>166.84207249288048</v>
      </c>
      <c r="BI142" s="22">
        <f t="shared" si="15"/>
        <v>151.4457887453062</v>
      </c>
      <c r="BJ142" s="22">
        <f t="shared" si="15"/>
        <v>52.134420410476636</v>
      </c>
      <c r="BK142" s="22">
        <f t="shared" si="12"/>
        <v>46.639567350644562</v>
      </c>
      <c r="BL142" s="22">
        <f t="shared" si="12"/>
        <v>153.86088732580288</v>
      </c>
      <c r="BM142" s="22">
        <f t="shared" si="12"/>
        <v>307.48830665896674</v>
      </c>
    </row>
    <row r="143" spans="1:65">
      <c r="A143" s="9" t="s">
        <v>389</v>
      </c>
      <c r="B143" s="9" t="s">
        <v>1137</v>
      </c>
      <c r="C143" s="9" t="s">
        <v>1138</v>
      </c>
      <c r="D143" s="9" t="s">
        <v>1139</v>
      </c>
      <c r="E143" s="9" t="s">
        <v>1137</v>
      </c>
      <c r="G143" s="9">
        <v>20</v>
      </c>
      <c r="H143" s="9">
        <v>5326</v>
      </c>
      <c r="I143" s="9">
        <v>16</v>
      </c>
      <c r="J143" s="9">
        <v>1</v>
      </c>
      <c r="K143" s="9">
        <v>0</v>
      </c>
      <c r="L143" s="9">
        <v>137</v>
      </c>
      <c r="M143" s="9">
        <v>185</v>
      </c>
      <c r="N143" s="9">
        <v>7</v>
      </c>
      <c r="O143" s="9">
        <v>77</v>
      </c>
      <c r="P143" s="9">
        <v>34</v>
      </c>
      <c r="Q143" s="9">
        <v>1</v>
      </c>
      <c r="R143" s="9">
        <v>434</v>
      </c>
      <c r="S143" s="9">
        <v>6</v>
      </c>
      <c r="T143" s="9">
        <v>2</v>
      </c>
      <c r="U143" s="9">
        <v>322</v>
      </c>
      <c r="V143" s="9">
        <v>171</v>
      </c>
      <c r="W143" s="9">
        <v>41</v>
      </c>
      <c r="X143" s="9">
        <v>25</v>
      </c>
      <c r="Y143" s="9">
        <v>21</v>
      </c>
      <c r="Z143" s="9">
        <v>63</v>
      </c>
      <c r="AA143" s="9">
        <v>316</v>
      </c>
      <c r="AB143" s="9">
        <v>10</v>
      </c>
      <c r="AC143" s="9">
        <v>53</v>
      </c>
      <c r="AD143" s="9">
        <v>71</v>
      </c>
      <c r="AE143" s="9">
        <v>154</v>
      </c>
      <c r="AF143" s="9">
        <v>286</v>
      </c>
      <c r="AG143" s="9">
        <v>656</v>
      </c>
      <c r="AH143" s="9">
        <v>166</v>
      </c>
      <c r="AI143" s="9">
        <v>2071</v>
      </c>
      <c r="AL143" s="9" t="s">
        <v>1140</v>
      </c>
      <c r="AM143" s="22">
        <f t="shared" si="14"/>
        <v>15.427369967037494</v>
      </c>
      <c r="AN143" s="22">
        <f t="shared" si="14"/>
        <v>0.52865114765406296</v>
      </c>
      <c r="AO143" s="22">
        <f t="shared" si="14"/>
        <v>0</v>
      </c>
      <c r="AP143" s="22">
        <f t="shared" si="14"/>
        <v>126.48867709370383</v>
      </c>
      <c r="AQ143" s="22">
        <f t="shared" si="14"/>
        <v>169.15453363866487</v>
      </c>
      <c r="AR143" s="22">
        <f t="shared" si="14"/>
        <v>5.3211172643497608</v>
      </c>
      <c r="AS143" s="22">
        <f t="shared" si="14"/>
        <v>58.419834520128475</v>
      </c>
      <c r="AT143" s="22">
        <f t="shared" si="14"/>
        <v>24.363630917648276</v>
      </c>
      <c r="AU143" s="22">
        <f t="shared" si="14"/>
        <v>0.88447281440134018</v>
      </c>
      <c r="AV143" s="22">
        <f t="shared" si="14"/>
        <v>280.42271462756599</v>
      </c>
      <c r="AW143" s="22">
        <f t="shared" si="14"/>
        <v>5.8974167938379063</v>
      </c>
      <c r="AX143" s="22">
        <f t="shared" si="14"/>
        <v>1.7415845545832194</v>
      </c>
      <c r="AY143" s="22">
        <f t="shared" si="17"/>
        <v>236.18793841010748</v>
      </c>
      <c r="AZ143" s="22">
        <f t="shared" si="17"/>
        <v>126.26343736480675</v>
      </c>
      <c r="BA143" s="22">
        <f t="shared" si="17"/>
        <v>20.128544814707663</v>
      </c>
      <c r="BB143" s="22">
        <f t="shared" si="16"/>
        <v>11.316033411629723</v>
      </c>
      <c r="BC143" s="22">
        <f t="shared" si="16"/>
        <v>19.805401555459653</v>
      </c>
      <c r="BD143" s="22">
        <f t="shared" si="16"/>
        <v>55.840712506218928</v>
      </c>
      <c r="BE143" s="22">
        <f t="shared" si="16"/>
        <v>281.36961826067454</v>
      </c>
      <c r="BF143" s="22">
        <f t="shared" si="16"/>
        <v>14.655364449603132</v>
      </c>
      <c r="BG143" s="22">
        <f t="shared" si="15"/>
        <v>85.555254408234489</v>
      </c>
      <c r="BH143" s="22">
        <f t="shared" si="15"/>
        <v>85.839037297061708</v>
      </c>
      <c r="BI143" s="22">
        <f t="shared" si="15"/>
        <v>253.50708116062128</v>
      </c>
      <c r="BJ143" s="22">
        <f t="shared" si="15"/>
        <v>532.51586562129705</v>
      </c>
      <c r="BK143" s="22">
        <f t="shared" si="12"/>
        <v>1133.168747482327</v>
      </c>
      <c r="BL143" s="22">
        <f t="shared" si="12"/>
        <v>238.7000681876942</v>
      </c>
      <c r="BM143" s="22">
        <f t="shared" si="12"/>
        <v>3032.4203956700962</v>
      </c>
    </row>
    <row r="144" spans="1:65">
      <c r="A144" s="9" t="s">
        <v>389</v>
      </c>
      <c r="B144" s="9" t="s">
        <v>1141</v>
      </c>
      <c r="C144" s="9" t="s">
        <v>1142</v>
      </c>
      <c r="D144" s="9" t="s">
        <v>1143</v>
      </c>
      <c r="E144" s="9" t="s">
        <v>1141</v>
      </c>
      <c r="G144" s="9">
        <v>20</v>
      </c>
      <c r="H144" s="9">
        <v>5198</v>
      </c>
      <c r="I144" s="9">
        <v>33</v>
      </c>
      <c r="J144" s="9">
        <v>1</v>
      </c>
      <c r="K144" s="9">
        <v>1</v>
      </c>
      <c r="L144" s="9">
        <v>158</v>
      </c>
      <c r="M144" s="9">
        <v>196</v>
      </c>
      <c r="N144" s="9">
        <v>8</v>
      </c>
      <c r="O144" s="9">
        <v>98</v>
      </c>
      <c r="P144" s="9">
        <v>27</v>
      </c>
      <c r="Q144" s="9">
        <v>0</v>
      </c>
      <c r="R144" s="9">
        <v>501</v>
      </c>
      <c r="S144" s="9">
        <v>10</v>
      </c>
      <c r="T144" s="9">
        <v>2</v>
      </c>
      <c r="U144" s="9">
        <v>432</v>
      </c>
      <c r="V144" s="9">
        <v>220</v>
      </c>
      <c r="W144" s="9">
        <v>44</v>
      </c>
      <c r="X144" s="9">
        <v>24</v>
      </c>
      <c r="Y144" s="9">
        <v>29</v>
      </c>
      <c r="Z144" s="9">
        <v>58</v>
      </c>
      <c r="AA144" s="9">
        <v>224</v>
      </c>
      <c r="AB144" s="9">
        <v>10</v>
      </c>
      <c r="AC144" s="9">
        <v>38</v>
      </c>
      <c r="AD144" s="9">
        <v>35</v>
      </c>
      <c r="AE144" s="9">
        <v>34</v>
      </c>
      <c r="AF144" s="9">
        <v>252</v>
      </c>
      <c r="AG144" s="9">
        <v>418</v>
      </c>
      <c r="AH144" s="9">
        <v>953</v>
      </c>
      <c r="AI144" s="9">
        <v>1392</v>
      </c>
      <c r="AL144" s="9" t="s">
        <v>1144</v>
      </c>
      <c r="AM144" s="22">
        <f t="shared" si="14"/>
        <v>31.818950557014833</v>
      </c>
      <c r="AN144" s="22">
        <f t="shared" si="14"/>
        <v>0.52865114765406296</v>
      </c>
      <c r="AO144" s="22">
        <f t="shared" si="14"/>
        <v>0.6852036171624869</v>
      </c>
      <c r="AP144" s="22">
        <f t="shared" si="14"/>
        <v>145.87745241463654</v>
      </c>
      <c r="AQ144" s="22">
        <f t="shared" si="14"/>
        <v>179.21237077393687</v>
      </c>
      <c r="AR144" s="22">
        <f t="shared" si="14"/>
        <v>6.0812768735425839</v>
      </c>
      <c r="AS144" s="22">
        <f t="shared" si="14"/>
        <v>74.352516661981696</v>
      </c>
      <c r="AT144" s="22">
        <f t="shared" si="14"/>
        <v>19.347589258132452</v>
      </c>
      <c r="AU144" s="22">
        <f t="shared" si="14"/>
        <v>0</v>
      </c>
      <c r="AV144" s="22">
        <f t="shared" si="14"/>
        <v>323.71377886730545</v>
      </c>
      <c r="AW144" s="22">
        <f t="shared" si="14"/>
        <v>9.8290279897298447</v>
      </c>
      <c r="AX144" s="22">
        <f t="shared" si="14"/>
        <v>1.7415845545832194</v>
      </c>
      <c r="AY144" s="22">
        <f t="shared" si="17"/>
        <v>316.87325898498892</v>
      </c>
      <c r="AZ144" s="22">
        <f t="shared" si="17"/>
        <v>162.4441884225584</v>
      </c>
      <c r="BA144" s="22">
        <f t="shared" si="17"/>
        <v>21.601365167003348</v>
      </c>
      <c r="BB144" s="22">
        <f t="shared" si="16"/>
        <v>10.863392075164535</v>
      </c>
      <c r="BC144" s="22">
        <f t="shared" si="16"/>
        <v>27.350316433729997</v>
      </c>
      <c r="BD144" s="22">
        <f t="shared" si="16"/>
        <v>51.40890992636028</v>
      </c>
      <c r="BE144" s="22">
        <f t="shared" si="16"/>
        <v>199.45188129870598</v>
      </c>
      <c r="BF144" s="22">
        <f t="shared" si="16"/>
        <v>14.655364449603132</v>
      </c>
      <c r="BG144" s="22">
        <f t="shared" si="15"/>
        <v>61.341503160620952</v>
      </c>
      <c r="BH144" s="22">
        <f t="shared" si="15"/>
        <v>42.31501838587549</v>
      </c>
      <c r="BI144" s="22">
        <f t="shared" si="15"/>
        <v>55.969095840656642</v>
      </c>
      <c r="BJ144" s="22">
        <f t="shared" si="15"/>
        <v>469.20978369428974</v>
      </c>
      <c r="BK144" s="22">
        <f t="shared" si="12"/>
        <v>722.04959824331206</v>
      </c>
      <c r="BL144" s="22">
        <f t="shared" si="12"/>
        <v>1370.3684637522442</v>
      </c>
      <c r="BM144" s="22">
        <f t="shared" si="12"/>
        <v>2038.2082041394369</v>
      </c>
    </row>
    <row r="145" spans="1:65">
      <c r="A145" s="9" t="s">
        <v>438</v>
      </c>
      <c r="B145" s="9" t="s">
        <v>1145</v>
      </c>
      <c r="C145" s="9" t="s">
        <v>1146</v>
      </c>
      <c r="D145" s="9" t="s">
        <v>1147</v>
      </c>
      <c r="E145" s="9" t="s">
        <v>1145</v>
      </c>
      <c r="G145" s="9">
        <v>21</v>
      </c>
      <c r="H145" s="9">
        <v>5107</v>
      </c>
      <c r="I145" s="9">
        <v>0</v>
      </c>
      <c r="J145" s="9">
        <v>0</v>
      </c>
      <c r="K145" s="9">
        <v>0</v>
      </c>
      <c r="L145" s="9">
        <v>0</v>
      </c>
      <c r="M145" s="9">
        <v>0</v>
      </c>
      <c r="N145" s="9">
        <v>0</v>
      </c>
      <c r="O145" s="9">
        <v>1</v>
      </c>
      <c r="P145" s="9">
        <v>0</v>
      </c>
      <c r="Q145" s="9">
        <v>0</v>
      </c>
      <c r="R145" s="9">
        <v>0</v>
      </c>
      <c r="S145" s="9">
        <v>1</v>
      </c>
      <c r="T145" s="9">
        <v>0</v>
      </c>
      <c r="U145" s="9">
        <v>0</v>
      </c>
      <c r="V145" s="9">
        <v>0</v>
      </c>
      <c r="W145" s="9">
        <v>0</v>
      </c>
      <c r="X145" s="9">
        <v>0</v>
      </c>
      <c r="Y145" s="9">
        <v>2</v>
      </c>
      <c r="Z145" s="9">
        <v>2165</v>
      </c>
      <c r="AA145" s="9">
        <v>60</v>
      </c>
      <c r="AB145" s="9">
        <v>21</v>
      </c>
      <c r="AC145" s="9">
        <v>46</v>
      </c>
      <c r="AD145" s="9">
        <v>111</v>
      </c>
      <c r="AE145" s="9">
        <v>200</v>
      </c>
      <c r="AF145" s="9">
        <v>578</v>
      </c>
      <c r="AG145" s="9">
        <v>534</v>
      </c>
      <c r="AH145" s="9">
        <v>1053</v>
      </c>
      <c r="AI145" s="9">
        <v>335</v>
      </c>
      <c r="AL145" s="9" t="s">
        <v>1148</v>
      </c>
      <c r="AM145" s="22">
        <f t="shared" si="14"/>
        <v>0</v>
      </c>
      <c r="AN145" s="22">
        <f t="shared" si="14"/>
        <v>0</v>
      </c>
      <c r="AO145" s="22">
        <f t="shared" si="14"/>
        <v>0</v>
      </c>
      <c r="AP145" s="22">
        <f t="shared" si="14"/>
        <v>0</v>
      </c>
      <c r="AQ145" s="22">
        <f t="shared" si="14"/>
        <v>0</v>
      </c>
      <c r="AR145" s="22">
        <f t="shared" si="14"/>
        <v>0</v>
      </c>
      <c r="AS145" s="22">
        <f t="shared" si="14"/>
        <v>0.75869914961205809</v>
      </c>
      <c r="AT145" s="22">
        <f t="shared" si="14"/>
        <v>0</v>
      </c>
      <c r="AU145" s="22">
        <f t="shared" si="14"/>
        <v>0</v>
      </c>
      <c r="AV145" s="22">
        <f t="shared" si="14"/>
        <v>0</v>
      </c>
      <c r="AW145" s="22">
        <f t="shared" si="14"/>
        <v>0.9829027989729846</v>
      </c>
      <c r="AX145" s="22">
        <f t="shared" si="14"/>
        <v>0</v>
      </c>
      <c r="AY145" s="22">
        <f t="shared" si="17"/>
        <v>0</v>
      </c>
      <c r="AZ145" s="22">
        <f t="shared" si="17"/>
        <v>0</v>
      </c>
      <c r="BA145" s="22">
        <f t="shared" si="17"/>
        <v>0</v>
      </c>
      <c r="BB145" s="22">
        <f t="shared" si="16"/>
        <v>0</v>
      </c>
      <c r="BC145" s="22">
        <f t="shared" si="16"/>
        <v>1.886228719567586</v>
      </c>
      <c r="BD145" s="22">
        <f t="shared" si="16"/>
        <v>1918.9705170787934</v>
      </c>
      <c r="BE145" s="22">
        <f t="shared" si="16"/>
        <v>53.424611062153389</v>
      </c>
      <c r="BF145" s="22">
        <f t="shared" si="16"/>
        <v>30.776265344166578</v>
      </c>
      <c r="BG145" s="22">
        <f t="shared" si="15"/>
        <v>74.255503826014831</v>
      </c>
      <c r="BH145" s="22">
        <f t="shared" si="15"/>
        <v>134.19905830949082</v>
      </c>
      <c r="BI145" s="22">
        <f t="shared" si="15"/>
        <v>329.2299755332744</v>
      </c>
      <c r="BJ145" s="22">
        <f t="shared" si="15"/>
        <v>1076.2033927591249</v>
      </c>
      <c r="BK145" s="22">
        <f t="shared" si="12"/>
        <v>922.42699871274806</v>
      </c>
      <c r="BL145" s="22">
        <f t="shared" si="12"/>
        <v>1514.1636855520599</v>
      </c>
      <c r="BM145" s="22">
        <f t="shared" si="12"/>
        <v>490.51706062263747</v>
      </c>
    </row>
    <row r="146" spans="1:65">
      <c r="A146" s="9" t="s">
        <v>389</v>
      </c>
      <c r="B146" s="9" t="s">
        <v>1149</v>
      </c>
      <c r="C146" s="9" t="s">
        <v>1150</v>
      </c>
      <c r="D146" s="9" t="s">
        <v>1151</v>
      </c>
      <c r="E146" s="9" t="s">
        <v>1149</v>
      </c>
      <c r="G146" s="9">
        <v>20</v>
      </c>
      <c r="H146" s="9">
        <v>4981</v>
      </c>
      <c r="I146" s="9">
        <v>9</v>
      </c>
      <c r="J146" s="9">
        <v>1</v>
      </c>
      <c r="K146" s="9">
        <v>0</v>
      </c>
      <c r="L146" s="9">
        <v>67</v>
      </c>
      <c r="M146" s="9">
        <v>69</v>
      </c>
      <c r="N146" s="9">
        <v>1</v>
      </c>
      <c r="O146" s="9">
        <v>52</v>
      </c>
      <c r="P146" s="9">
        <v>26</v>
      </c>
      <c r="Q146" s="9">
        <v>2</v>
      </c>
      <c r="R146" s="9">
        <v>337</v>
      </c>
      <c r="S146" s="9">
        <v>3</v>
      </c>
      <c r="T146" s="9">
        <v>0</v>
      </c>
      <c r="U146" s="9">
        <v>212</v>
      </c>
      <c r="V146" s="9">
        <v>110</v>
      </c>
      <c r="W146" s="9">
        <v>9</v>
      </c>
      <c r="X146" s="9">
        <v>10</v>
      </c>
      <c r="Y146" s="9">
        <v>22</v>
      </c>
      <c r="Z146" s="9">
        <v>61</v>
      </c>
      <c r="AA146" s="9">
        <v>254</v>
      </c>
      <c r="AB146" s="9">
        <v>12</v>
      </c>
      <c r="AC146" s="9">
        <v>67</v>
      </c>
      <c r="AD146" s="9">
        <v>128</v>
      </c>
      <c r="AE146" s="9">
        <v>175</v>
      </c>
      <c r="AF146" s="9">
        <v>262</v>
      </c>
      <c r="AG146" s="9">
        <v>573</v>
      </c>
      <c r="AH146" s="9">
        <v>934</v>
      </c>
      <c r="AI146" s="9">
        <v>1585</v>
      </c>
      <c r="AL146" s="9" t="s">
        <v>1152</v>
      </c>
      <c r="AM146" s="22">
        <f t="shared" si="14"/>
        <v>8.6778956064585913</v>
      </c>
      <c r="AN146" s="22">
        <f t="shared" si="14"/>
        <v>0.52865114765406296</v>
      </c>
      <c r="AO146" s="22">
        <f t="shared" si="14"/>
        <v>0</v>
      </c>
      <c r="AP146" s="22">
        <f t="shared" si="14"/>
        <v>61.859426023928144</v>
      </c>
      <c r="AQ146" s="22">
        <f t="shared" si="14"/>
        <v>63.090069303069612</v>
      </c>
      <c r="AR146" s="22">
        <f t="shared" si="14"/>
        <v>0.76015960919282299</v>
      </c>
      <c r="AS146" s="22">
        <f t="shared" si="14"/>
        <v>39.45235577982703</v>
      </c>
      <c r="AT146" s="22">
        <f t="shared" si="14"/>
        <v>18.631011878201623</v>
      </c>
      <c r="AU146" s="22">
        <f t="shared" si="14"/>
        <v>1.7689456288026804</v>
      </c>
      <c r="AV146" s="22">
        <f t="shared" si="14"/>
        <v>217.74759177301786</v>
      </c>
      <c r="AW146" s="22">
        <f t="shared" si="14"/>
        <v>2.9487083969189531</v>
      </c>
      <c r="AX146" s="22">
        <f t="shared" si="14"/>
        <v>0</v>
      </c>
      <c r="AY146" s="22">
        <f t="shared" si="17"/>
        <v>155.50261783522606</v>
      </c>
      <c r="AZ146" s="22">
        <f t="shared" si="17"/>
        <v>81.222094211279199</v>
      </c>
      <c r="BA146" s="22">
        <f t="shared" si="17"/>
        <v>4.4184610568870477</v>
      </c>
      <c r="BB146" s="22">
        <f t="shared" si="16"/>
        <v>4.5264133646518889</v>
      </c>
      <c r="BC146" s="22">
        <f t="shared" si="16"/>
        <v>20.748515915243445</v>
      </c>
      <c r="BD146" s="22">
        <f t="shared" si="16"/>
        <v>54.067991474275466</v>
      </c>
      <c r="BE146" s="22">
        <f t="shared" si="16"/>
        <v>226.16418682978269</v>
      </c>
      <c r="BF146" s="22">
        <f t="shared" si="16"/>
        <v>17.586437339523759</v>
      </c>
      <c r="BG146" s="22">
        <f t="shared" si="15"/>
        <v>108.15475557267379</v>
      </c>
      <c r="BH146" s="22">
        <f t="shared" si="15"/>
        <v>154.75206723977323</v>
      </c>
      <c r="BI146" s="22">
        <f t="shared" si="15"/>
        <v>288.07622859161506</v>
      </c>
      <c r="BJ146" s="22">
        <f t="shared" si="15"/>
        <v>487.82921955517423</v>
      </c>
      <c r="BK146" s="22">
        <f t="shared" si="12"/>
        <v>989.79526266367907</v>
      </c>
      <c r="BL146" s="22">
        <f t="shared" si="12"/>
        <v>1343.0473716102792</v>
      </c>
      <c r="BM146" s="22">
        <f t="shared" si="12"/>
        <v>2320.8046002593442</v>
      </c>
    </row>
    <row r="147" spans="1:65">
      <c r="A147" s="9" t="s">
        <v>389</v>
      </c>
      <c r="B147" s="9" t="s">
        <v>1153</v>
      </c>
      <c r="C147" s="9" t="s">
        <v>1154</v>
      </c>
      <c r="D147" s="9" t="s">
        <v>1155</v>
      </c>
      <c r="E147" s="9" t="s">
        <v>1153</v>
      </c>
      <c r="G147" s="9">
        <v>20</v>
      </c>
      <c r="H147" s="9">
        <v>4782</v>
      </c>
      <c r="I147" s="9">
        <v>16</v>
      </c>
      <c r="J147" s="9">
        <v>1</v>
      </c>
      <c r="K147" s="9">
        <v>0</v>
      </c>
      <c r="L147" s="9">
        <v>141</v>
      </c>
      <c r="M147" s="9">
        <v>336</v>
      </c>
      <c r="N147" s="9">
        <v>21</v>
      </c>
      <c r="O147" s="9">
        <v>302</v>
      </c>
      <c r="P147" s="9">
        <v>72</v>
      </c>
      <c r="Q147" s="9">
        <v>1</v>
      </c>
      <c r="R147" s="9">
        <v>208</v>
      </c>
      <c r="S147" s="9">
        <v>4</v>
      </c>
      <c r="T147" s="9">
        <v>2</v>
      </c>
      <c r="U147" s="9">
        <v>1461</v>
      </c>
      <c r="V147" s="9">
        <v>578</v>
      </c>
      <c r="W147" s="9">
        <v>470</v>
      </c>
      <c r="X147" s="9">
        <v>12</v>
      </c>
      <c r="Y147" s="9">
        <v>17</v>
      </c>
      <c r="Z147" s="9">
        <v>19</v>
      </c>
      <c r="AA147" s="9">
        <v>69</v>
      </c>
      <c r="AB147" s="9">
        <v>4</v>
      </c>
      <c r="AC147" s="9">
        <v>3</v>
      </c>
      <c r="AD147" s="9">
        <v>37</v>
      </c>
      <c r="AE147" s="9">
        <v>58</v>
      </c>
      <c r="AF147" s="9">
        <v>60</v>
      </c>
      <c r="AG147" s="9">
        <v>93</v>
      </c>
      <c r="AH147" s="9">
        <v>273</v>
      </c>
      <c r="AI147" s="9">
        <v>524</v>
      </c>
      <c r="AL147" s="9" t="s">
        <v>1156</v>
      </c>
      <c r="AM147" s="22">
        <f t="shared" si="14"/>
        <v>15.427369967037494</v>
      </c>
      <c r="AN147" s="22">
        <f t="shared" si="14"/>
        <v>0.52865114765406296</v>
      </c>
      <c r="AO147" s="22">
        <f t="shared" si="14"/>
        <v>0</v>
      </c>
      <c r="AP147" s="22">
        <f t="shared" si="14"/>
        <v>130.18177715483387</v>
      </c>
      <c r="AQ147" s="22">
        <f t="shared" si="14"/>
        <v>307.22120704103457</v>
      </c>
      <c r="AR147" s="22">
        <f t="shared" si="14"/>
        <v>15.963351793049284</v>
      </c>
      <c r="AS147" s="22">
        <f t="shared" si="14"/>
        <v>229.12714318284156</v>
      </c>
      <c r="AT147" s="22">
        <f t="shared" si="14"/>
        <v>51.593571355019883</v>
      </c>
      <c r="AU147" s="22">
        <f t="shared" si="14"/>
        <v>0.88447281440134018</v>
      </c>
      <c r="AV147" s="22">
        <f t="shared" si="14"/>
        <v>134.39613972934038</v>
      </c>
      <c r="AW147" s="22">
        <f t="shared" si="14"/>
        <v>3.9316111958919384</v>
      </c>
      <c r="AX147" s="22">
        <f t="shared" si="14"/>
        <v>1.7415845545832194</v>
      </c>
      <c r="AY147" s="22">
        <f t="shared" si="17"/>
        <v>1071.6477578172889</v>
      </c>
      <c r="AZ147" s="22">
        <f t="shared" si="17"/>
        <v>426.78518594653974</v>
      </c>
      <c r="BA147" s="22">
        <f t="shared" si="17"/>
        <v>230.7418551929903</v>
      </c>
      <c r="BB147" s="22">
        <f t="shared" si="16"/>
        <v>5.4316960375822676</v>
      </c>
      <c r="BC147" s="22">
        <f t="shared" si="16"/>
        <v>16.032944116324479</v>
      </c>
      <c r="BD147" s="22">
        <f t="shared" si="16"/>
        <v>16.840849803462852</v>
      </c>
      <c r="BE147" s="22">
        <f t="shared" si="16"/>
        <v>61.438302721476397</v>
      </c>
      <c r="BF147" s="22">
        <f t="shared" si="16"/>
        <v>5.8621457798412528</v>
      </c>
      <c r="BG147" s="22">
        <f t="shared" si="15"/>
        <v>4.8427502495227062</v>
      </c>
      <c r="BH147" s="22">
        <f t="shared" si="15"/>
        <v>44.733019436496946</v>
      </c>
      <c r="BI147" s="22">
        <f t="shared" si="15"/>
        <v>95.476692904649568</v>
      </c>
      <c r="BJ147" s="22">
        <f t="shared" si="15"/>
        <v>111.71661516530709</v>
      </c>
      <c r="BK147" s="22">
        <f t="shared" si="12"/>
        <v>160.64739865222012</v>
      </c>
      <c r="BL147" s="22">
        <f t="shared" si="12"/>
        <v>392.56095551349711</v>
      </c>
      <c r="BM147" s="22">
        <f t="shared" si="12"/>
        <v>767.25653661570766</v>
      </c>
    </row>
    <row r="148" spans="1:65">
      <c r="A148" s="9" t="s">
        <v>402</v>
      </c>
      <c r="B148" s="9" t="s">
        <v>1157</v>
      </c>
      <c r="C148" s="9" t="s">
        <v>1158</v>
      </c>
      <c r="D148" s="9" t="s">
        <v>1159</v>
      </c>
      <c r="E148" s="9" t="s">
        <v>1157</v>
      </c>
      <c r="G148" s="9">
        <v>21</v>
      </c>
      <c r="H148" s="9">
        <v>4726</v>
      </c>
      <c r="I148" s="9">
        <v>1</v>
      </c>
      <c r="J148" s="9">
        <v>2</v>
      </c>
      <c r="K148" s="9">
        <v>20</v>
      </c>
      <c r="L148" s="9">
        <v>2</v>
      </c>
      <c r="M148" s="9">
        <v>1</v>
      </c>
      <c r="N148" s="9">
        <v>2</v>
      </c>
      <c r="O148" s="9">
        <v>0</v>
      </c>
      <c r="P148" s="9">
        <v>0</v>
      </c>
      <c r="Q148" s="9">
        <v>11</v>
      </c>
      <c r="R148" s="9">
        <v>1</v>
      </c>
      <c r="S148" s="9">
        <v>4</v>
      </c>
      <c r="T148" s="9">
        <v>5</v>
      </c>
      <c r="U148" s="9">
        <v>5</v>
      </c>
      <c r="V148" s="9">
        <v>0</v>
      </c>
      <c r="W148" s="9">
        <v>0</v>
      </c>
      <c r="X148" s="9">
        <v>0</v>
      </c>
      <c r="Y148" s="9">
        <v>7</v>
      </c>
      <c r="Z148" s="9">
        <v>1033</v>
      </c>
      <c r="AA148" s="9">
        <v>592</v>
      </c>
      <c r="AB148" s="9">
        <v>213</v>
      </c>
      <c r="AC148" s="9">
        <v>256</v>
      </c>
      <c r="AD148" s="9">
        <v>749</v>
      </c>
      <c r="AE148" s="9">
        <v>206</v>
      </c>
      <c r="AF148" s="9">
        <v>223</v>
      </c>
      <c r="AG148" s="9">
        <v>119</v>
      </c>
      <c r="AH148" s="9">
        <v>784</v>
      </c>
      <c r="AI148" s="9">
        <v>490</v>
      </c>
      <c r="AL148" s="9" t="s">
        <v>1160</v>
      </c>
      <c r="AM148" s="22">
        <f t="shared" si="14"/>
        <v>0.96421062293984339</v>
      </c>
      <c r="AN148" s="22">
        <f t="shared" si="14"/>
        <v>1.0573022953081259</v>
      </c>
      <c r="AO148" s="22">
        <f t="shared" si="14"/>
        <v>13.704072343249738</v>
      </c>
      <c r="AP148" s="22">
        <f t="shared" si="14"/>
        <v>1.8465500305650193</v>
      </c>
      <c r="AQ148" s="22">
        <f t="shared" si="14"/>
        <v>0.91434883047926963</v>
      </c>
      <c r="AR148" s="22">
        <f t="shared" si="14"/>
        <v>1.520319218385646</v>
      </c>
      <c r="AS148" s="22">
        <f t="shared" si="14"/>
        <v>0</v>
      </c>
      <c r="AT148" s="22">
        <f t="shared" si="14"/>
        <v>0</v>
      </c>
      <c r="AU148" s="22">
        <f t="shared" si="14"/>
        <v>9.7292009584147419</v>
      </c>
      <c r="AV148" s="22">
        <f t="shared" si="14"/>
        <v>0.64613528716029034</v>
      </c>
      <c r="AW148" s="22">
        <f t="shared" si="14"/>
        <v>3.9316111958919384</v>
      </c>
      <c r="AX148" s="22">
        <f t="shared" si="14"/>
        <v>4.3539613864580486</v>
      </c>
      <c r="AY148" s="22">
        <f t="shared" si="17"/>
        <v>3.66751457158552</v>
      </c>
      <c r="AZ148" s="22">
        <f t="shared" si="17"/>
        <v>0</v>
      </c>
      <c r="BA148" s="22">
        <f t="shared" si="17"/>
        <v>0</v>
      </c>
      <c r="BB148" s="22">
        <f t="shared" si="16"/>
        <v>0</v>
      </c>
      <c r="BC148" s="22">
        <f t="shared" si="16"/>
        <v>6.6018005184865505</v>
      </c>
      <c r="BD148" s="22">
        <f t="shared" si="16"/>
        <v>915.61041299879594</v>
      </c>
      <c r="BE148" s="22">
        <f t="shared" si="16"/>
        <v>527.1228291465801</v>
      </c>
      <c r="BF148" s="22">
        <f t="shared" si="16"/>
        <v>312.15926277654677</v>
      </c>
      <c r="BG148" s="22">
        <f t="shared" si="15"/>
        <v>413.24802129260434</v>
      </c>
      <c r="BH148" s="22">
        <f t="shared" si="15"/>
        <v>905.54139345773535</v>
      </c>
      <c r="BI148" s="22">
        <f t="shared" si="15"/>
        <v>339.10687479927259</v>
      </c>
      <c r="BJ148" s="22">
        <f t="shared" si="15"/>
        <v>415.21341969772465</v>
      </c>
      <c r="BK148" s="22">
        <f t="shared" si="12"/>
        <v>205.55957461950749</v>
      </c>
      <c r="BL148" s="22">
        <f t="shared" si="12"/>
        <v>1127.3545389105557</v>
      </c>
      <c r="BM148" s="22">
        <f t="shared" si="12"/>
        <v>717.47271553758901</v>
      </c>
    </row>
    <row r="149" spans="1:65">
      <c r="A149" s="9" t="s">
        <v>426</v>
      </c>
      <c r="B149" s="9" t="s">
        <v>1161</v>
      </c>
      <c r="C149" s="9" t="s">
        <v>1162</v>
      </c>
      <c r="D149" s="9" t="s">
        <v>1163</v>
      </c>
      <c r="E149" s="9" t="s">
        <v>1161</v>
      </c>
      <c r="G149" s="9">
        <v>21</v>
      </c>
      <c r="H149" s="9">
        <v>4663</v>
      </c>
      <c r="I149" s="9">
        <v>1</v>
      </c>
      <c r="J149" s="9">
        <v>0</v>
      </c>
      <c r="K149" s="9">
        <v>0</v>
      </c>
      <c r="L149" s="9">
        <v>4</v>
      </c>
      <c r="M149" s="9">
        <v>0</v>
      </c>
      <c r="N149" s="9">
        <v>0</v>
      </c>
      <c r="O149" s="9">
        <v>1</v>
      </c>
      <c r="P149" s="9">
        <v>0</v>
      </c>
      <c r="Q149" s="9">
        <v>0</v>
      </c>
      <c r="R149" s="9">
        <v>1</v>
      </c>
      <c r="S149" s="9">
        <v>0</v>
      </c>
      <c r="T149" s="9">
        <v>0</v>
      </c>
      <c r="U149" s="9">
        <v>3</v>
      </c>
      <c r="V149" s="9">
        <v>5</v>
      </c>
      <c r="W149" s="9">
        <v>11</v>
      </c>
      <c r="X149" s="9">
        <v>5</v>
      </c>
      <c r="Y149" s="9">
        <v>3</v>
      </c>
      <c r="Z149" s="9">
        <v>183</v>
      </c>
      <c r="AA149" s="9">
        <v>165</v>
      </c>
      <c r="AB149" s="9">
        <v>48</v>
      </c>
      <c r="AC149" s="9">
        <v>395</v>
      </c>
      <c r="AD149" s="9">
        <v>141</v>
      </c>
      <c r="AE149" s="9">
        <v>458</v>
      </c>
      <c r="AF149" s="9">
        <v>303</v>
      </c>
      <c r="AG149" s="9">
        <v>926</v>
      </c>
      <c r="AH149" s="9">
        <v>933</v>
      </c>
      <c r="AI149" s="9">
        <v>1077</v>
      </c>
      <c r="AL149" s="9" t="s">
        <v>431</v>
      </c>
      <c r="AM149" s="22">
        <f t="shared" si="14"/>
        <v>0.96421062293984339</v>
      </c>
      <c r="AN149" s="22">
        <f t="shared" si="14"/>
        <v>0</v>
      </c>
      <c r="AO149" s="22">
        <f t="shared" si="14"/>
        <v>0</v>
      </c>
      <c r="AP149" s="22">
        <f t="shared" si="14"/>
        <v>3.6931000611300386</v>
      </c>
      <c r="AQ149" s="22">
        <f t="shared" si="14"/>
        <v>0</v>
      </c>
      <c r="AR149" s="22">
        <f t="shared" si="14"/>
        <v>0</v>
      </c>
      <c r="AS149" s="22">
        <f t="shared" si="14"/>
        <v>0.75869914961205809</v>
      </c>
      <c r="AT149" s="22">
        <f t="shared" si="14"/>
        <v>0</v>
      </c>
      <c r="AU149" s="22">
        <f t="shared" si="14"/>
        <v>0</v>
      </c>
      <c r="AV149" s="22">
        <f t="shared" si="14"/>
        <v>0.64613528716029034</v>
      </c>
      <c r="AW149" s="22">
        <f t="shared" si="14"/>
        <v>0</v>
      </c>
      <c r="AX149" s="22">
        <f t="shared" si="14"/>
        <v>0</v>
      </c>
      <c r="AY149" s="22">
        <f t="shared" si="17"/>
        <v>2.2005087429513122</v>
      </c>
      <c r="AZ149" s="22">
        <f t="shared" si="17"/>
        <v>3.6919133732399629</v>
      </c>
      <c r="BA149" s="22">
        <f t="shared" si="17"/>
        <v>5.4003412917508369</v>
      </c>
      <c r="BB149" s="22">
        <f t="shared" si="16"/>
        <v>2.2632066823259445</v>
      </c>
      <c r="BC149" s="22">
        <f t="shared" si="16"/>
        <v>2.829343079351379</v>
      </c>
      <c r="BD149" s="22">
        <f t="shared" si="16"/>
        <v>162.20397442282641</v>
      </c>
      <c r="BE149" s="22">
        <f t="shared" si="16"/>
        <v>146.91768042092181</v>
      </c>
      <c r="BF149" s="22">
        <f t="shared" si="16"/>
        <v>70.345749358095034</v>
      </c>
      <c r="BG149" s="22">
        <f t="shared" si="15"/>
        <v>637.62878285382305</v>
      </c>
      <c r="BH149" s="22">
        <f t="shared" si="15"/>
        <v>170.46907406881269</v>
      </c>
      <c r="BI149" s="22">
        <f t="shared" si="15"/>
        <v>753.93664397119824</v>
      </c>
      <c r="BJ149" s="22">
        <f t="shared" si="15"/>
        <v>564.16890658480065</v>
      </c>
      <c r="BK149" s="22">
        <f t="shared" si="12"/>
        <v>1599.5644209887726</v>
      </c>
      <c r="BL149" s="22">
        <f t="shared" si="12"/>
        <v>1341.6094193922811</v>
      </c>
      <c r="BM149" s="22">
        <f t="shared" si="12"/>
        <v>1576.9757441509867</v>
      </c>
    </row>
    <row r="150" spans="1:65">
      <c r="A150" s="9" t="s">
        <v>426</v>
      </c>
      <c r="B150" s="9" t="s">
        <v>1164</v>
      </c>
      <c r="C150" s="9" t="s">
        <v>1165</v>
      </c>
      <c r="D150" s="9" t="s">
        <v>1166</v>
      </c>
      <c r="E150" s="9" t="s">
        <v>1164</v>
      </c>
      <c r="G150" s="9">
        <v>21</v>
      </c>
      <c r="H150" s="9">
        <v>4604</v>
      </c>
      <c r="I150" s="9">
        <v>0</v>
      </c>
      <c r="J150" s="9">
        <v>0</v>
      </c>
      <c r="K150" s="9">
        <v>0</v>
      </c>
      <c r="L150" s="9">
        <v>0</v>
      </c>
      <c r="M150" s="9">
        <v>0</v>
      </c>
      <c r="N150" s="9">
        <v>0</v>
      </c>
      <c r="O150" s="9">
        <v>0</v>
      </c>
      <c r="P150" s="9">
        <v>0</v>
      </c>
      <c r="Q150" s="9">
        <v>0</v>
      </c>
      <c r="R150" s="9">
        <v>1</v>
      </c>
      <c r="S150" s="9">
        <v>0</v>
      </c>
      <c r="T150" s="9">
        <v>0</v>
      </c>
      <c r="U150" s="9">
        <v>0</v>
      </c>
      <c r="V150" s="9">
        <v>1</v>
      </c>
      <c r="W150" s="9">
        <v>0</v>
      </c>
      <c r="X150" s="9">
        <v>0</v>
      </c>
      <c r="Y150" s="9">
        <v>0</v>
      </c>
      <c r="Z150" s="9">
        <v>97</v>
      </c>
      <c r="AA150" s="9">
        <v>143</v>
      </c>
      <c r="AB150" s="9">
        <v>66</v>
      </c>
      <c r="AC150" s="9">
        <v>268</v>
      </c>
      <c r="AD150" s="9">
        <v>280</v>
      </c>
      <c r="AE150" s="9">
        <v>568</v>
      </c>
      <c r="AF150" s="9">
        <v>602</v>
      </c>
      <c r="AG150" s="9">
        <v>579</v>
      </c>
      <c r="AH150" s="9">
        <v>911</v>
      </c>
      <c r="AI150" s="9">
        <v>1088</v>
      </c>
      <c r="AL150" s="9" t="s">
        <v>1090</v>
      </c>
      <c r="AM150" s="22">
        <f t="shared" si="14"/>
        <v>0</v>
      </c>
      <c r="AN150" s="22">
        <f t="shared" si="14"/>
        <v>0</v>
      </c>
      <c r="AO150" s="22">
        <f t="shared" si="14"/>
        <v>0</v>
      </c>
      <c r="AP150" s="22">
        <f t="shared" si="14"/>
        <v>0</v>
      </c>
      <c r="AQ150" s="22">
        <f t="shared" si="14"/>
        <v>0</v>
      </c>
      <c r="AR150" s="22">
        <f t="shared" si="14"/>
        <v>0</v>
      </c>
      <c r="AS150" s="22">
        <f t="shared" si="14"/>
        <v>0</v>
      </c>
      <c r="AT150" s="22">
        <f t="shared" si="14"/>
        <v>0</v>
      </c>
      <c r="AU150" s="22">
        <f t="shared" si="14"/>
        <v>0</v>
      </c>
      <c r="AV150" s="22">
        <f t="shared" si="14"/>
        <v>0.64613528716029034</v>
      </c>
      <c r="AW150" s="22">
        <f t="shared" si="14"/>
        <v>0</v>
      </c>
      <c r="AX150" s="22">
        <f t="shared" si="14"/>
        <v>0</v>
      </c>
      <c r="AY150" s="22">
        <f t="shared" si="17"/>
        <v>0</v>
      </c>
      <c r="AZ150" s="22">
        <f t="shared" si="17"/>
        <v>0.73838267464799268</v>
      </c>
      <c r="BA150" s="22">
        <f t="shared" si="17"/>
        <v>0</v>
      </c>
      <c r="BB150" s="22">
        <f t="shared" si="16"/>
        <v>0</v>
      </c>
      <c r="BC150" s="22">
        <f t="shared" si="16"/>
        <v>0</v>
      </c>
      <c r="BD150" s="22">
        <f t="shared" si="16"/>
        <v>85.976970049257716</v>
      </c>
      <c r="BE150" s="22">
        <f t="shared" si="16"/>
        <v>127.32865636479892</v>
      </c>
      <c r="BF150" s="22">
        <f t="shared" si="16"/>
        <v>96.725405367380674</v>
      </c>
      <c r="BG150" s="22">
        <f t="shared" si="15"/>
        <v>432.61902229069517</v>
      </c>
      <c r="BH150" s="22">
        <f t="shared" si="15"/>
        <v>338.52014708700392</v>
      </c>
      <c r="BI150" s="22">
        <f t="shared" si="15"/>
        <v>935.01313051449915</v>
      </c>
      <c r="BJ150" s="22">
        <f t="shared" si="15"/>
        <v>1120.8900388252478</v>
      </c>
      <c r="BK150" s="22">
        <f t="shared" si="12"/>
        <v>1000.1596109638222</v>
      </c>
      <c r="BL150" s="22">
        <f t="shared" si="12"/>
        <v>1309.9744705963217</v>
      </c>
      <c r="BM150" s="22">
        <f t="shared" si="12"/>
        <v>1593.0822744997897</v>
      </c>
    </row>
    <row r="151" spans="1:65">
      <c r="A151" s="9" t="s">
        <v>408</v>
      </c>
      <c r="B151" s="9" t="s">
        <v>1167</v>
      </c>
      <c r="C151" s="9" t="s">
        <v>1168</v>
      </c>
      <c r="D151" s="9" t="s">
        <v>1169</v>
      </c>
      <c r="E151" s="9" t="s">
        <v>1167</v>
      </c>
      <c r="G151" s="9">
        <v>21</v>
      </c>
      <c r="H151" s="9">
        <v>4545</v>
      </c>
      <c r="I151" s="9">
        <v>0</v>
      </c>
      <c r="J151" s="9">
        <v>71</v>
      </c>
      <c r="K151" s="9">
        <v>41</v>
      </c>
      <c r="L151" s="9">
        <v>0</v>
      </c>
      <c r="M151" s="9">
        <v>0</v>
      </c>
      <c r="N151" s="9">
        <v>22</v>
      </c>
      <c r="O151" s="9">
        <v>0</v>
      </c>
      <c r="P151" s="9">
        <v>3</v>
      </c>
      <c r="Q151" s="9">
        <v>7</v>
      </c>
      <c r="R151" s="9">
        <v>0</v>
      </c>
      <c r="S151" s="9">
        <v>9</v>
      </c>
      <c r="T151" s="9">
        <v>9</v>
      </c>
      <c r="U151" s="9">
        <v>0</v>
      </c>
      <c r="V151" s="9">
        <v>0</v>
      </c>
      <c r="W151" s="9">
        <v>0</v>
      </c>
      <c r="X151" s="9">
        <v>0</v>
      </c>
      <c r="Y151" s="9">
        <v>18</v>
      </c>
      <c r="Z151" s="9">
        <v>1630</v>
      </c>
      <c r="AA151" s="9">
        <v>709</v>
      </c>
      <c r="AB151" s="9">
        <v>466</v>
      </c>
      <c r="AC151" s="9">
        <v>674</v>
      </c>
      <c r="AD151" s="9">
        <v>296</v>
      </c>
      <c r="AE151" s="9">
        <v>196</v>
      </c>
      <c r="AF151" s="9">
        <v>165</v>
      </c>
      <c r="AG151" s="9">
        <v>3</v>
      </c>
      <c r="AH151" s="9">
        <v>169</v>
      </c>
      <c r="AI151" s="9">
        <v>57</v>
      </c>
      <c r="AL151" s="9" t="s">
        <v>1170</v>
      </c>
      <c r="AM151" s="22">
        <f t="shared" si="14"/>
        <v>0</v>
      </c>
      <c r="AN151" s="22">
        <f t="shared" si="14"/>
        <v>37.534231483438468</v>
      </c>
      <c r="AO151" s="22">
        <f t="shared" si="14"/>
        <v>28.093348303661958</v>
      </c>
      <c r="AP151" s="22">
        <f t="shared" si="14"/>
        <v>0</v>
      </c>
      <c r="AQ151" s="22">
        <f t="shared" si="14"/>
        <v>0</v>
      </c>
      <c r="AR151" s="22">
        <f t="shared" si="14"/>
        <v>16.723511402242107</v>
      </c>
      <c r="AS151" s="22">
        <f t="shared" si="14"/>
        <v>0</v>
      </c>
      <c r="AT151" s="22">
        <f t="shared" si="14"/>
        <v>2.1497321397924951</v>
      </c>
      <c r="AU151" s="22">
        <f t="shared" si="14"/>
        <v>6.1913097008093807</v>
      </c>
      <c r="AV151" s="22">
        <f t="shared" si="14"/>
        <v>0</v>
      </c>
      <c r="AW151" s="22">
        <f t="shared" si="14"/>
        <v>8.8461251907568599</v>
      </c>
      <c r="AX151" s="22">
        <f t="shared" si="14"/>
        <v>7.8371304956244865</v>
      </c>
      <c r="AY151" s="22">
        <f t="shared" si="17"/>
        <v>0</v>
      </c>
      <c r="AZ151" s="22">
        <f t="shared" si="17"/>
        <v>0</v>
      </c>
      <c r="BA151" s="22">
        <f t="shared" si="17"/>
        <v>0</v>
      </c>
      <c r="BB151" s="22">
        <f t="shared" si="16"/>
        <v>0</v>
      </c>
      <c r="BC151" s="22">
        <f t="shared" si="16"/>
        <v>16.976058476108271</v>
      </c>
      <c r="BD151" s="22">
        <f t="shared" si="16"/>
        <v>1444.7676410339182</v>
      </c>
      <c r="BE151" s="22">
        <f t="shared" si="16"/>
        <v>631.30082071777917</v>
      </c>
      <c r="BF151" s="22">
        <f t="shared" si="16"/>
        <v>682.93998335150593</v>
      </c>
      <c r="BG151" s="22">
        <f t="shared" si="15"/>
        <v>1088.0045560594347</v>
      </c>
      <c r="BH151" s="22">
        <f t="shared" si="15"/>
        <v>357.86415549197557</v>
      </c>
      <c r="BI151" s="22">
        <f t="shared" si="15"/>
        <v>322.64537602260884</v>
      </c>
      <c r="BJ151" s="22">
        <f t="shared" si="15"/>
        <v>307.22069170459446</v>
      </c>
      <c r="BK151" s="22">
        <f t="shared" si="12"/>
        <v>5.1821741500716181</v>
      </c>
      <c r="BL151" s="22">
        <f t="shared" si="12"/>
        <v>243.01392484168866</v>
      </c>
      <c r="BM151" s="22">
        <f t="shared" si="12"/>
        <v>83.461111807433838</v>
      </c>
    </row>
    <row r="152" spans="1:65">
      <c r="A152" s="9" t="s">
        <v>978</v>
      </c>
      <c r="B152" s="9" t="s">
        <v>1171</v>
      </c>
      <c r="C152" s="9" t="s">
        <v>1172</v>
      </c>
      <c r="D152" s="9" t="s">
        <v>1173</v>
      </c>
      <c r="E152" s="9" t="s">
        <v>1171</v>
      </c>
      <c r="G152" s="9">
        <v>21</v>
      </c>
      <c r="H152" s="9">
        <v>4474</v>
      </c>
      <c r="I152" s="9">
        <v>45</v>
      </c>
      <c r="J152" s="9">
        <v>190</v>
      </c>
      <c r="K152" s="9">
        <v>87</v>
      </c>
      <c r="L152" s="9">
        <v>50</v>
      </c>
      <c r="M152" s="9">
        <v>140</v>
      </c>
      <c r="N152" s="9">
        <v>304</v>
      </c>
      <c r="O152" s="9">
        <v>121</v>
      </c>
      <c r="P152" s="9">
        <v>11</v>
      </c>
      <c r="Q152" s="9">
        <v>40</v>
      </c>
      <c r="R152" s="9">
        <v>475</v>
      </c>
      <c r="S152" s="9">
        <v>68</v>
      </c>
      <c r="T152" s="9">
        <v>246</v>
      </c>
      <c r="U152" s="9">
        <v>421</v>
      </c>
      <c r="V152" s="9">
        <v>710</v>
      </c>
      <c r="W152" s="9">
        <v>883</v>
      </c>
      <c r="X152" s="9">
        <v>517</v>
      </c>
      <c r="Y152" s="9">
        <v>160</v>
      </c>
      <c r="Z152" s="9">
        <v>0</v>
      </c>
      <c r="AA152" s="9">
        <v>1</v>
      </c>
      <c r="AB152" s="9">
        <v>0</v>
      </c>
      <c r="AC152" s="9">
        <v>0</v>
      </c>
      <c r="AD152" s="9">
        <v>0</v>
      </c>
      <c r="AE152" s="9">
        <v>0</v>
      </c>
      <c r="AF152" s="9">
        <v>1</v>
      </c>
      <c r="AG152" s="9">
        <v>2</v>
      </c>
      <c r="AH152" s="9">
        <v>1</v>
      </c>
      <c r="AI152" s="9">
        <v>1</v>
      </c>
      <c r="AL152" s="9" t="s">
        <v>984</v>
      </c>
      <c r="AM152" s="22">
        <f t="shared" si="14"/>
        <v>43.389478032292963</v>
      </c>
      <c r="AN152" s="22">
        <f t="shared" si="14"/>
        <v>100.44371805427195</v>
      </c>
      <c r="AO152" s="22">
        <f t="shared" si="14"/>
        <v>59.612714693136354</v>
      </c>
      <c r="AP152" s="22">
        <f t="shared" si="14"/>
        <v>46.163750764125481</v>
      </c>
      <c r="AQ152" s="22">
        <f t="shared" si="14"/>
        <v>128.00883626709776</v>
      </c>
      <c r="AR152" s="22">
        <f t="shared" si="14"/>
        <v>231.08852119461821</v>
      </c>
      <c r="AS152" s="22">
        <f t="shared" si="14"/>
        <v>91.802597103059043</v>
      </c>
      <c r="AT152" s="22">
        <f t="shared" si="14"/>
        <v>7.8823511792391479</v>
      </c>
      <c r="AU152" s="22">
        <f t="shared" si="14"/>
        <v>35.378912576053608</v>
      </c>
      <c r="AV152" s="22">
        <f t="shared" si="14"/>
        <v>306.91426140113794</v>
      </c>
      <c r="AW152" s="22">
        <f t="shared" si="14"/>
        <v>66.837390330162947</v>
      </c>
      <c r="AX152" s="22">
        <f t="shared" si="14"/>
        <v>214.21490021373597</v>
      </c>
      <c r="AY152" s="22">
        <f t="shared" si="17"/>
        <v>308.80472692750078</v>
      </c>
      <c r="AZ152" s="22">
        <f t="shared" si="17"/>
        <v>524.25169900007484</v>
      </c>
      <c r="BA152" s="22">
        <f t="shared" si="17"/>
        <v>433.50012369236259</v>
      </c>
      <c r="BB152" s="22">
        <f t="shared" si="16"/>
        <v>234.01557095250266</v>
      </c>
      <c r="BC152" s="22">
        <f t="shared" si="16"/>
        <v>150.89829756540686</v>
      </c>
      <c r="BD152" s="22">
        <f t="shared" si="16"/>
        <v>0</v>
      </c>
      <c r="BE152" s="22">
        <f t="shared" si="16"/>
        <v>0.89041018436922315</v>
      </c>
      <c r="BF152" s="22">
        <f t="shared" si="16"/>
        <v>0</v>
      </c>
      <c r="BG152" s="22">
        <f t="shared" si="15"/>
        <v>0</v>
      </c>
      <c r="BH152" s="22">
        <f t="shared" si="15"/>
        <v>0</v>
      </c>
      <c r="BI152" s="22">
        <f t="shared" si="15"/>
        <v>0</v>
      </c>
      <c r="BJ152" s="22">
        <f t="shared" si="15"/>
        <v>1.8619435860884512</v>
      </c>
      <c r="BK152" s="22">
        <f t="shared" si="12"/>
        <v>3.4547827667144113</v>
      </c>
      <c r="BL152" s="22">
        <f t="shared" si="12"/>
        <v>1.4379522179981576</v>
      </c>
      <c r="BM152" s="22">
        <f t="shared" si="12"/>
        <v>1.4642300317093657</v>
      </c>
    </row>
    <row r="153" spans="1:65">
      <c r="A153" s="9" t="s">
        <v>476</v>
      </c>
      <c r="B153" s="9" t="s">
        <v>1174</v>
      </c>
      <c r="C153" s="9" t="s">
        <v>1175</v>
      </c>
      <c r="D153" s="9" t="s">
        <v>1176</v>
      </c>
      <c r="E153" s="9" t="s">
        <v>1174</v>
      </c>
      <c r="G153" s="9">
        <v>21</v>
      </c>
      <c r="H153" s="9">
        <v>4325</v>
      </c>
      <c r="I153" s="9">
        <v>0</v>
      </c>
      <c r="J153" s="9">
        <v>0</v>
      </c>
      <c r="K153" s="9">
        <v>0</v>
      </c>
      <c r="L153" s="9">
        <v>0</v>
      </c>
      <c r="M153" s="9">
        <v>0</v>
      </c>
      <c r="N153" s="9">
        <v>0</v>
      </c>
      <c r="O153" s="9">
        <v>3</v>
      </c>
      <c r="P153" s="9">
        <v>0</v>
      </c>
      <c r="Q153" s="9">
        <v>0</v>
      </c>
      <c r="R153" s="9">
        <v>0</v>
      </c>
      <c r="S153" s="9">
        <v>0</v>
      </c>
      <c r="T153" s="9">
        <v>0</v>
      </c>
      <c r="U153" s="9">
        <v>0</v>
      </c>
      <c r="V153" s="9">
        <v>1</v>
      </c>
      <c r="W153" s="9">
        <v>0</v>
      </c>
      <c r="X153" s="9">
        <v>0</v>
      </c>
      <c r="Y153" s="9">
        <v>0</v>
      </c>
      <c r="Z153" s="9">
        <v>23</v>
      </c>
      <c r="AA153" s="9">
        <v>185</v>
      </c>
      <c r="AB153" s="9">
        <v>4</v>
      </c>
      <c r="AC153" s="9">
        <v>6</v>
      </c>
      <c r="AD153" s="9">
        <v>52</v>
      </c>
      <c r="AE153" s="9">
        <v>180</v>
      </c>
      <c r="AF153" s="9">
        <v>417</v>
      </c>
      <c r="AG153" s="9">
        <v>1280</v>
      </c>
      <c r="AH153" s="9">
        <v>1115</v>
      </c>
      <c r="AI153" s="9">
        <v>1059</v>
      </c>
      <c r="AL153" s="9" t="s">
        <v>1177</v>
      </c>
      <c r="AM153" s="22">
        <f t="shared" si="14"/>
        <v>0</v>
      </c>
      <c r="AN153" s="22">
        <f t="shared" si="14"/>
        <v>0</v>
      </c>
      <c r="AO153" s="22">
        <f t="shared" si="14"/>
        <v>0</v>
      </c>
      <c r="AP153" s="22">
        <f t="shared" si="14"/>
        <v>0</v>
      </c>
      <c r="AQ153" s="22">
        <f t="shared" si="14"/>
        <v>0</v>
      </c>
      <c r="AR153" s="22">
        <f t="shared" si="14"/>
        <v>0</v>
      </c>
      <c r="AS153" s="22">
        <f t="shared" si="14"/>
        <v>2.2760974488361745</v>
      </c>
      <c r="AT153" s="22">
        <f t="shared" si="14"/>
        <v>0</v>
      </c>
      <c r="AU153" s="22">
        <f t="shared" si="14"/>
        <v>0</v>
      </c>
      <c r="AV153" s="22">
        <f t="shared" si="14"/>
        <v>0</v>
      </c>
      <c r="AW153" s="22">
        <f t="shared" si="14"/>
        <v>0</v>
      </c>
      <c r="AX153" s="22">
        <f t="shared" si="14"/>
        <v>0</v>
      </c>
      <c r="AY153" s="22">
        <f t="shared" si="17"/>
        <v>0</v>
      </c>
      <c r="AZ153" s="22">
        <f t="shared" si="17"/>
        <v>0.73838267464799268</v>
      </c>
      <c r="BA153" s="22">
        <f t="shared" si="17"/>
        <v>0</v>
      </c>
      <c r="BB153" s="22">
        <f t="shared" si="16"/>
        <v>0</v>
      </c>
      <c r="BC153" s="22">
        <f t="shared" si="16"/>
        <v>0</v>
      </c>
      <c r="BD153" s="22">
        <f t="shared" si="16"/>
        <v>20.386291867349769</v>
      </c>
      <c r="BE153" s="22">
        <f t="shared" si="16"/>
        <v>164.7258841083063</v>
      </c>
      <c r="BF153" s="22">
        <f t="shared" si="16"/>
        <v>5.8621457798412528</v>
      </c>
      <c r="BG153" s="22">
        <f t="shared" si="15"/>
        <v>9.6855004990454123</v>
      </c>
      <c r="BH153" s="22">
        <f t="shared" si="15"/>
        <v>62.868027316157864</v>
      </c>
      <c r="BI153" s="22">
        <f t="shared" si="15"/>
        <v>296.30697797994691</v>
      </c>
      <c r="BJ153" s="22">
        <f t="shared" si="15"/>
        <v>776.43047539888425</v>
      </c>
      <c r="BK153" s="22">
        <f t="shared" si="12"/>
        <v>2211.0609706972236</v>
      </c>
      <c r="BL153" s="22">
        <f t="shared" si="12"/>
        <v>1603.316723067946</v>
      </c>
      <c r="BM153" s="22">
        <f t="shared" si="12"/>
        <v>1550.6196035802182</v>
      </c>
    </row>
    <row r="154" spans="1:65">
      <c r="A154" s="9" t="s">
        <v>426</v>
      </c>
      <c r="B154" s="9" t="s">
        <v>1178</v>
      </c>
      <c r="C154" s="9" t="s">
        <v>1179</v>
      </c>
      <c r="D154" s="9" t="s">
        <v>1180</v>
      </c>
      <c r="E154" s="9" t="s">
        <v>1178</v>
      </c>
      <c r="G154" s="9">
        <v>21</v>
      </c>
      <c r="H154" s="9">
        <v>4267</v>
      </c>
      <c r="I154" s="9">
        <v>0</v>
      </c>
      <c r="J154" s="9">
        <v>0</v>
      </c>
      <c r="K154" s="9">
        <v>0</v>
      </c>
      <c r="L154" s="9">
        <v>1</v>
      </c>
      <c r="M154" s="9">
        <v>0</v>
      </c>
      <c r="N154" s="9">
        <v>0</v>
      </c>
      <c r="O154" s="9">
        <v>1</v>
      </c>
      <c r="P154" s="9">
        <v>0</v>
      </c>
      <c r="Q154" s="9">
        <v>0</v>
      </c>
      <c r="R154" s="9">
        <v>1</v>
      </c>
      <c r="S154" s="9">
        <v>0</v>
      </c>
      <c r="T154" s="9">
        <v>0</v>
      </c>
      <c r="U154" s="9">
        <v>0</v>
      </c>
      <c r="V154" s="9">
        <v>1</v>
      </c>
      <c r="W154" s="9">
        <v>5</v>
      </c>
      <c r="X154" s="9">
        <v>1</v>
      </c>
      <c r="Y154" s="9">
        <v>0</v>
      </c>
      <c r="Z154" s="9">
        <v>230</v>
      </c>
      <c r="AA154" s="9">
        <v>212</v>
      </c>
      <c r="AB154" s="9">
        <v>68</v>
      </c>
      <c r="AC154" s="9">
        <v>422</v>
      </c>
      <c r="AD154" s="9">
        <v>85</v>
      </c>
      <c r="AE154" s="9">
        <v>323</v>
      </c>
      <c r="AF154" s="9">
        <v>236</v>
      </c>
      <c r="AG154" s="9">
        <v>725</v>
      </c>
      <c r="AH154" s="9">
        <v>633</v>
      </c>
      <c r="AI154" s="9">
        <v>1323</v>
      </c>
      <c r="AL154" s="9" t="s">
        <v>1090</v>
      </c>
      <c r="AM154" s="22">
        <f t="shared" si="14"/>
        <v>0</v>
      </c>
      <c r="AN154" s="22">
        <f t="shared" si="14"/>
        <v>0</v>
      </c>
      <c r="AO154" s="22">
        <f t="shared" si="14"/>
        <v>0</v>
      </c>
      <c r="AP154" s="22">
        <f t="shared" si="14"/>
        <v>0.92327501528250966</v>
      </c>
      <c r="AQ154" s="22">
        <f t="shared" si="14"/>
        <v>0</v>
      </c>
      <c r="AR154" s="22">
        <f t="shared" si="14"/>
        <v>0</v>
      </c>
      <c r="AS154" s="22">
        <f t="shared" si="14"/>
        <v>0.75869914961205809</v>
      </c>
      <c r="AT154" s="22">
        <f t="shared" si="14"/>
        <v>0</v>
      </c>
      <c r="AU154" s="22">
        <f t="shared" si="14"/>
        <v>0</v>
      </c>
      <c r="AV154" s="22">
        <f t="shared" si="14"/>
        <v>0.64613528716029034</v>
      </c>
      <c r="AW154" s="22">
        <f t="shared" si="14"/>
        <v>0</v>
      </c>
      <c r="AX154" s="22">
        <f t="shared" si="14"/>
        <v>0</v>
      </c>
      <c r="AY154" s="22">
        <f t="shared" si="17"/>
        <v>0</v>
      </c>
      <c r="AZ154" s="22">
        <f t="shared" si="17"/>
        <v>0.73838267464799268</v>
      </c>
      <c r="BA154" s="22">
        <f t="shared" si="17"/>
        <v>2.4547005871594711</v>
      </c>
      <c r="BB154" s="22">
        <f t="shared" si="16"/>
        <v>0.45264133646518895</v>
      </c>
      <c r="BC154" s="22">
        <f t="shared" si="16"/>
        <v>0</v>
      </c>
      <c r="BD154" s="22">
        <f t="shared" si="16"/>
        <v>203.86291867349769</v>
      </c>
      <c r="BE154" s="22">
        <f t="shared" si="16"/>
        <v>188.76695908627531</v>
      </c>
      <c r="BF154" s="22">
        <f t="shared" si="16"/>
        <v>99.656478257301302</v>
      </c>
      <c r="BG154" s="22">
        <f t="shared" si="15"/>
        <v>681.21353509952735</v>
      </c>
      <c r="BH154" s="22">
        <f t="shared" si="15"/>
        <v>102.7650446514119</v>
      </c>
      <c r="BI154" s="22">
        <f t="shared" si="15"/>
        <v>531.70641048623816</v>
      </c>
      <c r="BJ154" s="22">
        <f t="shared" si="15"/>
        <v>439.41868631687453</v>
      </c>
      <c r="BK154" s="22">
        <f t="shared" si="12"/>
        <v>1252.3587529339743</v>
      </c>
      <c r="BL154" s="22">
        <f t="shared" si="12"/>
        <v>910.22375399283374</v>
      </c>
      <c r="BM154" s="22">
        <f t="shared" si="12"/>
        <v>1937.1763319514905</v>
      </c>
    </row>
    <row r="155" spans="1:65">
      <c r="A155" s="9" t="s">
        <v>402</v>
      </c>
      <c r="B155" s="9" t="s">
        <v>1181</v>
      </c>
      <c r="C155" s="9" t="s">
        <v>1182</v>
      </c>
      <c r="D155" s="9" t="s">
        <v>1183</v>
      </c>
      <c r="E155" s="9" t="s">
        <v>1181</v>
      </c>
      <c r="G155" s="9">
        <v>21</v>
      </c>
      <c r="H155" s="9">
        <v>4258</v>
      </c>
      <c r="I155" s="9">
        <v>0</v>
      </c>
      <c r="J155" s="9">
        <v>2</v>
      </c>
      <c r="K155" s="9">
        <v>2</v>
      </c>
      <c r="L155" s="9">
        <v>0</v>
      </c>
      <c r="M155" s="9">
        <v>0</v>
      </c>
      <c r="N155" s="9">
        <v>1</v>
      </c>
      <c r="O155" s="9">
        <v>0</v>
      </c>
      <c r="P155" s="9">
        <v>0</v>
      </c>
      <c r="Q155" s="9">
        <v>4</v>
      </c>
      <c r="R155" s="9">
        <v>2</v>
      </c>
      <c r="S155" s="9">
        <v>1</v>
      </c>
      <c r="T155" s="9">
        <v>1</v>
      </c>
      <c r="U155" s="9">
        <v>3</v>
      </c>
      <c r="V155" s="9">
        <v>1</v>
      </c>
      <c r="W155" s="9">
        <v>0</v>
      </c>
      <c r="X155" s="9">
        <v>0</v>
      </c>
      <c r="Y155" s="9">
        <v>5</v>
      </c>
      <c r="Z155" s="9">
        <v>938</v>
      </c>
      <c r="AA155" s="9">
        <v>661</v>
      </c>
      <c r="AB155" s="9">
        <v>226</v>
      </c>
      <c r="AC155" s="9">
        <v>406</v>
      </c>
      <c r="AD155" s="9">
        <v>736</v>
      </c>
      <c r="AE155" s="9">
        <v>297</v>
      </c>
      <c r="AF155" s="9">
        <v>114</v>
      </c>
      <c r="AG155" s="9">
        <v>79</v>
      </c>
      <c r="AH155" s="9">
        <v>323</v>
      </c>
      <c r="AI155" s="9">
        <v>456</v>
      </c>
      <c r="AL155" s="9" t="s">
        <v>1184</v>
      </c>
      <c r="AM155" s="22">
        <f t="shared" si="14"/>
        <v>0</v>
      </c>
      <c r="AN155" s="22">
        <f t="shared" ref="AN155:AX178" si="18">J155/J$2*10000000</f>
        <v>1.0573022953081259</v>
      </c>
      <c r="AO155" s="22">
        <f t="shared" si="18"/>
        <v>1.3704072343249738</v>
      </c>
      <c r="AP155" s="22">
        <f t="shared" si="18"/>
        <v>0</v>
      </c>
      <c r="AQ155" s="22">
        <f t="shared" si="18"/>
        <v>0</v>
      </c>
      <c r="AR155" s="22">
        <f t="shared" si="18"/>
        <v>0.76015960919282299</v>
      </c>
      <c r="AS155" s="22">
        <f t="shared" si="18"/>
        <v>0</v>
      </c>
      <c r="AT155" s="22">
        <f t="shared" si="18"/>
        <v>0</v>
      </c>
      <c r="AU155" s="22">
        <f t="shared" si="18"/>
        <v>3.5378912576053607</v>
      </c>
      <c r="AV155" s="22">
        <f t="shared" si="18"/>
        <v>1.2922705743205807</v>
      </c>
      <c r="AW155" s="22">
        <f t="shared" si="18"/>
        <v>0.9829027989729846</v>
      </c>
      <c r="AX155" s="22">
        <f t="shared" si="18"/>
        <v>0.87079227729160968</v>
      </c>
      <c r="AY155" s="22">
        <f t="shared" si="17"/>
        <v>2.2005087429513122</v>
      </c>
      <c r="AZ155" s="22">
        <f t="shared" si="17"/>
        <v>0.73838267464799268</v>
      </c>
      <c r="BA155" s="22">
        <f t="shared" si="17"/>
        <v>0</v>
      </c>
      <c r="BB155" s="22">
        <f t="shared" si="16"/>
        <v>0</v>
      </c>
      <c r="BC155" s="22">
        <f t="shared" si="16"/>
        <v>4.7155717989189645</v>
      </c>
      <c r="BD155" s="22">
        <f t="shared" si="16"/>
        <v>831.40616398148177</v>
      </c>
      <c r="BE155" s="22">
        <f t="shared" si="16"/>
        <v>588.56113186805646</v>
      </c>
      <c r="BF155" s="22">
        <f t="shared" si="16"/>
        <v>331.21123656103083</v>
      </c>
      <c r="BG155" s="22">
        <f t="shared" si="15"/>
        <v>655.38553376873972</v>
      </c>
      <c r="BH155" s="22">
        <f t="shared" si="15"/>
        <v>889.82438662869606</v>
      </c>
      <c r="BI155" s="22">
        <f t="shared" si="15"/>
        <v>488.90651366691242</v>
      </c>
      <c r="BJ155" s="22">
        <f t="shared" si="15"/>
        <v>212.26156881408343</v>
      </c>
      <c r="BK155" s="22">
        <f t="shared" si="12"/>
        <v>136.46391928521928</v>
      </c>
      <c r="BL155" s="22">
        <f t="shared" si="12"/>
        <v>464.45856641340492</v>
      </c>
      <c r="BM155" s="22">
        <f t="shared" si="12"/>
        <v>667.6888944594707</v>
      </c>
    </row>
    <row r="156" spans="1:65">
      <c r="A156" s="9" t="s">
        <v>402</v>
      </c>
      <c r="B156" s="9" t="s">
        <v>1185</v>
      </c>
      <c r="C156" s="9" t="s">
        <v>1186</v>
      </c>
      <c r="D156" s="9" t="s">
        <v>1187</v>
      </c>
      <c r="E156" s="9" t="s">
        <v>1185</v>
      </c>
      <c r="G156" s="9">
        <v>20</v>
      </c>
      <c r="H156" s="9">
        <v>4011</v>
      </c>
      <c r="I156" s="9">
        <v>0</v>
      </c>
      <c r="J156" s="9">
        <v>12</v>
      </c>
      <c r="K156" s="9">
        <v>6</v>
      </c>
      <c r="L156" s="9">
        <v>2</v>
      </c>
      <c r="M156" s="9">
        <v>1</v>
      </c>
      <c r="N156" s="9">
        <v>21</v>
      </c>
      <c r="O156" s="9">
        <v>0</v>
      </c>
      <c r="P156" s="9">
        <v>0</v>
      </c>
      <c r="Q156" s="9">
        <v>6</v>
      </c>
      <c r="R156" s="9">
        <v>1</v>
      </c>
      <c r="S156" s="9">
        <v>31</v>
      </c>
      <c r="T156" s="9">
        <v>25</v>
      </c>
      <c r="U156" s="9">
        <v>25</v>
      </c>
      <c r="V156" s="9">
        <v>16</v>
      </c>
      <c r="W156" s="9">
        <v>1</v>
      </c>
      <c r="X156" s="9">
        <v>0</v>
      </c>
      <c r="Y156" s="9">
        <v>28</v>
      </c>
      <c r="Z156" s="9">
        <v>1029</v>
      </c>
      <c r="AA156" s="9">
        <v>414</v>
      </c>
      <c r="AB156" s="9">
        <v>333</v>
      </c>
      <c r="AC156" s="9">
        <v>359</v>
      </c>
      <c r="AD156" s="9">
        <v>374</v>
      </c>
      <c r="AE156" s="9">
        <v>187</v>
      </c>
      <c r="AF156" s="9">
        <v>131</v>
      </c>
      <c r="AG156" s="9">
        <v>103</v>
      </c>
      <c r="AH156" s="9">
        <v>267</v>
      </c>
      <c r="AI156" s="9">
        <v>639</v>
      </c>
      <c r="AL156" s="9" t="s">
        <v>1188</v>
      </c>
      <c r="AM156" s="22">
        <f t="shared" ref="AM156:BB209" si="19">I156/I$2*10000000</f>
        <v>0</v>
      </c>
      <c r="AN156" s="22">
        <f t="shared" si="18"/>
        <v>6.3438137718487555</v>
      </c>
      <c r="AO156" s="22">
        <f t="shared" si="18"/>
        <v>4.1112217029749214</v>
      </c>
      <c r="AP156" s="22">
        <f t="shared" si="18"/>
        <v>1.8465500305650193</v>
      </c>
      <c r="AQ156" s="22">
        <f t="shared" si="18"/>
        <v>0.91434883047926963</v>
      </c>
      <c r="AR156" s="22">
        <f t="shared" si="18"/>
        <v>15.963351793049284</v>
      </c>
      <c r="AS156" s="22">
        <f t="shared" si="18"/>
        <v>0</v>
      </c>
      <c r="AT156" s="22">
        <f t="shared" si="18"/>
        <v>0</v>
      </c>
      <c r="AU156" s="22">
        <f t="shared" si="18"/>
        <v>5.3068368864080409</v>
      </c>
      <c r="AV156" s="22">
        <f t="shared" si="18"/>
        <v>0.64613528716029034</v>
      </c>
      <c r="AW156" s="22">
        <f t="shared" si="18"/>
        <v>30.469986768162517</v>
      </c>
      <c r="AX156" s="22">
        <f t="shared" si="18"/>
        <v>21.769806932290241</v>
      </c>
      <c r="AY156" s="22">
        <f t="shared" si="17"/>
        <v>18.337572857927601</v>
      </c>
      <c r="AZ156" s="22">
        <f t="shared" si="17"/>
        <v>11.814122794367883</v>
      </c>
      <c r="BA156" s="22">
        <f t="shared" si="17"/>
        <v>0.49094011743189425</v>
      </c>
      <c r="BB156" s="22">
        <f t="shared" si="16"/>
        <v>0</v>
      </c>
      <c r="BC156" s="22">
        <f t="shared" si="16"/>
        <v>26.407202073946202</v>
      </c>
      <c r="BD156" s="22">
        <f t="shared" si="16"/>
        <v>912.06497093490918</v>
      </c>
      <c r="BE156" s="22">
        <f t="shared" si="16"/>
        <v>368.6298163288584</v>
      </c>
      <c r="BF156" s="22">
        <f t="shared" si="16"/>
        <v>488.02363617178435</v>
      </c>
      <c r="BG156" s="22">
        <f t="shared" si="15"/>
        <v>579.51577985955055</v>
      </c>
      <c r="BH156" s="22">
        <f t="shared" si="15"/>
        <v>452.16619646621234</v>
      </c>
      <c r="BI156" s="22">
        <f t="shared" si="15"/>
        <v>307.8300271236115</v>
      </c>
      <c r="BJ156" s="22">
        <f t="shared" si="15"/>
        <v>243.91460977758712</v>
      </c>
      <c r="BK156" s="22">
        <f t="shared" si="12"/>
        <v>177.92131248579219</v>
      </c>
      <c r="BL156" s="22">
        <f t="shared" si="12"/>
        <v>383.93324220550807</v>
      </c>
      <c r="BM156" s="22">
        <f t="shared" si="12"/>
        <v>935.64299026228457</v>
      </c>
    </row>
    <row r="157" spans="1:65">
      <c r="A157" s="9" t="s">
        <v>420</v>
      </c>
      <c r="B157" s="9" t="s">
        <v>1189</v>
      </c>
      <c r="C157" s="9" t="s">
        <v>1190</v>
      </c>
      <c r="D157" s="9" t="s">
        <v>1191</v>
      </c>
      <c r="E157" s="9" t="s">
        <v>1189</v>
      </c>
      <c r="G157" s="9">
        <v>21</v>
      </c>
      <c r="H157" s="9">
        <v>3993</v>
      </c>
      <c r="I157" s="9">
        <v>44</v>
      </c>
      <c r="J157" s="9">
        <v>3</v>
      </c>
      <c r="K157" s="9">
        <v>2</v>
      </c>
      <c r="L157" s="9">
        <v>49</v>
      </c>
      <c r="M157" s="9">
        <v>280</v>
      </c>
      <c r="N157" s="9">
        <v>0</v>
      </c>
      <c r="O157" s="9">
        <v>881</v>
      </c>
      <c r="P157" s="9">
        <v>105</v>
      </c>
      <c r="Q157" s="9">
        <v>0</v>
      </c>
      <c r="R157" s="9">
        <v>245</v>
      </c>
      <c r="S157" s="9">
        <v>0</v>
      </c>
      <c r="T157" s="9">
        <v>3</v>
      </c>
      <c r="U157" s="9">
        <v>246</v>
      </c>
      <c r="V157" s="9">
        <v>294</v>
      </c>
      <c r="W157" s="9">
        <v>633</v>
      </c>
      <c r="X157" s="9">
        <v>163</v>
      </c>
      <c r="Y157" s="9">
        <v>0</v>
      </c>
      <c r="Z157" s="9">
        <v>32</v>
      </c>
      <c r="AA157" s="9">
        <v>62</v>
      </c>
      <c r="AB157" s="9">
        <v>28</v>
      </c>
      <c r="AC157" s="9">
        <v>40</v>
      </c>
      <c r="AD157" s="9">
        <v>97</v>
      </c>
      <c r="AE157" s="9">
        <v>331</v>
      </c>
      <c r="AF157" s="9">
        <v>60</v>
      </c>
      <c r="AG157" s="9">
        <v>191</v>
      </c>
      <c r="AH157" s="9">
        <v>119</v>
      </c>
      <c r="AI157" s="9">
        <v>85</v>
      </c>
      <c r="AL157" s="9" t="s">
        <v>1192</v>
      </c>
      <c r="AM157" s="22">
        <f t="shared" si="19"/>
        <v>42.425267409353111</v>
      </c>
      <c r="AN157" s="22">
        <f t="shared" si="18"/>
        <v>1.5859534429621889</v>
      </c>
      <c r="AO157" s="22">
        <f t="shared" si="18"/>
        <v>1.3704072343249738</v>
      </c>
      <c r="AP157" s="22">
        <f t="shared" si="18"/>
        <v>45.240475748842975</v>
      </c>
      <c r="AQ157" s="22">
        <f t="shared" si="18"/>
        <v>256.01767253419553</v>
      </c>
      <c r="AR157" s="22">
        <f t="shared" si="18"/>
        <v>0</v>
      </c>
      <c r="AS157" s="22">
        <f t="shared" si="18"/>
        <v>668.41395080822326</v>
      </c>
      <c r="AT157" s="22">
        <f t="shared" si="18"/>
        <v>75.24062489273733</v>
      </c>
      <c r="AU157" s="22">
        <f t="shared" si="18"/>
        <v>0</v>
      </c>
      <c r="AV157" s="22">
        <f t="shared" si="18"/>
        <v>158.30314535427112</v>
      </c>
      <c r="AW157" s="22">
        <f t="shared" si="18"/>
        <v>0</v>
      </c>
      <c r="AX157" s="22">
        <f t="shared" si="18"/>
        <v>2.6123768318748288</v>
      </c>
      <c r="AY157" s="22">
        <f t="shared" si="17"/>
        <v>180.4417169220076</v>
      </c>
      <c r="AZ157" s="22">
        <f t="shared" si="17"/>
        <v>217.08450634650984</v>
      </c>
      <c r="BA157" s="22">
        <f t="shared" si="17"/>
        <v>310.76509433438906</v>
      </c>
      <c r="BB157" s="22">
        <f t="shared" si="16"/>
        <v>73.780537843825797</v>
      </c>
      <c r="BC157" s="22">
        <f t="shared" si="16"/>
        <v>0</v>
      </c>
      <c r="BD157" s="22">
        <f t="shared" si="16"/>
        <v>28.363536511095329</v>
      </c>
      <c r="BE157" s="22">
        <f t="shared" si="16"/>
        <v>55.205431430891835</v>
      </c>
      <c r="BF157" s="22">
        <f t="shared" si="16"/>
        <v>41.035020458888773</v>
      </c>
      <c r="BG157" s="22">
        <f t="shared" si="15"/>
        <v>64.570003326969427</v>
      </c>
      <c r="BH157" s="22">
        <f t="shared" si="15"/>
        <v>117.27305095514063</v>
      </c>
      <c r="BI157" s="22">
        <f t="shared" si="15"/>
        <v>544.87560950756904</v>
      </c>
      <c r="BJ157" s="22">
        <f t="shared" si="15"/>
        <v>111.71661516530709</v>
      </c>
      <c r="BK157" s="22">
        <f t="shared" si="12"/>
        <v>329.9317542212263</v>
      </c>
      <c r="BL157" s="22">
        <f t="shared" si="12"/>
        <v>171.11631394178076</v>
      </c>
      <c r="BM157" s="22">
        <f t="shared" si="12"/>
        <v>124.45955269529607</v>
      </c>
    </row>
    <row r="158" spans="1:65">
      <c r="A158" s="9" t="s">
        <v>396</v>
      </c>
      <c r="B158" s="9" t="s">
        <v>1193</v>
      </c>
      <c r="C158" s="9" t="s">
        <v>1194</v>
      </c>
      <c r="D158" s="9" t="s">
        <v>1195</v>
      </c>
      <c r="E158" s="9" t="s">
        <v>1193</v>
      </c>
      <c r="G158" s="9">
        <v>21</v>
      </c>
      <c r="H158" s="9">
        <v>3935</v>
      </c>
      <c r="I158" s="9">
        <v>17</v>
      </c>
      <c r="J158" s="9">
        <v>0</v>
      </c>
      <c r="K158" s="9">
        <v>7</v>
      </c>
      <c r="L158" s="9">
        <v>36</v>
      </c>
      <c r="M158" s="9">
        <v>27</v>
      </c>
      <c r="N158" s="9">
        <v>2</v>
      </c>
      <c r="O158" s="9">
        <v>25</v>
      </c>
      <c r="P158" s="9">
        <v>84</v>
      </c>
      <c r="Q158" s="9">
        <v>5</v>
      </c>
      <c r="R158" s="9">
        <v>70</v>
      </c>
      <c r="S158" s="9">
        <v>4</v>
      </c>
      <c r="T158" s="9">
        <v>13</v>
      </c>
      <c r="U158" s="9">
        <v>93</v>
      </c>
      <c r="V158" s="9">
        <v>83</v>
      </c>
      <c r="W158" s="9">
        <v>57</v>
      </c>
      <c r="X158" s="9">
        <v>32</v>
      </c>
      <c r="Y158" s="9">
        <v>1</v>
      </c>
      <c r="Z158" s="9">
        <v>312</v>
      </c>
      <c r="AA158" s="9">
        <v>156</v>
      </c>
      <c r="AB158" s="9">
        <v>6</v>
      </c>
      <c r="AC158" s="9">
        <v>44</v>
      </c>
      <c r="AD158" s="9">
        <v>91</v>
      </c>
      <c r="AE158" s="9">
        <v>163</v>
      </c>
      <c r="AF158" s="9">
        <v>274</v>
      </c>
      <c r="AG158" s="9">
        <v>400</v>
      </c>
      <c r="AH158" s="9">
        <v>1040</v>
      </c>
      <c r="AI158" s="9">
        <v>893</v>
      </c>
      <c r="AL158" s="9" t="s">
        <v>1105</v>
      </c>
      <c r="AM158" s="22">
        <f t="shared" si="19"/>
        <v>16.391580589977337</v>
      </c>
      <c r="AN158" s="22">
        <f t="shared" si="18"/>
        <v>0</v>
      </c>
      <c r="AO158" s="22">
        <f t="shared" si="18"/>
        <v>4.7964253201374083</v>
      </c>
      <c r="AP158" s="22">
        <f t="shared" si="18"/>
        <v>33.237900550170352</v>
      </c>
      <c r="AQ158" s="22">
        <f t="shared" si="18"/>
        <v>24.687418422940283</v>
      </c>
      <c r="AR158" s="22">
        <f t="shared" si="18"/>
        <v>1.520319218385646</v>
      </c>
      <c r="AS158" s="22">
        <f t="shared" si="18"/>
        <v>18.967478740301456</v>
      </c>
      <c r="AT158" s="22">
        <f t="shared" si="18"/>
        <v>60.19249991418986</v>
      </c>
      <c r="AU158" s="22">
        <f t="shared" si="18"/>
        <v>4.422364072006701</v>
      </c>
      <c r="AV158" s="22">
        <f t="shared" si="18"/>
        <v>45.229470101220322</v>
      </c>
      <c r="AW158" s="22">
        <f t="shared" si="18"/>
        <v>3.9316111958919384</v>
      </c>
      <c r="AX158" s="22">
        <f t="shared" si="18"/>
        <v>11.320299604790923</v>
      </c>
      <c r="AY158" s="22">
        <f t="shared" si="17"/>
        <v>68.215771031490675</v>
      </c>
      <c r="AZ158" s="22">
        <f t="shared" si="17"/>
        <v>61.285761995783396</v>
      </c>
      <c r="BA158" s="22">
        <f t="shared" si="17"/>
        <v>27.983586693617969</v>
      </c>
      <c r="BB158" s="22">
        <f t="shared" si="16"/>
        <v>14.484522766886046</v>
      </c>
      <c r="BC158" s="22">
        <f t="shared" si="16"/>
        <v>0.94311435978379299</v>
      </c>
      <c r="BD158" s="22">
        <f t="shared" si="16"/>
        <v>276.54448098317943</v>
      </c>
      <c r="BE158" s="22">
        <f t="shared" si="16"/>
        <v>138.90398876159881</v>
      </c>
      <c r="BF158" s="22">
        <f t="shared" si="16"/>
        <v>8.7932186697618793</v>
      </c>
      <c r="BG158" s="22">
        <f t="shared" si="15"/>
        <v>71.027003659666363</v>
      </c>
      <c r="BH158" s="22">
        <f t="shared" si="15"/>
        <v>110.01904780327627</v>
      </c>
      <c r="BI158" s="22">
        <f t="shared" si="15"/>
        <v>268.32243005961857</v>
      </c>
      <c r="BJ158" s="22">
        <f t="shared" si="15"/>
        <v>510.17254258823567</v>
      </c>
      <c r="BK158" s="22">
        <f t="shared" si="12"/>
        <v>690.95655334288233</v>
      </c>
      <c r="BL158" s="22">
        <f t="shared" si="12"/>
        <v>1495.470306718084</v>
      </c>
      <c r="BM158" s="22">
        <f t="shared" si="12"/>
        <v>1307.5574183164636</v>
      </c>
    </row>
    <row r="159" spans="1:65">
      <c r="A159" s="9" t="s">
        <v>414</v>
      </c>
      <c r="B159" s="9" t="s">
        <v>1196</v>
      </c>
      <c r="C159" s="9" t="s">
        <v>1197</v>
      </c>
      <c r="D159" s="9" t="s">
        <v>1198</v>
      </c>
      <c r="E159" s="9" t="s">
        <v>1196</v>
      </c>
      <c r="G159" s="9">
        <v>21</v>
      </c>
      <c r="H159" s="9">
        <v>3864</v>
      </c>
      <c r="I159" s="9">
        <v>0</v>
      </c>
      <c r="J159" s="9">
        <v>0</v>
      </c>
      <c r="K159" s="9">
        <v>0</v>
      </c>
      <c r="L159" s="9">
        <v>0</v>
      </c>
      <c r="M159" s="9">
        <v>0</v>
      </c>
      <c r="N159" s="9">
        <v>0</v>
      </c>
      <c r="O159" s="9">
        <v>3</v>
      </c>
      <c r="P159" s="9">
        <v>7</v>
      </c>
      <c r="Q159" s="9">
        <v>0</v>
      </c>
      <c r="R159" s="9">
        <v>0</v>
      </c>
      <c r="S159" s="9">
        <v>1</v>
      </c>
      <c r="T159" s="9">
        <v>0</v>
      </c>
      <c r="U159" s="9">
        <v>2</v>
      </c>
      <c r="V159" s="9">
        <v>2</v>
      </c>
      <c r="W159" s="9">
        <v>23</v>
      </c>
      <c r="X159" s="9">
        <v>2</v>
      </c>
      <c r="Y159" s="9">
        <v>0</v>
      </c>
      <c r="Z159" s="9">
        <v>512</v>
      </c>
      <c r="AA159" s="9">
        <v>249</v>
      </c>
      <c r="AB159" s="9">
        <v>46</v>
      </c>
      <c r="AC159" s="9">
        <v>84</v>
      </c>
      <c r="AD159" s="9">
        <v>650</v>
      </c>
      <c r="AE159" s="9">
        <v>224</v>
      </c>
      <c r="AF159" s="9">
        <v>350</v>
      </c>
      <c r="AG159" s="9">
        <v>90</v>
      </c>
      <c r="AH159" s="9">
        <v>358</v>
      </c>
      <c r="AI159" s="9">
        <v>1261</v>
      </c>
      <c r="AL159" s="9" t="s">
        <v>1199</v>
      </c>
      <c r="AM159" s="22">
        <f t="shared" si="19"/>
        <v>0</v>
      </c>
      <c r="AN159" s="22">
        <f t="shared" si="18"/>
        <v>0</v>
      </c>
      <c r="AO159" s="22">
        <f t="shared" si="18"/>
        <v>0</v>
      </c>
      <c r="AP159" s="22">
        <f t="shared" si="18"/>
        <v>0</v>
      </c>
      <c r="AQ159" s="22">
        <f t="shared" si="18"/>
        <v>0</v>
      </c>
      <c r="AR159" s="22">
        <f t="shared" si="18"/>
        <v>0</v>
      </c>
      <c r="AS159" s="22">
        <f t="shared" si="18"/>
        <v>2.2760974488361745</v>
      </c>
      <c r="AT159" s="22">
        <f t="shared" si="18"/>
        <v>5.0160416595158219</v>
      </c>
      <c r="AU159" s="22">
        <f t="shared" si="18"/>
        <v>0</v>
      </c>
      <c r="AV159" s="22">
        <f t="shared" si="18"/>
        <v>0</v>
      </c>
      <c r="AW159" s="22">
        <f t="shared" si="18"/>
        <v>0.9829027989729846</v>
      </c>
      <c r="AX159" s="22">
        <f t="shared" si="18"/>
        <v>0</v>
      </c>
      <c r="AY159" s="22">
        <f t="shared" si="17"/>
        <v>1.4670058286342083</v>
      </c>
      <c r="AZ159" s="22">
        <f t="shared" si="17"/>
        <v>1.4767653492959854</v>
      </c>
      <c r="BA159" s="22">
        <f t="shared" si="17"/>
        <v>11.291622700933566</v>
      </c>
      <c r="BB159" s="22">
        <f t="shared" si="16"/>
        <v>0.9052826729303779</v>
      </c>
      <c r="BC159" s="22">
        <f t="shared" si="16"/>
        <v>0</v>
      </c>
      <c r="BD159" s="22">
        <f t="shared" si="16"/>
        <v>453.81658417752527</v>
      </c>
      <c r="BE159" s="22">
        <f t="shared" si="16"/>
        <v>221.71213590793658</v>
      </c>
      <c r="BF159" s="22">
        <f t="shared" si="16"/>
        <v>67.41467646817442</v>
      </c>
      <c r="BG159" s="22">
        <f t="shared" si="15"/>
        <v>135.59700698663579</v>
      </c>
      <c r="BH159" s="22">
        <f t="shared" si="15"/>
        <v>785.85034145197335</v>
      </c>
      <c r="BI159" s="22">
        <f t="shared" si="15"/>
        <v>368.73757259726733</v>
      </c>
      <c r="BJ159" s="22">
        <f t="shared" si="15"/>
        <v>651.68025513095802</v>
      </c>
      <c r="BK159" s="22">
        <f t="shared" si="12"/>
        <v>155.46522450214852</v>
      </c>
      <c r="BL159" s="22">
        <f t="shared" si="12"/>
        <v>514.78689404334045</v>
      </c>
      <c r="BM159" s="22">
        <f t="shared" si="12"/>
        <v>1846.39406998551</v>
      </c>
    </row>
    <row r="160" spans="1:65">
      <c r="A160" s="9" t="s">
        <v>396</v>
      </c>
      <c r="B160" s="9" t="s">
        <v>1200</v>
      </c>
      <c r="C160" s="9" t="s">
        <v>1201</v>
      </c>
      <c r="D160" s="9" t="s">
        <v>1202</v>
      </c>
      <c r="E160" s="9" t="s">
        <v>1200</v>
      </c>
      <c r="G160" s="9">
        <v>21</v>
      </c>
      <c r="H160" s="9">
        <v>3806</v>
      </c>
      <c r="I160" s="9">
        <v>30</v>
      </c>
      <c r="J160" s="9">
        <v>8</v>
      </c>
      <c r="K160" s="9">
        <v>10</v>
      </c>
      <c r="L160" s="9">
        <v>8</v>
      </c>
      <c r="M160" s="9">
        <v>14</v>
      </c>
      <c r="N160" s="9">
        <v>10</v>
      </c>
      <c r="O160" s="9">
        <v>22</v>
      </c>
      <c r="P160" s="9">
        <v>10</v>
      </c>
      <c r="Q160" s="9">
        <v>6</v>
      </c>
      <c r="R160" s="9">
        <v>41</v>
      </c>
      <c r="S160" s="9">
        <v>4</v>
      </c>
      <c r="T160" s="9">
        <v>12</v>
      </c>
      <c r="U160" s="9">
        <v>1356</v>
      </c>
      <c r="V160" s="9">
        <v>519</v>
      </c>
      <c r="W160" s="9">
        <v>726</v>
      </c>
      <c r="X160" s="9">
        <v>32</v>
      </c>
      <c r="Y160" s="9">
        <v>7</v>
      </c>
      <c r="Z160" s="9">
        <v>273</v>
      </c>
      <c r="AA160" s="9">
        <v>42</v>
      </c>
      <c r="AB160" s="9">
        <v>12</v>
      </c>
      <c r="AC160" s="9">
        <v>41</v>
      </c>
      <c r="AD160" s="9">
        <v>47</v>
      </c>
      <c r="AE160" s="9">
        <v>42</v>
      </c>
      <c r="AF160" s="9">
        <v>83</v>
      </c>
      <c r="AG160" s="9">
        <v>84</v>
      </c>
      <c r="AH160" s="9">
        <v>155</v>
      </c>
      <c r="AI160" s="9">
        <v>212</v>
      </c>
      <c r="AL160" s="9" t="s">
        <v>1203</v>
      </c>
      <c r="AM160" s="22">
        <f t="shared" si="19"/>
        <v>28.926318688195302</v>
      </c>
      <c r="AN160" s="22">
        <f t="shared" si="18"/>
        <v>4.2292091812325037</v>
      </c>
      <c r="AO160" s="22">
        <f t="shared" si="18"/>
        <v>6.852036171624869</v>
      </c>
      <c r="AP160" s="22">
        <f t="shared" si="18"/>
        <v>7.3862001222600773</v>
      </c>
      <c r="AQ160" s="22">
        <f t="shared" si="18"/>
        <v>12.800883626709775</v>
      </c>
      <c r="AR160" s="22">
        <f t="shared" si="18"/>
        <v>7.6015960919282302</v>
      </c>
      <c r="AS160" s="22">
        <f t="shared" si="18"/>
        <v>16.69138129146528</v>
      </c>
      <c r="AT160" s="22">
        <f t="shared" si="18"/>
        <v>7.165773799308317</v>
      </c>
      <c r="AU160" s="22">
        <f t="shared" si="18"/>
        <v>5.3068368864080409</v>
      </c>
      <c r="AV160" s="22">
        <f t="shared" si="18"/>
        <v>26.491546773571901</v>
      </c>
      <c r="AW160" s="22">
        <f t="shared" si="18"/>
        <v>3.9316111958919384</v>
      </c>
      <c r="AX160" s="22">
        <f t="shared" si="18"/>
        <v>10.449507327499315</v>
      </c>
      <c r="AY160" s="22">
        <f t="shared" si="17"/>
        <v>994.62995181399299</v>
      </c>
      <c r="AZ160" s="22">
        <f t="shared" si="17"/>
        <v>383.22060814230815</v>
      </c>
      <c r="BA160" s="22">
        <f t="shared" si="17"/>
        <v>356.42252525555523</v>
      </c>
      <c r="BB160" s="22">
        <f t="shared" si="16"/>
        <v>14.484522766886046</v>
      </c>
      <c r="BC160" s="22">
        <f t="shared" si="16"/>
        <v>6.6018005184865505</v>
      </c>
      <c r="BD160" s="22">
        <f t="shared" si="16"/>
        <v>241.97642086028202</v>
      </c>
      <c r="BE160" s="22">
        <f t="shared" si="16"/>
        <v>37.397227743507372</v>
      </c>
      <c r="BF160" s="22">
        <f t="shared" si="16"/>
        <v>17.586437339523759</v>
      </c>
      <c r="BG160" s="22">
        <f t="shared" si="15"/>
        <v>66.184253410143654</v>
      </c>
      <c r="BH160" s="22">
        <f t="shared" si="15"/>
        <v>56.823024689604225</v>
      </c>
      <c r="BI160" s="22">
        <f t="shared" si="15"/>
        <v>69.138294861987617</v>
      </c>
      <c r="BJ160" s="22">
        <f t="shared" si="15"/>
        <v>154.54131764534148</v>
      </c>
      <c r="BK160" s="22">
        <f t="shared" si="12"/>
        <v>145.10087620200528</v>
      </c>
      <c r="BL160" s="22">
        <f t="shared" si="12"/>
        <v>222.88259378971443</v>
      </c>
      <c r="BM160" s="22">
        <f t="shared" si="12"/>
        <v>310.41676672238549</v>
      </c>
    </row>
    <row r="161" spans="1:65">
      <c r="A161" s="9" t="s">
        <v>389</v>
      </c>
      <c r="B161" s="9" t="s">
        <v>1204</v>
      </c>
      <c r="C161" s="9" t="s">
        <v>1205</v>
      </c>
      <c r="D161" s="9" t="s">
        <v>1206</v>
      </c>
      <c r="E161" s="9" t="s">
        <v>1204</v>
      </c>
      <c r="G161" s="9">
        <v>21</v>
      </c>
      <c r="H161" s="9">
        <v>3734</v>
      </c>
      <c r="I161" s="9">
        <v>36</v>
      </c>
      <c r="J161" s="9">
        <v>4</v>
      </c>
      <c r="K161" s="9">
        <v>8</v>
      </c>
      <c r="L161" s="9">
        <v>105</v>
      </c>
      <c r="M161" s="9">
        <v>87</v>
      </c>
      <c r="N161" s="9">
        <v>57</v>
      </c>
      <c r="O161" s="9">
        <v>112</v>
      </c>
      <c r="P161" s="9">
        <v>71</v>
      </c>
      <c r="Q161" s="9">
        <v>6</v>
      </c>
      <c r="R161" s="9">
        <v>574</v>
      </c>
      <c r="S161" s="9">
        <v>180</v>
      </c>
      <c r="T161" s="9">
        <v>246</v>
      </c>
      <c r="U161" s="9">
        <v>768</v>
      </c>
      <c r="V161" s="9">
        <v>479</v>
      </c>
      <c r="W161" s="9">
        <v>324</v>
      </c>
      <c r="X161" s="9">
        <v>245</v>
      </c>
      <c r="Y161" s="9">
        <v>235</v>
      </c>
      <c r="Z161" s="9">
        <v>4</v>
      </c>
      <c r="AA161" s="9">
        <v>11</v>
      </c>
      <c r="AB161" s="9">
        <v>1</v>
      </c>
      <c r="AC161" s="9">
        <v>9</v>
      </c>
      <c r="AD161" s="9">
        <v>15</v>
      </c>
      <c r="AE161" s="9">
        <v>10</v>
      </c>
      <c r="AF161" s="9">
        <v>18</v>
      </c>
      <c r="AG161" s="9">
        <v>26</v>
      </c>
      <c r="AH161" s="9">
        <v>4</v>
      </c>
      <c r="AI161" s="9">
        <v>99</v>
      </c>
      <c r="AL161" s="9" t="s">
        <v>1207</v>
      </c>
      <c r="AM161" s="22">
        <f t="shared" si="19"/>
        <v>34.711582425834365</v>
      </c>
      <c r="AN161" s="22">
        <f t="shared" si="18"/>
        <v>2.1146045906162518</v>
      </c>
      <c r="AO161" s="22">
        <f t="shared" si="18"/>
        <v>5.4816289372998952</v>
      </c>
      <c r="AP161" s="22">
        <f t="shared" si="18"/>
        <v>96.943876604663515</v>
      </c>
      <c r="AQ161" s="22">
        <f t="shared" si="18"/>
        <v>79.548348251696467</v>
      </c>
      <c r="AR161" s="22">
        <f t="shared" si="18"/>
        <v>43.329097723990913</v>
      </c>
      <c r="AS161" s="22">
        <f t="shared" si="18"/>
        <v>84.974304756550509</v>
      </c>
      <c r="AT161" s="22">
        <f t="shared" si="18"/>
        <v>50.87699397508905</v>
      </c>
      <c r="AU161" s="22">
        <f t="shared" si="18"/>
        <v>5.3068368864080409</v>
      </c>
      <c r="AV161" s="22">
        <f t="shared" si="18"/>
        <v>370.88165483000665</v>
      </c>
      <c r="AW161" s="22">
        <f t="shared" si="18"/>
        <v>176.92250381513722</v>
      </c>
      <c r="AX161" s="22">
        <f t="shared" si="18"/>
        <v>214.21490021373597</v>
      </c>
      <c r="AY161" s="22">
        <f t="shared" si="17"/>
        <v>563.33023819553591</v>
      </c>
      <c r="AZ161" s="22">
        <f t="shared" si="17"/>
        <v>353.6853011563885</v>
      </c>
      <c r="BA161" s="22">
        <f t="shared" si="17"/>
        <v>159.06459804793371</v>
      </c>
      <c r="BB161" s="22">
        <f t="shared" si="16"/>
        <v>110.89712743397129</v>
      </c>
      <c r="BC161" s="22">
        <f t="shared" si="16"/>
        <v>221.63187454919137</v>
      </c>
      <c r="BD161" s="22">
        <f t="shared" si="16"/>
        <v>3.5454420638869162</v>
      </c>
      <c r="BE161" s="22">
        <f t="shared" si="16"/>
        <v>9.7945120280614546</v>
      </c>
      <c r="BF161" s="22">
        <f t="shared" si="16"/>
        <v>1.4655364449603132</v>
      </c>
      <c r="BG161" s="22">
        <f t="shared" si="15"/>
        <v>14.528250748568119</v>
      </c>
      <c r="BH161" s="22">
        <f t="shared" si="15"/>
        <v>18.135007879660925</v>
      </c>
      <c r="BI161" s="22">
        <f t="shared" si="15"/>
        <v>16.461498776663717</v>
      </c>
      <c r="BJ161" s="22">
        <f t="shared" si="15"/>
        <v>33.514984549592121</v>
      </c>
      <c r="BK161" s="22">
        <f t="shared" si="12"/>
        <v>44.912175967287354</v>
      </c>
      <c r="BL161" s="22">
        <f t="shared" si="12"/>
        <v>5.7518088719926306</v>
      </c>
      <c r="BM161" s="22">
        <f t="shared" si="12"/>
        <v>144.95877313922719</v>
      </c>
    </row>
    <row r="162" spans="1:65">
      <c r="A162" s="9" t="s">
        <v>389</v>
      </c>
      <c r="B162" s="9" t="s">
        <v>1208</v>
      </c>
      <c r="C162" s="9" t="s">
        <v>1209</v>
      </c>
      <c r="D162" s="9" t="s">
        <v>1210</v>
      </c>
      <c r="E162" s="9" t="s">
        <v>1208</v>
      </c>
      <c r="G162" s="9">
        <v>21</v>
      </c>
      <c r="H162" s="9">
        <v>3729</v>
      </c>
      <c r="I162" s="9">
        <v>0</v>
      </c>
      <c r="J162" s="9">
        <v>0</v>
      </c>
      <c r="K162" s="9">
        <v>1</v>
      </c>
      <c r="L162" s="9">
        <v>0</v>
      </c>
      <c r="M162" s="9">
        <v>0</v>
      </c>
      <c r="N162" s="9">
        <v>0</v>
      </c>
      <c r="O162" s="9">
        <v>0</v>
      </c>
      <c r="P162" s="9">
        <v>0</v>
      </c>
      <c r="Q162" s="9">
        <v>0</v>
      </c>
      <c r="R162" s="9">
        <v>0</v>
      </c>
      <c r="S162" s="9">
        <v>0</v>
      </c>
      <c r="T162" s="9">
        <v>11</v>
      </c>
      <c r="U162" s="9">
        <v>0</v>
      </c>
      <c r="V162" s="9">
        <v>0</v>
      </c>
      <c r="W162" s="9">
        <v>0</v>
      </c>
      <c r="X162" s="9">
        <v>0</v>
      </c>
      <c r="Y162" s="9">
        <v>0</v>
      </c>
      <c r="Z162" s="9">
        <v>1902</v>
      </c>
      <c r="AA162" s="9">
        <v>554</v>
      </c>
      <c r="AB162" s="9">
        <v>313</v>
      </c>
      <c r="AC162" s="9">
        <v>51</v>
      </c>
      <c r="AD162" s="9">
        <v>280</v>
      </c>
      <c r="AE162" s="9">
        <v>360</v>
      </c>
      <c r="AF162" s="9">
        <v>185</v>
      </c>
      <c r="AG162" s="9">
        <v>17</v>
      </c>
      <c r="AH162" s="9">
        <v>22</v>
      </c>
      <c r="AI162" s="9">
        <v>33</v>
      </c>
      <c r="AL162" s="9" t="s">
        <v>1211</v>
      </c>
      <c r="AM162" s="22">
        <f t="shared" si="19"/>
        <v>0</v>
      </c>
      <c r="AN162" s="22">
        <f t="shared" si="18"/>
        <v>0</v>
      </c>
      <c r="AO162" s="22">
        <f t="shared" si="18"/>
        <v>0.6852036171624869</v>
      </c>
      <c r="AP162" s="22">
        <f t="shared" si="18"/>
        <v>0</v>
      </c>
      <c r="AQ162" s="22">
        <f t="shared" si="18"/>
        <v>0</v>
      </c>
      <c r="AR162" s="22">
        <f t="shared" si="18"/>
        <v>0</v>
      </c>
      <c r="AS162" s="22">
        <f t="shared" si="18"/>
        <v>0</v>
      </c>
      <c r="AT162" s="22">
        <f t="shared" si="18"/>
        <v>0</v>
      </c>
      <c r="AU162" s="22">
        <f t="shared" si="18"/>
        <v>0</v>
      </c>
      <c r="AV162" s="22">
        <f t="shared" si="18"/>
        <v>0</v>
      </c>
      <c r="AW162" s="22">
        <f t="shared" si="18"/>
        <v>0</v>
      </c>
      <c r="AX162" s="22">
        <f t="shared" si="18"/>
        <v>9.5787150502077054</v>
      </c>
      <c r="AY162" s="22">
        <f t="shared" si="17"/>
        <v>0</v>
      </c>
      <c r="AZ162" s="22">
        <f t="shared" si="17"/>
        <v>0</v>
      </c>
      <c r="BA162" s="22">
        <f t="shared" si="17"/>
        <v>0</v>
      </c>
      <c r="BB162" s="22">
        <f t="shared" si="16"/>
        <v>0</v>
      </c>
      <c r="BC162" s="22">
        <f t="shared" si="16"/>
        <v>0</v>
      </c>
      <c r="BD162" s="22">
        <f t="shared" si="16"/>
        <v>1685.8577013782285</v>
      </c>
      <c r="BE162" s="22">
        <f t="shared" si="16"/>
        <v>493.28724214054961</v>
      </c>
      <c r="BF162" s="22">
        <f t="shared" si="16"/>
        <v>458.71290727257809</v>
      </c>
      <c r="BG162" s="22">
        <f t="shared" si="15"/>
        <v>82.326754241886007</v>
      </c>
      <c r="BH162" s="22">
        <f t="shared" si="15"/>
        <v>338.52014708700392</v>
      </c>
      <c r="BI162" s="22">
        <f t="shared" si="15"/>
        <v>592.61395595989381</v>
      </c>
      <c r="BJ162" s="22">
        <f t="shared" si="15"/>
        <v>344.4595634263635</v>
      </c>
      <c r="BK162" s="22">
        <f t="shared" si="15"/>
        <v>29.365653517072499</v>
      </c>
      <c r="BL162" s="22">
        <f t="shared" si="15"/>
        <v>31.63494879595947</v>
      </c>
      <c r="BM162" s="22">
        <f t="shared" si="15"/>
        <v>48.319591046409059</v>
      </c>
    </row>
    <row r="163" spans="1:65">
      <c r="A163" s="9" t="s">
        <v>414</v>
      </c>
      <c r="B163" s="9" t="s">
        <v>1212</v>
      </c>
      <c r="C163" s="9" t="s">
        <v>1213</v>
      </c>
      <c r="D163" s="9" t="s">
        <v>1214</v>
      </c>
      <c r="E163" s="9" t="s">
        <v>1212</v>
      </c>
      <c r="G163" s="9">
        <v>21</v>
      </c>
      <c r="H163" s="9">
        <v>3710</v>
      </c>
      <c r="I163" s="9">
        <v>7</v>
      </c>
      <c r="J163" s="9">
        <v>31</v>
      </c>
      <c r="K163" s="9">
        <v>30</v>
      </c>
      <c r="L163" s="9">
        <v>208</v>
      </c>
      <c r="M163" s="9">
        <v>114</v>
      </c>
      <c r="N163" s="9">
        <v>70</v>
      </c>
      <c r="O163" s="9">
        <v>326</v>
      </c>
      <c r="P163" s="9">
        <v>275</v>
      </c>
      <c r="Q163" s="9">
        <v>8</v>
      </c>
      <c r="R163" s="9">
        <v>168</v>
      </c>
      <c r="S163" s="9">
        <v>22</v>
      </c>
      <c r="T163" s="9">
        <v>25</v>
      </c>
      <c r="U163" s="9">
        <v>587</v>
      </c>
      <c r="V163" s="9">
        <v>293</v>
      </c>
      <c r="W163" s="9">
        <v>1029</v>
      </c>
      <c r="X163" s="9">
        <v>320</v>
      </c>
      <c r="Y163" s="9">
        <v>16</v>
      </c>
      <c r="Z163" s="9">
        <v>25</v>
      </c>
      <c r="AA163" s="9">
        <v>7</v>
      </c>
      <c r="AB163" s="9">
        <v>7</v>
      </c>
      <c r="AC163" s="9">
        <v>6</v>
      </c>
      <c r="AD163" s="9">
        <v>47</v>
      </c>
      <c r="AE163" s="9">
        <v>12</v>
      </c>
      <c r="AF163" s="9">
        <v>15</v>
      </c>
      <c r="AG163" s="9">
        <v>5</v>
      </c>
      <c r="AH163" s="9">
        <v>13</v>
      </c>
      <c r="AI163" s="9">
        <v>44</v>
      </c>
      <c r="AL163" s="9" t="s">
        <v>1215</v>
      </c>
      <c r="AM163" s="22">
        <f t="shared" si="19"/>
        <v>6.7494743605789047</v>
      </c>
      <c r="AN163" s="22">
        <f t="shared" si="18"/>
        <v>16.388185577275951</v>
      </c>
      <c r="AO163" s="22">
        <f t="shared" si="18"/>
        <v>20.556108514874605</v>
      </c>
      <c r="AP163" s="22">
        <f t="shared" si="18"/>
        <v>192.041203178762</v>
      </c>
      <c r="AQ163" s="22">
        <f t="shared" si="18"/>
        <v>104.23576667463674</v>
      </c>
      <c r="AR163" s="22">
        <f t="shared" si="18"/>
        <v>53.211172643497605</v>
      </c>
      <c r="AS163" s="22">
        <f t="shared" si="18"/>
        <v>247.33592277353097</v>
      </c>
      <c r="AT163" s="22">
        <f t="shared" si="18"/>
        <v>197.0587794809787</v>
      </c>
      <c r="AU163" s="22">
        <f t="shared" si="18"/>
        <v>7.0757825152107214</v>
      </c>
      <c r="AV163" s="22">
        <f t="shared" si="18"/>
        <v>108.55072824292878</v>
      </c>
      <c r="AW163" s="22">
        <f t="shared" si="18"/>
        <v>21.623861577405659</v>
      </c>
      <c r="AX163" s="22">
        <f t="shared" si="18"/>
        <v>21.769806932290241</v>
      </c>
      <c r="AY163" s="22">
        <f t="shared" si="17"/>
        <v>430.56621070414008</v>
      </c>
      <c r="AZ163" s="22">
        <f t="shared" si="17"/>
        <v>216.34612367186185</v>
      </c>
      <c r="BA163" s="22">
        <f t="shared" si="17"/>
        <v>505.17738083741915</v>
      </c>
      <c r="BB163" s="22">
        <f t="shared" si="16"/>
        <v>144.84522766886045</v>
      </c>
      <c r="BC163" s="22">
        <f t="shared" si="16"/>
        <v>15.089829756540688</v>
      </c>
      <c r="BD163" s="22">
        <f t="shared" si="16"/>
        <v>22.159012899293224</v>
      </c>
      <c r="BE163" s="22">
        <f t="shared" si="16"/>
        <v>6.232871290584562</v>
      </c>
      <c r="BF163" s="22">
        <f t="shared" si="16"/>
        <v>10.258755114722193</v>
      </c>
      <c r="BG163" s="22">
        <f t="shared" si="15"/>
        <v>9.6855004990454123</v>
      </c>
      <c r="BH163" s="22">
        <f t="shared" si="15"/>
        <v>56.823024689604225</v>
      </c>
      <c r="BI163" s="22">
        <f t="shared" si="15"/>
        <v>19.753798531996463</v>
      </c>
      <c r="BJ163" s="22">
        <f t="shared" si="15"/>
        <v>27.929153791326772</v>
      </c>
      <c r="BK163" s="22">
        <f t="shared" si="15"/>
        <v>8.6369569167860298</v>
      </c>
      <c r="BL163" s="22">
        <f t="shared" si="15"/>
        <v>18.693378833976052</v>
      </c>
      <c r="BM163" s="22">
        <f t="shared" si="15"/>
        <v>64.426121395212078</v>
      </c>
    </row>
    <row r="164" spans="1:65">
      <c r="A164" s="9" t="s">
        <v>389</v>
      </c>
      <c r="B164" s="9" t="s">
        <v>1216</v>
      </c>
      <c r="C164" s="9" t="s">
        <v>1217</v>
      </c>
      <c r="D164" s="9" t="s">
        <v>1218</v>
      </c>
      <c r="E164" s="9" t="s">
        <v>1216</v>
      </c>
      <c r="G164" s="9">
        <v>21</v>
      </c>
      <c r="H164" s="9">
        <v>3661</v>
      </c>
      <c r="I164" s="9">
        <v>112</v>
      </c>
      <c r="J164" s="9">
        <v>41</v>
      </c>
      <c r="K164" s="9">
        <v>53</v>
      </c>
      <c r="L164" s="9">
        <v>242</v>
      </c>
      <c r="M164" s="9">
        <v>340</v>
      </c>
      <c r="N164" s="9">
        <v>21</v>
      </c>
      <c r="O164" s="9">
        <v>188</v>
      </c>
      <c r="P164" s="9">
        <v>84</v>
      </c>
      <c r="Q164" s="9">
        <v>25</v>
      </c>
      <c r="R164" s="9">
        <v>553</v>
      </c>
      <c r="S164" s="9">
        <v>5</v>
      </c>
      <c r="T164" s="9">
        <v>10</v>
      </c>
      <c r="U164" s="9">
        <v>406</v>
      </c>
      <c r="V164" s="9">
        <v>176</v>
      </c>
      <c r="W164" s="9">
        <v>201</v>
      </c>
      <c r="X164" s="9">
        <v>249</v>
      </c>
      <c r="Y164" s="9">
        <v>24</v>
      </c>
      <c r="Z164" s="9">
        <v>51</v>
      </c>
      <c r="AA164" s="9">
        <v>91</v>
      </c>
      <c r="AB164" s="9">
        <v>7</v>
      </c>
      <c r="AC164" s="9">
        <v>39</v>
      </c>
      <c r="AD164" s="9">
        <v>60</v>
      </c>
      <c r="AE164" s="9">
        <v>33</v>
      </c>
      <c r="AF164" s="9">
        <v>46</v>
      </c>
      <c r="AG164" s="9">
        <v>51</v>
      </c>
      <c r="AH164" s="9">
        <v>268</v>
      </c>
      <c r="AI164" s="9">
        <v>285</v>
      </c>
      <c r="AL164" s="9" t="s">
        <v>1219</v>
      </c>
      <c r="AM164" s="22">
        <f t="shared" si="19"/>
        <v>107.99158976926248</v>
      </c>
      <c r="AN164" s="22">
        <f t="shared" si="18"/>
        <v>21.67469705381658</v>
      </c>
      <c r="AO164" s="22">
        <f t="shared" si="18"/>
        <v>36.315791709611808</v>
      </c>
      <c r="AP164" s="22">
        <f t="shared" si="18"/>
        <v>223.43255369836734</v>
      </c>
      <c r="AQ164" s="22">
        <f t="shared" si="18"/>
        <v>310.87860236295171</v>
      </c>
      <c r="AR164" s="22">
        <f t="shared" si="18"/>
        <v>15.963351793049284</v>
      </c>
      <c r="AS164" s="22">
        <f t="shared" si="18"/>
        <v>142.63544012706694</v>
      </c>
      <c r="AT164" s="22">
        <f t="shared" si="18"/>
        <v>60.19249991418986</v>
      </c>
      <c r="AU164" s="22">
        <f t="shared" si="18"/>
        <v>22.111820360033501</v>
      </c>
      <c r="AV164" s="22">
        <f t="shared" si="18"/>
        <v>357.31281379964054</v>
      </c>
      <c r="AW164" s="22">
        <f t="shared" si="18"/>
        <v>4.9145139948649224</v>
      </c>
      <c r="AX164" s="22">
        <f t="shared" si="18"/>
        <v>8.7079227729160973</v>
      </c>
      <c r="AY164" s="22">
        <f t="shared" si="17"/>
        <v>297.80218321274424</v>
      </c>
      <c r="AZ164" s="22">
        <f t="shared" si="17"/>
        <v>129.95535073804672</v>
      </c>
      <c r="BA164" s="22">
        <f t="shared" si="17"/>
        <v>98.678963603810743</v>
      </c>
      <c r="BB164" s="22">
        <f t="shared" si="16"/>
        <v>112.70769277983203</v>
      </c>
      <c r="BC164" s="22">
        <f t="shared" si="16"/>
        <v>22.634744634811032</v>
      </c>
      <c r="BD164" s="22">
        <f t="shared" si="16"/>
        <v>45.204386314558178</v>
      </c>
      <c r="BE164" s="22">
        <f t="shared" si="16"/>
        <v>81.027326777599299</v>
      </c>
      <c r="BF164" s="22">
        <f t="shared" si="16"/>
        <v>10.258755114722193</v>
      </c>
      <c r="BG164" s="22">
        <f t="shared" si="15"/>
        <v>62.955753243795186</v>
      </c>
      <c r="BH164" s="22">
        <f t="shared" si="15"/>
        <v>72.540031518643701</v>
      </c>
      <c r="BI164" s="22">
        <f t="shared" si="15"/>
        <v>54.322945962990275</v>
      </c>
      <c r="BJ164" s="22">
        <f t="shared" si="15"/>
        <v>85.64940496006875</v>
      </c>
      <c r="BK164" s="22">
        <f t="shared" si="15"/>
        <v>88.096960551217506</v>
      </c>
      <c r="BL164" s="22">
        <f t="shared" si="15"/>
        <v>385.37119442350621</v>
      </c>
      <c r="BM164" s="22">
        <f t="shared" si="15"/>
        <v>417.30555903716919</v>
      </c>
    </row>
    <row r="165" spans="1:65">
      <c r="A165" s="9" t="s">
        <v>517</v>
      </c>
      <c r="B165" s="9" t="s">
        <v>1220</v>
      </c>
      <c r="C165" s="9" t="s">
        <v>1221</v>
      </c>
      <c r="D165" s="9" t="s">
        <v>1222</v>
      </c>
      <c r="E165" s="9" t="s">
        <v>1220</v>
      </c>
      <c r="G165" s="9">
        <v>21</v>
      </c>
      <c r="H165" s="9">
        <v>3655</v>
      </c>
      <c r="I165" s="9">
        <v>47</v>
      </c>
      <c r="J165" s="9">
        <v>5</v>
      </c>
      <c r="K165" s="9">
        <v>20</v>
      </c>
      <c r="L165" s="9">
        <v>136</v>
      </c>
      <c r="M165" s="9">
        <v>280</v>
      </c>
      <c r="N165" s="9">
        <v>15</v>
      </c>
      <c r="O165" s="9">
        <v>387</v>
      </c>
      <c r="P165" s="9">
        <v>290</v>
      </c>
      <c r="Q165" s="9">
        <v>8</v>
      </c>
      <c r="R165" s="9">
        <v>422</v>
      </c>
      <c r="S165" s="9">
        <v>76</v>
      </c>
      <c r="T165" s="9">
        <v>4</v>
      </c>
      <c r="U165" s="9">
        <v>271</v>
      </c>
      <c r="V165" s="9">
        <v>214</v>
      </c>
      <c r="W165" s="9">
        <v>341</v>
      </c>
      <c r="X165" s="9">
        <v>108</v>
      </c>
      <c r="Y165" s="9">
        <v>26</v>
      </c>
      <c r="Z165" s="9">
        <v>684</v>
      </c>
      <c r="AA165" s="9">
        <v>9</v>
      </c>
      <c r="AB165" s="9">
        <v>2</v>
      </c>
      <c r="AC165" s="9">
        <v>16</v>
      </c>
      <c r="AD165" s="9">
        <v>56</v>
      </c>
      <c r="AE165" s="9">
        <v>56</v>
      </c>
      <c r="AF165" s="9">
        <v>86</v>
      </c>
      <c r="AG165" s="9">
        <v>37</v>
      </c>
      <c r="AH165" s="9">
        <v>38</v>
      </c>
      <c r="AI165" s="9">
        <v>21</v>
      </c>
      <c r="AL165" s="9" t="s">
        <v>1082</v>
      </c>
      <c r="AM165" s="22">
        <f t="shared" si="19"/>
        <v>45.317899278172639</v>
      </c>
      <c r="AN165" s="22">
        <f t="shared" si="18"/>
        <v>2.643255738270315</v>
      </c>
      <c r="AO165" s="22">
        <f t="shared" si="18"/>
        <v>13.704072343249738</v>
      </c>
      <c r="AP165" s="22">
        <f t="shared" si="18"/>
        <v>125.56540207842131</v>
      </c>
      <c r="AQ165" s="22">
        <f t="shared" si="18"/>
        <v>256.01767253419553</v>
      </c>
      <c r="AR165" s="22">
        <f t="shared" si="18"/>
        <v>11.402394137892344</v>
      </c>
      <c r="AS165" s="22">
        <f t="shared" si="18"/>
        <v>293.61657089986653</v>
      </c>
      <c r="AT165" s="22">
        <f t="shared" si="18"/>
        <v>207.80744017994115</v>
      </c>
      <c r="AU165" s="22">
        <f t="shared" si="18"/>
        <v>7.0757825152107214</v>
      </c>
      <c r="AV165" s="22">
        <f t="shared" si="18"/>
        <v>272.66909118164256</v>
      </c>
      <c r="AW165" s="22">
        <f t="shared" si="18"/>
        <v>74.700612721946825</v>
      </c>
      <c r="AX165" s="22">
        <f t="shared" si="18"/>
        <v>3.4831691091664387</v>
      </c>
      <c r="AY165" s="22">
        <f t="shared" si="17"/>
        <v>198.7792897799352</v>
      </c>
      <c r="AZ165" s="22">
        <f t="shared" si="17"/>
        <v>158.01389237467043</v>
      </c>
      <c r="BA165" s="22">
        <f t="shared" si="17"/>
        <v>167.41058004427595</v>
      </c>
      <c r="BB165" s="22">
        <f t="shared" si="16"/>
        <v>48.885264338240404</v>
      </c>
      <c r="BC165" s="22">
        <f t="shared" si="16"/>
        <v>24.520973354378619</v>
      </c>
      <c r="BD165" s="22">
        <f t="shared" si="16"/>
        <v>606.27059292466265</v>
      </c>
      <c r="BE165" s="22">
        <f t="shared" si="16"/>
        <v>8.0136916593230083</v>
      </c>
      <c r="BF165" s="22">
        <f t="shared" si="16"/>
        <v>2.9310728899206264</v>
      </c>
      <c r="BG165" s="22">
        <f t="shared" si="15"/>
        <v>25.828001330787771</v>
      </c>
      <c r="BH165" s="22">
        <f t="shared" si="15"/>
        <v>67.704029417400776</v>
      </c>
      <c r="BI165" s="22">
        <f t="shared" si="15"/>
        <v>92.184393149316833</v>
      </c>
      <c r="BJ165" s="22">
        <f t="shared" si="15"/>
        <v>160.12714840360681</v>
      </c>
      <c r="BK165" s="22">
        <f t="shared" si="15"/>
        <v>63.913481184216622</v>
      </c>
      <c r="BL165" s="22">
        <f t="shared" si="15"/>
        <v>54.642184283929993</v>
      </c>
      <c r="BM165" s="22">
        <f t="shared" si="15"/>
        <v>30.748830665896676</v>
      </c>
    </row>
    <row r="166" spans="1:65">
      <c r="A166" s="9" t="s">
        <v>389</v>
      </c>
      <c r="B166" s="9" t="s">
        <v>1223</v>
      </c>
      <c r="C166" s="9" t="s">
        <v>1224</v>
      </c>
      <c r="D166" s="9" t="s">
        <v>1225</v>
      </c>
      <c r="E166" s="9" t="s">
        <v>1223</v>
      </c>
      <c r="G166" s="9">
        <v>20</v>
      </c>
      <c r="H166" s="9">
        <v>3555</v>
      </c>
      <c r="I166" s="9">
        <v>5</v>
      </c>
      <c r="J166" s="9">
        <v>0</v>
      </c>
      <c r="K166" s="9">
        <v>0</v>
      </c>
      <c r="L166" s="9">
        <v>167</v>
      </c>
      <c r="M166" s="9">
        <v>524</v>
      </c>
      <c r="N166" s="9">
        <v>18</v>
      </c>
      <c r="O166" s="9">
        <v>145</v>
      </c>
      <c r="P166" s="9">
        <v>103</v>
      </c>
      <c r="Q166" s="9">
        <v>1</v>
      </c>
      <c r="R166" s="9">
        <v>179</v>
      </c>
      <c r="S166" s="9">
        <v>3</v>
      </c>
      <c r="T166" s="9">
        <v>3</v>
      </c>
      <c r="U166" s="9">
        <v>238</v>
      </c>
      <c r="V166" s="9">
        <v>160</v>
      </c>
      <c r="W166" s="9">
        <v>13</v>
      </c>
      <c r="X166" s="9">
        <v>15</v>
      </c>
      <c r="Y166" s="9">
        <v>8</v>
      </c>
      <c r="Z166" s="9">
        <v>33</v>
      </c>
      <c r="AA166" s="9">
        <v>132</v>
      </c>
      <c r="AB166" s="9">
        <v>13</v>
      </c>
      <c r="AC166" s="9">
        <v>47</v>
      </c>
      <c r="AD166" s="9">
        <v>79</v>
      </c>
      <c r="AE166" s="9">
        <v>95</v>
      </c>
      <c r="AF166" s="9">
        <v>74</v>
      </c>
      <c r="AG166" s="9">
        <v>141</v>
      </c>
      <c r="AH166" s="9">
        <v>416</v>
      </c>
      <c r="AI166" s="9">
        <v>943</v>
      </c>
      <c r="AL166" s="9" t="s">
        <v>1226</v>
      </c>
      <c r="AM166" s="22">
        <f t="shared" si="19"/>
        <v>4.8210531146992173</v>
      </c>
      <c r="AN166" s="22">
        <f t="shared" si="18"/>
        <v>0</v>
      </c>
      <c r="AO166" s="22">
        <f t="shared" si="18"/>
        <v>0</v>
      </c>
      <c r="AP166" s="22">
        <f t="shared" si="18"/>
        <v>154.18692755217913</v>
      </c>
      <c r="AQ166" s="22">
        <f t="shared" si="18"/>
        <v>479.11878717113728</v>
      </c>
      <c r="AR166" s="22">
        <f t="shared" si="18"/>
        <v>13.682872965470814</v>
      </c>
      <c r="AS166" s="22">
        <f t="shared" si="18"/>
        <v>110.01137669374845</v>
      </c>
      <c r="AT166" s="22">
        <f t="shared" si="18"/>
        <v>73.80747013287565</v>
      </c>
      <c r="AU166" s="22">
        <f t="shared" si="18"/>
        <v>0.88447281440134018</v>
      </c>
      <c r="AV166" s="22">
        <f t="shared" si="18"/>
        <v>115.65821640169196</v>
      </c>
      <c r="AW166" s="22">
        <f t="shared" si="18"/>
        <v>2.9487083969189531</v>
      </c>
      <c r="AX166" s="22">
        <f t="shared" si="18"/>
        <v>2.6123768318748288</v>
      </c>
      <c r="AY166" s="22">
        <f t="shared" si="17"/>
        <v>174.57369360747074</v>
      </c>
      <c r="AZ166" s="22">
        <f t="shared" si="17"/>
        <v>118.14122794367881</v>
      </c>
      <c r="BA166" s="22">
        <f t="shared" si="17"/>
        <v>6.3822215266146252</v>
      </c>
      <c r="BB166" s="22">
        <f t="shared" si="16"/>
        <v>6.7896200469778343</v>
      </c>
      <c r="BC166" s="22">
        <f t="shared" si="16"/>
        <v>7.5449148782703439</v>
      </c>
      <c r="BD166" s="22">
        <f t="shared" si="16"/>
        <v>29.249897027067053</v>
      </c>
      <c r="BE166" s="22">
        <f t="shared" si="16"/>
        <v>117.53414433673746</v>
      </c>
      <c r="BF166" s="22">
        <f t="shared" si="16"/>
        <v>19.051973784484073</v>
      </c>
      <c r="BG166" s="22">
        <f t="shared" si="15"/>
        <v>75.869753909189072</v>
      </c>
      <c r="BH166" s="22">
        <f t="shared" si="15"/>
        <v>95.511041499547545</v>
      </c>
      <c r="BI166" s="22">
        <f t="shared" si="15"/>
        <v>156.38423837830533</v>
      </c>
      <c r="BJ166" s="22">
        <f t="shared" si="15"/>
        <v>137.7838253705454</v>
      </c>
      <c r="BK166" s="22">
        <f t="shared" si="15"/>
        <v>243.56218505336602</v>
      </c>
      <c r="BL166" s="22">
        <f t="shared" si="15"/>
        <v>598.18812268723366</v>
      </c>
      <c r="BM166" s="22">
        <f t="shared" si="15"/>
        <v>1380.7689199019319</v>
      </c>
    </row>
    <row r="167" spans="1:65">
      <c r="A167" s="9" t="s">
        <v>396</v>
      </c>
      <c r="B167" s="9" t="s">
        <v>1227</v>
      </c>
      <c r="C167" s="9" t="s">
        <v>1228</v>
      </c>
      <c r="D167" s="9" t="s">
        <v>1229</v>
      </c>
      <c r="E167" s="9" t="s">
        <v>1227</v>
      </c>
      <c r="G167" s="9">
        <v>21</v>
      </c>
      <c r="H167" s="9">
        <v>3448</v>
      </c>
      <c r="I167" s="9">
        <v>3</v>
      </c>
      <c r="J167" s="9">
        <v>0</v>
      </c>
      <c r="K167" s="9">
        <v>0</v>
      </c>
      <c r="L167" s="9">
        <v>26</v>
      </c>
      <c r="M167" s="9">
        <v>11</v>
      </c>
      <c r="N167" s="9">
        <v>1</v>
      </c>
      <c r="O167" s="9">
        <v>11</v>
      </c>
      <c r="P167" s="9">
        <v>328</v>
      </c>
      <c r="Q167" s="9">
        <v>0</v>
      </c>
      <c r="R167" s="9">
        <v>14</v>
      </c>
      <c r="S167" s="9">
        <v>1</v>
      </c>
      <c r="T167" s="9">
        <v>3</v>
      </c>
      <c r="U167" s="9">
        <v>9</v>
      </c>
      <c r="V167" s="9">
        <v>16</v>
      </c>
      <c r="W167" s="9">
        <v>9</v>
      </c>
      <c r="X167" s="9">
        <v>4</v>
      </c>
      <c r="Y167" s="9">
        <v>0</v>
      </c>
      <c r="Z167" s="9">
        <v>543</v>
      </c>
      <c r="AA167" s="9">
        <v>178</v>
      </c>
      <c r="AB167" s="9">
        <v>19</v>
      </c>
      <c r="AC167" s="9">
        <v>76</v>
      </c>
      <c r="AD167" s="9">
        <v>123</v>
      </c>
      <c r="AE167" s="9">
        <v>186</v>
      </c>
      <c r="AF167" s="9">
        <v>176</v>
      </c>
      <c r="AG167" s="9">
        <v>202</v>
      </c>
      <c r="AH167" s="9">
        <v>663</v>
      </c>
      <c r="AI167" s="9">
        <v>846</v>
      </c>
      <c r="AL167" s="9" t="s">
        <v>1098</v>
      </c>
      <c r="AM167" s="22">
        <f t="shared" si="19"/>
        <v>2.8926318688195303</v>
      </c>
      <c r="AN167" s="22">
        <f t="shared" si="18"/>
        <v>0</v>
      </c>
      <c r="AO167" s="22">
        <f t="shared" si="18"/>
        <v>0</v>
      </c>
      <c r="AP167" s="22">
        <f t="shared" si="18"/>
        <v>24.00515039734525</v>
      </c>
      <c r="AQ167" s="22">
        <f t="shared" si="18"/>
        <v>10.057837135271965</v>
      </c>
      <c r="AR167" s="22">
        <f t="shared" si="18"/>
        <v>0.76015960919282299</v>
      </c>
      <c r="AS167" s="22">
        <f t="shared" si="18"/>
        <v>8.3456906457326401</v>
      </c>
      <c r="AT167" s="22">
        <f t="shared" si="18"/>
        <v>235.03738061731278</v>
      </c>
      <c r="AU167" s="22">
        <f t="shared" si="18"/>
        <v>0</v>
      </c>
      <c r="AV167" s="22">
        <f t="shared" si="18"/>
        <v>9.0458940202440647</v>
      </c>
      <c r="AW167" s="22">
        <f t="shared" si="18"/>
        <v>0.9829027989729846</v>
      </c>
      <c r="AX167" s="22">
        <f t="shared" si="18"/>
        <v>2.6123768318748288</v>
      </c>
      <c r="AY167" s="22">
        <f t="shared" si="17"/>
        <v>6.6015262288539365</v>
      </c>
      <c r="AZ167" s="22">
        <f t="shared" si="17"/>
        <v>11.814122794367883</v>
      </c>
      <c r="BA167" s="22">
        <f t="shared" si="17"/>
        <v>4.4184610568870477</v>
      </c>
      <c r="BB167" s="22">
        <f t="shared" si="16"/>
        <v>1.8105653458607558</v>
      </c>
      <c r="BC167" s="22">
        <f t="shared" si="16"/>
        <v>0</v>
      </c>
      <c r="BD167" s="22">
        <f t="shared" si="16"/>
        <v>481.29376017264883</v>
      </c>
      <c r="BE167" s="22">
        <f t="shared" si="16"/>
        <v>158.49301281772171</v>
      </c>
      <c r="BF167" s="22">
        <f t="shared" si="16"/>
        <v>27.84519245424595</v>
      </c>
      <c r="BG167" s="22">
        <f t="shared" si="15"/>
        <v>122.6830063212419</v>
      </c>
      <c r="BH167" s="22">
        <f t="shared" si="15"/>
        <v>148.70706461321959</v>
      </c>
      <c r="BI167" s="22">
        <f t="shared" si="15"/>
        <v>306.18387724594515</v>
      </c>
      <c r="BJ167" s="22">
        <f t="shared" si="15"/>
        <v>327.70207115156745</v>
      </c>
      <c r="BK167" s="22">
        <f t="shared" si="15"/>
        <v>348.93305943815557</v>
      </c>
      <c r="BL167" s="22">
        <f t="shared" si="15"/>
        <v>953.36232053277854</v>
      </c>
      <c r="BM167" s="22">
        <f t="shared" si="15"/>
        <v>1238.7386068261233</v>
      </c>
    </row>
    <row r="168" spans="1:65">
      <c r="A168" s="9" t="s">
        <v>482</v>
      </c>
      <c r="B168" s="9" t="s">
        <v>1230</v>
      </c>
      <c r="C168" s="9" t="s">
        <v>1231</v>
      </c>
      <c r="D168" s="9" t="s">
        <v>1232</v>
      </c>
      <c r="E168" s="9" t="s">
        <v>1230</v>
      </c>
      <c r="G168" s="9">
        <v>21</v>
      </c>
      <c r="H168" s="9">
        <v>3195</v>
      </c>
      <c r="I168" s="9">
        <v>6</v>
      </c>
      <c r="J168" s="9">
        <v>2</v>
      </c>
      <c r="K168" s="9">
        <v>42</v>
      </c>
      <c r="L168" s="9">
        <v>9</v>
      </c>
      <c r="M168" s="9">
        <v>6</v>
      </c>
      <c r="N168" s="9">
        <v>0</v>
      </c>
      <c r="O168" s="9">
        <v>9</v>
      </c>
      <c r="P168" s="9">
        <v>4</v>
      </c>
      <c r="Q168" s="9">
        <v>12</v>
      </c>
      <c r="R168" s="9">
        <v>2</v>
      </c>
      <c r="S168" s="9">
        <v>1</v>
      </c>
      <c r="T168" s="9">
        <v>24</v>
      </c>
      <c r="U168" s="9">
        <v>112</v>
      </c>
      <c r="V168" s="9">
        <v>69</v>
      </c>
      <c r="W168" s="9">
        <v>122</v>
      </c>
      <c r="X168" s="9">
        <v>4</v>
      </c>
      <c r="Y168" s="9">
        <v>0</v>
      </c>
      <c r="Z168" s="9">
        <v>1488</v>
      </c>
      <c r="AA168" s="9">
        <v>41</v>
      </c>
      <c r="AB168" s="9">
        <v>17</v>
      </c>
      <c r="AC168" s="9">
        <v>29</v>
      </c>
      <c r="AD168" s="9">
        <v>119</v>
      </c>
      <c r="AE168" s="9">
        <v>100</v>
      </c>
      <c r="AF168" s="9">
        <v>311</v>
      </c>
      <c r="AG168" s="9">
        <v>220</v>
      </c>
      <c r="AH168" s="9">
        <v>381</v>
      </c>
      <c r="AI168" s="9">
        <v>65</v>
      </c>
      <c r="AL168" s="9" t="s">
        <v>1233</v>
      </c>
      <c r="AM168" s="22">
        <f t="shared" si="19"/>
        <v>5.7852637376390605</v>
      </c>
      <c r="AN168" s="22">
        <f t="shared" si="18"/>
        <v>1.0573022953081259</v>
      </c>
      <c r="AO168" s="22">
        <f t="shared" si="18"/>
        <v>28.778551920824448</v>
      </c>
      <c r="AP168" s="22">
        <f t="shared" si="18"/>
        <v>8.3094751375425879</v>
      </c>
      <c r="AQ168" s="22">
        <f t="shared" si="18"/>
        <v>5.4860929828756184</v>
      </c>
      <c r="AR168" s="22">
        <f t="shared" si="18"/>
        <v>0</v>
      </c>
      <c r="AS168" s="22">
        <f t="shared" si="18"/>
        <v>6.8282923465085226</v>
      </c>
      <c r="AT168" s="22">
        <f t="shared" si="18"/>
        <v>2.8663095197233264</v>
      </c>
      <c r="AU168" s="22">
        <f t="shared" si="18"/>
        <v>10.613673772816082</v>
      </c>
      <c r="AV168" s="22">
        <f t="shared" si="18"/>
        <v>1.2922705743205807</v>
      </c>
      <c r="AW168" s="22">
        <f t="shared" si="18"/>
        <v>0.9829027989729846</v>
      </c>
      <c r="AX168" s="22">
        <f t="shared" si="18"/>
        <v>20.899014654998631</v>
      </c>
      <c r="AY168" s="22">
        <f t="shared" si="17"/>
        <v>82.152326403515644</v>
      </c>
      <c r="AZ168" s="22">
        <f t="shared" si="17"/>
        <v>50.948404550711494</v>
      </c>
      <c r="BA168" s="22">
        <f t="shared" si="17"/>
        <v>59.894694326691095</v>
      </c>
      <c r="BB168" s="22">
        <f t="shared" si="16"/>
        <v>1.8105653458607558</v>
      </c>
      <c r="BC168" s="22">
        <f t="shared" si="16"/>
        <v>0</v>
      </c>
      <c r="BD168" s="22">
        <f t="shared" si="16"/>
        <v>1318.9044477659329</v>
      </c>
      <c r="BE168" s="22">
        <f t="shared" si="16"/>
        <v>36.506817559138149</v>
      </c>
      <c r="BF168" s="22">
        <f t="shared" si="16"/>
        <v>24.914119564325325</v>
      </c>
      <c r="BG168" s="22">
        <f t="shared" si="15"/>
        <v>46.813252412052833</v>
      </c>
      <c r="BH168" s="22">
        <f t="shared" si="15"/>
        <v>143.87106251197665</v>
      </c>
      <c r="BI168" s="22">
        <f t="shared" si="15"/>
        <v>164.6149877666372</v>
      </c>
      <c r="BJ168" s="22">
        <f t="shared" si="15"/>
        <v>579.06445527350832</v>
      </c>
      <c r="BK168" s="22">
        <f t="shared" si="15"/>
        <v>380.0261043385853</v>
      </c>
      <c r="BL168" s="22">
        <f t="shared" si="15"/>
        <v>547.85979505729802</v>
      </c>
      <c r="BM168" s="22">
        <f t="shared" si="15"/>
        <v>95.174952061108769</v>
      </c>
    </row>
    <row r="169" spans="1:65">
      <c r="A169" s="9" t="s">
        <v>389</v>
      </c>
      <c r="B169" s="9" t="s">
        <v>1234</v>
      </c>
      <c r="C169" s="9" t="s">
        <v>1235</v>
      </c>
      <c r="D169" s="9" t="s">
        <v>1236</v>
      </c>
      <c r="E169" s="9" t="s">
        <v>1234</v>
      </c>
      <c r="G169" s="9">
        <v>20</v>
      </c>
      <c r="H169" s="9">
        <v>3082</v>
      </c>
      <c r="I169" s="9">
        <v>35</v>
      </c>
      <c r="J169" s="9">
        <v>2</v>
      </c>
      <c r="K169" s="9">
        <v>2</v>
      </c>
      <c r="L169" s="9">
        <v>217</v>
      </c>
      <c r="M169" s="9">
        <v>174</v>
      </c>
      <c r="N169" s="9">
        <v>13</v>
      </c>
      <c r="O169" s="9">
        <v>176</v>
      </c>
      <c r="P169" s="9">
        <v>35</v>
      </c>
      <c r="Q169" s="9">
        <v>2</v>
      </c>
      <c r="R169" s="9">
        <v>580</v>
      </c>
      <c r="S169" s="9">
        <v>23</v>
      </c>
      <c r="T169" s="9">
        <v>3</v>
      </c>
      <c r="U169" s="9">
        <v>1186</v>
      </c>
      <c r="V169" s="9">
        <v>413</v>
      </c>
      <c r="W169" s="9">
        <v>73</v>
      </c>
      <c r="X169" s="9">
        <v>17</v>
      </c>
      <c r="Y169" s="9">
        <v>51</v>
      </c>
      <c r="Z169" s="9">
        <v>2</v>
      </c>
      <c r="AA169" s="9">
        <v>9</v>
      </c>
      <c r="AB169" s="9">
        <v>0</v>
      </c>
      <c r="AC169" s="9">
        <v>0</v>
      </c>
      <c r="AD169" s="9">
        <v>1</v>
      </c>
      <c r="AE169" s="9">
        <v>1</v>
      </c>
      <c r="AF169" s="9">
        <v>6</v>
      </c>
      <c r="AG169" s="9">
        <v>16</v>
      </c>
      <c r="AH169" s="9">
        <v>1</v>
      </c>
      <c r="AI169" s="9">
        <v>44</v>
      </c>
      <c r="AL169" s="9" t="s">
        <v>1237</v>
      </c>
      <c r="AM169" s="22">
        <f t="shared" si="19"/>
        <v>33.74737180289452</v>
      </c>
      <c r="AN169" s="22">
        <f t="shared" si="18"/>
        <v>1.0573022953081259</v>
      </c>
      <c r="AO169" s="22">
        <f t="shared" si="18"/>
        <v>1.3704072343249738</v>
      </c>
      <c r="AP169" s="22">
        <f t="shared" si="18"/>
        <v>200.3506783163046</v>
      </c>
      <c r="AQ169" s="22">
        <f t="shared" si="18"/>
        <v>159.09669650339293</v>
      </c>
      <c r="AR169" s="22">
        <f t="shared" si="18"/>
        <v>9.8820749195066977</v>
      </c>
      <c r="AS169" s="22">
        <f t="shared" si="18"/>
        <v>133.53105033172224</v>
      </c>
      <c r="AT169" s="22">
        <f t="shared" si="18"/>
        <v>25.080208297579109</v>
      </c>
      <c r="AU169" s="22">
        <f t="shared" si="18"/>
        <v>1.7689456288026804</v>
      </c>
      <c r="AV169" s="22">
        <f t="shared" si="18"/>
        <v>374.7584665529684</v>
      </c>
      <c r="AW169" s="22">
        <f t="shared" si="18"/>
        <v>22.606764376378642</v>
      </c>
      <c r="AX169" s="22">
        <f t="shared" si="18"/>
        <v>2.6123768318748288</v>
      </c>
      <c r="AY169" s="22">
        <f t="shared" si="17"/>
        <v>869.93445638008541</v>
      </c>
      <c r="AZ169" s="22">
        <f t="shared" si="17"/>
        <v>304.95204462962096</v>
      </c>
      <c r="BA169" s="22">
        <f t="shared" si="17"/>
        <v>35.838628572528279</v>
      </c>
      <c r="BB169" s="22">
        <f t="shared" si="16"/>
        <v>7.6949027199082121</v>
      </c>
      <c r="BC169" s="22">
        <f t="shared" si="16"/>
        <v>48.098832348973438</v>
      </c>
      <c r="BD169" s="22">
        <f t="shared" si="16"/>
        <v>1.7727210319434581</v>
      </c>
      <c r="BE169" s="22">
        <f t="shared" si="16"/>
        <v>8.0136916593230083</v>
      </c>
      <c r="BF169" s="22">
        <f t="shared" si="16"/>
        <v>0</v>
      </c>
      <c r="BG169" s="22">
        <f t="shared" si="15"/>
        <v>0</v>
      </c>
      <c r="BH169" s="22">
        <f t="shared" si="15"/>
        <v>1.2090005253107283</v>
      </c>
      <c r="BI169" s="22">
        <f t="shared" si="15"/>
        <v>1.6461498776663719</v>
      </c>
      <c r="BJ169" s="22">
        <f t="shared" si="15"/>
        <v>11.171661516530706</v>
      </c>
      <c r="BK169" s="22">
        <f t="shared" si="15"/>
        <v>27.638262133715291</v>
      </c>
      <c r="BL169" s="22">
        <f t="shared" si="15"/>
        <v>1.4379522179981576</v>
      </c>
      <c r="BM169" s="22">
        <f t="shared" si="15"/>
        <v>64.426121395212078</v>
      </c>
    </row>
    <row r="170" spans="1:65">
      <c r="A170" s="9" t="s">
        <v>389</v>
      </c>
      <c r="B170" s="9" t="s">
        <v>1238</v>
      </c>
      <c r="C170" s="9" t="s">
        <v>1239</v>
      </c>
      <c r="D170" s="9" t="s">
        <v>1240</v>
      </c>
      <c r="E170" s="9" t="s">
        <v>1238</v>
      </c>
      <c r="G170" s="9">
        <v>20</v>
      </c>
      <c r="H170" s="9">
        <v>3043</v>
      </c>
      <c r="I170" s="9">
        <v>15</v>
      </c>
      <c r="J170" s="9">
        <v>0</v>
      </c>
      <c r="K170" s="9">
        <v>0</v>
      </c>
      <c r="L170" s="9">
        <v>71</v>
      </c>
      <c r="M170" s="9">
        <v>108</v>
      </c>
      <c r="N170" s="9">
        <v>6</v>
      </c>
      <c r="O170" s="9">
        <v>59</v>
      </c>
      <c r="P170" s="9">
        <v>38</v>
      </c>
      <c r="Q170" s="9">
        <v>0</v>
      </c>
      <c r="R170" s="9">
        <v>430</v>
      </c>
      <c r="S170" s="9">
        <v>2</v>
      </c>
      <c r="T170" s="9">
        <v>2</v>
      </c>
      <c r="U170" s="9">
        <v>290</v>
      </c>
      <c r="V170" s="9">
        <v>122</v>
      </c>
      <c r="W170" s="9">
        <v>30</v>
      </c>
      <c r="X170" s="9">
        <v>20</v>
      </c>
      <c r="Y170" s="9">
        <v>15</v>
      </c>
      <c r="Z170" s="9">
        <v>17</v>
      </c>
      <c r="AA170" s="9">
        <v>117</v>
      </c>
      <c r="AB170" s="9">
        <v>12</v>
      </c>
      <c r="AC170" s="9">
        <v>52</v>
      </c>
      <c r="AD170" s="9">
        <v>40</v>
      </c>
      <c r="AE170" s="9">
        <v>113</v>
      </c>
      <c r="AF170" s="9">
        <v>78</v>
      </c>
      <c r="AG170" s="9">
        <v>83</v>
      </c>
      <c r="AH170" s="9">
        <v>407</v>
      </c>
      <c r="AI170" s="9">
        <v>916</v>
      </c>
      <c r="AL170" s="9" t="s">
        <v>1140</v>
      </c>
      <c r="AM170" s="22">
        <f t="shared" si="19"/>
        <v>14.463159344097651</v>
      </c>
      <c r="AN170" s="22">
        <f t="shared" si="18"/>
        <v>0</v>
      </c>
      <c r="AO170" s="22">
        <f t="shared" si="18"/>
        <v>0</v>
      </c>
      <c r="AP170" s="22">
        <f t="shared" si="18"/>
        <v>65.55252608505819</v>
      </c>
      <c r="AQ170" s="22">
        <f t="shared" si="18"/>
        <v>98.749673691761132</v>
      </c>
      <c r="AR170" s="22">
        <f t="shared" si="18"/>
        <v>4.5609576551569377</v>
      </c>
      <c r="AS170" s="22">
        <f t="shared" si="18"/>
        <v>44.763249827111437</v>
      </c>
      <c r="AT170" s="22">
        <f t="shared" si="18"/>
        <v>27.229940437371603</v>
      </c>
      <c r="AU170" s="22">
        <f t="shared" si="18"/>
        <v>0</v>
      </c>
      <c r="AV170" s="22">
        <f t="shared" si="18"/>
        <v>277.83817347892483</v>
      </c>
      <c r="AW170" s="22">
        <f t="shared" si="18"/>
        <v>1.9658055979459692</v>
      </c>
      <c r="AX170" s="22">
        <f t="shared" si="18"/>
        <v>1.7415845545832194</v>
      </c>
      <c r="AY170" s="22">
        <f t="shared" si="17"/>
        <v>212.71584515196017</v>
      </c>
      <c r="AZ170" s="22">
        <f t="shared" si="17"/>
        <v>90.082686307055098</v>
      </c>
      <c r="BA170" s="22">
        <f t="shared" si="17"/>
        <v>14.728203522956827</v>
      </c>
      <c r="BB170" s="22">
        <f t="shared" si="16"/>
        <v>9.0528267293037779</v>
      </c>
      <c r="BC170" s="22">
        <f t="shared" si="16"/>
        <v>14.146715396756894</v>
      </c>
      <c r="BD170" s="22">
        <f t="shared" si="16"/>
        <v>15.068128771519392</v>
      </c>
      <c r="BE170" s="22">
        <f t="shared" si="16"/>
        <v>104.17799157119912</v>
      </c>
      <c r="BF170" s="22">
        <f t="shared" si="16"/>
        <v>17.586437339523759</v>
      </c>
      <c r="BG170" s="22">
        <f t="shared" si="15"/>
        <v>83.941004325060234</v>
      </c>
      <c r="BH170" s="22">
        <f t="shared" si="15"/>
        <v>48.360021012429129</v>
      </c>
      <c r="BI170" s="22">
        <f t="shared" si="15"/>
        <v>186.01493617630004</v>
      </c>
      <c r="BJ170" s="22">
        <f t="shared" si="15"/>
        <v>145.2315997148992</v>
      </c>
      <c r="BK170" s="22">
        <f t="shared" si="15"/>
        <v>143.37348481864811</v>
      </c>
      <c r="BL170" s="22">
        <f t="shared" si="15"/>
        <v>585.24655272525024</v>
      </c>
      <c r="BM170" s="22">
        <f t="shared" si="15"/>
        <v>1341.2347090457788</v>
      </c>
    </row>
    <row r="171" spans="1:65">
      <c r="A171" s="9" t="s">
        <v>402</v>
      </c>
      <c r="B171" s="9" t="s">
        <v>1241</v>
      </c>
      <c r="C171" s="9" t="s">
        <v>1242</v>
      </c>
      <c r="D171" s="9" t="s">
        <v>1243</v>
      </c>
      <c r="E171" s="9" t="s">
        <v>1241</v>
      </c>
      <c r="G171" s="9">
        <v>22</v>
      </c>
      <c r="H171" s="9">
        <v>2997</v>
      </c>
      <c r="I171" s="9">
        <v>0</v>
      </c>
      <c r="J171" s="9">
        <v>0</v>
      </c>
      <c r="K171" s="9">
        <v>1</v>
      </c>
      <c r="L171" s="9">
        <v>0</v>
      </c>
      <c r="M171" s="9">
        <v>0</v>
      </c>
      <c r="N171" s="9">
        <v>0</v>
      </c>
      <c r="O171" s="9">
        <v>0</v>
      </c>
      <c r="P171" s="9">
        <v>0</v>
      </c>
      <c r="Q171" s="9">
        <v>0</v>
      </c>
      <c r="R171" s="9">
        <v>0</v>
      </c>
      <c r="S171" s="9">
        <v>0</v>
      </c>
      <c r="T171" s="9">
        <v>0</v>
      </c>
      <c r="U171" s="9">
        <v>0</v>
      </c>
      <c r="V171" s="9">
        <v>0</v>
      </c>
      <c r="W171" s="9">
        <v>0</v>
      </c>
      <c r="X171" s="9">
        <v>0</v>
      </c>
      <c r="Y171" s="9">
        <v>0</v>
      </c>
      <c r="Z171" s="9">
        <v>879</v>
      </c>
      <c r="AA171" s="9">
        <v>248</v>
      </c>
      <c r="AB171" s="9">
        <v>120</v>
      </c>
      <c r="AC171" s="9">
        <v>179</v>
      </c>
      <c r="AD171" s="9">
        <v>606</v>
      </c>
      <c r="AE171" s="9">
        <v>136</v>
      </c>
      <c r="AF171" s="9">
        <v>85</v>
      </c>
      <c r="AG171" s="9">
        <v>37</v>
      </c>
      <c r="AH171" s="9">
        <v>297</v>
      </c>
      <c r="AI171" s="9">
        <v>409</v>
      </c>
      <c r="AL171" s="9" t="s">
        <v>1244</v>
      </c>
      <c r="AM171" s="22">
        <f t="shared" si="19"/>
        <v>0</v>
      </c>
      <c r="AN171" s="22">
        <f t="shared" si="18"/>
        <v>0</v>
      </c>
      <c r="AO171" s="22">
        <f t="shared" si="18"/>
        <v>0.6852036171624869</v>
      </c>
      <c r="AP171" s="22">
        <f t="shared" si="18"/>
        <v>0</v>
      </c>
      <c r="AQ171" s="22">
        <f t="shared" si="18"/>
        <v>0</v>
      </c>
      <c r="AR171" s="22">
        <f t="shared" si="18"/>
        <v>0</v>
      </c>
      <c r="AS171" s="22">
        <f t="shared" si="18"/>
        <v>0</v>
      </c>
      <c r="AT171" s="22">
        <f t="shared" si="18"/>
        <v>0</v>
      </c>
      <c r="AU171" s="22">
        <f t="shared" si="18"/>
        <v>0</v>
      </c>
      <c r="AV171" s="22">
        <f t="shared" si="18"/>
        <v>0</v>
      </c>
      <c r="AW171" s="22">
        <f t="shared" si="18"/>
        <v>0</v>
      </c>
      <c r="AX171" s="22">
        <f t="shared" si="18"/>
        <v>0</v>
      </c>
      <c r="AY171" s="22">
        <f t="shared" si="17"/>
        <v>0</v>
      </c>
      <c r="AZ171" s="22">
        <f t="shared" si="17"/>
        <v>0</v>
      </c>
      <c r="BA171" s="22">
        <f t="shared" si="17"/>
        <v>0</v>
      </c>
      <c r="BB171" s="22">
        <f t="shared" si="16"/>
        <v>0</v>
      </c>
      <c r="BC171" s="22">
        <f t="shared" si="16"/>
        <v>0</v>
      </c>
      <c r="BD171" s="22">
        <f t="shared" si="16"/>
        <v>779.11089353914986</v>
      </c>
      <c r="BE171" s="22">
        <f t="shared" si="16"/>
        <v>220.82172572356734</v>
      </c>
      <c r="BF171" s="22">
        <f t="shared" si="16"/>
        <v>175.86437339523758</v>
      </c>
      <c r="BG171" s="22">
        <f t="shared" si="15"/>
        <v>288.95076488818813</v>
      </c>
      <c r="BH171" s="22">
        <f t="shared" si="15"/>
        <v>732.65431833830121</v>
      </c>
      <c r="BI171" s="22">
        <f t="shared" si="15"/>
        <v>223.87638336262657</v>
      </c>
      <c r="BJ171" s="22">
        <f t="shared" si="15"/>
        <v>158.26520481751834</v>
      </c>
      <c r="BK171" s="22">
        <f t="shared" si="15"/>
        <v>63.913481184216622</v>
      </c>
      <c r="BL171" s="22">
        <f t="shared" si="15"/>
        <v>427.07180874545281</v>
      </c>
      <c r="BM171" s="22">
        <f t="shared" si="15"/>
        <v>598.87008296913052</v>
      </c>
    </row>
    <row r="172" spans="1:65">
      <c r="A172" s="9" t="s">
        <v>389</v>
      </c>
      <c r="B172" s="9" t="s">
        <v>1245</v>
      </c>
      <c r="C172" s="9" t="s">
        <v>1246</v>
      </c>
      <c r="D172" s="9" t="s">
        <v>1247</v>
      </c>
      <c r="E172" s="9" t="s">
        <v>1245</v>
      </c>
      <c r="G172" s="9">
        <v>20</v>
      </c>
      <c r="H172" s="9">
        <v>2988</v>
      </c>
      <c r="I172" s="9">
        <v>51</v>
      </c>
      <c r="J172" s="9">
        <v>5</v>
      </c>
      <c r="K172" s="9">
        <v>1</v>
      </c>
      <c r="L172" s="9">
        <v>88</v>
      </c>
      <c r="M172" s="9">
        <v>80</v>
      </c>
      <c r="N172" s="9">
        <v>14</v>
      </c>
      <c r="O172" s="9">
        <v>96</v>
      </c>
      <c r="P172" s="9">
        <v>56</v>
      </c>
      <c r="Q172" s="9">
        <v>0</v>
      </c>
      <c r="R172" s="9">
        <v>1333</v>
      </c>
      <c r="S172" s="9">
        <v>14</v>
      </c>
      <c r="T172" s="9">
        <v>11</v>
      </c>
      <c r="U172" s="9">
        <v>238</v>
      </c>
      <c r="V172" s="9">
        <v>110</v>
      </c>
      <c r="W172" s="9">
        <v>17</v>
      </c>
      <c r="X172" s="9">
        <v>16</v>
      </c>
      <c r="Y172" s="9">
        <v>28</v>
      </c>
      <c r="Z172" s="9">
        <v>18</v>
      </c>
      <c r="AA172" s="9">
        <v>68</v>
      </c>
      <c r="AB172" s="9">
        <v>9</v>
      </c>
      <c r="AC172" s="9">
        <v>15</v>
      </c>
      <c r="AD172" s="9">
        <v>24</v>
      </c>
      <c r="AE172" s="9">
        <v>28</v>
      </c>
      <c r="AF172" s="9">
        <v>27</v>
      </c>
      <c r="AG172" s="9">
        <v>75</v>
      </c>
      <c r="AH172" s="9">
        <v>233</v>
      </c>
      <c r="AI172" s="9">
        <v>333</v>
      </c>
      <c r="AL172" s="9" t="s">
        <v>1248</v>
      </c>
      <c r="AM172" s="22">
        <f t="shared" si="19"/>
        <v>49.174741769932012</v>
      </c>
      <c r="AN172" s="22">
        <f t="shared" si="18"/>
        <v>2.643255738270315</v>
      </c>
      <c r="AO172" s="22">
        <f t="shared" si="18"/>
        <v>0.6852036171624869</v>
      </c>
      <c r="AP172" s="22">
        <f t="shared" si="18"/>
        <v>81.24820134486086</v>
      </c>
      <c r="AQ172" s="22">
        <f t="shared" si="18"/>
        <v>73.147906438341565</v>
      </c>
      <c r="AR172" s="22">
        <f t="shared" si="18"/>
        <v>10.642234528699522</v>
      </c>
      <c r="AS172" s="22">
        <f t="shared" si="18"/>
        <v>72.835118362757584</v>
      </c>
      <c r="AT172" s="22">
        <f t="shared" si="18"/>
        <v>40.128333276126575</v>
      </c>
      <c r="AU172" s="22">
        <f t="shared" si="18"/>
        <v>0</v>
      </c>
      <c r="AV172" s="22">
        <f t="shared" si="18"/>
        <v>861.29833778466707</v>
      </c>
      <c r="AW172" s="22">
        <f t="shared" si="18"/>
        <v>13.760639185621784</v>
      </c>
      <c r="AX172" s="22">
        <f t="shared" si="18"/>
        <v>9.5787150502077054</v>
      </c>
      <c r="AY172" s="22">
        <f t="shared" si="17"/>
        <v>174.57369360747074</v>
      </c>
      <c r="AZ172" s="22">
        <f t="shared" si="17"/>
        <v>81.222094211279199</v>
      </c>
      <c r="BA172" s="22">
        <f t="shared" si="17"/>
        <v>8.3459819963422017</v>
      </c>
      <c r="BB172" s="22">
        <f t="shared" si="16"/>
        <v>7.2422613834430232</v>
      </c>
      <c r="BC172" s="22">
        <f t="shared" si="16"/>
        <v>26.407202073946202</v>
      </c>
      <c r="BD172" s="22">
        <f t="shared" si="16"/>
        <v>15.954489287491121</v>
      </c>
      <c r="BE172" s="22">
        <f t="shared" si="16"/>
        <v>60.547892537107174</v>
      </c>
      <c r="BF172" s="22">
        <f t="shared" si="16"/>
        <v>13.18982800464282</v>
      </c>
      <c r="BG172" s="22">
        <f t="shared" si="15"/>
        <v>24.213751247613533</v>
      </c>
      <c r="BH172" s="22">
        <f t="shared" si="15"/>
        <v>29.01601260745748</v>
      </c>
      <c r="BI172" s="22">
        <f t="shared" si="15"/>
        <v>46.092196574658416</v>
      </c>
      <c r="BJ172" s="22">
        <f t="shared" si="15"/>
        <v>50.272476824388178</v>
      </c>
      <c r="BK172" s="22">
        <f t="shared" si="15"/>
        <v>129.55435375179044</v>
      </c>
      <c r="BL172" s="22">
        <f t="shared" si="15"/>
        <v>335.04286679357074</v>
      </c>
      <c r="BM172" s="22">
        <f t="shared" si="15"/>
        <v>487.58860055921878</v>
      </c>
    </row>
    <row r="173" spans="1:65">
      <c r="A173" s="9" t="s">
        <v>396</v>
      </c>
      <c r="B173" s="9" t="s">
        <v>1249</v>
      </c>
      <c r="C173" s="9" t="s">
        <v>1250</v>
      </c>
      <c r="D173" s="9" t="s">
        <v>1251</v>
      </c>
      <c r="E173" s="9" t="s">
        <v>1249</v>
      </c>
      <c r="G173" s="9">
        <v>22</v>
      </c>
      <c r="H173" s="9">
        <v>2942</v>
      </c>
      <c r="I173" s="9">
        <v>29</v>
      </c>
      <c r="J173" s="9">
        <v>4</v>
      </c>
      <c r="K173" s="9">
        <v>10</v>
      </c>
      <c r="L173" s="9">
        <v>216</v>
      </c>
      <c r="M173" s="9">
        <v>101</v>
      </c>
      <c r="N173" s="9">
        <v>17</v>
      </c>
      <c r="O173" s="9">
        <v>147</v>
      </c>
      <c r="P173" s="9">
        <v>85</v>
      </c>
      <c r="Q173" s="9">
        <v>7</v>
      </c>
      <c r="R173" s="9">
        <v>156</v>
      </c>
      <c r="S173" s="9">
        <v>5</v>
      </c>
      <c r="T173" s="9">
        <v>10</v>
      </c>
      <c r="U173" s="9">
        <v>96</v>
      </c>
      <c r="V173" s="9">
        <v>69</v>
      </c>
      <c r="W173" s="9">
        <v>139</v>
      </c>
      <c r="X173" s="9">
        <v>251</v>
      </c>
      <c r="Y173" s="9">
        <v>4</v>
      </c>
      <c r="Z173" s="9">
        <v>289</v>
      </c>
      <c r="AA173" s="9">
        <v>73</v>
      </c>
      <c r="AB173" s="9">
        <v>3</v>
      </c>
      <c r="AC173" s="9">
        <v>18</v>
      </c>
      <c r="AD173" s="9">
        <v>61</v>
      </c>
      <c r="AE173" s="9">
        <v>75</v>
      </c>
      <c r="AF173" s="9">
        <v>108</v>
      </c>
      <c r="AG173" s="9">
        <v>135</v>
      </c>
      <c r="AH173" s="9">
        <v>334</v>
      </c>
      <c r="AI173" s="9">
        <v>500</v>
      </c>
      <c r="AL173" s="9" t="s">
        <v>1252</v>
      </c>
      <c r="AM173" s="22">
        <f t="shared" si="19"/>
        <v>27.962108065255464</v>
      </c>
      <c r="AN173" s="22">
        <f t="shared" si="18"/>
        <v>2.1146045906162518</v>
      </c>
      <c r="AO173" s="22">
        <f t="shared" si="18"/>
        <v>6.852036171624869</v>
      </c>
      <c r="AP173" s="22">
        <f t="shared" si="18"/>
        <v>199.42740330102208</v>
      </c>
      <c r="AQ173" s="22">
        <f t="shared" si="18"/>
        <v>92.349231878406229</v>
      </c>
      <c r="AR173" s="22">
        <f t="shared" si="18"/>
        <v>12.92271335627799</v>
      </c>
      <c r="AS173" s="22">
        <f t="shared" si="18"/>
        <v>111.52877499297256</v>
      </c>
      <c r="AT173" s="22">
        <f t="shared" si="18"/>
        <v>60.909077294120685</v>
      </c>
      <c r="AU173" s="22">
        <f t="shared" si="18"/>
        <v>6.1913097008093807</v>
      </c>
      <c r="AV173" s="22">
        <f t="shared" si="18"/>
        <v>100.7971047970053</v>
      </c>
      <c r="AW173" s="22">
        <f t="shared" si="18"/>
        <v>4.9145139948649224</v>
      </c>
      <c r="AX173" s="22">
        <f t="shared" si="18"/>
        <v>8.7079227729160973</v>
      </c>
      <c r="AY173" s="22">
        <f t="shared" si="17"/>
        <v>70.416279774441989</v>
      </c>
      <c r="AZ173" s="22">
        <f t="shared" si="17"/>
        <v>50.948404550711494</v>
      </c>
      <c r="BA173" s="22">
        <f t="shared" si="17"/>
        <v>68.240676323033298</v>
      </c>
      <c r="BB173" s="22">
        <f t="shared" si="16"/>
        <v>113.61297545276241</v>
      </c>
      <c r="BC173" s="22">
        <f t="shared" si="16"/>
        <v>3.772457439135172</v>
      </c>
      <c r="BD173" s="22">
        <f t="shared" si="16"/>
        <v>256.15818911582971</v>
      </c>
      <c r="BE173" s="22">
        <f t="shared" si="16"/>
        <v>64.999943458953297</v>
      </c>
      <c r="BF173" s="22">
        <f t="shared" si="16"/>
        <v>4.3966093348809396</v>
      </c>
      <c r="BG173" s="22">
        <f t="shared" si="15"/>
        <v>29.056501497136239</v>
      </c>
      <c r="BH173" s="22">
        <f t="shared" si="15"/>
        <v>73.749032043954415</v>
      </c>
      <c r="BI173" s="22">
        <f t="shared" si="15"/>
        <v>123.46124082497789</v>
      </c>
      <c r="BJ173" s="22">
        <f t="shared" si="15"/>
        <v>201.08990729755271</v>
      </c>
      <c r="BK173" s="22">
        <f t="shared" si="15"/>
        <v>233.19783675322279</v>
      </c>
      <c r="BL173" s="22">
        <f t="shared" si="15"/>
        <v>480.27604081138469</v>
      </c>
      <c r="BM173" s="22">
        <f t="shared" si="15"/>
        <v>732.11501585468284</v>
      </c>
    </row>
    <row r="174" spans="1:65">
      <c r="A174" s="9" t="s">
        <v>947</v>
      </c>
      <c r="B174" s="9" t="s">
        <v>1253</v>
      </c>
      <c r="C174" s="9" t="s">
        <v>1254</v>
      </c>
      <c r="D174" s="9" t="s">
        <v>1255</v>
      </c>
      <c r="E174" s="9" t="s">
        <v>1253</v>
      </c>
      <c r="G174" s="9">
        <v>21</v>
      </c>
      <c r="H174" s="9">
        <v>2861</v>
      </c>
      <c r="I174" s="9">
        <v>1</v>
      </c>
      <c r="J174" s="9">
        <v>21</v>
      </c>
      <c r="K174" s="9">
        <v>38</v>
      </c>
      <c r="L174" s="9">
        <v>25</v>
      </c>
      <c r="M174" s="9">
        <v>11</v>
      </c>
      <c r="N174" s="9">
        <v>29</v>
      </c>
      <c r="O174" s="9">
        <v>13</v>
      </c>
      <c r="P174" s="9">
        <v>5</v>
      </c>
      <c r="Q174" s="9">
        <v>26</v>
      </c>
      <c r="R174" s="9">
        <v>20</v>
      </c>
      <c r="S174" s="9">
        <v>28</v>
      </c>
      <c r="T174" s="9">
        <v>48</v>
      </c>
      <c r="U174" s="9">
        <v>346</v>
      </c>
      <c r="V174" s="9">
        <v>101</v>
      </c>
      <c r="W174" s="9">
        <v>114</v>
      </c>
      <c r="X174" s="9">
        <v>14</v>
      </c>
      <c r="Y174" s="9">
        <v>66</v>
      </c>
      <c r="Z174" s="9">
        <v>63</v>
      </c>
      <c r="AA174" s="9">
        <v>41</v>
      </c>
      <c r="AB174" s="9">
        <v>3</v>
      </c>
      <c r="AC174" s="9">
        <v>44</v>
      </c>
      <c r="AD174" s="9">
        <v>195</v>
      </c>
      <c r="AE174" s="9">
        <v>378</v>
      </c>
      <c r="AF174" s="9">
        <v>474</v>
      </c>
      <c r="AG174" s="9">
        <v>274</v>
      </c>
      <c r="AH174" s="9">
        <v>294</v>
      </c>
      <c r="AI174" s="9">
        <v>189</v>
      </c>
      <c r="AL174" s="9" t="s">
        <v>1256</v>
      </c>
      <c r="AM174" s="22">
        <f t="shared" si="19"/>
        <v>0.96421062293984339</v>
      </c>
      <c r="AN174" s="22">
        <f t="shared" si="18"/>
        <v>11.101674100735321</v>
      </c>
      <c r="AO174" s="22">
        <f t="shared" si="18"/>
        <v>26.0377374521745</v>
      </c>
      <c r="AP174" s="22">
        <f t="shared" si="18"/>
        <v>23.081875382062741</v>
      </c>
      <c r="AQ174" s="22">
        <f t="shared" si="18"/>
        <v>10.057837135271965</v>
      </c>
      <c r="AR174" s="22">
        <f t="shared" si="18"/>
        <v>22.044628666591869</v>
      </c>
      <c r="AS174" s="22">
        <f t="shared" si="18"/>
        <v>9.8630889449567576</v>
      </c>
      <c r="AT174" s="22">
        <f t="shared" si="18"/>
        <v>3.5828868996541585</v>
      </c>
      <c r="AU174" s="22">
        <f t="shared" si="18"/>
        <v>22.996293174434843</v>
      </c>
      <c r="AV174" s="22">
        <f t="shared" si="18"/>
        <v>12.922705743205807</v>
      </c>
      <c r="AW174" s="22">
        <f t="shared" si="18"/>
        <v>27.521278371243568</v>
      </c>
      <c r="AX174" s="22">
        <f t="shared" si="18"/>
        <v>41.798029309997261</v>
      </c>
      <c r="AY174" s="22">
        <f t="shared" si="17"/>
        <v>253.79200835371799</v>
      </c>
      <c r="AZ174" s="22">
        <f t="shared" si="17"/>
        <v>74.576650139447267</v>
      </c>
      <c r="BA174" s="22">
        <f t="shared" si="17"/>
        <v>55.967173387235938</v>
      </c>
      <c r="BB174" s="22">
        <f t="shared" si="16"/>
        <v>6.3369787105126454</v>
      </c>
      <c r="BC174" s="22">
        <f t="shared" si="16"/>
        <v>62.245547745730335</v>
      </c>
      <c r="BD174" s="22">
        <f t="shared" si="16"/>
        <v>55.840712506218928</v>
      </c>
      <c r="BE174" s="22">
        <f t="shared" si="16"/>
        <v>36.506817559138149</v>
      </c>
      <c r="BF174" s="22">
        <f t="shared" si="16"/>
        <v>4.3966093348809396</v>
      </c>
      <c r="BG174" s="22">
        <f t="shared" si="15"/>
        <v>71.027003659666363</v>
      </c>
      <c r="BH174" s="22">
        <f t="shared" si="15"/>
        <v>235.75510243559199</v>
      </c>
      <c r="BI174" s="22">
        <f t="shared" si="15"/>
        <v>622.2446537578885</v>
      </c>
      <c r="BJ174" s="22">
        <f t="shared" si="15"/>
        <v>882.56125980592594</v>
      </c>
      <c r="BK174" s="22">
        <f t="shared" si="15"/>
        <v>473.30523903987444</v>
      </c>
      <c r="BL174" s="22">
        <f t="shared" si="15"/>
        <v>422.75795209145838</v>
      </c>
      <c r="BM174" s="22">
        <f t="shared" si="15"/>
        <v>276.73947599307007</v>
      </c>
    </row>
    <row r="175" spans="1:65">
      <c r="A175" s="9" t="s">
        <v>389</v>
      </c>
      <c r="B175" s="9" t="s">
        <v>1257</v>
      </c>
      <c r="C175" s="9" t="s">
        <v>1258</v>
      </c>
      <c r="D175" s="9" t="s">
        <v>1259</v>
      </c>
      <c r="E175" s="9" t="s">
        <v>1257</v>
      </c>
      <c r="G175" s="9">
        <v>23</v>
      </c>
      <c r="H175" s="9">
        <v>2837</v>
      </c>
      <c r="I175" s="9">
        <v>18</v>
      </c>
      <c r="J175" s="9">
        <v>1</v>
      </c>
      <c r="K175" s="9">
        <v>0</v>
      </c>
      <c r="L175" s="9">
        <v>130</v>
      </c>
      <c r="M175" s="9">
        <v>150</v>
      </c>
      <c r="N175" s="9">
        <v>3</v>
      </c>
      <c r="O175" s="9">
        <v>116</v>
      </c>
      <c r="P175" s="9">
        <v>64</v>
      </c>
      <c r="Q175" s="9">
        <v>0</v>
      </c>
      <c r="R175" s="9">
        <v>312</v>
      </c>
      <c r="S175" s="9">
        <v>12</v>
      </c>
      <c r="T175" s="9">
        <v>4</v>
      </c>
      <c r="U175" s="9">
        <v>1071</v>
      </c>
      <c r="V175" s="9">
        <v>452</v>
      </c>
      <c r="W175" s="9">
        <v>330</v>
      </c>
      <c r="X175" s="9">
        <v>87</v>
      </c>
      <c r="Y175" s="9">
        <v>38</v>
      </c>
      <c r="Z175" s="9">
        <v>1</v>
      </c>
      <c r="AA175" s="9">
        <v>0</v>
      </c>
      <c r="AB175" s="9">
        <v>0</v>
      </c>
      <c r="AC175" s="9">
        <v>16</v>
      </c>
      <c r="AD175" s="9">
        <v>3</v>
      </c>
      <c r="AE175" s="9">
        <v>4</v>
      </c>
      <c r="AF175" s="9">
        <v>2</v>
      </c>
      <c r="AG175" s="9">
        <v>2</v>
      </c>
      <c r="AH175" s="9">
        <v>18</v>
      </c>
      <c r="AI175" s="9">
        <v>3</v>
      </c>
      <c r="AL175" s="9" t="s">
        <v>609</v>
      </c>
      <c r="AM175" s="22">
        <f t="shared" si="19"/>
        <v>17.355791212917183</v>
      </c>
      <c r="AN175" s="22">
        <f t="shared" si="18"/>
        <v>0.52865114765406296</v>
      </c>
      <c r="AO175" s="22">
        <f t="shared" si="18"/>
        <v>0</v>
      </c>
      <c r="AP175" s="22">
        <f t="shared" si="18"/>
        <v>120.02575198672625</v>
      </c>
      <c r="AQ175" s="22">
        <f t="shared" si="18"/>
        <v>137.15232457189046</v>
      </c>
      <c r="AR175" s="22">
        <f t="shared" si="18"/>
        <v>2.2804788275784689</v>
      </c>
      <c r="AS175" s="22">
        <f t="shared" si="18"/>
        <v>88.009101354998734</v>
      </c>
      <c r="AT175" s="22">
        <f t="shared" si="18"/>
        <v>45.860952315573222</v>
      </c>
      <c r="AU175" s="22">
        <f t="shared" si="18"/>
        <v>0</v>
      </c>
      <c r="AV175" s="22">
        <f t="shared" si="18"/>
        <v>201.59420959401061</v>
      </c>
      <c r="AW175" s="22">
        <f t="shared" si="18"/>
        <v>11.794833587675813</v>
      </c>
      <c r="AX175" s="22">
        <f t="shared" si="18"/>
        <v>3.4831691091664387</v>
      </c>
      <c r="AY175" s="22">
        <f t="shared" si="17"/>
        <v>785.58162123361842</v>
      </c>
      <c r="AZ175" s="22">
        <f t="shared" si="17"/>
        <v>333.74896894089267</v>
      </c>
      <c r="BA175" s="22">
        <f t="shared" si="17"/>
        <v>162.01023875252508</v>
      </c>
      <c r="BB175" s="22">
        <f t="shared" si="16"/>
        <v>39.379796272471431</v>
      </c>
      <c r="BC175" s="22">
        <f t="shared" si="16"/>
        <v>35.838345671784133</v>
      </c>
      <c r="BD175" s="22">
        <f t="shared" si="16"/>
        <v>0.88636051597172905</v>
      </c>
      <c r="BE175" s="22">
        <f t="shared" si="16"/>
        <v>0</v>
      </c>
      <c r="BF175" s="22">
        <f t="shared" si="16"/>
        <v>0</v>
      </c>
      <c r="BG175" s="22">
        <f t="shared" si="16"/>
        <v>25.828001330787771</v>
      </c>
      <c r="BH175" s="22">
        <f t="shared" si="16"/>
        <v>3.627001575932185</v>
      </c>
      <c r="BI175" s="22">
        <f t="shared" si="16"/>
        <v>6.5845995106654875</v>
      </c>
      <c r="BJ175" s="22">
        <f t="shared" si="16"/>
        <v>3.7238871721769025</v>
      </c>
      <c r="BK175" s="22">
        <f t="shared" si="16"/>
        <v>3.4547827667144113</v>
      </c>
      <c r="BL175" s="22">
        <f t="shared" si="16"/>
        <v>25.883139923966841</v>
      </c>
      <c r="BM175" s="22">
        <f t="shared" si="16"/>
        <v>4.3926900951280965</v>
      </c>
    </row>
    <row r="176" spans="1:65">
      <c r="A176" s="9" t="s">
        <v>389</v>
      </c>
      <c r="B176" s="9" t="s">
        <v>1260</v>
      </c>
      <c r="C176" s="9" t="s">
        <v>1261</v>
      </c>
      <c r="D176" s="9" t="s">
        <v>1262</v>
      </c>
      <c r="E176" s="9" t="s">
        <v>1260</v>
      </c>
      <c r="G176" s="9">
        <v>20</v>
      </c>
      <c r="H176" s="9">
        <v>2787</v>
      </c>
      <c r="I176" s="9">
        <v>23</v>
      </c>
      <c r="J176" s="9">
        <v>3</v>
      </c>
      <c r="K176" s="9">
        <v>0</v>
      </c>
      <c r="L176" s="9">
        <v>193</v>
      </c>
      <c r="M176" s="9">
        <v>388</v>
      </c>
      <c r="N176" s="9">
        <v>11</v>
      </c>
      <c r="O176" s="9">
        <v>68</v>
      </c>
      <c r="P176" s="9">
        <v>26</v>
      </c>
      <c r="Q176" s="9">
        <v>1</v>
      </c>
      <c r="R176" s="9">
        <v>808</v>
      </c>
      <c r="S176" s="9">
        <v>16</v>
      </c>
      <c r="T176" s="9">
        <v>6</v>
      </c>
      <c r="U176" s="9">
        <v>396</v>
      </c>
      <c r="V176" s="9">
        <v>259</v>
      </c>
      <c r="W176" s="9">
        <v>41</v>
      </c>
      <c r="X176" s="9">
        <v>30</v>
      </c>
      <c r="Y176" s="9">
        <v>33</v>
      </c>
      <c r="Z176" s="9">
        <v>4</v>
      </c>
      <c r="AA176" s="9">
        <v>64</v>
      </c>
      <c r="AB176" s="9">
        <v>1</v>
      </c>
      <c r="AC176" s="9">
        <v>1</v>
      </c>
      <c r="AD176" s="9">
        <v>0</v>
      </c>
      <c r="AE176" s="9">
        <v>4</v>
      </c>
      <c r="AF176" s="9">
        <v>14</v>
      </c>
      <c r="AG176" s="9">
        <v>81</v>
      </c>
      <c r="AH176" s="9">
        <v>39</v>
      </c>
      <c r="AI176" s="9">
        <v>277</v>
      </c>
      <c r="AL176" s="9" t="s">
        <v>1263</v>
      </c>
      <c r="AM176" s="22">
        <f t="shared" si="19"/>
        <v>22.176844327616401</v>
      </c>
      <c r="AN176" s="22">
        <f t="shared" si="18"/>
        <v>1.5859534429621889</v>
      </c>
      <c r="AO176" s="22">
        <f t="shared" si="18"/>
        <v>0</v>
      </c>
      <c r="AP176" s="22">
        <f t="shared" si="18"/>
        <v>178.19207794952439</v>
      </c>
      <c r="AQ176" s="22">
        <f t="shared" si="18"/>
        <v>354.7673462259566</v>
      </c>
      <c r="AR176" s="22">
        <f t="shared" si="18"/>
        <v>8.3617557011210533</v>
      </c>
      <c r="AS176" s="22">
        <f t="shared" si="18"/>
        <v>51.591542173619956</v>
      </c>
      <c r="AT176" s="22">
        <f t="shared" si="18"/>
        <v>18.631011878201623</v>
      </c>
      <c r="AU176" s="22">
        <f t="shared" si="18"/>
        <v>0.88447281440134018</v>
      </c>
      <c r="AV176" s="22">
        <f t="shared" si="18"/>
        <v>522.07731202551463</v>
      </c>
      <c r="AW176" s="22">
        <f t="shared" si="18"/>
        <v>15.726444783567754</v>
      </c>
      <c r="AX176" s="22">
        <f t="shared" si="18"/>
        <v>5.2247536637496577</v>
      </c>
      <c r="AY176" s="22">
        <f t="shared" si="17"/>
        <v>290.46715406957321</v>
      </c>
      <c r="AZ176" s="22">
        <f t="shared" si="17"/>
        <v>191.24111273383011</v>
      </c>
      <c r="BA176" s="22">
        <f t="shared" si="17"/>
        <v>20.128544814707663</v>
      </c>
      <c r="BB176" s="22">
        <f t="shared" si="16"/>
        <v>13.579240093955669</v>
      </c>
      <c r="BC176" s="22">
        <f t="shared" si="16"/>
        <v>31.122773872865167</v>
      </c>
      <c r="BD176" s="22">
        <f t="shared" si="16"/>
        <v>3.5454420638869162</v>
      </c>
      <c r="BE176" s="22">
        <f t="shared" si="16"/>
        <v>56.986251799630281</v>
      </c>
      <c r="BF176" s="22">
        <f t="shared" si="16"/>
        <v>1.4655364449603132</v>
      </c>
      <c r="BG176" s="22">
        <f t="shared" si="16"/>
        <v>1.6142500831742357</v>
      </c>
      <c r="BH176" s="22">
        <f t="shared" si="16"/>
        <v>0</v>
      </c>
      <c r="BI176" s="22">
        <f t="shared" si="16"/>
        <v>6.5845995106654875</v>
      </c>
      <c r="BJ176" s="22">
        <f t="shared" si="16"/>
        <v>26.067210205238318</v>
      </c>
      <c r="BK176" s="22">
        <f t="shared" si="16"/>
        <v>139.91870205193368</v>
      </c>
      <c r="BL176" s="22">
        <f t="shared" si="16"/>
        <v>56.080136501928152</v>
      </c>
      <c r="BM176" s="22">
        <f t="shared" si="16"/>
        <v>405.59171878349429</v>
      </c>
    </row>
    <row r="177" spans="1:65">
      <c r="A177" s="9" t="s">
        <v>396</v>
      </c>
      <c r="B177" s="9" t="s">
        <v>1264</v>
      </c>
      <c r="C177" s="9" t="s">
        <v>1265</v>
      </c>
      <c r="D177" s="9" t="s">
        <v>1266</v>
      </c>
      <c r="E177" s="9" t="s">
        <v>1264</v>
      </c>
      <c r="G177" s="9">
        <v>20</v>
      </c>
      <c r="H177" s="9">
        <v>2757</v>
      </c>
      <c r="I177" s="9">
        <v>9</v>
      </c>
      <c r="J177" s="9">
        <v>7</v>
      </c>
      <c r="K177" s="9">
        <v>9</v>
      </c>
      <c r="L177" s="9">
        <v>67</v>
      </c>
      <c r="M177" s="9">
        <v>37</v>
      </c>
      <c r="N177" s="9">
        <v>10</v>
      </c>
      <c r="O177" s="9">
        <v>69</v>
      </c>
      <c r="P177" s="9">
        <v>40</v>
      </c>
      <c r="Q177" s="9">
        <v>4</v>
      </c>
      <c r="R177" s="9">
        <v>91</v>
      </c>
      <c r="S177" s="9">
        <v>14</v>
      </c>
      <c r="T177" s="9">
        <v>24</v>
      </c>
      <c r="U177" s="9">
        <v>64</v>
      </c>
      <c r="V177" s="9">
        <v>73</v>
      </c>
      <c r="W177" s="9">
        <v>115</v>
      </c>
      <c r="X177" s="9">
        <v>204</v>
      </c>
      <c r="Y177" s="9">
        <v>13</v>
      </c>
      <c r="Z177" s="9">
        <v>319</v>
      </c>
      <c r="AA177" s="9">
        <v>141</v>
      </c>
      <c r="AB177" s="9">
        <v>22</v>
      </c>
      <c r="AC177" s="9">
        <v>61</v>
      </c>
      <c r="AD177" s="9">
        <v>79</v>
      </c>
      <c r="AE177" s="9">
        <v>110</v>
      </c>
      <c r="AF177" s="9">
        <v>147</v>
      </c>
      <c r="AG177" s="9">
        <v>149</v>
      </c>
      <c r="AH177" s="9">
        <v>325</v>
      </c>
      <c r="AI177" s="9">
        <v>554</v>
      </c>
      <c r="AL177" s="9" t="s">
        <v>1267</v>
      </c>
      <c r="AM177" s="22">
        <f t="shared" si="19"/>
        <v>8.6778956064585913</v>
      </c>
      <c r="AN177" s="22">
        <f t="shared" si="18"/>
        <v>3.7005580335784409</v>
      </c>
      <c r="AO177" s="22">
        <f t="shared" si="18"/>
        <v>6.1668325544623812</v>
      </c>
      <c r="AP177" s="22">
        <f t="shared" si="18"/>
        <v>61.859426023928144</v>
      </c>
      <c r="AQ177" s="22">
        <f t="shared" si="18"/>
        <v>33.83090672773298</v>
      </c>
      <c r="AR177" s="22">
        <f t="shared" si="18"/>
        <v>7.6015960919282302</v>
      </c>
      <c r="AS177" s="22">
        <f t="shared" si="18"/>
        <v>52.350241323232012</v>
      </c>
      <c r="AT177" s="22">
        <f t="shared" si="18"/>
        <v>28.663095197233268</v>
      </c>
      <c r="AU177" s="22">
        <f t="shared" si="18"/>
        <v>3.5378912576053607</v>
      </c>
      <c r="AV177" s="22">
        <f t="shared" si="18"/>
        <v>58.798311131586424</v>
      </c>
      <c r="AW177" s="22">
        <f t="shared" si="18"/>
        <v>13.760639185621784</v>
      </c>
      <c r="AX177" s="22">
        <f t="shared" si="18"/>
        <v>20.899014654998631</v>
      </c>
      <c r="AY177" s="22">
        <f t="shared" si="17"/>
        <v>46.944186516294664</v>
      </c>
      <c r="AZ177" s="22">
        <f t="shared" si="17"/>
        <v>53.901935249303463</v>
      </c>
      <c r="BA177" s="22">
        <f t="shared" si="17"/>
        <v>56.458113504667828</v>
      </c>
      <c r="BB177" s="22">
        <f t="shared" si="16"/>
        <v>92.338832638898538</v>
      </c>
      <c r="BC177" s="22">
        <f t="shared" si="16"/>
        <v>12.260486677189309</v>
      </c>
      <c r="BD177" s="22">
        <f t="shared" si="16"/>
        <v>282.74900459498156</v>
      </c>
      <c r="BE177" s="22">
        <f t="shared" si="16"/>
        <v>125.54783599606047</v>
      </c>
      <c r="BF177" s="22">
        <f t="shared" si="16"/>
        <v>32.241801789126896</v>
      </c>
      <c r="BG177" s="22">
        <f t="shared" si="16"/>
        <v>98.469255073628375</v>
      </c>
      <c r="BH177" s="22">
        <f t="shared" si="16"/>
        <v>95.511041499547545</v>
      </c>
      <c r="BI177" s="22">
        <f t="shared" si="16"/>
        <v>181.07648654330089</v>
      </c>
      <c r="BJ177" s="22">
        <f t="shared" si="16"/>
        <v>273.70570715500236</v>
      </c>
      <c r="BK177" s="22">
        <f t="shared" si="16"/>
        <v>257.38131612022369</v>
      </c>
      <c r="BL177" s="22">
        <f t="shared" si="16"/>
        <v>467.33447084940121</v>
      </c>
      <c r="BM177" s="22">
        <f t="shared" ref="BM177:BM240" si="20">AI177/AI$2*10000000</f>
        <v>811.18343756698857</v>
      </c>
    </row>
    <row r="178" spans="1:65">
      <c r="A178" s="9" t="s">
        <v>389</v>
      </c>
      <c r="B178" s="9" t="s">
        <v>1268</v>
      </c>
      <c r="C178" s="9" t="s">
        <v>1269</v>
      </c>
      <c r="D178" s="9" t="s">
        <v>1270</v>
      </c>
      <c r="E178" s="9" t="s">
        <v>1268</v>
      </c>
      <c r="G178" s="9">
        <v>20</v>
      </c>
      <c r="H178" s="9">
        <v>2754</v>
      </c>
      <c r="I178" s="9">
        <v>24</v>
      </c>
      <c r="J178" s="9">
        <v>3</v>
      </c>
      <c r="K178" s="9">
        <v>0</v>
      </c>
      <c r="L178" s="9">
        <v>138</v>
      </c>
      <c r="M178" s="9">
        <v>150</v>
      </c>
      <c r="N178" s="9">
        <v>7</v>
      </c>
      <c r="O178" s="9">
        <v>68</v>
      </c>
      <c r="P178" s="9">
        <v>156</v>
      </c>
      <c r="Q178" s="9">
        <v>1</v>
      </c>
      <c r="R178" s="9">
        <v>358</v>
      </c>
      <c r="S178" s="9">
        <v>8</v>
      </c>
      <c r="T178" s="9">
        <v>6</v>
      </c>
      <c r="U178" s="9">
        <v>274</v>
      </c>
      <c r="V178" s="9">
        <v>160</v>
      </c>
      <c r="W178" s="9">
        <v>64</v>
      </c>
      <c r="X178" s="9">
        <v>41</v>
      </c>
      <c r="Y178" s="9">
        <v>22</v>
      </c>
      <c r="Z178" s="9">
        <v>16</v>
      </c>
      <c r="AA178" s="9">
        <v>71</v>
      </c>
      <c r="AB178" s="9">
        <v>1</v>
      </c>
      <c r="AC178" s="9">
        <v>13</v>
      </c>
      <c r="AD178" s="9">
        <v>31</v>
      </c>
      <c r="AE178" s="9">
        <v>58</v>
      </c>
      <c r="AF178" s="9">
        <v>53</v>
      </c>
      <c r="AG178" s="9">
        <v>178</v>
      </c>
      <c r="AH178" s="9">
        <v>354</v>
      </c>
      <c r="AI178" s="9">
        <v>499</v>
      </c>
      <c r="AL178" s="9" t="s">
        <v>1271</v>
      </c>
      <c r="AM178" s="22">
        <f t="shared" si="19"/>
        <v>23.141054950556242</v>
      </c>
      <c r="AN178" s="22">
        <f t="shared" si="18"/>
        <v>1.5859534429621889</v>
      </c>
      <c r="AO178" s="22">
        <f t="shared" si="18"/>
        <v>0</v>
      </c>
      <c r="AP178" s="22">
        <f t="shared" ref="AP178:BD198" si="21">L178/L$2*10000000</f>
        <v>127.41195210898634</v>
      </c>
      <c r="AQ178" s="22">
        <f t="shared" si="21"/>
        <v>137.15232457189046</v>
      </c>
      <c r="AR178" s="22">
        <f t="shared" si="21"/>
        <v>5.3211172643497608</v>
      </c>
      <c r="AS178" s="22">
        <f t="shared" si="21"/>
        <v>51.591542173619956</v>
      </c>
      <c r="AT178" s="22">
        <f t="shared" si="21"/>
        <v>111.78607126920974</v>
      </c>
      <c r="AU178" s="22">
        <f t="shared" si="21"/>
        <v>0.88447281440134018</v>
      </c>
      <c r="AV178" s="22">
        <f t="shared" si="21"/>
        <v>231.31643280338392</v>
      </c>
      <c r="AW178" s="22">
        <f t="shared" si="21"/>
        <v>7.8632223917838768</v>
      </c>
      <c r="AX178" s="22">
        <f t="shared" si="21"/>
        <v>5.2247536637496577</v>
      </c>
      <c r="AY178" s="22">
        <f t="shared" si="17"/>
        <v>200.97979852288651</v>
      </c>
      <c r="AZ178" s="22">
        <f t="shared" si="17"/>
        <v>118.14122794367881</v>
      </c>
      <c r="BA178" s="22">
        <f t="shared" si="17"/>
        <v>31.420167515641232</v>
      </c>
      <c r="BB178" s="22">
        <f t="shared" si="17"/>
        <v>18.558294795072744</v>
      </c>
      <c r="BC178" s="22">
        <f t="shared" si="17"/>
        <v>20.748515915243445</v>
      </c>
      <c r="BD178" s="22">
        <f t="shared" si="17"/>
        <v>14.181768255547665</v>
      </c>
      <c r="BE178" s="22">
        <f t="shared" si="17"/>
        <v>63.219123090214843</v>
      </c>
      <c r="BF178" s="22">
        <f t="shared" si="17"/>
        <v>1.4655364449603132</v>
      </c>
      <c r="BG178" s="22">
        <f t="shared" si="17"/>
        <v>20.985251081265059</v>
      </c>
      <c r="BH178" s="22">
        <f t="shared" si="17"/>
        <v>37.479016284632579</v>
      </c>
      <c r="BI178" s="22">
        <f t="shared" si="17"/>
        <v>95.476692904649568</v>
      </c>
      <c r="BJ178" s="22">
        <f t="shared" si="17"/>
        <v>98.683010062687913</v>
      </c>
      <c r="BK178" s="22">
        <f t="shared" si="17"/>
        <v>307.47566623758263</v>
      </c>
      <c r="BL178" s="22">
        <f t="shared" si="17"/>
        <v>509.03508517134782</v>
      </c>
      <c r="BM178" s="22">
        <f t="shared" si="20"/>
        <v>730.65078582297349</v>
      </c>
    </row>
    <row r="179" spans="1:65">
      <c r="A179" s="9" t="s">
        <v>389</v>
      </c>
      <c r="B179" s="9" t="s">
        <v>1272</v>
      </c>
      <c r="C179" s="9" t="s">
        <v>1273</v>
      </c>
      <c r="D179" s="9" t="s">
        <v>1274</v>
      </c>
      <c r="E179" s="9" t="s">
        <v>1272</v>
      </c>
      <c r="G179" s="9">
        <v>20</v>
      </c>
      <c r="H179" s="9">
        <v>2748</v>
      </c>
      <c r="I179" s="9">
        <v>30</v>
      </c>
      <c r="J179" s="9">
        <v>3</v>
      </c>
      <c r="K179" s="9">
        <v>0</v>
      </c>
      <c r="L179" s="9">
        <v>191</v>
      </c>
      <c r="M179" s="9">
        <v>742</v>
      </c>
      <c r="N179" s="9">
        <v>11</v>
      </c>
      <c r="O179" s="9">
        <v>238</v>
      </c>
      <c r="P179" s="9">
        <v>125</v>
      </c>
      <c r="Q179" s="9">
        <v>0</v>
      </c>
      <c r="R179" s="9">
        <v>738</v>
      </c>
      <c r="S179" s="9">
        <v>8</v>
      </c>
      <c r="T179" s="9">
        <v>2</v>
      </c>
      <c r="U179" s="9">
        <v>423</v>
      </c>
      <c r="V179" s="9">
        <v>138</v>
      </c>
      <c r="W179" s="9">
        <v>31</v>
      </c>
      <c r="X179" s="9">
        <v>45</v>
      </c>
      <c r="Y179" s="9">
        <v>16</v>
      </c>
      <c r="Z179" s="9">
        <v>0</v>
      </c>
      <c r="AA179" s="9">
        <v>0</v>
      </c>
      <c r="AB179" s="9">
        <v>0</v>
      </c>
      <c r="AC179" s="9">
        <v>0</v>
      </c>
      <c r="AD179" s="9">
        <v>0</v>
      </c>
      <c r="AE179" s="9">
        <v>1</v>
      </c>
      <c r="AF179" s="9">
        <v>0</v>
      </c>
      <c r="AG179" s="9">
        <v>1</v>
      </c>
      <c r="AH179" s="9">
        <v>0</v>
      </c>
      <c r="AI179" s="9">
        <v>5</v>
      </c>
      <c r="AL179" s="9" t="s">
        <v>1275</v>
      </c>
      <c r="AM179" s="22">
        <f t="shared" si="19"/>
        <v>28.926318688195302</v>
      </c>
      <c r="AN179" s="22">
        <f t="shared" si="19"/>
        <v>1.5859534429621889</v>
      </c>
      <c r="AO179" s="22">
        <f t="shared" si="19"/>
        <v>0</v>
      </c>
      <c r="AP179" s="22">
        <f t="shared" si="21"/>
        <v>176.34552791895933</v>
      </c>
      <c r="AQ179" s="22">
        <f t="shared" si="21"/>
        <v>678.44683221561809</v>
      </c>
      <c r="AR179" s="22">
        <f t="shared" si="21"/>
        <v>8.3617557011210533</v>
      </c>
      <c r="AS179" s="22">
        <f t="shared" si="21"/>
        <v>180.57039760766986</v>
      </c>
      <c r="AT179" s="22">
        <f t="shared" si="21"/>
        <v>89.572172491353967</v>
      </c>
      <c r="AU179" s="22">
        <f t="shared" si="21"/>
        <v>0</v>
      </c>
      <c r="AV179" s="22">
        <f t="shared" si="21"/>
        <v>476.84784192429424</v>
      </c>
      <c r="AW179" s="22">
        <f t="shared" si="21"/>
        <v>7.8632223917838768</v>
      </c>
      <c r="AX179" s="22">
        <f t="shared" si="21"/>
        <v>1.7415845545832194</v>
      </c>
      <c r="AY179" s="22">
        <f t="shared" si="17"/>
        <v>310.27173275613501</v>
      </c>
      <c r="AZ179" s="22">
        <f t="shared" si="17"/>
        <v>101.89680910142299</v>
      </c>
      <c r="BA179" s="22">
        <f t="shared" si="17"/>
        <v>15.219143640388721</v>
      </c>
      <c r="BB179" s="22">
        <f t="shared" si="17"/>
        <v>20.368860140933499</v>
      </c>
      <c r="BC179" s="22">
        <f t="shared" si="17"/>
        <v>15.089829756540688</v>
      </c>
      <c r="BD179" s="22">
        <f t="shared" si="17"/>
        <v>0</v>
      </c>
      <c r="BE179" s="22">
        <f t="shared" si="17"/>
        <v>0</v>
      </c>
      <c r="BF179" s="22">
        <f t="shared" si="17"/>
        <v>0</v>
      </c>
      <c r="BG179" s="22">
        <f t="shared" si="17"/>
        <v>0</v>
      </c>
      <c r="BH179" s="22">
        <f t="shared" si="17"/>
        <v>0</v>
      </c>
      <c r="BI179" s="22">
        <f t="shared" si="17"/>
        <v>1.6461498776663719</v>
      </c>
      <c r="BJ179" s="22">
        <f t="shared" si="17"/>
        <v>0</v>
      </c>
      <c r="BK179" s="22">
        <f t="shared" si="17"/>
        <v>1.7273913833572057</v>
      </c>
      <c r="BL179" s="22">
        <f t="shared" si="17"/>
        <v>0</v>
      </c>
      <c r="BM179" s="22">
        <f t="shared" si="20"/>
        <v>7.3211501585468284</v>
      </c>
    </row>
    <row r="180" spans="1:65">
      <c r="A180" s="9" t="s">
        <v>396</v>
      </c>
      <c r="B180" s="9" t="s">
        <v>1276</v>
      </c>
      <c r="C180" s="9" t="s">
        <v>1277</v>
      </c>
      <c r="D180" s="9" t="s">
        <v>1278</v>
      </c>
      <c r="E180" s="9" t="s">
        <v>1276</v>
      </c>
      <c r="G180" s="9">
        <v>21</v>
      </c>
      <c r="H180" s="9">
        <v>2666</v>
      </c>
      <c r="I180" s="9">
        <v>145</v>
      </c>
      <c r="J180" s="9">
        <v>4</v>
      </c>
      <c r="K180" s="9">
        <v>19</v>
      </c>
      <c r="L180" s="9">
        <v>492</v>
      </c>
      <c r="M180" s="9">
        <v>757</v>
      </c>
      <c r="N180" s="9">
        <v>24</v>
      </c>
      <c r="O180" s="9">
        <v>199</v>
      </c>
      <c r="P180" s="9">
        <v>126</v>
      </c>
      <c r="Q180" s="9">
        <v>78</v>
      </c>
      <c r="R180" s="9">
        <v>326</v>
      </c>
      <c r="S180" s="9">
        <v>8</v>
      </c>
      <c r="T180" s="9">
        <v>25</v>
      </c>
      <c r="U180" s="9">
        <v>113</v>
      </c>
      <c r="V180" s="9">
        <v>87</v>
      </c>
      <c r="W180" s="9">
        <v>35</v>
      </c>
      <c r="X180" s="9">
        <v>114</v>
      </c>
      <c r="Y180" s="9">
        <v>3</v>
      </c>
      <c r="Z180" s="9">
        <v>20</v>
      </c>
      <c r="AA180" s="9">
        <v>8</v>
      </c>
      <c r="AB180" s="9">
        <v>3</v>
      </c>
      <c r="AC180" s="9">
        <v>0</v>
      </c>
      <c r="AD180" s="9">
        <v>0</v>
      </c>
      <c r="AE180" s="9">
        <v>1</v>
      </c>
      <c r="AF180" s="9">
        <v>5</v>
      </c>
      <c r="AG180" s="9">
        <v>8</v>
      </c>
      <c r="AH180" s="9">
        <v>12</v>
      </c>
      <c r="AI180" s="9">
        <v>54</v>
      </c>
      <c r="AL180" s="9" t="s">
        <v>1279</v>
      </c>
      <c r="AM180" s="22">
        <f t="shared" si="19"/>
        <v>139.81054032627731</v>
      </c>
      <c r="AN180" s="22">
        <f t="shared" si="19"/>
        <v>2.1146045906162518</v>
      </c>
      <c r="AO180" s="22">
        <f t="shared" si="19"/>
        <v>13.01886872608725</v>
      </c>
      <c r="AP180" s="22">
        <f t="shared" si="21"/>
        <v>454.25130751899474</v>
      </c>
      <c r="AQ180" s="22">
        <f t="shared" si="21"/>
        <v>692.16206467280711</v>
      </c>
      <c r="AR180" s="22">
        <f t="shared" si="21"/>
        <v>18.243830620627751</v>
      </c>
      <c r="AS180" s="22">
        <f t="shared" si="21"/>
        <v>150.98113077279959</v>
      </c>
      <c r="AT180" s="22">
        <f t="shared" si="21"/>
        <v>90.288749871284779</v>
      </c>
      <c r="AU180" s="22">
        <f t="shared" si="21"/>
        <v>68.988879523304533</v>
      </c>
      <c r="AV180" s="22">
        <f t="shared" si="21"/>
        <v>210.64010361425466</v>
      </c>
      <c r="AW180" s="22">
        <f t="shared" si="21"/>
        <v>7.8632223917838768</v>
      </c>
      <c r="AX180" s="22">
        <f t="shared" si="21"/>
        <v>21.769806932290241</v>
      </c>
      <c r="AY180" s="22">
        <f t="shared" si="17"/>
        <v>82.885829317832759</v>
      </c>
      <c r="AZ180" s="22">
        <f t="shared" si="17"/>
        <v>64.239292694375365</v>
      </c>
      <c r="BA180" s="22">
        <f t="shared" si="17"/>
        <v>17.182904110116297</v>
      </c>
      <c r="BB180" s="22">
        <f t="shared" si="17"/>
        <v>51.601112357031532</v>
      </c>
      <c r="BC180" s="22">
        <f t="shared" si="17"/>
        <v>2.829343079351379</v>
      </c>
      <c r="BD180" s="22">
        <f t="shared" si="17"/>
        <v>17.72721031943458</v>
      </c>
      <c r="BE180" s="22">
        <f t="shared" si="17"/>
        <v>7.1232814749537852</v>
      </c>
      <c r="BF180" s="22">
        <f t="shared" si="17"/>
        <v>4.3966093348809396</v>
      </c>
      <c r="BG180" s="22">
        <f t="shared" si="17"/>
        <v>0</v>
      </c>
      <c r="BH180" s="22">
        <f t="shared" si="17"/>
        <v>0</v>
      </c>
      <c r="BI180" s="22">
        <f t="shared" si="17"/>
        <v>1.6461498776663719</v>
      </c>
      <c r="BJ180" s="22">
        <f t="shared" si="17"/>
        <v>9.3097179304422557</v>
      </c>
      <c r="BK180" s="22">
        <f t="shared" si="17"/>
        <v>13.819131066857645</v>
      </c>
      <c r="BL180" s="22">
        <f t="shared" si="17"/>
        <v>17.255426615977893</v>
      </c>
      <c r="BM180" s="22">
        <f t="shared" si="20"/>
        <v>79.068421712305735</v>
      </c>
    </row>
    <row r="181" spans="1:65">
      <c r="A181" s="9" t="s">
        <v>389</v>
      </c>
      <c r="B181" s="9" t="s">
        <v>1280</v>
      </c>
      <c r="C181" s="9" t="s">
        <v>1281</v>
      </c>
      <c r="D181" s="9" t="s">
        <v>1282</v>
      </c>
      <c r="E181" s="9" t="s">
        <v>1280</v>
      </c>
      <c r="G181" s="9">
        <v>20</v>
      </c>
      <c r="H181" s="9">
        <v>2633</v>
      </c>
      <c r="I181" s="9">
        <v>25</v>
      </c>
      <c r="J181" s="9">
        <v>6</v>
      </c>
      <c r="K181" s="9">
        <v>0</v>
      </c>
      <c r="L181" s="9">
        <v>67</v>
      </c>
      <c r="M181" s="9">
        <v>115</v>
      </c>
      <c r="N181" s="9">
        <v>3</v>
      </c>
      <c r="O181" s="9">
        <v>36</v>
      </c>
      <c r="P181" s="9">
        <v>34</v>
      </c>
      <c r="Q181" s="9">
        <v>0</v>
      </c>
      <c r="R181" s="9">
        <v>284</v>
      </c>
      <c r="S181" s="9">
        <v>7</v>
      </c>
      <c r="T181" s="9">
        <v>2</v>
      </c>
      <c r="U181" s="9">
        <v>494</v>
      </c>
      <c r="V181" s="9">
        <v>606</v>
      </c>
      <c r="W181" s="9">
        <v>41</v>
      </c>
      <c r="X181" s="9">
        <v>23</v>
      </c>
      <c r="Y181" s="9">
        <v>7</v>
      </c>
      <c r="Z181" s="9">
        <v>13</v>
      </c>
      <c r="AA181" s="9">
        <v>84</v>
      </c>
      <c r="AB181" s="9">
        <v>2</v>
      </c>
      <c r="AC181" s="9">
        <v>10</v>
      </c>
      <c r="AD181" s="9">
        <v>7</v>
      </c>
      <c r="AE181" s="9">
        <v>28</v>
      </c>
      <c r="AF181" s="9">
        <v>69</v>
      </c>
      <c r="AG181" s="9">
        <v>146</v>
      </c>
      <c r="AH181" s="9">
        <v>96</v>
      </c>
      <c r="AI181" s="9">
        <v>428</v>
      </c>
      <c r="AL181" s="9" t="s">
        <v>1283</v>
      </c>
      <c r="AM181" s="22">
        <f t="shared" si="19"/>
        <v>24.105265573496087</v>
      </c>
      <c r="AN181" s="22">
        <f t="shared" si="19"/>
        <v>3.1719068859243778</v>
      </c>
      <c r="AO181" s="22">
        <f t="shared" si="19"/>
        <v>0</v>
      </c>
      <c r="AP181" s="22">
        <f t="shared" si="21"/>
        <v>61.859426023928144</v>
      </c>
      <c r="AQ181" s="22">
        <f t="shared" si="21"/>
        <v>105.15011550511602</v>
      </c>
      <c r="AR181" s="22">
        <f t="shared" si="21"/>
        <v>2.2804788275784689</v>
      </c>
      <c r="AS181" s="22">
        <f t="shared" si="21"/>
        <v>27.31316938603409</v>
      </c>
      <c r="AT181" s="22">
        <f t="shared" si="21"/>
        <v>24.363630917648276</v>
      </c>
      <c r="AU181" s="22">
        <f t="shared" si="21"/>
        <v>0</v>
      </c>
      <c r="AV181" s="22">
        <f t="shared" si="21"/>
        <v>183.50242155352248</v>
      </c>
      <c r="AW181" s="22">
        <f t="shared" si="21"/>
        <v>6.880319592810892</v>
      </c>
      <c r="AX181" s="22">
        <f t="shared" si="21"/>
        <v>1.7415845545832194</v>
      </c>
      <c r="AY181" s="22">
        <f t="shared" si="17"/>
        <v>362.35043967264937</v>
      </c>
      <c r="AZ181" s="22">
        <f t="shared" si="17"/>
        <v>447.45990083668357</v>
      </c>
      <c r="BA181" s="22">
        <f t="shared" si="17"/>
        <v>20.128544814707663</v>
      </c>
      <c r="BB181" s="22">
        <f t="shared" si="17"/>
        <v>10.410750738699345</v>
      </c>
      <c r="BC181" s="22">
        <f t="shared" si="17"/>
        <v>6.6018005184865505</v>
      </c>
      <c r="BD181" s="22">
        <f t="shared" si="17"/>
        <v>11.522686707632477</v>
      </c>
      <c r="BE181" s="22">
        <f t="shared" si="17"/>
        <v>74.794455487014744</v>
      </c>
      <c r="BF181" s="22">
        <f t="shared" si="17"/>
        <v>2.9310728899206264</v>
      </c>
      <c r="BG181" s="22">
        <f t="shared" si="17"/>
        <v>16.142500831742357</v>
      </c>
      <c r="BH181" s="22">
        <f t="shared" si="17"/>
        <v>8.4630036771750969</v>
      </c>
      <c r="BI181" s="22">
        <f t="shared" si="17"/>
        <v>46.092196574658416</v>
      </c>
      <c r="BJ181" s="22">
        <f t="shared" si="17"/>
        <v>128.47410744010315</v>
      </c>
      <c r="BK181" s="22">
        <f t="shared" si="17"/>
        <v>252.19914197015206</v>
      </c>
      <c r="BL181" s="22">
        <f t="shared" si="17"/>
        <v>138.04341292782314</v>
      </c>
      <c r="BM181" s="22">
        <f t="shared" si="20"/>
        <v>626.69045357160849</v>
      </c>
    </row>
    <row r="182" spans="1:65">
      <c r="A182" s="9" t="s">
        <v>482</v>
      </c>
      <c r="B182" s="9" t="s">
        <v>1284</v>
      </c>
      <c r="C182" s="9" t="s">
        <v>1285</v>
      </c>
      <c r="D182" s="9" t="s">
        <v>1286</v>
      </c>
      <c r="E182" s="9" t="s">
        <v>1284</v>
      </c>
      <c r="G182" s="9">
        <v>20</v>
      </c>
      <c r="H182" s="9">
        <v>2627</v>
      </c>
      <c r="I182" s="9">
        <v>0</v>
      </c>
      <c r="J182" s="9">
        <v>0</v>
      </c>
      <c r="K182" s="9">
        <v>0</v>
      </c>
      <c r="L182" s="9">
        <v>0</v>
      </c>
      <c r="M182" s="9">
        <v>0</v>
      </c>
      <c r="N182" s="9">
        <v>0</v>
      </c>
      <c r="O182" s="9">
        <v>0</v>
      </c>
      <c r="P182" s="9">
        <v>1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9">
        <v>1560</v>
      </c>
      <c r="AA182" s="9">
        <v>21</v>
      </c>
      <c r="AB182" s="9">
        <v>13</v>
      </c>
      <c r="AC182" s="9">
        <v>13</v>
      </c>
      <c r="AD182" s="9">
        <v>54</v>
      </c>
      <c r="AE182" s="9">
        <v>90</v>
      </c>
      <c r="AF182" s="9">
        <v>187</v>
      </c>
      <c r="AG182" s="9">
        <v>248</v>
      </c>
      <c r="AH182" s="9">
        <v>324</v>
      </c>
      <c r="AI182" s="9">
        <v>116</v>
      </c>
      <c r="AL182" s="9" t="s">
        <v>1287</v>
      </c>
      <c r="AM182" s="22">
        <f t="shared" si="19"/>
        <v>0</v>
      </c>
      <c r="AN182" s="22">
        <f t="shared" si="19"/>
        <v>0</v>
      </c>
      <c r="AO182" s="22">
        <f t="shared" si="19"/>
        <v>0</v>
      </c>
      <c r="AP182" s="22">
        <f t="shared" si="21"/>
        <v>0</v>
      </c>
      <c r="AQ182" s="22">
        <f t="shared" si="21"/>
        <v>0</v>
      </c>
      <c r="AR182" s="22">
        <f t="shared" si="21"/>
        <v>0</v>
      </c>
      <c r="AS182" s="22">
        <f t="shared" si="21"/>
        <v>0</v>
      </c>
      <c r="AT182" s="22">
        <f t="shared" si="21"/>
        <v>0.71657737993083159</v>
      </c>
      <c r="AU182" s="22">
        <f t="shared" si="21"/>
        <v>0</v>
      </c>
      <c r="AV182" s="22">
        <f t="shared" si="21"/>
        <v>0</v>
      </c>
      <c r="AW182" s="22">
        <f t="shared" si="21"/>
        <v>0</v>
      </c>
      <c r="AX182" s="22">
        <f t="shared" si="21"/>
        <v>0</v>
      </c>
      <c r="AY182" s="22">
        <f t="shared" si="17"/>
        <v>0</v>
      </c>
      <c r="AZ182" s="22">
        <f t="shared" si="17"/>
        <v>0</v>
      </c>
      <c r="BA182" s="22">
        <f t="shared" si="17"/>
        <v>0</v>
      </c>
      <c r="BB182" s="22">
        <f t="shared" si="17"/>
        <v>0</v>
      </c>
      <c r="BC182" s="22">
        <f t="shared" si="17"/>
        <v>0</v>
      </c>
      <c r="BD182" s="22">
        <f t="shared" si="17"/>
        <v>1382.7224049158972</v>
      </c>
      <c r="BE182" s="22">
        <f t="shared" si="17"/>
        <v>18.698613871753686</v>
      </c>
      <c r="BF182" s="22">
        <f t="shared" si="17"/>
        <v>19.051973784484073</v>
      </c>
      <c r="BG182" s="22">
        <f t="shared" si="17"/>
        <v>20.985251081265059</v>
      </c>
      <c r="BH182" s="22">
        <f t="shared" si="17"/>
        <v>65.28602836677932</v>
      </c>
      <c r="BI182" s="22">
        <f t="shared" si="17"/>
        <v>148.15348898997345</v>
      </c>
      <c r="BJ182" s="22">
        <f t="shared" si="17"/>
        <v>348.18345059854039</v>
      </c>
      <c r="BK182" s="22">
        <f t="shared" si="17"/>
        <v>428.39306307258704</v>
      </c>
      <c r="BL182" s="22">
        <f t="shared" si="17"/>
        <v>465.89651863140307</v>
      </c>
      <c r="BM182" s="22">
        <f t="shared" si="20"/>
        <v>169.85068367828643</v>
      </c>
    </row>
    <row r="183" spans="1:65">
      <c r="A183" s="9" t="s">
        <v>389</v>
      </c>
      <c r="B183" s="9" t="s">
        <v>1288</v>
      </c>
      <c r="C183" s="9" t="s">
        <v>1289</v>
      </c>
      <c r="D183" s="9" t="s">
        <v>1290</v>
      </c>
      <c r="E183" s="9" t="s">
        <v>1288</v>
      </c>
      <c r="G183" s="9">
        <v>20</v>
      </c>
      <c r="H183" s="9">
        <v>2626</v>
      </c>
      <c r="I183" s="9">
        <v>6</v>
      </c>
      <c r="J183" s="9">
        <v>1</v>
      </c>
      <c r="K183" s="9">
        <v>0</v>
      </c>
      <c r="L183" s="9">
        <v>46</v>
      </c>
      <c r="M183" s="9">
        <v>85</v>
      </c>
      <c r="N183" s="9">
        <v>6</v>
      </c>
      <c r="O183" s="9">
        <v>117</v>
      </c>
      <c r="P183" s="9">
        <v>46</v>
      </c>
      <c r="Q183" s="9">
        <v>1</v>
      </c>
      <c r="R183" s="9">
        <v>470</v>
      </c>
      <c r="S183" s="9">
        <v>15</v>
      </c>
      <c r="T183" s="9">
        <v>2</v>
      </c>
      <c r="U183" s="9">
        <v>281</v>
      </c>
      <c r="V183" s="9">
        <v>188</v>
      </c>
      <c r="W183" s="9">
        <v>444</v>
      </c>
      <c r="X183" s="9">
        <v>441</v>
      </c>
      <c r="Y183" s="9">
        <v>30</v>
      </c>
      <c r="Z183" s="9">
        <v>30</v>
      </c>
      <c r="AA183" s="9">
        <v>22</v>
      </c>
      <c r="AB183" s="9">
        <v>0</v>
      </c>
      <c r="AC183" s="9">
        <v>5</v>
      </c>
      <c r="AD183" s="9">
        <v>6</v>
      </c>
      <c r="AE183" s="9">
        <v>14</v>
      </c>
      <c r="AF183" s="9">
        <v>46</v>
      </c>
      <c r="AG183" s="9">
        <v>113</v>
      </c>
      <c r="AH183" s="9">
        <v>98</v>
      </c>
      <c r="AI183" s="9">
        <v>113</v>
      </c>
      <c r="AL183" s="9" t="s">
        <v>1291</v>
      </c>
      <c r="AM183" s="22">
        <f t="shared" si="19"/>
        <v>5.7852637376390605</v>
      </c>
      <c r="AN183" s="22">
        <f t="shared" si="19"/>
        <v>0.52865114765406296</v>
      </c>
      <c r="AO183" s="22">
        <f t="shared" si="19"/>
        <v>0</v>
      </c>
      <c r="AP183" s="22">
        <f t="shared" si="21"/>
        <v>42.470650702995449</v>
      </c>
      <c r="AQ183" s="22">
        <f t="shared" si="21"/>
        <v>77.719650590737928</v>
      </c>
      <c r="AR183" s="22">
        <f t="shared" si="21"/>
        <v>4.5609576551569377</v>
      </c>
      <c r="AS183" s="22">
        <f t="shared" si="21"/>
        <v>88.767800504610818</v>
      </c>
      <c r="AT183" s="22">
        <f t="shared" si="21"/>
        <v>32.962559476818257</v>
      </c>
      <c r="AU183" s="22">
        <f t="shared" si="21"/>
        <v>0.88447281440134018</v>
      </c>
      <c r="AV183" s="22">
        <f t="shared" si="21"/>
        <v>303.68358496533642</v>
      </c>
      <c r="AW183" s="22">
        <f t="shared" si="21"/>
        <v>14.743541984594767</v>
      </c>
      <c r="AX183" s="22">
        <f t="shared" si="21"/>
        <v>1.7415845545832194</v>
      </c>
      <c r="AY183" s="22">
        <f t="shared" si="17"/>
        <v>206.11431892310625</v>
      </c>
      <c r="AZ183" s="22">
        <f t="shared" si="17"/>
        <v>138.81594283382262</v>
      </c>
      <c r="BA183" s="22">
        <f t="shared" si="17"/>
        <v>217.97741213976104</v>
      </c>
      <c r="BB183" s="22">
        <f t="shared" si="17"/>
        <v>199.6148293811483</v>
      </c>
      <c r="BC183" s="22">
        <f t="shared" si="17"/>
        <v>28.293430793513789</v>
      </c>
      <c r="BD183" s="22">
        <f t="shared" si="17"/>
        <v>26.590815479151871</v>
      </c>
      <c r="BE183" s="22">
        <f t="shared" si="17"/>
        <v>19.589024056122909</v>
      </c>
      <c r="BF183" s="22">
        <f t="shared" si="17"/>
        <v>0</v>
      </c>
      <c r="BG183" s="22">
        <f t="shared" si="17"/>
        <v>8.0712504158711784</v>
      </c>
      <c r="BH183" s="22">
        <f t="shared" si="17"/>
        <v>7.2540031518643699</v>
      </c>
      <c r="BI183" s="22">
        <f t="shared" si="17"/>
        <v>23.046098287329208</v>
      </c>
      <c r="BJ183" s="22">
        <f t="shared" si="17"/>
        <v>85.64940496006875</v>
      </c>
      <c r="BK183" s="22">
        <f t="shared" si="17"/>
        <v>195.19522631936428</v>
      </c>
      <c r="BL183" s="22">
        <f t="shared" si="17"/>
        <v>140.91931736381946</v>
      </c>
      <c r="BM183" s="22">
        <f t="shared" si="20"/>
        <v>165.45799358315833</v>
      </c>
    </row>
    <row r="184" spans="1:65">
      <c r="A184" s="9" t="s">
        <v>978</v>
      </c>
      <c r="B184" s="9" t="s">
        <v>1292</v>
      </c>
      <c r="C184" s="9" t="s">
        <v>1293</v>
      </c>
      <c r="D184" s="9" t="s">
        <v>1294</v>
      </c>
      <c r="E184" s="9" t="s">
        <v>1292</v>
      </c>
      <c r="G184" s="9">
        <v>20</v>
      </c>
      <c r="H184" s="9">
        <v>2602</v>
      </c>
      <c r="I184" s="9">
        <v>4</v>
      </c>
      <c r="J184" s="9">
        <v>78</v>
      </c>
      <c r="K184" s="9">
        <v>44</v>
      </c>
      <c r="L184" s="9">
        <v>71</v>
      </c>
      <c r="M184" s="9">
        <v>57</v>
      </c>
      <c r="N184" s="9">
        <v>88</v>
      </c>
      <c r="O184" s="9">
        <v>86</v>
      </c>
      <c r="P184" s="9">
        <v>12</v>
      </c>
      <c r="Q184" s="9">
        <v>6</v>
      </c>
      <c r="R184" s="9">
        <v>232</v>
      </c>
      <c r="S184" s="9">
        <v>56</v>
      </c>
      <c r="T184" s="9">
        <v>124</v>
      </c>
      <c r="U184" s="9">
        <v>303</v>
      </c>
      <c r="V184" s="9">
        <v>534</v>
      </c>
      <c r="W184" s="9">
        <v>543</v>
      </c>
      <c r="X184" s="9">
        <v>231</v>
      </c>
      <c r="Y184" s="9">
        <v>132</v>
      </c>
      <c r="Z184" s="9">
        <v>0</v>
      </c>
      <c r="AA184" s="9">
        <v>0</v>
      </c>
      <c r="AB184" s="9">
        <v>0</v>
      </c>
      <c r="AC184" s="9">
        <v>0</v>
      </c>
      <c r="AD184" s="9">
        <v>0</v>
      </c>
      <c r="AE184" s="9">
        <v>0</v>
      </c>
      <c r="AF184" s="9">
        <v>0</v>
      </c>
      <c r="AG184" s="9">
        <v>0</v>
      </c>
      <c r="AH184" s="9">
        <v>1</v>
      </c>
      <c r="AI184" s="9">
        <v>0</v>
      </c>
      <c r="AL184" s="9" t="s">
        <v>984</v>
      </c>
      <c r="AM184" s="22">
        <f t="shared" si="19"/>
        <v>3.8568424917593735</v>
      </c>
      <c r="AN184" s="22">
        <f t="shared" si="19"/>
        <v>41.234789517016914</v>
      </c>
      <c r="AO184" s="22">
        <f t="shared" si="19"/>
        <v>30.14895915514942</v>
      </c>
      <c r="AP184" s="22">
        <f t="shared" si="21"/>
        <v>65.55252608505819</v>
      </c>
      <c r="AQ184" s="22">
        <f t="shared" si="21"/>
        <v>52.117883337318368</v>
      </c>
      <c r="AR184" s="22">
        <f t="shared" si="21"/>
        <v>66.894045608968426</v>
      </c>
      <c r="AS184" s="22">
        <f t="shared" si="21"/>
        <v>65.248126866637008</v>
      </c>
      <c r="AT184" s="22">
        <f t="shared" si="21"/>
        <v>8.5989285591699804</v>
      </c>
      <c r="AU184" s="22">
        <f t="shared" si="21"/>
        <v>5.3068368864080409</v>
      </c>
      <c r="AV184" s="22">
        <f t="shared" si="21"/>
        <v>149.90338662118737</v>
      </c>
      <c r="AW184" s="22">
        <f t="shared" si="21"/>
        <v>55.042556742487136</v>
      </c>
      <c r="AX184" s="22">
        <f t="shared" si="21"/>
        <v>107.97824238415959</v>
      </c>
      <c r="AY184" s="22">
        <f t="shared" si="17"/>
        <v>222.25138303808251</v>
      </c>
      <c r="AZ184" s="22">
        <f t="shared" si="17"/>
        <v>394.29634826202806</v>
      </c>
      <c r="BA184" s="22">
        <f t="shared" si="17"/>
        <v>266.58048376551858</v>
      </c>
      <c r="BB184" s="22">
        <f t="shared" si="17"/>
        <v>104.56014872345864</v>
      </c>
      <c r="BC184" s="22">
        <f t="shared" si="17"/>
        <v>124.49109549146067</v>
      </c>
      <c r="BD184" s="22">
        <f t="shared" si="17"/>
        <v>0</v>
      </c>
      <c r="BE184" s="22">
        <f t="shared" si="17"/>
        <v>0</v>
      </c>
      <c r="BF184" s="22">
        <f t="shared" si="17"/>
        <v>0</v>
      </c>
      <c r="BG184" s="22">
        <f t="shared" si="17"/>
        <v>0</v>
      </c>
      <c r="BH184" s="22">
        <f t="shared" si="17"/>
        <v>0</v>
      </c>
      <c r="BI184" s="22">
        <f t="shared" si="17"/>
        <v>0</v>
      </c>
      <c r="BJ184" s="22">
        <f t="shared" si="17"/>
        <v>0</v>
      </c>
      <c r="BK184" s="22">
        <f t="shared" si="17"/>
        <v>0</v>
      </c>
      <c r="BL184" s="22">
        <f t="shared" si="17"/>
        <v>1.4379522179981576</v>
      </c>
      <c r="BM184" s="22">
        <f t="shared" si="20"/>
        <v>0</v>
      </c>
    </row>
    <row r="185" spans="1:65">
      <c r="A185" s="9" t="s">
        <v>389</v>
      </c>
      <c r="B185" s="9" t="s">
        <v>1295</v>
      </c>
      <c r="C185" s="9" t="s">
        <v>1296</v>
      </c>
      <c r="D185" s="9" t="s">
        <v>1297</v>
      </c>
      <c r="E185" s="9" t="s">
        <v>1295</v>
      </c>
      <c r="G185" s="9">
        <v>20</v>
      </c>
      <c r="H185" s="9">
        <v>2566</v>
      </c>
      <c r="I185" s="9">
        <v>43</v>
      </c>
      <c r="J185" s="9">
        <v>2</v>
      </c>
      <c r="K185" s="9">
        <v>0</v>
      </c>
      <c r="L185" s="9">
        <v>182</v>
      </c>
      <c r="M185" s="9">
        <v>260</v>
      </c>
      <c r="N185" s="9">
        <v>11</v>
      </c>
      <c r="O185" s="9">
        <v>69</v>
      </c>
      <c r="P185" s="9">
        <v>26</v>
      </c>
      <c r="Q185" s="9">
        <v>0</v>
      </c>
      <c r="R185" s="9">
        <v>578</v>
      </c>
      <c r="S185" s="9">
        <v>5</v>
      </c>
      <c r="T185" s="9">
        <v>4</v>
      </c>
      <c r="U185" s="9">
        <v>299</v>
      </c>
      <c r="V185" s="9">
        <v>169</v>
      </c>
      <c r="W185" s="9">
        <v>35</v>
      </c>
      <c r="X185" s="9">
        <v>23</v>
      </c>
      <c r="Y185" s="9">
        <v>23</v>
      </c>
      <c r="Z185" s="9">
        <v>10</v>
      </c>
      <c r="AA185" s="9">
        <v>76</v>
      </c>
      <c r="AB185" s="9">
        <v>4</v>
      </c>
      <c r="AC185" s="9">
        <v>6</v>
      </c>
      <c r="AD185" s="9">
        <v>8</v>
      </c>
      <c r="AE185" s="9">
        <v>14</v>
      </c>
      <c r="AF185" s="9">
        <v>44</v>
      </c>
      <c r="AG185" s="9">
        <v>138</v>
      </c>
      <c r="AH185" s="9">
        <v>78</v>
      </c>
      <c r="AI185" s="9">
        <v>459</v>
      </c>
      <c r="AL185" s="9" t="s">
        <v>1298</v>
      </c>
      <c r="AM185" s="22">
        <f t="shared" si="19"/>
        <v>41.461056786413273</v>
      </c>
      <c r="AN185" s="22">
        <f t="shared" si="19"/>
        <v>1.0573022953081259</v>
      </c>
      <c r="AO185" s="22">
        <f t="shared" si="19"/>
        <v>0</v>
      </c>
      <c r="AP185" s="22">
        <f t="shared" si="21"/>
        <v>168.03605278141677</v>
      </c>
      <c r="AQ185" s="22">
        <f t="shared" si="21"/>
        <v>237.7306959246101</v>
      </c>
      <c r="AR185" s="22">
        <f t="shared" si="21"/>
        <v>8.3617557011210533</v>
      </c>
      <c r="AS185" s="22">
        <f t="shared" si="21"/>
        <v>52.350241323232012</v>
      </c>
      <c r="AT185" s="22">
        <f t="shared" si="21"/>
        <v>18.631011878201623</v>
      </c>
      <c r="AU185" s="22">
        <f t="shared" si="21"/>
        <v>0</v>
      </c>
      <c r="AV185" s="22">
        <f t="shared" si="21"/>
        <v>373.46619597864782</v>
      </c>
      <c r="AW185" s="22">
        <f t="shared" si="21"/>
        <v>4.9145139948649224</v>
      </c>
      <c r="AX185" s="22">
        <f t="shared" si="21"/>
        <v>3.4831691091664387</v>
      </c>
      <c r="AY185" s="22">
        <f t="shared" si="17"/>
        <v>219.31737138081411</v>
      </c>
      <c r="AZ185" s="22">
        <f t="shared" si="17"/>
        <v>124.78667201551076</v>
      </c>
      <c r="BA185" s="22">
        <f t="shared" si="17"/>
        <v>17.182904110116297</v>
      </c>
      <c r="BB185" s="22">
        <f t="shared" si="17"/>
        <v>10.410750738699345</v>
      </c>
      <c r="BC185" s="22">
        <f t="shared" si="17"/>
        <v>21.691630275027237</v>
      </c>
      <c r="BD185" s="22">
        <f t="shared" si="17"/>
        <v>8.8636051597172898</v>
      </c>
      <c r="BE185" s="22">
        <f t="shared" si="17"/>
        <v>67.671174012060959</v>
      </c>
      <c r="BF185" s="22">
        <f t="shared" si="17"/>
        <v>5.8621457798412528</v>
      </c>
      <c r="BG185" s="22">
        <f t="shared" si="17"/>
        <v>9.6855004990454123</v>
      </c>
      <c r="BH185" s="22">
        <f t="shared" si="17"/>
        <v>9.6720042024858266</v>
      </c>
      <c r="BI185" s="22">
        <f t="shared" si="17"/>
        <v>23.046098287329208</v>
      </c>
      <c r="BJ185" s="22">
        <f t="shared" si="17"/>
        <v>81.925517787891863</v>
      </c>
      <c r="BK185" s="22">
        <f t="shared" si="17"/>
        <v>238.38001090329442</v>
      </c>
      <c r="BL185" s="22">
        <f t="shared" si="17"/>
        <v>112.1602730038563</v>
      </c>
      <c r="BM185" s="22">
        <f t="shared" si="20"/>
        <v>672.08158455459875</v>
      </c>
    </row>
    <row r="186" spans="1:65">
      <c r="A186" s="9" t="s">
        <v>469</v>
      </c>
      <c r="B186" s="9" t="s">
        <v>1299</v>
      </c>
      <c r="C186" s="9" t="s">
        <v>1300</v>
      </c>
      <c r="D186" s="9" t="s">
        <v>1301</v>
      </c>
      <c r="E186" s="9" t="s">
        <v>1299</v>
      </c>
      <c r="G186" s="9">
        <v>22</v>
      </c>
      <c r="H186" s="9">
        <v>2526</v>
      </c>
      <c r="I186" s="9">
        <v>6</v>
      </c>
      <c r="J186" s="9">
        <v>20</v>
      </c>
      <c r="K186" s="9">
        <v>9</v>
      </c>
      <c r="L186" s="9">
        <v>23</v>
      </c>
      <c r="M186" s="9">
        <v>37</v>
      </c>
      <c r="N186" s="9">
        <v>20</v>
      </c>
      <c r="O186" s="9">
        <v>25</v>
      </c>
      <c r="P186" s="9">
        <v>10</v>
      </c>
      <c r="Q186" s="9">
        <v>8</v>
      </c>
      <c r="R186" s="9">
        <v>225</v>
      </c>
      <c r="S186" s="9">
        <v>30</v>
      </c>
      <c r="T186" s="9">
        <v>11</v>
      </c>
      <c r="U186" s="9">
        <v>433</v>
      </c>
      <c r="V186" s="9">
        <v>265</v>
      </c>
      <c r="W186" s="9">
        <v>279</v>
      </c>
      <c r="X186" s="9">
        <v>162</v>
      </c>
      <c r="Y186" s="9">
        <v>148</v>
      </c>
      <c r="Z186" s="9">
        <v>49</v>
      </c>
      <c r="AA186" s="9">
        <v>21</v>
      </c>
      <c r="AB186" s="9">
        <v>1</v>
      </c>
      <c r="AC186" s="9">
        <v>2</v>
      </c>
      <c r="AD186" s="9">
        <v>8</v>
      </c>
      <c r="AE186" s="9">
        <v>16</v>
      </c>
      <c r="AF186" s="9">
        <v>128</v>
      </c>
      <c r="AG186" s="9">
        <v>85</v>
      </c>
      <c r="AH186" s="9">
        <v>342</v>
      </c>
      <c r="AI186" s="9">
        <v>163</v>
      </c>
      <c r="AL186" s="9" t="s">
        <v>1302</v>
      </c>
      <c r="AM186" s="22">
        <f t="shared" si="19"/>
        <v>5.7852637376390605</v>
      </c>
      <c r="AN186" s="22">
        <f t="shared" si="19"/>
        <v>10.57302295308126</v>
      </c>
      <c r="AO186" s="22">
        <f t="shared" si="19"/>
        <v>6.1668325544623812</v>
      </c>
      <c r="AP186" s="22">
        <f t="shared" si="21"/>
        <v>21.235325351497725</v>
      </c>
      <c r="AQ186" s="22">
        <f t="shared" si="21"/>
        <v>33.83090672773298</v>
      </c>
      <c r="AR186" s="22">
        <f t="shared" si="21"/>
        <v>15.20319218385646</v>
      </c>
      <c r="AS186" s="22">
        <f t="shared" si="21"/>
        <v>18.967478740301456</v>
      </c>
      <c r="AT186" s="22">
        <f t="shared" si="21"/>
        <v>7.165773799308317</v>
      </c>
      <c r="AU186" s="22">
        <f t="shared" si="21"/>
        <v>7.0757825152107214</v>
      </c>
      <c r="AV186" s="22">
        <f t="shared" si="21"/>
        <v>145.38043961106533</v>
      </c>
      <c r="AW186" s="22">
        <f t="shared" si="21"/>
        <v>29.487083969189534</v>
      </c>
      <c r="AX186" s="22">
        <f t="shared" si="21"/>
        <v>9.5787150502077054</v>
      </c>
      <c r="AY186" s="22">
        <f t="shared" si="17"/>
        <v>317.60676189930604</v>
      </c>
      <c r="AZ186" s="22">
        <f t="shared" si="17"/>
        <v>195.67140878171807</v>
      </c>
      <c r="BA186" s="22">
        <f t="shared" si="17"/>
        <v>136.97229276349847</v>
      </c>
      <c r="BB186" s="22">
        <f t="shared" si="17"/>
        <v>73.327896507360606</v>
      </c>
      <c r="BC186" s="22">
        <f t="shared" si="17"/>
        <v>139.58092524800136</v>
      </c>
      <c r="BD186" s="22">
        <f t="shared" si="17"/>
        <v>43.431665282614723</v>
      </c>
      <c r="BE186" s="22">
        <f t="shared" si="17"/>
        <v>18.698613871753686</v>
      </c>
      <c r="BF186" s="22">
        <f t="shared" si="17"/>
        <v>1.4655364449603132</v>
      </c>
      <c r="BG186" s="22">
        <f t="shared" si="17"/>
        <v>3.2285001663484714</v>
      </c>
      <c r="BH186" s="22">
        <f t="shared" si="17"/>
        <v>9.6720042024858266</v>
      </c>
      <c r="BI186" s="22">
        <f t="shared" si="17"/>
        <v>26.33839804266195</v>
      </c>
      <c r="BJ186" s="22">
        <f t="shared" si="17"/>
        <v>238.32877901932176</v>
      </c>
      <c r="BK186" s="22">
        <f t="shared" si="17"/>
        <v>146.82826758536251</v>
      </c>
      <c r="BL186" s="22">
        <f t="shared" si="17"/>
        <v>491.77965855536996</v>
      </c>
      <c r="BM186" s="22">
        <f t="shared" si="20"/>
        <v>238.66949516862658</v>
      </c>
    </row>
    <row r="187" spans="1:65">
      <c r="A187" s="9" t="s">
        <v>414</v>
      </c>
      <c r="B187" s="9" t="s">
        <v>1303</v>
      </c>
      <c r="C187" s="9" t="s">
        <v>1304</v>
      </c>
      <c r="D187" s="9" t="s">
        <v>1305</v>
      </c>
      <c r="E187" s="9" t="s">
        <v>1303</v>
      </c>
      <c r="G187" s="9">
        <v>21</v>
      </c>
      <c r="H187" s="9">
        <v>2432</v>
      </c>
      <c r="I187" s="9">
        <v>0</v>
      </c>
      <c r="J187" s="9">
        <v>0</v>
      </c>
      <c r="K187" s="9">
        <v>0</v>
      </c>
      <c r="L187" s="9">
        <v>0</v>
      </c>
      <c r="M187" s="9">
        <v>0</v>
      </c>
      <c r="N187" s="9">
        <v>0</v>
      </c>
      <c r="O187" s="9">
        <v>0</v>
      </c>
      <c r="P187" s="9">
        <v>5</v>
      </c>
      <c r="Q187" s="9">
        <v>0</v>
      </c>
      <c r="R187" s="9">
        <v>0</v>
      </c>
      <c r="S187" s="9">
        <v>1</v>
      </c>
      <c r="T187" s="9">
        <v>0</v>
      </c>
      <c r="U187" s="9">
        <v>0</v>
      </c>
      <c r="V187" s="9">
        <v>1</v>
      </c>
      <c r="W187" s="9">
        <v>1</v>
      </c>
      <c r="X187" s="9">
        <v>0</v>
      </c>
      <c r="Y187" s="9">
        <v>0</v>
      </c>
      <c r="Z187" s="9">
        <v>514</v>
      </c>
      <c r="AA187" s="9">
        <v>138</v>
      </c>
      <c r="AB187" s="9">
        <v>24</v>
      </c>
      <c r="AC187" s="9">
        <v>47</v>
      </c>
      <c r="AD187" s="9">
        <v>433</v>
      </c>
      <c r="AE187" s="9">
        <v>126</v>
      </c>
      <c r="AF187" s="9">
        <v>240</v>
      </c>
      <c r="AG187" s="9">
        <v>108</v>
      </c>
      <c r="AH187" s="9">
        <v>244</v>
      </c>
      <c r="AI187" s="9">
        <v>550</v>
      </c>
      <c r="AL187" s="9" t="s">
        <v>1306</v>
      </c>
      <c r="AM187" s="22">
        <f t="shared" si="19"/>
        <v>0</v>
      </c>
      <c r="AN187" s="22">
        <f t="shared" si="19"/>
        <v>0</v>
      </c>
      <c r="AO187" s="22">
        <f t="shared" si="19"/>
        <v>0</v>
      </c>
      <c r="AP187" s="22">
        <f t="shared" si="21"/>
        <v>0</v>
      </c>
      <c r="AQ187" s="22">
        <f t="shared" si="21"/>
        <v>0</v>
      </c>
      <c r="AR187" s="22">
        <f t="shared" si="21"/>
        <v>0</v>
      </c>
      <c r="AS187" s="22">
        <f t="shared" si="21"/>
        <v>0</v>
      </c>
      <c r="AT187" s="22">
        <f t="shared" si="21"/>
        <v>3.5828868996541585</v>
      </c>
      <c r="AU187" s="22">
        <f t="shared" si="21"/>
        <v>0</v>
      </c>
      <c r="AV187" s="22">
        <f t="shared" si="21"/>
        <v>0</v>
      </c>
      <c r="AW187" s="22">
        <f t="shared" si="21"/>
        <v>0.9829027989729846</v>
      </c>
      <c r="AX187" s="22">
        <f t="shared" si="21"/>
        <v>0</v>
      </c>
      <c r="AY187" s="22">
        <f t="shared" si="17"/>
        <v>0</v>
      </c>
      <c r="AZ187" s="22">
        <f t="shared" si="17"/>
        <v>0.73838267464799268</v>
      </c>
      <c r="BA187" s="22">
        <f t="shared" si="17"/>
        <v>0.49094011743189425</v>
      </c>
      <c r="BB187" s="22">
        <f t="shared" si="17"/>
        <v>0</v>
      </c>
      <c r="BC187" s="22">
        <f t="shared" si="17"/>
        <v>0</v>
      </c>
      <c r="BD187" s="22">
        <f t="shared" si="17"/>
        <v>455.58930520946871</v>
      </c>
      <c r="BE187" s="22">
        <f t="shared" ref="BE187:BL218" si="22">AA187/AA$2*10000000</f>
        <v>122.87660544295279</v>
      </c>
      <c r="BF187" s="22">
        <f t="shared" si="22"/>
        <v>35.172874679047517</v>
      </c>
      <c r="BG187" s="22">
        <f t="shared" si="22"/>
        <v>75.869753909189072</v>
      </c>
      <c r="BH187" s="22">
        <f t="shared" si="22"/>
        <v>523.49722745954534</v>
      </c>
      <c r="BI187" s="22">
        <f t="shared" si="22"/>
        <v>207.41488458596285</v>
      </c>
      <c r="BJ187" s="22">
        <f t="shared" si="22"/>
        <v>446.86646066122836</v>
      </c>
      <c r="BK187" s="22">
        <f t="shared" si="22"/>
        <v>186.55826940257825</v>
      </c>
      <c r="BL187" s="22">
        <f t="shared" si="22"/>
        <v>350.86034119155045</v>
      </c>
      <c r="BM187" s="22">
        <f t="shared" si="20"/>
        <v>805.32651744015106</v>
      </c>
    </row>
    <row r="188" spans="1:65">
      <c r="A188" s="9" t="s">
        <v>402</v>
      </c>
      <c r="B188" s="9" t="s">
        <v>1307</v>
      </c>
      <c r="C188" s="9" t="s">
        <v>1308</v>
      </c>
      <c r="D188" s="9" t="s">
        <v>236</v>
      </c>
      <c r="E188" s="9" t="s">
        <v>1307</v>
      </c>
      <c r="G188" s="9">
        <v>21</v>
      </c>
      <c r="H188" s="9">
        <v>2432</v>
      </c>
      <c r="I188" s="9">
        <v>4</v>
      </c>
      <c r="J188" s="9">
        <v>6</v>
      </c>
      <c r="K188" s="9">
        <v>67</v>
      </c>
      <c r="L188" s="9">
        <v>2</v>
      </c>
      <c r="M188" s="9">
        <v>3</v>
      </c>
      <c r="N188" s="9">
        <v>29</v>
      </c>
      <c r="O188" s="9">
        <v>0</v>
      </c>
      <c r="P188" s="9">
        <v>1</v>
      </c>
      <c r="Q188" s="9">
        <v>40</v>
      </c>
      <c r="R188" s="9">
        <v>4</v>
      </c>
      <c r="S188" s="9">
        <v>4</v>
      </c>
      <c r="T188" s="9">
        <v>16</v>
      </c>
      <c r="U188" s="9">
        <v>11</v>
      </c>
      <c r="V188" s="9">
        <v>8</v>
      </c>
      <c r="W188" s="9">
        <v>0</v>
      </c>
      <c r="X188" s="9">
        <v>0</v>
      </c>
      <c r="Y188" s="9">
        <v>8</v>
      </c>
      <c r="Z188" s="9">
        <v>496</v>
      </c>
      <c r="AA188" s="9">
        <v>510</v>
      </c>
      <c r="AB188" s="9">
        <v>153</v>
      </c>
      <c r="AC188" s="9">
        <v>222</v>
      </c>
      <c r="AD188" s="9">
        <v>100</v>
      </c>
      <c r="AE188" s="9">
        <v>111</v>
      </c>
      <c r="AF188" s="9">
        <v>47</v>
      </c>
      <c r="AG188" s="9">
        <v>66</v>
      </c>
      <c r="AH188" s="9">
        <v>127</v>
      </c>
      <c r="AI188" s="9">
        <v>397</v>
      </c>
      <c r="AL188" s="9" t="s">
        <v>1309</v>
      </c>
      <c r="AM188" s="22">
        <f t="shared" si="19"/>
        <v>3.8568424917593735</v>
      </c>
      <c r="AN188" s="22">
        <f t="shared" si="19"/>
        <v>3.1719068859243778</v>
      </c>
      <c r="AO188" s="22">
        <f t="shared" si="19"/>
        <v>45.90864234988662</v>
      </c>
      <c r="AP188" s="22">
        <f t="shared" si="21"/>
        <v>1.8465500305650193</v>
      </c>
      <c r="AQ188" s="22">
        <f t="shared" si="21"/>
        <v>2.7430464914378092</v>
      </c>
      <c r="AR188" s="22">
        <f t="shared" si="21"/>
        <v>22.044628666591869</v>
      </c>
      <c r="AS188" s="22">
        <f t="shared" si="21"/>
        <v>0</v>
      </c>
      <c r="AT188" s="22">
        <f t="shared" si="21"/>
        <v>0.71657737993083159</v>
      </c>
      <c r="AU188" s="22">
        <f t="shared" si="21"/>
        <v>35.378912576053608</v>
      </c>
      <c r="AV188" s="22">
        <f t="shared" si="21"/>
        <v>2.5845411486411614</v>
      </c>
      <c r="AW188" s="22">
        <f t="shared" si="21"/>
        <v>3.9316111958919384</v>
      </c>
      <c r="AX188" s="22">
        <f t="shared" si="21"/>
        <v>13.932676436665755</v>
      </c>
      <c r="AY188" s="22">
        <f t="shared" si="21"/>
        <v>8.0685320574881452</v>
      </c>
      <c r="AZ188" s="22">
        <f t="shared" si="21"/>
        <v>5.9070613971839414</v>
      </c>
      <c r="BA188" s="22">
        <f t="shared" si="21"/>
        <v>0</v>
      </c>
      <c r="BB188" s="22">
        <f t="shared" si="21"/>
        <v>0</v>
      </c>
      <c r="BC188" s="22">
        <f t="shared" si="21"/>
        <v>7.5449148782703439</v>
      </c>
      <c r="BD188" s="22">
        <f t="shared" si="21"/>
        <v>439.63481592197758</v>
      </c>
      <c r="BE188" s="22">
        <f t="shared" si="22"/>
        <v>454.10919402830388</v>
      </c>
      <c r="BF188" s="22">
        <f t="shared" si="22"/>
        <v>224.22707607892792</v>
      </c>
      <c r="BG188" s="22">
        <f t="shared" si="22"/>
        <v>358.36351846468028</v>
      </c>
      <c r="BH188" s="22">
        <f t="shared" si="22"/>
        <v>120.90005253107283</v>
      </c>
      <c r="BI188" s="22">
        <f t="shared" si="22"/>
        <v>182.72263642096726</v>
      </c>
      <c r="BJ188" s="22">
        <f t="shared" si="22"/>
        <v>87.511348546157208</v>
      </c>
      <c r="BK188" s="22">
        <f t="shared" si="22"/>
        <v>114.00783130157559</v>
      </c>
      <c r="BL188" s="22">
        <f t="shared" si="22"/>
        <v>182.61993168576603</v>
      </c>
      <c r="BM188" s="22">
        <f t="shared" si="20"/>
        <v>581.29932258861811</v>
      </c>
    </row>
    <row r="189" spans="1:65">
      <c r="A189" s="9" t="s">
        <v>396</v>
      </c>
      <c r="B189" s="9" t="s">
        <v>1310</v>
      </c>
      <c r="C189" s="9" t="s">
        <v>1311</v>
      </c>
      <c r="D189" s="9" t="s">
        <v>1312</v>
      </c>
      <c r="E189" s="9" t="s">
        <v>1310</v>
      </c>
      <c r="G189" s="9">
        <v>21</v>
      </c>
      <c r="H189" s="9">
        <v>2414</v>
      </c>
      <c r="I189" s="9">
        <v>15</v>
      </c>
      <c r="J189" s="9">
        <v>13</v>
      </c>
      <c r="K189" s="9">
        <v>12</v>
      </c>
      <c r="L189" s="9">
        <v>516</v>
      </c>
      <c r="M189" s="9">
        <v>475</v>
      </c>
      <c r="N189" s="9">
        <v>24</v>
      </c>
      <c r="O189" s="9">
        <v>398</v>
      </c>
      <c r="P189" s="9">
        <v>273</v>
      </c>
      <c r="Q189" s="9">
        <v>37</v>
      </c>
      <c r="R189" s="9">
        <v>113</v>
      </c>
      <c r="S189" s="9">
        <v>9</v>
      </c>
      <c r="T189" s="9">
        <v>15</v>
      </c>
      <c r="U189" s="9">
        <v>141</v>
      </c>
      <c r="V189" s="9">
        <v>68</v>
      </c>
      <c r="W189" s="9">
        <v>92</v>
      </c>
      <c r="X189" s="9">
        <v>206</v>
      </c>
      <c r="Y189" s="9">
        <v>1</v>
      </c>
      <c r="Z189" s="9">
        <v>1</v>
      </c>
      <c r="AA189" s="9">
        <v>1</v>
      </c>
      <c r="AB189" s="9">
        <v>0</v>
      </c>
      <c r="AC189" s="9">
        <v>0</v>
      </c>
      <c r="AD189" s="9">
        <v>0</v>
      </c>
      <c r="AE189" s="9">
        <v>1</v>
      </c>
      <c r="AF189" s="9">
        <v>1</v>
      </c>
      <c r="AG189" s="9">
        <v>1</v>
      </c>
      <c r="AH189" s="9">
        <v>0</v>
      </c>
      <c r="AI189" s="9">
        <v>1</v>
      </c>
      <c r="AL189" s="9" t="s">
        <v>1313</v>
      </c>
      <c r="AM189" s="22">
        <f t="shared" si="19"/>
        <v>14.463159344097651</v>
      </c>
      <c r="AN189" s="22">
        <f t="shared" si="19"/>
        <v>6.8724649195028187</v>
      </c>
      <c r="AO189" s="22">
        <f t="shared" si="19"/>
        <v>8.2224434059498428</v>
      </c>
      <c r="AP189" s="22">
        <f t="shared" si="21"/>
        <v>476.409907885775</v>
      </c>
      <c r="AQ189" s="22">
        <f t="shared" si="21"/>
        <v>434.3156944776531</v>
      </c>
      <c r="AR189" s="22">
        <f t="shared" si="21"/>
        <v>18.243830620627751</v>
      </c>
      <c r="AS189" s="22">
        <f t="shared" si="21"/>
        <v>301.96226154559918</v>
      </c>
      <c r="AT189" s="22">
        <f t="shared" si="21"/>
        <v>195.62562472111702</v>
      </c>
      <c r="AU189" s="22">
        <f t="shared" si="21"/>
        <v>32.725494132849583</v>
      </c>
      <c r="AV189" s="22">
        <f t="shared" si="21"/>
        <v>73.013287449112809</v>
      </c>
      <c r="AW189" s="22">
        <f t="shared" si="21"/>
        <v>8.8461251907568599</v>
      </c>
      <c r="AX189" s="22">
        <f t="shared" si="21"/>
        <v>13.061884159374145</v>
      </c>
      <c r="AY189" s="22">
        <f t="shared" si="21"/>
        <v>103.42391091871167</v>
      </c>
      <c r="AZ189" s="22">
        <f t="shared" si="21"/>
        <v>50.210021876063507</v>
      </c>
      <c r="BA189" s="22">
        <f t="shared" si="21"/>
        <v>45.166490803734263</v>
      </c>
      <c r="BB189" s="22">
        <f t="shared" si="21"/>
        <v>93.244115311828907</v>
      </c>
      <c r="BC189" s="22">
        <f t="shared" si="21"/>
        <v>0.94311435978379299</v>
      </c>
      <c r="BD189" s="22">
        <f t="shared" si="21"/>
        <v>0.88636051597172905</v>
      </c>
      <c r="BE189" s="22">
        <f t="shared" si="22"/>
        <v>0.89041018436922315</v>
      </c>
      <c r="BF189" s="22">
        <f t="shared" si="22"/>
        <v>0</v>
      </c>
      <c r="BG189" s="22">
        <f t="shared" si="22"/>
        <v>0</v>
      </c>
      <c r="BH189" s="22">
        <f t="shared" si="22"/>
        <v>0</v>
      </c>
      <c r="BI189" s="22">
        <f t="shared" si="22"/>
        <v>1.6461498776663719</v>
      </c>
      <c r="BJ189" s="22">
        <f t="shared" si="22"/>
        <v>1.8619435860884512</v>
      </c>
      <c r="BK189" s="22">
        <f t="shared" si="22"/>
        <v>1.7273913833572057</v>
      </c>
      <c r="BL189" s="22">
        <f t="shared" si="22"/>
        <v>0</v>
      </c>
      <c r="BM189" s="22">
        <f t="shared" si="20"/>
        <v>1.4642300317093657</v>
      </c>
    </row>
    <row r="190" spans="1:65">
      <c r="A190" s="9" t="s">
        <v>426</v>
      </c>
      <c r="B190" s="9" t="s">
        <v>1314</v>
      </c>
      <c r="C190" s="9" t="s">
        <v>1315</v>
      </c>
      <c r="D190" s="9" t="s">
        <v>1316</v>
      </c>
      <c r="E190" s="9" t="s">
        <v>1314</v>
      </c>
      <c r="G190" s="9">
        <v>21</v>
      </c>
      <c r="H190" s="9">
        <v>2406</v>
      </c>
      <c r="I190" s="9">
        <v>1</v>
      </c>
      <c r="J190" s="9">
        <v>0</v>
      </c>
      <c r="K190" s="9">
        <v>0</v>
      </c>
      <c r="L190" s="9">
        <v>0</v>
      </c>
      <c r="M190" s="9">
        <v>1</v>
      </c>
      <c r="N190" s="9">
        <v>0</v>
      </c>
      <c r="O190" s="9">
        <v>1</v>
      </c>
      <c r="P190" s="9">
        <v>1</v>
      </c>
      <c r="Q190" s="9">
        <v>0</v>
      </c>
      <c r="R190" s="9">
        <v>4</v>
      </c>
      <c r="S190" s="9">
        <v>0</v>
      </c>
      <c r="T190" s="9">
        <v>0</v>
      </c>
      <c r="U190" s="9">
        <v>4</v>
      </c>
      <c r="V190" s="9">
        <v>2</v>
      </c>
      <c r="W190" s="9">
        <v>1</v>
      </c>
      <c r="X190" s="9">
        <v>0</v>
      </c>
      <c r="Y190" s="9">
        <v>3</v>
      </c>
      <c r="Z190" s="9">
        <v>94</v>
      </c>
      <c r="AA190" s="9">
        <v>134</v>
      </c>
      <c r="AB190" s="9">
        <v>30</v>
      </c>
      <c r="AC190" s="9">
        <v>322</v>
      </c>
      <c r="AD190" s="9">
        <v>91</v>
      </c>
      <c r="AE190" s="9">
        <v>169</v>
      </c>
      <c r="AF190" s="9">
        <v>216</v>
      </c>
      <c r="AG190" s="9">
        <v>108</v>
      </c>
      <c r="AH190" s="9">
        <v>306</v>
      </c>
      <c r="AI190" s="9">
        <v>918</v>
      </c>
      <c r="AL190" s="9" t="s">
        <v>1317</v>
      </c>
      <c r="AM190" s="22">
        <f t="shared" si="19"/>
        <v>0.96421062293984339</v>
      </c>
      <c r="AN190" s="22">
        <f t="shared" si="19"/>
        <v>0</v>
      </c>
      <c r="AO190" s="22">
        <f t="shared" si="19"/>
        <v>0</v>
      </c>
      <c r="AP190" s="22">
        <f t="shared" si="21"/>
        <v>0</v>
      </c>
      <c r="AQ190" s="22">
        <f t="shared" si="21"/>
        <v>0.91434883047926963</v>
      </c>
      <c r="AR190" s="22">
        <f t="shared" si="21"/>
        <v>0</v>
      </c>
      <c r="AS190" s="22">
        <f t="shared" si="21"/>
        <v>0.75869914961205809</v>
      </c>
      <c r="AT190" s="22">
        <f t="shared" si="21"/>
        <v>0.71657737993083159</v>
      </c>
      <c r="AU190" s="22">
        <f t="shared" si="21"/>
        <v>0</v>
      </c>
      <c r="AV190" s="22">
        <f t="shared" si="21"/>
        <v>2.5845411486411614</v>
      </c>
      <c r="AW190" s="22">
        <f t="shared" si="21"/>
        <v>0</v>
      </c>
      <c r="AX190" s="22">
        <f t="shared" si="21"/>
        <v>0</v>
      </c>
      <c r="AY190" s="22">
        <f t="shared" si="21"/>
        <v>2.9340116572684165</v>
      </c>
      <c r="AZ190" s="22">
        <f t="shared" si="21"/>
        <v>1.4767653492959854</v>
      </c>
      <c r="BA190" s="22">
        <f t="shared" si="21"/>
        <v>0.49094011743189425</v>
      </c>
      <c r="BB190" s="22">
        <f t="shared" si="21"/>
        <v>0</v>
      </c>
      <c r="BC190" s="22">
        <f t="shared" si="21"/>
        <v>2.829343079351379</v>
      </c>
      <c r="BD190" s="22">
        <f t="shared" si="21"/>
        <v>83.317888501342523</v>
      </c>
      <c r="BE190" s="22">
        <f t="shared" si="22"/>
        <v>119.3149647054759</v>
      </c>
      <c r="BF190" s="22">
        <f t="shared" si="22"/>
        <v>43.966093348809395</v>
      </c>
      <c r="BG190" s="22">
        <f t="shared" si="22"/>
        <v>519.78852678210387</v>
      </c>
      <c r="BH190" s="22">
        <f t="shared" si="22"/>
        <v>110.01904780327627</v>
      </c>
      <c r="BI190" s="22">
        <f t="shared" si="22"/>
        <v>278.19932932561682</v>
      </c>
      <c r="BJ190" s="22">
        <f t="shared" si="22"/>
        <v>402.17981459510543</v>
      </c>
      <c r="BK190" s="22">
        <f t="shared" si="22"/>
        <v>186.55826940257825</v>
      </c>
      <c r="BL190" s="22">
        <f t="shared" si="22"/>
        <v>440.01337870743623</v>
      </c>
      <c r="BM190" s="22">
        <f t="shared" si="20"/>
        <v>1344.1631691091975</v>
      </c>
    </row>
    <row r="191" spans="1:65">
      <c r="A191" s="9" t="s">
        <v>476</v>
      </c>
      <c r="B191" s="9" t="s">
        <v>1318</v>
      </c>
      <c r="C191" s="9" t="s">
        <v>1319</v>
      </c>
      <c r="D191" s="9" t="s">
        <v>1320</v>
      </c>
      <c r="E191" s="9" t="s">
        <v>1318</v>
      </c>
      <c r="G191" s="9">
        <v>21</v>
      </c>
      <c r="H191" s="9">
        <v>2368</v>
      </c>
      <c r="I191" s="9">
        <v>0</v>
      </c>
      <c r="J191" s="9">
        <v>0</v>
      </c>
      <c r="K191" s="9">
        <v>0</v>
      </c>
      <c r="L191" s="9">
        <v>2</v>
      </c>
      <c r="M191" s="9">
        <v>2</v>
      </c>
      <c r="N191" s="9">
        <v>0</v>
      </c>
      <c r="O191" s="9">
        <v>1</v>
      </c>
      <c r="P191" s="9">
        <v>2</v>
      </c>
      <c r="Q191" s="9">
        <v>0</v>
      </c>
      <c r="R191" s="9">
        <v>1</v>
      </c>
      <c r="S191" s="9">
        <v>0</v>
      </c>
      <c r="T191" s="9">
        <v>0</v>
      </c>
      <c r="U191" s="9">
        <v>3</v>
      </c>
      <c r="V191" s="9">
        <v>0</v>
      </c>
      <c r="W191" s="9">
        <v>1</v>
      </c>
      <c r="X191" s="9">
        <v>0</v>
      </c>
      <c r="Y191" s="9">
        <v>0</v>
      </c>
      <c r="Z191" s="9">
        <v>11</v>
      </c>
      <c r="AA191" s="9">
        <v>84</v>
      </c>
      <c r="AB191" s="9">
        <v>4</v>
      </c>
      <c r="AC191" s="9">
        <v>8</v>
      </c>
      <c r="AD191" s="9">
        <v>68</v>
      </c>
      <c r="AE191" s="9">
        <v>173</v>
      </c>
      <c r="AF191" s="9">
        <v>49</v>
      </c>
      <c r="AG191" s="9">
        <v>272</v>
      </c>
      <c r="AH191" s="9">
        <v>850</v>
      </c>
      <c r="AI191" s="9">
        <v>837</v>
      </c>
      <c r="AL191" s="9" t="s">
        <v>1321</v>
      </c>
      <c r="AM191" s="22">
        <f t="shared" si="19"/>
        <v>0</v>
      </c>
      <c r="AN191" s="22">
        <f t="shared" si="19"/>
        <v>0</v>
      </c>
      <c r="AO191" s="22">
        <f t="shared" si="19"/>
        <v>0</v>
      </c>
      <c r="AP191" s="22">
        <f t="shared" si="21"/>
        <v>1.8465500305650193</v>
      </c>
      <c r="AQ191" s="22">
        <f t="shared" si="21"/>
        <v>1.8286976609585393</v>
      </c>
      <c r="AR191" s="22">
        <f t="shared" si="21"/>
        <v>0</v>
      </c>
      <c r="AS191" s="22">
        <f t="shared" si="21"/>
        <v>0.75869914961205809</v>
      </c>
      <c r="AT191" s="22">
        <f t="shared" si="21"/>
        <v>1.4331547598616632</v>
      </c>
      <c r="AU191" s="22">
        <f t="shared" si="21"/>
        <v>0</v>
      </c>
      <c r="AV191" s="22">
        <f t="shared" si="21"/>
        <v>0.64613528716029034</v>
      </c>
      <c r="AW191" s="22">
        <f t="shared" si="21"/>
        <v>0</v>
      </c>
      <c r="AX191" s="22">
        <f t="shared" si="21"/>
        <v>0</v>
      </c>
      <c r="AY191" s="22">
        <f t="shared" si="21"/>
        <v>2.2005087429513122</v>
      </c>
      <c r="AZ191" s="22">
        <f t="shared" si="21"/>
        <v>0</v>
      </c>
      <c r="BA191" s="22">
        <f t="shared" si="21"/>
        <v>0.49094011743189425</v>
      </c>
      <c r="BB191" s="22">
        <f t="shared" si="21"/>
        <v>0</v>
      </c>
      <c r="BC191" s="22">
        <f t="shared" si="21"/>
        <v>0</v>
      </c>
      <c r="BD191" s="22">
        <f t="shared" si="21"/>
        <v>9.749965675689019</v>
      </c>
      <c r="BE191" s="22">
        <f t="shared" si="22"/>
        <v>74.794455487014744</v>
      </c>
      <c r="BF191" s="22">
        <f t="shared" si="22"/>
        <v>5.8621457798412528</v>
      </c>
      <c r="BG191" s="22">
        <f t="shared" si="22"/>
        <v>12.914000665393885</v>
      </c>
      <c r="BH191" s="22">
        <f t="shared" si="22"/>
        <v>82.212035721129524</v>
      </c>
      <c r="BI191" s="22">
        <f t="shared" si="22"/>
        <v>284.78392883628231</v>
      </c>
      <c r="BJ191" s="22">
        <f t="shared" si="22"/>
        <v>91.23523571833411</v>
      </c>
      <c r="BK191" s="22">
        <f t="shared" si="22"/>
        <v>469.85045627315998</v>
      </c>
      <c r="BL191" s="22">
        <f t="shared" si="22"/>
        <v>1222.2593852984342</v>
      </c>
      <c r="BM191" s="22">
        <f t="shared" si="20"/>
        <v>1225.5605365407389</v>
      </c>
    </row>
    <row r="192" spans="1:65">
      <c r="A192" s="9" t="s">
        <v>402</v>
      </c>
      <c r="B192" s="9" t="s">
        <v>1322</v>
      </c>
      <c r="C192" s="9" t="s">
        <v>1323</v>
      </c>
      <c r="D192" s="9" t="s">
        <v>1324</v>
      </c>
      <c r="E192" s="9" t="s">
        <v>1322</v>
      </c>
      <c r="G192" s="9">
        <v>21</v>
      </c>
      <c r="H192" s="9">
        <v>2348</v>
      </c>
      <c r="I192" s="9">
        <v>0</v>
      </c>
      <c r="J192" s="9">
        <v>1</v>
      </c>
      <c r="K192" s="9">
        <v>14</v>
      </c>
      <c r="L192" s="9">
        <v>0</v>
      </c>
      <c r="M192" s="9">
        <v>1</v>
      </c>
      <c r="N192" s="9">
        <v>9</v>
      </c>
      <c r="O192" s="9">
        <v>0</v>
      </c>
      <c r="P192" s="9">
        <v>0</v>
      </c>
      <c r="Q192" s="9">
        <v>3</v>
      </c>
      <c r="R192" s="9">
        <v>2</v>
      </c>
      <c r="S192" s="9">
        <v>2</v>
      </c>
      <c r="T192" s="9">
        <v>2</v>
      </c>
      <c r="U192" s="9">
        <v>1</v>
      </c>
      <c r="V192" s="9">
        <v>1</v>
      </c>
      <c r="W192" s="9">
        <v>0</v>
      </c>
      <c r="X192" s="9">
        <v>0</v>
      </c>
      <c r="Y192" s="9">
        <v>7</v>
      </c>
      <c r="Z192" s="9">
        <v>573</v>
      </c>
      <c r="AA192" s="9">
        <v>296</v>
      </c>
      <c r="AB192" s="9">
        <v>154</v>
      </c>
      <c r="AC192" s="9">
        <v>223</v>
      </c>
      <c r="AD192" s="9">
        <v>379</v>
      </c>
      <c r="AE192" s="9">
        <v>157</v>
      </c>
      <c r="AF192" s="9">
        <v>71</v>
      </c>
      <c r="AG192" s="9">
        <v>40</v>
      </c>
      <c r="AH192" s="9">
        <v>165</v>
      </c>
      <c r="AI192" s="9">
        <v>247</v>
      </c>
      <c r="AL192" s="9" t="s">
        <v>1325</v>
      </c>
      <c r="AM192" s="22">
        <f t="shared" si="19"/>
        <v>0</v>
      </c>
      <c r="AN192" s="22">
        <f t="shared" si="19"/>
        <v>0.52865114765406296</v>
      </c>
      <c r="AO192" s="22">
        <f t="shared" si="19"/>
        <v>9.5928506402748166</v>
      </c>
      <c r="AP192" s="22">
        <f t="shared" si="21"/>
        <v>0</v>
      </c>
      <c r="AQ192" s="22">
        <f t="shared" si="21"/>
        <v>0.91434883047926963</v>
      </c>
      <c r="AR192" s="22">
        <f t="shared" si="21"/>
        <v>6.8414364827354071</v>
      </c>
      <c r="AS192" s="22">
        <f t="shared" si="21"/>
        <v>0</v>
      </c>
      <c r="AT192" s="22">
        <f t="shared" si="21"/>
        <v>0</v>
      </c>
      <c r="AU192" s="22">
        <f t="shared" si="21"/>
        <v>2.6534184432040204</v>
      </c>
      <c r="AV192" s="22">
        <f t="shared" si="21"/>
        <v>1.2922705743205807</v>
      </c>
      <c r="AW192" s="22">
        <f t="shared" si="21"/>
        <v>1.9658055979459692</v>
      </c>
      <c r="AX192" s="22">
        <f t="shared" si="21"/>
        <v>1.7415845545832194</v>
      </c>
      <c r="AY192" s="22">
        <f t="shared" si="21"/>
        <v>0.73350291431710413</v>
      </c>
      <c r="AZ192" s="22">
        <f t="shared" si="21"/>
        <v>0.73838267464799268</v>
      </c>
      <c r="BA192" s="22">
        <f t="shared" si="21"/>
        <v>0</v>
      </c>
      <c r="BB192" s="22">
        <f t="shared" si="21"/>
        <v>0</v>
      </c>
      <c r="BC192" s="22">
        <f t="shared" si="21"/>
        <v>6.6018005184865505</v>
      </c>
      <c r="BD192" s="22">
        <f t="shared" si="21"/>
        <v>507.88457565180067</v>
      </c>
      <c r="BE192" s="22">
        <f t="shared" si="22"/>
        <v>263.56141457329005</v>
      </c>
      <c r="BF192" s="22">
        <f t="shared" si="22"/>
        <v>225.69261252388827</v>
      </c>
      <c r="BG192" s="22">
        <f t="shared" si="22"/>
        <v>359.97776854785451</v>
      </c>
      <c r="BH192" s="22">
        <f t="shared" si="22"/>
        <v>458.21119909276598</v>
      </c>
      <c r="BI192" s="22">
        <f t="shared" si="22"/>
        <v>258.44553079362038</v>
      </c>
      <c r="BJ192" s="22">
        <f t="shared" si="22"/>
        <v>132.19799461228004</v>
      </c>
      <c r="BK192" s="22">
        <f t="shared" si="22"/>
        <v>69.095655334288239</v>
      </c>
      <c r="BL192" s="22">
        <f t="shared" si="22"/>
        <v>237.262115969696</v>
      </c>
      <c r="BM192" s="22">
        <f t="shared" si="20"/>
        <v>361.66481783221326</v>
      </c>
    </row>
    <row r="193" spans="1:65">
      <c r="A193" s="9" t="s">
        <v>438</v>
      </c>
      <c r="B193" s="9" t="s">
        <v>1326</v>
      </c>
      <c r="C193" s="9" t="s">
        <v>1327</v>
      </c>
      <c r="D193" s="9" t="s">
        <v>1328</v>
      </c>
      <c r="E193" s="9" t="s">
        <v>1326</v>
      </c>
      <c r="G193" s="9">
        <v>20</v>
      </c>
      <c r="H193" s="9">
        <v>2261</v>
      </c>
      <c r="I193" s="9">
        <v>0</v>
      </c>
      <c r="J193" s="9">
        <v>0</v>
      </c>
      <c r="K193" s="9">
        <v>0</v>
      </c>
      <c r="L193" s="9">
        <v>0</v>
      </c>
      <c r="M193" s="9">
        <v>0</v>
      </c>
      <c r="N193" s="9">
        <v>0</v>
      </c>
      <c r="O193" s="9">
        <v>0</v>
      </c>
      <c r="P193" s="9">
        <v>0</v>
      </c>
      <c r="Q193" s="9">
        <v>0</v>
      </c>
      <c r="R193" s="9">
        <v>0</v>
      </c>
      <c r="S193" s="9">
        <v>0</v>
      </c>
      <c r="T193" s="9">
        <v>0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9">
        <v>949</v>
      </c>
      <c r="AA193" s="9">
        <v>71</v>
      </c>
      <c r="AB193" s="9">
        <v>7</v>
      </c>
      <c r="AC193" s="9">
        <v>11</v>
      </c>
      <c r="AD193" s="9">
        <v>50</v>
      </c>
      <c r="AE193" s="9">
        <v>57</v>
      </c>
      <c r="AF193" s="9">
        <v>175</v>
      </c>
      <c r="AG193" s="9">
        <v>451</v>
      </c>
      <c r="AH193" s="9">
        <v>288</v>
      </c>
      <c r="AI193" s="9">
        <v>202</v>
      </c>
      <c r="AL193" s="9" t="s">
        <v>1329</v>
      </c>
      <c r="AM193" s="22">
        <f t="shared" si="19"/>
        <v>0</v>
      </c>
      <c r="AN193" s="22">
        <f t="shared" si="19"/>
        <v>0</v>
      </c>
      <c r="AO193" s="22">
        <f t="shared" si="19"/>
        <v>0</v>
      </c>
      <c r="AP193" s="22">
        <f t="shared" si="21"/>
        <v>0</v>
      </c>
      <c r="AQ193" s="22">
        <f t="shared" si="21"/>
        <v>0</v>
      </c>
      <c r="AR193" s="22">
        <f t="shared" si="21"/>
        <v>0</v>
      </c>
      <c r="AS193" s="22">
        <f t="shared" si="21"/>
        <v>0</v>
      </c>
      <c r="AT193" s="22">
        <f t="shared" si="21"/>
        <v>0</v>
      </c>
      <c r="AU193" s="22">
        <f t="shared" si="21"/>
        <v>0</v>
      </c>
      <c r="AV193" s="22">
        <f t="shared" si="21"/>
        <v>0</v>
      </c>
      <c r="AW193" s="22">
        <f t="shared" si="21"/>
        <v>0</v>
      </c>
      <c r="AX193" s="22">
        <f t="shared" si="21"/>
        <v>0</v>
      </c>
      <c r="AY193" s="22">
        <f t="shared" si="21"/>
        <v>0</v>
      </c>
      <c r="AZ193" s="22">
        <f t="shared" si="21"/>
        <v>0</v>
      </c>
      <c r="BA193" s="22">
        <f t="shared" si="21"/>
        <v>0</v>
      </c>
      <c r="BB193" s="22">
        <f t="shared" si="21"/>
        <v>0</v>
      </c>
      <c r="BC193" s="22">
        <f t="shared" si="21"/>
        <v>0</v>
      </c>
      <c r="BD193" s="22">
        <f t="shared" si="21"/>
        <v>841.15612965717082</v>
      </c>
      <c r="BE193" s="22">
        <f t="shared" si="22"/>
        <v>63.219123090214843</v>
      </c>
      <c r="BF193" s="22">
        <f t="shared" si="22"/>
        <v>10.258755114722193</v>
      </c>
      <c r="BG193" s="22">
        <f t="shared" si="22"/>
        <v>17.756750914916591</v>
      </c>
      <c r="BH193" s="22">
        <f t="shared" si="22"/>
        <v>60.450026265536415</v>
      </c>
      <c r="BI193" s="22">
        <f t="shared" si="22"/>
        <v>93.830543026983193</v>
      </c>
      <c r="BJ193" s="22">
        <f t="shared" si="22"/>
        <v>325.84012756547901</v>
      </c>
      <c r="BK193" s="22">
        <f t="shared" si="22"/>
        <v>779.05351389409986</v>
      </c>
      <c r="BL193" s="22">
        <f t="shared" si="22"/>
        <v>414.13023878346945</v>
      </c>
      <c r="BM193" s="22">
        <f t="shared" si="20"/>
        <v>295.77446640529183</v>
      </c>
    </row>
    <row r="194" spans="1:65">
      <c r="A194" s="9" t="s">
        <v>426</v>
      </c>
      <c r="B194" s="9" t="s">
        <v>1330</v>
      </c>
      <c r="C194" s="9" t="s">
        <v>1331</v>
      </c>
      <c r="D194" s="9" t="s">
        <v>1332</v>
      </c>
      <c r="E194" s="9" t="s">
        <v>1330</v>
      </c>
      <c r="G194" s="9">
        <v>21</v>
      </c>
      <c r="H194" s="9">
        <v>2211</v>
      </c>
      <c r="I194" s="9">
        <v>0</v>
      </c>
      <c r="J194" s="9">
        <v>1</v>
      </c>
      <c r="K194" s="9">
        <v>0</v>
      </c>
      <c r="L194" s="9">
        <v>1</v>
      </c>
      <c r="M194" s="9">
        <v>4</v>
      </c>
      <c r="N194" s="9">
        <v>0</v>
      </c>
      <c r="O194" s="9">
        <v>1</v>
      </c>
      <c r="P194" s="9">
        <v>3</v>
      </c>
      <c r="Q194" s="9">
        <v>0</v>
      </c>
      <c r="R194" s="9">
        <v>0</v>
      </c>
      <c r="S194" s="9">
        <v>0</v>
      </c>
      <c r="T194" s="9">
        <v>0</v>
      </c>
      <c r="U194" s="9">
        <v>3</v>
      </c>
      <c r="V194" s="9">
        <v>4</v>
      </c>
      <c r="W194" s="9">
        <v>1</v>
      </c>
      <c r="X194" s="9">
        <v>2</v>
      </c>
      <c r="Y194" s="9">
        <v>0</v>
      </c>
      <c r="Z194" s="9">
        <v>86</v>
      </c>
      <c r="AA194" s="9">
        <v>66</v>
      </c>
      <c r="AB194" s="9">
        <v>26</v>
      </c>
      <c r="AC194" s="9">
        <v>88</v>
      </c>
      <c r="AD194" s="9">
        <v>106</v>
      </c>
      <c r="AE194" s="9">
        <v>309</v>
      </c>
      <c r="AF194" s="9">
        <v>379</v>
      </c>
      <c r="AG194" s="9">
        <v>256</v>
      </c>
      <c r="AH194" s="9">
        <v>540</v>
      </c>
      <c r="AI194" s="9">
        <v>335</v>
      </c>
      <c r="AL194" s="9" t="s">
        <v>1333</v>
      </c>
      <c r="AM194" s="22">
        <f t="shared" si="19"/>
        <v>0</v>
      </c>
      <c r="AN194" s="22">
        <f t="shared" si="19"/>
        <v>0.52865114765406296</v>
      </c>
      <c r="AO194" s="22">
        <f t="shared" si="19"/>
        <v>0</v>
      </c>
      <c r="AP194" s="22">
        <f t="shared" si="21"/>
        <v>0.92327501528250966</v>
      </c>
      <c r="AQ194" s="22">
        <f t="shared" si="21"/>
        <v>3.6573953219170785</v>
      </c>
      <c r="AR194" s="22">
        <f t="shared" si="21"/>
        <v>0</v>
      </c>
      <c r="AS194" s="22">
        <f t="shared" si="21"/>
        <v>0.75869914961205809</v>
      </c>
      <c r="AT194" s="22">
        <f t="shared" si="21"/>
        <v>2.1497321397924951</v>
      </c>
      <c r="AU194" s="22">
        <f t="shared" si="21"/>
        <v>0</v>
      </c>
      <c r="AV194" s="22">
        <f t="shared" si="21"/>
        <v>0</v>
      </c>
      <c r="AW194" s="22">
        <f t="shared" si="21"/>
        <v>0</v>
      </c>
      <c r="AX194" s="22">
        <f t="shared" si="21"/>
        <v>0</v>
      </c>
      <c r="AY194" s="22">
        <f t="shared" si="21"/>
        <v>2.2005087429513122</v>
      </c>
      <c r="AZ194" s="22">
        <f t="shared" si="21"/>
        <v>2.9535306985919707</v>
      </c>
      <c r="BA194" s="22">
        <f t="shared" si="21"/>
        <v>0.49094011743189425</v>
      </c>
      <c r="BB194" s="22">
        <f t="shared" si="21"/>
        <v>0.9052826729303779</v>
      </c>
      <c r="BC194" s="22">
        <f t="shared" si="21"/>
        <v>0</v>
      </c>
      <c r="BD194" s="22">
        <f t="shared" si="21"/>
        <v>76.22700437356869</v>
      </c>
      <c r="BE194" s="22">
        <f t="shared" si="22"/>
        <v>58.767072168368728</v>
      </c>
      <c r="BF194" s="22">
        <f t="shared" si="22"/>
        <v>38.103947568968145</v>
      </c>
      <c r="BG194" s="22">
        <f t="shared" si="22"/>
        <v>142.05400731933273</v>
      </c>
      <c r="BH194" s="22">
        <f t="shared" si="22"/>
        <v>128.15405568293718</v>
      </c>
      <c r="BI194" s="22">
        <f t="shared" si="22"/>
        <v>508.66031219890885</v>
      </c>
      <c r="BJ194" s="22">
        <f t="shared" si="22"/>
        <v>705.67661912752305</v>
      </c>
      <c r="BK194" s="22">
        <f t="shared" si="22"/>
        <v>442.21219413944465</v>
      </c>
      <c r="BL194" s="22">
        <f t="shared" si="22"/>
        <v>776.49419771900511</v>
      </c>
      <c r="BM194" s="22">
        <f t="shared" si="20"/>
        <v>490.51706062263747</v>
      </c>
    </row>
    <row r="195" spans="1:65">
      <c r="A195" s="9" t="s">
        <v>444</v>
      </c>
      <c r="B195" s="9" t="s">
        <v>1334</v>
      </c>
      <c r="C195" s="9" t="s">
        <v>1335</v>
      </c>
      <c r="D195" s="9" t="s">
        <v>1336</v>
      </c>
      <c r="E195" s="9" t="s">
        <v>1334</v>
      </c>
      <c r="G195" s="9">
        <v>20</v>
      </c>
      <c r="H195" s="9">
        <v>2199</v>
      </c>
      <c r="I195" s="9">
        <v>0</v>
      </c>
      <c r="J195" s="9">
        <v>0</v>
      </c>
      <c r="K195" s="9">
        <v>0</v>
      </c>
      <c r="L195" s="9">
        <v>0</v>
      </c>
      <c r="M195" s="9">
        <v>0</v>
      </c>
      <c r="N195" s="9">
        <v>0</v>
      </c>
      <c r="O195" s="9">
        <v>0</v>
      </c>
      <c r="P195" s="9">
        <v>0</v>
      </c>
      <c r="Q195" s="9">
        <v>0</v>
      </c>
      <c r="R195" s="9">
        <v>0</v>
      </c>
      <c r="S195" s="9">
        <v>0</v>
      </c>
      <c r="T195" s="9">
        <v>0</v>
      </c>
      <c r="U195" s="9">
        <v>0</v>
      </c>
      <c r="V195" s="9">
        <v>0</v>
      </c>
      <c r="W195" s="9">
        <v>2</v>
      </c>
      <c r="X195" s="9">
        <v>0</v>
      </c>
      <c r="Y195" s="9">
        <v>0</v>
      </c>
      <c r="Z195" s="9">
        <v>396</v>
      </c>
      <c r="AA195" s="9">
        <v>137</v>
      </c>
      <c r="AB195" s="9">
        <v>30</v>
      </c>
      <c r="AC195" s="9">
        <v>21</v>
      </c>
      <c r="AD195" s="9">
        <v>263</v>
      </c>
      <c r="AE195" s="9">
        <v>58</v>
      </c>
      <c r="AF195" s="9">
        <v>73</v>
      </c>
      <c r="AG195" s="9">
        <v>109</v>
      </c>
      <c r="AH195" s="9">
        <v>324</v>
      </c>
      <c r="AI195" s="9">
        <v>786</v>
      </c>
      <c r="AL195" s="9" t="s">
        <v>556</v>
      </c>
      <c r="AM195" s="22">
        <f t="shared" si="19"/>
        <v>0</v>
      </c>
      <c r="AN195" s="22">
        <f t="shared" si="19"/>
        <v>0</v>
      </c>
      <c r="AO195" s="22">
        <f t="shared" si="19"/>
        <v>0</v>
      </c>
      <c r="AP195" s="22">
        <f t="shared" si="21"/>
        <v>0</v>
      </c>
      <c r="AQ195" s="22">
        <f t="shared" si="21"/>
        <v>0</v>
      </c>
      <c r="AR195" s="22">
        <f t="shared" si="21"/>
        <v>0</v>
      </c>
      <c r="AS195" s="22">
        <f t="shared" si="21"/>
        <v>0</v>
      </c>
      <c r="AT195" s="22">
        <f t="shared" si="21"/>
        <v>0</v>
      </c>
      <c r="AU195" s="22">
        <f t="shared" si="21"/>
        <v>0</v>
      </c>
      <c r="AV195" s="22">
        <f t="shared" si="21"/>
        <v>0</v>
      </c>
      <c r="AW195" s="22">
        <f t="shared" si="21"/>
        <v>0</v>
      </c>
      <c r="AX195" s="22">
        <f t="shared" si="21"/>
        <v>0</v>
      </c>
      <c r="AY195" s="22">
        <f t="shared" si="21"/>
        <v>0</v>
      </c>
      <c r="AZ195" s="22">
        <f t="shared" si="21"/>
        <v>0</v>
      </c>
      <c r="BA195" s="22">
        <f t="shared" si="21"/>
        <v>0.9818802348637885</v>
      </c>
      <c r="BB195" s="22">
        <f t="shared" si="21"/>
        <v>0</v>
      </c>
      <c r="BC195" s="22">
        <f t="shared" si="21"/>
        <v>0</v>
      </c>
      <c r="BD195" s="22">
        <f t="shared" si="21"/>
        <v>350.99876432480465</v>
      </c>
      <c r="BE195" s="22">
        <f t="shared" si="22"/>
        <v>121.98619525858358</v>
      </c>
      <c r="BF195" s="22">
        <f t="shared" si="22"/>
        <v>43.966093348809395</v>
      </c>
      <c r="BG195" s="22">
        <f t="shared" si="22"/>
        <v>33.899251746658948</v>
      </c>
      <c r="BH195" s="22">
        <f t="shared" si="22"/>
        <v>317.96713815672149</v>
      </c>
      <c r="BI195" s="22">
        <f t="shared" si="22"/>
        <v>95.476692904649568</v>
      </c>
      <c r="BJ195" s="22">
        <f t="shared" si="22"/>
        <v>135.92188178445693</v>
      </c>
      <c r="BK195" s="22">
        <f t="shared" si="22"/>
        <v>188.28566078593542</v>
      </c>
      <c r="BL195" s="22">
        <f t="shared" si="22"/>
        <v>465.89651863140307</v>
      </c>
      <c r="BM195" s="22">
        <f t="shared" si="20"/>
        <v>1150.8848049235612</v>
      </c>
    </row>
    <row r="196" spans="1:65">
      <c r="A196" s="9" t="s">
        <v>695</v>
      </c>
      <c r="B196" s="9" t="s">
        <v>1337</v>
      </c>
      <c r="C196" s="9" t="s">
        <v>1338</v>
      </c>
      <c r="D196" s="9" t="s">
        <v>1339</v>
      </c>
      <c r="E196" s="9" t="s">
        <v>1337</v>
      </c>
      <c r="G196" s="9">
        <v>21</v>
      </c>
      <c r="H196" s="9">
        <v>2194</v>
      </c>
      <c r="I196" s="9">
        <v>1</v>
      </c>
      <c r="J196" s="9">
        <v>5</v>
      </c>
      <c r="K196" s="9">
        <v>27</v>
      </c>
      <c r="L196" s="9">
        <v>7</v>
      </c>
      <c r="M196" s="9">
        <v>3</v>
      </c>
      <c r="N196" s="9">
        <v>20</v>
      </c>
      <c r="O196" s="9">
        <v>3</v>
      </c>
      <c r="P196" s="9">
        <v>2</v>
      </c>
      <c r="Q196" s="9">
        <v>17</v>
      </c>
      <c r="R196" s="9">
        <v>117</v>
      </c>
      <c r="S196" s="9">
        <v>73</v>
      </c>
      <c r="T196" s="9">
        <v>104</v>
      </c>
      <c r="U196" s="9">
        <v>929</v>
      </c>
      <c r="V196" s="9">
        <v>273</v>
      </c>
      <c r="W196" s="9">
        <v>199</v>
      </c>
      <c r="X196" s="9">
        <v>28</v>
      </c>
      <c r="Y196" s="9">
        <v>230</v>
      </c>
      <c r="Z196" s="9">
        <v>38</v>
      </c>
      <c r="AA196" s="9">
        <v>3</v>
      </c>
      <c r="AB196" s="9">
        <v>0</v>
      </c>
      <c r="AC196" s="9">
        <v>4</v>
      </c>
      <c r="AD196" s="9">
        <v>2</v>
      </c>
      <c r="AE196" s="9">
        <v>14</v>
      </c>
      <c r="AF196" s="9">
        <v>8</v>
      </c>
      <c r="AG196" s="9">
        <v>15</v>
      </c>
      <c r="AH196" s="9">
        <v>48</v>
      </c>
      <c r="AI196" s="9">
        <v>24</v>
      </c>
      <c r="AL196" s="9" t="s">
        <v>700</v>
      </c>
      <c r="AM196" s="22">
        <f t="shared" si="19"/>
        <v>0.96421062293984339</v>
      </c>
      <c r="AN196" s="22">
        <f t="shared" si="19"/>
        <v>2.643255738270315</v>
      </c>
      <c r="AO196" s="22">
        <f t="shared" si="19"/>
        <v>18.500497663387144</v>
      </c>
      <c r="AP196" s="22">
        <f t="shared" si="21"/>
        <v>6.4629251069775684</v>
      </c>
      <c r="AQ196" s="22">
        <f t="shared" si="21"/>
        <v>2.7430464914378092</v>
      </c>
      <c r="AR196" s="22">
        <f t="shared" si="21"/>
        <v>15.20319218385646</v>
      </c>
      <c r="AS196" s="22">
        <f t="shared" si="21"/>
        <v>2.2760974488361745</v>
      </c>
      <c r="AT196" s="22">
        <f t="shared" si="21"/>
        <v>1.4331547598616632</v>
      </c>
      <c r="AU196" s="22">
        <f t="shared" si="21"/>
        <v>15.036037844822781</v>
      </c>
      <c r="AV196" s="22">
        <f t="shared" si="21"/>
        <v>75.59782859775396</v>
      </c>
      <c r="AW196" s="22">
        <f t="shared" si="21"/>
        <v>71.751904325027866</v>
      </c>
      <c r="AX196" s="22">
        <f t="shared" si="21"/>
        <v>90.562396838327388</v>
      </c>
      <c r="AY196" s="22">
        <f t="shared" si="21"/>
        <v>681.42420740058958</v>
      </c>
      <c r="AZ196" s="22">
        <f t="shared" si="21"/>
        <v>201.57847017890199</v>
      </c>
      <c r="BA196" s="22">
        <f t="shared" si="21"/>
        <v>97.697083368946949</v>
      </c>
      <c r="BB196" s="22">
        <f t="shared" si="21"/>
        <v>12.673957421025291</v>
      </c>
      <c r="BC196" s="22">
        <f t="shared" si="21"/>
        <v>216.91630275027237</v>
      </c>
      <c r="BD196" s="22">
        <f t="shared" si="21"/>
        <v>33.681699606925704</v>
      </c>
      <c r="BE196" s="22">
        <f t="shared" si="22"/>
        <v>2.6712305531076694</v>
      </c>
      <c r="BF196" s="22">
        <f t="shared" si="22"/>
        <v>0</v>
      </c>
      <c r="BG196" s="22">
        <f t="shared" si="22"/>
        <v>6.4570003326969427</v>
      </c>
      <c r="BH196" s="22">
        <f t="shared" si="22"/>
        <v>2.4180010506214566</v>
      </c>
      <c r="BI196" s="22">
        <f t="shared" si="22"/>
        <v>23.046098287329208</v>
      </c>
      <c r="BJ196" s="22">
        <f t="shared" si="22"/>
        <v>14.89554868870761</v>
      </c>
      <c r="BK196" s="22">
        <f t="shared" si="22"/>
        <v>25.91087075035809</v>
      </c>
      <c r="BL196" s="22">
        <f t="shared" si="22"/>
        <v>69.02170646391157</v>
      </c>
      <c r="BM196" s="22">
        <f t="shared" si="20"/>
        <v>35.141520761024772</v>
      </c>
    </row>
    <row r="197" spans="1:65">
      <c r="A197" s="9" t="s">
        <v>426</v>
      </c>
      <c r="B197" s="9" t="s">
        <v>1340</v>
      </c>
      <c r="C197" s="9" t="s">
        <v>1341</v>
      </c>
      <c r="D197" s="9" t="s">
        <v>1342</v>
      </c>
      <c r="E197" s="9" t="s">
        <v>1340</v>
      </c>
      <c r="G197" s="9">
        <v>20</v>
      </c>
      <c r="H197" s="9">
        <v>2183</v>
      </c>
      <c r="I197" s="9">
        <v>0</v>
      </c>
      <c r="J197" s="9">
        <v>0</v>
      </c>
      <c r="K197" s="9">
        <v>0</v>
      </c>
      <c r="L197" s="9">
        <v>3</v>
      </c>
      <c r="M197" s="9">
        <v>0</v>
      </c>
      <c r="N197" s="9">
        <v>0</v>
      </c>
      <c r="O197" s="9">
        <v>3</v>
      </c>
      <c r="P197" s="9">
        <v>2</v>
      </c>
      <c r="Q197" s="9">
        <v>0</v>
      </c>
      <c r="R197" s="9">
        <v>3</v>
      </c>
      <c r="S197" s="9">
        <v>0</v>
      </c>
      <c r="T197" s="9">
        <v>0</v>
      </c>
      <c r="U197" s="9">
        <v>4</v>
      </c>
      <c r="V197" s="9">
        <v>2</v>
      </c>
      <c r="W197" s="9">
        <v>10</v>
      </c>
      <c r="X197" s="9">
        <v>3</v>
      </c>
      <c r="Y197" s="9">
        <v>2</v>
      </c>
      <c r="Z197" s="9">
        <v>86</v>
      </c>
      <c r="AA197" s="9">
        <v>90</v>
      </c>
      <c r="AB197" s="9">
        <v>19</v>
      </c>
      <c r="AC197" s="9">
        <v>177</v>
      </c>
      <c r="AD197" s="9">
        <v>66</v>
      </c>
      <c r="AE197" s="9">
        <v>186</v>
      </c>
      <c r="AF197" s="9">
        <v>164</v>
      </c>
      <c r="AG197" s="9">
        <v>339</v>
      </c>
      <c r="AH197" s="9">
        <v>422</v>
      </c>
      <c r="AI197" s="9">
        <v>602</v>
      </c>
      <c r="AL197" s="9" t="s">
        <v>1343</v>
      </c>
      <c r="AM197" s="22">
        <f t="shared" si="19"/>
        <v>0</v>
      </c>
      <c r="AN197" s="22">
        <f t="shared" si="19"/>
        <v>0</v>
      </c>
      <c r="AO197" s="22">
        <f t="shared" si="19"/>
        <v>0</v>
      </c>
      <c r="AP197" s="22">
        <f t="shared" si="21"/>
        <v>2.7698250458475293</v>
      </c>
      <c r="AQ197" s="22">
        <f t="shared" si="21"/>
        <v>0</v>
      </c>
      <c r="AR197" s="22">
        <f t="shared" si="21"/>
        <v>0</v>
      </c>
      <c r="AS197" s="22">
        <f t="shared" si="21"/>
        <v>2.2760974488361745</v>
      </c>
      <c r="AT197" s="22">
        <f t="shared" si="21"/>
        <v>1.4331547598616632</v>
      </c>
      <c r="AU197" s="22">
        <f t="shared" si="21"/>
        <v>0</v>
      </c>
      <c r="AV197" s="22">
        <f t="shared" si="21"/>
        <v>1.9384058614808708</v>
      </c>
      <c r="AW197" s="22">
        <f t="shared" si="21"/>
        <v>0</v>
      </c>
      <c r="AX197" s="22">
        <f t="shared" si="21"/>
        <v>0</v>
      </c>
      <c r="AY197" s="22">
        <f t="shared" si="21"/>
        <v>2.9340116572684165</v>
      </c>
      <c r="AZ197" s="22">
        <f t="shared" si="21"/>
        <v>1.4767653492959854</v>
      </c>
      <c r="BA197" s="22">
        <f t="shared" si="21"/>
        <v>4.9094011743189423</v>
      </c>
      <c r="BB197" s="22">
        <f t="shared" si="21"/>
        <v>1.3579240093955669</v>
      </c>
      <c r="BC197" s="22">
        <f t="shared" si="21"/>
        <v>1.886228719567586</v>
      </c>
      <c r="BD197" s="22">
        <f t="shared" si="21"/>
        <v>76.22700437356869</v>
      </c>
      <c r="BE197" s="22">
        <f t="shared" si="22"/>
        <v>80.136916593230083</v>
      </c>
      <c r="BF197" s="22">
        <f t="shared" si="22"/>
        <v>27.84519245424595</v>
      </c>
      <c r="BG197" s="22">
        <f t="shared" si="22"/>
        <v>285.72226472183968</v>
      </c>
      <c r="BH197" s="22">
        <f t="shared" si="22"/>
        <v>79.794034670508054</v>
      </c>
      <c r="BI197" s="22">
        <f t="shared" si="22"/>
        <v>306.18387724594515</v>
      </c>
      <c r="BJ197" s="22">
        <f t="shared" si="22"/>
        <v>305.35874811850601</v>
      </c>
      <c r="BK197" s="22">
        <f t="shared" si="22"/>
        <v>585.58567895809279</v>
      </c>
      <c r="BL197" s="22">
        <f t="shared" si="22"/>
        <v>606.81583599522253</v>
      </c>
      <c r="BM197" s="22">
        <f t="shared" si="20"/>
        <v>881.4664790890381</v>
      </c>
    </row>
    <row r="198" spans="1:65">
      <c r="A198" s="9" t="s">
        <v>695</v>
      </c>
      <c r="B198" s="9" t="s">
        <v>1344</v>
      </c>
      <c r="C198" s="9" t="s">
        <v>1345</v>
      </c>
      <c r="D198" s="9" t="s">
        <v>1346</v>
      </c>
      <c r="E198" s="9" t="s">
        <v>1344</v>
      </c>
      <c r="G198" s="9">
        <v>22</v>
      </c>
      <c r="H198" s="9">
        <v>2144</v>
      </c>
      <c r="I198" s="9">
        <v>0</v>
      </c>
      <c r="J198" s="9">
        <v>0</v>
      </c>
      <c r="K198" s="9">
        <v>0</v>
      </c>
      <c r="L198" s="9">
        <v>0</v>
      </c>
      <c r="M198" s="9">
        <v>0</v>
      </c>
      <c r="N198" s="9">
        <v>0</v>
      </c>
      <c r="O198" s="9">
        <v>0</v>
      </c>
      <c r="P198" s="9">
        <v>0</v>
      </c>
      <c r="Q198" s="9">
        <v>0</v>
      </c>
      <c r="R198" s="9">
        <v>1</v>
      </c>
      <c r="S198" s="9">
        <v>0</v>
      </c>
      <c r="T198" s="9">
        <v>0</v>
      </c>
      <c r="U198" s="9">
        <v>1</v>
      </c>
      <c r="V198" s="9">
        <v>0</v>
      </c>
      <c r="W198" s="9">
        <v>1</v>
      </c>
      <c r="X198" s="9">
        <v>0</v>
      </c>
      <c r="Y198" s="9">
        <v>0</v>
      </c>
      <c r="Z198" s="9">
        <v>393</v>
      </c>
      <c r="AA198" s="9">
        <v>75</v>
      </c>
      <c r="AB198" s="9">
        <v>5</v>
      </c>
      <c r="AC198" s="9">
        <v>3</v>
      </c>
      <c r="AD198" s="9">
        <v>11</v>
      </c>
      <c r="AE198" s="9">
        <v>56</v>
      </c>
      <c r="AF198" s="9">
        <v>183</v>
      </c>
      <c r="AG198" s="9">
        <v>453</v>
      </c>
      <c r="AH198" s="9">
        <v>619</v>
      </c>
      <c r="AI198" s="9">
        <v>343</v>
      </c>
      <c r="AL198" s="9" t="s">
        <v>700</v>
      </c>
      <c r="AM198" s="22">
        <f t="shared" si="19"/>
        <v>0</v>
      </c>
      <c r="AN198" s="22">
        <f t="shared" si="19"/>
        <v>0</v>
      </c>
      <c r="AO198" s="22">
        <f t="shared" si="19"/>
        <v>0</v>
      </c>
      <c r="AP198" s="22">
        <f t="shared" si="21"/>
        <v>0</v>
      </c>
      <c r="AQ198" s="22">
        <f t="shared" si="21"/>
        <v>0</v>
      </c>
      <c r="AR198" s="22">
        <f t="shared" si="21"/>
        <v>0</v>
      </c>
      <c r="AS198" s="22">
        <f t="shared" si="21"/>
        <v>0</v>
      </c>
      <c r="AT198" s="22">
        <f t="shared" si="21"/>
        <v>0</v>
      </c>
      <c r="AU198" s="22">
        <f t="shared" si="21"/>
        <v>0</v>
      </c>
      <c r="AV198" s="22">
        <f t="shared" si="21"/>
        <v>0.64613528716029034</v>
      </c>
      <c r="AW198" s="22">
        <f t="shared" si="21"/>
        <v>0</v>
      </c>
      <c r="AX198" s="22">
        <f t="shared" si="21"/>
        <v>0</v>
      </c>
      <c r="AY198" s="22">
        <f t="shared" si="21"/>
        <v>0.73350291431710413</v>
      </c>
      <c r="AZ198" s="22">
        <f t="shared" si="21"/>
        <v>0</v>
      </c>
      <c r="BA198" s="22">
        <f t="shared" si="21"/>
        <v>0.49094011743189425</v>
      </c>
      <c r="BB198" s="22">
        <f t="shared" si="21"/>
        <v>0</v>
      </c>
      <c r="BC198" s="22">
        <f t="shared" si="21"/>
        <v>0</v>
      </c>
      <c r="BD198" s="22">
        <f t="shared" si="21"/>
        <v>348.3396827768895</v>
      </c>
      <c r="BE198" s="22">
        <f t="shared" si="22"/>
        <v>66.780763827691743</v>
      </c>
      <c r="BF198" s="22">
        <f t="shared" si="22"/>
        <v>7.3276822248015661</v>
      </c>
      <c r="BG198" s="22">
        <f t="shared" si="22"/>
        <v>4.8427502495227062</v>
      </c>
      <c r="BH198" s="22">
        <f t="shared" si="22"/>
        <v>13.29900577841801</v>
      </c>
      <c r="BI198" s="22">
        <f t="shared" si="22"/>
        <v>92.184393149316833</v>
      </c>
      <c r="BJ198" s="22">
        <f t="shared" si="22"/>
        <v>340.73567625418656</v>
      </c>
      <c r="BK198" s="22">
        <f t="shared" si="22"/>
        <v>782.50829666081438</v>
      </c>
      <c r="BL198" s="22">
        <f t="shared" si="22"/>
        <v>890.09242294085959</v>
      </c>
      <c r="BM198" s="22">
        <f t="shared" si="20"/>
        <v>502.23090087631238</v>
      </c>
    </row>
    <row r="199" spans="1:65">
      <c r="A199" s="9" t="s">
        <v>396</v>
      </c>
      <c r="B199" s="9" t="s">
        <v>1347</v>
      </c>
      <c r="C199" s="9" t="s">
        <v>1348</v>
      </c>
      <c r="D199" s="9" t="s">
        <v>1349</v>
      </c>
      <c r="E199" s="9" t="s">
        <v>1347</v>
      </c>
      <c r="G199" s="9">
        <v>21</v>
      </c>
      <c r="H199" s="9">
        <v>2141</v>
      </c>
      <c r="I199" s="9">
        <v>51</v>
      </c>
      <c r="J199" s="9">
        <v>3</v>
      </c>
      <c r="K199" s="9">
        <v>30</v>
      </c>
      <c r="L199" s="9">
        <v>194</v>
      </c>
      <c r="M199" s="9">
        <v>139</v>
      </c>
      <c r="N199" s="9">
        <v>34</v>
      </c>
      <c r="O199" s="9">
        <v>199</v>
      </c>
      <c r="P199" s="9">
        <v>150</v>
      </c>
      <c r="Q199" s="9">
        <v>23</v>
      </c>
      <c r="R199" s="9">
        <v>74</v>
      </c>
      <c r="S199" s="9">
        <v>2</v>
      </c>
      <c r="T199" s="9">
        <v>10</v>
      </c>
      <c r="U199" s="9">
        <v>63</v>
      </c>
      <c r="V199" s="9">
        <v>59</v>
      </c>
      <c r="W199" s="9">
        <v>86</v>
      </c>
      <c r="X199" s="9">
        <v>52</v>
      </c>
      <c r="Y199" s="9">
        <v>1</v>
      </c>
      <c r="Z199" s="9">
        <v>195</v>
      </c>
      <c r="AA199" s="9">
        <v>78</v>
      </c>
      <c r="AB199" s="9">
        <v>4</v>
      </c>
      <c r="AC199" s="9">
        <v>15</v>
      </c>
      <c r="AD199" s="9">
        <v>8</v>
      </c>
      <c r="AE199" s="9">
        <v>46</v>
      </c>
      <c r="AF199" s="9">
        <v>40</v>
      </c>
      <c r="AG199" s="9">
        <v>106</v>
      </c>
      <c r="AH199" s="9">
        <v>161</v>
      </c>
      <c r="AI199" s="9">
        <v>318</v>
      </c>
      <c r="AL199" s="9" t="s">
        <v>1350</v>
      </c>
      <c r="AM199" s="22">
        <f t="shared" si="19"/>
        <v>49.174741769932012</v>
      </c>
      <c r="AN199" s="22">
        <f t="shared" si="19"/>
        <v>1.5859534429621889</v>
      </c>
      <c r="AO199" s="22">
        <f t="shared" si="19"/>
        <v>20.556108514874605</v>
      </c>
      <c r="AP199" s="22">
        <f t="shared" si="19"/>
        <v>179.11535296480687</v>
      </c>
      <c r="AQ199" s="22">
        <f t="shared" si="19"/>
        <v>127.09448743661848</v>
      </c>
      <c r="AR199" s="22">
        <f t="shared" si="19"/>
        <v>25.84542671255598</v>
      </c>
      <c r="AS199" s="22">
        <f t="shared" si="19"/>
        <v>150.98113077279959</v>
      </c>
      <c r="AT199" s="22">
        <f t="shared" si="19"/>
        <v>107.48660698962476</v>
      </c>
      <c r="AU199" s="22">
        <f t="shared" si="19"/>
        <v>20.342874731230822</v>
      </c>
      <c r="AV199" s="22">
        <f t="shared" si="19"/>
        <v>47.814011249861487</v>
      </c>
      <c r="AW199" s="22">
        <f t="shared" si="19"/>
        <v>1.9658055979459692</v>
      </c>
      <c r="AX199" s="22">
        <f t="shared" si="19"/>
        <v>8.7079227729160973</v>
      </c>
      <c r="AY199" s="22">
        <f t="shared" si="19"/>
        <v>46.21068360197755</v>
      </c>
      <c r="AZ199" s="22">
        <f t="shared" si="19"/>
        <v>43.564577804231568</v>
      </c>
      <c r="BA199" s="22">
        <f t="shared" si="19"/>
        <v>42.220850099142901</v>
      </c>
      <c r="BB199" s="22">
        <f t="shared" si="19"/>
        <v>23.537349496189826</v>
      </c>
      <c r="BC199" s="22">
        <f t="shared" ref="BC199:BK242" si="23">Y199/Y$2*10000000</f>
        <v>0.94311435978379299</v>
      </c>
      <c r="BD199" s="22">
        <f t="shared" si="23"/>
        <v>172.84030061448715</v>
      </c>
      <c r="BE199" s="22">
        <f t="shared" si="22"/>
        <v>69.451994380799405</v>
      </c>
      <c r="BF199" s="22">
        <f t="shared" si="22"/>
        <v>5.8621457798412528</v>
      </c>
      <c r="BG199" s="22">
        <f t="shared" si="22"/>
        <v>24.213751247613533</v>
      </c>
      <c r="BH199" s="22">
        <f t="shared" si="22"/>
        <v>9.6720042024858266</v>
      </c>
      <c r="BI199" s="22">
        <f t="shared" si="22"/>
        <v>75.722894372653101</v>
      </c>
      <c r="BJ199" s="22">
        <f t="shared" si="22"/>
        <v>74.477743443538046</v>
      </c>
      <c r="BK199" s="22">
        <f t="shared" si="22"/>
        <v>183.10348663586382</v>
      </c>
      <c r="BL199" s="22">
        <f t="shared" si="22"/>
        <v>231.51030709770339</v>
      </c>
      <c r="BM199" s="22">
        <f t="shared" si="20"/>
        <v>465.62515008357826</v>
      </c>
    </row>
    <row r="200" spans="1:65">
      <c r="A200" s="9" t="s">
        <v>396</v>
      </c>
      <c r="B200" s="9" t="s">
        <v>1351</v>
      </c>
      <c r="C200" s="9" t="s">
        <v>1352</v>
      </c>
      <c r="D200" s="9" t="s">
        <v>1353</v>
      </c>
      <c r="E200" s="9" t="s">
        <v>1351</v>
      </c>
      <c r="G200" s="9">
        <v>21</v>
      </c>
      <c r="H200" s="9">
        <v>2131</v>
      </c>
      <c r="I200" s="9">
        <v>13</v>
      </c>
      <c r="J200" s="9">
        <v>2</v>
      </c>
      <c r="K200" s="9">
        <v>2</v>
      </c>
      <c r="L200" s="9">
        <v>98</v>
      </c>
      <c r="M200" s="9">
        <v>46</v>
      </c>
      <c r="N200" s="9">
        <v>6</v>
      </c>
      <c r="O200" s="9">
        <v>70</v>
      </c>
      <c r="P200" s="9">
        <v>37</v>
      </c>
      <c r="Q200" s="9">
        <v>7</v>
      </c>
      <c r="R200" s="9">
        <v>59</v>
      </c>
      <c r="S200" s="9">
        <v>3</v>
      </c>
      <c r="T200" s="9">
        <v>6</v>
      </c>
      <c r="U200" s="9">
        <v>57</v>
      </c>
      <c r="V200" s="9">
        <v>60</v>
      </c>
      <c r="W200" s="9">
        <v>54</v>
      </c>
      <c r="X200" s="9">
        <v>31</v>
      </c>
      <c r="Y200" s="9">
        <v>1</v>
      </c>
      <c r="Z200" s="9">
        <v>132</v>
      </c>
      <c r="AA200" s="9">
        <v>85</v>
      </c>
      <c r="AB200" s="9">
        <v>3</v>
      </c>
      <c r="AC200" s="9">
        <v>28</v>
      </c>
      <c r="AD200" s="9">
        <v>63</v>
      </c>
      <c r="AE200" s="9">
        <v>101</v>
      </c>
      <c r="AF200" s="9">
        <v>124</v>
      </c>
      <c r="AG200" s="9">
        <v>212</v>
      </c>
      <c r="AH200" s="9">
        <v>406</v>
      </c>
      <c r="AI200" s="9">
        <v>425</v>
      </c>
      <c r="AL200" s="9" t="s">
        <v>1024</v>
      </c>
      <c r="AM200" s="22">
        <f t="shared" si="19"/>
        <v>12.534738098217966</v>
      </c>
      <c r="AN200" s="22">
        <f t="shared" si="19"/>
        <v>1.0573022953081259</v>
      </c>
      <c r="AO200" s="22">
        <f t="shared" si="19"/>
        <v>1.3704072343249738</v>
      </c>
      <c r="AP200" s="22">
        <f t="shared" si="19"/>
        <v>90.48095149768595</v>
      </c>
      <c r="AQ200" s="22">
        <f t="shared" si="19"/>
        <v>42.060046202046401</v>
      </c>
      <c r="AR200" s="22">
        <f t="shared" si="19"/>
        <v>4.5609576551569377</v>
      </c>
      <c r="AS200" s="22">
        <f t="shared" si="19"/>
        <v>53.108940472844068</v>
      </c>
      <c r="AT200" s="22">
        <f t="shared" si="19"/>
        <v>26.51336305744077</v>
      </c>
      <c r="AU200" s="22">
        <f t="shared" si="19"/>
        <v>6.1913097008093807</v>
      </c>
      <c r="AV200" s="22">
        <f t="shared" si="19"/>
        <v>38.121981942457133</v>
      </c>
      <c r="AW200" s="22">
        <f t="shared" si="19"/>
        <v>2.9487083969189531</v>
      </c>
      <c r="AX200" s="22">
        <f t="shared" si="19"/>
        <v>5.2247536637496577</v>
      </c>
      <c r="AY200" s="22">
        <f t="shared" si="19"/>
        <v>41.809666116074936</v>
      </c>
      <c r="AZ200" s="22">
        <f t="shared" si="19"/>
        <v>44.302960478879562</v>
      </c>
      <c r="BA200" s="22">
        <f t="shared" si="19"/>
        <v>26.510766341322288</v>
      </c>
      <c r="BB200" s="22">
        <f t="shared" si="19"/>
        <v>14.031881430420857</v>
      </c>
      <c r="BC200" s="22">
        <f t="shared" si="23"/>
        <v>0.94311435978379299</v>
      </c>
      <c r="BD200" s="22">
        <f t="shared" si="23"/>
        <v>116.99958810826821</v>
      </c>
      <c r="BE200" s="22">
        <f t="shared" si="22"/>
        <v>75.684865671383974</v>
      </c>
      <c r="BF200" s="22">
        <f t="shared" si="22"/>
        <v>4.3966093348809396</v>
      </c>
      <c r="BG200" s="22">
        <f t="shared" si="22"/>
        <v>45.199002328878599</v>
      </c>
      <c r="BH200" s="22">
        <f t="shared" si="22"/>
        <v>76.167033094575885</v>
      </c>
      <c r="BI200" s="22">
        <f t="shared" si="22"/>
        <v>166.26113764430355</v>
      </c>
      <c r="BJ200" s="22">
        <f t="shared" si="22"/>
        <v>230.88100467496795</v>
      </c>
      <c r="BK200" s="22">
        <f t="shared" si="22"/>
        <v>366.20697327172763</v>
      </c>
      <c r="BL200" s="22">
        <f t="shared" si="22"/>
        <v>583.80860050725209</v>
      </c>
      <c r="BM200" s="22">
        <f t="shared" si="20"/>
        <v>622.29776347648033</v>
      </c>
    </row>
    <row r="201" spans="1:65">
      <c r="A201" s="9" t="s">
        <v>420</v>
      </c>
      <c r="B201" s="9" t="s">
        <v>1354</v>
      </c>
      <c r="C201" s="9" t="s">
        <v>1355</v>
      </c>
      <c r="D201" s="9" t="s">
        <v>1356</v>
      </c>
      <c r="E201" s="9" t="s">
        <v>1354</v>
      </c>
      <c r="G201" s="9">
        <v>21</v>
      </c>
      <c r="H201" s="9">
        <v>2131</v>
      </c>
      <c r="I201" s="9">
        <v>0</v>
      </c>
      <c r="J201" s="9">
        <v>2</v>
      </c>
      <c r="K201" s="9">
        <v>3</v>
      </c>
      <c r="L201" s="9">
        <v>3</v>
      </c>
      <c r="M201" s="9">
        <v>18</v>
      </c>
      <c r="N201" s="9">
        <v>9</v>
      </c>
      <c r="O201" s="9">
        <v>45</v>
      </c>
      <c r="P201" s="9">
        <v>3</v>
      </c>
      <c r="Q201" s="9">
        <v>4</v>
      </c>
      <c r="R201" s="9">
        <v>7</v>
      </c>
      <c r="S201" s="9">
        <v>0</v>
      </c>
      <c r="T201" s="9">
        <v>4</v>
      </c>
      <c r="U201" s="9">
        <v>46</v>
      </c>
      <c r="V201" s="9">
        <v>44</v>
      </c>
      <c r="W201" s="9">
        <v>0</v>
      </c>
      <c r="X201" s="9">
        <v>0</v>
      </c>
      <c r="Y201" s="9">
        <v>0</v>
      </c>
      <c r="Z201" s="9">
        <v>361</v>
      </c>
      <c r="AA201" s="9">
        <v>40</v>
      </c>
      <c r="AB201" s="9">
        <v>9</v>
      </c>
      <c r="AC201" s="9">
        <v>0</v>
      </c>
      <c r="AD201" s="9">
        <v>87</v>
      </c>
      <c r="AE201" s="9">
        <v>115</v>
      </c>
      <c r="AF201" s="9">
        <v>143</v>
      </c>
      <c r="AG201" s="9">
        <v>668</v>
      </c>
      <c r="AH201" s="9">
        <v>508</v>
      </c>
      <c r="AI201" s="9">
        <v>12</v>
      </c>
      <c r="AL201" s="9" t="s">
        <v>1357</v>
      </c>
      <c r="AM201" s="22">
        <f t="shared" si="19"/>
        <v>0</v>
      </c>
      <c r="AN201" s="22">
        <f t="shared" si="19"/>
        <v>1.0573022953081259</v>
      </c>
      <c r="AO201" s="22">
        <f t="shared" si="19"/>
        <v>2.0556108514874607</v>
      </c>
      <c r="AP201" s="22">
        <f t="shared" si="19"/>
        <v>2.7698250458475293</v>
      </c>
      <c r="AQ201" s="22">
        <f t="shared" si="19"/>
        <v>16.458278948626855</v>
      </c>
      <c r="AR201" s="22">
        <f t="shared" si="19"/>
        <v>6.8414364827354071</v>
      </c>
      <c r="AS201" s="22">
        <f t="shared" si="19"/>
        <v>34.141461732542616</v>
      </c>
      <c r="AT201" s="22">
        <f t="shared" si="19"/>
        <v>2.1497321397924951</v>
      </c>
      <c r="AU201" s="22">
        <f t="shared" si="19"/>
        <v>3.5378912576053607</v>
      </c>
      <c r="AV201" s="22">
        <f t="shared" si="19"/>
        <v>4.5229470101220324</v>
      </c>
      <c r="AW201" s="22">
        <f t="shared" si="19"/>
        <v>0</v>
      </c>
      <c r="AX201" s="22">
        <f t="shared" si="19"/>
        <v>3.4831691091664387</v>
      </c>
      <c r="AY201" s="22">
        <f t="shared" si="19"/>
        <v>33.741134058586788</v>
      </c>
      <c r="AZ201" s="22">
        <f t="shared" si="19"/>
        <v>32.48883768451168</v>
      </c>
      <c r="BA201" s="22">
        <f t="shared" si="19"/>
        <v>0</v>
      </c>
      <c r="BB201" s="22">
        <f t="shared" si="19"/>
        <v>0</v>
      </c>
      <c r="BC201" s="22">
        <f t="shared" si="23"/>
        <v>0</v>
      </c>
      <c r="BD201" s="22">
        <f t="shared" si="23"/>
        <v>319.97614626579411</v>
      </c>
      <c r="BE201" s="22">
        <f t="shared" si="22"/>
        <v>35.616407374768926</v>
      </c>
      <c r="BF201" s="22">
        <f t="shared" si="22"/>
        <v>13.18982800464282</v>
      </c>
      <c r="BG201" s="22">
        <f t="shared" si="22"/>
        <v>0</v>
      </c>
      <c r="BH201" s="22">
        <f t="shared" si="22"/>
        <v>105.18304570203335</v>
      </c>
      <c r="BI201" s="22">
        <f t="shared" si="22"/>
        <v>189.30723593163276</v>
      </c>
      <c r="BJ201" s="22">
        <f t="shared" si="22"/>
        <v>266.25793281064853</v>
      </c>
      <c r="BK201" s="22">
        <f t="shared" si="22"/>
        <v>1153.8974440826134</v>
      </c>
      <c r="BL201" s="22">
        <f t="shared" si="22"/>
        <v>730.47972674306413</v>
      </c>
      <c r="BM201" s="22">
        <f t="shared" si="20"/>
        <v>17.570760380512386</v>
      </c>
    </row>
    <row r="202" spans="1:65">
      <c r="A202" s="9" t="s">
        <v>396</v>
      </c>
      <c r="B202" s="9" t="s">
        <v>1358</v>
      </c>
      <c r="C202" s="9" t="s">
        <v>1359</v>
      </c>
      <c r="D202" s="9" t="s">
        <v>1360</v>
      </c>
      <c r="E202" s="9" t="s">
        <v>1358</v>
      </c>
      <c r="G202" s="9">
        <v>21</v>
      </c>
      <c r="H202" s="9">
        <v>2111</v>
      </c>
      <c r="I202" s="9">
        <v>21</v>
      </c>
      <c r="J202" s="9">
        <v>5</v>
      </c>
      <c r="K202" s="9">
        <v>10</v>
      </c>
      <c r="L202" s="9">
        <v>194</v>
      </c>
      <c r="M202" s="9">
        <v>214</v>
      </c>
      <c r="N202" s="9">
        <v>25</v>
      </c>
      <c r="O202" s="9">
        <v>388</v>
      </c>
      <c r="P202" s="9">
        <v>180</v>
      </c>
      <c r="Q202" s="9">
        <v>13</v>
      </c>
      <c r="R202" s="9">
        <v>58</v>
      </c>
      <c r="S202" s="9">
        <v>4</v>
      </c>
      <c r="T202" s="9">
        <v>9</v>
      </c>
      <c r="U202" s="9">
        <v>258</v>
      </c>
      <c r="V202" s="9">
        <v>152</v>
      </c>
      <c r="W202" s="9">
        <v>444</v>
      </c>
      <c r="X202" s="9">
        <v>129</v>
      </c>
      <c r="Y202" s="9">
        <v>6</v>
      </c>
      <c r="Z202" s="9">
        <v>0</v>
      </c>
      <c r="AA202" s="9">
        <v>1</v>
      </c>
      <c r="AB202" s="9">
        <v>0</v>
      </c>
      <c r="AC202" s="9">
        <v>0</v>
      </c>
      <c r="AD202" s="9">
        <v>0</v>
      </c>
      <c r="AE202" s="9">
        <v>0</v>
      </c>
      <c r="AF202" s="9">
        <v>0</v>
      </c>
      <c r="AG202" s="9">
        <v>0</v>
      </c>
      <c r="AH202" s="9">
        <v>0</v>
      </c>
      <c r="AI202" s="9">
        <v>0</v>
      </c>
      <c r="AL202" s="9" t="s">
        <v>1361</v>
      </c>
      <c r="AM202" s="22">
        <f t="shared" si="19"/>
        <v>20.248423081736711</v>
      </c>
      <c r="AN202" s="22">
        <f t="shared" si="19"/>
        <v>2.643255738270315</v>
      </c>
      <c r="AO202" s="22">
        <f t="shared" si="19"/>
        <v>6.852036171624869</v>
      </c>
      <c r="AP202" s="22">
        <f t="shared" si="19"/>
        <v>179.11535296480687</v>
      </c>
      <c r="AQ202" s="22">
        <f t="shared" si="19"/>
        <v>195.6706497225637</v>
      </c>
      <c r="AR202" s="22">
        <f t="shared" si="19"/>
        <v>19.003990229820577</v>
      </c>
      <c r="AS202" s="22">
        <f t="shared" si="19"/>
        <v>294.37527004947856</v>
      </c>
      <c r="AT202" s="22">
        <f t="shared" si="19"/>
        <v>128.9839283875497</v>
      </c>
      <c r="AU202" s="22">
        <f t="shared" si="19"/>
        <v>11.498146587217422</v>
      </c>
      <c r="AV202" s="22">
        <f t="shared" si="19"/>
        <v>37.475846655296841</v>
      </c>
      <c r="AW202" s="22">
        <f t="shared" si="19"/>
        <v>3.9316111958919384</v>
      </c>
      <c r="AX202" s="22">
        <f t="shared" si="19"/>
        <v>7.8371304956244865</v>
      </c>
      <c r="AY202" s="22">
        <f t="shared" si="19"/>
        <v>189.24375189381283</v>
      </c>
      <c r="AZ202" s="22">
        <f t="shared" si="19"/>
        <v>112.23416654649489</v>
      </c>
      <c r="BA202" s="22">
        <f t="shared" si="19"/>
        <v>217.97741213976104</v>
      </c>
      <c r="BB202" s="22">
        <f t="shared" si="19"/>
        <v>58.39073240400937</v>
      </c>
      <c r="BC202" s="22">
        <f t="shared" si="23"/>
        <v>5.6586861587027579</v>
      </c>
      <c r="BD202" s="22">
        <f t="shared" si="23"/>
        <v>0</v>
      </c>
      <c r="BE202" s="22">
        <f t="shared" si="22"/>
        <v>0.89041018436922315</v>
      </c>
      <c r="BF202" s="22">
        <f t="shared" si="22"/>
        <v>0</v>
      </c>
      <c r="BG202" s="22">
        <f t="shared" si="22"/>
        <v>0</v>
      </c>
      <c r="BH202" s="22">
        <f t="shared" si="22"/>
        <v>0</v>
      </c>
      <c r="BI202" s="22">
        <f t="shared" si="22"/>
        <v>0</v>
      </c>
      <c r="BJ202" s="22">
        <f t="shared" si="22"/>
        <v>0</v>
      </c>
      <c r="BK202" s="22">
        <f t="shared" si="22"/>
        <v>0</v>
      </c>
      <c r="BL202" s="22">
        <f t="shared" si="22"/>
        <v>0</v>
      </c>
      <c r="BM202" s="22">
        <f t="shared" si="20"/>
        <v>0</v>
      </c>
    </row>
    <row r="203" spans="1:65">
      <c r="A203" s="9" t="s">
        <v>818</v>
      </c>
      <c r="B203" s="9" t="s">
        <v>1362</v>
      </c>
      <c r="C203" s="9" t="s">
        <v>1363</v>
      </c>
      <c r="D203" s="9" t="s">
        <v>1364</v>
      </c>
      <c r="E203" s="9" t="s">
        <v>1362</v>
      </c>
      <c r="G203" s="9">
        <v>22</v>
      </c>
      <c r="H203" s="9">
        <v>2107</v>
      </c>
      <c r="I203" s="9">
        <v>8</v>
      </c>
      <c r="J203" s="9">
        <v>2</v>
      </c>
      <c r="K203" s="9">
        <v>19</v>
      </c>
      <c r="L203" s="9">
        <v>0</v>
      </c>
      <c r="M203" s="9">
        <v>0</v>
      </c>
      <c r="N203" s="9">
        <v>0</v>
      </c>
      <c r="O203" s="9">
        <v>0</v>
      </c>
      <c r="P203" s="9">
        <v>0</v>
      </c>
      <c r="Q203" s="9">
        <v>0</v>
      </c>
      <c r="R203" s="9">
        <v>1</v>
      </c>
      <c r="S203" s="9">
        <v>0</v>
      </c>
      <c r="T203" s="9">
        <v>0</v>
      </c>
      <c r="U203" s="9">
        <v>27</v>
      </c>
      <c r="V203" s="9">
        <v>3</v>
      </c>
      <c r="W203" s="9">
        <v>12</v>
      </c>
      <c r="X203" s="9">
        <v>0</v>
      </c>
      <c r="Y203" s="9">
        <v>0</v>
      </c>
      <c r="Z203" s="9">
        <v>1116</v>
      </c>
      <c r="AA203" s="9">
        <v>208</v>
      </c>
      <c r="AB203" s="9">
        <v>22</v>
      </c>
      <c r="AC203" s="9">
        <v>282</v>
      </c>
      <c r="AD203" s="9">
        <v>149</v>
      </c>
      <c r="AE203" s="9">
        <v>84</v>
      </c>
      <c r="AF203" s="9">
        <v>0</v>
      </c>
      <c r="AG203" s="9">
        <v>21</v>
      </c>
      <c r="AH203" s="9">
        <v>77</v>
      </c>
      <c r="AI203" s="9">
        <v>76</v>
      </c>
      <c r="AL203" s="9" t="s">
        <v>823</v>
      </c>
      <c r="AM203" s="22">
        <f t="shared" si="19"/>
        <v>7.7136849835187471</v>
      </c>
      <c r="AN203" s="22">
        <f t="shared" si="19"/>
        <v>1.0573022953081259</v>
      </c>
      <c r="AO203" s="22">
        <f t="shared" si="19"/>
        <v>13.01886872608725</v>
      </c>
      <c r="AP203" s="22">
        <f t="shared" si="19"/>
        <v>0</v>
      </c>
      <c r="AQ203" s="22">
        <f t="shared" si="19"/>
        <v>0</v>
      </c>
      <c r="AR203" s="22">
        <f t="shared" si="19"/>
        <v>0</v>
      </c>
      <c r="AS203" s="22">
        <f t="shared" si="19"/>
        <v>0</v>
      </c>
      <c r="AT203" s="22">
        <f t="shared" si="19"/>
        <v>0</v>
      </c>
      <c r="AU203" s="22">
        <f t="shared" si="19"/>
        <v>0</v>
      </c>
      <c r="AV203" s="22">
        <f t="shared" si="19"/>
        <v>0.64613528716029034</v>
      </c>
      <c r="AW203" s="22">
        <f t="shared" si="19"/>
        <v>0</v>
      </c>
      <c r="AX203" s="22">
        <f t="shared" si="19"/>
        <v>0</v>
      </c>
      <c r="AY203" s="22">
        <f t="shared" si="19"/>
        <v>19.804578686561808</v>
      </c>
      <c r="AZ203" s="22">
        <f t="shared" si="19"/>
        <v>2.215148023943978</v>
      </c>
      <c r="BA203" s="22">
        <f t="shared" si="19"/>
        <v>5.8912814091827306</v>
      </c>
      <c r="BB203" s="22">
        <f t="shared" si="19"/>
        <v>0</v>
      </c>
      <c r="BC203" s="22">
        <f t="shared" si="23"/>
        <v>0</v>
      </c>
      <c r="BD203" s="22">
        <f t="shared" si="23"/>
        <v>989.17833582444962</v>
      </c>
      <c r="BE203" s="22">
        <f t="shared" si="22"/>
        <v>185.20531834879841</v>
      </c>
      <c r="BF203" s="22">
        <f t="shared" si="22"/>
        <v>32.241801789126896</v>
      </c>
      <c r="BG203" s="22">
        <f t="shared" si="22"/>
        <v>455.21852345513446</v>
      </c>
      <c r="BH203" s="22">
        <f t="shared" si="22"/>
        <v>180.14107827129851</v>
      </c>
      <c r="BI203" s="22">
        <f t="shared" si="22"/>
        <v>138.27658972397523</v>
      </c>
      <c r="BJ203" s="22">
        <f t="shared" si="22"/>
        <v>0</v>
      </c>
      <c r="BK203" s="22">
        <f t="shared" si="22"/>
        <v>36.27521905050132</v>
      </c>
      <c r="BL203" s="22">
        <f t="shared" si="22"/>
        <v>110.72232078585814</v>
      </c>
      <c r="BM203" s="22">
        <f t="shared" si="20"/>
        <v>111.28148240991177</v>
      </c>
    </row>
    <row r="204" spans="1:65">
      <c r="A204" s="9" t="s">
        <v>389</v>
      </c>
      <c r="B204" s="9" t="s">
        <v>1365</v>
      </c>
      <c r="C204" s="9" t="s">
        <v>1366</v>
      </c>
      <c r="D204" s="9" t="s">
        <v>1367</v>
      </c>
      <c r="E204" s="9" t="s">
        <v>1365</v>
      </c>
      <c r="G204" s="9">
        <v>20</v>
      </c>
      <c r="H204" s="9">
        <v>2104</v>
      </c>
      <c r="I204" s="9">
        <v>19</v>
      </c>
      <c r="J204" s="9">
        <v>0</v>
      </c>
      <c r="K204" s="9">
        <v>0</v>
      </c>
      <c r="L204" s="9">
        <v>137</v>
      </c>
      <c r="M204" s="9">
        <v>374</v>
      </c>
      <c r="N204" s="9">
        <v>6</v>
      </c>
      <c r="O204" s="9">
        <v>76</v>
      </c>
      <c r="P204" s="9">
        <v>28</v>
      </c>
      <c r="Q204" s="9">
        <v>0</v>
      </c>
      <c r="R204" s="9">
        <v>566</v>
      </c>
      <c r="S204" s="9">
        <v>5</v>
      </c>
      <c r="T204" s="9">
        <v>2</v>
      </c>
      <c r="U204" s="9">
        <v>301</v>
      </c>
      <c r="V204" s="9">
        <v>171</v>
      </c>
      <c r="W204" s="9">
        <v>27</v>
      </c>
      <c r="X204" s="9">
        <v>19</v>
      </c>
      <c r="Y204" s="9">
        <v>26</v>
      </c>
      <c r="Z204" s="9">
        <v>5</v>
      </c>
      <c r="AA204" s="9">
        <v>45</v>
      </c>
      <c r="AB204" s="9">
        <v>1</v>
      </c>
      <c r="AC204" s="9">
        <v>1</v>
      </c>
      <c r="AD204" s="9">
        <v>1</v>
      </c>
      <c r="AE204" s="9">
        <v>1</v>
      </c>
      <c r="AF204" s="9">
        <v>6</v>
      </c>
      <c r="AG204" s="9">
        <v>26</v>
      </c>
      <c r="AH204" s="9">
        <v>8</v>
      </c>
      <c r="AI204" s="9">
        <v>253</v>
      </c>
      <c r="AL204" s="9" t="s">
        <v>1368</v>
      </c>
      <c r="AM204" s="22">
        <f t="shared" si="19"/>
        <v>18.320001835857028</v>
      </c>
      <c r="AN204" s="22">
        <f t="shared" si="19"/>
        <v>0</v>
      </c>
      <c r="AO204" s="22">
        <f t="shared" si="19"/>
        <v>0</v>
      </c>
      <c r="AP204" s="22">
        <f t="shared" si="19"/>
        <v>126.48867709370383</v>
      </c>
      <c r="AQ204" s="22">
        <f t="shared" si="19"/>
        <v>341.96646259924688</v>
      </c>
      <c r="AR204" s="22">
        <f t="shared" si="19"/>
        <v>4.5609576551569377</v>
      </c>
      <c r="AS204" s="22">
        <f t="shared" si="19"/>
        <v>57.661135370516419</v>
      </c>
      <c r="AT204" s="22">
        <f t="shared" si="19"/>
        <v>20.064166638063288</v>
      </c>
      <c r="AU204" s="22">
        <f t="shared" si="19"/>
        <v>0</v>
      </c>
      <c r="AV204" s="22">
        <f t="shared" si="19"/>
        <v>365.71257253272438</v>
      </c>
      <c r="AW204" s="22">
        <f t="shared" si="19"/>
        <v>4.9145139948649224</v>
      </c>
      <c r="AX204" s="22">
        <f t="shared" si="19"/>
        <v>1.7415845545832194</v>
      </c>
      <c r="AY204" s="22">
        <f t="shared" si="19"/>
        <v>220.78437720944831</v>
      </c>
      <c r="AZ204" s="22">
        <f t="shared" si="19"/>
        <v>126.26343736480675</v>
      </c>
      <c r="BA204" s="22">
        <f t="shared" si="19"/>
        <v>13.255383170661144</v>
      </c>
      <c r="BB204" s="22">
        <f t="shared" si="19"/>
        <v>8.6001853928385898</v>
      </c>
      <c r="BC204" s="22">
        <f t="shared" si="23"/>
        <v>24.520973354378619</v>
      </c>
      <c r="BD204" s="22">
        <f t="shared" si="23"/>
        <v>4.4318025798586449</v>
      </c>
      <c r="BE204" s="22">
        <f t="shared" si="22"/>
        <v>40.068458296615042</v>
      </c>
      <c r="BF204" s="22">
        <f t="shared" si="22"/>
        <v>1.4655364449603132</v>
      </c>
      <c r="BG204" s="22">
        <f t="shared" si="22"/>
        <v>1.6142500831742357</v>
      </c>
      <c r="BH204" s="22">
        <f t="shared" si="22"/>
        <v>1.2090005253107283</v>
      </c>
      <c r="BI204" s="22">
        <f t="shared" si="22"/>
        <v>1.6461498776663719</v>
      </c>
      <c r="BJ204" s="22">
        <f t="shared" si="22"/>
        <v>11.171661516530706</v>
      </c>
      <c r="BK204" s="22">
        <f t="shared" si="22"/>
        <v>44.912175967287354</v>
      </c>
      <c r="BL204" s="22">
        <f t="shared" si="22"/>
        <v>11.503617743985261</v>
      </c>
      <c r="BM204" s="22">
        <f t="shared" si="20"/>
        <v>370.45019802246946</v>
      </c>
    </row>
    <row r="205" spans="1:65">
      <c r="A205" s="9" t="s">
        <v>389</v>
      </c>
      <c r="B205" s="9" t="s">
        <v>1369</v>
      </c>
      <c r="C205" s="9" t="s">
        <v>1370</v>
      </c>
      <c r="D205" s="9" t="s">
        <v>1371</v>
      </c>
      <c r="E205" s="9" t="s">
        <v>1369</v>
      </c>
      <c r="G205" s="9">
        <v>20</v>
      </c>
      <c r="H205" s="9">
        <v>2088</v>
      </c>
      <c r="I205" s="9">
        <v>5</v>
      </c>
      <c r="J205" s="9">
        <v>4</v>
      </c>
      <c r="K205" s="9">
        <v>1</v>
      </c>
      <c r="L205" s="9">
        <v>53</v>
      </c>
      <c r="M205" s="9">
        <v>74</v>
      </c>
      <c r="N205" s="9">
        <v>5</v>
      </c>
      <c r="O205" s="9">
        <v>15</v>
      </c>
      <c r="P205" s="9">
        <v>69</v>
      </c>
      <c r="Q205" s="9">
        <v>0</v>
      </c>
      <c r="R205" s="9">
        <v>202</v>
      </c>
      <c r="S205" s="9">
        <v>6</v>
      </c>
      <c r="T205" s="9">
        <v>2</v>
      </c>
      <c r="U205" s="9">
        <v>109</v>
      </c>
      <c r="V205" s="9">
        <v>127</v>
      </c>
      <c r="W205" s="9">
        <v>20</v>
      </c>
      <c r="X205" s="9">
        <v>14</v>
      </c>
      <c r="Y205" s="9">
        <v>11</v>
      </c>
      <c r="Z205" s="9">
        <v>25</v>
      </c>
      <c r="AA205" s="9">
        <v>87</v>
      </c>
      <c r="AB205" s="9">
        <v>8</v>
      </c>
      <c r="AC205" s="9">
        <v>21</v>
      </c>
      <c r="AD205" s="9">
        <v>35</v>
      </c>
      <c r="AE205" s="9">
        <v>72</v>
      </c>
      <c r="AF205" s="9">
        <v>93</v>
      </c>
      <c r="AG205" s="9">
        <v>154</v>
      </c>
      <c r="AH205" s="9">
        <v>315</v>
      </c>
      <c r="AI205" s="9">
        <v>561</v>
      </c>
      <c r="AL205" s="9" t="s">
        <v>1372</v>
      </c>
      <c r="AM205" s="22">
        <f t="shared" si="19"/>
        <v>4.8210531146992173</v>
      </c>
      <c r="AN205" s="22">
        <f t="shared" si="19"/>
        <v>2.1146045906162518</v>
      </c>
      <c r="AO205" s="22">
        <f t="shared" si="19"/>
        <v>0.6852036171624869</v>
      </c>
      <c r="AP205" s="22">
        <f t="shared" si="19"/>
        <v>48.933575809973014</v>
      </c>
      <c r="AQ205" s="22">
        <f t="shared" si="19"/>
        <v>67.66181345546596</v>
      </c>
      <c r="AR205" s="22">
        <f t="shared" si="19"/>
        <v>3.8007980459641151</v>
      </c>
      <c r="AS205" s="22">
        <f t="shared" si="19"/>
        <v>11.380487244180873</v>
      </c>
      <c r="AT205" s="22">
        <f t="shared" si="19"/>
        <v>49.443839215227385</v>
      </c>
      <c r="AU205" s="22">
        <f t="shared" si="19"/>
        <v>0</v>
      </c>
      <c r="AV205" s="22">
        <f t="shared" si="19"/>
        <v>130.51932800637866</v>
      </c>
      <c r="AW205" s="22">
        <f t="shared" si="19"/>
        <v>5.8974167938379063</v>
      </c>
      <c r="AX205" s="22">
        <f t="shared" si="19"/>
        <v>1.7415845545832194</v>
      </c>
      <c r="AY205" s="22">
        <f t="shared" si="19"/>
        <v>79.951817660564345</v>
      </c>
      <c r="AZ205" s="22">
        <f t="shared" si="19"/>
        <v>93.774599680295069</v>
      </c>
      <c r="BA205" s="22">
        <f t="shared" si="19"/>
        <v>9.8188023486378846</v>
      </c>
      <c r="BB205" s="22">
        <f t="shared" si="19"/>
        <v>6.3369787105126454</v>
      </c>
      <c r="BC205" s="22">
        <f t="shared" si="23"/>
        <v>10.374257957621722</v>
      </c>
      <c r="BD205" s="22">
        <f t="shared" si="23"/>
        <v>22.159012899293224</v>
      </c>
      <c r="BE205" s="22">
        <f t="shared" si="22"/>
        <v>77.465686040122407</v>
      </c>
      <c r="BF205" s="22">
        <f t="shared" si="22"/>
        <v>11.724291559682506</v>
      </c>
      <c r="BG205" s="22">
        <f t="shared" si="22"/>
        <v>33.899251746658948</v>
      </c>
      <c r="BH205" s="22">
        <f t="shared" si="22"/>
        <v>42.31501838587549</v>
      </c>
      <c r="BI205" s="22">
        <f t="shared" si="22"/>
        <v>118.52279119197877</v>
      </c>
      <c r="BJ205" s="22">
        <f t="shared" si="22"/>
        <v>173.16075350622597</v>
      </c>
      <c r="BK205" s="22">
        <f t="shared" si="22"/>
        <v>266.01827303700969</v>
      </c>
      <c r="BL205" s="22">
        <f t="shared" si="22"/>
        <v>452.95494866941965</v>
      </c>
      <c r="BM205" s="22">
        <f t="shared" si="20"/>
        <v>821.43304778895401</v>
      </c>
    </row>
    <row r="206" spans="1:65">
      <c r="A206" s="9" t="s">
        <v>389</v>
      </c>
      <c r="B206" s="9" t="s">
        <v>1373</v>
      </c>
      <c r="C206" s="9" t="s">
        <v>1374</v>
      </c>
      <c r="D206" s="9" t="s">
        <v>1375</v>
      </c>
      <c r="E206" s="9" t="s">
        <v>1373</v>
      </c>
      <c r="G206" s="9">
        <v>21</v>
      </c>
      <c r="H206" s="9">
        <v>2073</v>
      </c>
      <c r="I206" s="9">
        <v>0</v>
      </c>
      <c r="J206" s="9">
        <v>0</v>
      </c>
      <c r="K206" s="9">
        <v>0</v>
      </c>
      <c r="L206" s="9">
        <v>0</v>
      </c>
      <c r="M206" s="9">
        <v>0</v>
      </c>
      <c r="N206" s="9">
        <v>0</v>
      </c>
      <c r="O206" s="9">
        <v>0</v>
      </c>
      <c r="P206" s="9">
        <v>0</v>
      </c>
      <c r="Q206" s="9">
        <v>0</v>
      </c>
      <c r="R206" s="9">
        <v>0</v>
      </c>
      <c r="S206" s="9">
        <v>0</v>
      </c>
      <c r="T206" s="9">
        <v>2</v>
      </c>
      <c r="U206" s="9">
        <v>0</v>
      </c>
      <c r="V206" s="9">
        <v>0</v>
      </c>
      <c r="W206" s="9">
        <v>0</v>
      </c>
      <c r="X206" s="9">
        <v>0</v>
      </c>
      <c r="Y206" s="9">
        <v>0</v>
      </c>
      <c r="Z206" s="9">
        <v>1685</v>
      </c>
      <c r="AA206" s="9">
        <v>49</v>
      </c>
      <c r="AB206" s="9">
        <v>32</v>
      </c>
      <c r="AC206" s="9">
        <v>26</v>
      </c>
      <c r="AD206" s="9">
        <v>121</v>
      </c>
      <c r="AE206" s="9">
        <v>67</v>
      </c>
      <c r="AF206" s="9">
        <v>75</v>
      </c>
      <c r="AG206" s="9">
        <v>4</v>
      </c>
      <c r="AH206" s="9">
        <v>7</v>
      </c>
      <c r="AI206" s="9">
        <v>5</v>
      </c>
      <c r="AL206" s="9" t="s">
        <v>1376</v>
      </c>
      <c r="AM206" s="22">
        <f t="shared" si="19"/>
        <v>0</v>
      </c>
      <c r="AN206" s="22">
        <f t="shared" si="19"/>
        <v>0</v>
      </c>
      <c r="AO206" s="22">
        <f t="shared" si="19"/>
        <v>0</v>
      </c>
      <c r="AP206" s="22">
        <f t="shared" si="19"/>
        <v>0</v>
      </c>
      <c r="AQ206" s="22">
        <f t="shared" si="19"/>
        <v>0</v>
      </c>
      <c r="AR206" s="22">
        <f t="shared" si="19"/>
        <v>0</v>
      </c>
      <c r="AS206" s="22">
        <f t="shared" si="19"/>
        <v>0</v>
      </c>
      <c r="AT206" s="22">
        <f t="shared" si="19"/>
        <v>0</v>
      </c>
      <c r="AU206" s="22">
        <f t="shared" si="19"/>
        <v>0</v>
      </c>
      <c r="AV206" s="22">
        <f t="shared" si="19"/>
        <v>0</v>
      </c>
      <c r="AW206" s="22">
        <f t="shared" si="19"/>
        <v>0</v>
      </c>
      <c r="AX206" s="22">
        <f t="shared" si="19"/>
        <v>1.7415845545832194</v>
      </c>
      <c r="AY206" s="22">
        <f t="shared" si="19"/>
        <v>0</v>
      </c>
      <c r="AZ206" s="22">
        <f t="shared" si="19"/>
        <v>0</v>
      </c>
      <c r="BA206" s="22">
        <f t="shared" si="19"/>
        <v>0</v>
      </c>
      <c r="BB206" s="22">
        <f t="shared" si="19"/>
        <v>0</v>
      </c>
      <c r="BC206" s="22">
        <f t="shared" si="23"/>
        <v>0</v>
      </c>
      <c r="BD206" s="22">
        <f t="shared" si="23"/>
        <v>1493.5174694123634</v>
      </c>
      <c r="BE206" s="22">
        <f t="shared" si="22"/>
        <v>43.630099034091934</v>
      </c>
      <c r="BF206" s="22">
        <f t="shared" si="22"/>
        <v>46.897166238730023</v>
      </c>
      <c r="BG206" s="22">
        <f t="shared" si="22"/>
        <v>41.970502162530117</v>
      </c>
      <c r="BH206" s="22">
        <f t="shared" si="22"/>
        <v>146.28906356259813</v>
      </c>
      <c r="BI206" s="22">
        <f t="shared" si="22"/>
        <v>110.29204180364691</v>
      </c>
      <c r="BJ206" s="22">
        <f t="shared" si="22"/>
        <v>139.64576895663384</v>
      </c>
      <c r="BK206" s="22">
        <f t="shared" si="22"/>
        <v>6.9095655334288226</v>
      </c>
      <c r="BL206" s="22">
        <f t="shared" si="22"/>
        <v>10.065665525987104</v>
      </c>
      <c r="BM206" s="22">
        <f t="shared" si="20"/>
        <v>7.3211501585468284</v>
      </c>
    </row>
    <row r="207" spans="1:65">
      <c r="A207" s="9" t="s">
        <v>389</v>
      </c>
      <c r="B207" s="9" t="s">
        <v>1377</v>
      </c>
      <c r="C207" s="9" t="s">
        <v>1378</v>
      </c>
      <c r="D207" s="9" t="s">
        <v>1379</v>
      </c>
      <c r="E207" s="9" t="s">
        <v>1377</v>
      </c>
      <c r="G207" s="9">
        <v>20</v>
      </c>
      <c r="H207" s="9">
        <v>2039</v>
      </c>
      <c r="I207" s="9">
        <v>7</v>
      </c>
      <c r="J207" s="9">
        <v>4</v>
      </c>
      <c r="K207" s="9">
        <v>0</v>
      </c>
      <c r="L207" s="9">
        <v>174</v>
      </c>
      <c r="M207" s="9">
        <v>867</v>
      </c>
      <c r="N207" s="9">
        <v>13</v>
      </c>
      <c r="O207" s="9">
        <v>110</v>
      </c>
      <c r="P207" s="9">
        <v>62</v>
      </c>
      <c r="Q207" s="9">
        <v>0</v>
      </c>
      <c r="R207" s="9">
        <v>280</v>
      </c>
      <c r="S207" s="9">
        <v>4</v>
      </c>
      <c r="T207" s="9">
        <v>0</v>
      </c>
      <c r="U207" s="9">
        <v>210</v>
      </c>
      <c r="V207" s="9">
        <v>240</v>
      </c>
      <c r="W207" s="9">
        <v>14</v>
      </c>
      <c r="X207" s="9">
        <v>21</v>
      </c>
      <c r="Y207" s="9">
        <v>11</v>
      </c>
      <c r="Z207" s="9">
        <v>1</v>
      </c>
      <c r="AA207" s="9">
        <v>4</v>
      </c>
      <c r="AB207" s="9">
        <v>0</v>
      </c>
      <c r="AC207" s="9">
        <v>0</v>
      </c>
      <c r="AD207" s="9">
        <v>0</v>
      </c>
      <c r="AE207" s="9">
        <v>1</v>
      </c>
      <c r="AF207" s="9">
        <v>1</v>
      </c>
      <c r="AG207" s="9">
        <v>4</v>
      </c>
      <c r="AH207" s="9">
        <v>1</v>
      </c>
      <c r="AI207" s="9">
        <v>10</v>
      </c>
      <c r="AL207" s="9" t="s">
        <v>1380</v>
      </c>
      <c r="AM207" s="22">
        <f t="shared" si="19"/>
        <v>6.7494743605789047</v>
      </c>
      <c r="AN207" s="22">
        <f t="shared" si="19"/>
        <v>2.1146045906162518</v>
      </c>
      <c r="AO207" s="22">
        <f t="shared" si="19"/>
        <v>0</v>
      </c>
      <c r="AP207" s="22">
        <f t="shared" si="19"/>
        <v>160.64985265915669</v>
      </c>
      <c r="AQ207" s="22">
        <f t="shared" si="19"/>
        <v>792.74043602552683</v>
      </c>
      <c r="AR207" s="22">
        <f t="shared" si="19"/>
        <v>9.8820749195066977</v>
      </c>
      <c r="AS207" s="22">
        <f t="shared" si="19"/>
        <v>83.456906457326397</v>
      </c>
      <c r="AT207" s="22">
        <f t="shared" si="19"/>
        <v>44.427797555711564</v>
      </c>
      <c r="AU207" s="22">
        <f t="shared" si="19"/>
        <v>0</v>
      </c>
      <c r="AV207" s="22">
        <f t="shared" si="19"/>
        <v>180.91788040488129</v>
      </c>
      <c r="AW207" s="22">
        <f t="shared" si="19"/>
        <v>3.9316111958919384</v>
      </c>
      <c r="AX207" s="22">
        <f t="shared" si="19"/>
        <v>0</v>
      </c>
      <c r="AY207" s="22">
        <f t="shared" si="19"/>
        <v>154.03561200659183</v>
      </c>
      <c r="AZ207" s="22">
        <f t="shared" si="19"/>
        <v>177.21184191551825</v>
      </c>
      <c r="BA207" s="22">
        <f t="shared" si="19"/>
        <v>6.8731616440465197</v>
      </c>
      <c r="BB207" s="22">
        <f t="shared" si="19"/>
        <v>9.5054680657689676</v>
      </c>
      <c r="BC207" s="22">
        <f t="shared" si="23"/>
        <v>10.374257957621722</v>
      </c>
      <c r="BD207" s="22">
        <f t="shared" si="23"/>
        <v>0.88636051597172905</v>
      </c>
      <c r="BE207" s="22">
        <f t="shared" si="22"/>
        <v>3.5616407374768926</v>
      </c>
      <c r="BF207" s="22">
        <f t="shared" si="22"/>
        <v>0</v>
      </c>
      <c r="BG207" s="22">
        <f t="shared" si="22"/>
        <v>0</v>
      </c>
      <c r="BH207" s="22">
        <f t="shared" si="22"/>
        <v>0</v>
      </c>
      <c r="BI207" s="22">
        <f t="shared" si="22"/>
        <v>1.6461498776663719</v>
      </c>
      <c r="BJ207" s="22">
        <f t="shared" si="22"/>
        <v>1.8619435860884512</v>
      </c>
      <c r="BK207" s="22">
        <f t="shared" si="22"/>
        <v>6.9095655334288226</v>
      </c>
      <c r="BL207" s="22">
        <f t="shared" si="22"/>
        <v>1.4379522179981576</v>
      </c>
      <c r="BM207" s="22">
        <f t="shared" si="20"/>
        <v>14.642300317093657</v>
      </c>
    </row>
    <row r="208" spans="1:65">
      <c r="A208" s="9" t="s">
        <v>444</v>
      </c>
      <c r="B208" s="9" t="s">
        <v>1381</v>
      </c>
      <c r="C208" s="9" t="s">
        <v>1382</v>
      </c>
      <c r="D208" s="9" t="s">
        <v>1383</v>
      </c>
      <c r="E208" s="9" t="s">
        <v>1381</v>
      </c>
      <c r="G208" s="9">
        <v>20</v>
      </c>
      <c r="H208" s="9">
        <v>2022</v>
      </c>
      <c r="I208" s="9">
        <v>0</v>
      </c>
      <c r="J208" s="9">
        <v>0</v>
      </c>
      <c r="K208" s="9">
        <v>0</v>
      </c>
      <c r="L208" s="9">
        <v>0</v>
      </c>
      <c r="M208" s="9">
        <v>0</v>
      </c>
      <c r="N208" s="9">
        <v>0</v>
      </c>
      <c r="O208" s="9">
        <v>0</v>
      </c>
      <c r="P208" s="9">
        <v>0</v>
      </c>
      <c r="Q208" s="9">
        <v>0</v>
      </c>
      <c r="R208" s="9">
        <v>0</v>
      </c>
      <c r="S208" s="9">
        <v>0</v>
      </c>
      <c r="T208" s="9">
        <v>0</v>
      </c>
      <c r="U208" s="9">
        <v>0</v>
      </c>
      <c r="V208" s="9">
        <v>0</v>
      </c>
      <c r="W208" s="9">
        <v>0</v>
      </c>
      <c r="X208" s="9">
        <v>0</v>
      </c>
      <c r="Y208" s="9">
        <v>0</v>
      </c>
      <c r="Z208" s="9">
        <v>269</v>
      </c>
      <c r="AA208" s="9">
        <v>103</v>
      </c>
      <c r="AB208" s="9">
        <v>24</v>
      </c>
      <c r="AC208" s="9">
        <v>25</v>
      </c>
      <c r="AD208" s="9">
        <v>440</v>
      </c>
      <c r="AE208" s="9">
        <v>113</v>
      </c>
      <c r="AF208" s="9">
        <v>163</v>
      </c>
      <c r="AG208" s="9">
        <v>65</v>
      </c>
      <c r="AH208" s="9">
        <v>268</v>
      </c>
      <c r="AI208" s="9">
        <v>552</v>
      </c>
      <c r="AL208" s="9" t="s">
        <v>1384</v>
      </c>
      <c r="AM208" s="22">
        <f t="shared" si="19"/>
        <v>0</v>
      </c>
      <c r="AN208" s="22">
        <f t="shared" si="19"/>
        <v>0</v>
      </c>
      <c r="AO208" s="22">
        <f t="shared" si="19"/>
        <v>0</v>
      </c>
      <c r="AP208" s="22">
        <f t="shared" si="19"/>
        <v>0</v>
      </c>
      <c r="AQ208" s="22">
        <f t="shared" si="19"/>
        <v>0</v>
      </c>
      <c r="AR208" s="22">
        <f t="shared" si="19"/>
        <v>0</v>
      </c>
      <c r="AS208" s="22">
        <f t="shared" si="19"/>
        <v>0</v>
      </c>
      <c r="AT208" s="22">
        <f t="shared" si="19"/>
        <v>0</v>
      </c>
      <c r="AU208" s="22">
        <f t="shared" si="19"/>
        <v>0</v>
      </c>
      <c r="AV208" s="22">
        <f t="shared" si="19"/>
        <v>0</v>
      </c>
      <c r="AW208" s="22">
        <f t="shared" si="19"/>
        <v>0</v>
      </c>
      <c r="AX208" s="22">
        <f t="shared" si="19"/>
        <v>0</v>
      </c>
      <c r="AY208" s="22">
        <f t="shared" si="19"/>
        <v>0</v>
      </c>
      <c r="AZ208" s="22">
        <f t="shared" si="19"/>
        <v>0</v>
      </c>
      <c r="BA208" s="22">
        <f t="shared" si="19"/>
        <v>0</v>
      </c>
      <c r="BB208" s="22">
        <f t="shared" si="19"/>
        <v>0</v>
      </c>
      <c r="BC208" s="22">
        <f t="shared" si="23"/>
        <v>0</v>
      </c>
      <c r="BD208" s="22">
        <f t="shared" si="23"/>
        <v>238.43097879639512</v>
      </c>
      <c r="BE208" s="22">
        <f t="shared" si="22"/>
        <v>91.712248990029991</v>
      </c>
      <c r="BF208" s="22">
        <f t="shared" si="22"/>
        <v>35.172874679047517</v>
      </c>
      <c r="BG208" s="22">
        <f t="shared" si="22"/>
        <v>40.35625207935589</v>
      </c>
      <c r="BH208" s="22">
        <f t="shared" si="22"/>
        <v>531.96023113672049</v>
      </c>
      <c r="BI208" s="22">
        <f t="shared" si="22"/>
        <v>186.01493617630004</v>
      </c>
      <c r="BJ208" s="22">
        <f t="shared" si="22"/>
        <v>303.49680453241757</v>
      </c>
      <c r="BK208" s="22">
        <f t="shared" si="22"/>
        <v>112.28043991821838</v>
      </c>
      <c r="BL208" s="22">
        <f t="shared" si="22"/>
        <v>385.37119442350621</v>
      </c>
      <c r="BM208" s="22">
        <f t="shared" si="20"/>
        <v>808.25497750356976</v>
      </c>
    </row>
    <row r="209" spans="1:65">
      <c r="A209" s="9" t="s">
        <v>389</v>
      </c>
      <c r="B209" s="9" t="s">
        <v>1385</v>
      </c>
      <c r="C209" s="9" t="s">
        <v>1386</v>
      </c>
      <c r="D209" s="9" t="s">
        <v>1387</v>
      </c>
      <c r="E209" s="9" t="s">
        <v>1385</v>
      </c>
      <c r="G209" s="9">
        <v>21</v>
      </c>
      <c r="H209" s="9">
        <v>2009</v>
      </c>
      <c r="I209" s="9">
        <v>0</v>
      </c>
      <c r="J209" s="9">
        <v>1</v>
      </c>
      <c r="K209" s="9">
        <v>0</v>
      </c>
      <c r="L209" s="9">
        <v>1</v>
      </c>
      <c r="M209" s="9">
        <v>1</v>
      </c>
      <c r="N209" s="9">
        <v>0</v>
      </c>
      <c r="O209" s="9">
        <v>0</v>
      </c>
      <c r="P209" s="9">
        <v>0</v>
      </c>
      <c r="Q209" s="9">
        <v>0</v>
      </c>
      <c r="R209" s="9">
        <v>8</v>
      </c>
      <c r="S209" s="9">
        <v>0</v>
      </c>
      <c r="T209" s="9">
        <v>1</v>
      </c>
      <c r="U209" s="9">
        <v>13</v>
      </c>
      <c r="V209" s="9">
        <v>6</v>
      </c>
      <c r="W209" s="9">
        <v>4</v>
      </c>
      <c r="X209" s="9">
        <v>2</v>
      </c>
      <c r="Y209" s="9">
        <v>1</v>
      </c>
      <c r="Z209" s="9">
        <v>36</v>
      </c>
      <c r="AA209" s="9">
        <v>154</v>
      </c>
      <c r="AB209" s="9">
        <v>6</v>
      </c>
      <c r="AC209" s="9">
        <v>26</v>
      </c>
      <c r="AD209" s="9">
        <v>51</v>
      </c>
      <c r="AE209" s="9">
        <v>24</v>
      </c>
      <c r="AF209" s="9">
        <v>61</v>
      </c>
      <c r="AG209" s="9">
        <v>143</v>
      </c>
      <c r="AH209" s="9">
        <v>491</v>
      </c>
      <c r="AI209" s="9">
        <v>979</v>
      </c>
      <c r="AL209" s="9" t="s">
        <v>1388</v>
      </c>
      <c r="AM209" s="22">
        <f t="shared" si="19"/>
        <v>0</v>
      </c>
      <c r="AN209" s="22">
        <f t="shared" si="19"/>
        <v>0.52865114765406296</v>
      </c>
      <c r="AO209" s="22">
        <f t="shared" si="19"/>
        <v>0</v>
      </c>
      <c r="AP209" s="22">
        <f t="shared" si="19"/>
        <v>0.92327501528250966</v>
      </c>
      <c r="AQ209" s="22">
        <f t="shared" si="19"/>
        <v>0.91434883047926963</v>
      </c>
      <c r="AR209" s="22">
        <f t="shared" si="19"/>
        <v>0</v>
      </c>
      <c r="AS209" s="22">
        <f t="shared" si="19"/>
        <v>0</v>
      </c>
      <c r="AT209" s="22">
        <f t="shared" si="19"/>
        <v>0</v>
      </c>
      <c r="AU209" s="22">
        <f t="shared" si="19"/>
        <v>0</v>
      </c>
      <c r="AV209" s="22">
        <f t="shared" si="19"/>
        <v>5.1690822972823227</v>
      </c>
      <c r="AW209" s="22">
        <f t="shared" si="19"/>
        <v>0</v>
      </c>
      <c r="AX209" s="22">
        <f t="shared" si="19"/>
        <v>0.87079227729160968</v>
      </c>
      <c r="AY209" s="22">
        <f t="shared" ref="AY209:BJ252" si="24">U209/U$2*10000000</f>
        <v>9.5355378861223521</v>
      </c>
      <c r="AZ209" s="22">
        <f t="shared" si="24"/>
        <v>4.4302960478879561</v>
      </c>
      <c r="BA209" s="22">
        <f t="shared" si="24"/>
        <v>1.963760469727577</v>
      </c>
      <c r="BB209" s="22">
        <f t="shared" si="24"/>
        <v>0.9052826729303779</v>
      </c>
      <c r="BC209" s="22">
        <f t="shared" si="23"/>
        <v>0.94311435978379299</v>
      </c>
      <c r="BD209" s="22">
        <f t="shared" si="23"/>
        <v>31.908978574982243</v>
      </c>
      <c r="BE209" s="22">
        <f t="shared" si="22"/>
        <v>137.12316839286038</v>
      </c>
      <c r="BF209" s="22">
        <f t="shared" si="22"/>
        <v>8.7932186697618793</v>
      </c>
      <c r="BG209" s="22">
        <f t="shared" si="22"/>
        <v>41.970502162530117</v>
      </c>
      <c r="BH209" s="22">
        <f t="shared" si="22"/>
        <v>61.659026790847143</v>
      </c>
      <c r="BI209" s="22">
        <f t="shared" si="22"/>
        <v>39.507597063992925</v>
      </c>
      <c r="BJ209" s="22">
        <f t="shared" si="22"/>
        <v>113.57855875139552</v>
      </c>
      <c r="BK209" s="22">
        <f t="shared" si="22"/>
        <v>247.01696782008045</v>
      </c>
      <c r="BL209" s="22">
        <f t="shared" si="22"/>
        <v>706.03453903709544</v>
      </c>
      <c r="BM209" s="22">
        <f t="shared" si="20"/>
        <v>1433.4812010434689</v>
      </c>
    </row>
    <row r="210" spans="1:65">
      <c r="A210" s="9" t="s">
        <v>408</v>
      </c>
      <c r="B210" s="9" t="s">
        <v>1389</v>
      </c>
      <c r="C210" s="9" t="s">
        <v>1390</v>
      </c>
      <c r="D210" s="9" t="s">
        <v>1391</v>
      </c>
      <c r="E210" s="9" t="s">
        <v>1389</v>
      </c>
      <c r="G210" s="9">
        <v>21</v>
      </c>
      <c r="H210" s="9">
        <v>2003</v>
      </c>
      <c r="I210" s="9">
        <v>0</v>
      </c>
      <c r="J210" s="9">
        <v>388</v>
      </c>
      <c r="K210" s="9">
        <v>105</v>
      </c>
      <c r="L210" s="9">
        <v>0</v>
      </c>
      <c r="M210" s="9">
        <v>1</v>
      </c>
      <c r="N210" s="9">
        <v>21</v>
      </c>
      <c r="O210" s="9">
        <v>1</v>
      </c>
      <c r="P210" s="9">
        <v>2</v>
      </c>
      <c r="Q210" s="9">
        <v>8</v>
      </c>
      <c r="R210" s="9">
        <v>0</v>
      </c>
      <c r="S210" s="9">
        <v>35</v>
      </c>
      <c r="T210" s="9">
        <v>14</v>
      </c>
      <c r="U210" s="9">
        <v>0</v>
      </c>
      <c r="V210" s="9">
        <v>0</v>
      </c>
      <c r="W210" s="9">
        <v>0</v>
      </c>
      <c r="X210" s="9">
        <v>0</v>
      </c>
      <c r="Y210" s="9">
        <v>35</v>
      </c>
      <c r="Z210" s="9">
        <v>52</v>
      </c>
      <c r="AA210" s="9">
        <v>293</v>
      </c>
      <c r="AB210" s="9">
        <v>419</v>
      </c>
      <c r="AC210" s="9">
        <v>450</v>
      </c>
      <c r="AD210" s="9">
        <v>135</v>
      </c>
      <c r="AE210" s="9">
        <v>22</v>
      </c>
      <c r="AF210" s="9">
        <v>4</v>
      </c>
      <c r="AG210" s="9">
        <v>6</v>
      </c>
      <c r="AH210" s="9">
        <v>7</v>
      </c>
      <c r="AI210" s="9">
        <v>5</v>
      </c>
      <c r="AL210" s="9" t="s">
        <v>1392</v>
      </c>
      <c r="AM210" s="22">
        <f t="shared" ref="AM210:AX231" si="25">I210/I$2*10000000</f>
        <v>0</v>
      </c>
      <c r="AN210" s="22">
        <f t="shared" si="25"/>
        <v>205.11664528977641</v>
      </c>
      <c r="AO210" s="22">
        <f t="shared" si="25"/>
        <v>71.946379802061116</v>
      </c>
      <c r="AP210" s="22">
        <f t="shared" si="25"/>
        <v>0</v>
      </c>
      <c r="AQ210" s="22">
        <f t="shared" si="25"/>
        <v>0.91434883047926963</v>
      </c>
      <c r="AR210" s="22">
        <f t="shared" si="25"/>
        <v>15.963351793049284</v>
      </c>
      <c r="AS210" s="22">
        <f t="shared" si="25"/>
        <v>0.75869914961205809</v>
      </c>
      <c r="AT210" s="22">
        <f t="shared" si="25"/>
        <v>1.4331547598616632</v>
      </c>
      <c r="AU210" s="22">
        <f t="shared" si="25"/>
        <v>7.0757825152107214</v>
      </c>
      <c r="AV210" s="22">
        <f t="shared" si="25"/>
        <v>0</v>
      </c>
      <c r="AW210" s="22">
        <f t="shared" si="25"/>
        <v>34.40159796405446</v>
      </c>
      <c r="AX210" s="22">
        <f t="shared" si="25"/>
        <v>12.191091882082533</v>
      </c>
      <c r="AY210" s="22">
        <f t="shared" si="24"/>
        <v>0</v>
      </c>
      <c r="AZ210" s="22">
        <f t="shared" si="24"/>
        <v>0</v>
      </c>
      <c r="BA210" s="22">
        <f t="shared" si="24"/>
        <v>0</v>
      </c>
      <c r="BB210" s="22">
        <f t="shared" si="24"/>
        <v>0</v>
      </c>
      <c r="BC210" s="22">
        <f t="shared" si="23"/>
        <v>33.009002592432751</v>
      </c>
      <c r="BD210" s="22">
        <f t="shared" si="23"/>
        <v>46.090746830529909</v>
      </c>
      <c r="BE210" s="22">
        <f t="shared" si="22"/>
        <v>260.8901840201824</v>
      </c>
      <c r="BF210" s="22">
        <f t="shared" si="22"/>
        <v>614.05977043837129</v>
      </c>
      <c r="BG210" s="22">
        <f t="shared" si="22"/>
        <v>726.41253742840593</v>
      </c>
      <c r="BH210" s="22">
        <f t="shared" si="22"/>
        <v>163.21507091694832</v>
      </c>
      <c r="BI210" s="22">
        <f t="shared" si="22"/>
        <v>36.215297308660176</v>
      </c>
      <c r="BJ210" s="22">
        <f t="shared" si="22"/>
        <v>7.4477743443538049</v>
      </c>
      <c r="BK210" s="22">
        <f t="shared" si="22"/>
        <v>10.364348300143236</v>
      </c>
      <c r="BL210" s="22">
        <f t="shared" si="22"/>
        <v>10.065665525987104</v>
      </c>
      <c r="BM210" s="22">
        <f t="shared" si="20"/>
        <v>7.3211501585468284</v>
      </c>
    </row>
    <row r="211" spans="1:65">
      <c r="A211" s="9" t="s">
        <v>389</v>
      </c>
      <c r="B211" s="9" t="s">
        <v>1393</v>
      </c>
      <c r="C211" s="9" t="s">
        <v>1394</v>
      </c>
      <c r="D211" s="9" t="s">
        <v>1395</v>
      </c>
      <c r="E211" s="9" t="s">
        <v>1393</v>
      </c>
      <c r="G211" s="9">
        <v>20</v>
      </c>
      <c r="H211" s="9">
        <v>2002</v>
      </c>
      <c r="I211" s="9">
        <v>14</v>
      </c>
      <c r="J211" s="9">
        <v>2</v>
      </c>
      <c r="K211" s="9">
        <v>0</v>
      </c>
      <c r="L211" s="9">
        <v>138</v>
      </c>
      <c r="M211" s="9">
        <v>184</v>
      </c>
      <c r="N211" s="9">
        <v>10</v>
      </c>
      <c r="O211" s="9">
        <v>88</v>
      </c>
      <c r="P211" s="9">
        <v>42</v>
      </c>
      <c r="Q211" s="9">
        <v>1</v>
      </c>
      <c r="R211" s="9">
        <v>495</v>
      </c>
      <c r="S211" s="9">
        <v>7</v>
      </c>
      <c r="T211" s="9">
        <v>1</v>
      </c>
      <c r="U211" s="9">
        <v>299</v>
      </c>
      <c r="V211" s="9">
        <v>180</v>
      </c>
      <c r="W211" s="9">
        <v>44</v>
      </c>
      <c r="X211" s="9">
        <v>28</v>
      </c>
      <c r="Y211" s="9">
        <v>28</v>
      </c>
      <c r="Z211" s="9">
        <v>5</v>
      </c>
      <c r="AA211" s="9">
        <v>40</v>
      </c>
      <c r="AB211" s="9">
        <v>3</v>
      </c>
      <c r="AC211" s="9">
        <v>2</v>
      </c>
      <c r="AD211" s="9">
        <v>0</v>
      </c>
      <c r="AE211" s="9">
        <v>3</v>
      </c>
      <c r="AF211" s="9">
        <v>5</v>
      </c>
      <c r="AG211" s="9">
        <v>51</v>
      </c>
      <c r="AH211" s="9">
        <v>9</v>
      </c>
      <c r="AI211" s="9">
        <v>323</v>
      </c>
      <c r="AL211" s="9" t="s">
        <v>1396</v>
      </c>
      <c r="AM211" s="22">
        <f t="shared" si="25"/>
        <v>13.498948721157809</v>
      </c>
      <c r="AN211" s="22">
        <f t="shared" si="25"/>
        <v>1.0573022953081259</v>
      </c>
      <c r="AO211" s="22">
        <f t="shared" si="25"/>
        <v>0</v>
      </c>
      <c r="AP211" s="22">
        <f t="shared" si="25"/>
        <v>127.41195210898634</v>
      </c>
      <c r="AQ211" s="22">
        <f t="shared" si="25"/>
        <v>168.2401848081856</v>
      </c>
      <c r="AR211" s="22">
        <f t="shared" si="25"/>
        <v>7.6015960919282302</v>
      </c>
      <c r="AS211" s="22">
        <f t="shared" si="25"/>
        <v>66.765525165861121</v>
      </c>
      <c r="AT211" s="22">
        <f t="shared" si="25"/>
        <v>30.09624995709493</v>
      </c>
      <c r="AU211" s="22">
        <f t="shared" si="25"/>
        <v>0.88447281440134018</v>
      </c>
      <c r="AV211" s="22">
        <f t="shared" si="25"/>
        <v>319.8369671443437</v>
      </c>
      <c r="AW211" s="22">
        <f t="shared" si="25"/>
        <v>6.880319592810892</v>
      </c>
      <c r="AX211" s="22">
        <f t="shared" si="25"/>
        <v>0.87079227729160968</v>
      </c>
      <c r="AY211" s="22">
        <f t="shared" si="24"/>
        <v>219.31737138081411</v>
      </c>
      <c r="AZ211" s="22">
        <f t="shared" si="24"/>
        <v>132.90888143663867</v>
      </c>
      <c r="BA211" s="22">
        <f t="shared" si="24"/>
        <v>21.601365167003348</v>
      </c>
      <c r="BB211" s="22">
        <f t="shared" si="24"/>
        <v>12.673957421025291</v>
      </c>
      <c r="BC211" s="22">
        <f t="shared" si="23"/>
        <v>26.407202073946202</v>
      </c>
      <c r="BD211" s="22">
        <f t="shared" si="23"/>
        <v>4.4318025798586449</v>
      </c>
      <c r="BE211" s="22">
        <f t="shared" si="22"/>
        <v>35.616407374768926</v>
      </c>
      <c r="BF211" s="22">
        <f t="shared" si="22"/>
        <v>4.3966093348809396</v>
      </c>
      <c r="BG211" s="22">
        <f t="shared" si="22"/>
        <v>3.2285001663484714</v>
      </c>
      <c r="BH211" s="22">
        <f t="shared" si="22"/>
        <v>0</v>
      </c>
      <c r="BI211" s="22">
        <f t="shared" si="22"/>
        <v>4.9384496329991157</v>
      </c>
      <c r="BJ211" s="22">
        <f t="shared" si="22"/>
        <v>9.3097179304422557</v>
      </c>
      <c r="BK211" s="22">
        <f t="shared" si="22"/>
        <v>88.096960551217506</v>
      </c>
      <c r="BL211" s="22">
        <f t="shared" si="22"/>
        <v>12.94156996198342</v>
      </c>
      <c r="BM211" s="22">
        <f t="shared" si="20"/>
        <v>472.94630024212506</v>
      </c>
    </row>
    <row r="212" spans="1:65">
      <c r="A212" s="9" t="s">
        <v>408</v>
      </c>
      <c r="B212" s="9" t="s">
        <v>1397</v>
      </c>
      <c r="C212" s="9" t="s">
        <v>1398</v>
      </c>
      <c r="D212" s="9" t="s">
        <v>1399</v>
      </c>
      <c r="E212" s="9" t="s">
        <v>1397</v>
      </c>
      <c r="G212" s="9">
        <v>21</v>
      </c>
      <c r="H212" s="9">
        <v>1999</v>
      </c>
      <c r="I212" s="9">
        <v>0</v>
      </c>
      <c r="J212" s="9">
        <v>0</v>
      </c>
      <c r="K212" s="9">
        <v>0</v>
      </c>
      <c r="L212" s="9">
        <v>0</v>
      </c>
      <c r="M212" s="9">
        <v>0</v>
      </c>
      <c r="N212" s="9">
        <v>0</v>
      </c>
      <c r="O212" s="9">
        <v>0</v>
      </c>
      <c r="P212" s="9">
        <v>0</v>
      </c>
      <c r="Q212" s="9">
        <v>0</v>
      </c>
      <c r="R212" s="9">
        <v>0</v>
      </c>
      <c r="S212" s="9">
        <v>0</v>
      </c>
      <c r="T212" s="9">
        <v>0</v>
      </c>
      <c r="U212" s="9">
        <v>0</v>
      </c>
      <c r="V212" s="9">
        <v>0</v>
      </c>
      <c r="W212" s="9">
        <v>0</v>
      </c>
      <c r="X212" s="9">
        <v>0</v>
      </c>
      <c r="Y212" s="9">
        <v>0</v>
      </c>
      <c r="Z212" s="9">
        <v>1784</v>
      </c>
      <c r="AA212" s="9">
        <v>28</v>
      </c>
      <c r="AB212" s="9">
        <v>2</v>
      </c>
      <c r="AC212" s="9">
        <v>13</v>
      </c>
      <c r="AD212" s="9">
        <v>19</v>
      </c>
      <c r="AE212" s="9">
        <v>14</v>
      </c>
      <c r="AF212" s="9">
        <v>21</v>
      </c>
      <c r="AG212" s="9">
        <v>15</v>
      </c>
      <c r="AH212" s="9">
        <v>57</v>
      </c>
      <c r="AI212" s="9">
        <v>46</v>
      </c>
      <c r="AL212" s="9" t="s">
        <v>1400</v>
      </c>
      <c r="AM212" s="22">
        <f t="shared" si="25"/>
        <v>0</v>
      </c>
      <c r="AN212" s="22">
        <f t="shared" si="25"/>
        <v>0</v>
      </c>
      <c r="AO212" s="22">
        <f t="shared" si="25"/>
        <v>0</v>
      </c>
      <c r="AP212" s="22">
        <f t="shared" si="25"/>
        <v>0</v>
      </c>
      <c r="AQ212" s="22">
        <f t="shared" si="25"/>
        <v>0</v>
      </c>
      <c r="AR212" s="22">
        <f t="shared" si="25"/>
        <v>0</v>
      </c>
      <c r="AS212" s="22">
        <f t="shared" si="25"/>
        <v>0</v>
      </c>
      <c r="AT212" s="22">
        <f t="shared" si="25"/>
        <v>0</v>
      </c>
      <c r="AU212" s="22">
        <f t="shared" si="25"/>
        <v>0</v>
      </c>
      <c r="AV212" s="22">
        <f t="shared" si="25"/>
        <v>0</v>
      </c>
      <c r="AW212" s="22">
        <f t="shared" si="25"/>
        <v>0</v>
      </c>
      <c r="AX212" s="22">
        <f t="shared" si="25"/>
        <v>0</v>
      </c>
      <c r="AY212" s="22">
        <f t="shared" si="24"/>
        <v>0</v>
      </c>
      <c r="AZ212" s="22">
        <f t="shared" si="24"/>
        <v>0</v>
      </c>
      <c r="BA212" s="22">
        <f t="shared" si="24"/>
        <v>0</v>
      </c>
      <c r="BB212" s="22">
        <f t="shared" si="24"/>
        <v>0</v>
      </c>
      <c r="BC212" s="22">
        <f t="shared" si="23"/>
        <v>0</v>
      </c>
      <c r="BD212" s="22">
        <f t="shared" si="23"/>
        <v>1581.2671604935645</v>
      </c>
      <c r="BE212" s="22">
        <f t="shared" si="22"/>
        <v>24.931485162338248</v>
      </c>
      <c r="BF212" s="22">
        <f t="shared" si="22"/>
        <v>2.9310728899206264</v>
      </c>
      <c r="BG212" s="22">
        <f t="shared" si="22"/>
        <v>20.985251081265059</v>
      </c>
      <c r="BH212" s="22">
        <f t="shared" si="22"/>
        <v>22.971009980903837</v>
      </c>
      <c r="BI212" s="22">
        <f t="shared" si="22"/>
        <v>23.046098287329208</v>
      </c>
      <c r="BJ212" s="22">
        <f t="shared" si="22"/>
        <v>39.100815307857474</v>
      </c>
      <c r="BK212" s="22">
        <f t="shared" si="22"/>
        <v>25.91087075035809</v>
      </c>
      <c r="BL212" s="22">
        <f t="shared" si="22"/>
        <v>81.963276425894989</v>
      </c>
      <c r="BM212" s="22">
        <f t="shared" si="20"/>
        <v>67.354581458630818</v>
      </c>
    </row>
    <row r="213" spans="1:65">
      <c r="A213" s="9" t="s">
        <v>695</v>
      </c>
      <c r="B213" s="9" t="s">
        <v>1401</v>
      </c>
      <c r="C213" s="9" t="s">
        <v>1402</v>
      </c>
      <c r="D213" s="9" t="s">
        <v>1403</v>
      </c>
      <c r="E213" s="9" t="s">
        <v>1401</v>
      </c>
      <c r="G213" s="9">
        <v>22</v>
      </c>
      <c r="H213" s="9">
        <v>1995</v>
      </c>
      <c r="I213" s="9">
        <v>0</v>
      </c>
      <c r="J213" s="9">
        <v>0</v>
      </c>
      <c r="K213" s="9">
        <v>0</v>
      </c>
      <c r="L213" s="9">
        <v>0</v>
      </c>
      <c r="M213" s="9">
        <v>0</v>
      </c>
      <c r="N213" s="9">
        <v>0</v>
      </c>
      <c r="O213" s="9">
        <v>0</v>
      </c>
      <c r="P213" s="9">
        <v>0</v>
      </c>
      <c r="Q213" s="9">
        <v>0</v>
      </c>
      <c r="R213" s="9">
        <v>0</v>
      </c>
      <c r="S213" s="9">
        <v>0</v>
      </c>
      <c r="T213" s="9">
        <v>0</v>
      </c>
      <c r="U213" s="9">
        <v>1</v>
      </c>
      <c r="V213" s="9">
        <v>0</v>
      </c>
      <c r="W213" s="9">
        <v>0</v>
      </c>
      <c r="X213" s="9">
        <v>0</v>
      </c>
      <c r="Y213" s="9">
        <v>0</v>
      </c>
      <c r="Z213" s="9">
        <v>291</v>
      </c>
      <c r="AA213" s="9">
        <v>35</v>
      </c>
      <c r="AB213" s="9">
        <v>4</v>
      </c>
      <c r="AC213" s="9">
        <v>2</v>
      </c>
      <c r="AD213" s="9">
        <v>1</v>
      </c>
      <c r="AE213" s="9">
        <v>16</v>
      </c>
      <c r="AF213" s="9">
        <v>195</v>
      </c>
      <c r="AG213" s="9">
        <v>448</v>
      </c>
      <c r="AH213" s="9">
        <v>833</v>
      </c>
      <c r="AI213" s="9">
        <v>169</v>
      </c>
      <c r="AL213" s="9" t="s">
        <v>700</v>
      </c>
      <c r="AM213" s="22">
        <f t="shared" si="25"/>
        <v>0</v>
      </c>
      <c r="AN213" s="22">
        <f t="shared" si="25"/>
        <v>0</v>
      </c>
      <c r="AO213" s="22">
        <f t="shared" si="25"/>
        <v>0</v>
      </c>
      <c r="AP213" s="22">
        <f t="shared" si="25"/>
        <v>0</v>
      </c>
      <c r="AQ213" s="22">
        <f t="shared" si="25"/>
        <v>0</v>
      </c>
      <c r="AR213" s="22">
        <f t="shared" si="25"/>
        <v>0</v>
      </c>
      <c r="AS213" s="22">
        <f t="shared" si="25"/>
        <v>0</v>
      </c>
      <c r="AT213" s="22">
        <f t="shared" si="25"/>
        <v>0</v>
      </c>
      <c r="AU213" s="22">
        <f t="shared" si="25"/>
        <v>0</v>
      </c>
      <c r="AV213" s="22">
        <f t="shared" si="25"/>
        <v>0</v>
      </c>
      <c r="AW213" s="22">
        <f t="shared" si="25"/>
        <v>0</v>
      </c>
      <c r="AX213" s="22">
        <f t="shared" si="25"/>
        <v>0</v>
      </c>
      <c r="AY213" s="22">
        <f t="shared" si="24"/>
        <v>0.73350291431710413</v>
      </c>
      <c r="AZ213" s="22">
        <f t="shared" si="24"/>
        <v>0</v>
      </c>
      <c r="BA213" s="22">
        <f t="shared" si="24"/>
        <v>0</v>
      </c>
      <c r="BB213" s="22">
        <f t="shared" si="24"/>
        <v>0</v>
      </c>
      <c r="BC213" s="22">
        <f t="shared" si="23"/>
        <v>0</v>
      </c>
      <c r="BD213" s="22">
        <f t="shared" si="23"/>
        <v>257.93091014777315</v>
      </c>
      <c r="BE213" s="22">
        <f t="shared" si="22"/>
        <v>31.16435645292281</v>
      </c>
      <c r="BF213" s="22">
        <f t="shared" si="22"/>
        <v>5.8621457798412528</v>
      </c>
      <c r="BG213" s="22">
        <f t="shared" si="22"/>
        <v>3.2285001663484714</v>
      </c>
      <c r="BH213" s="22">
        <f t="shared" si="22"/>
        <v>1.2090005253107283</v>
      </c>
      <c r="BI213" s="22">
        <f t="shared" si="22"/>
        <v>26.33839804266195</v>
      </c>
      <c r="BJ213" s="22">
        <f t="shared" si="22"/>
        <v>363.078999287248</v>
      </c>
      <c r="BK213" s="22">
        <f t="shared" si="22"/>
        <v>773.87133974402832</v>
      </c>
      <c r="BL213" s="22">
        <f t="shared" si="22"/>
        <v>1197.8141975924655</v>
      </c>
      <c r="BM213" s="22">
        <f t="shared" si="20"/>
        <v>247.45487535888279</v>
      </c>
    </row>
    <row r="214" spans="1:65">
      <c r="A214" s="9" t="s">
        <v>420</v>
      </c>
      <c r="B214" s="9" t="s">
        <v>1404</v>
      </c>
      <c r="C214" s="9" t="s">
        <v>1405</v>
      </c>
      <c r="D214" s="9" t="s">
        <v>1406</v>
      </c>
      <c r="E214" s="9" t="s">
        <v>1404</v>
      </c>
      <c r="G214" s="9">
        <v>21</v>
      </c>
      <c r="H214" s="9">
        <v>1971</v>
      </c>
      <c r="I214" s="9">
        <v>1</v>
      </c>
      <c r="J214" s="9">
        <v>1</v>
      </c>
      <c r="K214" s="9">
        <v>9</v>
      </c>
      <c r="L214" s="9">
        <v>6</v>
      </c>
      <c r="M214" s="9">
        <v>23</v>
      </c>
      <c r="N214" s="9">
        <v>1</v>
      </c>
      <c r="O214" s="9">
        <v>29</v>
      </c>
      <c r="P214" s="9">
        <v>2</v>
      </c>
      <c r="Q214" s="9">
        <v>6</v>
      </c>
      <c r="R214" s="9">
        <v>22</v>
      </c>
      <c r="S214" s="9">
        <v>1</v>
      </c>
      <c r="T214" s="9">
        <v>4</v>
      </c>
      <c r="U214" s="9">
        <v>68</v>
      </c>
      <c r="V214" s="9">
        <v>51</v>
      </c>
      <c r="W214" s="9">
        <v>38</v>
      </c>
      <c r="X214" s="9">
        <v>2</v>
      </c>
      <c r="Y214" s="9">
        <v>0</v>
      </c>
      <c r="Z214" s="9">
        <v>250</v>
      </c>
      <c r="AA214" s="9">
        <v>31</v>
      </c>
      <c r="AB214" s="9">
        <v>2</v>
      </c>
      <c r="AC214" s="9">
        <v>2</v>
      </c>
      <c r="AD214" s="9">
        <v>45</v>
      </c>
      <c r="AE214" s="9">
        <v>52</v>
      </c>
      <c r="AF214" s="9">
        <v>160</v>
      </c>
      <c r="AG214" s="9">
        <v>668</v>
      </c>
      <c r="AH214" s="9">
        <v>493</v>
      </c>
      <c r="AI214" s="9">
        <v>4</v>
      </c>
      <c r="AL214" s="9" t="s">
        <v>1407</v>
      </c>
      <c r="AM214" s="22">
        <f t="shared" si="25"/>
        <v>0.96421062293984339</v>
      </c>
      <c r="AN214" s="22">
        <f t="shared" si="25"/>
        <v>0.52865114765406296</v>
      </c>
      <c r="AO214" s="22">
        <f t="shared" si="25"/>
        <v>6.1668325544623812</v>
      </c>
      <c r="AP214" s="22">
        <f t="shared" si="25"/>
        <v>5.5396500916950586</v>
      </c>
      <c r="AQ214" s="22">
        <f t="shared" si="25"/>
        <v>21.0300231010232</v>
      </c>
      <c r="AR214" s="22">
        <f t="shared" si="25"/>
        <v>0.76015960919282299</v>
      </c>
      <c r="AS214" s="22">
        <f t="shared" si="25"/>
        <v>22.002275338749683</v>
      </c>
      <c r="AT214" s="22">
        <f t="shared" si="25"/>
        <v>1.4331547598616632</v>
      </c>
      <c r="AU214" s="22">
        <f t="shared" si="25"/>
        <v>5.3068368864080409</v>
      </c>
      <c r="AV214" s="22">
        <f t="shared" si="25"/>
        <v>14.214976317526387</v>
      </c>
      <c r="AW214" s="22">
        <f t="shared" si="25"/>
        <v>0.9829027989729846</v>
      </c>
      <c r="AX214" s="22">
        <f t="shared" si="25"/>
        <v>3.4831691091664387</v>
      </c>
      <c r="AY214" s="22">
        <f t="shared" si="24"/>
        <v>49.878198173563071</v>
      </c>
      <c r="AZ214" s="22">
        <f t="shared" si="24"/>
        <v>37.657516407047623</v>
      </c>
      <c r="BA214" s="22">
        <f t="shared" si="24"/>
        <v>18.655724462411978</v>
      </c>
      <c r="BB214" s="22">
        <f t="shared" si="24"/>
        <v>0.9052826729303779</v>
      </c>
      <c r="BC214" s="22">
        <f t="shared" si="23"/>
        <v>0</v>
      </c>
      <c r="BD214" s="22">
        <f t="shared" si="23"/>
        <v>221.59012899293225</v>
      </c>
      <c r="BE214" s="22">
        <f t="shared" si="22"/>
        <v>27.602715715445918</v>
      </c>
      <c r="BF214" s="22">
        <f t="shared" si="22"/>
        <v>2.9310728899206264</v>
      </c>
      <c r="BG214" s="22">
        <f t="shared" si="22"/>
        <v>3.2285001663484714</v>
      </c>
      <c r="BH214" s="22">
        <f t="shared" si="22"/>
        <v>54.405023638982769</v>
      </c>
      <c r="BI214" s="22">
        <f t="shared" si="22"/>
        <v>85.599793638651335</v>
      </c>
      <c r="BJ214" s="22">
        <f t="shared" si="22"/>
        <v>297.91097377415218</v>
      </c>
      <c r="BK214" s="22">
        <f t="shared" si="22"/>
        <v>1153.8974440826134</v>
      </c>
      <c r="BL214" s="22">
        <f t="shared" si="22"/>
        <v>708.91044347309173</v>
      </c>
      <c r="BM214" s="22">
        <f t="shared" si="20"/>
        <v>5.8569201268374629</v>
      </c>
    </row>
    <row r="215" spans="1:65">
      <c r="A215" s="9" t="s">
        <v>426</v>
      </c>
      <c r="B215" s="9" t="s">
        <v>1408</v>
      </c>
      <c r="C215" s="9" t="s">
        <v>1409</v>
      </c>
      <c r="D215" s="9" t="s">
        <v>1410</v>
      </c>
      <c r="E215" s="9" t="s">
        <v>1408</v>
      </c>
      <c r="G215" s="9">
        <v>21</v>
      </c>
      <c r="H215" s="9">
        <v>1970</v>
      </c>
      <c r="I215" s="9">
        <v>1</v>
      </c>
      <c r="J215" s="9">
        <v>0</v>
      </c>
      <c r="K215" s="9">
        <v>0</v>
      </c>
      <c r="L215" s="9">
        <v>0</v>
      </c>
      <c r="M215" s="9">
        <v>1</v>
      </c>
      <c r="N215" s="9">
        <v>0</v>
      </c>
      <c r="O215" s="9">
        <v>0</v>
      </c>
      <c r="P215" s="9">
        <v>0</v>
      </c>
      <c r="Q215" s="9">
        <v>0</v>
      </c>
      <c r="R215" s="9">
        <v>3</v>
      </c>
      <c r="S215" s="9">
        <v>0</v>
      </c>
      <c r="T215" s="9">
        <v>0</v>
      </c>
      <c r="U215" s="9">
        <v>4</v>
      </c>
      <c r="V215" s="9">
        <v>1</v>
      </c>
      <c r="W215" s="9">
        <v>4</v>
      </c>
      <c r="X215" s="9">
        <v>0</v>
      </c>
      <c r="Y215" s="9">
        <v>0</v>
      </c>
      <c r="Z215" s="9">
        <v>77</v>
      </c>
      <c r="AA215" s="9">
        <v>97</v>
      </c>
      <c r="AB215" s="9">
        <v>31</v>
      </c>
      <c r="AC215" s="9">
        <v>158</v>
      </c>
      <c r="AD215" s="9">
        <v>1</v>
      </c>
      <c r="AE215" s="9">
        <v>115</v>
      </c>
      <c r="AF215" s="9">
        <v>121</v>
      </c>
      <c r="AG215" s="9">
        <v>303</v>
      </c>
      <c r="AH215" s="9">
        <v>454</v>
      </c>
      <c r="AI215" s="9">
        <v>599</v>
      </c>
      <c r="AL215" s="9" t="s">
        <v>431</v>
      </c>
      <c r="AM215" s="22">
        <f t="shared" si="25"/>
        <v>0.96421062293984339</v>
      </c>
      <c r="AN215" s="22">
        <f t="shared" si="25"/>
        <v>0</v>
      </c>
      <c r="AO215" s="22">
        <f t="shared" si="25"/>
        <v>0</v>
      </c>
      <c r="AP215" s="22">
        <f t="shared" si="25"/>
        <v>0</v>
      </c>
      <c r="AQ215" s="22">
        <f t="shared" si="25"/>
        <v>0.91434883047926963</v>
      </c>
      <c r="AR215" s="22">
        <f t="shared" si="25"/>
        <v>0</v>
      </c>
      <c r="AS215" s="22">
        <f t="shared" si="25"/>
        <v>0</v>
      </c>
      <c r="AT215" s="22">
        <f t="shared" si="25"/>
        <v>0</v>
      </c>
      <c r="AU215" s="22">
        <f t="shared" si="25"/>
        <v>0</v>
      </c>
      <c r="AV215" s="22">
        <f t="shared" si="25"/>
        <v>1.9384058614808708</v>
      </c>
      <c r="AW215" s="22">
        <f t="shared" si="25"/>
        <v>0</v>
      </c>
      <c r="AX215" s="22">
        <f t="shared" si="25"/>
        <v>0</v>
      </c>
      <c r="AY215" s="22">
        <f t="shared" si="24"/>
        <v>2.9340116572684165</v>
      </c>
      <c r="AZ215" s="22">
        <f t="shared" si="24"/>
        <v>0.73838267464799268</v>
      </c>
      <c r="BA215" s="22">
        <f t="shared" si="24"/>
        <v>1.963760469727577</v>
      </c>
      <c r="BB215" s="22">
        <f t="shared" si="24"/>
        <v>0</v>
      </c>
      <c r="BC215" s="22">
        <f t="shared" si="23"/>
        <v>0</v>
      </c>
      <c r="BD215" s="22">
        <f t="shared" si="23"/>
        <v>68.249759729823126</v>
      </c>
      <c r="BE215" s="22">
        <f t="shared" si="22"/>
        <v>86.369787883814652</v>
      </c>
      <c r="BF215" s="22">
        <f t="shared" si="22"/>
        <v>45.431629793769709</v>
      </c>
      <c r="BG215" s="22">
        <f t="shared" si="22"/>
        <v>255.05151314152923</v>
      </c>
      <c r="BH215" s="22">
        <f t="shared" si="22"/>
        <v>1.2090005253107283</v>
      </c>
      <c r="BI215" s="22">
        <f t="shared" si="22"/>
        <v>189.30723593163276</v>
      </c>
      <c r="BJ215" s="22">
        <f t="shared" si="22"/>
        <v>225.29517391670259</v>
      </c>
      <c r="BK215" s="22">
        <f t="shared" si="22"/>
        <v>523.39958915723332</v>
      </c>
      <c r="BL215" s="22">
        <f t="shared" si="22"/>
        <v>652.83030697116362</v>
      </c>
      <c r="BM215" s="22">
        <f t="shared" si="20"/>
        <v>877.07378899390994</v>
      </c>
    </row>
    <row r="216" spans="1:65">
      <c r="A216" s="9" t="s">
        <v>402</v>
      </c>
      <c r="B216" s="9" t="s">
        <v>1411</v>
      </c>
      <c r="C216" s="9" t="s">
        <v>1412</v>
      </c>
      <c r="D216" s="9" t="s">
        <v>1413</v>
      </c>
      <c r="E216" s="9" t="s">
        <v>1411</v>
      </c>
      <c r="G216" s="9">
        <v>21</v>
      </c>
      <c r="H216" s="9">
        <v>1960</v>
      </c>
      <c r="I216" s="9">
        <v>30</v>
      </c>
      <c r="J216" s="9">
        <v>54</v>
      </c>
      <c r="K216" s="9">
        <v>300</v>
      </c>
      <c r="L216" s="9">
        <v>49</v>
      </c>
      <c r="M216" s="9">
        <v>12</v>
      </c>
      <c r="N216" s="9">
        <v>299</v>
      </c>
      <c r="O216" s="9">
        <v>1</v>
      </c>
      <c r="P216" s="9">
        <v>0</v>
      </c>
      <c r="Q216" s="9">
        <v>146</v>
      </c>
      <c r="R216" s="9">
        <v>90</v>
      </c>
      <c r="S216" s="9">
        <v>23</v>
      </c>
      <c r="T216" s="9">
        <v>159</v>
      </c>
      <c r="U216" s="9">
        <v>107</v>
      </c>
      <c r="V216" s="9">
        <v>40</v>
      </c>
      <c r="W216" s="9">
        <v>1</v>
      </c>
      <c r="X216" s="9">
        <v>0</v>
      </c>
      <c r="Y216" s="9">
        <v>2</v>
      </c>
      <c r="Z216" s="9">
        <v>304</v>
      </c>
      <c r="AA216" s="9">
        <v>90</v>
      </c>
      <c r="AB216" s="9">
        <v>48</v>
      </c>
      <c r="AC216" s="9">
        <v>66</v>
      </c>
      <c r="AD216" s="9">
        <v>63</v>
      </c>
      <c r="AE216" s="9">
        <v>20</v>
      </c>
      <c r="AF216" s="9">
        <v>31</v>
      </c>
      <c r="AG216" s="9">
        <v>7</v>
      </c>
      <c r="AH216" s="9">
        <v>7</v>
      </c>
      <c r="AI216" s="9">
        <v>11</v>
      </c>
      <c r="AL216" s="9" t="s">
        <v>1414</v>
      </c>
      <c r="AM216" s="22">
        <f t="shared" si="25"/>
        <v>28.926318688195302</v>
      </c>
      <c r="AN216" s="22">
        <f t="shared" si="25"/>
        <v>28.547161973319401</v>
      </c>
      <c r="AO216" s="22">
        <f t="shared" si="25"/>
        <v>205.56108514874603</v>
      </c>
      <c r="AP216" s="22">
        <f t="shared" si="25"/>
        <v>45.240475748842975</v>
      </c>
      <c r="AQ216" s="22">
        <f t="shared" si="25"/>
        <v>10.972185965751237</v>
      </c>
      <c r="AR216" s="22">
        <f t="shared" si="25"/>
        <v>227.28772314865407</v>
      </c>
      <c r="AS216" s="22">
        <f t="shared" si="25"/>
        <v>0.75869914961205809</v>
      </c>
      <c r="AT216" s="22">
        <f t="shared" si="25"/>
        <v>0</v>
      </c>
      <c r="AU216" s="22">
        <f t="shared" si="25"/>
        <v>129.13303090259566</v>
      </c>
      <c r="AV216" s="22">
        <f t="shared" si="25"/>
        <v>58.152175844426132</v>
      </c>
      <c r="AW216" s="22">
        <f t="shared" si="25"/>
        <v>22.606764376378642</v>
      </c>
      <c r="AX216" s="22">
        <f t="shared" si="25"/>
        <v>138.45597208936593</v>
      </c>
      <c r="AY216" s="22">
        <f t="shared" si="24"/>
        <v>78.484811831930131</v>
      </c>
      <c r="AZ216" s="22">
        <f t="shared" si="24"/>
        <v>29.535306985919703</v>
      </c>
      <c r="BA216" s="22">
        <f t="shared" si="24"/>
        <v>0.49094011743189425</v>
      </c>
      <c r="BB216" s="22">
        <f t="shared" si="24"/>
        <v>0</v>
      </c>
      <c r="BC216" s="22">
        <f t="shared" si="23"/>
        <v>1.886228719567586</v>
      </c>
      <c r="BD216" s="22">
        <f t="shared" si="23"/>
        <v>269.45359685540564</v>
      </c>
      <c r="BE216" s="22">
        <f t="shared" si="22"/>
        <v>80.136916593230083</v>
      </c>
      <c r="BF216" s="22">
        <f t="shared" si="22"/>
        <v>70.345749358095034</v>
      </c>
      <c r="BG216" s="22">
        <f t="shared" si="22"/>
        <v>106.54050548949954</v>
      </c>
      <c r="BH216" s="22">
        <f t="shared" si="22"/>
        <v>76.167033094575885</v>
      </c>
      <c r="BI216" s="22">
        <f t="shared" si="22"/>
        <v>32.922997553327434</v>
      </c>
      <c r="BJ216" s="22">
        <f t="shared" si="22"/>
        <v>57.720251168741989</v>
      </c>
      <c r="BK216" s="22">
        <f t="shared" si="22"/>
        <v>12.091739683500442</v>
      </c>
      <c r="BL216" s="22">
        <f t="shared" si="22"/>
        <v>10.065665525987104</v>
      </c>
      <c r="BM216" s="22">
        <f t="shared" si="20"/>
        <v>16.10653034880302</v>
      </c>
    </row>
    <row r="217" spans="1:65">
      <c r="A217" s="9" t="s">
        <v>523</v>
      </c>
      <c r="B217" s="9" t="s">
        <v>1415</v>
      </c>
      <c r="C217" s="9" t="s">
        <v>1416</v>
      </c>
      <c r="D217" s="9" t="s">
        <v>1417</v>
      </c>
      <c r="E217" s="9" t="s">
        <v>1415</v>
      </c>
      <c r="G217" s="9">
        <v>20</v>
      </c>
      <c r="H217" s="9">
        <v>1919</v>
      </c>
      <c r="I217" s="9">
        <v>15</v>
      </c>
      <c r="J217" s="9">
        <v>75</v>
      </c>
      <c r="K217" s="9">
        <v>9</v>
      </c>
      <c r="L217" s="9">
        <v>136</v>
      </c>
      <c r="M217" s="9">
        <v>52</v>
      </c>
      <c r="N217" s="9">
        <v>18</v>
      </c>
      <c r="O217" s="9">
        <v>27</v>
      </c>
      <c r="P217" s="9">
        <v>18</v>
      </c>
      <c r="Q217" s="9">
        <v>1</v>
      </c>
      <c r="R217" s="9">
        <v>52</v>
      </c>
      <c r="S217" s="9">
        <v>4</v>
      </c>
      <c r="T217" s="9">
        <v>5</v>
      </c>
      <c r="U217" s="9">
        <v>286</v>
      </c>
      <c r="V217" s="9">
        <v>154</v>
      </c>
      <c r="W217" s="9">
        <v>187</v>
      </c>
      <c r="X217" s="9">
        <v>87</v>
      </c>
      <c r="Y217" s="9">
        <v>30</v>
      </c>
      <c r="Z217" s="9">
        <v>24</v>
      </c>
      <c r="AA217" s="9">
        <v>22</v>
      </c>
      <c r="AB217" s="9">
        <v>5</v>
      </c>
      <c r="AC217" s="9">
        <v>6</v>
      </c>
      <c r="AD217" s="9">
        <v>19</v>
      </c>
      <c r="AE217" s="9">
        <v>30</v>
      </c>
      <c r="AF217" s="9">
        <v>65</v>
      </c>
      <c r="AG217" s="9">
        <v>156</v>
      </c>
      <c r="AH217" s="9">
        <v>291</v>
      </c>
      <c r="AI217" s="9">
        <v>145</v>
      </c>
      <c r="AL217" s="9" t="s">
        <v>528</v>
      </c>
      <c r="AM217" s="22">
        <f t="shared" si="25"/>
        <v>14.463159344097651</v>
      </c>
      <c r="AN217" s="22">
        <f t="shared" si="25"/>
        <v>39.648836074054721</v>
      </c>
      <c r="AO217" s="22">
        <f t="shared" si="25"/>
        <v>6.1668325544623812</v>
      </c>
      <c r="AP217" s="22">
        <f t="shared" si="25"/>
        <v>125.56540207842131</v>
      </c>
      <c r="AQ217" s="22">
        <f t="shared" si="25"/>
        <v>47.546139184922026</v>
      </c>
      <c r="AR217" s="22">
        <f t="shared" si="25"/>
        <v>13.682872965470814</v>
      </c>
      <c r="AS217" s="22">
        <f t="shared" si="25"/>
        <v>20.484877039525571</v>
      </c>
      <c r="AT217" s="22">
        <f t="shared" si="25"/>
        <v>12.898392838754971</v>
      </c>
      <c r="AU217" s="22">
        <f t="shared" si="25"/>
        <v>0.88447281440134018</v>
      </c>
      <c r="AV217" s="22">
        <f t="shared" si="25"/>
        <v>33.599034932335094</v>
      </c>
      <c r="AW217" s="22">
        <f t="shared" si="25"/>
        <v>3.9316111958919384</v>
      </c>
      <c r="AX217" s="22">
        <f t="shared" si="25"/>
        <v>4.3539613864580486</v>
      </c>
      <c r="AY217" s="22">
        <f t="shared" si="24"/>
        <v>209.78183349469174</v>
      </c>
      <c r="AZ217" s="22">
        <f t="shared" si="24"/>
        <v>113.71093189579086</v>
      </c>
      <c r="BA217" s="22">
        <f t="shared" si="24"/>
        <v>91.805801959764224</v>
      </c>
      <c r="BB217" s="22">
        <f t="shared" si="24"/>
        <v>39.379796272471431</v>
      </c>
      <c r="BC217" s="22">
        <f t="shared" si="23"/>
        <v>28.293430793513789</v>
      </c>
      <c r="BD217" s="22">
        <f t="shared" si="23"/>
        <v>21.272652383321493</v>
      </c>
      <c r="BE217" s="22">
        <f t="shared" si="22"/>
        <v>19.589024056122909</v>
      </c>
      <c r="BF217" s="22">
        <f t="shared" si="22"/>
        <v>7.3276822248015661</v>
      </c>
      <c r="BG217" s="22">
        <f t="shared" si="22"/>
        <v>9.6855004990454123</v>
      </c>
      <c r="BH217" s="22">
        <f t="shared" si="22"/>
        <v>22.971009980903837</v>
      </c>
      <c r="BI217" s="22">
        <f t="shared" si="22"/>
        <v>49.384496329991158</v>
      </c>
      <c r="BJ217" s="22">
        <f t="shared" si="22"/>
        <v>121.02633309574934</v>
      </c>
      <c r="BK217" s="22">
        <f t="shared" si="22"/>
        <v>269.47305580372415</v>
      </c>
      <c r="BL217" s="22">
        <f t="shared" si="22"/>
        <v>418.44409543746389</v>
      </c>
      <c r="BM217" s="22">
        <f t="shared" si="20"/>
        <v>212.31335459785802</v>
      </c>
    </row>
    <row r="218" spans="1:65">
      <c r="A218" s="9" t="s">
        <v>408</v>
      </c>
      <c r="B218" s="9" t="s">
        <v>1418</v>
      </c>
      <c r="C218" s="9" t="s">
        <v>1419</v>
      </c>
      <c r="D218" s="9" t="s">
        <v>1420</v>
      </c>
      <c r="E218" s="9" t="s">
        <v>1418</v>
      </c>
      <c r="G218" s="9">
        <v>21</v>
      </c>
      <c r="H218" s="9">
        <v>1892</v>
      </c>
      <c r="I218" s="9">
        <v>0</v>
      </c>
      <c r="J218" s="9">
        <v>38</v>
      </c>
      <c r="K218" s="9">
        <v>15</v>
      </c>
      <c r="L218" s="9">
        <v>0</v>
      </c>
      <c r="M218" s="9">
        <v>0</v>
      </c>
      <c r="N218" s="9">
        <v>8</v>
      </c>
      <c r="O218" s="9">
        <v>0</v>
      </c>
      <c r="P218" s="9">
        <v>2</v>
      </c>
      <c r="Q218" s="9">
        <v>2</v>
      </c>
      <c r="R218" s="9">
        <v>0</v>
      </c>
      <c r="S218" s="9">
        <v>7</v>
      </c>
      <c r="T218" s="9">
        <v>4</v>
      </c>
      <c r="U218" s="9">
        <v>0</v>
      </c>
      <c r="V218" s="9">
        <v>0</v>
      </c>
      <c r="W218" s="9">
        <v>0</v>
      </c>
      <c r="X218" s="9">
        <v>1</v>
      </c>
      <c r="Y218" s="9">
        <v>5</v>
      </c>
      <c r="Z218" s="9">
        <v>595</v>
      </c>
      <c r="AA218" s="9">
        <v>221</v>
      </c>
      <c r="AB218" s="9">
        <v>144</v>
      </c>
      <c r="AC218" s="9">
        <v>273</v>
      </c>
      <c r="AD218" s="9">
        <v>157</v>
      </c>
      <c r="AE218" s="9">
        <v>121</v>
      </c>
      <c r="AF218" s="9">
        <v>112</v>
      </c>
      <c r="AG218" s="9">
        <v>51</v>
      </c>
      <c r="AH218" s="9">
        <v>100</v>
      </c>
      <c r="AI218" s="9">
        <v>36</v>
      </c>
      <c r="AL218" s="9" t="s">
        <v>1421</v>
      </c>
      <c r="AM218" s="22">
        <f t="shared" si="25"/>
        <v>0</v>
      </c>
      <c r="AN218" s="22">
        <f t="shared" si="25"/>
        <v>20.088743610854394</v>
      </c>
      <c r="AO218" s="22">
        <f t="shared" si="25"/>
        <v>10.278054257437303</v>
      </c>
      <c r="AP218" s="22">
        <f t="shared" si="25"/>
        <v>0</v>
      </c>
      <c r="AQ218" s="22">
        <f t="shared" si="25"/>
        <v>0</v>
      </c>
      <c r="AR218" s="22">
        <f t="shared" si="25"/>
        <v>6.0812768735425839</v>
      </c>
      <c r="AS218" s="22">
        <f t="shared" si="25"/>
        <v>0</v>
      </c>
      <c r="AT218" s="22">
        <f t="shared" si="25"/>
        <v>1.4331547598616632</v>
      </c>
      <c r="AU218" s="22">
        <f t="shared" si="25"/>
        <v>1.7689456288026804</v>
      </c>
      <c r="AV218" s="22">
        <f t="shared" si="25"/>
        <v>0</v>
      </c>
      <c r="AW218" s="22">
        <f t="shared" si="25"/>
        <v>6.880319592810892</v>
      </c>
      <c r="AX218" s="22">
        <f t="shared" si="25"/>
        <v>3.4831691091664387</v>
      </c>
      <c r="AY218" s="22">
        <f t="shared" si="24"/>
        <v>0</v>
      </c>
      <c r="AZ218" s="22">
        <f t="shared" si="24"/>
        <v>0</v>
      </c>
      <c r="BA218" s="22">
        <f t="shared" si="24"/>
        <v>0</v>
      </c>
      <c r="BB218" s="22">
        <f t="shared" si="24"/>
        <v>0.45264133646518895</v>
      </c>
      <c r="BC218" s="22">
        <f t="shared" si="23"/>
        <v>4.7155717989189645</v>
      </c>
      <c r="BD218" s="22">
        <f t="shared" si="23"/>
        <v>527.38450700317878</v>
      </c>
      <c r="BE218" s="22">
        <f t="shared" si="22"/>
        <v>196.78065074559834</v>
      </c>
      <c r="BF218" s="22">
        <f t="shared" si="22"/>
        <v>211.03724807428512</v>
      </c>
      <c r="BG218" s="22">
        <f t="shared" si="22"/>
        <v>440.69027270656625</v>
      </c>
      <c r="BH218" s="22">
        <f t="shared" si="22"/>
        <v>189.81308247378433</v>
      </c>
      <c r="BI218" s="22">
        <f t="shared" si="22"/>
        <v>199.18413519763101</v>
      </c>
      <c r="BJ218" s="22">
        <f t="shared" si="22"/>
        <v>208.53768164190654</v>
      </c>
      <c r="BK218" s="22">
        <f t="shared" si="22"/>
        <v>88.096960551217506</v>
      </c>
      <c r="BL218" s="22">
        <f t="shared" ref="BL218:BM281" si="26">AH218/AH$2*10000000</f>
        <v>143.79522179981578</v>
      </c>
      <c r="BM218" s="22">
        <f t="shared" si="20"/>
        <v>52.712281141537161</v>
      </c>
    </row>
    <row r="219" spans="1:65">
      <c r="A219" s="9" t="s">
        <v>396</v>
      </c>
      <c r="B219" s="9" t="s">
        <v>1422</v>
      </c>
      <c r="C219" s="9" t="s">
        <v>1423</v>
      </c>
      <c r="D219" s="9" t="s">
        <v>1424</v>
      </c>
      <c r="E219" s="9" t="s">
        <v>1422</v>
      </c>
      <c r="G219" s="9">
        <v>21</v>
      </c>
      <c r="H219" s="9">
        <v>1873</v>
      </c>
      <c r="I219" s="9">
        <v>35</v>
      </c>
      <c r="J219" s="9">
        <v>2</v>
      </c>
      <c r="K219" s="9">
        <v>17</v>
      </c>
      <c r="L219" s="9">
        <v>48</v>
      </c>
      <c r="M219" s="9">
        <v>48</v>
      </c>
      <c r="N219" s="9">
        <v>9</v>
      </c>
      <c r="O219" s="9">
        <v>51</v>
      </c>
      <c r="P219" s="9">
        <v>28</v>
      </c>
      <c r="Q219" s="9">
        <v>5</v>
      </c>
      <c r="R219" s="9">
        <v>175</v>
      </c>
      <c r="S219" s="9">
        <v>4</v>
      </c>
      <c r="T219" s="9">
        <v>16</v>
      </c>
      <c r="U219" s="9">
        <v>418</v>
      </c>
      <c r="V219" s="9">
        <v>240</v>
      </c>
      <c r="W219" s="9">
        <v>361</v>
      </c>
      <c r="X219" s="9">
        <v>252</v>
      </c>
      <c r="Y219" s="9">
        <v>3</v>
      </c>
      <c r="Z219" s="9">
        <v>25</v>
      </c>
      <c r="AA219" s="9">
        <v>4</v>
      </c>
      <c r="AB219" s="9">
        <v>1</v>
      </c>
      <c r="AC219" s="9">
        <v>4</v>
      </c>
      <c r="AD219" s="9">
        <v>11</v>
      </c>
      <c r="AE219" s="9">
        <v>1</v>
      </c>
      <c r="AF219" s="9">
        <v>16</v>
      </c>
      <c r="AG219" s="9">
        <v>22</v>
      </c>
      <c r="AH219" s="9">
        <v>23</v>
      </c>
      <c r="AI219" s="9">
        <v>54</v>
      </c>
      <c r="AL219" s="9" t="s">
        <v>1425</v>
      </c>
      <c r="AM219" s="22">
        <f t="shared" si="25"/>
        <v>33.74737180289452</v>
      </c>
      <c r="AN219" s="22">
        <f t="shared" si="25"/>
        <v>1.0573022953081259</v>
      </c>
      <c r="AO219" s="22">
        <f t="shared" si="25"/>
        <v>11.648461491762276</v>
      </c>
      <c r="AP219" s="22">
        <f t="shared" si="25"/>
        <v>44.317200733560469</v>
      </c>
      <c r="AQ219" s="22">
        <f t="shared" si="25"/>
        <v>43.888743863004947</v>
      </c>
      <c r="AR219" s="22">
        <f t="shared" si="25"/>
        <v>6.8414364827354071</v>
      </c>
      <c r="AS219" s="22">
        <f t="shared" si="25"/>
        <v>38.69365663021496</v>
      </c>
      <c r="AT219" s="22">
        <f t="shared" si="25"/>
        <v>20.064166638063288</v>
      </c>
      <c r="AU219" s="22">
        <f t="shared" si="25"/>
        <v>4.422364072006701</v>
      </c>
      <c r="AV219" s="22">
        <f t="shared" si="25"/>
        <v>113.07367525305081</v>
      </c>
      <c r="AW219" s="22">
        <f t="shared" si="25"/>
        <v>3.9316111958919384</v>
      </c>
      <c r="AX219" s="22">
        <f t="shared" si="25"/>
        <v>13.932676436665755</v>
      </c>
      <c r="AY219" s="22">
        <f t="shared" si="24"/>
        <v>306.6042181845495</v>
      </c>
      <c r="AZ219" s="22">
        <f t="shared" si="24"/>
        <v>177.21184191551825</v>
      </c>
      <c r="BA219" s="22">
        <f t="shared" si="24"/>
        <v>177.22938239291381</v>
      </c>
      <c r="BB219" s="22">
        <f t="shared" si="24"/>
        <v>114.0656167892276</v>
      </c>
      <c r="BC219" s="22">
        <f t="shared" si="23"/>
        <v>2.829343079351379</v>
      </c>
      <c r="BD219" s="22">
        <f t="shared" si="23"/>
        <v>22.159012899293224</v>
      </c>
      <c r="BE219" s="22">
        <f t="shared" si="23"/>
        <v>3.5616407374768926</v>
      </c>
      <c r="BF219" s="22">
        <f t="shared" si="23"/>
        <v>1.4655364449603132</v>
      </c>
      <c r="BG219" s="22">
        <f t="shared" si="23"/>
        <v>6.4570003326969427</v>
      </c>
      <c r="BH219" s="22">
        <f t="shared" si="23"/>
        <v>13.29900577841801</v>
      </c>
      <c r="BI219" s="22">
        <f t="shared" si="23"/>
        <v>1.6461498776663719</v>
      </c>
      <c r="BJ219" s="22">
        <f t="shared" si="23"/>
        <v>29.79109737741522</v>
      </c>
      <c r="BK219" s="22">
        <f t="shared" si="23"/>
        <v>38.002610433858528</v>
      </c>
      <c r="BL219" s="22">
        <f t="shared" si="26"/>
        <v>33.072901013957626</v>
      </c>
      <c r="BM219" s="22">
        <f t="shared" si="20"/>
        <v>79.068421712305735</v>
      </c>
    </row>
    <row r="220" spans="1:65">
      <c r="A220" s="9" t="s">
        <v>396</v>
      </c>
      <c r="B220" s="9" t="s">
        <v>1426</v>
      </c>
      <c r="C220" s="9" t="s">
        <v>1427</v>
      </c>
      <c r="D220" s="9" t="s">
        <v>1428</v>
      </c>
      <c r="E220" s="9" t="s">
        <v>1426</v>
      </c>
      <c r="G220" s="9">
        <v>22</v>
      </c>
      <c r="H220" s="9">
        <v>1853</v>
      </c>
      <c r="I220" s="9">
        <v>14</v>
      </c>
      <c r="J220" s="9">
        <v>6</v>
      </c>
      <c r="K220" s="9">
        <v>19</v>
      </c>
      <c r="L220" s="9">
        <v>34</v>
      </c>
      <c r="M220" s="9">
        <v>23</v>
      </c>
      <c r="N220" s="9">
        <v>11</v>
      </c>
      <c r="O220" s="9">
        <v>22</v>
      </c>
      <c r="P220" s="9">
        <v>84</v>
      </c>
      <c r="Q220" s="9">
        <v>10</v>
      </c>
      <c r="R220" s="9">
        <v>180</v>
      </c>
      <c r="S220" s="9">
        <v>12</v>
      </c>
      <c r="T220" s="9">
        <v>15</v>
      </c>
      <c r="U220" s="9">
        <v>146</v>
      </c>
      <c r="V220" s="9">
        <v>97</v>
      </c>
      <c r="W220" s="9">
        <v>284</v>
      </c>
      <c r="X220" s="9">
        <v>680</v>
      </c>
      <c r="Y220" s="9">
        <v>7</v>
      </c>
      <c r="Z220" s="9">
        <v>56</v>
      </c>
      <c r="AA220" s="9">
        <v>8</v>
      </c>
      <c r="AB220" s="9">
        <v>0</v>
      </c>
      <c r="AC220" s="9">
        <v>3</v>
      </c>
      <c r="AD220" s="9">
        <v>4</v>
      </c>
      <c r="AE220" s="9">
        <v>14</v>
      </c>
      <c r="AF220" s="9">
        <v>14</v>
      </c>
      <c r="AG220" s="9">
        <v>19</v>
      </c>
      <c r="AH220" s="9">
        <v>32</v>
      </c>
      <c r="AI220" s="9">
        <v>59</v>
      </c>
      <c r="AL220" s="9" t="s">
        <v>1429</v>
      </c>
      <c r="AM220" s="22">
        <f t="shared" si="25"/>
        <v>13.498948721157809</v>
      </c>
      <c r="AN220" s="22">
        <f t="shared" si="25"/>
        <v>3.1719068859243778</v>
      </c>
      <c r="AO220" s="22">
        <f t="shared" si="25"/>
        <v>13.01886872608725</v>
      </c>
      <c r="AP220" s="22">
        <f t="shared" si="25"/>
        <v>31.391350519605329</v>
      </c>
      <c r="AQ220" s="22">
        <f t="shared" si="25"/>
        <v>21.0300231010232</v>
      </c>
      <c r="AR220" s="22">
        <f t="shared" si="25"/>
        <v>8.3617557011210533</v>
      </c>
      <c r="AS220" s="22">
        <f t="shared" si="25"/>
        <v>16.69138129146528</v>
      </c>
      <c r="AT220" s="22">
        <f t="shared" si="25"/>
        <v>60.19249991418986</v>
      </c>
      <c r="AU220" s="22">
        <f t="shared" si="25"/>
        <v>8.844728144013402</v>
      </c>
      <c r="AV220" s="22">
        <f t="shared" si="25"/>
        <v>116.30435168885226</v>
      </c>
      <c r="AW220" s="22">
        <f t="shared" si="25"/>
        <v>11.794833587675813</v>
      </c>
      <c r="AX220" s="22">
        <f t="shared" si="25"/>
        <v>13.061884159374145</v>
      </c>
      <c r="AY220" s="22">
        <f t="shared" si="24"/>
        <v>107.09142549029718</v>
      </c>
      <c r="AZ220" s="22">
        <f t="shared" si="24"/>
        <v>71.623119440855291</v>
      </c>
      <c r="BA220" s="22">
        <f t="shared" si="24"/>
        <v>139.42699335065794</v>
      </c>
      <c r="BB220" s="22">
        <f t="shared" si="24"/>
        <v>307.79610879632844</v>
      </c>
      <c r="BC220" s="22">
        <f t="shared" si="23"/>
        <v>6.6018005184865505</v>
      </c>
      <c r="BD220" s="22">
        <f t="shared" si="23"/>
        <v>49.636188894416826</v>
      </c>
      <c r="BE220" s="22">
        <f t="shared" si="23"/>
        <v>7.1232814749537852</v>
      </c>
      <c r="BF220" s="22">
        <f t="shared" si="23"/>
        <v>0</v>
      </c>
      <c r="BG220" s="22">
        <f t="shared" si="23"/>
        <v>4.8427502495227062</v>
      </c>
      <c r="BH220" s="22">
        <f t="shared" si="23"/>
        <v>4.8360021012429133</v>
      </c>
      <c r="BI220" s="22">
        <f t="shared" si="23"/>
        <v>23.046098287329208</v>
      </c>
      <c r="BJ220" s="22">
        <f t="shared" si="23"/>
        <v>26.067210205238318</v>
      </c>
      <c r="BK220" s="22">
        <f t="shared" si="23"/>
        <v>32.820436283786911</v>
      </c>
      <c r="BL220" s="22">
        <f t="shared" si="26"/>
        <v>46.014470975941045</v>
      </c>
      <c r="BM220" s="22">
        <f t="shared" si="20"/>
        <v>86.389571870852564</v>
      </c>
    </row>
    <row r="221" spans="1:65">
      <c r="A221" s="9" t="s">
        <v>389</v>
      </c>
      <c r="B221" s="9" t="s">
        <v>1430</v>
      </c>
      <c r="C221" s="9" t="s">
        <v>1431</v>
      </c>
      <c r="D221" s="9" t="s">
        <v>1432</v>
      </c>
      <c r="E221" s="9" t="s">
        <v>1430</v>
      </c>
      <c r="G221" s="9">
        <v>20</v>
      </c>
      <c r="H221" s="9">
        <v>1823</v>
      </c>
      <c r="I221" s="9">
        <v>26</v>
      </c>
      <c r="J221" s="9">
        <v>8</v>
      </c>
      <c r="K221" s="9">
        <v>0</v>
      </c>
      <c r="L221" s="9">
        <v>160</v>
      </c>
      <c r="M221" s="9">
        <v>149</v>
      </c>
      <c r="N221" s="9">
        <v>14</v>
      </c>
      <c r="O221" s="9">
        <v>98</v>
      </c>
      <c r="P221" s="9">
        <v>23</v>
      </c>
      <c r="Q221" s="9">
        <v>1</v>
      </c>
      <c r="R221" s="9">
        <v>507</v>
      </c>
      <c r="S221" s="9">
        <v>11</v>
      </c>
      <c r="T221" s="9">
        <v>1</v>
      </c>
      <c r="U221" s="9">
        <v>263</v>
      </c>
      <c r="V221" s="9">
        <v>162</v>
      </c>
      <c r="W221" s="9">
        <v>87</v>
      </c>
      <c r="X221" s="9">
        <v>49</v>
      </c>
      <c r="Y221" s="9">
        <v>24</v>
      </c>
      <c r="Z221" s="9">
        <v>2</v>
      </c>
      <c r="AA221" s="9">
        <v>26</v>
      </c>
      <c r="AB221" s="9">
        <v>2</v>
      </c>
      <c r="AC221" s="9">
        <v>2</v>
      </c>
      <c r="AD221" s="9">
        <v>3</v>
      </c>
      <c r="AE221" s="9">
        <v>3</v>
      </c>
      <c r="AF221" s="9">
        <v>18</v>
      </c>
      <c r="AG221" s="9">
        <v>29</v>
      </c>
      <c r="AH221" s="9">
        <v>24</v>
      </c>
      <c r="AI221" s="9">
        <v>131</v>
      </c>
      <c r="AL221" s="9" t="s">
        <v>1433</v>
      </c>
      <c r="AM221" s="22">
        <f t="shared" si="25"/>
        <v>25.069476196435932</v>
      </c>
      <c r="AN221" s="22">
        <f t="shared" si="25"/>
        <v>4.2292091812325037</v>
      </c>
      <c r="AO221" s="22">
        <f t="shared" si="25"/>
        <v>0</v>
      </c>
      <c r="AP221" s="22">
        <f t="shared" si="25"/>
        <v>147.72400244520153</v>
      </c>
      <c r="AQ221" s="22">
        <f t="shared" si="25"/>
        <v>136.23797574141116</v>
      </c>
      <c r="AR221" s="22">
        <f t="shared" si="25"/>
        <v>10.642234528699522</v>
      </c>
      <c r="AS221" s="22">
        <f t="shared" si="25"/>
        <v>74.352516661981696</v>
      </c>
      <c r="AT221" s="22">
        <f t="shared" si="25"/>
        <v>16.481279738409128</v>
      </c>
      <c r="AU221" s="22">
        <f t="shared" si="25"/>
        <v>0.88447281440134018</v>
      </c>
      <c r="AV221" s="22">
        <f t="shared" si="25"/>
        <v>327.5905905902672</v>
      </c>
      <c r="AW221" s="22">
        <f t="shared" si="25"/>
        <v>10.81193078870283</v>
      </c>
      <c r="AX221" s="22">
        <f t="shared" si="25"/>
        <v>0.87079227729160968</v>
      </c>
      <c r="AY221" s="22">
        <f t="shared" si="24"/>
        <v>192.91126646539834</v>
      </c>
      <c r="AZ221" s="22">
        <f t="shared" si="24"/>
        <v>119.6179932929748</v>
      </c>
      <c r="BA221" s="22">
        <f t="shared" si="24"/>
        <v>42.711790216574798</v>
      </c>
      <c r="BB221" s="22">
        <f t="shared" si="24"/>
        <v>22.179425486794255</v>
      </c>
      <c r="BC221" s="22">
        <f t="shared" si="23"/>
        <v>22.634744634811032</v>
      </c>
      <c r="BD221" s="22">
        <f t="shared" si="23"/>
        <v>1.7727210319434581</v>
      </c>
      <c r="BE221" s="22">
        <f t="shared" si="23"/>
        <v>23.150664793599802</v>
      </c>
      <c r="BF221" s="22">
        <f t="shared" si="23"/>
        <v>2.9310728899206264</v>
      </c>
      <c r="BG221" s="22">
        <f t="shared" si="23"/>
        <v>3.2285001663484714</v>
      </c>
      <c r="BH221" s="22">
        <f t="shared" si="23"/>
        <v>3.627001575932185</v>
      </c>
      <c r="BI221" s="22">
        <f t="shared" si="23"/>
        <v>4.9384496329991157</v>
      </c>
      <c r="BJ221" s="22">
        <f t="shared" si="23"/>
        <v>33.514984549592121</v>
      </c>
      <c r="BK221" s="22">
        <f t="shared" si="23"/>
        <v>50.094350117358971</v>
      </c>
      <c r="BL221" s="22">
        <f t="shared" si="26"/>
        <v>34.510853231955785</v>
      </c>
      <c r="BM221" s="22">
        <f t="shared" si="20"/>
        <v>191.81413415392691</v>
      </c>
    </row>
    <row r="222" spans="1:65">
      <c r="A222" s="9" t="s">
        <v>402</v>
      </c>
      <c r="B222" s="9" t="s">
        <v>1434</v>
      </c>
      <c r="C222" s="9" t="s">
        <v>1435</v>
      </c>
      <c r="D222" s="9" t="s">
        <v>1436</v>
      </c>
      <c r="E222" s="9" t="s">
        <v>1434</v>
      </c>
      <c r="G222" s="9">
        <v>21</v>
      </c>
      <c r="H222" s="9">
        <v>1796</v>
      </c>
      <c r="I222" s="9">
        <v>0</v>
      </c>
      <c r="J222" s="9">
        <v>5</v>
      </c>
      <c r="K222" s="9">
        <v>15</v>
      </c>
      <c r="L222" s="9">
        <v>4</v>
      </c>
      <c r="M222" s="9">
        <v>21</v>
      </c>
      <c r="N222" s="9">
        <v>39</v>
      </c>
      <c r="O222" s="9">
        <v>0</v>
      </c>
      <c r="P222" s="9">
        <v>1</v>
      </c>
      <c r="Q222" s="9">
        <v>63</v>
      </c>
      <c r="R222" s="9">
        <v>3</v>
      </c>
      <c r="S222" s="9">
        <v>5</v>
      </c>
      <c r="T222" s="9">
        <v>11</v>
      </c>
      <c r="U222" s="9">
        <v>29</v>
      </c>
      <c r="V222" s="9">
        <v>17</v>
      </c>
      <c r="W222" s="9">
        <v>0</v>
      </c>
      <c r="X222" s="9">
        <v>0</v>
      </c>
      <c r="Y222" s="9">
        <v>8</v>
      </c>
      <c r="Z222" s="9">
        <v>531</v>
      </c>
      <c r="AA222" s="9">
        <v>84</v>
      </c>
      <c r="AB222" s="9">
        <v>186</v>
      </c>
      <c r="AC222" s="9">
        <v>189</v>
      </c>
      <c r="AD222" s="9">
        <v>45</v>
      </c>
      <c r="AE222" s="9">
        <v>130</v>
      </c>
      <c r="AF222" s="9">
        <v>55</v>
      </c>
      <c r="AG222" s="9">
        <v>22</v>
      </c>
      <c r="AH222" s="9">
        <v>124</v>
      </c>
      <c r="AI222" s="9">
        <v>209</v>
      </c>
      <c r="AL222" s="9" t="s">
        <v>1437</v>
      </c>
      <c r="AM222" s="22">
        <f t="shared" si="25"/>
        <v>0</v>
      </c>
      <c r="AN222" s="22">
        <f t="shared" si="25"/>
        <v>2.643255738270315</v>
      </c>
      <c r="AO222" s="22">
        <f t="shared" si="25"/>
        <v>10.278054257437303</v>
      </c>
      <c r="AP222" s="22">
        <f t="shared" si="25"/>
        <v>3.6931000611300386</v>
      </c>
      <c r="AQ222" s="22">
        <f t="shared" si="25"/>
        <v>19.201325440064661</v>
      </c>
      <c r="AR222" s="22">
        <f t="shared" si="25"/>
        <v>29.646224758520095</v>
      </c>
      <c r="AS222" s="22">
        <f t="shared" si="25"/>
        <v>0</v>
      </c>
      <c r="AT222" s="22">
        <f t="shared" si="25"/>
        <v>0.71657737993083159</v>
      </c>
      <c r="AU222" s="22">
        <f t="shared" si="25"/>
        <v>55.72178730728443</v>
      </c>
      <c r="AV222" s="22">
        <f t="shared" si="25"/>
        <v>1.9384058614808708</v>
      </c>
      <c r="AW222" s="22">
        <f t="shared" si="25"/>
        <v>4.9145139948649224</v>
      </c>
      <c r="AX222" s="22">
        <f t="shared" si="25"/>
        <v>9.5787150502077054</v>
      </c>
      <c r="AY222" s="22">
        <f t="shared" si="24"/>
        <v>21.271584515196018</v>
      </c>
      <c r="AZ222" s="22">
        <f t="shared" si="24"/>
        <v>12.552505469015877</v>
      </c>
      <c r="BA222" s="22">
        <f t="shared" si="24"/>
        <v>0</v>
      </c>
      <c r="BB222" s="22">
        <f t="shared" si="24"/>
        <v>0</v>
      </c>
      <c r="BC222" s="22">
        <f t="shared" si="23"/>
        <v>7.5449148782703439</v>
      </c>
      <c r="BD222" s="22">
        <f t="shared" si="23"/>
        <v>470.65743398098806</v>
      </c>
      <c r="BE222" s="22">
        <f t="shared" si="23"/>
        <v>74.794455487014744</v>
      </c>
      <c r="BF222" s="22">
        <f t="shared" si="23"/>
        <v>272.58977876261827</v>
      </c>
      <c r="BG222" s="22">
        <f t="shared" si="23"/>
        <v>305.09326571993051</v>
      </c>
      <c r="BH222" s="22">
        <f t="shared" si="23"/>
        <v>54.405023638982769</v>
      </c>
      <c r="BI222" s="22">
        <f t="shared" si="23"/>
        <v>213.99948409662832</v>
      </c>
      <c r="BJ222" s="22">
        <f t="shared" si="23"/>
        <v>102.40689723486481</v>
      </c>
      <c r="BK222" s="22">
        <f t="shared" si="23"/>
        <v>38.002610433858528</v>
      </c>
      <c r="BL222" s="22">
        <f t="shared" si="26"/>
        <v>178.30607503177154</v>
      </c>
      <c r="BM222" s="22">
        <f t="shared" si="20"/>
        <v>306.02407662725744</v>
      </c>
    </row>
    <row r="223" spans="1:65">
      <c r="A223" s="9" t="s">
        <v>408</v>
      </c>
      <c r="B223" s="9" t="s">
        <v>1438</v>
      </c>
      <c r="C223" s="9" t="s">
        <v>1439</v>
      </c>
      <c r="D223" s="9" t="s">
        <v>1440</v>
      </c>
      <c r="E223" s="9" t="s">
        <v>1438</v>
      </c>
      <c r="G223" s="9">
        <v>21</v>
      </c>
      <c r="H223" s="9">
        <v>1789</v>
      </c>
      <c r="I223" s="9">
        <v>0</v>
      </c>
      <c r="J223" s="9">
        <v>0</v>
      </c>
      <c r="K223" s="9">
        <v>0</v>
      </c>
      <c r="L223" s="9">
        <v>0</v>
      </c>
      <c r="M223" s="9">
        <v>0</v>
      </c>
      <c r="N223" s="9">
        <v>0</v>
      </c>
      <c r="O223" s="9">
        <v>0</v>
      </c>
      <c r="P223" s="9">
        <v>0</v>
      </c>
      <c r="Q223" s="9">
        <v>0</v>
      </c>
      <c r="R223" s="9">
        <v>0</v>
      </c>
      <c r="S223" s="9">
        <v>0</v>
      </c>
      <c r="T223" s="9">
        <v>0</v>
      </c>
      <c r="U223" s="9">
        <v>0</v>
      </c>
      <c r="V223" s="9">
        <v>0</v>
      </c>
      <c r="W223" s="9">
        <v>0</v>
      </c>
      <c r="X223" s="9">
        <v>0</v>
      </c>
      <c r="Y223" s="9">
        <v>0</v>
      </c>
      <c r="Z223" s="9">
        <v>1633</v>
      </c>
      <c r="AA223" s="9">
        <v>18</v>
      </c>
      <c r="AB223" s="9">
        <v>4</v>
      </c>
      <c r="AC223" s="9">
        <v>11</v>
      </c>
      <c r="AD223" s="9">
        <v>14</v>
      </c>
      <c r="AE223" s="9">
        <v>10</v>
      </c>
      <c r="AF223" s="9">
        <v>20</v>
      </c>
      <c r="AG223" s="9">
        <v>16</v>
      </c>
      <c r="AH223" s="9">
        <v>33</v>
      </c>
      <c r="AI223" s="9">
        <v>30</v>
      </c>
      <c r="AL223" s="9" t="s">
        <v>1441</v>
      </c>
      <c r="AM223" s="22">
        <f t="shared" si="25"/>
        <v>0</v>
      </c>
      <c r="AN223" s="22">
        <f t="shared" si="25"/>
        <v>0</v>
      </c>
      <c r="AO223" s="22">
        <f t="shared" si="25"/>
        <v>0</v>
      </c>
      <c r="AP223" s="22">
        <f t="shared" si="25"/>
        <v>0</v>
      </c>
      <c r="AQ223" s="22">
        <f t="shared" si="25"/>
        <v>0</v>
      </c>
      <c r="AR223" s="22">
        <f t="shared" si="25"/>
        <v>0</v>
      </c>
      <c r="AS223" s="22">
        <f t="shared" si="25"/>
        <v>0</v>
      </c>
      <c r="AT223" s="22">
        <f t="shared" si="25"/>
        <v>0</v>
      </c>
      <c r="AU223" s="22">
        <f t="shared" si="25"/>
        <v>0</v>
      </c>
      <c r="AV223" s="22">
        <f t="shared" si="25"/>
        <v>0</v>
      </c>
      <c r="AW223" s="22">
        <f t="shared" si="25"/>
        <v>0</v>
      </c>
      <c r="AX223" s="22">
        <f t="shared" si="25"/>
        <v>0</v>
      </c>
      <c r="AY223" s="22">
        <f t="shared" si="24"/>
        <v>0</v>
      </c>
      <c r="AZ223" s="22">
        <f t="shared" si="24"/>
        <v>0</v>
      </c>
      <c r="BA223" s="22">
        <f t="shared" si="24"/>
        <v>0</v>
      </c>
      <c r="BB223" s="22">
        <f t="shared" si="24"/>
        <v>0</v>
      </c>
      <c r="BC223" s="22">
        <f t="shared" si="23"/>
        <v>0</v>
      </c>
      <c r="BD223" s="22">
        <f t="shared" si="23"/>
        <v>1447.4267225818335</v>
      </c>
      <c r="BE223" s="22">
        <f t="shared" si="23"/>
        <v>16.027383318646017</v>
      </c>
      <c r="BF223" s="22">
        <f t="shared" si="23"/>
        <v>5.8621457798412528</v>
      </c>
      <c r="BG223" s="22">
        <f t="shared" si="23"/>
        <v>17.756750914916591</v>
      </c>
      <c r="BH223" s="22">
        <f t="shared" si="23"/>
        <v>16.926007354350194</v>
      </c>
      <c r="BI223" s="22">
        <f t="shared" si="23"/>
        <v>16.461498776663717</v>
      </c>
      <c r="BJ223" s="22">
        <f t="shared" si="23"/>
        <v>37.238871721769023</v>
      </c>
      <c r="BK223" s="22">
        <f t="shared" si="23"/>
        <v>27.638262133715291</v>
      </c>
      <c r="BL223" s="22">
        <f t="shared" si="26"/>
        <v>47.452423193939204</v>
      </c>
      <c r="BM223" s="22">
        <f t="shared" si="20"/>
        <v>43.926900951280963</v>
      </c>
    </row>
    <row r="224" spans="1:65">
      <c r="A224" s="9" t="s">
        <v>396</v>
      </c>
      <c r="B224" s="9" t="s">
        <v>1442</v>
      </c>
      <c r="C224" s="9" t="s">
        <v>1443</v>
      </c>
      <c r="D224" s="9" t="s">
        <v>1444</v>
      </c>
      <c r="E224" s="9" t="s">
        <v>1442</v>
      </c>
      <c r="G224" s="9">
        <v>21</v>
      </c>
      <c r="H224" s="9">
        <v>1787</v>
      </c>
      <c r="I224" s="9">
        <v>30</v>
      </c>
      <c r="J224" s="9">
        <v>8</v>
      </c>
      <c r="K224" s="9">
        <v>42</v>
      </c>
      <c r="L224" s="9">
        <v>162</v>
      </c>
      <c r="M224" s="9">
        <v>53</v>
      </c>
      <c r="N224" s="9">
        <v>14</v>
      </c>
      <c r="O224" s="9">
        <v>108</v>
      </c>
      <c r="P224" s="9">
        <v>114</v>
      </c>
      <c r="Q224" s="9">
        <v>65</v>
      </c>
      <c r="R224" s="9">
        <v>76</v>
      </c>
      <c r="S224" s="9">
        <v>5</v>
      </c>
      <c r="T224" s="9">
        <v>15</v>
      </c>
      <c r="U224" s="9">
        <v>83</v>
      </c>
      <c r="V224" s="9">
        <v>51</v>
      </c>
      <c r="W224" s="9">
        <v>25</v>
      </c>
      <c r="X224" s="9">
        <v>54</v>
      </c>
      <c r="Y224" s="9">
        <v>7</v>
      </c>
      <c r="Z224" s="9">
        <v>54</v>
      </c>
      <c r="AA224" s="9">
        <v>21</v>
      </c>
      <c r="AB224" s="9">
        <v>2</v>
      </c>
      <c r="AC224" s="9">
        <v>1</v>
      </c>
      <c r="AD224" s="9">
        <v>28</v>
      </c>
      <c r="AE224" s="9">
        <v>33</v>
      </c>
      <c r="AF224" s="9">
        <v>93</v>
      </c>
      <c r="AG224" s="9">
        <v>122</v>
      </c>
      <c r="AH224" s="9">
        <v>360</v>
      </c>
      <c r="AI224" s="9">
        <v>161</v>
      </c>
      <c r="AL224" s="9" t="s">
        <v>1445</v>
      </c>
      <c r="AM224" s="22">
        <f t="shared" si="25"/>
        <v>28.926318688195302</v>
      </c>
      <c r="AN224" s="22">
        <f t="shared" si="25"/>
        <v>4.2292091812325037</v>
      </c>
      <c r="AO224" s="22">
        <f t="shared" si="25"/>
        <v>28.778551920824448</v>
      </c>
      <c r="AP224" s="22">
        <f t="shared" si="25"/>
        <v>149.57055247576659</v>
      </c>
      <c r="AQ224" s="22">
        <f t="shared" si="25"/>
        <v>48.460488015401296</v>
      </c>
      <c r="AR224" s="22">
        <f t="shared" si="25"/>
        <v>10.642234528699522</v>
      </c>
      <c r="AS224" s="22">
        <f t="shared" si="25"/>
        <v>81.939508158102285</v>
      </c>
      <c r="AT224" s="22">
        <f t="shared" si="25"/>
        <v>81.689821312114802</v>
      </c>
      <c r="AU224" s="22">
        <f t="shared" si="25"/>
        <v>57.490732936087113</v>
      </c>
      <c r="AV224" s="22">
        <f t="shared" si="25"/>
        <v>49.106281824182062</v>
      </c>
      <c r="AW224" s="22">
        <f t="shared" si="25"/>
        <v>4.9145139948649224</v>
      </c>
      <c r="AX224" s="22">
        <f t="shared" si="25"/>
        <v>13.061884159374145</v>
      </c>
      <c r="AY224" s="22">
        <f t="shared" si="24"/>
        <v>60.880741888319633</v>
      </c>
      <c r="AZ224" s="22">
        <f t="shared" si="24"/>
        <v>37.657516407047623</v>
      </c>
      <c r="BA224" s="22">
        <f t="shared" si="24"/>
        <v>12.273502935797355</v>
      </c>
      <c r="BB224" s="22">
        <f t="shared" si="24"/>
        <v>24.442632169120202</v>
      </c>
      <c r="BC224" s="22">
        <f t="shared" si="23"/>
        <v>6.6018005184865505</v>
      </c>
      <c r="BD224" s="22">
        <f t="shared" si="23"/>
        <v>47.863467862473364</v>
      </c>
      <c r="BE224" s="22">
        <f t="shared" si="23"/>
        <v>18.698613871753686</v>
      </c>
      <c r="BF224" s="22">
        <f t="shared" si="23"/>
        <v>2.9310728899206264</v>
      </c>
      <c r="BG224" s="22">
        <f t="shared" si="23"/>
        <v>1.6142500831742357</v>
      </c>
      <c r="BH224" s="22">
        <f t="shared" si="23"/>
        <v>33.852014708700388</v>
      </c>
      <c r="BI224" s="22">
        <f t="shared" si="23"/>
        <v>54.322945962990275</v>
      </c>
      <c r="BJ224" s="22">
        <f t="shared" si="23"/>
        <v>173.16075350622597</v>
      </c>
      <c r="BK224" s="22">
        <f t="shared" si="23"/>
        <v>210.74174876957912</v>
      </c>
      <c r="BL224" s="22">
        <f t="shared" si="26"/>
        <v>517.66279847933674</v>
      </c>
      <c r="BM224" s="22">
        <f t="shared" si="20"/>
        <v>235.74103510520783</v>
      </c>
    </row>
    <row r="225" spans="1:65">
      <c r="A225" s="9" t="s">
        <v>517</v>
      </c>
      <c r="B225" s="9" t="s">
        <v>1446</v>
      </c>
      <c r="C225" s="9" t="s">
        <v>1447</v>
      </c>
      <c r="D225" s="9" t="s">
        <v>1448</v>
      </c>
      <c r="E225" s="9" t="s">
        <v>1446</v>
      </c>
      <c r="G225" s="9">
        <v>20</v>
      </c>
      <c r="H225" s="9">
        <v>1781</v>
      </c>
      <c r="I225" s="9">
        <v>0</v>
      </c>
      <c r="J225" s="9">
        <v>0</v>
      </c>
      <c r="K225" s="9">
        <v>1</v>
      </c>
      <c r="L225" s="9">
        <v>8</v>
      </c>
      <c r="M225" s="9">
        <v>9</v>
      </c>
      <c r="N225" s="9">
        <v>0</v>
      </c>
      <c r="O225" s="9">
        <v>17</v>
      </c>
      <c r="P225" s="9">
        <v>11</v>
      </c>
      <c r="Q225" s="9">
        <v>0</v>
      </c>
      <c r="R225" s="9">
        <v>88</v>
      </c>
      <c r="S225" s="9">
        <v>5</v>
      </c>
      <c r="T225" s="9">
        <v>0</v>
      </c>
      <c r="U225" s="9">
        <v>449</v>
      </c>
      <c r="V225" s="9">
        <v>291</v>
      </c>
      <c r="W225" s="9">
        <v>573</v>
      </c>
      <c r="X225" s="9">
        <v>49</v>
      </c>
      <c r="Y225" s="9">
        <v>13</v>
      </c>
      <c r="Z225" s="9">
        <v>22</v>
      </c>
      <c r="AA225" s="9">
        <v>7</v>
      </c>
      <c r="AB225" s="9">
        <v>1</v>
      </c>
      <c r="AC225" s="9">
        <v>4</v>
      </c>
      <c r="AD225" s="9">
        <v>0</v>
      </c>
      <c r="AE225" s="9">
        <v>8</v>
      </c>
      <c r="AF225" s="9">
        <v>28</v>
      </c>
      <c r="AG225" s="9">
        <v>92</v>
      </c>
      <c r="AH225" s="9">
        <v>40</v>
      </c>
      <c r="AI225" s="9">
        <v>65</v>
      </c>
      <c r="AL225" s="9" t="s">
        <v>1449</v>
      </c>
      <c r="AM225" s="22">
        <f t="shared" si="25"/>
        <v>0</v>
      </c>
      <c r="AN225" s="22">
        <f t="shared" si="25"/>
        <v>0</v>
      </c>
      <c r="AO225" s="22">
        <f t="shared" si="25"/>
        <v>0.6852036171624869</v>
      </c>
      <c r="AP225" s="22">
        <f t="shared" si="25"/>
        <v>7.3862001222600773</v>
      </c>
      <c r="AQ225" s="22">
        <f t="shared" si="25"/>
        <v>8.2291394743134276</v>
      </c>
      <c r="AR225" s="22">
        <f t="shared" si="25"/>
        <v>0</v>
      </c>
      <c r="AS225" s="22">
        <f t="shared" si="25"/>
        <v>12.897885543404989</v>
      </c>
      <c r="AT225" s="22">
        <f t="shared" si="25"/>
        <v>7.8823511792391479</v>
      </c>
      <c r="AU225" s="22">
        <f t="shared" si="25"/>
        <v>0</v>
      </c>
      <c r="AV225" s="22">
        <f t="shared" si="25"/>
        <v>56.85990527010555</v>
      </c>
      <c r="AW225" s="22">
        <f t="shared" si="25"/>
        <v>4.9145139948649224</v>
      </c>
      <c r="AX225" s="22">
        <f t="shared" si="25"/>
        <v>0</v>
      </c>
      <c r="AY225" s="22">
        <f t="shared" si="24"/>
        <v>329.34280852837969</v>
      </c>
      <c r="AZ225" s="22">
        <f t="shared" si="24"/>
        <v>214.86935832256589</v>
      </c>
      <c r="BA225" s="22">
        <f t="shared" si="24"/>
        <v>281.30868728847537</v>
      </c>
      <c r="BB225" s="22">
        <f t="shared" si="24"/>
        <v>22.179425486794255</v>
      </c>
      <c r="BC225" s="22">
        <f t="shared" si="23"/>
        <v>12.260486677189309</v>
      </c>
      <c r="BD225" s="22">
        <f t="shared" si="23"/>
        <v>19.499931351378038</v>
      </c>
      <c r="BE225" s="22">
        <f t="shared" si="23"/>
        <v>6.232871290584562</v>
      </c>
      <c r="BF225" s="22">
        <f t="shared" si="23"/>
        <v>1.4655364449603132</v>
      </c>
      <c r="BG225" s="22">
        <f t="shared" si="23"/>
        <v>6.4570003326969427</v>
      </c>
      <c r="BH225" s="22">
        <f t="shared" si="23"/>
        <v>0</v>
      </c>
      <c r="BI225" s="22">
        <f t="shared" si="23"/>
        <v>13.169199021330975</v>
      </c>
      <c r="BJ225" s="22">
        <f t="shared" si="23"/>
        <v>52.134420410476636</v>
      </c>
      <c r="BK225" s="22">
        <f t="shared" si="23"/>
        <v>158.92000726886295</v>
      </c>
      <c r="BL225" s="22">
        <f t="shared" si="26"/>
        <v>57.518088719926304</v>
      </c>
      <c r="BM225" s="22">
        <f t="shared" si="20"/>
        <v>95.174952061108769</v>
      </c>
    </row>
    <row r="226" spans="1:65">
      <c r="A226" s="9" t="s">
        <v>451</v>
      </c>
      <c r="B226" s="9" t="s">
        <v>1450</v>
      </c>
      <c r="C226" s="9" t="s">
        <v>1451</v>
      </c>
      <c r="D226" s="9" t="s">
        <v>1452</v>
      </c>
      <c r="E226" s="9" t="s">
        <v>1450</v>
      </c>
      <c r="G226" s="9">
        <v>21</v>
      </c>
      <c r="H226" s="9">
        <v>1766</v>
      </c>
      <c r="I226" s="9">
        <v>47</v>
      </c>
      <c r="J226" s="9">
        <v>0</v>
      </c>
      <c r="K226" s="9">
        <v>0</v>
      </c>
      <c r="L226" s="9">
        <v>7</v>
      </c>
      <c r="M226" s="9">
        <v>115</v>
      </c>
      <c r="N226" s="9">
        <v>0</v>
      </c>
      <c r="O226" s="9">
        <v>446</v>
      </c>
      <c r="P226" s="9">
        <v>137</v>
      </c>
      <c r="Q226" s="9">
        <v>0</v>
      </c>
      <c r="R226" s="9">
        <v>175</v>
      </c>
      <c r="S226" s="9">
        <v>0</v>
      </c>
      <c r="T226" s="9">
        <v>0</v>
      </c>
      <c r="U226" s="9">
        <v>10</v>
      </c>
      <c r="V226" s="9">
        <v>27</v>
      </c>
      <c r="W226" s="9">
        <v>228</v>
      </c>
      <c r="X226" s="9">
        <v>381</v>
      </c>
      <c r="Y226" s="9">
        <v>0</v>
      </c>
      <c r="Z226" s="9">
        <v>12</v>
      </c>
      <c r="AA226" s="9">
        <v>11</v>
      </c>
      <c r="AB226" s="9">
        <v>5</v>
      </c>
      <c r="AC226" s="9">
        <v>16</v>
      </c>
      <c r="AD226" s="9">
        <v>10</v>
      </c>
      <c r="AE226" s="9">
        <v>12</v>
      </c>
      <c r="AF226" s="9">
        <v>12</v>
      </c>
      <c r="AG226" s="9">
        <v>32</v>
      </c>
      <c r="AH226" s="9">
        <v>28</v>
      </c>
      <c r="AI226" s="9">
        <v>55</v>
      </c>
      <c r="AL226" s="9" t="s">
        <v>1453</v>
      </c>
      <c r="AM226" s="22">
        <f t="shared" si="25"/>
        <v>45.317899278172639</v>
      </c>
      <c r="AN226" s="22">
        <f t="shared" si="25"/>
        <v>0</v>
      </c>
      <c r="AO226" s="22">
        <f t="shared" si="25"/>
        <v>0</v>
      </c>
      <c r="AP226" s="22">
        <f t="shared" si="25"/>
        <v>6.4629251069775684</v>
      </c>
      <c r="AQ226" s="22">
        <f t="shared" si="25"/>
        <v>105.15011550511602</v>
      </c>
      <c r="AR226" s="22">
        <f t="shared" si="25"/>
        <v>0</v>
      </c>
      <c r="AS226" s="22">
        <f t="shared" si="25"/>
        <v>338.37982072697798</v>
      </c>
      <c r="AT226" s="22">
        <f t="shared" si="25"/>
        <v>98.171101050523944</v>
      </c>
      <c r="AU226" s="22">
        <f t="shared" si="25"/>
        <v>0</v>
      </c>
      <c r="AV226" s="22">
        <f t="shared" si="25"/>
        <v>113.07367525305081</v>
      </c>
      <c r="AW226" s="22">
        <f t="shared" si="25"/>
        <v>0</v>
      </c>
      <c r="AX226" s="22">
        <f t="shared" si="25"/>
        <v>0</v>
      </c>
      <c r="AY226" s="22">
        <f t="shared" si="24"/>
        <v>7.3350291431710399</v>
      </c>
      <c r="AZ226" s="22">
        <f t="shared" si="24"/>
        <v>19.936332215495803</v>
      </c>
      <c r="BA226" s="22">
        <f t="shared" si="24"/>
        <v>111.93434677447188</v>
      </c>
      <c r="BB226" s="22">
        <f t="shared" si="24"/>
        <v>172.45634919323697</v>
      </c>
      <c r="BC226" s="22">
        <f t="shared" si="23"/>
        <v>0</v>
      </c>
      <c r="BD226" s="22">
        <f t="shared" si="23"/>
        <v>10.636326191660746</v>
      </c>
      <c r="BE226" s="22">
        <f t="shared" si="23"/>
        <v>9.7945120280614546</v>
      </c>
      <c r="BF226" s="22">
        <f t="shared" si="23"/>
        <v>7.3276822248015661</v>
      </c>
      <c r="BG226" s="22">
        <f t="shared" si="23"/>
        <v>25.828001330787771</v>
      </c>
      <c r="BH226" s="22">
        <f t="shared" si="23"/>
        <v>12.090005253107282</v>
      </c>
      <c r="BI226" s="22">
        <f t="shared" si="23"/>
        <v>19.753798531996463</v>
      </c>
      <c r="BJ226" s="22">
        <f t="shared" si="23"/>
        <v>22.343323033061413</v>
      </c>
      <c r="BK226" s="22">
        <f t="shared" si="23"/>
        <v>55.276524267430581</v>
      </c>
      <c r="BL226" s="22">
        <f t="shared" si="26"/>
        <v>40.262662103948415</v>
      </c>
      <c r="BM226" s="22">
        <f t="shared" si="20"/>
        <v>80.532651744015112</v>
      </c>
    </row>
    <row r="227" spans="1:65">
      <c r="A227" s="9" t="s">
        <v>389</v>
      </c>
      <c r="B227" s="9" t="s">
        <v>1454</v>
      </c>
      <c r="C227" s="9" t="s">
        <v>1455</v>
      </c>
      <c r="D227" s="9" t="s">
        <v>1456</v>
      </c>
      <c r="E227" s="9" t="s">
        <v>1454</v>
      </c>
      <c r="G227" s="9">
        <v>20</v>
      </c>
      <c r="H227" s="9">
        <v>1755</v>
      </c>
      <c r="I227" s="9">
        <v>5</v>
      </c>
      <c r="J227" s="9">
        <v>1</v>
      </c>
      <c r="K227" s="9">
        <v>0</v>
      </c>
      <c r="L227" s="9">
        <v>164</v>
      </c>
      <c r="M227" s="9">
        <v>552</v>
      </c>
      <c r="N227" s="9">
        <v>7</v>
      </c>
      <c r="O227" s="9">
        <v>250</v>
      </c>
      <c r="P227" s="9">
        <v>56</v>
      </c>
      <c r="Q227" s="9">
        <v>1</v>
      </c>
      <c r="R227" s="9">
        <v>196</v>
      </c>
      <c r="S227" s="9">
        <v>12</v>
      </c>
      <c r="T227" s="9">
        <v>2</v>
      </c>
      <c r="U227" s="9">
        <v>227</v>
      </c>
      <c r="V227" s="9">
        <v>169</v>
      </c>
      <c r="W227" s="9">
        <v>28</v>
      </c>
      <c r="X227" s="9">
        <v>25</v>
      </c>
      <c r="Y227" s="9">
        <v>47</v>
      </c>
      <c r="Z227" s="9">
        <v>0</v>
      </c>
      <c r="AA227" s="9">
        <v>1</v>
      </c>
      <c r="AB227" s="9">
        <v>1</v>
      </c>
      <c r="AC227" s="9">
        <v>0</v>
      </c>
      <c r="AD227" s="9">
        <v>0</v>
      </c>
      <c r="AE227" s="9">
        <v>0</v>
      </c>
      <c r="AF227" s="9">
        <v>0</v>
      </c>
      <c r="AG227" s="9">
        <v>1</v>
      </c>
      <c r="AH227" s="9">
        <v>2</v>
      </c>
      <c r="AI227" s="9">
        <v>8</v>
      </c>
      <c r="AL227" s="9" t="s">
        <v>1457</v>
      </c>
      <c r="AM227" s="22">
        <f t="shared" si="25"/>
        <v>4.8210531146992173</v>
      </c>
      <c r="AN227" s="22">
        <f t="shared" si="25"/>
        <v>0.52865114765406296</v>
      </c>
      <c r="AO227" s="22">
        <f t="shared" si="25"/>
        <v>0</v>
      </c>
      <c r="AP227" s="22">
        <f t="shared" si="25"/>
        <v>151.41710250633159</v>
      </c>
      <c r="AQ227" s="22">
        <f t="shared" si="25"/>
        <v>504.72055442455689</v>
      </c>
      <c r="AR227" s="22">
        <f t="shared" si="25"/>
        <v>5.3211172643497608</v>
      </c>
      <c r="AS227" s="22">
        <f t="shared" si="25"/>
        <v>189.67478740301453</v>
      </c>
      <c r="AT227" s="22">
        <f t="shared" si="25"/>
        <v>40.128333276126575</v>
      </c>
      <c r="AU227" s="22">
        <f t="shared" si="25"/>
        <v>0.88447281440134018</v>
      </c>
      <c r="AV227" s="22">
        <f t="shared" si="25"/>
        <v>126.64251628341691</v>
      </c>
      <c r="AW227" s="22">
        <f t="shared" si="25"/>
        <v>11.794833587675813</v>
      </c>
      <c r="AX227" s="22">
        <f t="shared" si="25"/>
        <v>1.7415845545832194</v>
      </c>
      <c r="AY227" s="22">
        <f t="shared" si="24"/>
        <v>166.5051615499826</v>
      </c>
      <c r="AZ227" s="22">
        <f t="shared" si="24"/>
        <v>124.78667201551076</v>
      </c>
      <c r="BA227" s="22">
        <f t="shared" si="24"/>
        <v>13.746323288093039</v>
      </c>
      <c r="BB227" s="22">
        <f t="shared" si="24"/>
        <v>11.316033411629723</v>
      </c>
      <c r="BC227" s="22">
        <f t="shared" si="23"/>
        <v>44.326374909838272</v>
      </c>
      <c r="BD227" s="22">
        <f t="shared" si="23"/>
        <v>0</v>
      </c>
      <c r="BE227" s="22">
        <f t="shared" si="23"/>
        <v>0.89041018436922315</v>
      </c>
      <c r="BF227" s="22">
        <f t="shared" si="23"/>
        <v>1.4655364449603132</v>
      </c>
      <c r="BG227" s="22">
        <f t="shared" si="23"/>
        <v>0</v>
      </c>
      <c r="BH227" s="22">
        <f t="shared" si="23"/>
        <v>0</v>
      </c>
      <c r="BI227" s="22">
        <f t="shared" si="23"/>
        <v>0</v>
      </c>
      <c r="BJ227" s="22">
        <f t="shared" si="23"/>
        <v>0</v>
      </c>
      <c r="BK227" s="22">
        <f t="shared" si="23"/>
        <v>1.7273913833572057</v>
      </c>
      <c r="BL227" s="22">
        <f t="shared" si="26"/>
        <v>2.8759044359963153</v>
      </c>
      <c r="BM227" s="22">
        <f t="shared" si="20"/>
        <v>11.713840253674926</v>
      </c>
    </row>
    <row r="228" spans="1:65">
      <c r="A228" s="9" t="s">
        <v>396</v>
      </c>
      <c r="B228" s="9" t="s">
        <v>1458</v>
      </c>
      <c r="C228" s="9" t="s">
        <v>1459</v>
      </c>
      <c r="D228" s="9" t="s">
        <v>1460</v>
      </c>
      <c r="E228" s="9" t="s">
        <v>1458</v>
      </c>
      <c r="G228" s="9">
        <v>21</v>
      </c>
      <c r="H228" s="9">
        <v>1720</v>
      </c>
      <c r="I228" s="9">
        <v>19</v>
      </c>
      <c r="J228" s="9">
        <v>4</v>
      </c>
      <c r="K228" s="9">
        <v>40</v>
      </c>
      <c r="L228" s="9">
        <v>147</v>
      </c>
      <c r="M228" s="9">
        <v>256</v>
      </c>
      <c r="N228" s="9">
        <v>57</v>
      </c>
      <c r="O228" s="9">
        <v>410</v>
      </c>
      <c r="P228" s="9">
        <v>154</v>
      </c>
      <c r="Q228" s="9">
        <v>29</v>
      </c>
      <c r="R228" s="9">
        <v>23</v>
      </c>
      <c r="S228" s="9">
        <v>2</v>
      </c>
      <c r="T228" s="9">
        <v>8</v>
      </c>
      <c r="U228" s="9">
        <v>57</v>
      </c>
      <c r="V228" s="9">
        <v>82</v>
      </c>
      <c r="W228" s="9">
        <v>45</v>
      </c>
      <c r="X228" s="9">
        <v>55</v>
      </c>
      <c r="Y228" s="9">
        <v>2</v>
      </c>
      <c r="Z228" s="9">
        <v>70</v>
      </c>
      <c r="AA228" s="9">
        <v>15</v>
      </c>
      <c r="AB228" s="9">
        <v>3</v>
      </c>
      <c r="AC228" s="9">
        <v>4</v>
      </c>
      <c r="AD228" s="9">
        <v>17</v>
      </c>
      <c r="AE228" s="9">
        <v>32</v>
      </c>
      <c r="AF228" s="9">
        <v>18</v>
      </c>
      <c r="AG228" s="9">
        <v>41</v>
      </c>
      <c r="AH228" s="9">
        <v>42</v>
      </c>
      <c r="AI228" s="9">
        <v>88</v>
      </c>
      <c r="AL228" s="9" t="s">
        <v>1461</v>
      </c>
      <c r="AM228" s="22">
        <f t="shared" si="25"/>
        <v>18.320001835857028</v>
      </c>
      <c r="AN228" s="22">
        <f t="shared" si="25"/>
        <v>2.1146045906162518</v>
      </c>
      <c r="AO228" s="22">
        <f t="shared" si="25"/>
        <v>27.408144686499476</v>
      </c>
      <c r="AP228" s="22">
        <f t="shared" si="25"/>
        <v>135.72142724652892</v>
      </c>
      <c r="AQ228" s="22">
        <f t="shared" si="25"/>
        <v>234.07330060269302</v>
      </c>
      <c r="AR228" s="22">
        <f t="shared" si="25"/>
        <v>43.329097723990913</v>
      </c>
      <c r="AS228" s="22">
        <f t="shared" si="25"/>
        <v>311.06665134094385</v>
      </c>
      <c r="AT228" s="22">
        <f t="shared" si="25"/>
        <v>110.35291650934808</v>
      </c>
      <c r="AU228" s="22">
        <f t="shared" si="25"/>
        <v>25.649711617638864</v>
      </c>
      <c r="AV228" s="22">
        <f t="shared" si="25"/>
        <v>14.861111604686679</v>
      </c>
      <c r="AW228" s="22">
        <f t="shared" si="25"/>
        <v>1.9658055979459692</v>
      </c>
      <c r="AX228" s="22">
        <f t="shared" si="25"/>
        <v>6.9663382183328775</v>
      </c>
      <c r="AY228" s="22">
        <f t="shared" si="24"/>
        <v>41.809666116074936</v>
      </c>
      <c r="AZ228" s="22">
        <f t="shared" si="24"/>
        <v>60.547379321135402</v>
      </c>
      <c r="BA228" s="22">
        <f t="shared" si="24"/>
        <v>22.092305284435241</v>
      </c>
      <c r="BB228" s="22">
        <f t="shared" si="24"/>
        <v>24.89527350558539</v>
      </c>
      <c r="BC228" s="22">
        <f t="shared" si="23"/>
        <v>1.886228719567586</v>
      </c>
      <c r="BD228" s="22">
        <f t="shared" si="23"/>
        <v>62.04523611802103</v>
      </c>
      <c r="BE228" s="22">
        <f t="shared" si="23"/>
        <v>13.356152765538347</v>
      </c>
      <c r="BF228" s="22">
        <f t="shared" si="23"/>
        <v>4.3966093348809396</v>
      </c>
      <c r="BG228" s="22">
        <f t="shared" si="23"/>
        <v>6.4570003326969427</v>
      </c>
      <c r="BH228" s="22">
        <f t="shared" si="23"/>
        <v>20.553008930282381</v>
      </c>
      <c r="BI228" s="22">
        <f t="shared" si="23"/>
        <v>52.6767960853239</v>
      </c>
      <c r="BJ228" s="22">
        <f t="shared" si="23"/>
        <v>33.514984549592121</v>
      </c>
      <c r="BK228" s="22">
        <f t="shared" si="23"/>
        <v>70.82304671764544</v>
      </c>
      <c r="BL228" s="22">
        <f t="shared" si="26"/>
        <v>60.39399315592263</v>
      </c>
      <c r="BM228" s="22">
        <f t="shared" si="20"/>
        <v>128.85224279042416</v>
      </c>
    </row>
    <row r="229" spans="1:65">
      <c r="A229" s="9" t="s">
        <v>402</v>
      </c>
      <c r="B229" s="9" t="s">
        <v>1462</v>
      </c>
      <c r="C229" s="9" t="s">
        <v>1463</v>
      </c>
      <c r="D229" s="9" t="s">
        <v>1464</v>
      </c>
      <c r="E229" s="9" t="s">
        <v>1462</v>
      </c>
      <c r="G229" s="9">
        <v>21</v>
      </c>
      <c r="H229" s="9">
        <v>1720</v>
      </c>
      <c r="I229" s="9">
        <v>0</v>
      </c>
      <c r="J229" s="9">
        <v>8</v>
      </c>
      <c r="K229" s="9">
        <v>7</v>
      </c>
      <c r="L229" s="9">
        <v>2</v>
      </c>
      <c r="M229" s="9">
        <v>2</v>
      </c>
      <c r="N229" s="9">
        <v>17</v>
      </c>
      <c r="O229" s="9">
        <v>0</v>
      </c>
      <c r="P229" s="9">
        <v>0</v>
      </c>
      <c r="Q229" s="9">
        <v>15</v>
      </c>
      <c r="R229" s="9">
        <v>3</v>
      </c>
      <c r="S229" s="9">
        <v>6</v>
      </c>
      <c r="T229" s="9">
        <v>17</v>
      </c>
      <c r="U229" s="9">
        <v>24</v>
      </c>
      <c r="V229" s="9">
        <v>33</v>
      </c>
      <c r="W229" s="9">
        <v>0</v>
      </c>
      <c r="X229" s="9">
        <v>0</v>
      </c>
      <c r="Y229" s="9">
        <v>14</v>
      </c>
      <c r="Z229" s="9">
        <v>367</v>
      </c>
      <c r="AA229" s="9">
        <v>236</v>
      </c>
      <c r="AB229" s="9">
        <v>175</v>
      </c>
      <c r="AC229" s="9">
        <v>48</v>
      </c>
      <c r="AD229" s="9">
        <v>44</v>
      </c>
      <c r="AE229" s="9">
        <v>43</v>
      </c>
      <c r="AF229" s="9">
        <v>58</v>
      </c>
      <c r="AG229" s="9">
        <v>78</v>
      </c>
      <c r="AH229" s="9">
        <v>75</v>
      </c>
      <c r="AI229" s="9">
        <v>448</v>
      </c>
      <c r="AL229" s="9" t="s">
        <v>1465</v>
      </c>
      <c r="AM229" s="22">
        <f t="shared" si="25"/>
        <v>0</v>
      </c>
      <c r="AN229" s="22">
        <f t="shared" si="25"/>
        <v>4.2292091812325037</v>
      </c>
      <c r="AO229" s="22">
        <f t="shared" si="25"/>
        <v>4.7964253201374083</v>
      </c>
      <c r="AP229" s="22">
        <f t="shared" si="25"/>
        <v>1.8465500305650193</v>
      </c>
      <c r="AQ229" s="22">
        <f t="shared" si="25"/>
        <v>1.8286976609585393</v>
      </c>
      <c r="AR229" s="22">
        <f t="shared" si="25"/>
        <v>12.92271335627799</v>
      </c>
      <c r="AS229" s="22">
        <f t="shared" si="25"/>
        <v>0</v>
      </c>
      <c r="AT229" s="22">
        <f t="shared" si="25"/>
        <v>0</v>
      </c>
      <c r="AU229" s="22">
        <f t="shared" si="25"/>
        <v>13.267092216020103</v>
      </c>
      <c r="AV229" s="22">
        <f t="shared" si="25"/>
        <v>1.9384058614808708</v>
      </c>
      <c r="AW229" s="22">
        <f t="shared" si="25"/>
        <v>5.8974167938379063</v>
      </c>
      <c r="AX229" s="22">
        <f t="shared" si="25"/>
        <v>14.803468713957363</v>
      </c>
      <c r="AY229" s="22">
        <f t="shared" si="24"/>
        <v>17.604069943610497</v>
      </c>
      <c r="AZ229" s="22">
        <f t="shared" si="24"/>
        <v>24.366628263383756</v>
      </c>
      <c r="BA229" s="22">
        <f t="shared" si="24"/>
        <v>0</v>
      </c>
      <c r="BB229" s="22">
        <f t="shared" si="24"/>
        <v>0</v>
      </c>
      <c r="BC229" s="22">
        <f t="shared" si="23"/>
        <v>13.203601036973101</v>
      </c>
      <c r="BD229" s="22">
        <f t="shared" si="23"/>
        <v>325.29430936162453</v>
      </c>
      <c r="BE229" s="22">
        <f t="shared" si="23"/>
        <v>210.13680351113666</v>
      </c>
      <c r="BF229" s="22">
        <f t="shared" si="23"/>
        <v>256.46887786805485</v>
      </c>
      <c r="BG229" s="22">
        <f t="shared" si="23"/>
        <v>77.484003992363299</v>
      </c>
      <c r="BH229" s="22">
        <f t="shared" si="23"/>
        <v>53.196023113672041</v>
      </c>
      <c r="BI229" s="22">
        <f t="shared" si="23"/>
        <v>70.784444739653992</v>
      </c>
      <c r="BJ229" s="22">
        <f t="shared" si="23"/>
        <v>107.99272799313017</v>
      </c>
      <c r="BK229" s="22">
        <f t="shared" si="23"/>
        <v>134.73652790186208</v>
      </c>
      <c r="BL229" s="22">
        <f t="shared" si="26"/>
        <v>107.84641634986183</v>
      </c>
      <c r="BM229" s="22">
        <f t="shared" si="20"/>
        <v>655.9750542057958</v>
      </c>
    </row>
    <row r="230" spans="1:65">
      <c r="A230" s="9" t="s">
        <v>389</v>
      </c>
      <c r="B230" s="9" t="s">
        <v>1466</v>
      </c>
      <c r="C230" s="9" t="s">
        <v>1467</v>
      </c>
      <c r="D230" s="9" t="s">
        <v>1468</v>
      </c>
      <c r="E230" s="9" t="s">
        <v>1466</v>
      </c>
      <c r="G230" s="9">
        <v>20</v>
      </c>
      <c r="H230" s="9">
        <v>1699</v>
      </c>
      <c r="I230" s="9">
        <v>8</v>
      </c>
      <c r="J230" s="9">
        <v>2</v>
      </c>
      <c r="K230" s="9">
        <v>0</v>
      </c>
      <c r="L230" s="9">
        <v>103</v>
      </c>
      <c r="M230" s="9">
        <v>97</v>
      </c>
      <c r="N230" s="9">
        <v>4</v>
      </c>
      <c r="O230" s="9">
        <v>92</v>
      </c>
      <c r="P230" s="9">
        <v>22</v>
      </c>
      <c r="Q230" s="9">
        <v>0</v>
      </c>
      <c r="R230" s="9">
        <v>880</v>
      </c>
      <c r="S230" s="9">
        <v>2</v>
      </c>
      <c r="T230" s="9">
        <v>2</v>
      </c>
      <c r="U230" s="9">
        <v>298</v>
      </c>
      <c r="V230" s="9">
        <v>74</v>
      </c>
      <c r="W230" s="9">
        <v>12</v>
      </c>
      <c r="X230" s="9">
        <v>9</v>
      </c>
      <c r="Y230" s="9">
        <v>67</v>
      </c>
      <c r="Z230" s="9">
        <v>0</v>
      </c>
      <c r="AA230" s="9">
        <v>2</v>
      </c>
      <c r="AB230" s="9">
        <v>0</v>
      </c>
      <c r="AC230" s="9">
        <v>0</v>
      </c>
      <c r="AD230" s="9">
        <v>3</v>
      </c>
      <c r="AE230" s="9">
        <v>0</v>
      </c>
      <c r="AF230" s="9">
        <v>2</v>
      </c>
      <c r="AG230" s="9">
        <v>2</v>
      </c>
      <c r="AH230" s="9">
        <v>2</v>
      </c>
      <c r="AI230" s="9">
        <v>16</v>
      </c>
      <c r="AL230" s="9" t="s">
        <v>1469</v>
      </c>
      <c r="AM230" s="22">
        <f t="shared" si="25"/>
        <v>7.7136849835187471</v>
      </c>
      <c r="AN230" s="22">
        <f t="shared" si="25"/>
        <v>1.0573022953081259</v>
      </c>
      <c r="AO230" s="22">
        <f t="shared" si="25"/>
        <v>0</v>
      </c>
      <c r="AP230" s="22">
        <f t="shared" si="25"/>
        <v>95.097326574098503</v>
      </c>
      <c r="AQ230" s="22">
        <f t="shared" si="25"/>
        <v>88.69183655648915</v>
      </c>
      <c r="AR230" s="22">
        <f t="shared" si="25"/>
        <v>3.040638436771292</v>
      </c>
      <c r="AS230" s="22">
        <f t="shared" si="25"/>
        <v>69.800321764309345</v>
      </c>
      <c r="AT230" s="22">
        <f t="shared" si="25"/>
        <v>15.764702358478296</v>
      </c>
      <c r="AU230" s="22">
        <f t="shared" si="25"/>
        <v>0</v>
      </c>
      <c r="AV230" s="22">
        <f t="shared" si="25"/>
        <v>568.59905270105548</v>
      </c>
      <c r="AW230" s="22">
        <f t="shared" si="25"/>
        <v>1.9658055979459692</v>
      </c>
      <c r="AX230" s="22">
        <f t="shared" si="25"/>
        <v>1.7415845545832194</v>
      </c>
      <c r="AY230" s="22">
        <f t="shared" si="24"/>
        <v>218.58386846649702</v>
      </c>
      <c r="AZ230" s="22">
        <f t="shared" si="24"/>
        <v>54.640317923951457</v>
      </c>
      <c r="BA230" s="22">
        <f t="shared" si="24"/>
        <v>5.8912814091827306</v>
      </c>
      <c r="BB230" s="22">
        <f t="shared" si="24"/>
        <v>4.0737720281867009</v>
      </c>
      <c r="BC230" s="22">
        <f t="shared" si="23"/>
        <v>63.188662105514126</v>
      </c>
      <c r="BD230" s="22">
        <f t="shared" si="23"/>
        <v>0</v>
      </c>
      <c r="BE230" s="22">
        <f t="shared" si="23"/>
        <v>1.7808203687384463</v>
      </c>
      <c r="BF230" s="22">
        <f t="shared" si="23"/>
        <v>0</v>
      </c>
      <c r="BG230" s="22">
        <f t="shared" si="23"/>
        <v>0</v>
      </c>
      <c r="BH230" s="22">
        <f t="shared" si="23"/>
        <v>3.627001575932185</v>
      </c>
      <c r="BI230" s="22">
        <f t="shared" si="23"/>
        <v>0</v>
      </c>
      <c r="BJ230" s="22">
        <f t="shared" si="23"/>
        <v>3.7238871721769025</v>
      </c>
      <c r="BK230" s="22">
        <f t="shared" si="23"/>
        <v>3.4547827667144113</v>
      </c>
      <c r="BL230" s="22">
        <f t="shared" si="26"/>
        <v>2.8759044359963153</v>
      </c>
      <c r="BM230" s="22">
        <f t="shared" si="20"/>
        <v>23.427680507349852</v>
      </c>
    </row>
    <row r="231" spans="1:65">
      <c r="A231" s="9" t="s">
        <v>451</v>
      </c>
      <c r="B231" s="9" t="s">
        <v>1470</v>
      </c>
      <c r="C231" s="9" t="s">
        <v>1471</v>
      </c>
      <c r="D231" s="9" t="s">
        <v>1472</v>
      </c>
      <c r="E231" s="9" t="s">
        <v>1470</v>
      </c>
      <c r="G231" s="9">
        <v>22</v>
      </c>
      <c r="H231" s="9">
        <v>1695</v>
      </c>
      <c r="I231" s="9">
        <v>3</v>
      </c>
      <c r="J231" s="9">
        <v>1</v>
      </c>
      <c r="K231" s="9">
        <v>0</v>
      </c>
      <c r="L231" s="9">
        <v>0</v>
      </c>
      <c r="M231" s="9">
        <v>7</v>
      </c>
      <c r="N231" s="9">
        <v>6</v>
      </c>
      <c r="O231" s="9">
        <v>172</v>
      </c>
      <c r="P231" s="9">
        <v>183</v>
      </c>
      <c r="Q231" s="9">
        <v>0</v>
      </c>
      <c r="R231" s="9">
        <v>32</v>
      </c>
      <c r="S231" s="9">
        <v>1</v>
      </c>
      <c r="T231" s="9">
        <v>0</v>
      </c>
      <c r="U231" s="9">
        <v>0</v>
      </c>
      <c r="V231" s="9">
        <v>87</v>
      </c>
      <c r="W231" s="9">
        <v>784</v>
      </c>
      <c r="X231" s="9">
        <v>397</v>
      </c>
      <c r="Y231" s="9">
        <v>0</v>
      </c>
      <c r="Z231" s="9">
        <v>0</v>
      </c>
      <c r="AA231" s="9">
        <v>0</v>
      </c>
      <c r="AB231" s="9">
        <v>0</v>
      </c>
      <c r="AC231" s="9">
        <v>0</v>
      </c>
      <c r="AD231" s="9">
        <v>1</v>
      </c>
      <c r="AE231" s="9">
        <v>0</v>
      </c>
      <c r="AF231" s="9">
        <v>0</v>
      </c>
      <c r="AG231" s="9">
        <v>0</v>
      </c>
      <c r="AH231" s="9">
        <v>0</v>
      </c>
      <c r="AI231" s="9">
        <v>21</v>
      </c>
      <c r="AL231" s="9" t="s">
        <v>1473</v>
      </c>
      <c r="AM231" s="22">
        <f t="shared" si="25"/>
        <v>2.8926318688195303</v>
      </c>
      <c r="AN231" s="22">
        <f t="shared" si="25"/>
        <v>0.52865114765406296</v>
      </c>
      <c r="AO231" s="22">
        <f t="shared" si="25"/>
        <v>0</v>
      </c>
      <c r="AP231" s="22">
        <f t="shared" ref="AP231:BE256" si="27">L231/L$2*10000000</f>
        <v>0</v>
      </c>
      <c r="AQ231" s="22">
        <f t="shared" si="27"/>
        <v>6.4004418133548873</v>
      </c>
      <c r="AR231" s="22">
        <f t="shared" si="27"/>
        <v>4.5609576551569377</v>
      </c>
      <c r="AS231" s="22">
        <f t="shared" si="27"/>
        <v>130.49625373327402</v>
      </c>
      <c r="AT231" s="22">
        <f t="shared" si="27"/>
        <v>131.13366052734219</v>
      </c>
      <c r="AU231" s="22">
        <f t="shared" si="27"/>
        <v>0</v>
      </c>
      <c r="AV231" s="22">
        <f t="shared" si="27"/>
        <v>20.676329189129291</v>
      </c>
      <c r="AW231" s="22">
        <f t="shared" si="27"/>
        <v>0.9829027989729846</v>
      </c>
      <c r="AX231" s="22">
        <f t="shared" si="27"/>
        <v>0</v>
      </c>
      <c r="AY231" s="22">
        <f t="shared" si="24"/>
        <v>0</v>
      </c>
      <c r="AZ231" s="22">
        <f t="shared" si="24"/>
        <v>64.239292694375365</v>
      </c>
      <c r="BA231" s="22">
        <f t="shared" si="24"/>
        <v>384.89705206660506</v>
      </c>
      <c r="BB231" s="22">
        <f t="shared" si="24"/>
        <v>179.69861057668001</v>
      </c>
      <c r="BC231" s="22">
        <f t="shared" si="23"/>
        <v>0</v>
      </c>
      <c r="BD231" s="22">
        <f t="shared" si="23"/>
        <v>0</v>
      </c>
      <c r="BE231" s="22">
        <f t="shared" si="23"/>
        <v>0</v>
      </c>
      <c r="BF231" s="22">
        <f t="shared" si="23"/>
        <v>0</v>
      </c>
      <c r="BG231" s="22">
        <f t="shared" si="23"/>
        <v>0</v>
      </c>
      <c r="BH231" s="22">
        <f t="shared" si="23"/>
        <v>1.2090005253107283</v>
      </c>
      <c r="BI231" s="22">
        <f t="shared" si="23"/>
        <v>0</v>
      </c>
      <c r="BJ231" s="22">
        <f t="shared" si="23"/>
        <v>0</v>
      </c>
      <c r="BK231" s="22">
        <f t="shared" si="23"/>
        <v>0</v>
      </c>
      <c r="BL231" s="22">
        <f t="shared" si="26"/>
        <v>0</v>
      </c>
      <c r="BM231" s="22">
        <f t="shared" si="20"/>
        <v>30.748830665896676</v>
      </c>
    </row>
    <row r="232" spans="1:65">
      <c r="A232" s="9" t="s">
        <v>389</v>
      </c>
      <c r="B232" s="9" t="s">
        <v>1474</v>
      </c>
      <c r="C232" s="9" t="s">
        <v>1475</v>
      </c>
      <c r="D232" s="9" t="s">
        <v>1476</v>
      </c>
      <c r="E232" s="9" t="s">
        <v>1474</v>
      </c>
      <c r="G232" s="9">
        <v>20</v>
      </c>
      <c r="H232" s="9">
        <v>1686</v>
      </c>
      <c r="I232" s="9">
        <v>17</v>
      </c>
      <c r="J232" s="9">
        <v>2</v>
      </c>
      <c r="K232" s="9">
        <v>0</v>
      </c>
      <c r="L232" s="9">
        <v>82</v>
      </c>
      <c r="M232" s="9">
        <v>21</v>
      </c>
      <c r="N232" s="9">
        <v>3</v>
      </c>
      <c r="O232" s="9">
        <v>25</v>
      </c>
      <c r="P232" s="9">
        <v>47</v>
      </c>
      <c r="Q232" s="9">
        <v>0</v>
      </c>
      <c r="R232" s="9">
        <v>176</v>
      </c>
      <c r="S232" s="9">
        <v>6</v>
      </c>
      <c r="T232" s="9">
        <v>2</v>
      </c>
      <c r="U232" s="9">
        <v>148</v>
      </c>
      <c r="V232" s="9">
        <v>85</v>
      </c>
      <c r="W232" s="9">
        <v>33</v>
      </c>
      <c r="X232" s="9">
        <v>21</v>
      </c>
      <c r="Y232" s="9">
        <v>5</v>
      </c>
      <c r="Z232" s="9">
        <v>8</v>
      </c>
      <c r="AA232" s="9">
        <v>156</v>
      </c>
      <c r="AB232" s="9">
        <v>1</v>
      </c>
      <c r="AC232" s="9">
        <v>10</v>
      </c>
      <c r="AD232" s="9">
        <v>9</v>
      </c>
      <c r="AE232" s="9">
        <v>12</v>
      </c>
      <c r="AF232" s="9">
        <v>37</v>
      </c>
      <c r="AG232" s="9">
        <v>132</v>
      </c>
      <c r="AH232" s="9">
        <v>72</v>
      </c>
      <c r="AI232" s="9">
        <v>576</v>
      </c>
      <c r="AL232" s="9" t="s">
        <v>1477</v>
      </c>
      <c r="AM232" s="22">
        <f t="shared" ref="AM232:AX271" si="28">I232/I$2*10000000</f>
        <v>16.391580589977337</v>
      </c>
      <c r="AN232" s="22">
        <f t="shared" si="28"/>
        <v>1.0573022953081259</v>
      </c>
      <c r="AO232" s="22">
        <f t="shared" si="28"/>
        <v>0</v>
      </c>
      <c r="AP232" s="22">
        <f t="shared" si="27"/>
        <v>75.708551253165794</v>
      </c>
      <c r="AQ232" s="22">
        <f t="shared" si="27"/>
        <v>19.201325440064661</v>
      </c>
      <c r="AR232" s="22">
        <f t="shared" si="27"/>
        <v>2.2804788275784689</v>
      </c>
      <c r="AS232" s="22">
        <f t="shared" si="27"/>
        <v>18.967478740301456</v>
      </c>
      <c r="AT232" s="22">
        <f t="shared" si="27"/>
        <v>33.679136856749089</v>
      </c>
      <c r="AU232" s="22">
        <f t="shared" si="27"/>
        <v>0</v>
      </c>
      <c r="AV232" s="22">
        <f t="shared" si="27"/>
        <v>113.7198105402111</v>
      </c>
      <c r="AW232" s="22">
        <f t="shared" si="27"/>
        <v>5.8974167938379063</v>
      </c>
      <c r="AX232" s="22">
        <f t="shared" si="27"/>
        <v>1.7415845545832194</v>
      </c>
      <c r="AY232" s="22">
        <f t="shared" si="24"/>
        <v>108.5584313189314</v>
      </c>
      <c r="AZ232" s="22">
        <f t="shared" si="24"/>
        <v>62.762527345079377</v>
      </c>
      <c r="BA232" s="22">
        <f t="shared" si="24"/>
        <v>16.20102387525251</v>
      </c>
      <c r="BB232" s="22">
        <f t="shared" si="24"/>
        <v>9.5054680657689676</v>
      </c>
      <c r="BC232" s="22">
        <f t="shared" si="23"/>
        <v>4.7155717989189645</v>
      </c>
      <c r="BD232" s="22">
        <f t="shared" si="23"/>
        <v>7.0908841277738324</v>
      </c>
      <c r="BE232" s="22">
        <f t="shared" si="23"/>
        <v>138.90398876159881</v>
      </c>
      <c r="BF232" s="22">
        <f t="shared" si="23"/>
        <v>1.4655364449603132</v>
      </c>
      <c r="BG232" s="22">
        <f t="shared" si="23"/>
        <v>16.142500831742357</v>
      </c>
      <c r="BH232" s="22">
        <f t="shared" si="23"/>
        <v>10.881004727796554</v>
      </c>
      <c r="BI232" s="22">
        <f t="shared" si="23"/>
        <v>19.753798531996463</v>
      </c>
      <c r="BJ232" s="22">
        <f t="shared" si="23"/>
        <v>68.8919126852727</v>
      </c>
      <c r="BK232" s="22">
        <f t="shared" si="23"/>
        <v>228.01566260315118</v>
      </c>
      <c r="BL232" s="22">
        <f t="shared" si="26"/>
        <v>103.53255969586736</v>
      </c>
      <c r="BM232" s="22">
        <f t="shared" si="20"/>
        <v>843.39649826459458</v>
      </c>
    </row>
    <row r="233" spans="1:65">
      <c r="A233" s="9" t="s">
        <v>616</v>
      </c>
      <c r="B233" s="9" t="s">
        <v>1478</v>
      </c>
      <c r="C233" s="9" t="s">
        <v>1479</v>
      </c>
      <c r="D233" s="9" t="s">
        <v>1480</v>
      </c>
      <c r="E233" s="9" t="s">
        <v>1478</v>
      </c>
      <c r="G233" s="9">
        <v>22</v>
      </c>
      <c r="H233" s="9">
        <v>1678</v>
      </c>
      <c r="I233" s="9">
        <v>0</v>
      </c>
      <c r="J233" s="9">
        <v>58</v>
      </c>
      <c r="K233" s="9">
        <v>31</v>
      </c>
      <c r="L233" s="9">
        <v>22</v>
      </c>
      <c r="M233" s="9">
        <v>2</v>
      </c>
      <c r="N233" s="9">
        <v>116</v>
      </c>
      <c r="O233" s="9">
        <v>40</v>
      </c>
      <c r="P233" s="9">
        <v>15</v>
      </c>
      <c r="Q233" s="9">
        <v>18</v>
      </c>
      <c r="R233" s="9">
        <v>11</v>
      </c>
      <c r="S233" s="9">
        <v>34</v>
      </c>
      <c r="T233" s="9">
        <v>141</v>
      </c>
      <c r="U233" s="9">
        <v>26</v>
      </c>
      <c r="V233" s="9">
        <v>36</v>
      </c>
      <c r="W233" s="9">
        <v>193</v>
      </c>
      <c r="X233" s="9">
        <v>103</v>
      </c>
      <c r="Y233" s="9">
        <v>19</v>
      </c>
      <c r="Z233" s="9">
        <v>284</v>
      </c>
      <c r="AA233" s="9">
        <v>32</v>
      </c>
      <c r="AB233" s="9">
        <v>35</v>
      </c>
      <c r="AC233" s="9">
        <v>55</v>
      </c>
      <c r="AD233" s="9">
        <v>106</v>
      </c>
      <c r="AE233" s="9">
        <v>97</v>
      </c>
      <c r="AF233" s="9">
        <v>25</v>
      </c>
      <c r="AG233" s="9">
        <v>23</v>
      </c>
      <c r="AH233" s="9">
        <v>77</v>
      </c>
      <c r="AI233" s="9">
        <v>79</v>
      </c>
      <c r="AL233" s="9" t="s">
        <v>1481</v>
      </c>
      <c r="AM233" s="22">
        <f t="shared" si="28"/>
        <v>0</v>
      </c>
      <c r="AN233" s="22">
        <f t="shared" si="28"/>
        <v>30.66176656393565</v>
      </c>
      <c r="AO233" s="22">
        <f t="shared" si="28"/>
        <v>21.241312132037091</v>
      </c>
      <c r="AP233" s="22">
        <f t="shared" si="27"/>
        <v>20.312050336215215</v>
      </c>
      <c r="AQ233" s="22">
        <f t="shared" si="27"/>
        <v>1.8286976609585393</v>
      </c>
      <c r="AR233" s="22">
        <f t="shared" si="27"/>
        <v>88.178514666367477</v>
      </c>
      <c r="AS233" s="22">
        <f t="shared" si="27"/>
        <v>30.347965984482329</v>
      </c>
      <c r="AT233" s="22">
        <f t="shared" si="27"/>
        <v>10.748660698962475</v>
      </c>
      <c r="AU233" s="22">
        <f t="shared" si="27"/>
        <v>15.920510659224123</v>
      </c>
      <c r="AV233" s="22">
        <f t="shared" si="27"/>
        <v>7.1074881587631937</v>
      </c>
      <c r="AW233" s="22">
        <f t="shared" si="27"/>
        <v>33.418695165081473</v>
      </c>
      <c r="AX233" s="22">
        <f t="shared" si="27"/>
        <v>122.78171109811696</v>
      </c>
      <c r="AY233" s="22">
        <f t="shared" si="24"/>
        <v>19.071075772244704</v>
      </c>
      <c r="AZ233" s="22">
        <f t="shared" si="24"/>
        <v>26.581776287327738</v>
      </c>
      <c r="BA233" s="22">
        <f t="shared" si="24"/>
        <v>94.751442664355579</v>
      </c>
      <c r="BB233" s="22">
        <f t="shared" si="24"/>
        <v>46.622057655914453</v>
      </c>
      <c r="BC233" s="22">
        <f t="shared" si="23"/>
        <v>17.919172835892066</v>
      </c>
      <c r="BD233" s="22">
        <f t="shared" si="23"/>
        <v>251.72638653597105</v>
      </c>
      <c r="BE233" s="22">
        <f t="shared" si="23"/>
        <v>28.493125899815141</v>
      </c>
      <c r="BF233" s="22">
        <f t="shared" si="23"/>
        <v>51.293775573610965</v>
      </c>
      <c r="BG233" s="22">
        <f t="shared" si="23"/>
        <v>88.783754574582957</v>
      </c>
      <c r="BH233" s="22">
        <f t="shared" si="23"/>
        <v>128.15405568293718</v>
      </c>
      <c r="BI233" s="22">
        <f t="shared" si="23"/>
        <v>159.67653813363805</v>
      </c>
      <c r="BJ233" s="22">
        <f t="shared" si="23"/>
        <v>46.548589652211284</v>
      </c>
      <c r="BK233" s="22">
        <f t="shared" si="23"/>
        <v>39.730001817215737</v>
      </c>
      <c r="BL233" s="22">
        <f t="shared" si="26"/>
        <v>110.72232078585814</v>
      </c>
      <c r="BM233" s="22">
        <f t="shared" si="20"/>
        <v>115.67417250503988</v>
      </c>
    </row>
    <row r="234" spans="1:65">
      <c r="A234" s="9" t="s">
        <v>444</v>
      </c>
      <c r="B234" s="9" t="s">
        <v>1482</v>
      </c>
      <c r="C234" s="9" t="s">
        <v>1483</v>
      </c>
      <c r="D234" s="9" t="s">
        <v>1484</v>
      </c>
      <c r="E234" s="9" t="s">
        <v>1482</v>
      </c>
      <c r="G234" s="9">
        <v>21</v>
      </c>
      <c r="H234" s="9">
        <v>1658</v>
      </c>
      <c r="I234" s="9">
        <v>0</v>
      </c>
      <c r="J234" s="9">
        <v>0</v>
      </c>
      <c r="K234" s="9">
        <v>0</v>
      </c>
      <c r="L234" s="9">
        <v>0</v>
      </c>
      <c r="M234" s="9">
        <v>0</v>
      </c>
      <c r="N234" s="9">
        <v>0</v>
      </c>
      <c r="O234" s="9">
        <v>0</v>
      </c>
      <c r="P234" s="9">
        <v>3</v>
      </c>
      <c r="Q234" s="9">
        <v>0</v>
      </c>
      <c r="R234" s="9">
        <v>0</v>
      </c>
      <c r="S234" s="9">
        <v>0</v>
      </c>
      <c r="T234" s="9">
        <v>0</v>
      </c>
      <c r="U234" s="9">
        <v>0</v>
      </c>
      <c r="V234" s="9">
        <v>0</v>
      </c>
      <c r="W234" s="9">
        <v>1</v>
      </c>
      <c r="X234" s="9">
        <v>0</v>
      </c>
      <c r="Y234" s="9">
        <v>0</v>
      </c>
      <c r="Z234" s="9">
        <v>334</v>
      </c>
      <c r="AA234" s="9">
        <v>84</v>
      </c>
      <c r="AB234" s="9">
        <v>7</v>
      </c>
      <c r="AC234" s="9">
        <v>14</v>
      </c>
      <c r="AD234" s="9">
        <v>259</v>
      </c>
      <c r="AE234" s="9">
        <v>41</v>
      </c>
      <c r="AF234" s="9">
        <v>97</v>
      </c>
      <c r="AG234" s="9">
        <v>140</v>
      </c>
      <c r="AH234" s="9">
        <v>259</v>
      </c>
      <c r="AI234" s="9">
        <v>419</v>
      </c>
      <c r="AL234" s="9" t="s">
        <v>1485</v>
      </c>
      <c r="AM234" s="22">
        <f t="shared" si="28"/>
        <v>0</v>
      </c>
      <c r="AN234" s="22">
        <f t="shared" si="28"/>
        <v>0</v>
      </c>
      <c r="AO234" s="22">
        <f t="shared" si="28"/>
        <v>0</v>
      </c>
      <c r="AP234" s="22">
        <f t="shared" si="27"/>
        <v>0</v>
      </c>
      <c r="AQ234" s="22">
        <f t="shared" si="27"/>
        <v>0</v>
      </c>
      <c r="AR234" s="22">
        <f t="shared" si="27"/>
        <v>0</v>
      </c>
      <c r="AS234" s="22">
        <f t="shared" si="27"/>
        <v>0</v>
      </c>
      <c r="AT234" s="22">
        <f t="shared" si="27"/>
        <v>2.1497321397924951</v>
      </c>
      <c r="AU234" s="22">
        <f t="shared" si="27"/>
        <v>0</v>
      </c>
      <c r="AV234" s="22">
        <f t="shared" si="27"/>
        <v>0</v>
      </c>
      <c r="AW234" s="22">
        <f t="shared" si="27"/>
        <v>0</v>
      </c>
      <c r="AX234" s="22">
        <f t="shared" si="27"/>
        <v>0</v>
      </c>
      <c r="AY234" s="22">
        <f t="shared" si="24"/>
        <v>0</v>
      </c>
      <c r="AZ234" s="22">
        <f t="shared" si="24"/>
        <v>0</v>
      </c>
      <c r="BA234" s="22">
        <f t="shared" si="24"/>
        <v>0.49094011743189425</v>
      </c>
      <c r="BB234" s="22">
        <f t="shared" si="24"/>
        <v>0</v>
      </c>
      <c r="BC234" s="22">
        <f t="shared" si="23"/>
        <v>0</v>
      </c>
      <c r="BD234" s="22">
        <f t="shared" si="23"/>
        <v>296.04441233455748</v>
      </c>
      <c r="BE234" s="22">
        <f t="shared" si="23"/>
        <v>74.794455487014744</v>
      </c>
      <c r="BF234" s="22">
        <f t="shared" si="23"/>
        <v>10.258755114722193</v>
      </c>
      <c r="BG234" s="22">
        <f t="shared" si="23"/>
        <v>22.5995011644393</v>
      </c>
      <c r="BH234" s="22">
        <f t="shared" si="23"/>
        <v>313.13113605547863</v>
      </c>
      <c r="BI234" s="22">
        <f t="shared" si="23"/>
        <v>67.492144984321243</v>
      </c>
      <c r="BJ234" s="22">
        <f t="shared" si="23"/>
        <v>180.60852785057978</v>
      </c>
      <c r="BK234" s="22">
        <f t="shared" si="23"/>
        <v>241.83479367000882</v>
      </c>
      <c r="BL234" s="22">
        <f t="shared" si="26"/>
        <v>372.42962446152285</v>
      </c>
      <c r="BM234" s="22">
        <f t="shared" si="20"/>
        <v>613.51238328622412</v>
      </c>
    </row>
    <row r="235" spans="1:65">
      <c r="A235" s="9" t="s">
        <v>402</v>
      </c>
      <c r="B235" s="9" t="s">
        <v>1486</v>
      </c>
      <c r="C235" s="9" t="s">
        <v>1487</v>
      </c>
      <c r="D235" s="9" t="s">
        <v>1488</v>
      </c>
      <c r="E235" s="9" t="s">
        <v>1486</v>
      </c>
      <c r="G235" s="9">
        <v>21</v>
      </c>
      <c r="H235" s="9">
        <v>1626</v>
      </c>
      <c r="I235" s="9">
        <v>0</v>
      </c>
      <c r="J235" s="9">
        <v>3</v>
      </c>
      <c r="K235" s="9">
        <v>14</v>
      </c>
      <c r="L235" s="9">
        <v>1</v>
      </c>
      <c r="M235" s="9">
        <v>2</v>
      </c>
      <c r="N235" s="9">
        <v>16</v>
      </c>
      <c r="O235" s="9">
        <v>0</v>
      </c>
      <c r="P235" s="9">
        <v>1</v>
      </c>
      <c r="Q235" s="9">
        <v>19</v>
      </c>
      <c r="R235" s="9">
        <v>3</v>
      </c>
      <c r="S235" s="9">
        <v>7</v>
      </c>
      <c r="T235" s="9">
        <v>15</v>
      </c>
      <c r="U235" s="9">
        <v>5</v>
      </c>
      <c r="V235" s="9">
        <v>8</v>
      </c>
      <c r="W235" s="9">
        <v>0</v>
      </c>
      <c r="X235" s="9">
        <v>0</v>
      </c>
      <c r="Y235" s="9">
        <v>9</v>
      </c>
      <c r="Z235" s="9">
        <v>501</v>
      </c>
      <c r="AA235" s="9">
        <v>241</v>
      </c>
      <c r="AB235" s="9">
        <v>117</v>
      </c>
      <c r="AC235" s="9">
        <v>164</v>
      </c>
      <c r="AD235" s="9">
        <v>134</v>
      </c>
      <c r="AE235" s="9">
        <v>48</v>
      </c>
      <c r="AF235" s="9">
        <v>33</v>
      </c>
      <c r="AG235" s="9">
        <v>9</v>
      </c>
      <c r="AH235" s="9">
        <v>85</v>
      </c>
      <c r="AI235" s="9">
        <v>191</v>
      </c>
      <c r="AL235" s="9" t="s">
        <v>1489</v>
      </c>
      <c r="AM235" s="22">
        <f t="shared" si="28"/>
        <v>0</v>
      </c>
      <c r="AN235" s="22">
        <f t="shared" si="28"/>
        <v>1.5859534429621889</v>
      </c>
      <c r="AO235" s="22">
        <f t="shared" si="28"/>
        <v>9.5928506402748166</v>
      </c>
      <c r="AP235" s="22">
        <f t="shared" si="27"/>
        <v>0.92327501528250966</v>
      </c>
      <c r="AQ235" s="22">
        <f t="shared" si="27"/>
        <v>1.8286976609585393</v>
      </c>
      <c r="AR235" s="22">
        <f t="shared" si="27"/>
        <v>12.162553747085168</v>
      </c>
      <c r="AS235" s="22">
        <f t="shared" si="27"/>
        <v>0</v>
      </c>
      <c r="AT235" s="22">
        <f t="shared" si="27"/>
        <v>0.71657737993083159</v>
      </c>
      <c r="AU235" s="22">
        <f t="shared" si="27"/>
        <v>16.804983473625462</v>
      </c>
      <c r="AV235" s="22">
        <f t="shared" si="27"/>
        <v>1.9384058614808708</v>
      </c>
      <c r="AW235" s="22">
        <f t="shared" si="27"/>
        <v>6.880319592810892</v>
      </c>
      <c r="AX235" s="22">
        <f t="shared" si="27"/>
        <v>13.061884159374145</v>
      </c>
      <c r="AY235" s="22">
        <f t="shared" si="24"/>
        <v>3.66751457158552</v>
      </c>
      <c r="AZ235" s="22">
        <f t="shared" si="24"/>
        <v>5.9070613971839414</v>
      </c>
      <c r="BA235" s="22">
        <f t="shared" si="24"/>
        <v>0</v>
      </c>
      <c r="BB235" s="22">
        <f t="shared" si="24"/>
        <v>0</v>
      </c>
      <c r="BC235" s="22">
        <f t="shared" si="23"/>
        <v>8.4880292380541356</v>
      </c>
      <c r="BD235" s="22">
        <f t="shared" si="23"/>
        <v>444.06661850183622</v>
      </c>
      <c r="BE235" s="22">
        <f t="shared" si="23"/>
        <v>214.5888544329828</v>
      </c>
      <c r="BF235" s="22">
        <f t="shared" si="23"/>
        <v>171.46776406035667</v>
      </c>
      <c r="BG235" s="22">
        <f t="shared" si="23"/>
        <v>264.73701364057462</v>
      </c>
      <c r="BH235" s="22">
        <f t="shared" si="23"/>
        <v>162.00607039163759</v>
      </c>
      <c r="BI235" s="22">
        <f t="shared" si="23"/>
        <v>79.015194127985851</v>
      </c>
      <c r="BJ235" s="22">
        <f t="shared" si="23"/>
        <v>61.444138340918897</v>
      </c>
      <c r="BK235" s="22">
        <f t="shared" si="23"/>
        <v>15.546522450214852</v>
      </c>
      <c r="BL235" s="22">
        <f t="shared" si="26"/>
        <v>122.2259385298434</v>
      </c>
      <c r="BM235" s="22">
        <f t="shared" si="20"/>
        <v>279.66793605648883</v>
      </c>
    </row>
    <row r="236" spans="1:65">
      <c r="A236" s="9" t="s">
        <v>978</v>
      </c>
      <c r="B236" s="9" t="s">
        <v>1490</v>
      </c>
      <c r="C236" s="9" t="s">
        <v>1491</v>
      </c>
      <c r="D236" s="9" t="s">
        <v>1492</v>
      </c>
      <c r="E236" s="9" t="s">
        <v>1490</v>
      </c>
      <c r="G236" s="9">
        <v>22</v>
      </c>
      <c r="H236" s="9">
        <v>1615</v>
      </c>
      <c r="I236" s="9">
        <v>9</v>
      </c>
      <c r="J236" s="9">
        <v>159</v>
      </c>
      <c r="K236" s="9">
        <v>25</v>
      </c>
      <c r="L236" s="9">
        <v>12</v>
      </c>
      <c r="M236" s="9">
        <v>4</v>
      </c>
      <c r="N236" s="9">
        <v>45</v>
      </c>
      <c r="O236" s="9">
        <v>25</v>
      </c>
      <c r="P236" s="9">
        <v>1</v>
      </c>
      <c r="Q236" s="9">
        <v>1</v>
      </c>
      <c r="R236" s="9">
        <v>49</v>
      </c>
      <c r="S236" s="9">
        <v>38</v>
      </c>
      <c r="T236" s="9">
        <v>35</v>
      </c>
      <c r="U236" s="9">
        <v>87</v>
      </c>
      <c r="V236" s="9">
        <v>249</v>
      </c>
      <c r="W236" s="9">
        <v>568</v>
      </c>
      <c r="X236" s="9">
        <v>266</v>
      </c>
      <c r="Y236" s="9">
        <v>41</v>
      </c>
      <c r="Z236" s="9">
        <v>0</v>
      </c>
      <c r="AA236" s="9">
        <v>0</v>
      </c>
      <c r="AB236" s="9">
        <v>0</v>
      </c>
      <c r="AC236" s="9">
        <v>0</v>
      </c>
      <c r="AD236" s="9">
        <v>0</v>
      </c>
      <c r="AE236" s="9">
        <v>0</v>
      </c>
      <c r="AF236" s="9">
        <v>0</v>
      </c>
      <c r="AG236" s="9">
        <v>0</v>
      </c>
      <c r="AH236" s="9">
        <v>1</v>
      </c>
      <c r="AI236" s="9">
        <v>0</v>
      </c>
      <c r="AL236" s="9" t="s">
        <v>984</v>
      </c>
      <c r="AM236" s="22">
        <f t="shared" si="28"/>
        <v>8.6778956064585913</v>
      </c>
      <c r="AN236" s="22">
        <f t="shared" si="28"/>
        <v>84.055532476996007</v>
      </c>
      <c r="AO236" s="22">
        <f t="shared" si="28"/>
        <v>17.130090429062172</v>
      </c>
      <c r="AP236" s="22">
        <f t="shared" si="27"/>
        <v>11.079300183390117</v>
      </c>
      <c r="AQ236" s="22">
        <f t="shared" si="27"/>
        <v>3.6573953219170785</v>
      </c>
      <c r="AR236" s="22">
        <f t="shared" si="27"/>
        <v>34.207182413677032</v>
      </c>
      <c r="AS236" s="22">
        <f t="shared" si="27"/>
        <v>18.967478740301456</v>
      </c>
      <c r="AT236" s="22">
        <f t="shared" si="27"/>
        <v>0.71657737993083159</v>
      </c>
      <c r="AU236" s="22">
        <f t="shared" si="27"/>
        <v>0.88447281440134018</v>
      </c>
      <c r="AV236" s="22">
        <f t="shared" si="27"/>
        <v>31.660629070854228</v>
      </c>
      <c r="AW236" s="22">
        <f t="shared" si="27"/>
        <v>37.350306360973413</v>
      </c>
      <c r="AX236" s="22">
        <f t="shared" si="27"/>
        <v>30.477729705206336</v>
      </c>
      <c r="AY236" s="22">
        <f t="shared" si="24"/>
        <v>63.814753545588047</v>
      </c>
      <c r="AZ236" s="22">
        <f t="shared" si="24"/>
        <v>183.85728598735017</v>
      </c>
      <c r="BA236" s="22">
        <f t="shared" si="24"/>
        <v>278.85398670131588</v>
      </c>
      <c r="BB236" s="22">
        <f t="shared" si="24"/>
        <v>120.40259549974026</v>
      </c>
      <c r="BC236" s="22">
        <f t="shared" si="23"/>
        <v>38.667688751135515</v>
      </c>
      <c r="BD236" s="22">
        <f t="shared" si="23"/>
        <v>0</v>
      </c>
      <c r="BE236" s="22">
        <f t="shared" si="23"/>
        <v>0</v>
      </c>
      <c r="BF236" s="22">
        <f t="shared" si="23"/>
        <v>0</v>
      </c>
      <c r="BG236" s="22">
        <f t="shared" si="23"/>
        <v>0</v>
      </c>
      <c r="BH236" s="22">
        <f t="shared" si="23"/>
        <v>0</v>
      </c>
      <c r="BI236" s="22">
        <f t="shared" si="23"/>
        <v>0</v>
      </c>
      <c r="BJ236" s="22">
        <f t="shared" si="23"/>
        <v>0</v>
      </c>
      <c r="BK236" s="22">
        <f t="shared" si="23"/>
        <v>0</v>
      </c>
      <c r="BL236" s="22">
        <f t="shared" si="26"/>
        <v>1.4379522179981576</v>
      </c>
      <c r="BM236" s="22">
        <f t="shared" si="20"/>
        <v>0</v>
      </c>
    </row>
    <row r="237" spans="1:65">
      <c r="A237" s="9" t="s">
        <v>414</v>
      </c>
      <c r="B237" s="9" t="s">
        <v>1493</v>
      </c>
      <c r="C237" s="9" t="s">
        <v>1494</v>
      </c>
      <c r="D237" s="9" t="s">
        <v>1495</v>
      </c>
      <c r="E237" s="9" t="s">
        <v>1493</v>
      </c>
      <c r="G237" s="9">
        <v>21</v>
      </c>
      <c r="H237" s="9">
        <v>1611</v>
      </c>
      <c r="I237" s="9">
        <v>0</v>
      </c>
      <c r="J237" s="9">
        <v>7</v>
      </c>
      <c r="K237" s="9">
        <v>2</v>
      </c>
      <c r="L237" s="9">
        <v>74</v>
      </c>
      <c r="M237" s="9">
        <v>58</v>
      </c>
      <c r="N237" s="9">
        <v>87</v>
      </c>
      <c r="O237" s="9">
        <v>609</v>
      </c>
      <c r="P237" s="9">
        <v>356</v>
      </c>
      <c r="Q237" s="9">
        <v>7</v>
      </c>
      <c r="R237" s="9">
        <v>7</v>
      </c>
      <c r="S237" s="9">
        <v>6</v>
      </c>
      <c r="T237" s="9">
        <v>7</v>
      </c>
      <c r="U237" s="9">
        <v>28</v>
      </c>
      <c r="V237" s="9">
        <v>28</v>
      </c>
      <c r="W237" s="9">
        <v>226</v>
      </c>
      <c r="X237" s="9">
        <v>97</v>
      </c>
      <c r="Y237" s="9">
        <v>5</v>
      </c>
      <c r="Z237" s="9">
        <v>0</v>
      </c>
      <c r="AA237" s="9">
        <v>1</v>
      </c>
      <c r="AB237" s="9">
        <v>0</v>
      </c>
      <c r="AC237" s="9">
        <v>1</v>
      </c>
      <c r="AD237" s="9">
        <v>1</v>
      </c>
      <c r="AE237" s="9">
        <v>0</v>
      </c>
      <c r="AF237" s="9">
        <v>0</v>
      </c>
      <c r="AG237" s="9">
        <v>0</v>
      </c>
      <c r="AH237" s="9">
        <v>0</v>
      </c>
      <c r="AI237" s="9">
        <v>4</v>
      </c>
      <c r="AL237" s="9" t="s">
        <v>1496</v>
      </c>
      <c r="AM237" s="22">
        <f t="shared" si="28"/>
        <v>0</v>
      </c>
      <c r="AN237" s="22">
        <f t="shared" si="28"/>
        <v>3.7005580335784409</v>
      </c>
      <c r="AO237" s="22">
        <f t="shared" si="28"/>
        <v>1.3704072343249738</v>
      </c>
      <c r="AP237" s="22">
        <f t="shared" si="27"/>
        <v>68.322351130905716</v>
      </c>
      <c r="AQ237" s="22">
        <f t="shared" si="27"/>
        <v>53.032232167797638</v>
      </c>
      <c r="AR237" s="22">
        <f t="shared" si="27"/>
        <v>66.1338859997756</v>
      </c>
      <c r="AS237" s="22">
        <f t="shared" si="27"/>
        <v>462.04778211374344</v>
      </c>
      <c r="AT237" s="22">
        <f t="shared" si="27"/>
        <v>255.10154725537606</v>
      </c>
      <c r="AU237" s="22">
        <f t="shared" si="27"/>
        <v>6.1913097008093807</v>
      </c>
      <c r="AV237" s="22">
        <f t="shared" si="27"/>
        <v>4.5229470101220324</v>
      </c>
      <c r="AW237" s="22">
        <f t="shared" si="27"/>
        <v>5.8974167938379063</v>
      </c>
      <c r="AX237" s="22">
        <f t="shared" si="27"/>
        <v>6.0955459410412667</v>
      </c>
      <c r="AY237" s="22">
        <f t="shared" si="24"/>
        <v>20.538081600878911</v>
      </c>
      <c r="AZ237" s="22">
        <f t="shared" si="24"/>
        <v>20.674714890143797</v>
      </c>
      <c r="BA237" s="22">
        <f t="shared" si="24"/>
        <v>110.95246653960808</v>
      </c>
      <c r="BB237" s="22">
        <f t="shared" si="24"/>
        <v>43.906209637123325</v>
      </c>
      <c r="BC237" s="22">
        <f t="shared" si="23"/>
        <v>4.7155717989189645</v>
      </c>
      <c r="BD237" s="22">
        <f t="shared" si="23"/>
        <v>0</v>
      </c>
      <c r="BE237" s="22">
        <f t="shared" si="23"/>
        <v>0.89041018436922315</v>
      </c>
      <c r="BF237" s="22">
        <f t="shared" si="23"/>
        <v>0</v>
      </c>
      <c r="BG237" s="22">
        <f t="shared" si="23"/>
        <v>1.6142500831742357</v>
      </c>
      <c r="BH237" s="22">
        <f t="shared" si="23"/>
        <v>1.2090005253107283</v>
      </c>
      <c r="BI237" s="22">
        <f t="shared" si="23"/>
        <v>0</v>
      </c>
      <c r="BJ237" s="22">
        <f t="shared" si="23"/>
        <v>0</v>
      </c>
      <c r="BK237" s="22">
        <f t="shared" si="23"/>
        <v>0</v>
      </c>
      <c r="BL237" s="22">
        <f t="shared" si="26"/>
        <v>0</v>
      </c>
      <c r="BM237" s="22">
        <f t="shared" si="20"/>
        <v>5.8569201268374629</v>
      </c>
    </row>
    <row r="238" spans="1:65">
      <c r="A238" s="9" t="s">
        <v>426</v>
      </c>
      <c r="B238" s="9" t="s">
        <v>1497</v>
      </c>
      <c r="C238" s="9" t="s">
        <v>1498</v>
      </c>
      <c r="D238" s="9" t="s">
        <v>1499</v>
      </c>
      <c r="E238" s="9" t="s">
        <v>1497</v>
      </c>
      <c r="G238" s="9">
        <v>21</v>
      </c>
      <c r="H238" s="9">
        <v>1610</v>
      </c>
      <c r="I238" s="9">
        <v>1</v>
      </c>
      <c r="J238" s="9">
        <v>0</v>
      </c>
      <c r="K238" s="9">
        <v>0</v>
      </c>
      <c r="L238" s="9">
        <v>4</v>
      </c>
      <c r="M238" s="9">
        <v>6</v>
      </c>
      <c r="N238" s="9">
        <v>2</v>
      </c>
      <c r="O238" s="9">
        <v>12</v>
      </c>
      <c r="P238" s="9">
        <v>5</v>
      </c>
      <c r="Q238" s="9">
        <v>0</v>
      </c>
      <c r="R238" s="9">
        <v>3</v>
      </c>
      <c r="S238" s="9">
        <v>0</v>
      </c>
      <c r="T238" s="9">
        <v>0</v>
      </c>
      <c r="U238" s="9">
        <v>6</v>
      </c>
      <c r="V238" s="9">
        <v>11</v>
      </c>
      <c r="W238" s="9">
        <v>7</v>
      </c>
      <c r="X238" s="9">
        <v>2</v>
      </c>
      <c r="Y238" s="9">
        <v>0</v>
      </c>
      <c r="Z238" s="9">
        <v>70</v>
      </c>
      <c r="AA238" s="9">
        <v>75</v>
      </c>
      <c r="AB238" s="9">
        <v>26</v>
      </c>
      <c r="AC238" s="9">
        <v>137</v>
      </c>
      <c r="AD238" s="9">
        <v>34</v>
      </c>
      <c r="AE238" s="9">
        <v>147</v>
      </c>
      <c r="AF238" s="9">
        <v>94</v>
      </c>
      <c r="AG238" s="9">
        <v>244</v>
      </c>
      <c r="AH238" s="9">
        <v>290</v>
      </c>
      <c r="AI238" s="9">
        <v>434</v>
      </c>
      <c r="AL238" s="9" t="s">
        <v>1333</v>
      </c>
      <c r="AM238" s="22">
        <f t="shared" si="28"/>
        <v>0.96421062293984339</v>
      </c>
      <c r="AN238" s="22">
        <f t="shared" si="28"/>
        <v>0</v>
      </c>
      <c r="AO238" s="22">
        <f t="shared" si="28"/>
        <v>0</v>
      </c>
      <c r="AP238" s="22">
        <f t="shared" si="27"/>
        <v>3.6931000611300386</v>
      </c>
      <c r="AQ238" s="22">
        <f t="shared" si="27"/>
        <v>5.4860929828756184</v>
      </c>
      <c r="AR238" s="22">
        <f t="shared" si="27"/>
        <v>1.520319218385646</v>
      </c>
      <c r="AS238" s="22">
        <f t="shared" si="27"/>
        <v>9.1043897953446979</v>
      </c>
      <c r="AT238" s="22">
        <f t="shared" si="27"/>
        <v>3.5828868996541585</v>
      </c>
      <c r="AU238" s="22">
        <f t="shared" si="27"/>
        <v>0</v>
      </c>
      <c r="AV238" s="22">
        <f t="shared" si="27"/>
        <v>1.9384058614808708</v>
      </c>
      <c r="AW238" s="22">
        <f t="shared" si="27"/>
        <v>0</v>
      </c>
      <c r="AX238" s="22">
        <f t="shared" si="27"/>
        <v>0</v>
      </c>
      <c r="AY238" s="22">
        <f t="shared" si="24"/>
        <v>4.4010174859026243</v>
      </c>
      <c r="AZ238" s="22">
        <f t="shared" si="24"/>
        <v>8.1222094211279199</v>
      </c>
      <c r="BA238" s="22">
        <f t="shared" si="24"/>
        <v>3.4365808220232599</v>
      </c>
      <c r="BB238" s="22">
        <f t="shared" si="24"/>
        <v>0.9052826729303779</v>
      </c>
      <c r="BC238" s="22">
        <f t="shared" si="23"/>
        <v>0</v>
      </c>
      <c r="BD238" s="22">
        <f t="shared" si="23"/>
        <v>62.04523611802103</v>
      </c>
      <c r="BE238" s="22">
        <f t="shared" si="23"/>
        <v>66.780763827691743</v>
      </c>
      <c r="BF238" s="22">
        <f t="shared" si="23"/>
        <v>38.103947568968145</v>
      </c>
      <c r="BG238" s="22">
        <f t="shared" si="23"/>
        <v>221.15226139487027</v>
      </c>
      <c r="BH238" s="22">
        <f t="shared" si="23"/>
        <v>41.106017860564762</v>
      </c>
      <c r="BI238" s="22">
        <f t="shared" si="23"/>
        <v>241.98403201695666</v>
      </c>
      <c r="BJ238" s="22">
        <f t="shared" si="23"/>
        <v>175.02269709231442</v>
      </c>
      <c r="BK238" s="22">
        <f t="shared" si="23"/>
        <v>421.48349753915824</v>
      </c>
      <c r="BL238" s="22">
        <f t="shared" si="26"/>
        <v>417.00614321946574</v>
      </c>
      <c r="BM238" s="22">
        <f t="shared" si="20"/>
        <v>635.47583376186458</v>
      </c>
    </row>
    <row r="239" spans="1:65">
      <c r="A239" s="9" t="s">
        <v>426</v>
      </c>
      <c r="B239" s="9" t="s">
        <v>1500</v>
      </c>
      <c r="C239" s="9" t="s">
        <v>1501</v>
      </c>
      <c r="D239" s="9" t="s">
        <v>1502</v>
      </c>
      <c r="E239" s="9" t="s">
        <v>1500</v>
      </c>
      <c r="G239" s="9">
        <v>21</v>
      </c>
      <c r="H239" s="9">
        <v>1604</v>
      </c>
      <c r="I239" s="9">
        <v>1</v>
      </c>
      <c r="J239" s="9">
        <v>0</v>
      </c>
      <c r="K239" s="9">
        <v>0</v>
      </c>
      <c r="L239" s="9">
        <v>0</v>
      </c>
      <c r="M239" s="9">
        <v>1</v>
      </c>
      <c r="N239" s="9">
        <v>0</v>
      </c>
      <c r="O239" s="9">
        <v>1</v>
      </c>
      <c r="P239" s="9">
        <v>0</v>
      </c>
      <c r="Q239" s="9">
        <v>0</v>
      </c>
      <c r="R239" s="9">
        <v>1</v>
      </c>
      <c r="S239" s="9">
        <v>0</v>
      </c>
      <c r="T239" s="9">
        <v>0</v>
      </c>
      <c r="U239" s="9">
        <v>0</v>
      </c>
      <c r="V239" s="9">
        <v>0</v>
      </c>
      <c r="W239" s="9">
        <v>2</v>
      </c>
      <c r="X239" s="9">
        <v>0</v>
      </c>
      <c r="Y239" s="9">
        <v>0</v>
      </c>
      <c r="Z239" s="9">
        <v>83</v>
      </c>
      <c r="AA239" s="9">
        <v>69</v>
      </c>
      <c r="AB239" s="9">
        <v>30</v>
      </c>
      <c r="AC239" s="9">
        <v>149</v>
      </c>
      <c r="AD239" s="9">
        <v>55</v>
      </c>
      <c r="AE239" s="9">
        <v>149</v>
      </c>
      <c r="AF239" s="9">
        <v>125</v>
      </c>
      <c r="AG239" s="9">
        <v>283</v>
      </c>
      <c r="AH239" s="9">
        <v>251</v>
      </c>
      <c r="AI239" s="9">
        <v>404</v>
      </c>
      <c r="AL239" s="9" t="s">
        <v>1343</v>
      </c>
      <c r="AM239" s="22">
        <f t="shared" si="28"/>
        <v>0.96421062293984339</v>
      </c>
      <c r="AN239" s="22">
        <f t="shared" si="28"/>
        <v>0</v>
      </c>
      <c r="AO239" s="22">
        <f t="shared" si="28"/>
        <v>0</v>
      </c>
      <c r="AP239" s="22">
        <f t="shared" si="27"/>
        <v>0</v>
      </c>
      <c r="AQ239" s="22">
        <f t="shared" si="27"/>
        <v>0.91434883047926963</v>
      </c>
      <c r="AR239" s="22">
        <f t="shared" si="27"/>
        <v>0</v>
      </c>
      <c r="AS239" s="22">
        <f t="shared" si="27"/>
        <v>0.75869914961205809</v>
      </c>
      <c r="AT239" s="22">
        <f t="shared" si="27"/>
        <v>0</v>
      </c>
      <c r="AU239" s="22">
        <f t="shared" si="27"/>
        <v>0</v>
      </c>
      <c r="AV239" s="22">
        <f t="shared" si="27"/>
        <v>0.64613528716029034</v>
      </c>
      <c r="AW239" s="22">
        <f t="shared" si="27"/>
        <v>0</v>
      </c>
      <c r="AX239" s="22">
        <f t="shared" si="27"/>
        <v>0</v>
      </c>
      <c r="AY239" s="22">
        <f t="shared" si="24"/>
        <v>0</v>
      </c>
      <c r="AZ239" s="22">
        <f t="shared" si="24"/>
        <v>0</v>
      </c>
      <c r="BA239" s="22">
        <f t="shared" si="24"/>
        <v>0.9818802348637885</v>
      </c>
      <c r="BB239" s="22">
        <f t="shared" si="24"/>
        <v>0</v>
      </c>
      <c r="BC239" s="22">
        <f t="shared" si="23"/>
        <v>0</v>
      </c>
      <c r="BD239" s="22">
        <f t="shared" si="23"/>
        <v>73.567922825653511</v>
      </c>
      <c r="BE239" s="22">
        <f t="shared" si="23"/>
        <v>61.438302721476397</v>
      </c>
      <c r="BF239" s="22">
        <f t="shared" si="23"/>
        <v>43.966093348809395</v>
      </c>
      <c r="BG239" s="22">
        <f t="shared" si="23"/>
        <v>240.5232623929611</v>
      </c>
      <c r="BH239" s="22">
        <f t="shared" si="23"/>
        <v>66.495028892090062</v>
      </c>
      <c r="BI239" s="22">
        <f t="shared" si="23"/>
        <v>245.27633177228941</v>
      </c>
      <c r="BJ239" s="22">
        <f t="shared" si="23"/>
        <v>232.74294826105643</v>
      </c>
      <c r="BK239" s="22">
        <f t="shared" si="23"/>
        <v>488.85176149008925</v>
      </c>
      <c r="BL239" s="22">
        <f t="shared" si="26"/>
        <v>360.92600671753758</v>
      </c>
      <c r="BM239" s="22">
        <f t="shared" si="20"/>
        <v>591.54893281058366</v>
      </c>
    </row>
    <row r="240" spans="1:65">
      <c r="A240" s="9" t="s">
        <v>396</v>
      </c>
      <c r="B240" s="9" t="s">
        <v>1503</v>
      </c>
      <c r="C240" s="9" t="s">
        <v>1504</v>
      </c>
      <c r="D240" s="9" t="s">
        <v>1505</v>
      </c>
      <c r="E240" s="9" t="s">
        <v>1503</v>
      </c>
      <c r="G240" s="9">
        <v>21</v>
      </c>
      <c r="H240" s="9">
        <v>1565</v>
      </c>
      <c r="I240" s="9">
        <v>36</v>
      </c>
      <c r="J240" s="9">
        <v>4</v>
      </c>
      <c r="K240" s="9">
        <v>58</v>
      </c>
      <c r="L240" s="9">
        <v>211</v>
      </c>
      <c r="M240" s="9">
        <v>132</v>
      </c>
      <c r="N240" s="9">
        <v>19</v>
      </c>
      <c r="O240" s="9">
        <v>217</v>
      </c>
      <c r="P240" s="9">
        <v>112</v>
      </c>
      <c r="Q240" s="9">
        <v>61</v>
      </c>
      <c r="R240" s="9">
        <v>265</v>
      </c>
      <c r="S240" s="9">
        <v>9</v>
      </c>
      <c r="T240" s="9">
        <v>32</v>
      </c>
      <c r="U240" s="9">
        <v>120</v>
      </c>
      <c r="V240" s="9">
        <v>67</v>
      </c>
      <c r="W240" s="9">
        <v>99</v>
      </c>
      <c r="X240" s="9">
        <v>114</v>
      </c>
      <c r="Y240" s="9">
        <v>9</v>
      </c>
      <c r="Z240" s="9">
        <v>0</v>
      </c>
      <c r="AA240" s="9">
        <v>0</v>
      </c>
      <c r="AB240" s="9">
        <v>0</v>
      </c>
      <c r="AC240" s="9">
        <v>0</v>
      </c>
      <c r="AD240" s="9">
        <v>0</v>
      </c>
      <c r="AE240" s="9">
        <v>0</v>
      </c>
      <c r="AF240" s="9">
        <v>0</v>
      </c>
      <c r="AG240" s="9">
        <v>0</v>
      </c>
      <c r="AH240" s="9">
        <v>0</v>
      </c>
      <c r="AI240" s="9">
        <v>0</v>
      </c>
      <c r="AL240" s="9" t="s">
        <v>1506</v>
      </c>
      <c r="AM240" s="22">
        <f t="shared" si="28"/>
        <v>34.711582425834365</v>
      </c>
      <c r="AN240" s="22">
        <f t="shared" si="28"/>
        <v>2.1146045906162518</v>
      </c>
      <c r="AO240" s="22">
        <f t="shared" si="28"/>
        <v>39.741809795424238</v>
      </c>
      <c r="AP240" s="22">
        <f t="shared" si="27"/>
        <v>194.81102822460952</v>
      </c>
      <c r="AQ240" s="22">
        <f t="shared" si="27"/>
        <v>120.69404562326359</v>
      </c>
      <c r="AR240" s="22">
        <f t="shared" si="27"/>
        <v>14.443032574663638</v>
      </c>
      <c r="AS240" s="22">
        <f t="shared" si="27"/>
        <v>164.6377154658166</v>
      </c>
      <c r="AT240" s="22">
        <f t="shared" si="27"/>
        <v>80.256666552253151</v>
      </c>
      <c r="AU240" s="22">
        <f t="shared" si="27"/>
        <v>53.952841678481754</v>
      </c>
      <c r="AV240" s="22">
        <f t="shared" si="27"/>
        <v>171.22585109747695</v>
      </c>
      <c r="AW240" s="22">
        <f t="shared" si="27"/>
        <v>8.8461251907568599</v>
      </c>
      <c r="AX240" s="22">
        <f t="shared" si="27"/>
        <v>27.86535287333151</v>
      </c>
      <c r="AY240" s="22">
        <f t="shared" si="24"/>
        <v>88.020349718052486</v>
      </c>
      <c r="AZ240" s="22">
        <f t="shared" si="24"/>
        <v>49.471639201415513</v>
      </c>
      <c r="BA240" s="22">
        <f t="shared" si="24"/>
        <v>48.603071625757529</v>
      </c>
      <c r="BB240" s="22">
        <f t="shared" si="24"/>
        <v>51.601112357031532</v>
      </c>
      <c r="BC240" s="22">
        <f t="shared" si="23"/>
        <v>8.4880292380541356</v>
      </c>
      <c r="BD240" s="22">
        <f t="shared" si="23"/>
        <v>0</v>
      </c>
      <c r="BE240" s="22">
        <f t="shared" si="23"/>
        <v>0</v>
      </c>
      <c r="BF240" s="22">
        <f t="shared" si="23"/>
        <v>0</v>
      </c>
      <c r="BG240" s="22">
        <f t="shared" si="23"/>
        <v>0</v>
      </c>
      <c r="BH240" s="22">
        <f t="shared" si="23"/>
        <v>0</v>
      </c>
      <c r="BI240" s="22">
        <f t="shared" si="23"/>
        <v>0</v>
      </c>
      <c r="BJ240" s="22">
        <f t="shared" si="23"/>
        <v>0</v>
      </c>
      <c r="BK240" s="22">
        <f t="shared" si="23"/>
        <v>0</v>
      </c>
      <c r="BL240" s="22">
        <f t="shared" si="26"/>
        <v>0</v>
      </c>
      <c r="BM240" s="22">
        <f t="shared" si="20"/>
        <v>0</v>
      </c>
    </row>
    <row r="241" spans="1:65">
      <c r="A241" s="9" t="s">
        <v>408</v>
      </c>
      <c r="B241" s="9" t="s">
        <v>1507</v>
      </c>
      <c r="C241" s="9" t="s">
        <v>1508</v>
      </c>
      <c r="D241" s="9" t="s">
        <v>1509</v>
      </c>
      <c r="E241" s="9" t="s">
        <v>1507</v>
      </c>
      <c r="G241" s="9">
        <v>21</v>
      </c>
      <c r="H241" s="9">
        <v>1522</v>
      </c>
      <c r="I241" s="9">
        <v>0</v>
      </c>
      <c r="J241" s="9">
        <v>0</v>
      </c>
      <c r="K241" s="9">
        <v>0</v>
      </c>
      <c r="L241" s="9">
        <v>0</v>
      </c>
      <c r="M241" s="9">
        <v>0</v>
      </c>
      <c r="N241" s="9">
        <v>0</v>
      </c>
      <c r="O241" s="9">
        <v>0</v>
      </c>
      <c r="P241" s="9">
        <v>0</v>
      </c>
      <c r="Q241" s="9">
        <v>0</v>
      </c>
      <c r="R241" s="9">
        <v>0</v>
      </c>
      <c r="S241" s="9">
        <v>0</v>
      </c>
      <c r="T241" s="9">
        <v>0</v>
      </c>
      <c r="U241" s="9">
        <v>0</v>
      </c>
      <c r="V241" s="9">
        <v>0</v>
      </c>
      <c r="W241" s="9">
        <v>0</v>
      </c>
      <c r="X241" s="9">
        <v>0</v>
      </c>
      <c r="Y241" s="9">
        <v>0</v>
      </c>
      <c r="Z241" s="9">
        <v>1397</v>
      </c>
      <c r="AA241" s="9">
        <v>11</v>
      </c>
      <c r="AB241" s="9">
        <v>2</v>
      </c>
      <c r="AC241" s="9">
        <v>5</v>
      </c>
      <c r="AD241" s="9">
        <v>19</v>
      </c>
      <c r="AE241" s="9">
        <v>9</v>
      </c>
      <c r="AF241" s="9">
        <v>8</v>
      </c>
      <c r="AG241" s="9">
        <v>6</v>
      </c>
      <c r="AH241" s="9">
        <v>39</v>
      </c>
      <c r="AI241" s="9">
        <v>26</v>
      </c>
      <c r="AL241" s="9" t="s">
        <v>1510</v>
      </c>
      <c r="AM241" s="22">
        <f t="shared" si="28"/>
        <v>0</v>
      </c>
      <c r="AN241" s="22">
        <f t="shared" si="28"/>
        <v>0</v>
      </c>
      <c r="AO241" s="22">
        <f t="shared" si="28"/>
        <v>0</v>
      </c>
      <c r="AP241" s="22">
        <f t="shared" si="27"/>
        <v>0</v>
      </c>
      <c r="AQ241" s="22">
        <f t="shared" si="27"/>
        <v>0</v>
      </c>
      <c r="AR241" s="22">
        <f t="shared" si="27"/>
        <v>0</v>
      </c>
      <c r="AS241" s="22">
        <f t="shared" si="27"/>
        <v>0</v>
      </c>
      <c r="AT241" s="22">
        <f t="shared" si="27"/>
        <v>0</v>
      </c>
      <c r="AU241" s="22">
        <f t="shared" si="27"/>
        <v>0</v>
      </c>
      <c r="AV241" s="22">
        <f t="shared" si="27"/>
        <v>0</v>
      </c>
      <c r="AW241" s="22">
        <f t="shared" si="27"/>
        <v>0</v>
      </c>
      <c r="AX241" s="22">
        <f t="shared" si="27"/>
        <v>0</v>
      </c>
      <c r="AY241" s="22">
        <f t="shared" si="24"/>
        <v>0</v>
      </c>
      <c r="AZ241" s="22">
        <f t="shared" si="24"/>
        <v>0</v>
      </c>
      <c r="BA241" s="22">
        <f t="shared" si="24"/>
        <v>0</v>
      </c>
      <c r="BB241" s="22">
        <f t="shared" si="24"/>
        <v>0</v>
      </c>
      <c r="BC241" s="22">
        <f t="shared" si="23"/>
        <v>0</v>
      </c>
      <c r="BD241" s="22">
        <f t="shared" si="23"/>
        <v>1238.2456408125054</v>
      </c>
      <c r="BE241" s="22">
        <f t="shared" si="23"/>
        <v>9.7945120280614546</v>
      </c>
      <c r="BF241" s="22">
        <f t="shared" si="23"/>
        <v>2.9310728899206264</v>
      </c>
      <c r="BG241" s="22">
        <f t="shared" si="23"/>
        <v>8.0712504158711784</v>
      </c>
      <c r="BH241" s="22">
        <f t="shared" si="23"/>
        <v>22.971009980903837</v>
      </c>
      <c r="BI241" s="22">
        <f t="shared" si="23"/>
        <v>14.815348898997346</v>
      </c>
      <c r="BJ241" s="22">
        <f t="shared" si="23"/>
        <v>14.89554868870761</v>
      </c>
      <c r="BK241" s="22">
        <f t="shared" si="23"/>
        <v>10.364348300143236</v>
      </c>
      <c r="BL241" s="22">
        <f t="shared" si="26"/>
        <v>56.080136501928152</v>
      </c>
      <c r="BM241" s="22">
        <f t="shared" si="26"/>
        <v>38.069980824443505</v>
      </c>
    </row>
    <row r="242" spans="1:65">
      <c r="A242" s="9" t="s">
        <v>396</v>
      </c>
      <c r="B242" s="9" t="s">
        <v>1511</v>
      </c>
      <c r="C242" s="9" t="s">
        <v>1512</v>
      </c>
      <c r="D242" s="9" t="s">
        <v>1513</v>
      </c>
      <c r="E242" s="9" t="s">
        <v>1511</v>
      </c>
      <c r="G242" s="9">
        <v>21</v>
      </c>
      <c r="H242" s="9">
        <v>1517</v>
      </c>
      <c r="I242" s="9">
        <v>1</v>
      </c>
      <c r="J242" s="9">
        <v>0</v>
      </c>
      <c r="K242" s="9">
        <v>2</v>
      </c>
      <c r="L242" s="9">
        <v>20</v>
      </c>
      <c r="M242" s="9">
        <v>17</v>
      </c>
      <c r="N242" s="9">
        <v>1</v>
      </c>
      <c r="O242" s="9">
        <v>8</v>
      </c>
      <c r="P242" s="9">
        <v>40</v>
      </c>
      <c r="Q242" s="9">
        <v>0</v>
      </c>
      <c r="R242" s="9">
        <v>27</v>
      </c>
      <c r="S242" s="9">
        <v>2</v>
      </c>
      <c r="T242" s="9">
        <v>0</v>
      </c>
      <c r="U242" s="9">
        <v>19</v>
      </c>
      <c r="V242" s="9">
        <v>7</v>
      </c>
      <c r="W242" s="9">
        <v>12</v>
      </c>
      <c r="X242" s="9">
        <v>11</v>
      </c>
      <c r="Y242" s="9">
        <v>1</v>
      </c>
      <c r="Z242" s="9">
        <v>302</v>
      </c>
      <c r="AA242" s="9">
        <v>98</v>
      </c>
      <c r="AB242" s="9">
        <v>8</v>
      </c>
      <c r="AC242" s="9">
        <v>32</v>
      </c>
      <c r="AD242" s="9">
        <v>75</v>
      </c>
      <c r="AE242" s="9">
        <v>81</v>
      </c>
      <c r="AF242" s="9">
        <v>61</v>
      </c>
      <c r="AG242" s="9">
        <v>76</v>
      </c>
      <c r="AH242" s="9">
        <v>253</v>
      </c>
      <c r="AI242" s="9">
        <v>363</v>
      </c>
      <c r="AL242" s="9" t="s">
        <v>1514</v>
      </c>
      <c r="AM242" s="22">
        <f t="shared" si="28"/>
        <v>0.96421062293984339</v>
      </c>
      <c r="AN242" s="22">
        <f t="shared" si="28"/>
        <v>0</v>
      </c>
      <c r="AO242" s="22">
        <f t="shared" si="28"/>
        <v>1.3704072343249738</v>
      </c>
      <c r="AP242" s="22">
        <f t="shared" si="27"/>
        <v>18.465500305650192</v>
      </c>
      <c r="AQ242" s="22">
        <f t="shared" si="27"/>
        <v>15.543930118147586</v>
      </c>
      <c r="AR242" s="22">
        <f t="shared" si="27"/>
        <v>0.76015960919282299</v>
      </c>
      <c r="AS242" s="22">
        <f t="shared" si="27"/>
        <v>6.0695931968964647</v>
      </c>
      <c r="AT242" s="22">
        <f t="shared" si="27"/>
        <v>28.663095197233268</v>
      </c>
      <c r="AU242" s="22">
        <f t="shared" si="27"/>
        <v>0</v>
      </c>
      <c r="AV242" s="22">
        <f t="shared" si="27"/>
        <v>17.445652753327838</v>
      </c>
      <c r="AW242" s="22">
        <f t="shared" si="27"/>
        <v>1.9658055979459692</v>
      </c>
      <c r="AX242" s="22">
        <f t="shared" si="27"/>
        <v>0</v>
      </c>
      <c r="AY242" s="22">
        <f t="shared" si="24"/>
        <v>13.936555372024976</v>
      </c>
      <c r="AZ242" s="22">
        <f t="shared" si="24"/>
        <v>5.1686787225359492</v>
      </c>
      <c r="BA242" s="22">
        <f t="shared" si="24"/>
        <v>5.8912814091827306</v>
      </c>
      <c r="BB242" s="22">
        <f t="shared" si="24"/>
        <v>4.9790547011170787</v>
      </c>
      <c r="BC242" s="22">
        <f t="shared" si="23"/>
        <v>0.94311435978379299</v>
      </c>
      <c r="BD242" s="22">
        <f t="shared" si="23"/>
        <v>267.68087582346215</v>
      </c>
      <c r="BE242" s="22">
        <f t="shared" si="23"/>
        <v>87.260198068183868</v>
      </c>
      <c r="BF242" s="22">
        <f t="shared" si="23"/>
        <v>11.724291559682506</v>
      </c>
      <c r="BG242" s="22">
        <f t="shared" si="23"/>
        <v>51.656002661575542</v>
      </c>
      <c r="BH242" s="22">
        <f t="shared" si="23"/>
        <v>90.675039398304619</v>
      </c>
      <c r="BI242" s="22">
        <f t="shared" si="23"/>
        <v>133.33814009097611</v>
      </c>
      <c r="BJ242" s="22">
        <f t="shared" si="23"/>
        <v>113.57855875139552</v>
      </c>
      <c r="BK242" s="22">
        <f t="shared" ref="BK242:BM305" si="29">AG242/AG$2*10000000</f>
        <v>131.28174513514764</v>
      </c>
      <c r="BL242" s="22">
        <f t="shared" si="26"/>
        <v>363.80191115353387</v>
      </c>
      <c r="BM242" s="22">
        <f t="shared" si="26"/>
        <v>531.51550151049969</v>
      </c>
    </row>
    <row r="243" spans="1:65">
      <c r="A243" s="9" t="s">
        <v>414</v>
      </c>
      <c r="B243" s="9" t="s">
        <v>1515</v>
      </c>
      <c r="C243" s="9" t="s">
        <v>1516</v>
      </c>
      <c r="D243" s="9" t="s">
        <v>1517</v>
      </c>
      <c r="E243" s="9" t="s">
        <v>1515</v>
      </c>
      <c r="G243" s="9">
        <v>21</v>
      </c>
      <c r="H243" s="9">
        <v>1514</v>
      </c>
      <c r="I243" s="9">
        <v>0</v>
      </c>
      <c r="J243" s="9">
        <v>0</v>
      </c>
      <c r="K243" s="9">
        <v>1</v>
      </c>
      <c r="L243" s="9">
        <v>0</v>
      </c>
      <c r="M243" s="9">
        <v>0</v>
      </c>
      <c r="N243" s="9">
        <v>0</v>
      </c>
      <c r="O243" s="9">
        <v>1</v>
      </c>
      <c r="P243" s="9">
        <v>0</v>
      </c>
      <c r="Q243" s="9">
        <v>0</v>
      </c>
      <c r="R243" s="9">
        <v>0</v>
      </c>
      <c r="S243" s="9">
        <v>0</v>
      </c>
      <c r="T243" s="9">
        <v>0</v>
      </c>
      <c r="U243" s="9">
        <v>1</v>
      </c>
      <c r="V243" s="9">
        <v>2</v>
      </c>
      <c r="W243" s="9">
        <v>4</v>
      </c>
      <c r="X243" s="9">
        <v>1</v>
      </c>
      <c r="Y243" s="9">
        <v>0</v>
      </c>
      <c r="Z243" s="9">
        <v>154</v>
      </c>
      <c r="AA243" s="9">
        <v>53</v>
      </c>
      <c r="AB243" s="9">
        <v>18</v>
      </c>
      <c r="AC243" s="9">
        <v>26</v>
      </c>
      <c r="AD243" s="9">
        <v>465</v>
      </c>
      <c r="AE243" s="9">
        <v>99</v>
      </c>
      <c r="AF243" s="9">
        <v>148</v>
      </c>
      <c r="AG243" s="9">
        <v>39</v>
      </c>
      <c r="AH243" s="9">
        <v>146</v>
      </c>
      <c r="AI243" s="9">
        <v>356</v>
      </c>
      <c r="AL243" s="9" t="s">
        <v>1518</v>
      </c>
      <c r="AM243" s="22">
        <f t="shared" si="28"/>
        <v>0</v>
      </c>
      <c r="AN243" s="22">
        <f t="shared" si="28"/>
        <v>0</v>
      </c>
      <c r="AO243" s="22">
        <f t="shared" si="28"/>
        <v>0.6852036171624869</v>
      </c>
      <c r="AP243" s="22">
        <f t="shared" si="27"/>
        <v>0</v>
      </c>
      <c r="AQ243" s="22">
        <f t="shared" si="27"/>
        <v>0</v>
      </c>
      <c r="AR243" s="22">
        <f t="shared" si="27"/>
        <v>0</v>
      </c>
      <c r="AS243" s="22">
        <f t="shared" si="27"/>
        <v>0.75869914961205809</v>
      </c>
      <c r="AT243" s="22">
        <f t="shared" si="27"/>
        <v>0</v>
      </c>
      <c r="AU243" s="22">
        <f t="shared" si="27"/>
        <v>0</v>
      </c>
      <c r="AV243" s="22">
        <f t="shared" si="27"/>
        <v>0</v>
      </c>
      <c r="AW243" s="22">
        <f t="shared" si="27"/>
        <v>0</v>
      </c>
      <c r="AX243" s="22">
        <f t="shared" si="27"/>
        <v>0</v>
      </c>
      <c r="AY243" s="22">
        <f t="shared" si="24"/>
        <v>0.73350291431710413</v>
      </c>
      <c r="AZ243" s="22">
        <f t="shared" si="24"/>
        <v>1.4767653492959854</v>
      </c>
      <c r="BA243" s="22">
        <f t="shared" si="24"/>
        <v>1.963760469727577</v>
      </c>
      <c r="BB243" s="22">
        <f t="shared" si="24"/>
        <v>0.45264133646518895</v>
      </c>
      <c r="BC243" s="22">
        <f t="shared" si="24"/>
        <v>0</v>
      </c>
      <c r="BD243" s="22">
        <f t="shared" si="24"/>
        <v>136.49951945964625</v>
      </c>
      <c r="BE243" s="22">
        <f t="shared" si="24"/>
        <v>47.191739771568827</v>
      </c>
      <c r="BF243" s="22">
        <f t="shared" si="24"/>
        <v>26.37965600928564</v>
      </c>
      <c r="BG243" s="22">
        <f t="shared" si="24"/>
        <v>41.970502162530117</v>
      </c>
      <c r="BH243" s="22">
        <f t="shared" si="24"/>
        <v>562.18524426948863</v>
      </c>
      <c r="BI243" s="22">
        <f t="shared" si="24"/>
        <v>162.96883788897082</v>
      </c>
      <c r="BJ243" s="22">
        <f t="shared" si="24"/>
        <v>275.5676507410908</v>
      </c>
      <c r="BK243" s="22">
        <f t="shared" si="29"/>
        <v>67.368263950931038</v>
      </c>
      <c r="BL243" s="22">
        <f t="shared" si="26"/>
        <v>209.94102382773102</v>
      </c>
      <c r="BM243" s="22">
        <f t="shared" si="26"/>
        <v>521.26589128853414</v>
      </c>
    </row>
    <row r="244" spans="1:65">
      <c r="A244" s="9" t="s">
        <v>389</v>
      </c>
      <c r="B244" s="9" t="s">
        <v>1519</v>
      </c>
      <c r="C244" s="9" t="s">
        <v>1520</v>
      </c>
      <c r="D244" s="9" t="s">
        <v>1521</v>
      </c>
      <c r="E244" s="9" t="s">
        <v>1519</v>
      </c>
      <c r="G244" s="9">
        <v>20</v>
      </c>
      <c r="H244" s="9">
        <v>1510</v>
      </c>
      <c r="I244" s="9">
        <v>12</v>
      </c>
      <c r="J244" s="9">
        <v>4</v>
      </c>
      <c r="K244" s="9">
        <v>0</v>
      </c>
      <c r="L244" s="9">
        <v>55</v>
      </c>
      <c r="M244" s="9">
        <v>183</v>
      </c>
      <c r="N244" s="9">
        <v>0</v>
      </c>
      <c r="O244" s="9">
        <v>12</v>
      </c>
      <c r="P244" s="9">
        <v>9</v>
      </c>
      <c r="Q244" s="9">
        <v>1</v>
      </c>
      <c r="R244" s="9">
        <v>92</v>
      </c>
      <c r="S244" s="9">
        <v>1</v>
      </c>
      <c r="T244" s="9">
        <v>0</v>
      </c>
      <c r="U244" s="9">
        <v>254</v>
      </c>
      <c r="V244" s="9">
        <v>275</v>
      </c>
      <c r="W244" s="9">
        <v>31</v>
      </c>
      <c r="X244" s="9">
        <v>6</v>
      </c>
      <c r="Y244" s="9">
        <v>5</v>
      </c>
      <c r="Z244" s="9">
        <v>9</v>
      </c>
      <c r="AA244" s="9">
        <v>56</v>
      </c>
      <c r="AB244" s="9">
        <v>2</v>
      </c>
      <c r="AC244" s="9">
        <v>3</v>
      </c>
      <c r="AD244" s="9">
        <v>9</v>
      </c>
      <c r="AE244" s="9">
        <v>12</v>
      </c>
      <c r="AF244" s="9">
        <v>41</v>
      </c>
      <c r="AG244" s="9">
        <v>133</v>
      </c>
      <c r="AH244" s="9">
        <v>39</v>
      </c>
      <c r="AI244" s="9">
        <v>266</v>
      </c>
      <c r="AL244" s="9" t="s">
        <v>1522</v>
      </c>
      <c r="AM244" s="22">
        <f t="shared" si="28"/>
        <v>11.570527475278121</v>
      </c>
      <c r="AN244" s="22">
        <f t="shared" si="28"/>
        <v>2.1146045906162518</v>
      </c>
      <c r="AO244" s="22">
        <f t="shared" si="28"/>
        <v>0</v>
      </c>
      <c r="AP244" s="22">
        <f t="shared" si="27"/>
        <v>50.780125840538027</v>
      </c>
      <c r="AQ244" s="22">
        <f t="shared" si="27"/>
        <v>167.32583597770636</v>
      </c>
      <c r="AR244" s="22">
        <f t="shared" si="27"/>
        <v>0</v>
      </c>
      <c r="AS244" s="22">
        <f t="shared" si="27"/>
        <v>9.1043897953446979</v>
      </c>
      <c r="AT244" s="22">
        <f t="shared" si="27"/>
        <v>6.4491964193774853</v>
      </c>
      <c r="AU244" s="22">
        <f t="shared" si="27"/>
        <v>0.88447281440134018</v>
      </c>
      <c r="AV244" s="22">
        <f t="shared" si="27"/>
        <v>59.444446418746715</v>
      </c>
      <c r="AW244" s="22">
        <f t="shared" si="27"/>
        <v>0.9829027989729846</v>
      </c>
      <c r="AX244" s="22">
        <f t="shared" si="27"/>
        <v>0</v>
      </c>
      <c r="AY244" s="22">
        <f t="shared" si="24"/>
        <v>186.30974023654443</v>
      </c>
      <c r="AZ244" s="22">
        <f t="shared" si="24"/>
        <v>203.05523552819798</v>
      </c>
      <c r="BA244" s="22">
        <f t="shared" si="24"/>
        <v>15.219143640388721</v>
      </c>
      <c r="BB244" s="22">
        <f t="shared" si="24"/>
        <v>2.7158480187911338</v>
      </c>
      <c r="BC244" s="22">
        <f t="shared" si="24"/>
        <v>4.7155717989189645</v>
      </c>
      <c r="BD244" s="22">
        <f t="shared" si="24"/>
        <v>7.9772446437455606</v>
      </c>
      <c r="BE244" s="22">
        <f t="shared" si="24"/>
        <v>49.862970324676496</v>
      </c>
      <c r="BF244" s="22">
        <f t="shared" si="24"/>
        <v>2.9310728899206264</v>
      </c>
      <c r="BG244" s="22">
        <f t="shared" si="24"/>
        <v>4.8427502495227062</v>
      </c>
      <c r="BH244" s="22">
        <f t="shared" si="24"/>
        <v>10.881004727796554</v>
      </c>
      <c r="BI244" s="22">
        <f t="shared" si="24"/>
        <v>19.753798531996463</v>
      </c>
      <c r="BJ244" s="22">
        <f t="shared" si="24"/>
        <v>76.339687029626504</v>
      </c>
      <c r="BK244" s="22">
        <f t="shared" si="29"/>
        <v>229.74305398650836</v>
      </c>
      <c r="BL244" s="22">
        <f t="shared" si="26"/>
        <v>56.080136501928152</v>
      </c>
      <c r="BM244" s="22">
        <f t="shared" si="26"/>
        <v>389.48518843469122</v>
      </c>
    </row>
    <row r="245" spans="1:65">
      <c r="A245" s="9" t="s">
        <v>408</v>
      </c>
      <c r="B245" s="9" t="s">
        <v>1523</v>
      </c>
      <c r="C245" s="9" t="s">
        <v>1524</v>
      </c>
      <c r="D245" s="9" t="s">
        <v>1525</v>
      </c>
      <c r="E245" s="9" t="s">
        <v>1523</v>
      </c>
      <c r="G245" s="9">
        <v>20</v>
      </c>
      <c r="H245" s="9">
        <v>1505</v>
      </c>
      <c r="I245" s="9">
        <v>0</v>
      </c>
      <c r="J245" s="9">
        <v>1351</v>
      </c>
      <c r="K245" s="9">
        <v>14</v>
      </c>
      <c r="L245" s="9">
        <v>0</v>
      </c>
      <c r="M245" s="9">
        <v>0</v>
      </c>
      <c r="N245" s="9">
        <v>49</v>
      </c>
      <c r="O245" s="9">
        <v>0</v>
      </c>
      <c r="P245" s="9">
        <v>4</v>
      </c>
      <c r="Q245" s="9">
        <v>13</v>
      </c>
      <c r="R245" s="9">
        <v>0</v>
      </c>
      <c r="S245" s="9">
        <v>21</v>
      </c>
      <c r="T245" s="9">
        <v>16</v>
      </c>
      <c r="U245" s="9">
        <v>0</v>
      </c>
      <c r="V245" s="9">
        <v>0</v>
      </c>
      <c r="W245" s="9">
        <v>0</v>
      </c>
      <c r="X245" s="9">
        <v>6</v>
      </c>
      <c r="Y245" s="9">
        <v>29</v>
      </c>
      <c r="Z245" s="9">
        <v>0</v>
      </c>
      <c r="AA245" s="9">
        <v>2</v>
      </c>
      <c r="AB245" s="9">
        <v>0</v>
      </c>
      <c r="AC245" s="9">
        <v>0</v>
      </c>
      <c r="AD245" s="9">
        <v>0</v>
      </c>
      <c r="AE245" s="9">
        <v>0</v>
      </c>
      <c r="AF245" s="9">
        <v>0</v>
      </c>
      <c r="AG245" s="9">
        <v>0</v>
      </c>
      <c r="AH245" s="9">
        <v>0</v>
      </c>
      <c r="AI245" s="9">
        <v>0</v>
      </c>
      <c r="AL245" s="9" t="s">
        <v>1526</v>
      </c>
      <c r="AM245" s="22">
        <f t="shared" si="28"/>
        <v>0</v>
      </c>
      <c r="AN245" s="22">
        <f t="shared" si="28"/>
        <v>714.20770048063901</v>
      </c>
      <c r="AO245" s="22">
        <f t="shared" si="28"/>
        <v>9.5928506402748166</v>
      </c>
      <c r="AP245" s="22">
        <f t="shared" si="27"/>
        <v>0</v>
      </c>
      <c r="AQ245" s="22">
        <f t="shared" si="27"/>
        <v>0</v>
      </c>
      <c r="AR245" s="22">
        <f t="shared" si="27"/>
        <v>37.247820850448328</v>
      </c>
      <c r="AS245" s="22">
        <f t="shared" si="27"/>
        <v>0</v>
      </c>
      <c r="AT245" s="22">
        <f t="shared" si="27"/>
        <v>2.8663095197233264</v>
      </c>
      <c r="AU245" s="22">
        <f t="shared" si="27"/>
        <v>11.498146587217422</v>
      </c>
      <c r="AV245" s="22">
        <f t="shared" si="27"/>
        <v>0</v>
      </c>
      <c r="AW245" s="22">
        <f t="shared" si="27"/>
        <v>20.640958778432676</v>
      </c>
      <c r="AX245" s="22">
        <f t="shared" si="27"/>
        <v>13.932676436665755</v>
      </c>
      <c r="AY245" s="22">
        <f t="shared" si="24"/>
        <v>0</v>
      </c>
      <c r="AZ245" s="22">
        <f t="shared" si="24"/>
        <v>0</v>
      </c>
      <c r="BA245" s="22">
        <f t="shared" si="24"/>
        <v>0</v>
      </c>
      <c r="BB245" s="22">
        <f t="shared" si="24"/>
        <v>2.7158480187911338</v>
      </c>
      <c r="BC245" s="22">
        <f t="shared" si="24"/>
        <v>27.350316433729997</v>
      </c>
      <c r="BD245" s="22">
        <f t="shared" si="24"/>
        <v>0</v>
      </c>
      <c r="BE245" s="22">
        <f t="shared" si="24"/>
        <v>1.7808203687384463</v>
      </c>
      <c r="BF245" s="22">
        <f t="shared" si="24"/>
        <v>0</v>
      </c>
      <c r="BG245" s="22">
        <f t="shared" si="24"/>
        <v>0</v>
      </c>
      <c r="BH245" s="22">
        <f t="shared" si="24"/>
        <v>0</v>
      </c>
      <c r="BI245" s="22">
        <f t="shared" si="24"/>
        <v>0</v>
      </c>
      <c r="BJ245" s="22">
        <f t="shared" si="24"/>
        <v>0</v>
      </c>
      <c r="BK245" s="22">
        <f t="shared" si="29"/>
        <v>0</v>
      </c>
      <c r="BL245" s="22">
        <f t="shared" si="26"/>
        <v>0</v>
      </c>
      <c r="BM245" s="22">
        <f t="shared" si="26"/>
        <v>0</v>
      </c>
    </row>
    <row r="246" spans="1:65">
      <c r="A246" s="9" t="s">
        <v>408</v>
      </c>
      <c r="B246" s="9" t="s">
        <v>1527</v>
      </c>
      <c r="C246" s="9" t="s">
        <v>1528</v>
      </c>
      <c r="D246" s="9" t="s">
        <v>1529</v>
      </c>
      <c r="E246" s="9" t="s">
        <v>1527</v>
      </c>
      <c r="G246" s="9">
        <v>21</v>
      </c>
      <c r="H246" s="9">
        <v>1486</v>
      </c>
      <c r="I246" s="9">
        <v>0</v>
      </c>
      <c r="J246" s="9">
        <v>116</v>
      </c>
      <c r="K246" s="9">
        <v>143</v>
      </c>
      <c r="L246" s="9">
        <v>0</v>
      </c>
      <c r="M246" s="9">
        <v>1</v>
      </c>
      <c r="N246" s="9">
        <v>963</v>
      </c>
      <c r="O246" s="9">
        <v>6</v>
      </c>
      <c r="P246" s="9">
        <v>49</v>
      </c>
      <c r="Q246" s="9">
        <v>183</v>
      </c>
      <c r="R246" s="9">
        <v>0</v>
      </c>
      <c r="S246" s="9">
        <v>9</v>
      </c>
      <c r="T246" s="9">
        <v>2</v>
      </c>
      <c r="U246" s="9">
        <v>0</v>
      </c>
      <c r="V246" s="9">
        <v>0</v>
      </c>
      <c r="W246" s="9">
        <v>0</v>
      </c>
      <c r="X246" s="9">
        <v>0</v>
      </c>
      <c r="Y246" s="9">
        <v>10</v>
      </c>
      <c r="Z246" s="9">
        <v>0</v>
      </c>
      <c r="AA246" s="9">
        <v>0</v>
      </c>
      <c r="AB246" s="9">
        <v>2</v>
      </c>
      <c r="AC246" s="9">
        <v>1</v>
      </c>
      <c r="AD246" s="9">
        <v>0</v>
      </c>
      <c r="AE246" s="9">
        <v>0</v>
      </c>
      <c r="AF246" s="9">
        <v>0</v>
      </c>
      <c r="AG246" s="9">
        <v>0</v>
      </c>
      <c r="AH246" s="9">
        <v>0</v>
      </c>
      <c r="AI246" s="9">
        <v>1</v>
      </c>
      <c r="AL246" s="9" t="s">
        <v>1170</v>
      </c>
      <c r="AM246" s="22">
        <f t="shared" si="28"/>
        <v>0</v>
      </c>
      <c r="AN246" s="22">
        <f t="shared" si="28"/>
        <v>61.323533127871301</v>
      </c>
      <c r="AO246" s="22">
        <f t="shared" si="28"/>
        <v>97.984117254235628</v>
      </c>
      <c r="AP246" s="22">
        <f t="shared" si="27"/>
        <v>0</v>
      </c>
      <c r="AQ246" s="22">
        <f t="shared" si="27"/>
        <v>0.91434883047926963</v>
      </c>
      <c r="AR246" s="22">
        <f t="shared" si="27"/>
        <v>732.03370365268859</v>
      </c>
      <c r="AS246" s="22">
        <f t="shared" si="27"/>
        <v>4.552194897672349</v>
      </c>
      <c r="AT246" s="22">
        <f t="shared" si="27"/>
        <v>35.112291616610747</v>
      </c>
      <c r="AU246" s="22">
        <f t="shared" si="27"/>
        <v>161.85852503544524</v>
      </c>
      <c r="AV246" s="22">
        <f t="shared" si="27"/>
        <v>0</v>
      </c>
      <c r="AW246" s="22">
        <f t="shared" si="27"/>
        <v>8.8461251907568599</v>
      </c>
      <c r="AX246" s="22">
        <f t="shared" si="27"/>
        <v>1.7415845545832194</v>
      </c>
      <c r="AY246" s="22">
        <f t="shared" si="24"/>
        <v>0</v>
      </c>
      <c r="AZ246" s="22">
        <f t="shared" si="24"/>
        <v>0</v>
      </c>
      <c r="BA246" s="22">
        <f t="shared" si="24"/>
        <v>0</v>
      </c>
      <c r="BB246" s="22">
        <f t="shared" si="24"/>
        <v>0</v>
      </c>
      <c r="BC246" s="22">
        <f t="shared" si="24"/>
        <v>9.431143597837929</v>
      </c>
      <c r="BD246" s="22">
        <f t="shared" si="24"/>
        <v>0</v>
      </c>
      <c r="BE246" s="22">
        <f t="shared" si="24"/>
        <v>0</v>
      </c>
      <c r="BF246" s="22">
        <f t="shared" si="24"/>
        <v>2.9310728899206264</v>
      </c>
      <c r="BG246" s="22">
        <f t="shared" si="24"/>
        <v>1.6142500831742357</v>
      </c>
      <c r="BH246" s="22">
        <f t="shared" si="24"/>
        <v>0</v>
      </c>
      <c r="BI246" s="22">
        <f t="shared" si="24"/>
        <v>0</v>
      </c>
      <c r="BJ246" s="22">
        <f t="shared" si="24"/>
        <v>0</v>
      </c>
      <c r="BK246" s="22">
        <f t="shared" si="29"/>
        <v>0</v>
      </c>
      <c r="BL246" s="22">
        <f t="shared" si="26"/>
        <v>0</v>
      </c>
      <c r="BM246" s="22">
        <f t="shared" si="26"/>
        <v>1.4642300317093657</v>
      </c>
    </row>
    <row r="247" spans="1:65">
      <c r="A247" s="9" t="s">
        <v>517</v>
      </c>
      <c r="B247" s="9" t="s">
        <v>1530</v>
      </c>
      <c r="C247" s="9" t="s">
        <v>1531</v>
      </c>
      <c r="D247" s="9" t="s">
        <v>1532</v>
      </c>
      <c r="E247" s="9" t="s">
        <v>1530</v>
      </c>
      <c r="G247" s="9">
        <v>21</v>
      </c>
      <c r="H247" s="9">
        <v>1471</v>
      </c>
      <c r="I247" s="9">
        <v>1</v>
      </c>
      <c r="J247" s="9">
        <v>0</v>
      </c>
      <c r="K247" s="9">
        <v>0</v>
      </c>
      <c r="L247" s="9">
        <v>0</v>
      </c>
      <c r="M247" s="9">
        <v>0</v>
      </c>
      <c r="N247" s="9">
        <v>0</v>
      </c>
      <c r="O247" s="9">
        <v>0</v>
      </c>
      <c r="P247" s="9">
        <v>0</v>
      </c>
      <c r="Q247" s="9">
        <v>0</v>
      </c>
      <c r="R247" s="9">
        <v>1</v>
      </c>
      <c r="S247" s="9">
        <v>0</v>
      </c>
      <c r="T247" s="9">
        <v>0</v>
      </c>
      <c r="U247" s="9">
        <v>0</v>
      </c>
      <c r="V247" s="9">
        <v>0</v>
      </c>
      <c r="W247" s="9">
        <v>0</v>
      </c>
      <c r="X247" s="9">
        <v>0</v>
      </c>
      <c r="Y247" s="9">
        <v>1</v>
      </c>
      <c r="Z247" s="9">
        <v>670</v>
      </c>
      <c r="AA247" s="9">
        <v>41</v>
      </c>
      <c r="AB247" s="9">
        <v>8</v>
      </c>
      <c r="AC247" s="9">
        <v>17</v>
      </c>
      <c r="AD247" s="9">
        <v>32</v>
      </c>
      <c r="AE247" s="9">
        <v>70</v>
      </c>
      <c r="AF247" s="9">
        <v>124</v>
      </c>
      <c r="AG247" s="9">
        <v>179</v>
      </c>
      <c r="AH247" s="9">
        <v>157</v>
      </c>
      <c r="AI247" s="9">
        <v>170</v>
      </c>
      <c r="AL247" s="9" t="s">
        <v>1533</v>
      </c>
      <c r="AM247" s="22">
        <f t="shared" si="28"/>
        <v>0.96421062293984339</v>
      </c>
      <c r="AN247" s="22">
        <f t="shared" si="28"/>
        <v>0</v>
      </c>
      <c r="AO247" s="22">
        <f t="shared" si="28"/>
        <v>0</v>
      </c>
      <c r="AP247" s="22">
        <f t="shared" si="27"/>
        <v>0</v>
      </c>
      <c r="AQ247" s="22">
        <f t="shared" si="27"/>
        <v>0</v>
      </c>
      <c r="AR247" s="22">
        <f t="shared" si="27"/>
        <v>0</v>
      </c>
      <c r="AS247" s="22">
        <f t="shared" si="27"/>
        <v>0</v>
      </c>
      <c r="AT247" s="22">
        <f t="shared" si="27"/>
        <v>0</v>
      </c>
      <c r="AU247" s="22">
        <f t="shared" si="27"/>
        <v>0</v>
      </c>
      <c r="AV247" s="22">
        <f t="shared" si="27"/>
        <v>0.64613528716029034</v>
      </c>
      <c r="AW247" s="22">
        <f t="shared" si="27"/>
        <v>0</v>
      </c>
      <c r="AX247" s="22">
        <f t="shared" si="27"/>
        <v>0</v>
      </c>
      <c r="AY247" s="22">
        <f t="shared" si="24"/>
        <v>0</v>
      </c>
      <c r="AZ247" s="22">
        <f t="shared" si="24"/>
        <v>0</v>
      </c>
      <c r="BA247" s="22">
        <f t="shared" si="24"/>
        <v>0</v>
      </c>
      <c r="BB247" s="22">
        <f t="shared" si="24"/>
        <v>0</v>
      </c>
      <c r="BC247" s="22">
        <f t="shared" si="24"/>
        <v>0.94311435978379299</v>
      </c>
      <c r="BD247" s="22">
        <f t="shared" si="24"/>
        <v>593.86154570105839</v>
      </c>
      <c r="BE247" s="22">
        <f t="shared" si="24"/>
        <v>36.506817559138149</v>
      </c>
      <c r="BF247" s="22">
        <f t="shared" si="24"/>
        <v>11.724291559682506</v>
      </c>
      <c r="BG247" s="22">
        <f t="shared" si="24"/>
        <v>27.442251413962005</v>
      </c>
      <c r="BH247" s="22">
        <f t="shared" si="24"/>
        <v>38.688016809943306</v>
      </c>
      <c r="BI247" s="22">
        <f t="shared" si="24"/>
        <v>115.23049143664603</v>
      </c>
      <c r="BJ247" s="22">
        <f t="shared" si="24"/>
        <v>230.88100467496795</v>
      </c>
      <c r="BK247" s="22">
        <f t="shared" si="29"/>
        <v>309.20305762093983</v>
      </c>
      <c r="BL247" s="22">
        <f t="shared" si="26"/>
        <v>225.75849822571075</v>
      </c>
      <c r="BM247" s="22">
        <f t="shared" si="26"/>
        <v>248.91910539059214</v>
      </c>
    </row>
    <row r="248" spans="1:65">
      <c r="A248" s="9" t="s">
        <v>396</v>
      </c>
      <c r="B248" s="9" t="s">
        <v>1534</v>
      </c>
      <c r="C248" s="9" t="s">
        <v>1535</v>
      </c>
      <c r="D248" s="9" t="s">
        <v>1536</v>
      </c>
      <c r="E248" s="9" t="s">
        <v>1534</v>
      </c>
      <c r="G248" s="9">
        <v>21</v>
      </c>
      <c r="H248" s="9">
        <v>1467</v>
      </c>
      <c r="I248" s="9">
        <v>19</v>
      </c>
      <c r="J248" s="9">
        <v>2</v>
      </c>
      <c r="K248" s="9">
        <v>2</v>
      </c>
      <c r="L248" s="9">
        <v>40</v>
      </c>
      <c r="M248" s="9">
        <v>48</v>
      </c>
      <c r="N248" s="9">
        <v>3</v>
      </c>
      <c r="O248" s="9">
        <v>27</v>
      </c>
      <c r="P248" s="9">
        <v>12</v>
      </c>
      <c r="Q248" s="9">
        <v>17</v>
      </c>
      <c r="R248" s="9">
        <v>41</v>
      </c>
      <c r="S248" s="9">
        <v>0</v>
      </c>
      <c r="T248" s="9">
        <v>4</v>
      </c>
      <c r="U248" s="9">
        <v>47</v>
      </c>
      <c r="V248" s="9">
        <v>42</v>
      </c>
      <c r="W248" s="9">
        <v>32</v>
      </c>
      <c r="X248" s="9">
        <v>10</v>
      </c>
      <c r="Y248" s="9">
        <v>0</v>
      </c>
      <c r="Z248" s="9">
        <v>82</v>
      </c>
      <c r="AA248" s="9">
        <v>42</v>
      </c>
      <c r="AB248" s="9">
        <v>0</v>
      </c>
      <c r="AC248" s="9">
        <v>11</v>
      </c>
      <c r="AD248" s="9">
        <v>9</v>
      </c>
      <c r="AE248" s="9">
        <v>20</v>
      </c>
      <c r="AF248" s="9">
        <v>75</v>
      </c>
      <c r="AG248" s="9">
        <v>176</v>
      </c>
      <c r="AH248" s="9">
        <v>348</v>
      </c>
      <c r="AI248" s="9">
        <v>358</v>
      </c>
      <c r="AL248" s="9" t="s">
        <v>1537</v>
      </c>
      <c r="AM248" s="22">
        <f t="shared" si="28"/>
        <v>18.320001835857028</v>
      </c>
      <c r="AN248" s="22">
        <f t="shared" si="28"/>
        <v>1.0573022953081259</v>
      </c>
      <c r="AO248" s="22">
        <f t="shared" si="28"/>
        <v>1.3704072343249738</v>
      </c>
      <c r="AP248" s="22">
        <f t="shared" si="27"/>
        <v>36.931000611300384</v>
      </c>
      <c r="AQ248" s="22">
        <f t="shared" si="27"/>
        <v>43.888743863004947</v>
      </c>
      <c r="AR248" s="22">
        <f t="shared" si="27"/>
        <v>2.2804788275784689</v>
      </c>
      <c r="AS248" s="22">
        <f t="shared" si="27"/>
        <v>20.484877039525571</v>
      </c>
      <c r="AT248" s="22">
        <f t="shared" si="27"/>
        <v>8.5989285591699804</v>
      </c>
      <c r="AU248" s="22">
        <f t="shared" si="27"/>
        <v>15.036037844822781</v>
      </c>
      <c r="AV248" s="22">
        <f t="shared" si="27"/>
        <v>26.491546773571901</v>
      </c>
      <c r="AW248" s="22">
        <f t="shared" si="27"/>
        <v>0</v>
      </c>
      <c r="AX248" s="22">
        <f t="shared" si="27"/>
        <v>3.4831691091664387</v>
      </c>
      <c r="AY248" s="22">
        <f t="shared" si="24"/>
        <v>34.474636972903888</v>
      </c>
      <c r="AZ248" s="22">
        <f t="shared" si="24"/>
        <v>31.012072335215695</v>
      </c>
      <c r="BA248" s="22">
        <f t="shared" si="24"/>
        <v>15.710083757820616</v>
      </c>
      <c r="BB248" s="22">
        <f t="shared" si="24"/>
        <v>4.5264133646518889</v>
      </c>
      <c r="BC248" s="22">
        <f t="shared" si="24"/>
        <v>0</v>
      </c>
      <c r="BD248" s="22">
        <f t="shared" si="24"/>
        <v>72.68156230968178</v>
      </c>
      <c r="BE248" s="22">
        <f t="shared" si="24"/>
        <v>37.397227743507372</v>
      </c>
      <c r="BF248" s="22">
        <f t="shared" si="24"/>
        <v>0</v>
      </c>
      <c r="BG248" s="22">
        <f t="shared" si="24"/>
        <v>17.756750914916591</v>
      </c>
      <c r="BH248" s="22">
        <f t="shared" si="24"/>
        <v>10.881004727796554</v>
      </c>
      <c r="BI248" s="22">
        <f t="shared" si="24"/>
        <v>32.922997553327434</v>
      </c>
      <c r="BJ248" s="22">
        <f t="shared" si="24"/>
        <v>139.64576895663384</v>
      </c>
      <c r="BK248" s="22">
        <f t="shared" si="29"/>
        <v>304.02088347086823</v>
      </c>
      <c r="BL248" s="22">
        <f t="shared" si="26"/>
        <v>500.40737186335889</v>
      </c>
      <c r="BM248" s="22">
        <f t="shared" si="26"/>
        <v>524.19435135195283</v>
      </c>
    </row>
    <row r="249" spans="1:65">
      <c r="A249" s="9" t="s">
        <v>408</v>
      </c>
      <c r="B249" s="9" t="s">
        <v>1538</v>
      </c>
      <c r="C249" s="9" t="s">
        <v>1539</v>
      </c>
      <c r="D249" s="9" t="s">
        <v>1540</v>
      </c>
      <c r="E249" s="9" t="s">
        <v>1538</v>
      </c>
      <c r="G249" s="9">
        <v>22</v>
      </c>
      <c r="H249" s="9">
        <v>1449</v>
      </c>
      <c r="I249" s="9">
        <v>2</v>
      </c>
      <c r="J249" s="9">
        <v>419</v>
      </c>
      <c r="K249" s="9">
        <v>170</v>
      </c>
      <c r="L249" s="9">
        <v>0</v>
      </c>
      <c r="M249" s="9">
        <v>0</v>
      </c>
      <c r="N249" s="9">
        <v>87</v>
      </c>
      <c r="O249" s="9">
        <v>1</v>
      </c>
      <c r="P249" s="9">
        <v>4</v>
      </c>
      <c r="Q249" s="9">
        <v>44</v>
      </c>
      <c r="R249" s="9">
        <v>0</v>
      </c>
      <c r="S249" s="9">
        <v>28</v>
      </c>
      <c r="T249" s="9">
        <v>30</v>
      </c>
      <c r="U249" s="9">
        <v>1</v>
      </c>
      <c r="V249" s="9">
        <v>0</v>
      </c>
      <c r="W249" s="9">
        <v>0</v>
      </c>
      <c r="X249" s="9">
        <v>1</v>
      </c>
      <c r="Y249" s="9">
        <v>45</v>
      </c>
      <c r="Z249" s="9">
        <v>197</v>
      </c>
      <c r="AA249" s="9">
        <v>85</v>
      </c>
      <c r="AB249" s="9">
        <v>37</v>
      </c>
      <c r="AC249" s="9">
        <v>153</v>
      </c>
      <c r="AD249" s="9">
        <v>47</v>
      </c>
      <c r="AE249" s="9">
        <v>30</v>
      </c>
      <c r="AF249" s="9">
        <v>11</v>
      </c>
      <c r="AG249" s="9">
        <v>7</v>
      </c>
      <c r="AH249" s="9">
        <v>37</v>
      </c>
      <c r="AI249" s="9">
        <v>13</v>
      </c>
      <c r="AL249" s="9" t="s">
        <v>413</v>
      </c>
      <c r="AM249" s="22">
        <f t="shared" si="28"/>
        <v>1.9284212458796868</v>
      </c>
      <c r="AN249" s="22">
        <f t="shared" si="28"/>
        <v>221.50483086705239</v>
      </c>
      <c r="AO249" s="22">
        <f t="shared" si="28"/>
        <v>116.48461491762276</v>
      </c>
      <c r="AP249" s="22">
        <f t="shared" si="27"/>
        <v>0</v>
      </c>
      <c r="AQ249" s="22">
        <f t="shared" si="27"/>
        <v>0</v>
      </c>
      <c r="AR249" s="22">
        <f t="shared" si="27"/>
        <v>66.1338859997756</v>
      </c>
      <c r="AS249" s="22">
        <f t="shared" si="27"/>
        <v>0.75869914961205809</v>
      </c>
      <c r="AT249" s="22">
        <f t="shared" si="27"/>
        <v>2.8663095197233264</v>
      </c>
      <c r="AU249" s="22">
        <f t="shared" si="27"/>
        <v>38.916803833658967</v>
      </c>
      <c r="AV249" s="22">
        <f t="shared" si="27"/>
        <v>0</v>
      </c>
      <c r="AW249" s="22">
        <f t="shared" si="27"/>
        <v>27.521278371243568</v>
      </c>
      <c r="AX249" s="22">
        <f t="shared" si="27"/>
        <v>26.12376831874829</v>
      </c>
      <c r="AY249" s="22">
        <f t="shared" si="24"/>
        <v>0.73350291431710413</v>
      </c>
      <c r="AZ249" s="22">
        <f t="shared" si="24"/>
        <v>0</v>
      </c>
      <c r="BA249" s="22">
        <f t="shared" si="24"/>
        <v>0</v>
      </c>
      <c r="BB249" s="22">
        <f t="shared" si="24"/>
        <v>0.45264133646518895</v>
      </c>
      <c r="BC249" s="22">
        <f t="shared" si="24"/>
        <v>42.440146190270681</v>
      </c>
      <c r="BD249" s="22">
        <f t="shared" si="24"/>
        <v>174.61302164643061</v>
      </c>
      <c r="BE249" s="22">
        <f t="shared" si="24"/>
        <v>75.684865671383974</v>
      </c>
      <c r="BF249" s="22">
        <f t="shared" si="24"/>
        <v>54.224848463531593</v>
      </c>
      <c r="BG249" s="22">
        <f t="shared" si="24"/>
        <v>246.98026272565804</v>
      </c>
      <c r="BH249" s="22">
        <f t="shared" si="24"/>
        <v>56.823024689604225</v>
      </c>
      <c r="BI249" s="22">
        <f t="shared" si="24"/>
        <v>49.384496329991158</v>
      </c>
      <c r="BJ249" s="22">
        <f t="shared" si="24"/>
        <v>20.481379446972966</v>
      </c>
      <c r="BK249" s="22">
        <f t="shared" si="29"/>
        <v>12.091739683500442</v>
      </c>
      <c r="BL249" s="22">
        <f t="shared" si="26"/>
        <v>53.204232065931834</v>
      </c>
      <c r="BM249" s="22">
        <f t="shared" si="26"/>
        <v>19.034990412221752</v>
      </c>
    </row>
    <row r="250" spans="1:65">
      <c r="A250" s="9" t="s">
        <v>408</v>
      </c>
      <c r="B250" s="9" t="s">
        <v>1541</v>
      </c>
      <c r="C250" s="9" t="s">
        <v>1542</v>
      </c>
      <c r="D250" s="9" t="s">
        <v>1543</v>
      </c>
      <c r="E250" s="9" t="s">
        <v>1541</v>
      </c>
      <c r="G250" s="9">
        <v>21</v>
      </c>
      <c r="H250" s="9">
        <v>1442</v>
      </c>
      <c r="I250" s="9">
        <v>0</v>
      </c>
      <c r="J250" s="9">
        <v>38</v>
      </c>
      <c r="K250" s="9">
        <v>105</v>
      </c>
      <c r="L250" s="9">
        <v>0</v>
      </c>
      <c r="M250" s="9">
        <v>0</v>
      </c>
      <c r="N250" s="9">
        <v>17</v>
      </c>
      <c r="O250" s="9">
        <v>0</v>
      </c>
      <c r="P250" s="9">
        <v>0</v>
      </c>
      <c r="Q250" s="9">
        <v>11</v>
      </c>
      <c r="R250" s="9">
        <v>0</v>
      </c>
      <c r="S250" s="9">
        <v>7</v>
      </c>
      <c r="T250" s="9">
        <v>5</v>
      </c>
      <c r="U250" s="9">
        <v>0</v>
      </c>
      <c r="V250" s="9">
        <v>2</v>
      </c>
      <c r="W250" s="9">
        <v>0</v>
      </c>
      <c r="X250" s="9">
        <v>0</v>
      </c>
      <c r="Y250" s="9">
        <v>7</v>
      </c>
      <c r="Z250" s="9">
        <v>479</v>
      </c>
      <c r="AA250" s="9">
        <v>191</v>
      </c>
      <c r="AB250" s="9">
        <v>127</v>
      </c>
      <c r="AC250" s="9">
        <v>248</v>
      </c>
      <c r="AD250" s="9">
        <v>90</v>
      </c>
      <c r="AE250" s="9">
        <v>37</v>
      </c>
      <c r="AF250" s="9">
        <v>16</v>
      </c>
      <c r="AG250" s="9">
        <v>0</v>
      </c>
      <c r="AH250" s="9">
        <v>43</v>
      </c>
      <c r="AI250" s="9">
        <v>19</v>
      </c>
      <c r="AL250" s="9" t="s">
        <v>1544</v>
      </c>
      <c r="AM250" s="22">
        <f t="shared" si="28"/>
        <v>0</v>
      </c>
      <c r="AN250" s="22">
        <f t="shared" si="28"/>
        <v>20.088743610854394</v>
      </c>
      <c r="AO250" s="22">
        <f t="shared" si="28"/>
        <v>71.946379802061116</v>
      </c>
      <c r="AP250" s="22">
        <f t="shared" si="27"/>
        <v>0</v>
      </c>
      <c r="AQ250" s="22">
        <f t="shared" si="27"/>
        <v>0</v>
      </c>
      <c r="AR250" s="22">
        <f t="shared" si="27"/>
        <v>12.92271335627799</v>
      </c>
      <c r="AS250" s="22">
        <f t="shared" si="27"/>
        <v>0</v>
      </c>
      <c r="AT250" s="22">
        <f t="shared" si="27"/>
        <v>0</v>
      </c>
      <c r="AU250" s="22">
        <f t="shared" si="27"/>
        <v>9.7292009584147419</v>
      </c>
      <c r="AV250" s="22">
        <f t="shared" si="27"/>
        <v>0</v>
      </c>
      <c r="AW250" s="22">
        <f t="shared" si="27"/>
        <v>6.880319592810892</v>
      </c>
      <c r="AX250" s="22">
        <f t="shared" si="27"/>
        <v>4.3539613864580486</v>
      </c>
      <c r="AY250" s="22">
        <f t="shared" si="24"/>
        <v>0</v>
      </c>
      <c r="AZ250" s="22">
        <f t="shared" si="24"/>
        <v>1.4767653492959854</v>
      </c>
      <c r="BA250" s="22">
        <f t="shared" si="24"/>
        <v>0</v>
      </c>
      <c r="BB250" s="22">
        <f t="shared" si="24"/>
        <v>0</v>
      </c>
      <c r="BC250" s="22">
        <f t="shared" si="24"/>
        <v>6.6018005184865505</v>
      </c>
      <c r="BD250" s="22">
        <f t="shared" si="24"/>
        <v>424.56668715045816</v>
      </c>
      <c r="BE250" s="22">
        <f t="shared" si="24"/>
        <v>170.06834521452163</v>
      </c>
      <c r="BF250" s="22">
        <f t="shared" si="24"/>
        <v>186.12312850995977</v>
      </c>
      <c r="BG250" s="22">
        <f t="shared" si="24"/>
        <v>400.33402062721041</v>
      </c>
      <c r="BH250" s="22">
        <f t="shared" si="24"/>
        <v>108.81004727796554</v>
      </c>
      <c r="BI250" s="22">
        <f t="shared" si="24"/>
        <v>60.907545473655759</v>
      </c>
      <c r="BJ250" s="22">
        <f t="shared" si="24"/>
        <v>29.79109737741522</v>
      </c>
      <c r="BK250" s="22">
        <f t="shared" si="29"/>
        <v>0</v>
      </c>
      <c r="BL250" s="22">
        <f t="shared" si="26"/>
        <v>61.831945373920782</v>
      </c>
      <c r="BM250" s="22">
        <f t="shared" si="26"/>
        <v>27.820370602477944</v>
      </c>
    </row>
    <row r="251" spans="1:65">
      <c r="A251" s="9" t="s">
        <v>414</v>
      </c>
      <c r="B251" s="9" t="s">
        <v>1545</v>
      </c>
      <c r="C251" s="9" t="s">
        <v>1546</v>
      </c>
      <c r="D251" s="9" t="s">
        <v>1547</v>
      </c>
      <c r="E251" s="9" t="s">
        <v>1545</v>
      </c>
      <c r="G251" s="9">
        <v>22</v>
      </c>
      <c r="H251" s="9">
        <v>1436</v>
      </c>
      <c r="I251" s="9">
        <v>3</v>
      </c>
      <c r="J251" s="9">
        <v>2</v>
      </c>
      <c r="K251" s="9">
        <v>1</v>
      </c>
      <c r="L251" s="9">
        <v>10</v>
      </c>
      <c r="M251" s="9">
        <v>20</v>
      </c>
      <c r="N251" s="9">
        <v>1</v>
      </c>
      <c r="O251" s="9">
        <v>87</v>
      </c>
      <c r="P251" s="9">
        <v>60</v>
      </c>
      <c r="Q251" s="9">
        <v>0</v>
      </c>
      <c r="R251" s="9">
        <v>57</v>
      </c>
      <c r="S251" s="9">
        <v>0</v>
      </c>
      <c r="T251" s="9">
        <v>1</v>
      </c>
      <c r="U251" s="9">
        <v>91</v>
      </c>
      <c r="V251" s="9">
        <v>120</v>
      </c>
      <c r="W251" s="9">
        <v>751</v>
      </c>
      <c r="X251" s="9">
        <v>173</v>
      </c>
      <c r="Y251" s="9">
        <v>1</v>
      </c>
      <c r="Z251" s="9">
        <v>18</v>
      </c>
      <c r="AA251" s="9">
        <v>4</v>
      </c>
      <c r="AB251" s="9">
        <v>1</v>
      </c>
      <c r="AC251" s="9">
        <v>0</v>
      </c>
      <c r="AD251" s="9">
        <v>4</v>
      </c>
      <c r="AE251" s="9">
        <v>0</v>
      </c>
      <c r="AF251" s="9">
        <v>3</v>
      </c>
      <c r="AG251" s="9">
        <v>3</v>
      </c>
      <c r="AH251" s="9">
        <v>10</v>
      </c>
      <c r="AI251" s="9">
        <v>15</v>
      </c>
      <c r="AL251" s="9" t="s">
        <v>1548</v>
      </c>
      <c r="AM251" s="22">
        <f t="shared" si="28"/>
        <v>2.8926318688195303</v>
      </c>
      <c r="AN251" s="22">
        <f t="shared" si="28"/>
        <v>1.0573022953081259</v>
      </c>
      <c r="AO251" s="22">
        <f t="shared" si="28"/>
        <v>0.6852036171624869</v>
      </c>
      <c r="AP251" s="22">
        <f t="shared" si="27"/>
        <v>9.2327501528250959</v>
      </c>
      <c r="AQ251" s="22">
        <f t="shared" si="27"/>
        <v>18.286976609585391</v>
      </c>
      <c r="AR251" s="22">
        <f t="shared" si="27"/>
        <v>0.76015960919282299</v>
      </c>
      <c r="AS251" s="22">
        <f t="shared" si="27"/>
        <v>66.006826016249065</v>
      </c>
      <c r="AT251" s="22">
        <f t="shared" si="27"/>
        <v>42.994642795849899</v>
      </c>
      <c r="AU251" s="22">
        <f t="shared" si="27"/>
        <v>0</v>
      </c>
      <c r="AV251" s="22">
        <f t="shared" si="27"/>
        <v>36.82971136813655</v>
      </c>
      <c r="AW251" s="22">
        <f t="shared" si="27"/>
        <v>0</v>
      </c>
      <c r="AX251" s="22">
        <f t="shared" si="27"/>
        <v>0.87079227729160968</v>
      </c>
      <c r="AY251" s="22">
        <f t="shared" si="24"/>
        <v>66.748765202856461</v>
      </c>
      <c r="AZ251" s="22">
        <f t="shared" si="24"/>
        <v>88.605920957759125</v>
      </c>
      <c r="BA251" s="22">
        <f t="shared" si="24"/>
        <v>368.69602819135258</v>
      </c>
      <c r="BB251" s="22">
        <f t="shared" si="24"/>
        <v>78.306951208477685</v>
      </c>
      <c r="BC251" s="22">
        <f t="shared" si="24"/>
        <v>0.94311435978379299</v>
      </c>
      <c r="BD251" s="22">
        <f t="shared" si="24"/>
        <v>15.954489287491121</v>
      </c>
      <c r="BE251" s="22">
        <f t="shared" si="24"/>
        <v>3.5616407374768926</v>
      </c>
      <c r="BF251" s="22">
        <f t="shared" si="24"/>
        <v>1.4655364449603132</v>
      </c>
      <c r="BG251" s="22">
        <f t="shared" si="24"/>
        <v>0</v>
      </c>
      <c r="BH251" s="22">
        <f t="shared" si="24"/>
        <v>4.8360021012429133</v>
      </c>
      <c r="BI251" s="22">
        <f t="shared" si="24"/>
        <v>0</v>
      </c>
      <c r="BJ251" s="22">
        <f t="shared" si="24"/>
        <v>5.5858307582653532</v>
      </c>
      <c r="BK251" s="22">
        <f t="shared" si="29"/>
        <v>5.1821741500716181</v>
      </c>
      <c r="BL251" s="22">
        <f t="shared" si="26"/>
        <v>14.379522179981576</v>
      </c>
      <c r="BM251" s="22">
        <f t="shared" si="26"/>
        <v>21.963450475640482</v>
      </c>
    </row>
    <row r="252" spans="1:65">
      <c r="A252" s="9" t="s">
        <v>414</v>
      </c>
      <c r="B252" s="9" t="s">
        <v>1549</v>
      </c>
      <c r="C252" s="9" t="s">
        <v>1550</v>
      </c>
      <c r="D252" s="9" t="s">
        <v>1551</v>
      </c>
      <c r="E252" s="9" t="s">
        <v>1549</v>
      </c>
      <c r="G252" s="9">
        <v>21</v>
      </c>
      <c r="H252" s="9">
        <v>1429</v>
      </c>
      <c r="I252" s="9">
        <v>70</v>
      </c>
      <c r="J252" s="9">
        <v>4</v>
      </c>
      <c r="K252" s="9">
        <v>33</v>
      </c>
      <c r="L252" s="9">
        <v>181</v>
      </c>
      <c r="M252" s="9">
        <v>239</v>
      </c>
      <c r="N252" s="9">
        <v>16</v>
      </c>
      <c r="O252" s="9">
        <v>281</v>
      </c>
      <c r="P252" s="9">
        <v>161</v>
      </c>
      <c r="Q252" s="9">
        <v>18</v>
      </c>
      <c r="R252" s="9">
        <v>64</v>
      </c>
      <c r="S252" s="9">
        <v>3</v>
      </c>
      <c r="T252" s="9">
        <v>42</v>
      </c>
      <c r="U252" s="9">
        <v>67</v>
      </c>
      <c r="V252" s="9">
        <v>32</v>
      </c>
      <c r="W252" s="9">
        <v>71</v>
      </c>
      <c r="X252" s="9">
        <v>37</v>
      </c>
      <c r="Y252" s="9">
        <v>3</v>
      </c>
      <c r="Z252" s="9">
        <v>60</v>
      </c>
      <c r="AA252" s="9">
        <v>9</v>
      </c>
      <c r="AB252" s="9">
        <v>3</v>
      </c>
      <c r="AC252" s="9">
        <v>9</v>
      </c>
      <c r="AD252" s="9">
        <v>9</v>
      </c>
      <c r="AE252" s="9">
        <v>10</v>
      </c>
      <c r="AF252" s="9">
        <v>2</v>
      </c>
      <c r="AG252" s="9">
        <v>3</v>
      </c>
      <c r="AH252" s="9">
        <v>2</v>
      </c>
      <c r="AI252" s="9">
        <v>0</v>
      </c>
      <c r="AL252" s="9" t="s">
        <v>1552</v>
      </c>
      <c r="AM252" s="22">
        <f t="shared" si="28"/>
        <v>67.49474360578904</v>
      </c>
      <c r="AN252" s="22">
        <f t="shared" si="28"/>
        <v>2.1146045906162518</v>
      </c>
      <c r="AO252" s="22">
        <f t="shared" si="28"/>
        <v>22.611719366362067</v>
      </c>
      <c r="AP252" s="22">
        <f t="shared" si="27"/>
        <v>167.11277776613423</v>
      </c>
      <c r="AQ252" s="22">
        <f t="shared" si="27"/>
        <v>218.52937048454544</v>
      </c>
      <c r="AR252" s="22">
        <f t="shared" si="27"/>
        <v>12.162553747085168</v>
      </c>
      <c r="AS252" s="22">
        <f t="shared" si="27"/>
        <v>213.19446104098836</v>
      </c>
      <c r="AT252" s="22">
        <f t="shared" si="27"/>
        <v>115.3689581688639</v>
      </c>
      <c r="AU252" s="22">
        <f t="shared" si="27"/>
        <v>15.920510659224123</v>
      </c>
      <c r="AV252" s="22">
        <f t="shared" si="27"/>
        <v>41.352658378258582</v>
      </c>
      <c r="AW252" s="22">
        <f t="shared" si="27"/>
        <v>2.9487083969189531</v>
      </c>
      <c r="AX252" s="22">
        <f t="shared" si="27"/>
        <v>36.573275646247602</v>
      </c>
      <c r="AY252" s="22">
        <f t="shared" si="24"/>
        <v>49.144695259245971</v>
      </c>
      <c r="AZ252" s="22">
        <f t="shared" si="24"/>
        <v>23.628245588735766</v>
      </c>
      <c r="BA252" s="22">
        <f t="shared" si="24"/>
        <v>34.856748337664484</v>
      </c>
      <c r="BB252" s="22">
        <f t="shared" si="24"/>
        <v>16.747729449211992</v>
      </c>
      <c r="BC252" s="22">
        <f t="shared" si="24"/>
        <v>2.829343079351379</v>
      </c>
      <c r="BD252" s="22">
        <f t="shared" si="24"/>
        <v>53.181630958303742</v>
      </c>
      <c r="BE252" s="22">
        <f t="shared" si="24"/>
        <v>8.0136916593230083</v>
      </c>
      <c r="BF252" s="22">
        <f t="shared" si="24"/>
        <v>4.3966093348809396</v>
      </c>
      <c r="BG252" s="22">
        <f t="shared" si="24"/>
        <v>14.528250748568119</v>
      </c>
      <c r="BH252" s="22">
        <f t="shared" si="24"/>
        <v>10.881004727796554</v>
      </c>
      <c r="BI252" s="22">
        <f t="shared" si="24"/>
        <v>16.461498776663717</v>
      </c>
      <c r="BJ252" s="22">
        <f t="shared" ref="BJ252:BM315" si="30">AF252/AF$2*10000000</f>
        <v>3.7238871721769025</v>
      </c>
      <c r="BK252" s="22">
        <f t="shared" si="29"/>
        <v>5.1821741500716181</v>
      </c>
      <c r="BL252" s="22">
        <f t="shared" si="26"/>
        <v>2.8759044359963153</v>
      </c>
      <c r="BM252" s="22">
        <f t="shared" si="26"/>
        <v>0</v>
      </c>
    </row>
    <row r="253" spans="1:65">
      <c r="A253" s="9" t="s">
        <v>389</v>
      </c>
      <c r="B253" s="9" t="s">
        <v>1553</v>
      </c>
      <c r="C253" s="9" t="s">
        <v>1554</v>
      </c>
      <c r="D253" s="9" t="s">
        <v>1555</v>
      </c>
      <c r="E253" s="9" t="s">
        <v>1553</v>
      </c>
      <c r="G253" s="9">
        <v>20</v>
      </c>
      <c r="H253" s="9">
        <v>1416</v>
      </c>
      <c r="I253" s="9">
        <v>0</v>
      </c>
      <c r="J253" s="9">
        <v>0</v>
      </c>
      <c r="K253" s="9">
        <v>0</v>
      </c>
      <c r="L253" s="9">
        <v>0</v>
      </c>
      <c r="M253" s="9">
        <v>0</v>
      </c>
      <c r="N253" s="9">
        <v>0</v>
      </c>
      <c r="O253" s="9">
        <v>0</v>
      </c>
      <c r="P253" s="9">
        <v>0</v>
      </c>
      <c r="Q253" s="9">
        <v>0</v>
      </c>
      <c r="R253" s="9">
        <v>0</v>
      </c>
      <c r="S253" s="9">
        <v>0</v>
      </c>
      <c r="T253" s="9">
        <v>0</v>
      </c>
      <c r="U253" s="9">
        <v>1</v>
      </c>
      <c r="V253" s="9">
        <v>0</v>
      </c>
      <c r="W253" s="9">
        <v>0</v>
      </c>
      <c r="X253" s="9">
        <v>0</v>
      </c>
      <c r="Y253" s="9">
        <v>0</v>
      </c>
      <c r="Z253" s="9">
        <v>17</v>
      </c>
      <c r="AA253" s="9">
        <v>191</v>
      </c>
      <c r="AB253" s="9">
        <v>5</v>
      </c>
      <c r="AC253" s="9">
        <v>1</v>
      </c>
      <c r="AD253" s="9">
        <v>3</v>
      </c>
      <c r="AE253" s="9">
        <v>21</v>
      </c>
      <c r="AF253" s="9">
        <v>43</v>
      </c>
      <c r="AG253" s="9">
        <v>190</v>
      </c>
      <c r="AH253" s="9">
        <v>92</v>
      </c>
      <c r="AI253" s="9">
        <v>852</v>
      </c>
      <c r="AL253" s="9" t="s">
        <v>586</v>
      </c>
      <c r="AM253" s="22">
        <f t="shared" si="28"/>
        <v>0</v>
      </c>
      <c r="AN253" s="22">
        <f t="shared" si="28"/>
        <v>0</v>
      </c>
      <c r="AO253" s="22">
        <f t="shared" si="28"/>
        <v>0</v>
      </c>
      <c r="AP253" s="22">
        <f t="shared" si="27"/>
        <v>0</v>
      </c>
      <c r="AQ253" s="22">
        <f t="shared" si="27"/>
        <v>0</v>
      </c>
      <c r="AR253" s="22">
        <f t="shared" si="27"/>
        <v>0</v>
      </c>
      <c r="AS253" s="22">
        <f t="shared" si="27"/>
        <v>0</v>
      </c>
      <c r="AT253" s="22">
        <f t="shared" si="27"/>
        <v>0</v>
      </c>
      <c r="AU253" s="22">
        <f t="shared" si="27"/>
        <v>0</v>
      </c>
      <c r="AV253" s="22">
        <f t="shared" si="27"/>
        <v>0</v>
      </c>
      <c r="AW253" s="22">
        <f t="shared" si="27"/>
        <v>0</v>
      </c>
      <c r="AX253" s="22">
        <f t="shared" si="27"/>
        <v>0</v>
      </c>
      <c r="AY253" s="22">
        <f t="shared" si="27"/>
        <v>0.73350291431710413</v>
      </c>
      <c r="AZ253" s="22">
        <f t="shared" si="27"/>
        <v>0</v>
      </c>
      <c r="BA253" s="22">
        <f t="shared" si="27"/>
        <v>0</v>
      </c>
      <c r="BB253" s="22">
        <f t="shared" si="27"/>
        <v>0</v>
      </c>
      <c r="BC253" s="22">
        <f t="shared" si="27"/>
        <v>0</v>
      </c>
      <c r="BD253" s="22">
        <f t="shared" si="27"/>
        <v>15.068128771519392</v>
      </c>
      <c r="BE253" s="22">
        <f t="shared" si="27"/>
        <v>170.06834521452163</v>
      </c>
      <c r="BF253" s="22">
        <f t="shared" ref="BF253:BI316" si="31">AB253/AB$2*10000000</f>
        <v>7.3276822248015661</v>
      </c>
      <c r="BG253" s="22">
        <f t="shared" si="31"/>
        <v>1.6142500831742357</v>
      </c>
      <c r="BH253" s="22">
        <f t="shared" si="31"/>
        <v>3.627001575932185</v>
      </c>
      <c r="BI253" s="22">
        <f t="shared" si="31"/>
        <v>34.569147430993809</v>
      </c>
      <c r="BJ253" s="22">
        <f t="shared" si="30"/>
        <v>80.063574201803405</v>
      </c>
      <c r="BK253" s="22">
        <f t="shared" si="29"/>
        <v>328.2043628378691</v>
      </c>
      <c r="BL253" s="22">
        <f t="shared" si="26"/>
        <v>132.2916040558305</v>
      </c>
      <c r="BM253" s="22">
        <f t="shared" si="26"/>
        <v>1247.5239870163796</v>
      </c>
    </row>
    <row r="254" spans="1:65">
      <c r="A254" s="9" t="s">
        <v>396</v>
      </c>
      <c r="B254" s="9" t="s">
        <v>1556</v>
      </c>
      <c r="C254" s="9" t="s">
        <v>1557</v>
      </c>
      <c r="D254" s="9" t="s">
        <v>1558</v>
      </c>
      <c r="E254" s="9" t="s">
        <v>1556</v>
      </c>
      <c r="G254" s="9">
        <v>21</v>
      </c>
      <c r="H254" s="9">
        <v>1393</v>
      </c>
      <c r="I254" s="9">
        <v>37</v>
      </c>
      <c r="J254" s="9">
        <v>19</v>
      </c>
      <c r="K254" s="9">
        <v>17</v>
      </c>
      <c r="L254" s="9">
        <v>195</v>
      </c>
      <c r="M254" s="9">
        <v>138</v>
      </c>
      <c r="N254" s="9">
        <v>23</v>
      </c>
      <c r="O254" s="9">
        <v>150</v>
      </c>
      <c r="P254" s="9">
        <v>126</v>
      </c>
      <c r="Q254" s="9">
        <v>37</v>
      </c>
      <c r="R254" s="9">
        <v>96</v>
      </c>
      <c r="S254" s="9">
        <v>5</v>
      </c>
      <c r="T254" s="9">
        <v>11</v>
      </c>
      <c r="U254" s="9">
        <v>71</v>
      </c>
      <c r="V254" s="9">
        <v>52</v>
      </c>
      <c r="W254" s="9">
        <v>94</v>
      </c>
      <c r="X254" s="9">
        <v>154</v>
      </c>
      <c r="Y254" s="9">
        <v>7</v>
      </c>
      <c r="Z254" s="9">
        <v>34</v>
      </c>
      <c r="AA254" s="9">
        <v>6</v>
      </c>
      <c r="AB254" s="9">
        <v>2</v>
      </c>
      <c r="AC254" s="9">
        <v>8</v>
      </c>
      <c r="AD254" s="9">
        <v>5</v>
      </c>
      <c r="AE254" s="9">
        <v>7</v>
      </c>
      <c r="AF254" s="9">
        <v>7</v>
      </c>
      <c r="AG254" s="9">
        <v>14</v>
      </c>
      <c r="AH254" s="9">
        <v>41</v>
      </c>
      <c r="AI254" s="9">
        <v>37</v>
      </c>
      <c r="AL254" s="9" t="s">
        <v>1537</v>
      </c>
      <c r="AM254" s="22">
        <f t="shared" si="28"/>
        <v>35.67579304877421</v>
      </c>
      <c r="AN254" s="22">
        <f t="shared" si="28"/>
        <v>10.044371805427197</v>
      </c>
      <c r="AO254" s="22">
        <f t="shared" si="28"/>
        <v>11.648461491762276</v>
      </c>
      <c r="AP254" s="22">
        <f t="shared" si="27"/>
        <v>180.03862798008939</v>
      </c>
      <c r="AQ254" s="22">
        <f t="shared" si="27"/>
        <v>126.18013860613922</v>
      </c>
      <c r="AR254" s="22">
        <f t="shared" si="27"/>
        <v>17.483671011434929</v>
      </c>
      <c r="AS254" s="22">
        <f t="shared" si="27"/>
        <v>113.80487244180873</v>
      </c>
      <c r="AT254" s="22">
        <f t="shared" si="27"/>
        <v>90.288749871284779</v>
      </c>
      <c r="AU254" s="22">
        <f t="shared" si="27"/>
        <v>32.725494132849583</v>
      </c>
      <c r="AV254" s="22">
        <f t="shared" si="27"/>
        <v>62.028987567387865</v>
      </c>
      <c r="AW254" s="22">
        <f t="shared" si="27"/>
        <v>4.9145139948649224</v>
      </c>
      <c r="AX254" s="22">
        <f t="shared" si="27"/>
        <v>9.5787150502077054</v>
      </c>
      <c r="AY254" s="22">
        <f t="shared" si="27"/>
        <v>52.078706916514392</v>
      </c>
      <c r="AZ254" s="22">
        <f t="shared" si="27"/>
        <v>38.395899081695624</v>
      </c>
      <c r="BA254" s="22">
        <f t="shared" si="27"/>
        <v>46.14837103859805</v>
      </c>
      <c r="BB254" s="22">
        <f t="shared" si="27"/>
        <v>69.706765815639088</v>
      </c>
      <c r="BC254" s="22">
        <f t="shared" si="27"/>
        <v>6.6018005184865505</v>
      </c>
      <c r="BD254" s="22">
        <f t="shared" si="27"/>
        <v>30.136257543038784</v>
      </c>
      <c r="BE254" s="22">
        <f t="shared" si="27"/>
        <v>5.3424611062153389</v>
      </c>
      <c r="BF254" s="22">
        <f t="shared" si="31"/>
        <v>2.9310728899206264</v>
      </c>
      <c r="BG254" s="22">
        <f t="shared" si="31"/>
        <v>12.914000665393885</v>
      </c>
      <c r="BH254" s="22">
        <f t="shared" si="31"/>
        <v>6.0450026265536412</v>
      </c>
      <c r="BI254" s="22">
        <f t="shared" si="31"/>
        <v>11.523049143664604</v>
      </c>
      <c r="BJ254" s="22">
        <f t="shared" si="30"/>
        <v>13.033605102619159</v>
      </c>
      <c r="BK254" s="22">
        <f t="shared" si="29"/>
        <v>24.183479367000885</v>
      </c>
      <c r="BL254" s="22">
        <f t="shared" si="26"/>
        <v>58.956040937924463</v>
      </c>
      <c r="BM254" s="22">
        <f t="shared" si="26"/>
        <v>54.176511173246524</v>
      </c>
    </row>
    <row r="255" spans="1:65">
      <c r="A255" s="9" t="s">
        <v>494</v>
      </c>
      <c r="B255" s="9" t="s">
        <v>1559</v>
      </c>
      <c r="C255" s="9" t="s">
        <v>1560</v>
      </c>
      <c r="D255" s="9" t="s">
        <v>1561</v>
      </c>
      <c r="E255" s="9" t="s">
        <v>1559</v>
      </c>
      <c r="G255" s="9">
        <v>21</v>
      </c>
      <c r="H255" s="9">
        <v>1376</v>
      </c>
      <c r="I255" s="9">
        <v>15</v>
      </c>
      <c r="J255" s="9">
        <v>21</v>
      </c>
      <c r="K255" s="9">
        <v>7</v>
      </c>
      <c r="L255" s="9">
        <v>36</v>
      </c>
      <c r="M255" s="9">
        <v>26</v>
      </c>
      <c r="N255" s="9">
        <v>1</v>
      </c>
      <c r="O255" s="9">
        <v>25</v>
      </c>
      <c r="P255" s="9">
        <v>22</v>
      </c>
      <c r="Q255" s="9">
        <v>5</v>
      </c>
      <c r="R255" s="9">
        <v>41</v>
      </c>
      <c r="S255" s="9">
        <v>0</v>
      </c>
      <c r="T255" s="9">
        <v>6</v>
      </c>
      <c r="U255" s="9">
        <v>594</v>
      </c>
      <c r="V255" s="9">
        <v>254</v>
      </c>
      <c r="W255" s="9">
        <v>172</v>
      </c>
      <c r="X255" s="9">
        <v>128</v>
      </c>
      <c r="Y255" s="9">
        <v>22</v>
      </c>
      <c r="Z255" s="9">
        <v>1</v>
      </c>
      <c r="AA255" s="9">
        <v>0</v>
      </c>
      <c r="AB255" s="9">
        <v>0</v>
      </c>
      <c r="AC255" s="9">
        <v>0</v>
      </c>
      <c r="AD255" s="9">
        <v>0</v>
      </c>
      <c r="AE255" s="9">
        <v>0</v>
      </c>
      <c r="AF255" s="9">
        <v>0</v>
      </c>
      <c r="AG255" s="9">
        <v>0</v>
      </c>
      <c r="AH255" s="9">
        <v>0</v>
      </c>
      <c r="AI255" s="9">
        <v>0</v>
      </c>
      <c r="AL255" s="9" t="s">
        <v>1562</v>
      </c>
      <c r="AM255" s="22">
        <f t="shared" si="28"/>
        <v>14.463159344097651</v>
      </c>
      <c r="AN255" s="22">
        <f t="shared" si="28"/>
        <v>11.101674100735321</v>
      </c>
      <c r="AO255" s="22">
        <f t="shared" si="28"/>
        <v>4.7964253201374083</v>
      </c>
      <c r="AP255" s="22">
        <f t="shared" si="27"/>
        <v>33.237900550170352</v>
      </c>
      <c r="AQ255" s="22">
        <f t="shared" si="27"/>
        <v>23.773069592461013</v>
      </c>
      <c r="AR255" s="22">
        <f t="shared" si="27"/>
        <v>0.76015960919282299</v>
      </c>
      <c r="AS255" s="22">
        <f t="shared" si="27"/>
        <v>18.967478740301456</v>
      </c>
      <c r="AT255" s="22">
        <f t="shared" si="27"/>
        <v>15.764702358478296</v>
      </c>
      <c r="AU255" s="22">
        <f t="shared" si="27"/>
        <v>4.422364072006701</v>
      </c>
      <c r="AV255" s="22">
        <f t="shared" si="27"/>
        <v>26.491546773571901</v>
      </c>
      <c r="AW255" s="22">
        <f t="shared" si="27"/>
        <v>0</v>
      </c>
      <c r="AX255" s="22">
        <f t="shared" si="27"/>
        <v>5.2247536637496577</v>
      </c>
      <c r="AY255" s="22">
        <f t="shared" si="27"/>
        <v>435.70073110435976</v>
      </c>
      <c r="AZ255" s="22">
        <f t="shared" si="27"/>
        <v>187.54919936059014</v>
      </c>
      <c r="BA255" s="22">
        <f t="shared" si="27"/>
        <v>84.441700198285801</v>
      </c>
      <c r="BB255" s="22">
        <f t="shared" si="27"/>
        <v>57.938091067544185</v>
      </c>
      <c r="BC255" s="22">
        <f t="shared" si="27"/>
        <v>20.748515915243445</v>
      </c>
      <c r="BD255" s="22">
        <f t="shared" si="27"/>
        <v>0.88636051597172905</v>
      </c>
      <c r="BE255" s="22">
        <f t="shared" si="27"/>
        <v>0</v>
      </c>
      <c r="BF255" s="22">
        <f t="shared" si="31"/>
        <v>0</v>
      </c>
      <c r="BG255" s="22">
        <f t="shared" si="31"/>
        <v>0</v>
      </c>
      <c r="BH255" s="22">
        <f t="shared" si="31"/>
        <v>0</v>
      </c>
      <c r="BI255" s="22">
        <f t="shared" si="31"/>
        <v>0</v>
      </c>
      <c r="BJ255" s="22">
        <f t="shared" si="30"/>
        <v>0</v>
      </c>
      <c r="BK255" s="22">
        <f t="shared" si="29"/>
        <v>0</v>
      </c>
      <c r="BL255" s="22">
        <f t="shared" si="26"/>
        <v>0</v>
      </c>
      <c r="BM255" s="22">
        <f t="shared" si="26"/>
        <v>0</v>
      </c>
    </row>
    <row r="256" spans="1:65">
      <c r="A256" s="9" t="s">
        <v>616</v>
      </c>
      <c r="B256" s="9" t="s">
        <v>1563</v>
      </c>
      <c r="C256" s="9" t="s">
        <v>1564</v>
      </c>
      <c r="D256" s="9" t="s">
        <v>1565</v>
      </c>
      <c r="E256" s="9" t="s">
        <v>1563</v>
      </c>
      <c r="G256" s="9">
        <v>21</v>
      </c>
      <c r="H256" s="9">
        <v>1373</v>
      </c>
      <c r="I256" s="9">
        <v>0</v>
      </c>
      <c r="J256" s="9">
        <v>11</v>
      </c>
      <c r="K256" s="9">
        <v>14</v>
      </c>
      <c r="L256" s="9">
        <v>1</v>
      </c>
      <c r="M256" s="9">
        <v>2</v>
      </c>
      <c r="N256" s="9">
        <v>46</v>
      </c>
      <c r="O256" s="9">
        <v>2</v>
      </c>
      <c r="P256" s="9">
        <v>1</v>
      </c>
      <c r="Q256" s="9">
        <v>11</v>
      </c>
      <c r="R256" s="9">
        <v>3</v>
      </c>
      <c r="S256" s="9">
        <v>6</v>
      </c>
      <c r="T256" s="9">
        <v>29</v>
      </c>
      <c r="U256" s="9">
        <v>15</v>
      </c>
      <c r="V256" s="9">
        <v>11</v>
      </c>
      <c r="W256" s="9">
        <v>83</v>
      </c>
      <c r="X256" s="9">
        <v>11</v>
      </c>
      <c r="Y256" s="9">
        <v>8</v>
      </c>
      <c r="Z256" s="9">
        <v>481</v>
      </c>
      <c r="AA256" s="9">
        <v>53</v>
      </c>
      <c r="AB256" s="9">
        <v>79</v>
      </c>
      <c r="AC256" s="9">
        <v>48</v>
      </c>
      <c r="AD256" s="9">
        <v>145</v>
      </c>
      <c r="AE256" s="9">
        <v>139</v>
      </c>
      <c r="AF256" s="9">
        <v>42</v>
      </c>
      <c r="AG256" s="9">
        <v>43</v>
      </c>
      <c r="AH256" s="9">
        <v>31</v>
      </c>
      <c r="AI256" s="9">
        <v>58</v>
      </c>
      <c r="AL256" s="9" t="s">
        <v>1566</v>
      </c>
      <c r="AM256" s="22">
        <f t="shared" si="28"/>
        <v>0</v>
      </c>
      <c r="AN256" s="22">
        <f t="shared" si="28"/>
        <v>5.8151626241946923</v>
      </c>
      <c r="AO256" s="22">
        <f t="shared" si="28"/>
        <v>9.5928506402748166</v>
      </c>
      <c r="AP256" s="22">
        <f t="shared" si="27"/>
        <v>0.92327501528250966</v>
      </c>
      <c r="AQ256" s="22">
        <f t="shared" si="27"/>
        <v>1.8286976609585393</v>
      </c>
      <c r="AR256" s="22">
        <f t="shared" si="27"/>
        <v>34.967342022869857</v>
      </c>
      <c r="AS256" s="22">
        <f t="shared" si="27"/>
        <v>1.5173982992241162</v>
      </c>
      <c r="AT256" s="22">
        <f t="shared" si="27"/>
        <v>0.71657737993083159</v>
      </c>
      <c r="AU256" s="22">
        <f t="shared" si="27"/>
        <v>9.7292009584147419</v>
      </c>
      <c r="AV256" s="22">
        <f t="shared" si="27"/>
        <v>1.9384058614808708</v>
      </c>
      <c r="AW256" s="22">
        <f t="shared" si="27"/>
        <v>5.8974167938379063</v>
      </c>
      <c r="AX256" s="22">
        <f t="shared" si="27"/>
        <v>25.25297604145668</v>
      </c>
      <c r="AY256" s="22">
        <f t="shared" ref="AY256:BE292" si="32">U256/U$2*10000000</f>
        <v>11.002543714756561</v>
      </c>
      <c r="AZ256" s="22">
        <f t="shared" si="32"/>
        <v>8.1222094211279199</v>
      </c>
      <c r="BA256" s="22">
        <f t="shared" si="32"/>
        <v>40.748029746847223</v>
      </c>
      <c r="BB256" s="22">
        <f t="shared" si="32"/>
        <v>4.9790547011170787</v>
      </c>
      <c r="BC256" s="22">
        <f t="shared" si="32"/>
        <v>7.5449148782703439</v>
      </c>
      <c r="BD256" s="22">
        <f t="shared" si="32"/>
        <v>426.33940818240166</v>
      </c>
      <c r="BE256" s="22">
        <f t="shared" si="32"/>
        <v>47.191739771568827</v>
      </c>
      <c r="BF256" s="22">
        <f t="shared" si="31"/>
        <v>115.77737915186475</v>
      </c>
      <c r="BG256" s="22">
        <f t="shared" si="31"/>
        <v>77.484003992363299</v>
      </c>
      <c r="BH256" s="22">
        <f t="shared" si="31"/>
        <v>175.30507617005557</v>
      </c>
      <c r="BI256" s="22">
        <f t="shared" si="31"/>
        <v>228.81483299562566</v>
      </c>
      <c r="BJ256" s="22">
        <f t="shared" si="30"/>
        <v>78.201630615714947</v>
      </c>
      <c r="BK256" s="22">
        <f t="shared" si="29"/>
        <v>74.277829484359856</v>
      </c>
      <c r="BL256" s="22">
        <f t="shared" si="26"/>
        <v>44.576518757942885</v>
      </c>
      <c r="BM256" s="22">
        <f t="shared" si="26"/>
        <v>84.925341839143215</v>
      </c>
    </row>
    <row r="257" spans="1:65">
      <c r="A257" s="9" t="s">
        <v>402</v>
      </c>
      <c r="B257" s="9" t="s">
        <v>1567</v>
      </c>
      <c r="C257" s="9" t="s">
        <v>1568</v>
      </c>
      <c r="D257" s="9" t="s">
        <v>1569</v>
      </c>
      <c r="E257" s="9" t="s">
        <v>1567</v>
      </c>
      <c r="G257" s="9">
        <v>21</v>
      </c>
      <c r="H257" s="9">
        <v>1361</v>
      </c>
      <c r="I257" s="9">
        <v>0</v>
      </c>
      <c r="J257" s="9">
        <v>4</v>
      </c>
      <c r="K257" s="9">
        <v>10</v>
      </c>
      <c r="L257" s="9">
        <v>0</v>
      </c>
      <c r="M257" s="9">
        <v>4</v>
      </c>
      <c r="N257" s="9">
        <v>7</v>
      </c>
      <c r="O257" s="9">
        <v>0</v>
      </c>
      <c r="P257" s="9">
        <v>0</v>
      </c>
      <c r="Q257" s="9">
        <v>16</v>
      </c>
      <c r="R257" s="9">
        <v>7</v>
      </c>
      <c r="S257" s="9">
        <v>14</v>
      </c>
      <c r="T257" s="9">
        <v>33</v>
      </c>
      <c r="U257" s="9">
        <v>6</v>
      </c>
      <c r="V257" s="9">
        <v>3</v>
      </c>
      <c r="W257" s="9">
        <v>0</v>
      </c>
      <c r="X257" s="9">
        <v>0</v>
      </c>
      <c r="Y257" s="9">
        <v>8</v>
      </c>
      <c r="Z257" s="9">
        <v>350</v>
      </c>
      <c r="AA257" s="9">
        <v>146</v>
      </c>
      <c r="AB257" s="9">
        <v>83</v>
      </c>
      <c r="AC257" s="9">
        <v>113</v>
      </c>
      <c r="AD257" s="9">
        <v>233</v>
      </c>
      <c r="AE257" s="9">
        <v>87</v>
      </c>
      <c r="AF257" s="9">
        <v>32</v>
      </c>
      <c r="AG257" s="9">
        <v>20</v>
      </c>
      <c r="AH257" s="9">
        <v>81</v>
      </c>
      <c r="AI257" s="9">
        <v>104</v>
      </c>
      <c r="AL257" s="9" t="s">
        <v>1570</v>
      </c>
      <c r="AM257" s="22">
        <f t="shared" si="28"/>
        <v>0</v>
      </c>
      <c r="AN257" s="22">
        <f t="shared" si="28"/>
        <v>2.1146045906162518</v>
      </c>
      <c r="AO257" s="22">
        <f t="shared" si="28"/>
        <v>6.852036171624869</v>
      </c>
      <c r="AP257" s="22">
        <f t="shared" si="28"/>
        <v>0</v>
      </c>
      <c r="AQ257" s="22">
        <f t="shared" si="28"/>
        <v>3.6573953219170785</v>
      </c>
      <c r="AR257" s="22">
        <f t="shared" si="28"/>
        <v>5.3211172643497608</v>
      </c>
      <c r="AS257" s="22">
        <f t="shared" si="28"/>
        <v>0</v>
      </c>
      <c r="AT257" s="22">
        <f t="shared" si="28"/>
        <v>0</v>
      </c>
      <c r="AU257" s="22">
        <f t="shared" si="28"/>
        <v>14.151565030421443</v>
      </c>
      <c r="AV257" s="22">
        <f t="shared" si="28"/>
        <v>4.5229470101220324</v>
      </c>
      <c r="AW257" s="22">
        <f t="shared" si="28"/>
        <v>13.760639185621784</v>
      </c>
      <c r="AX257" s="22">
        <f t="shared" si="28"/>
        <v>28.736145150623116</v>
      </c>
      <c r="AY257" s="22">
        <f t="shared" si="32"/>
        <v>4.4010174859026243</v>
      </c>
      <c r="AZ257" s="22">
        <f t="shared" si="32"/>
        <v>2.215148023943978</v>
      </c>
      <c r="BA257" s="22">
        <f t="shared" si="32"/>
        <v>0</v>
      </c>
      <c r="BB257" s="22">
        <f t="shared" si="32"/>
        <v>0</v>
      </c>
      <c r="BC257" s="22">
        <f t="shared" si="32"/>
        <v>7.5449148782703439</v>
      </c>
      <c r="BD257" s="22">
        <f t="shared" si="32"/>
        <v>310.22618059010517</v>
      </c>
      <c r="BE257" s="22">
        <f t="shared" si="32"/>
        <v>129.99988691790659</v>
      </c>
      <c r="BF257" s="22">
        <f t="shared" si="31"/>
        <v>121.63952493170599</v>
      </c>
      <c r="BG257" s="22">
        <f t="shared" si="31"/>
        <v>182.41025939868862</v>
      </c>
      <c r="BH257" s="22">
        <f t="shared" si="31"/>
        <v>281.69712239739971</v>
      </c>
      <c r="BI257" s="22">
        <f t="shared" si="31"/>
        <v>143.21503935697436</v>
      </c>
      <c r="BJ257" s="22">
        <f t="shared" si="30"/>
        <v>59.582194754830439</v>
      </c>
      <c r="BK257" s="22">
        <f t="shared" si="29"/>
        <v>34.547827667144119</v>
      </c>
      <c r="BL257" s="22">
        <f t="shared" si="26"/>
        <v>116.47412965785077</v>
      </c>
      <c r="BM257" s="22">
        <f t="shared" si="26"/>
        <v>152.27992329777402</v>
      </c>
    </row>
    <row r="258" spans="1:65">
      <c r="A258" s="9" t="s">
        <v>389</v>
      </c>
      <c r="B258" s="9" t="s">
        <v>1571</v>
      </c>
      <c r="C258" s="9" t="s">
        <v>1572</v>
      </c>
      <c r="D258" s="9" t="s">
        <v>1573</v>
      </c>
      <c r="E258" s="9" t="s">
        <v>1571</v>
      </c>
      <c r="G258" s="9">
        <v>21</v>
      </c>
      <c r="H258" s="9">
        <v>1348</v>
      </c>
      <c r="I258" s="9">
        <v>0</v>
      </c>
      <c r="J258" s="9">
        <v>1</v>
      </c>
      <c r="K258" s="9">
        <v>2</v>
      </c>
      <c r="L258" s="9">
        <v>0</v>
      </c>
      <c r="M258" s="9">
        <v>0</v>
      </c>
      <c r="N258" s="9">
        <v>0</v>
      </c>
      <c r="O258" s="9">
        <v>0</v>
      </c>
      <c r="P258" s="9">
        <v>0</v>
      </c>
      <c r="Q258" s="9">
        <v>0</v>
      </c>
      <c r="R258" s="9">
        <v>0</v>
      </c>
      <c r="S258" s="9">
        <v>2</v>
      </c>
      <c r="T258" s="9">
        <v>12</v>
      </c>
      <c r="U258" s="9">
        <v>1</v>
      </c>
      <c r="V258" s="9">
        <v>0</v>
      </c>
      <c r="W258" s="9">
        <v>0</v>
      </c>
      <c r="X258" s="9">
        <v>0</v>
      </c>
      <c r="Y258" s="9">
        <v>0</v>
      </c>
      <c r="Z258" s="9">
        <v>700</v>
      </c>
      <c r="AA258" s="9">
        <v>171</v>
      </c>
      <c r="AB258" s="9">
        <v>103</v>
      </c>
      <c r="AC258" s="9">
        <v>83</v>
      </c>
      <c r="AD258" s="9">
        <v>76</v>
      </c>
      <c r="AE258" s="9">
        <v>115</v>
      </c>
      <c r="AF258" s="9">
        <v>56</v>
      </c>
      <c r="AG258" s="9">
        <v>1</v>
      </c>
      <c r="AH258" s="9">
        <v>14</v>
      </c>
      <c r="AI258" s="9">
        <v>11</v>
      </c>
      <c r="AL258" s="9" t="s">
        <v>1211</v>
      </c>
      <c r="AM258" s="22">
        <f t="shared" si="28"/>
        <v>0</v>
      </c>
      <c r="AN258" s="22">
        <f t="shared" si="28"/>
        <v>0.52865114765406296</v>
      </c>
      <c r="AO258" s="22">
        <f t="shared" si="28"/>
        <v>1.3704072343249738</v>
      </c>
      <c r="AP258" s="22">
        <f t="shared" si="28"/>
        <v>0</v>
      </c>
      <c r="AQ258" s="22">
        <f t="shared" si="28"/>
        <v>0</v>
      </c>
      <c r="AR258" s="22">
        <f t="shared" si="28"/>
        <v>0</v>
      </c>
      <c r="AS258" s="22">
        <f t="shared" si="28"/>
        <v>0</v>
      </c>
      <c r="AT258" s="22">
        <f t="shared" si="28"/>
        <v>0</v>
      </c>
      <c r="AU258" s="22">
        <f t="shared" si="28"/>
        <v>0</v>
      </c>
      <c r="AV258" s="22">
        <f t="shared" si="28"/>
        <v>0</v>
      </c>
      <c r="AW258" s="22">
        <f t="shared" si="28"/>
        <v>1.9658055979459692</v>
      </c>
      <c r="AX258" s="22">
        <f t="shared" si="28"/>
        <v>10.449507327499315</v>
      </c>
      <c r="AY258" s="22">
        <f t="shared" si="32"/>
        <v>0.73350291431710413</v>
      </c>
      <c r="AZ258" s="22">
        <f t="shared" si="32"/>
        <v>0</v>
      </c>
      <c r="BA258" s="22">
        <f t="shared" si="32"/>
        <v>0</v>
      </c>
      <c r="BB258" s="22">
        <f t="shared" si="32"/>
        <v>0</v>
      </c>
      <c r="BC258" s="22">
        <f t="shared" si="32"/>
        <v>0</v>
      </c>
      <c r="BD258" s="22">
        <f t="shared" si="32"/>
        <v>620.45236118021035</v>
      </c>
      <c r="BE258" s="22">
        <f t="shared" si="32"/>
        <v>152.26014152713716</v>
      </c>
      <c r="BF258" s="22">
        <f t="shared" si="31"/>
        <v>150.95025383091226</v>
      </c>
      <c r="BG258" s="22">
        <f t="shared" si="31"/>
        <v>133.98275690346156</v>
      </c>
      <c r="BH258" s="22">
        <f t="shared" si="31"/>
        <v>91.884039923615347</v>
      </c>
      <c r="BI258" s="22">
        <f t="shared" si="31"/>
        <v>189.30723593163276</v>
      </c>
      <c r="BJ258" s="22">
        <f t="shared" si="30"/>
        <v>104.26884082095327</v>
      </c>
      <c r="BK258" s="22">
        <f t="shared" si="29"/>
        <v>1.7273913833572057</v>
      </c>
      <c r="BL258" s="22">
        <f t="shared" si="26"/>
        <v>20.131331051974207</v>
      </c>
      <c r="BM258" s="22">
        <f t="shared" si="26"/>
        <v>16.10653034880302</v>
      </c>
    </row>
    <row r="259" spans="1:65">
      <c r="A259" s="9" t="s">
        <v>396</v>
      </c>
      <c r="B259" s="9" t="s">
        <v>1574</v>
      </c>
      <c r="C259" s="9" t="s">
        <v>1575</v>
      </c>
      <c r="D259" s="9" t="s">
        <v>1576</v>
      </c>
      <c r="E259" s="9" t="s">
        <v>1574</v>
      </c>
      <c r="G259" s="9">
        <v>22</v>
      </c>
      <c r="H259" s="9">
        <v>1337</v>
      </c>
      <c r="I259" s="9">
        <v>4</v>
      </c>
      <c r="J259" s="9">
        <v>7</v>
      </c>
      <c r="K259" s="9">
        <v>2</v>
      </c>
      <c r="L259" s="9">
        <v>41</v>
      </c>
      <c r="M259" s="9">
        <v>29</v>
      </c>
      <c r="N259" s="9">
        <v>4</v>
      </c>
      <c r="O259" s="9">
        <v>26</v>
      </c>
      <c r="P259" s="9">
        <v>4</v>
      </c>
      <c r="Q259" s="9">
        <v>8</v>
      </c>
      <c r="R259" s="9">
        <v>45</v>
      </c>
      <c r="S259" s="9">
        <v>4</v>
      </c>
      <c r="T259" s="9">
        <v>9</v>
      </c>
      <c r="U259" s="9">
        <v>33</v>
      </c>
      <c r="V259" s="9">
        <v>17</v>
      </c>
      <c r="W259" s="9">
        <v>51</v>
      </c>
      <c r="X259" s="9">
        <v>83</v>
      </c>
      <c r="Y259" s="9">
        <v>3</v>
      </c>
      <c r="Z259" s="9">
        <v>193</v>
      </c>
      <c r="AA259" s="9">
        <v>68</v>
      </c>
      <c r="AB259" s="9">
        <v>3</v>
      </c>
      <c r="AC259" s="9">
        <v>16</v>
      </c>
      <c r="AD259" s="9">
        <v>51</v>
      </c>
      <c r="AE259" s="9">
        <v>45</v>
      </c>
      <c r="AF259" s="9">
        <v>64</v>
      </c>
      <c r="AG259" s="9">
        <v>87</v>
      </c>
      <c r="AH259" s="9">
        <v>199</v>
      </c>
      <c r="AI259" s="9">
        <v>241</v>
      </c>
      <c r="AL259" s="9" t="s">
        <v>1577</v>
      </c>
      <c r="AM259" s="22">
        <f t="shared" si="28"/>
        <v>3.8568424917593735</v>
      </c>
      <c r="AN259" s="22">
        <f t="shared" si="28"/>
        <v>3.7005580335784409</v>
      </c>
      <c r="AO259" s="22">
        <f t="shared" si="28"/>
        <v>1.3704072343249738</v>
      </c>
      <c r="AP259" s="22">
        <f t="shared" si="28"/>
        <v>37.854275626582897</v>
      </c>
      <c r="AQ259" s="22">
        <f t="shared" si="28"/>
        <v>26.516116083898819</v>
      </c>
      <c r="AR259" s="22">
        <f t="shared" si="28"/>
        <v>3.040638436771292</v>
      </c>
      <c r="AS259" s="22">
        <f t="shared" si="28"/>
        <v>19.726177889913515</v>
      </c>
      <c r="AT259" s="22">
        <f t="shared" si="28"/>
        <v>2.8663095197233264</v>
      </c>
      <c r="AU259" s="22">
        <f t="shared" si="28"/>
        <v>7.0757825152107214</v>
      </c>
      <c r="AV259" s="22">
        <f t="shared" si="28"/>
        <v>29.076087922213066</v>
      </c>
      <c r="AW259" s="22">
        <f t="shared" si="28"/>
        <v>3.9316111958919384</v>
      </c>
      <c r="AX259" s="22">
        <f t="shared" si="28"/>
        <v>7.8371304956244865</v>
      </c>
      <c r="AY259" s="22">
        <f t="shared" si="32"/>
        <v>24.205596172464432</v>
      </c>
      <c r="AZ259" s="22">
        <f t="shared" si="32"/>
        <v>12.552505469015877</v>
      </c>
      <c r="BA259" s="22">
        <f t="shared" si="32"/>
        <v>25.037945989026603</v>
      </c>
      <c r="BB259" s="22">
        <f t="shared" si="32"/>
        <v>37.569230926610679</v>
      </c>
      <c r="BC259" s="22">
        <f t="shared" si="32"/>
        <v>2.829343079351379</v>
      </c>
      <c r="BD259" s="22">
        <f t="shared" si="32"/>
        <v>171.06757958254369</v>
      </c>
      <c r="BE259" s="22">
        <f t="shared" si="32"/>
        <v>60.547892537107174</v>
      </c>
      <c r="BF259" s="22">
        <f t="shared" si="31"/>
        <v>4.3966093348809396</v>
      </c>
      <c r="BG259" s="22">
        <f t="shared" si="31"/>
        <v>25.828001330787771</v>
      </c>
      <c r="BH259" s="22">
        <f t="shared" si="31"/>
        <v>61.659026790847143</v>
      </c>
      <c r="BI259" s="22">
        <f t="shared" si="31"/>
        <v>74.076744494986727</v>
      </c>
      <c r="BJ259" s="22">
        <f t="shared" si="30"/>
        <v>119.16438950966088</v>
      </c>
      <c r="BK259" s="22">
        <f t="shared" si="29"/>
        <v>150.28305035207691</v>
      </c>
      <c r="BL259" s="22">
        <f t="shared" si="26"/>
        <v>286.15249138163341</v>
      </c>
      <c r="BM259" s="22">
        <f t="shared" si="26"/>
        <v>352.87943764195711</v>
      </c>
    </row>
    <row r="260" spans="1:65">
      <c r="A260" s="9" t="s">
        <v>476</v>
      </c>
      <c r="B260" s="9" t="s">
        <v>1578</v>
      </c>
      <c r="C260" s="9" t="s">
        <v>1579</v>
      </c>
      <c r="D260" s="9" t="s">
        <v>1580</v>
      </c>
      <c r="E260" s="9" t="s">
        <v>1578</v>
      </c>
      <c r="G260" s="9">
        <v>21</v>
      </c>
      <c r="H260" s="9">
        <v>1310</v>
      </c>
      <c r="I260" s="9">
        <v>0</v>
      </c>
      <c r="J260" s="9">
        <v>0</v>
      </c>
      <c r="K260" s="9">
        <v>0</v>
      </c>
      <c r="L260" s="9">
        <v>1</v>
      </c>
      <c r="M260" s="9">
        <v>0</v>
      </c>
      <c r="N260" s="9">
        <v>0</v>
      </c>
      <c r="O260" s="9">
        <v>4</v>
      </c>
      <c r="P260" s="9">
        <v>0</v>
      </c>
      <c r="Q260" s="9">
        <v>0</v>
      </c>
      <c r="R260" s="9">
        <v>1</v>
      </c>
      <c r="S260" s="9">
        <v>0</v>
      </c>
      <c r="T260" s="9">
        <v>0</v>
      </c>
      <c r="U260" s="9">
        <v>2</v>
      </c>
      <c r="V260" s="9">
        <v>0</v>
      </c>
      <c r="W260" s="9">
        <v>1</v>
      </c>
      <c r="X260" s="9">
        <v>0</v>
      </c>
      <c r="Y260" s="9">
        <v>0</v>
      </c>
      <c r="Z260" s="9">
        <v>4</v>
      </c>
      <c r="AA260" s="9">
        <v>47</v>
      </c>
      <c r="AB260" s="9">
        <v>2</v>
      </c>
      <c r="AC260" s="9">
        <v>1</v>
      </c>
      <c r="AD260" s="9">
        <v>23</v>
      </c>
      <c r="AE260" s="9">
        <v>45</v>
      </c>
      <c r="AF260" s="9">
        <v>132</v>
      </c>
      <c r="AG260" s="9">
        <v>382</v>
      </c>
      <c r="AH260" s="9">
        <v>418</v>
      </c>
      <c r="AI260" s="9">
        <v>247</v>
      </c>
      <c r="AL260" s="9" t="s">
        <v>1581</v>
      </c>
      <c r="AM260" s="22">
        <f t="shared" si="28"/>
        <v>0</v>
      </c>
      <c r="AN260" s="22">
        <f t="shared" si="28"/>
        <v>0</v>
      </c>
      <c r="AO260" s="22">
        <f t="shared" si="28"/>
        <v>0</v>
      </c>
      <c r="AP260" s="22">
        <f t="shared" si="28"/>
        <v>0.92327501528250966</v>
      </c>
      <c r="AQ260" s="22">
        <f t="shared" si="28"/>
        <v>0</v>
      </c>
      <c r="AR260" s="22">
        <f t="shared" si="28"/>
        <v>0</v>
      </c>
      <c r="AS260" s="22">
        <f t="shared" si="28"/>
        <v>3.0347965984482324</v>
      </c>
      <c r="AT260" s="22">
        <f t="shared" si="28"/>
        <v>0</v>
      </c>
      <c r="AU260" s="22">
        <f t="shared" si="28"/>
        <v>0</v>
      </c>
      <c r="AV260" s="22">
        <f t="shared" si="28"/>
        <v>0.64613528716029034</v>
      </c>
      <c r="AW260" s="22">
        <f t="shared" si="28"/>
        <v>0</v>
      </c>
      <c r="AX260" s="22">
        <f t="shared" si="28"/>
        <v>0</v>
      </c>
      <c r="AY260" s="22">
        <f t="shared" si="32"/>
        <v>1.4670058286342083</v>
      </c>
      <c r="AZ260" s="22">
        <f t="shared" si="32"/>
        <v>0</v>
      </c>
      <c r="BA260" s="22">
        <f t="shared" si="32"/>
        <v>0.49094011743189425</v>
      </c>
      <c r="BB260" s="22">
        <f t="shared" si="32"/>
        <v>0</v>
      </c>
      <c r="BC260" s="22">
        <f t="shared" si="32"/>
        <v>0</v>
      </c>
      <c r="BD260" s="22">
        <f t="shared" si="32"/>
        <v>3.5454420638869162</v>
      </c>
      <c r="BE260" s="22">
        <f t="shared" si="32"/>
        <v>41.849278665353488</v>
      </c>
      <c r="BF260" s="22">
        <f t="shared" si="31"/>
        <v>2.9310728899206264</v>
      </c>
      <c r="BG260" s="22">
        <f t="shared" si="31"/>
        <v>1.6142500831742357</v>
      </c>
      <c r="BH260" s="22">
        <f t="shared" si="31"/>
        <v>27.807012082146752</v>
      </c>
      <c r="BI260" s="22">
        <f t="shared" si="31"/>
        <v>74.076744494986727</v>
      </c>
      <c r="BJ260" s="22">
        <f t="shared" si="30"/>
        <v>245.77655336367559</v>
      </c>
      <c r="BK260" s="22">
        <f t="shared" si="29"/>
        <v>659.8635084424526</v>
      </c>
      <c r="BL260" s="22">
        <f t="shared" si="26"/>
        <v>601.06402712322995</v>
      </c>
      <c r="BM260" s="22">
        <f t="shared" si="26"/>
        <v>361.66481783221326</v>
      </c>
    </row>
    <row r="261" spans="1:65">
      <c r="A261" s="9" t="s">
        <v>396</v>
      </c>
      <c r="B261" s="9" t="s">
        <v>1582</v>
      </c>
      <c r="C261" s="9" t="s">
        <v>1583</v>
      </c>
      <c r="D261" s="9" t="s">
        <v>1584</v>
      </c>
      <c r="E261" s="9" t="s">
        <v>1582</v>
      </c>
      <c r="G261" s="9">
        <v>21</v>
      </c>
      <c r="H261" s="9">
        <v>1308</v>
      </c>
      <c r="I261" s="9">
        <v>40</v>
      </c>
      <c r="J261" s="9">
        <v>1</v>
      </c>
      <c r="K261" s="9">
        <v>13</v>
      </c>
      <c r="L261" s="9">
        <v>223</v>
      </c>
      <c r="M261" s="9">
        <v>259</v>
      </c>
      <c r="N261" s="9">
        <v>19</v>
      </c>
      <c r="O261" s="9">
        <v>129</v>
      </c>
      <c r="P261" s="9">
        <v>113</v>
      </c>
      <c r="Q261" s="9">
        <v>29</v>
      </c>
      <c r="R261" s="9">
        <v>143</v>
      </c>
      <c r="S261" s="9">
        <v>6</v>
      </c>
      <c r="T261" s="9">
        <v>17</v>
      </c>
      <c r="U261" s="9">
        <v>158</v>
      </c>
      <c r="V261" s="9">
        <v>72</v>
      </c>
      <c r="W261" s="9">
        <v>20</v>
      </c>
      <c r="X261" s="9">
        <v>45</v>
      </c>
      <c r="Y261" s="9">
        <v>5</v>
      </c>
      <c r="Z261" s="9">
        <v>0</v>
      </c>
      <c r="AA261" s="9">
        <v>4</v>
      </c>
      <c r="AB261" s="9">
        <v>0</v>
      </c>
      <c r="AC261" s="9">
        <v>1</v>
      </c>
      <c r="AD261" s="9">
        <v>4</v>
      </c>
      <c r="AE261" s="9">
        <v>0</v>
      </c>
      <c r="AF261" s="9">
        <v>0</v>
      </c>
      <c r="AG261" s="9">
        <v>1</v>
      </c>
      <c r="AH261" s="9">
        <v>1</v>
      </c>
      <c r="AI261" s="9">
        <v>5</v>
      </c>
      <c r="AL261" s="9" t="s">
        <v>1585</v>
      </c>
      <c r="AM261" s="22">
        <f t="shared" si="28"/>
        <v>38.568424917593738</v>
      </c>
      <c r="AN261" s="22">
        <f t="shared" si="28"/>
        <v>0.52865114765406296</v>
      </c>
      <c r="AO261" s="22">
        <f t="shared" si="28"/>
        <v>8.9076470231123288</v>
      </c>
      <c r="AP261" s="22">
        <f t="shared" si="28"/>
        <v>205.89032840799968</v>
      </c>
      <c r="AQ261" s="22">
        <f t="shared" si="28"/>
        <v>236.81634709413086</v>
      </c>
      <c r="AR261" s="22">
        <f t="shared" si="28"/>
        <v>14.443032574663638</v>
      </c>
      <c r="AS261" s="22">
        <f t="shared" si="28"/>
        <v>97.872190299955491</v>
      </c>
      <c r="AT261" s="22">
        <f t="shared" si="28"/>
        <v>80.973243932183991</v>
      </c>
      <c r="AU261" s="22">
        <f t="shared" si="28"/>
        <v>25.649711617638864</v>
      </c>
      <c r="AV261" s="22">
        <f t="shared" si="28"/>
        <v>92.397346063921503</v>
      </c>
      <c r="AW261" s="22">
        <f t="shared" si="28"/>
        <v>5.8974167938379063</v>
      </c>
      <c r="AX261" s="22">
        <f t="shared" si="28"/>
        <v>14.803468713957363</v>
      </c>
      <c r="AY261" s="22">
        <f t="shared" si="32"/>
        <v>115.89346046210244</v>
      </c>
      <c r="AZ261" s="22">
        <f t="shared" si="32"/>
        <v>53.163552574655476</v>
      </c>
      <c r="BA261" s="22">
        <f t="shared" si="32"/>
        <v>9.8188023486378846</v>
      </c>
      <c r="BB261" s="22">
        <f t="shared" si="32"/>
        <v>20.368860140933499</v>
      </c>
      <c r="BC261" s="22">
        <f t="shared" si="32"/>
        <v>4.7155717989189645</v>
      </c>
      <c r="BD261" s="22">
        <f t="shared" si="32"/>
        <v>0</v>
      </c>
      <c r="BE261" s="22">
        <f t="shared" si="32"/>
        <v>3.5616407374768926</v>
      </c>
      <c r="BF261" s="22">
        <f t="shared" si="31"/>
        <v>0</v>
      </c>
      <c r="BG261" s="22">
        <f t="shared" si="31"/>
        <v>1.6142500831742357</v>
      </c>
      <c r="BH261" s="22">
        <f t="shared" si="31"/>
        <v>4.8360021012429133</v>
      </c>
      <c r="BI261" s="22">
        <f t="shared" si="31"/>
        <v>0</v>
      </c>
      <c r="BJ261" s="22">
        <f t="shared" si="30"/>
        <v>0</v>
      </c>
      <c r="BK261" s="22">
        <f t="shared" si="29"/>
        <v>1.7273913833572057</v>
      </c>
      <c r="BL261" s="22">
        <f t="shared" si="26"/>
        <v>1.4379522179981576</v>
      </c>
      <c r="BM261" s="22">
        <f t="shared" si="26"/>
        <v>7.3211501585468284</v>
      </c>
    </row>
    <row r="262" spans="1:65">
      <c r="A262" s="9" t="s">
        <v>451</v>
      </c>
      <c r="B262" s="9" t="s">
        <v>1586</v>
      </c>
      <c r="C262" s="9" t="s">
        <v>1587</v>
      </c>
      <c r="D262" s="9" t="s">
        <v>1588</v>
      </c>
      <c r="E262" s="9" t="s">
        <v>1586</v>
      </c>
      <c r="G262" s="9">
        <v>21</v>
      </c>
      <c r="H262" s="9">
        <v>1297</v>
      </c>
      <c r="I262" s="9">
        <v>191</v>
      </c>
      <c r="J262" s="9">
        <v>0</v>
      </c>
      <c r="K262" s="9">
        <v>1</v>
      </c>
      <c r="L262" s="9">
        <v>18</v>
      </c>
      <c r="M262" s="9">
        <v>35</v>
      </c>
      <c r="N262" s="9">
        <v>0</v>
      </c>
      <c r="O262" s="9">
        <v>402</v>
      </c>
      <c r="P262" s="9">
        <v>112</v>
      </c>
      <c r="Q262" s="9">
        <v>0</v>
      </c>
      <c r="R262" s="9">
        <v>114</v>
      </c>
      <c r="S262" s="9">
        <v>0</v>
      </c>
      <c r="T262" s="9">
        <v>0</v>
      </c>
      <c r="U262" s="9">
        <v>3</v>
      </c>
      <c r="V262" s="9">
        <v>9</v>
      </c>
      <c r="W262" s="9">
        <v>129</v>
      </c>
      <c r="X262" s="9">
        <v>182</v>
      </c>
      <c r="Y262" s="9">
        <v>0</v>
      </c>
      <c r="Z262" s="9">
        <v>5</v>
      </c>
      <c r="AA262" s="9">
        <v>10</v>
      </c>
      <c r="AB262" s="9">
        <v>2</v>
      </c>
      <c r="AC262" s="9">
        <v>17</v>
      </c>
      <c r="AD262" s="9">
        <v>7</v>
      </c>
      <c r="AE262" s="9">
        <v>5</v>
      </c>
      <c r="AF262" s="9">
        <v>4</v>
      </c>
      <c r="AG262" s="9">
        <v>11</v>
      </c>
      <c r="AH262" s="9">
        <v>11</v>
      </c>
      <c r="AI262" s="9">
        <v>29</v>
      </c>
      <c r="AL262" s="9" t="s">
        <v>1589</v>
      </c>
      <c r="AM262" s="22">
        <f t="shared" si="28"/>
        <v>184.16422898151012</v>
      </c>
      <c r="AN262" s="22">
        <f t="shared" si="28"/>
        <v>0</v>
      </c>
      <c r="AO262" s="22">
        <f t="shared" si="28"/>
        <v>0.6852036171624869</v>
      </c>
      <c r="AP262" s="22">
        <f t="shared" si="28"/>
        <v>16.618950275085176</v>
      </c>
      <c r="AQ262" s="22">
        <f t="shared" si="28"/>
        <v>32.002209066774441</v>
      </c>
      <c r="AR262" s="22">
        <f t="shared" si="28"/>
        <v>0</v>
      </c>
      <c r="AS262" s="22">
        <f t="shared" si="28"/>
        <v>304.9970581440474</v>
      </c>
      <c r="AT262" s="22">
        <f t="shared" si="28"/>
        <v>80.256666552253151</v>
      </c>
      <c r="AU262" s="22">
        <f t="shared" si="28"/>
        <v>0</v>
      </c>
      <c r="AV262" s="22">
        <f t="shared" si="28"/>
        <v>73.6594227362731</v>
      </c>
      <c r="AW262" s="22">
        <f t="shared" si="28"/>
        <v>0</v>
      </c>
      <c r="AX262" s="22">
        <f t="shared" si="28"/>
        <v>0</v>
      </c>
      <c r="AY262" s="22">
        <f t="shared" si="32"/>
        <v>2.2005087429513122</v>
      </c>
      <c r="AZ262" s="22">
        <f t="shared" si="32"/>
        <v>6.6454440718319345</v>
      </c>
      <c r="BA262" s="22">
        <f t="shared" si="32"/>
        <v>63.331275148714354</v>
      </c>
      <c r="BB262" s="22">
        <f t="shared" si="32"/>
        <v>82.38072323666438</v>
      </c>
      <c r="BC262" s="22">
        <f t="shared" si="32"/>
        <v>0</v>
      </c>
      <c r="BD262" s="22">
        <f t="shared" si="32"/>
        <v>4.4318025798586449</v>
      </c>
      <c r="BE262" s="22">
        <f t="shared" si="32"/>
        <v>8.9041018436922315</v>
      </c>
      <c r="BF262" s="22">
        <f t="shared" si="31"/>
        <v>2.9310728899206264</v>
      </c>
      <c r="BG262" s="22">
        <f t="shared" si="31"/>
        <v>27.442251413962005</v>
      </c>
      <c r="BH262" s="22">
        <f t="shared" si="31"/>
        <v>8.4630036771750969</v>
      </c>
      <c r="BI262" s="22">
        <f t="shared" si="31"/>
        <v>8.2307493883318585</v>
      </c>
      <c r="BJ262" s="22">
        <f t="shared" si="30"/>
        <v>7.4477743443538049</v>
      </c>
      <c r="BK262" s="22">
        <f t="shared" si="29"/>
        <v>19.001305216929264</v>
      </c>
      <c r="BL262" s="22">
        <f t="shared" si="26"/>
        <v>15.817474397979735</v>
      </c>
      <c r="BM262" s="22">
        <f t="shared" si="26"/>
        <v>42.462670919571607</v>
      </c>
    </row>
    <row r="263" spans="1:65">
      <c r="A263" s="9" t="s">
        <v>389</v>
      </c>
      <c r="B263" s="9" t="s">
        <v>1590</v>
      </c>
      <c r="C263" s="9" t="s">
        <v>1591</v>
      </c>
      <c r="D263" s="9" t="s">
        <v>1592</v>
      </c>
      <c r="E263" s="9" t="s">
        <v>1590</v>
      </c>
      <c r="G263" s="9">
        <v>20</v>
      </c>
      <c r="H263" s="9">
        <v>1284</v>
      </c>
      <c r="I263" s="9">
        <v>7</v>
      </c>
      <c r="J263" s="9">
        <v>0</v>
      </c>
      <c r="K263" s="9">
        <v>1</v>
      </c>
      <c r="L263" s="9">
        <v>118</v>
      </c>
      <c r="M263" s="9">
        <v>262</v>
      </c>
      <c r="N263" s="9">
        <v>5</v>
      </c>
      <c r="O263" s="9">
        <v>110</v>
      </c>
      <c r="P263" s="9">
        <v>111</v>
      </c>
      <c r="Q263" s="9">
        <v>0</v>
      </c>
      <c r="R263" s="9">
        <v>242</v>
      </c>
      <c r="S263" s="9">
        <v>9</v>
      </c>
      <c r="T263" s="9">
        <v>2</v>
      </c>
      <c r="U263" s="9">
        <v>133</v>
      </c>
      <c r="V263" s="9">
        <v>139</v>
      </c>
      <c r="W263" s="9">
        <v>10</v>
      </c>
      <c r="X263" s="9">
        <v>10</v>
      </c>
      <c r="Y263" s="9">
        <v>18</v>
      </c>
      <c r="Z263" s="9">
        <v>3</v>
      </c>
      <c r="AA263" s="9">
        <v>10</v>
      </c>
      <c r="AB263" s="9">
        <v>0</v>
      </c>
      <c r="AC263" s="9">
        <v>0</v>
      </c>
      <c r="AD263" s="9">
        <v>0</v>
      </c>
      <c r="AE263" s="9">
        <v>2</v>
      </c>
      <c r="AF263" s="9">
        <v>5</v>
      </c>
      <c r="AG263" s="9">
        <v>22</v>
      </c>
      <c r="AH263" s="9">
        <v>9</v>
      </c>
      <c r="AI263" s="9">
        <v>56</v>
      </c>
      <c r="AL263" s="9" t="s">
        <v>1593</v>
      </c>
      <c r="AM263" s="22">
        <f t="shared" si="28"/>
        <v>6.7494743605789047</v>
      </c>
      <c r="AN263" s="22">
        <f t="shared" si="28"/>
        <v>0</v>
      </c>
      <c r="AO263" s="22">
        <f t="shared" si="28"/>
        <v>0.6852036171624869</v>
      </c>
      <c r="AP263" s="22">
        <f t="shared" si="28"/>
        <v>108.94645180333615</v>
      </c>
      <c r="AQ263" s="22">
        <f t="shared" si="28"/>
        <v>239.55939358556864</v>
      </c>
      <c r="AR263" s="22">
        <f t="shared" si="28"/>
        <v>3.8007980459641151</v>
      </c>
      <c r="AS263" s="22">
        <f t="shared" si="28"/>
        <v>83.456906457326397</v>
      </c>
      <c r="AT263" s="22">
        <f t="shared" si="28"/>
        <v>79.540089172322311</v>
      </c>
      <c r="AU263" s="22">
        <f t="shared" si="28"/>
        <v>0</v>
      </c>
      <c r="AV263" s="22">
        <f t="shared" si="28"/>
        <v>156.36473949279028</v>
      </c>
      <c r="AW263" s="22">
        <f t="shared" si="28"/>
        <v>8.8461251907568599</v>
      </c>
      <c r="AX263" s="22">
        <f t="shared" si="28"/>
        <v>1.7415845545832194</v>
      </c>
      <c r="AY263" s="22">
        <f t="shared" si="32"/>
        <v>97.555887604174828</v>
      </c>
      <c r="AZ263" s="22">
        <f t="shared" si="32"/>
        <v>102.63519177607098</v>
      </c>
      <c r="BA263" s="22">
        <f t="shared" si="32"/>
        <v>4.9094011743189423</v>
      </c>
      <c r="BB263" s="22">
        <f t="shared" si="32"/>
        <v>4.5264133646518889</v>
      </c>
      <c r="BC263" s="22">
        <f t="shared" si="32"/>
        <v>16.976058476108271</v>
      </c>
      <c r="BD263" s="22">
        <f t="shared" si="32"/>
        <v>2.6590815479151866</v>
      </c>
      <c r="BE263" s="22">
        <f t="shared" si="32"/>
        <v>8.9041018436922315</v>
      </c>
      <c r="BF263" s="22">
        <f t="shared" si="31"/>
        <v>0</v>
      </c>
      <c r="BG263" s="22">
        <f t="shared" si="31"/>
        <v>0</v>
      </c>
      <c r="BH263" s="22">
        <f t="shared" si="31"/>
        <v>0</v>
      </c>
      <c r="BI263" s="22">
        <f t="shared" si="31"/>
        <v>3.2922997553327438</v>
      </c>
      <c r="BJ263" s="22">
        <f t="shared" si="30"/>
        <v>9.3097179304422557</v>
      </c>
      <c r="BK263" s="22">
        <f t="shared" si="29"/>
        <v>38.002610433858528</v>
      </c>
      <c r="BL263" s="22">
        <f t="shared" si="26"/>
        <v>12.94156996198342</v>
      </c>
      <c r="BM263" s="22">
        <f t="shared" si="26"/>
        <v>81.996881775724475</v>
      </c>
    </row>
    <row r="264" spans="1:65">
      <c r="A264" s="9" t="s">
        <v>1594</v>
      </c>
      <c r="B264" s="9" t="s">
        <v>1595</v>
      </c>
      <c r="C264" s="9" t="s">
        <v>1596</v>
      </c>
      <c r="D264" s="9" t="s">
        <v>1597</v>
      </c>
      <c r="E264" s="9" t="s">
        <v>1595</v>
      </c>
      <c r="G264" s="9">
        <v>21</v>
      </c>
      <c r="H264" s="9">
        <v>1264</v>
      </c>
      <c r="I264" s="9">
        <v>16</v>
      </c>
      <c r="J264" s="9">
        <v>42</v>
      </c>
      <c r="K264" s="9">
        <v>8</v>
      </c>
      <c r="L264" s="9">
        <v>53</v>
      </c>
      <c r="M264" s="9">
        <v>79</v>
      </c>
      <c r="N264" s="9">
        <v>133</v>
      </c>
      <c r="O264" s="9">
        <v>91</v>
      </c>
      <c r="P264" s="9">
        <v>9</v>
      </c>
      <c r="Q264" s="9">
        <v>9</v>
      </c>
      <c r="R264" s="9">
        <v>64</v>
      </c>
      <c r="S264" s="9">
        <v>147</v>
      </c>
      <c r="T264" s="9">
        <v>130</v>
      </c>
      <c r="U264" s="9">
        <v>63</v>
      </c>
      <c r="V264" s="9">
        <v>116</v>
      </c>
      <c r="W264" s="9">
        <v>104</v>
      </c>
      <c r="X264" s="9">
        <v>75</v>
      </c>
      <c r="Y264" s="9">
        <v>123</v>
      </c>
      <c r="Z264" s="9">
        <v>0</v>
      </c>
      <c r="AA264" s="9">
        <v>1</v>
      </c>
      <c r="AB264" s="9">
        <v>0</v>
      </c>
      <c r="AC264" s="9">
        <v>0</v>
      </c>
      <c r="AD264" s="9">
        <v>0</v>
      </c>
      <c r="AE264" s="9">
        <v>0</v>
      </c>
      <c r="AF264" s="9">
        <v>0</v>
      </c>
      <c r="AG264" s="9">
        <v>1</v>
      </c>
      <c r="AH264" s="9">
        <v>0</v>
      </c>
      <c r="AI264" s="9">
        <v>0</v>
      </c>
      <c r="AL264" s="9" t="s">
        <v>1598</v>
      </c>
      <c r="AM264" s="22">
        <f t="shared" si="28"/>
        <v>15.427369967037494</v>
      </c>
      <c r="AN264" s="22">
        <f t="shared" si="28"/>
        <v>22.203348201470643</v>
      </c>
      <c r="AO264" s="22">
        <f t="shared" si="28"/>
        <v>5.4816289372998952</v>
      </c>
      <c r="AP264" s="22">
        <f t="shared" si="28"/>
        <v>48.933575809973014</v>
      </c>
      <c r="AQ264" s="22">
        <f t="shared" si="28"/>
        <v>72.233557607862295</v>
      </c>
      <c r="AR264" s="22">
        <f t="shared" si="28"/>
        <v>101.10122802264546</v>
      </c>
      <c r="AS264" s="22">
        <f t="shared" si="28"/>
        <v>69.041622614697289</v>
      </c>
      <c r="AT264" s="22">
        <f t="shared" si="28"/>
        <v>6.4491964193774853</v>
      </c>
      <c r="AU264" s="22">
        <f t="shared" si="28"/>
        <v>7.9602553296120613</v>
      </c>
      <c r="AV264" s="22">
        <f t="shared" si="28"/>
        <v>41.352658378258582</v>
      </c>
      <c r="AW264" s="22">
        <f t="shared" si="28"/>
        <v>144.48671144902872</v>
      </c>
      <c r="AX264" s="22">
        <f t="shared" si="28"/>
        <v>113.20299604790924</v>
      </c>
      <c r="AY264" s="22">
        <f t="shared" si="32"/>
        <v>46.21068360197755</v>
      </c>
      <c r="AZ264" s="22">
        <f t="shared" si="32"/>
        <v>85.652390259167149</v>
      </c>
      <c r="BA264" s="22">
        <f t="shared" si="32"/>
        <v>51.057772212917001</v>
      </c>
      <c r="BB264" s="22">
        <f t="shared" si="32"/>
        <v>33.948100234889168</v>
      </c>
      <c r="BC264" s="22">
        <f t="shared" si="32"/>
        <v>116.00306625340653</v>
      </c>
      <c r="BD264" s="22">
        <f t="shared" si="32"/>
        <v>0</v>
      </c>
      <c r="BE264" s="22">
        <f t="shared" si="32"/>
        <v>0.89041018436922315</v>
      </c>
      <c r="BF264" s="22">
        <f t="shared" si="31"/>
        <v>0</v>
      </c>
      <c r="BG264" s="22">
        <f t="shared" si="31"/>
        <v>0</v>
      </c>
      <c r="BH264" s="22">
        <f t="shared" si="31"/>
        <v>0</v>
      </c>
      <c r="BI264" s="22">
        <f t="shared" si="31"/>
        <v>0</v>
      </c>
      <c r="BJ264" s="22">
        <f t="shared" si="30"/>
        <v>0</v>
      </c>
      <c r="BK264" s="22">
        <f t="shared" si="29"/>
        <v>1.7273913833572057</v>
      </c>
      <c r="BL264" s="22">
        <f t="shared" si="26"/>
        <v>0</v>
      </c>
      <c r="BM264" s="22">
        <f t="shared" si="26"/>
        <v>0</v>
      </c>
    </row>
    <row r="265" spans="1:65">
      <c r="A265" s="9" t="s">
        <v>389</v>
      </c>
      <c r="B265" s="9" t="s">
        <v>1599</v>
      </c>
      <c r="C265" s="9" t="s">
        <v>1600</v>
      </c>
      <c r="D265" s="9" t="s">
        <v>1601</v>
      </c>
      <c r="E265" s="9" t="s">
        <v>1599</v>
      </c>
      <c r="G265" s="9">
        <v>20</v>
      </c>
      <c r="H265" s="9">
        <v>1257</v>
      </c>
      <c r="I265" s="9">
        <v>0</v>
      </c>
      <c r="J265" s="9">
        <v>26</v>
      </c>
      <c r="K265" s="9">
        <v>35</v>
      </c>
      <c r="L265" s="9">
        <v>1</v>
      </c>
      <c r="M265" s="9">
        <v>0</v>
      </c>
      <c r="N265" s="9">
        <v>18</v>
      </c>
      <c r="O265" s="9">
        <v>0</v>
      </c>
      <c r="P265" s="9">
        <v>1</v>
      </c>
      <c r="Q265" s="9">
        <v>45</v>
      </c>
      <c r="R265" s="9">
        <v>0</v>
      </c>
      <c r="S265" s="9">
        <v>74</v>
      </c>
      <c r="T265" s="9">
        <v>354</v>
      </c>
      <c r="U265" s="9">
        <v>3</v>
      </c>
      <c r="V265" s="9">
        <v>1</v>
      </c>
      <c r="W265" s="9">
        <v>2</v>
      </c>
      <c r="X265" s="9">
        <v>5</v>
      </c>
      <c r="Y265" s="9">
        <v>45</v>
      </c>
      <c r="Z265" s="9">
        <v>215</v>
      </c>
      <c r="AA265" s="9">
        <v>101</v>
      </c>
      <c r="AB265" s="9">
        <v>62</v>
      </c>
      <c r="AC265" s="9">
        <v>93</v>
      </c>
      <c r="AD265" s="9">
        <v>56</v>
      </c>
      <c r="AE265" s="9">
        <v>70</v>
      </c>
      <c r="AF265" s="9">
        <v>34</v>
      </c>
      <c r="AG265" s="9">
        <v>1</v>
      </c>
      <c r="AH265" s="9">
        <v>4</v>
      </c>
      <c r="AI265" s="9">
        <v>11</v>
      </c>
      <c r="AL265" s="9" t="s">
        <v>1211</v>
      </c>
      <c r="AM265" s="22">
        <f t="shared" si="28"/>
        <v>0</v>
      </c>
      <c r="AN265" s="22">
        <f t="shared" si="28"/>
        <v>13.744929839005637</v>
      </c>
      <c r="AO265" s="22">
        <f t="shared" si="28"/>
        <v>23.982126600687039</v>
      </c>
      <c r="AP265" s="22">
        <f t="shared" si="28"/>
        <v>0.92327501528250966</v>
      </c>
      <c r="AQ265" s="22">
        <f t="shared" si="28"/>
        <v>0</v>
      </c>
      <c r="AR265" s="22">
        <f t="shared" si="28"/>
        <v>13.682872965470814</v>
      </c>
      <c r="AS265" s="22">
        <f t="shared" si="28"/>
        <v>0</v>
      </c>
      <c r="AT265" s="22">
        <f t="shared" si="28"/>
        <v>0.71657737993083159</v>
      </c>
      <c r="AU265" s="22">
        <f t="shared" si="28"/>
        <v>39.801276648060302</v>
      </c>
      <c r="AV265" s="22">
        <f t="shared" si="28"/>
        <v>0</v>
      </c>
      <c r="AW265" s="22">
        <f t="shared" si="28"/>
        <v>72.734807124000852</v>
      </c>
      <c r="AX265" s="22">
        <f t="shared" si="28"/>
        <v>308.26046616122983</v>
      </c>
      <c r="AY265" s="22">
        <f t="shared" si="32"/>
        <v>2.2005087429513122</v>
      </c>
      <c r="AZ265" s="22">
        <f t="shared" si="32"/>
        <v>0.73838267464799268</v>
      </c>
      <c r="BA265" s="22">
        <f t="shared" si="32"/>
        <v>0.9818802348637885</v>
      </c>
      <c r="BB265" s="22">
        <f t="shared" si="32"/>
        <v>2.2632066823259445</v>
      </c>
      <c r="BC265" s="22">
        <f t="shared" si="32"/>
        <v>42.440146190270681</v>
      </c>
      <c r="BD265" s="22">
        <f t="shared" si="32"/>
        <v>190.56751093392174</v>
      </c>
      <c r="BE265" s="22">
        <f t="shared" si="32"/>
        <v>89.931428621291545</v>
      </c>
      <c r="BF265" s="22">
        <f t="shared" si="31"/>
        <v>90.863259587539417</v>
      </c>
      <c r="BG265" s="22">
        <f t="shared" si="31"/>
        <v>150.12525773520389</v>
      </c>
      <c r="BH265" s="22">
        <f t="shared" si="31"/>
        <v>67.704029417400776</v>
      </c>
      <c r="BI265" s="22">
        <f t="shared" si="31"/>
        <v>115.23049143664603</v>
      </c>
      <c r="BJ265" s="22">
        <f t="shared" si="30"/>
        <v>63.306081927007341</v>
      </c>
      <c r="BK265" s="22">
        <f t="shared" si="29"/>
        <v>1.7273913833572057</v>
      </c>
      <c r="BL265" s="22">
        <f t="shared" si="26"/>
        <v>5.7518088719926306</v>
      </c>
      <c r="BM265" s="22">
        <f t="shared" si="26"/>
        <v>16.10653034880302</v>
      </c>
    </row>
    <row r="266" spans="1:65">
      <c r="A266" s="9" t="s">
        <v>494</v>
      </c>
      <c r="B266" s="9" t="s">
        <v>1602</v>
      </c>
      <c r="C266" s="9" t="s">
        <v>1603</v>
      </c>
      <c r="D266" s="9" t="s">
        <v>1604</v>
      </c>
      <c r="E266" s="9" t="s">
        <v>1602</v>
      </c>
      <c r="G266" s="9">
        <v>20</v>
      </c>
      <c r="H266" s="9">
        <v>1211</v>
      </c>
      <c r="I266" s="9">
        <v>0</v>
      </c>
      <c r="J266" s="9">
        <v>0</v>
      </c>
      <c r="K266" s="9">
        <v>0</v>
      </c>
      <c r="L266" s="9">
        <v>0</v>
      </c>
      <c r="M266" s="9">
        <v>0</v>
      </c>
      <c r="N266" s="9">
        <v>0</v>
      </c>
      <c r="O266" s="9">
        <v>0</v>
      </c>
      <c r="P266" s="9">
        <v>0</v>
      </c>
      <c r="Q266" s="9">
        <v>0</v>
      </c>
      <c r="R266" s="9">
        <v>0</v>
      </c>
      <c r="S266" s="9">
        <v>0</v>
      </c>
      <c r="T266" s="9">
        <v>0</v>
      </c>
      <c r="U266" s="9">
        <v>0</v>
      </c>
      <c r="V266" s="9">
        <v>0</v>
      </c>
      <c r="W266" s="9">
        <v>0</v>
      </c>
      <c r="X266" s="9">
        <v>0</v>
      </c>
      <c r="Y266" s="9">
        <v>0</v>
      </c>
      <c r="Z266" s="9">
        <v>451</v>
      </c>
      <c r="AA266" s="9">
        <v>57</v>
      </c>
      <c r="AB266" s="9">
        <v>11</v>
      </c>
      <c r="AC266" s="9">
        <v>41</v>
      </c>
      <c r="AD266" s="9">
        <v>53</v>
      </c>
      <c r="AE266" s="9">
        <v>57</v>
      </c>
      <c r="AF266" s="9">
        <v>39</v>
      </c>
      <c r="AG266" s="9">
        <v>84</v>
      </c>
      <c r="AH266" s="9">
        <v>293</v>
      </c>
      <c r="AI266" s="9">
        <v>125</v>
      </c>
      <c r="AL266" s="9" t="s">
        <v>500</v>
      </c>
      <c r="AM266" s="22">
        <f t="shared" si="28"/>
        <v>0</v>
      </c>
      <c r="AN266" s="22">
        <f t="shared" si="28"/>
        <v>0</v>
      </c>
      <c r="AO266" s="22">
        <f t="shared" si="28"/>
        <v>0</v>
      </c>
      <c r="AP266" s="22">
        <f t="shared" si="28"/>
        <v>0</v>
      </c>
      <c r="AQ266" s="22">
        <f t="shared" si="28"/>
        <v>0</v>
      </c>
      <c r="AR266" s="22">
        <f t="shared" si="28"/>
        <v>0</v>
      </c>
      <c r="AS266" s="22">
        <f t="shared" si="28"/>
        <v>0</v>
      </c>
      <c r="AT266" s="22">
        <f t="shared" si="28"/>
        <v>0</v>
      </c>
      <c r="AU266" s="22">
        <f t="shared" si="28"/>
        <v>0</v>
      </c>
      <c r="AV266" s="22">
        <f t="shared" si="28"/>
        <v>0</v>
      </c>
      <c r="AW266" s="22">
        <f t="shared" si="28"/>
        <v>0</v>
      </c>
      <c r="AX266" s="22">
        <f t="shared" si="28"/>
        <v>0</v>
      </c>
      <c r="AY266" s="22">
        <f t="shared" si="32"/>
        <v>0</v>
      </c>
      <c r="AZ266" s="22">
        <f t="shared" si="32"/>
        <v>0</v>
      </c>
      <c r="BA266" s="22">
        <f t="shared" si="32"/>
        <v>0</v>
      </c>
      <c r="BB266" s="22">
        <f t="shared" si="32"/>
        <v>0</v>
      </c>
      <c r="BC266" s="22">
        <f t="shared" si="32"/>
        <v>0</v>
      </c>
      <c r="BD266" s="22">
        <f t="shared" si="32"/>
        <v>399.74859270324976</v>
      </c>
      <c r="BE266" s="22">
        <f t="shared" si="32"/>
        <v>50.753380509045719</v>
      </c>
      <c r="BF266" s="22">
        <f t="shared" si="31"/>
        <v>16.120900894563448</v>
      </c>
      <c r="BG266" s="22">
        <f t="shared" si="31"/>
        <v>66.184253410143654</v>
      </c>
      <c r="BH266" s="22">
        <f t="shared" si="31"/>
        <v>64.077027841468592</v>
      </c>
      <c r="BI266" s="22">
        <f t="shared" si="31"/>
        <v>93.830543026983193</v>
      </c>
      <c r="BJ266" s="22">
        <f t="shared" si="30"/>
        <v>72.615799857449602</v>
      </c>
      <c r="BK266" s="22">
        <f t="shared" si="29"/>
        <v>145.10087620200528</v>
      </c>
      <c r="BL266" s="22">
        <f t="shared" si="26"/>
        <v>421.31999987346023</v>
      </c>
      <c r="BM266" s="22">
        <f t="shared" si="26"/>
        <v>183.02875396367071</v>
      </c>
    </row>
    <row r="267" spans="1:65">
      <c r="A267" s="9" t="s">
        <v>1106</v>
      </c>
      <c r="B267" s="9" t="s">
        <v>1605</v>
      </c>
      <c r="C267" s="9" t="s">
        <v>1606</v>
      </c>
      <c r="D267" s="9" t="s">
        <v>1607</v>
      </c>
      <c r="E267" s="9" t="s">
        <v>1605</v>
      </c>
      <c r="G267" s="9">
        <v>20</v>
      </c>
      <c r="H267" s="9">
        <v>1196</v>
      </c>
      <c r="I267" s="9">
        <v>95</v>
      </c>
      <c r="J267" s="9">
        <v>273</v>
      </c>
      <c r="K267" s="9">
        <v>50</v>
      </c>
      <c r="L267" s="9">
        <v>13</v>
      </c>
      <c r="M267" s="9">
        <v>7</v>
      </c>
      <c r="N267" s="9">
        <v>205</v>
      </c>
      <c r="O267" s="9">
        <v>11</v>
      </c>
      <c r="P267" s="9">
        <v>10</v>
      </c>
      <c r="Q267" s="9">
        <v>55</v>
      </c>
      <c r="R267" s="9">
        <v>22</v>
      </c>
      <c r="S267" s="9">
        <v>96</v>
      </c>
      <c r="T267" s="9">
        <v>55</v>
      </c>
      <c r="U267" s="9">
        <v>87</v>
      </c>
      <c r="V267" s="9">
        <v>55</v>
      </c>
      <c r="W267" s="9">
        <v>99</v>
      </c>
      <c r="X267" s="9">
        <v>14</v>
      </c>
      <c r="Y267" s="9">
        <v>48</v>
      </c>
      <c r="Z267" s="9">
        <v>0</v>
      </c>
      <c r="AA267" s="9">
        <v>0</v>
      </c>
      <c r="AB267" s="9">
        <v>0</v>
      </c>
      <c r="AC267" s="9">
        <v>0</v>
      </c>
      <c r="AD267" s="9">
        <v>0</v>
      </c>
      <c r="AE267" s="9">
        <v>0</v>
      </c>
      <c r="AF267" s="9">
        <v>0</v>
      </c>
      <c r="AG267" s="9">
        <v>0</v>
      </c>
      <c r="AH267" s="9">
        <v>0</v>
      </c>
      <c r="AI267" s="9">
        <v>1</v>
      </c>
      <c r="AL267" s="9" t="s">
        <v>1110</v>
      </c>
      <c r="AM267" s="22">
        <f t="shared" si="28"/>
        <v>91.600009179285124</v>
      </c>
      <c r="AN267" s="22">
        <f t="shared" si="28"/>
        <v>144.32176330955917</v>
      </c>
      <c r="AO267" s="22">
        <f t="shared" si="28"/>
        <v>34.260180858124343</v>
      </c>
      <c r="AP267" s="22">
        <f t="shared" si="28"/>
        <v>12.002575198672625</v>
      </c>
      <c r="AQ267" s="22">
        <f t="shared" si="28"/>
        <v>6.4004418133548873</v>
      </c>
      <c r="AR267" s="22">
        <f t="shared" si="28"/>
        <v>155.8327198845287</v>
      </c>
      <c r="AS267" s="22">
        <f t="shared" si="28"/>
        <v>8.3456906457326401</v>
      </c>
      <c r="AT267" s="22">
        <f t="shared" si="28"/>
        <v>7.165773799308317</v>
      </c>
      <c r="AU267" s="22">
        <f t="shared" si="28"/>
        <v>48.646004792073711</v>
      </c>
      <c r="AV267" s="22">
        <f t="shared" si="28"/>
        <v>14.214976317526387</v>
      </c>
      <c r="AW267" s="22">
        <f t="shared" si="28"/>
        <v>94.358668701406501</v>
      </c>
      <c r="AX267" s="22">
        <f t="shared" si="28"/>
        <v>47.893575251038534</v>
      </c>
      <c r="AY267" s="22">
        <f t="shared" si="32"/>
        <v>63.814753545588047</v>
      </c>
      <c r="AZ267" s="22">
        <f t="shared" si="32"/>
        <v>40.611047105639599</v>
      </c>
      <c r="BA267" s="22">
        <f t="shared" si="32"/>
        <v>48.603071625757529</v>
      </c>
      <c r="BB267" s="22">
        <f t="shared" si="32"/>
        <v>6.3369787105126454</v>
      </c>
      <c r="BC267" s="22">
        <f t="shared" si="32"/>
        <v>45.269489269622063</v>
      </c>
      <c r="BD267" s="22">
        <f t="shared" si="32"/>
        <v>0</v>
      </c>
      <c r="BE267" s="22">
        <f t="shared" si="32"/>
        <v>0</v>
      </c>
      <c r="BF267" s="22">
        <f t="shared" si="31"/>
        <v>0</v>
      </c>
      <c r="BG267" s="22">
        <f t="shared" si="31"/>
        <v>0</v>
      </c>
      <c r="BH267" s="22">
        <f t="shared" si="31"/>
        <v>0</v>
      </c>
      <c r="BI267" s="22">
        <f t="shared" si="31"/>
        <v>0</v>
      </c>
      <c r="BJ267" s="22">
        <f t="shared" si="30"/>
        <v>0</v>
      </c>
      <c r="BK267" s="22">
        <f t="shared" si="29"/>
        <v>0</v>
      </c>
      <c r="BL267" s="22">
        <f t="shared" si="26"/>
        <v>0</v>
      </c>
      <c r="BM267" s="22">
        <f t="shared" si="26"/>
        <v>1.4642300317093657</v>
      </c>
    </row>
    <row r="268" spans="1:65">
      <c r="A268" s="9" t="s">
        <v>408</v>
      </c>
      <c r="B268" s="9" t="s">
        <v>1608</v>
      </c>
      <c r="C268" s="9" t="s">
        <v>1609</v>
      </c>
      <c r="D268" s="9" t="s">
        <v>1610</v>
      </c>
      <c r="E268" s="9" t="s">
        <v>1608</v>
      </c>
      <c r="G268" s="9">
        <v>22</v>
      </c>
      <c r="H268" s="9">
        <v>1183</v>
      </c>
      <c r="I268" s="9">
        <v>0</v>
      </c>
      <c r="J268" s="9">
        <v>0</v>
      </c>
      <c r="K268" s="9">
        <v>0</v>
      </c>
      <c r="L268" s="9">
        <v>0</v>
      </c>
      <c r="M268" s="9">
        <v>0</v>
      </c>
      <c r="N268" s="9">
        <v>0</v>
      </c>
      <c r="O268" s="9">
        <v>0</v>
      </c>
      <c r="P268" s="9">
        <v>0</v>
      </c>
      <c r="Q268" s="9">
        <v>0</v>
      </c>
      <c r="R268" s="9">
        <v>0</v>
      </c>
      <c r="S268" s="9">
        <v>0</v>
      </c>
      <c r="T268" s="9">
        <v>0</v>
      </c>
      <c r="U268" s="9">
        <v>0</v>
      </c>
      <c r="V268" s="9">
        <v>0</v>
      </c>
      <c r="W268" s="9">
        <v>0</v>
      </c>
      <c r="X268" s="9">
        <v>0</v>
      </c>
      <c r="Y268" s="9">
        <v>0</v>
      </c>
      <c r="Z268" s="9">
        <v>452</v>
      </c>
      <c r="AA268" s="9">
        <v>180</v>
      </c>
      <c r="AB268" s="9">
        <v>90</v>
      </c>
      <c r="AC268" s="9">
        <v>167</v>
      </c>
      <c r="AD268" s="9">
        <v>84</v>
      </c>
      <c r="AE268" s="9">
        <v>45</v>
      </c>
      <c r="AF268" s="9">
        <v>13</v>
      </c>
      <c r="AG268" s="9">
        <v>5</v>
      </c>
      <c r="AH268" s="9">
        <v>121</v>
      </c>
      <c r="AI268" s="9">
        <v>26</v>
      </c>
      <c r="AL268" s="9" t="s">
        <v>1544</v>
      </c>
      <c r="AM268" s="22">
        <f t="shared" si="28"/>
        <v>0</v>
      </c>
      <c r="AN268" s="22">
        <f t="shared" si="28"/>
        <v>0</v>
      </c>
      <c r="AO268" s="22">
        <f t="shared" si="28"/>
        <v>0</v>
      </c>
      <c r="AP268" s="22">
        <f t="shared" si="28"/>
        <v>0</v>
      </c>
      <c r="AQ268" s="22">
        <f t="shared" si="28"/>
        <v>0</v>
      </c>
      <c r="AR268" s="22">
        <f t="shared" si="28"/>
        <v>0</v>
      </c>
      <c r="AS268" s="22">
        <f t="shared" si="28"/>
        <v>0</v>
      </c>
      <c r="AT268" s="22">
        <f t="shared" si="28"/>
        <v>0</v>
      </c>
      <c r="AU268" s="22">
        <f t="shared" si="28"/>
        <v>0</v>
      </c>
      <c r="AV268" s="22">
        <f t="shared" si="28"/>
        <v>0</v>
      </c>
      <c r="AW268" s="22">
        <f t="shared" si="28"/>
        <v>0</v>
      </c>
      <c r="AX268" s="22">
        <f t="shared" si="28"/>
        <v>0</v>
      </c>
      <c r="AY268" s="22">
        <f t="shared" si="32"/>
        <v>0</v>
      </c>
      <c r="AZ268" s="22">
        <f t="shared" si="32"/>
        <v>0</v>
      </c>
      <c r="BA268" s="22">
        <f t="shared" si="32"/>
        <v>0</v>
      </c>
      <c r="BB268" s="22">
        <f t="shared" si="32"/>
        <v>0</v>
      </c>
      <c r="BC268" s="22">
        <f t="shared" si="32"/>
        <v>0</v>
      </c>
      <c r="BD268" s="22">
        <f t="shared" si="32"/>
        <v>400.63495321922147</v>
      </c>
      <c r="BE268" s="22">
        <f t="shared" si="32"/>
        <v>160.27383318646017</v>
      </c>
      <c r="BF268" s="22">
        <f t="shared" si="31"/>
        <v>131.8982800464282</v>
      </c>
      <c r="BG268" s="22">
        <f t="shared" si="31"/>
        <v>269.57976389009735</v>
      </c>
      <c r="BH268" s="22">
        <f t="shared" si="31"/>
        <v>101.55604412610117</v>
      </c>
      <c r="BI268" s="22">
        <f t="shared" si="31"/>
        <v>74.076744494986727</v>
      </c>
      <c r="BJ268" s="22">
        <f t="shared" si="30"/>
        <v>24.205266619149867</v>
      </c>
      <c r="BK268" s="22">
        <f t="shared" si="29"/>
        <v>8.6369569167860298</v>
      </c>
      <c r="BL268" s="22">
        <f t="shared" si="26"/>
        <v>173.99221837777708</v>
      </c>
      <c r="BM268" s="22">
        <f t="shared" si="26"/>
        <v>38.069980824443505</v>
      </c>
    </row>
    <row r="269" spans="1:65">
      <c r="A269" s="9" t="s">
        <v>389</v>
      </c>
      <c r="B269" s="9" t="s">
        <v>1611</v>
      </c>
      <c r="C269" s="9" t="s">
        <v>1612</v>
      </c>
      <c r="D269" s="9" t="s">
        <v>1613</v>
      </c>
      <c r="E269" s="9" t="s">
        <v>1611</v>
      </c>
      <c r="G269" s="9">
        <v>20</v>
      </c>
      <c r="H269" s="9">
        <v>1174</v>
      </c>
      <c r="I269" s="9">
        <v>13</v>
      </c>
      <c r="J269" s="9">
        <v>0</v>
      </c>
      <c r="K269" s="9">
        <v>0</v>
      </c>
      <c r="L269" s="9">
        <v>90</v>
      </c>
      <c r="M269" s="9">
        <v>120</v>
      </c>
      <c r="N269" s="9">
        <v>8</v>
      </c>
      <c r="O269" s="9">
        <v>58</v>
      </c>
      <c r="P269" s="9">
        <v>14</v>
      </c>
      <c r="Q269" s="9">
        <v>1</v>
      </c>
      <c r="R269" s="9">
        <v>281</v>
      </c>
      <c r="S269" s="9">
        <v>5</v>
      </c>
      <c r="T269" s="9">
        <v>1</v>
      </c>
      <c r="U269" s="9">
        <v>272</v>
      </c>
      <c r="V269" s="9">
        <v>96</v>
      </c>
      <c r="W269" s="9">
        <v>27</v>
      </c>
      <c r="X269" s="9">
        <v>14</v>
      </c>
      <c r="Y269" s="9">
        <v>23</v>
      </c>
      <c r="Z269" s="9">
        <v>3</v>
      </c>
      <c r="AA269" s="9">
        <v>14</v>
      </c>
      <c r="AB269" s="9">
        <v>1</v>
      </c>
      <c r="AC269" s="9">
        <v>0</v>
      </c>
      <c r="AD269" s="9">
        <v>2</v>
      </c>
      <c r="AE269" s="9">
        <v>7</v>
      </c>
      <c r="AF269" s="9">
        <v>10</v>
      </c>
      <c r="AG269" s="9">
        <v>10</v>
      </c>
      <c r="AH269" s="9">
        <v>31</v>
      </c>
      <c r="AI269" s="9">
        <v>73</v>
      </c>
      <c r="AL269" s="9" t="s">
        <v>1614</v>
      </c>
      <c r="AM269" s="22">
        <f t="shared" si="28"/>
        <v>12.534738098217966</v>
      </c>
      <c r="AN269" s="22">
        <f t="shared" si="28"/>
        <v>0</v>
      </c>
      <c r="AO269" s="22">
        <f t="shared" si="28"/>
        <v>0</v>
      </c>
      <c r="AP269" s="22">
        <f t="shared" si="28"/>
        <v>83.094751375425872</v>
      </c>
      <c r="AQ269" s="22">
        <f t="shared" si="28"/>
        <v>109.72185965751235</v>
      </c>
      <c r="AR269" s="22">
        <f t="shared" si="28"/>
        <v>6.0812768735425839</v>
      </c>
      <c r="AS269" s="22">
        <f t="shared" si="28"/>
        <v>44.004550677499367</v>
      </c>
      <c r="AT269" s="22">
        <f t="shared" si="28"/>
        <v>10.032083319031644</v>
      </c>
      <c r="AU269" s="22">
        <f t="shared" si="28"/>
        <v>0.88447281440134018</v>
      </c>
      <c r="AV269" s="22">
        <f t="shared" si="28"/>
        <v>181.56401569204158</v>
      </c>
      <c r="AW269" s="22">
        <f t="shared" si="28"/>
        <v>4.9145139948649224</v>
      </c>
      <c r="AX269" s="22">
        <f t="shared" si="28"/>
        <v>0.87079227729160968</v>
      </c>
      <c r="AY269" s="22">
        <f t="shared" si="32"/>
        <v>199.51279269425228</v>
      </c>
      <c r="AZ269" s="22">
        <f t="shared" si="32"/>
        <v>70.884736766207297</v>
      </c>
      <c r="BA269" s="22">
        <f t="shared" si="32"/>
        <v>13.255383170661144</v>
      </c>
      <c r="BB269" s="22">
        <f t="shared" si="32"/>
        <v>6.3369787105126454</v>
      </c>
      <c r="BC269" s="22">
        <f t="shared" si="32"/>
        <v>21.691630275027237</v>
      </c>
      <c r="BD269" s="22">
        <f t="shared" si="32"/>
        <v>2.6590815479151866</v>
      </c>
      <c r="BE269" s="22">
        <f t="shared" si="32"/>
        <v>12.465742581169124</v>
      </c>
      <c r="BF269" s="22">
        <f t="shared" si="31"/>
        <v>1.4655364449603132</v>
      </c>
      <c r="BG269" s="22">
        <f t="shared" si="31"/>
        <v>0</v>
      </c>
      <c r="BH269" s="22">
        <f t="shared" si="31"/>
        <v>2.4180010506214566</v>
      </c>
      <c r="BI269" s="22">
        <f t="shared" si="31"/>
        <v>11.523049143664604</v>
      </c>
      <c r="BJ269" s="22">
        <f t="shared" si="30"/>
        <v>18.619435860884511</v>
      </c>
      <c r="BK269" s="22">
        <f t="shared" si="29"/>
        <v>17.27391383357206</v>
      </c>
      <c r="BL269" s="22">
        <f t="shared" si="26"/>
        <v>44.576518757942885</v>
      </c>
      <c r="BM269" s="22">
        <f t="shared" si="26"/>
        <v>106.8887923147837</v>
      </c>
    </row>
    <row r="270" spans="1:65">
      <c r="A270" s="9" t="s">
        <v>469</v>
      </c>
      <c r="B270" s="9" t="s">
        <v>1615</v>
      </c>
      <c r="C270" s="9" t="s">
        <v>1616</v>
      </c>
      <c r="D270" s="9" t="s">
        <v>1617</v>
      </c>
      <c r="E270" s="9" t="s">
        <v>1615</v>
      </c>
      <c r="G270" s="9">
        <v>21</v>
      </c>
      <c r="H270" s="9">
        <v>1174</v>
      </c>
      <c r="I270" s="9">
        <v>0</v>
      </c>
      <c r="J270" s="9">
        <v>0</v>
      </c>
      <c r="K270" s="9">
        <v>0</v>
      </c>
      <c r="L270" s="9">
        <v>0</v>
      </c>
      <c r="M270" s="9">
        <v>0</v>
      </c>
      <c r="N270" s="9">
        <v>0</v>
      </c>
      <c r="O270" s="9">
        <v>0</v>
      </c>
      <c r="P270" s="9">
        <v>0</v>
      </c>
      <c r="Q270" s="9">
        <v>0</v>
      </c>
      <c r="R270" s="9">
        <v>0</v>
      </c>
      <c r="S270" s="9">
        <v>1</v>
      </c>
      <c r="T270" s="9">
        <v>0</v>
      </c>
      <c r="U270" s="9">
        <v>6</v>
      </c>
      <c r="V270" s="9">
        <v>0</v>
      </c>
      <c r="W270" s="9">
        <v>2</v>
      </c>
      <c r="X270" s="9">
        <v>0</v>
      </c>
      <c r="Y270" s="9">
        <v>0</v>
      </c>
      <c r="Z270" s="9">
        <v>180</v>
      </c>
      <c r="AA270" s="9">
        <v>19</v>
      </c>
      <c r="AB270" s="9">
        <v>2</v>
      </c>
      <c r="AC270" s="9">
        <v>7</v>
      </c>
      <c r="AD270" s="9">
        <v>29</v>
      </c>
      <c r="AE270" s="9">
        <v>19</v>
      </c>
      <c r="AF270" s="9">
        <v>49</v>
      </c>
      <c r="AG270" s="9">
        <v>140</v>
      </c>
      <c r="AH270" s="9">
        <v>518</v>
      </c>
      <c r="AI270" s="9">
        <v>202</v>
      </c>
      <c r="AL270" s="9" t="s">
        <v>1618</v>
      </c>
      <c r="AM270" s="22">
        <f t="shared" si="28"/>
        <v>0</v>
      </c>
      <c r="AN270" s="22">
        <f t="shared" si="28"/>
        <v>0</v>
      </c>
      <c r="AO270" s="22">
        <f t="shared" si="28"/>
        <v>0</v>
      </c>
      <c r="AP270" s="22">
        <f t="shared" si="28"/>
        <v>0</v>
      </c>
      <c r="AQ270" s="22">
        <f t="shared" si="28"/>
        <v>0</v>
      </c>
      <c r="AR270" s="22">
        <f t="shared" si="28"/>
        <v>0</v>
      </c>
      <c r="AS270" s="22">
        <f t="shared" si="28"/>
        <v>0</v>
      </c>
      <c r="AT270" s="22">
        <f t="shared" si="28"/>
        <v>0</v>
      </c>
      <c r="AU270" s="22">
        <f t="shared" si="28"/>
        <v>0</v>
      </c>
      <c r="AV270" s="22">
        <f t="shared" si="28"/>
        <v>0</v>
      </c>
      <c r="AW270" s="22">
        <f t="shared" si="28"/>
        <v>0.9829027989729846</v>
      </c>
      <c r="AX270" s="22">
        <f t="shared" si="28"/>
        <v>0</v>
      </c>
      <c r="AY270" s="22">
        <f t="shared" si="32"/>
        <v>4.4010174859026243</v>
      </c>
      <c r="AZ270" s="22">
        <f t="shared" si="32"/>
        <v>0</v>
      </c>
      <c r="BA270" s="22">
        <f t="shared" si="32"/>
        <v>0.9818802348637885</v>
      </c>
      <c r="BB270" s="22">
        <f t="shared" si="32"/>
        <v>0</v>
      </c>
      <c r="BC270" s="22">
        <f t="shared" si="32"/>
        <v>0</v>
      </c>
      <c r="BD270" s="22">
        <f t="shared" si="32"/>
        <v>159.54489287491123</v>
      </c>
      <c r="BE270" s="22">
        <f t="shared" si="32"/>
        <v>16.91779350301524</v>
      </c>
      <c r="BF270" s="22">
        <f t="shared" si="31"/>
        <v>2.9310728899206264</v>
      </c>
      <c r="BG270" s="22">
        <f t="shared" si="31"/>
        <v>11.29975058221965</v>
      </c>
      <c r="BH270" s="22">
        <f t="shared" si="31"/>
        <v>35.061015234011123</v>
      </c>
      <c r="BI270" s="22">
        <f t="shared" si="31"/>
        <v>31.276847675661063</v>
      </c>
      <c r="BJ270" s="22">
        <f t="shared" si="30"/>
        <v>91.23523571833411</v>
      </c>
      <c r="BK270" s="22">
        <f t="shared" si="29"/>
        <v>241.83479367000882</v>
      </c>
      <c r="BL270" s="22">
        <f t="shared" si="26"/>
        <v>744.8592489230457</v>
      </c>
      <c r="BM270" s="22">
        <f t="shared" si="26"/>
        <v>295.77446640529183</v>
      </c>
    </row>
    <row r="271" spans="1:65">
      <c r="A271" s="9" t="s">
        <v>616</v>
      </c>
      <c r="B271" s="9" t="s">
        <v>1619</v>
      </c>
      <c r="C271" s="9" t="s">
        <v>1620</v>
      </c>
      <c r="D271" s="9" t="s">
        <v>1621</v>
      </c>
      <c r="E271" s="9" t="s">
        <v>1619</v>
      </c>
      <c r="G271" s="9">
        <v>21</v>
      </c>
      <c r="H271" s="9">
        <v>1170</v>
      </c>
      <c r="I271" s="9">
        <v>0</v>
      </c>
      <c r="J271" s="9">
        <v>0</v>
      </c>
      <c r="K271" s="9">
        <v>0</v>
      </c>
      <c r="L271" s="9">
        <v>0</v>
      </c>
      <c r="M271" s="9">
        <v>0</v>
      </c>
      <c r="N271" s="9">
        <v>0</v>
      </c>
      <c r="O271" s="9">
        <v>0</v>
      </c>
      <c r="P271" s="9">
        <v>0</v>
      </c>
      <c r="Q271" s="9">
        <v>0</v>
      </c>
      <c r="R271" s="9">
        <v>0</v>
      </c>
      <c r="S271" s="9">
        <v>0</v>
      </c>
      <c r="T271" s="9">
        <v>0</v>
      </c>
      <c r="U271" s="9">
        <v>0</v>
      </c>
      <c r="V271" s="9">
        <v>0</v>
      </c>
      <c r="W271" s="9">
        <v>0</v>
      </c>
      <c r="X271" s="9">
        <v>0</v>
      </c>
      <c r="Y271" s="9">
        <v>0</v>
      </c>
      <c r="Z271" s="9">
        <v>602</v>
      </c>
      <c r="AA271" s="9">
        <v>38</v>
      </c>
      <c r="AB271" s="9">
        <v>53</v>
      </c>
      <c r="AC271" s="9">
        <v>104</v>
      </c>
      <c r="AD271" s="9">
        <v>123</v>
      </c>
      <c r="AE271" s="9">
        <v>76</v>
      </c>
      <c r="AF271" s="9">
        <v>44</v>
      </c>
      <c r="AG271" s="9">
        <v>2</v>
      </c>
      <c r="AH271" s="9">
        <v>74</v>
      </c>
      <c r="AI271" s="9">
        <v>54</v>
      </c>
      <c r="AL271" s="9" t="s">
        <v>1622</v>
      </c>
      <c r="AM271" s="22">
        <f t="shared" si="28"/>
        <v>0</v>
      </c>
      <c r="AN271" s="22">
        <f t="shared" si="28"/>
        <v>0</v>
      </c>
      <c r="AO271" s="22">
        <f t="shared" si="28"/>
        <v>0</v>
      </c>
      <c r="AP271" s="22">
        <f t="shared" si="28"/>
        <v>0</v>
      </c>
      <c r="AQ271" s="22">
        <f t="shared" si="28"/>
        <v>0</v>
      </c>
      <c r="AR271" s="22">
        <f t="shared" si="28"/>
        <v>0</v>
      </c>
      <c r="AS271" s="22">
        <f t="shared" si="28"/>
        <v>0</v>
      </c>
      <c r="AT271" s="22">
        <f t="shared" si="28"/>
        <v>0</v>
      </c>
      <c r="AU271" s="22">
        <f t="shared" si="28"/>
        <v>0</v>
      </c>
      <c r="AV271" s="22">
        <f t="shared" si="28"/>
        <v>0</v>
      </c>
      <c r="AW271" s="22">
        <f t="shared" si="28"/>
        <v>0</v>
      </c>
      <c r="AX271" s="22">
        <f t="shared" si="28"/>
        <v>0</v>
      </c>
      <c r="AY271" s="22">
        <f t="shared" si="32"/>
        <v>0</v>
      </c>
      <c r="AZ271" s="22">
        <f t="shared" si="32"/>
        <v>0</v>
      </c>
      <c r="BA271" s="22">
        <f t="shared" si="32"/>
        <v>0</v>
      </c>
      <c r="BB271" s="22">
        <f t="shared" si="32"/>
        <v>0</v>
      </c>
      <c r="BC271" s="22">
        <f t="shared" si="32"/>
        <v>0</v>
      </c>
      <c r="BD271" s="22">
        <f t="shared" si="32"/>
        <v>533.58903061498086</v>
      </c>
      <c r="BE271" s="22">
        <f t="shared" si="32"/>
        <v>33.83558700603048</v>
      </c>
      <c r="BF271" s="22">
        <f t="shared" si="31"/>
        <v>77.673431582896598</v>
      </c>
      <c r="BG271" s="22">
        <f t="shared" si="31"/>
        <v>167.88200865012047</v>
      </c>
      <c r="BH271" s="22">
        <f t="shared" si="31"/>
        <v>148.70706461321959</v>
      </c>
      <c r="BI271" s="22">
        <f t="shared" si="31"/>
        <v>125.10739070264425</v>
      </c>
      <c r="BJ271" s="22">
        <f t="shared" si="30"/>
        <v>81.925517787891863</v>
      </c>
      <c r="BK271" s="22">
        <f t="shared" si="29"/>
        <v>3.4547827667144113</v>
      </c>
      <c r="BL271" s="22">
        <f t="shared" si="26"/>
        <v>106.40846413186367</v>
      </c>
      <c r="BM271" s="22">
        <f t="shared" si="26"/>
        <v>79.068421712305735</v>
      </c>
    </row>
    <row r="272" spans="1:65">
      <c r="A272" s="9" t="s">
        <v>389</v>
      </c>
      <c r="B272" s="9" t="s">
        <v>1623</v>
      </c>
      <c r="C272" s="9" t="s">
        <v>1624</v>
      </c>
      <c r="D272" s="9" t="s">
        <v>1625</v>
      </c>
      <c r="E272" s="9" t="s">
        <v>1623</v>
      </c>
      <c r="G272" s="9">
        <v>20</v>
      </c>
      <c r="H272" s="9">
        <v>1166</v>
      </c>
      <c r="I272" s="9">
        <v>2</v>
      </c>
      <c r="J272" s="9">
        <v>3</v>
      </c>
      <c r="K272" s="9">
        <v>0</v>
      </c>
      <c r="L272" s="9">
        <v>125</v>
      </c>
      <c r="M272" s="9">
        <v>391</v>
      </c>
      <c r="N272" s="9">
        <v>5</v>
      </c>
      <c r="O272" s="9">
        <v>104</v>
      </c>
      <c r="P272" s="9">
        <v>47</v>
      </c>
      <c r="Q272" s="9">
        <v>1</v>
      </c>
      <c r="R272" s="9">
        <v>155</v>
      </c>
      <c r="S272" s="9">
        <v>1</v>
      </c>
      <c r="T272" s="9">
        <v>0</v>
      </c>
      <c r="U272" s="9">
        <v>177</v>
      </c>
      <c r="V272" s="9">
        <v>95</v>
      </c>
      <c r="W272" s="9">
        <v>10</v>
      </c>
      <c r="X272" s="9">
        <v>38</v>
      </c>
      <c r="Y272" s="9">
        <v>9</v>
      </c>
      <c r="Z272" s="9">
        <v>0</v>
      </c>
      <c r="AA272" s="9">
        <v>0</v>
      </c>
      <c r="AB272" s="9">
        <v>0</v>
      </c>
      <c r="AC272" s="9">
        <v>0</v>
      </c>
      <c r="AD272" s="9">
        <v>0</v>
      </c>
      <c r="AE272" s="9">
        <v>0</v>
      </c>
      <c r="AF272" s="9">
        <v>0</v>
      </c>
      <c r="AG272" s="9">
        <v>0</v>
      </c>
      <c r="AH272" s="9">
        <v>0</v>
      </c>
      <c r="AI272" s="9">
        <v>3</v>
      </c>
      <c r="AL272" s="9" t="s">
        <v>1626</v>
      </c>
      <c r="AM272" s="22">
        <f t="shared" ref="AM272:AX293" si="33">I272/I$2*10000000</f>
        <v>1.9284212458796868</v>
      </c>
      <c r="AN272" s="22">
        <f t="shared" si="33"/>
        <v>1.5859534429621889</v>
      </c>
      <c r="AO272" s="22">
        <f t="shared" si="33"/>
        <v>0</v>
      </c>
      <c r="AP272" s="22">
        <f t="shared" si="33"/>
        <v>115.40937691031372</v>
      </c>
      <c r="AQ272" s="22">
        <f t="shared" si="33"/>
        <v>357.51039271739444</v>
      </c>
      <c r="AR272" s="22">
        <f t="shared" si="33"/>
        <v>3.8007980459641151</v>
      </c>
      <c r="AS272" s="22">
        <f t="shared" si="33"/>
        <v>78.904711559654061</v>
      </c>
      <c r="AT272" s="22">
        <f t="shared" si="33"/>
        <v>33.679136856749089</v>
      </c>
      <c r="AU272" s="22">
        <f t="shared" si="33"/>
        <v>0.88447281440134018</v>
      </c>
      <c r="AV272" s="22">
        <f t="shared" si="33"/>
        <v>100.15096950984501</v>
      </c>
      <c r="AW272" s="22">
        <f t="shared" si="33"/>
        <v>0.9829027989729846</v>
      </c>
      <c r="AX272" s="22">
        <f t="shared" si="33"/>
        <v>0</v>
      </c>
      <c r="AY272" s="22">
        <f t="shared" si="32"/>
        <v>129.83001583412741</v>
      </c>
      <c r="AZ272" s="22">
        <f t="shared" si="32"/>
        <v>70.146354091559303</v>
      </c>
      <c r="BA272" s="22">
        <f t="shared" si="32"/>
        <v>4.9094011743189423</v>
      </c>
      <c r="BB272" s="22">
        <f t="shared" si="32"/>
        <v>17.20037078567718</v>
      </c>
      <c r="BC272" s="22">
        <f t="shared" si="32"/>
        <v>8.4880292380541356</v>
      </c>
      <c r="BD272" s="22">
        <f t="shared" si="32"/>
        <v>0</v>
      </c>
      <c r="BE272" s="22">
        <f t="shared" si="32"/>
        <v>0</v>
      </c>
      <c r="BF272" s="22">
        <f t="shared" si="31"/>
        <v>0</v>
      </c>
      <c r="BG272" s="22">
        <f t="shared" si="31"/>
        <v>0</v>
      </c>
      <c r="BH272" s="22">
        <f t="shared" si="31"/>
        <v>0</v>
      </c>
      <c r="BI272" s="22">
        <f t="shared" si="31"/>
        <v>0</v>
      </c>
      <c r="BJ272" s="22">
        <f t="shared" si="30"/>
        <v>0</v>
      </c>
      <c r="BK272" s="22">
        <f t="shared" si="29"/>
        <v>0</v>
      </c>
      <c r="BL272" s="22">
        <f t="shared" si="26"/>
        <v>0</v>
      </c>
      <c r="BM272" s="22">
        <f t="shared" si="26"/>
        <v>4.3926900951280965</v>
      </c>
    </row>
    <row r="273" spans="1:65">
      <c r="A273" s="9" t="s">
        <v>598</v>
      </c>
      <c r="B273" s="9" t="s">
        <v>1627</v>
      </c>
      <c r="C273" s="9" t="s">
        <v>1628</v>
      </c>
      <c r="D273" s="9" t="s">
        <v>1629</v>
      </c>
      <c r="E273" s="9" t="s">
        <v>1627</v>
      </c>
      <c r="G273" s="9">
        <v>21</v>
      </c>
      <c r="H273" s="9">
        <v>1162</v>
      </c>
      <c r="I273" s="9">
        <v>0</v>
      </c>
      <c r="J273" s="9">
        <v>0</v>
      </c>
      <c r="K273" s="9">
        <v>0</v>
      </c>
      <c r="L273" s="9">
        <v>0</v>
      </c>
      <c r="M273" s="9">
        <v>0</v>
      </c>
      <c r="N273" s="9">
        <v>0</v>
      </c>
      <c r="O273" s="9">
        <v>0</v>
      </c>
      <c r="P273" s="9">
        <v>0</v>
      </c>
      <c r="Q273" s="9">
        <v>0</v>
      </c>
      <c r="R273" s="9">
        <v>1</v>
      </c>
      <c r="S273" s="9">
        <v>0</v>
      </c>
      <c r="T273" s="9">
        <v>0</v>
      </c>
      <c r="U273" s="9">
        <v>0</v>
      </c>
      <c r="V273" s="9">
        <v>0</v>
      </c>
      <c r="W273" s="9">
        <v>0</v>
      </c>
      <c r="X273" s="9">
        <v>0</v>
      </c>
      <c r="Y273" s="9">
        <v>0</v>
      </c>
      <c r="Z273" s="9">
        <v>217</v>
      </c>
      <c r="AA273" s="9">
        <v>22</v>
      </c>
      <c r="AB273" s="9">
        <v>8</v>
      </c>
      <c r="AC273" s="9">
        <v>13</v>
      </c>
      <c r="AD273" s="9">
        <v>39</v>
      </c>
      <c r="AE273" s="9">
        <v>92</v>
      </c>
      <c r="AF273" s="9">
        <v>78</v>
      </c>
      <c r="AG273" s="9">
        <v>199</v>
      </c>
      <c r="AH273" s="9">
        <v>422</v>
      </c>
      <c r="AI273" s="9">
        <v>71</v>
      </c>
      <c r="AL273" s="9" t="s">
        <v>603</v>
      </c>
      <c r="AM273" s="22">
        <f t="shared" si="33"/>
        <v>0</v>
      </c>
      <c r="AN273" s="22">
        <f t="shared" si="33"/>
        <v>0</v>
      </c>
      <c r="AO273" s="22">
        <f t="shared" si="33"/>
        <v>0</v>
      </c>
      <c r="AP273" s="22">
        <f t="shared" si="33"/>
        <v>0</v>
      </c>
      <c r="AQ273" s="22">
        <f t="shared" si="33"/>
        <v>0</v>
      </c>
      <c r="AR273" s="22">
        <f t="shared" si="33"/>
        <v>0</v>
      </c>
      <c r="AS273" s="22">
        <f t="shared" si="33"/>
        <v>0</v>
      </c>
      <c r="AT273" s="22">
        <f t="shared" si="33"/>
        <v>0</v>
      </c>
      <c r="AU273" s="22">
        <f t="shared" si="33"/>
        <v>0</v>
      </c>
      <c r="AV273" s="22">
        <f t="shared" si="33"/>
        <v>0.64613528716029034</v>
      </c>
      <c r="AW273" s="22">
        <f t="shared" si="33"/>
        <v>0</v>
      </c>
      <c r="AX273" s="22">
        <f t="shared" si="33"/>
        <v>0</v>
      </c>
      <c r="AY273" s="22">
        <f t="shared" si="32"/>
        <v>0</v>
      </c>
      <c r="AZ273" s="22">
        <f t="shared" si="32"/>
        <v>0</v>
      </c>
      <c r="BA273" s="22">
        <f t="shared" si="32"/>
        <v>0</v>
      </c>
      <c r="BB273" s="22">
        <f t="shared" si="32"/>
        <v>0</v>
      </c>
      <c r="BC273" s="22">
        <f t="shared" si="32"/>
        <v>0</v>
      </c>
      <c r="BD273" s="22">
        <f t="shared" si="32"/>
        <v>192.3402319658652</v>
      </c>
      <c r="BE273" s="22">
        <f t="shared" si="32"/>
        <v>19.589024056122909</v>
      </c>
      <c r="BF273" s="22">
        <f t="shared" si="31"/>
        <v>11.724291559682506</v>
      </c>
      <c r="BG273" s="22">
        <f t="shared" si="31"/>
        <v>20.985251081265059</v>
      </c>
      <c r="BH273" s="22">
        <f t="shared" si="31"/>
        <v>47.151020487118402</v>
      </c>
      <c r="BI273" s="22">
        <f t="shared" si="31"/>
        <v>151.4457887453062</v>
      </c>
      <c r="BJ273" s="22">
        <f t="shared" si="30"/>
        <v>145.2315997148992</v>
      </c>
      <c r="BK273" s="22">
        <f t="shared" si="29"/>
        <v>343.75088528808396</v>
      </c>
      <c r="BL273" s="22">
        <f t="shared" si="26"/>
        <v>606.81583599522253</v>
      </c>
      <c r="BM273" s="22">
        <f t="shared" si="26"/>
        <v>103.96033225136496</v>
      </c>
    </row>
    <row r="274" spans="1:65">
      <c r="A274" s="9" t="s">
        <v>389</v>
      </c>
      <c r="B274" s="9" t="s">
        <v>1630</v>
      </c>
      <c r="C274" s="9" t="s">
        <v>1631</v>
      </c>
      <c r="D274" s="9" t="s">
        <v>1632</v>
      </c>
      <c r="E274" s="9" t="s">
        <v>1630</v>
      </c>
      <c r="G274" s="9">
        <v>20</v>
      </c>
      <c r="H274" s="9">
        <v>1159</v>
      </c>
      <c r="I274" s="9">
        <v>15</v>
      </c>
      <c r="J274" s="9">
        <v>2</v>
      </c>
      <c r="K274" s="9">
        <v>0</v>
      </c>
      <c r="L274" s="9">
        <v>132</v>
      </c>
      <c r="M274" s="9">
        <v>105</v>
      </c>
      <c r="N274" s="9">
        <v>8</v>
      </c>
      <c r="O274" s="9">
        <v>99</v>
      </c>
      <c r="P274" s="9">
        <v>24</v>
      </c>
      <c r="Q274" s="9">
        <v>0</v>
      </c>
      <c r="R274" s="9">
        <v>425</v>
      </c>
      <c r="S274" s="9">
        <v>6</v>
      </c>
      <c r="T274" s="9">
        <v>0</v>
      </c>
      <c r="U274" s="9">
        <v>193</v>
      </c>
      <c r="V274" s="9">
        <v>56</v>
      </c>
      <c r="W274" s="9">
        <v>21</v>
      </c>
      <c r="X274" s="9">
        <v>18</v>
      </c>
      <c r="Y274" s="9">
        <v>38</v>
      </c>
      <c r="Z274" s="9">
        <v>0</v>
      </c>
      <c r="AA274" s="9">
        <v>0</v>
      </c>
      <c r="AB274" s="9">
        <v>0</v>
      </c>
      <c r="AC274" s="9">
        <v>0</v>
      </c>
      <c r="AD274" s="9">
        <v>0</v>
      </c>
      <c r="AE274" s="9">
        <v>2</v>
      </c>
      <c r="AF274" s="9">
        <v>5</v>
      </c>
      <c r="AG274" s="9">
        <v>7</v>
      </c>
      <c r="AH274" s="9">
        <v>2</v>
      </c>
      <c r="AI274" s="9">
        <v>1</v>
      </c>
      <c r="AL274" s="9" t="s">
        <v>1633</v>
      </c>
      <c r="AM274" s="22">
        <f t="shared" si="33"/>
        <v>14.463159344097651</v>
      </c>
      <c r="AN274" s="22">
        <f t="shared" si="33"/>
        <v>1.0573022953081259</v>
      </c>
      <c r="AO274" s="22">
        <f t="shared" si="33"/>
        <v>0</v>
      </c>
      <c r="AP274" s="22">
        <f t="shared" si="33"/>
        <v>121.87230201729128</v>
      </c>
      <c r="AQ274" s="22">
        <f t="shared" si="33"/>
        <v>96.006627200323308</v>
      </c>
      <c r="AR274" s="22">
        <f t="shared" si="33"/>
        <v>6.0812768735425839</v>
      </c>
      <c r="AS274" s="22">
        <f t="shared" si="33"/>
        <v>75.111215811593752</v>
      </c>
      <c r="AT274" s="22">
        <f t="shared" si="33"/>
        <v>17.197857118339961</v>
      </c>
      <c r="AU274" s="22">
        <f t="shared" si="33"/>
        <v>0</v>
      </c>
      <c r="AV274" s="22">
        <f t="shared" si="33"/>
        <v>274.60749704312337</v>
      </c>
      <c r="AW274" s="22">
        <f t="shared" si="33"/>
        <v>5.8974167938379063</v>
      </c>
      <c r="AX274" s="22">
        <f t="shared" si="33"/>
        <v>0</v>
      </c>
      <c r="AY274" s="22">
        <f t="shared" si="32"/>
        <v>141.56606246320106</v>
      </c>
      <c r="AZ274" s="22">
        <f t="shared" si="32"/>
        <v>41.349429780287593</v>
      </c>
      <c r="BA274" s="22">
        <f t="shared" si="32"/>
        <v>10.309742466069778</v>
      </c>
      <c r="BB274" s="22">
        <f t="shared" si="32"/>
        <v>8.1475440563734018</v>
      </c>
      <c r="BC274" s="22">
        <f t="shared" si="32"/>
        <v>35.838345671784133</v>
      </c>
      <c r="BD274" s="22">
        <f t="shared" si="32"/>
        <v>0</v>
      </c>
      <c r="BE274" s="22">
        <f t="shared" si="32"/>
        <v>0</v>
      </c>
      <c r="BF274" s="22">
        <f t="shared" si="31"/>
        <v>0</v>
      </c>
      <c r="BG274" s="22">
        <f t="shared" si="31"/>
        <v>0</v>
      </c>
      <c r="BH274" s="22">
        <f t="shared" si="31"/>
        <v>0</v>
      </c>
      <c r="BI274" s="22">
        <f t="shared" si="31"/>
        <v>3.2922997553327438</v>
      </c>
      <c r="BJ274" s="22">
        <f t="shared" si="30"/>
        <v>9.3097179304422557</v>
      </c>
      <c r="BK274" s="22">
        <f t="shared" si="29"/>
        <v>12.091739683500442</v>
      </c>
      <c r="BL274" s="22">
        <f t="shared" si="26"/>
        <v>2.8759044359963153</v>
      </c>
      <c r="BM274" s="22">
        <f t="shared" si="26"/>
        <v>1.4642300317093657</v>
      </c>
    </row>
    <row r="275" spans="1:65">
      <c r="A275" s="9" t="s">
        <v>408</v>
      </c>
      <c r="B275" s="9" t="s">
        <v>1634</v>
      </c>
      <c r="C275" s="9" t="s">
        <v>1635</v>
      </c>
      <c r="D275" s="9" t="s">
        <v>1636</v>
      </c>
      <c r="E275" s="9" t="s">
        <v>1634</v>
      </c>
      <c r="G275" s="9">
        <v>21</v>
      </c>
      <c r="H275" s="9">
        <v>1157</v>
      </c>
      <c r="I275" s="9">
        <v>0</v>
      </c>
      <c r="J275" s="9">
        <v>0</v>
      </c>
      <c r="K275" s="9">
        <v>0</v>
      </c>
      <c r="L275" s="9">
        <v>0</v>
      </c>
      <c r="M275" s="9">
        <v>0</v>
      </c>
      <c r="N275" s="9">
        <v>0</v>
      </c>
      <c r="O275" s="9">
        <v>0</v>
      </c>
      <c r="P275" s="9">
        <v>0</v>
      </c>
      <c r="Q275" s="9">
        <v>0</v>
      </c>
      <c r="R275" s="9">
        <v>0</v>
      </c>
      <c r="S275" s="9">
        <v>0</v>
      </c>
      <c r="T275" s="9">
        <v>0</v>
      </c>
      <c r="U275" s="9">
        <v>0</v>
      </c>
      <c r="V275" s="9">
        <v>0</v>
      </c>
      <c r="W275" s="9">
        <v>0</v>
      </c>
      <c r="X275" s="9">
        <v>0</v>
      </c>
      <c r="Y275" s="9">
        <v>0</v>
      </c>
      <c r="Z275" s="9">
        <v>1082</v>
      </c>
      <c r="AA275" s="9">
        <v>10</v>
      </c>
      <c r="AB275" s="9">
        <v>9</v>
      </c>
      <c r="AC275" s="9">
        <v>8</v>
      </c>
      <c r="AD275" s="9">
        <v>20</v>
      </c>
      <c r="AE275" s="9">
        <v>17</v>
      </c>
      <c r="AF275" s="9">
        <v>6</v>
      </c>
      <c r="AG275" s="9">
        <v>0</v>
      </c>
      <c r="AH275" s="9">
        <v>0</v>
      </c>
      <c r="AI275" s="9">
        <v>5</v>
      </c>
      <c r="AL275" s="9" t="s">
        <v>1637</v>
      </c>
      <c r="AM275" s="22">
        <f t="shared" si="33"/>
        <v>0</v>
      </c>
      <c r="AN275" s="22">
        <f t="shared" si="33"/>
        <v>0</v>
      </c>
      <c r="AO275" s="22">
        <f t="shared" si="33"/>
        <v>0</v>
      </c>
      <c r="AP275" s="22">
        <f t="shared" si="33"/>
        <v>0</v>
      </c>
      <c r="AQ275" s="22">
        <f t="shared" si="33"/>
        <v>0</v>
      </c>
      <c r="AR275" s="22">
        <f t="shared" si="33"/>
        <v>0</v>
      </c>
      <c r="AS275" s="22">
        <f t="shared" si="33"/>
        <v>0</v>
      </c>
      <c r="AT275" s="22">
        <f t="shared" si="33"/>
        <v>0</v>
      </c>
      <c r="AU275" s="22">
        <f t="shared" si="33"/>
        <v>0</v>
      </c>
      <c r="AV275" s="22">
        <f t="shared" si="33"/>
        <v>0</v>
      </c>
      <c r="AW275" s="22">
        <f t="shared" si="33"/>
        <v>0</v>
      </c>
      <c r="AX275" s="22">
        <f t="shared" si="33"/>
        <v>0</v>
      </c>
      <c r="AY275" s="22">
        <f t="shared" si="32"/>
        <v>0</v>
      </c>
      <c r="AZ275" s="22">
        <f t="shared" si="32"/>
        <v>0</v>
      </c>
      <c r="BA275" s="22">
        <f t="shared" si="32"/>
        <v>0</v>
      </c>
      <c r="BB275" s="22">
        <f t="shared" si="32"/>
        <v>0</v>
      </c>
      <c r="BC275" s="22">
        <f t="shared" si="32"/>
        <v>0</v>
      </c>
      <c r="BD275" s="22">
        <f t="shared" si="32"/>
        <v>959.04207828141068</v>
      </c>
      <c r="BE275" s="22">
        <f t="shared" si="32"/>
        <v>8.9041018436922315</v>
      </c>
      <c r="BF275" s="22">
        <f t="shared" si="31"/>
        <v>13.18982800464282</v>
      </c>
      <c r="BG275" s="22">
        <f t="shared" si="31"/>
        <v>12.914000665393885</v>
      </c>
      <c r="BH275" s="22">
        <f t="shared" si="31"/>
        <v>24.180010506214565</v>
      </c>
      <c r="BI275" s="22">
        <f t="shared" si="31"/>
        <v>27.984547920328321</v>
      </c>
      <c r="BJ275" s="22">
        <f t="shared" si="30"/>
        <v>11.171661516530706</v>
      </c>
      <c r="BK275" s="22">
        <f t="shared" si="29"/>
        <v>0</v>
      </c>
      <c r="BL275" s="22">
        <f t="shared" si="26"/>
        <v>0</v>
      </c>
      <c r="BM275" s="22">
        <f t="shared" si="26"/>
        <v>7.3211501585468284</v>
      </c>
    </row>
    <row r="276" spans="1:65">
      <c r="A276" s="9" t="s">
        <v>389</v>
      </c>
      <c r="B276" s="9" t="s">
        <v>1638</v>
      </c>
      <c r="C276" s="9" t="s">
        <v>1639</v>
      </c>
      <c r="D276" s="9" t="s">
        <v>1640</v>
      </c>
      <c r="E276" s="9" t="s">
        <v>1638</v>
      </c>
      <c r="G276" s="9">
        <v>20</v>
      </c>
      <c r="H276" s="9">
        <v>1151</v>
      </c>
      <c r="I276" s="9">
        <v>18</v>
      </c>
      <c r="J276" s="9">
        <v>1</v>
      </c>
      <c r="K276" s="9">
        <v>0</v>
      </c>
      <c r="L276" s="9">
        <v>93</v>
      </c>
      <c r="M276" s="9">
        <v>204</v>
      </c>
      <c r="N276" s="9">
        <v>5</v>
      </c>
      <c r="O276" s="9">
        <v>42</v>
      </c>
      <c r="P276" s="9">
        <v>17</v>
      </c>
      <c r="Q276" s="9">
        <v>0</v>
      </c>
      <c r="R276" s="9">
        <v>307</v>
      </c>
      <c r="S276" s="9">
        <v>1</v>
      </c>
      <c r="T276" s="9">
        <v>4</v>
      </c>
      <c r="U276" s="9">
        <v>307</v>
      </c>
      <c r="V276" s="9">
        <v>93</v>
      </c>
      <c r="W276" s="9">
        <v>10</v>
      </c>
      <c r="X276" s="9">
        <v>8</v>
      </c>
      <c r="Y276" s="9">
        <v>11</v>
      </c>
      <c r="Z276" s="9">
        <v>1</v>
      </c>
      <c r="AA276" s="9">
        <v>8</v>
      </c>
      <c r="AB276" s="9">
        <v>0</v>
      </c>
      <c r="AC276" s="9">
        <v>0</v>
      </c>
      <c r="AD276" s="9">
        <v>0</v>
      </c>
      <c r="AE276" s="9">
        <v>0</v>
      </c>
      <c r="AF276" s="9">
        <v>0</v>
      </c>
      <c r="AG276" s="9">
        <v>2</v>
      </c>
      <c r="AH276" s="9">
        <v>0</v>
      </c>
      <c r="AI276" s="9">
        <v>19</v>
      </c>
      <c r="AL276" s="9" t="s">
        <v>1641</v>
      </c>
      <c r="AM276" s="22">
        <f t="shared" si="33"/>
        <v>17.355791212917183</v>
      </c>
      <c r="AN276" s="22">
        <f t="shared" si="33"/>
        <v>0.52865114765406296</v>
      </c>
      <c r="AO276" s="22">
        <f t="shared" si="33"/>
        <v>0</v>
      </c>
      <c r="AP276" s="22">
        <f t="shared" si="33"/>
        <v>85.864576421273398</v>
      </c>
      <c r="AQ276" s="22">
        <f t="shared" si="33"/>
        <v>186.52716141777103</v>
      </c>
      <c r="AR276" s="22">
        <f t="shared" si="33"/>
        <v>3.8007980459641151</v>
      </c>
      <c r="AS276" s="22">
        <f t="shared" si="33"/>
        <v>31.865364283706441</v>
      </c>
      <c r="AT276" s="22">
        <f t="shared" si="33"/>
        <v>12.181815458824138</v>
      </c>
      <c r="AU276" s="22">
        <f t="shared" si="33"/>
        <v>0</v>
      </c>
      <c r="AV276" s="22">
        <f t="shared" si="33"/>
        <v>198.36353315820912</v>
      </c>
      <c r="AW276" s="22">
        <f t="shared" si="33"/>
        <v>0.9829027989729846</v>
      </c>
      <c r="AX276" s="22">
        <f t="shared" si="33"/>
        <v>3.4831691091664387</v>
      </c>
      <c r="AY276" s="22">
        <f t="shared" si="32"/>
        <v>225.18539469535094</v>
      </c>
      <c r="AZ276" s="22">
        <f t="shared" si="32"/>
        <v>68.669588742263315</v>
      </c>
      <c r="BA276" s="22">
        <f t="shared" si="32"/>
        <v>4.9094011743189423</v>
      </c>
      <c r="BB276" s="22">
        <f t="shared" si="32"/>
        <v>3.6211306917215116</v>
      </c>
      <c r="BC276" s="22">
        <f t="shared" si="32"/>
        <v>10.374257957621722</v>
      </c>
      <c r="BD276" s="22">
        <f t="shared" si="32"/>
        <v>0.88636051597172905</v>
      </c>
      <c r="BE276" s="22">
        <f t="shared" si="32"/>
        <v>7.1232814749537852</v>
      </c>
      <c r="BF276" s="22">
        <f t="shared" si="31"/>
        <v>0</v>
      </c>
      <c r="BG276" s="22">
        <f t="shared" si="31"/>
        <v>0</v>
      </c>
      <c r="BH276" s="22">
        <f t="shared" si="31"/>
        <v>0</v>
      </c>
      <c r="BI276" s="22">
        <f t="shared" si="31"/>
        <v>0</v>
      </c>
      <c r="BJ276" s="22">
        <f t="shared" si="30"/>
        <v>0</v>
      </c>
      <c r="BK276" s="22">
        <f t="shared" si="29"/>
        <v>3.4547827667144113</v>
      </c>
      <c r="BL276" s="22">
        <f t="shared" si="26"/>
        <v>0</v>
      </c>
      <c r="BM276" s="22">
        <f t="shared" si="26"/>
        <v>27.820370602477944</v>
      </c>
    </row>
    <row r="277" spans="1:65">
      <c r="A277" s="9" t="s">
        <v>389</v>
      </c>
      <c r="B277" s="9" t="s">
        <v>1642</v>
      </c>
      <c r="C277" s="9" t="s">
        <v>1643</v>
      </c>
      <c r="D277" s="9" t="s">
        <v>1644</v>
      </c>
      <c r="E277" s="9" t="s">
        <v>1642</v>
      </c>
      <c r="G277" s="9">
        <v>20</v>
      </c>
      <c r="H277" s="9">
        <v>1146</v>
      </c>
      <c r="I277" s="9">
        <v>0</v>
      </c>
      <c r="J277" s="9">
        <v>0</v>
      </c>
      <c r="K277" s="9">
        <v>0</v>
      </c>
      <c r="L277" s="9">
        <v>0</v>
      </c>
      <c r="M277" s="9">
        <v>0</v>
      </c>
      <c r="N277" s="9">
        <v>0</v>
      </c>
      <c r="O277" s="9">
        <v>0</v>
      </c>
      <c r="P277" s="9">
        <v>0</v>
      </c>
      <c r="Q277" s="9">
        <v>0</v>
      </c>
      <c r="R277" s="9">
        <v>0</v>
      </c>
      <c r="S277" s="9">
        <v>0</v>
      </c>
      <c r="T277" s="9">
        <v>0</v>
      </c>
      <c r="U277" s="9">
        <v>2</v>
      </c>
      <c r="V277" s="9">
        <v>0</v>
      </c>
      <c r="W277" s="9">
        <v>5</v>
      </c>
      <c r="X277" s="9">
        <v>2</v>
      </c>
      <c r="Y277" s="9">
        <v>0</v>
      </c>
      <c r="Z277" s="9">
        <v>42</v>
      </c>
      <c r="AA277" s="9">
        <v>30</v>
      </c>
      <c r="AB277" s="9">
        <v>1</v>
      </c>
      <c r="AC277" s="9">
        <v>6</v>
      </c>
      <c r="AD277" s="9">
        <v>21</v>
      </c>
      <c r="AE277" s="9">
        <v>28</v>
      </c>
      <c r="AF277" s="9">
        <v>124</v>
      </c>
      <c r="AG277" s="9">
        <v>304</v>
      </c>
      <c r="AH277" s="9">
        <v>397</v>
      </c>
      <c r="AI277" s="9">
        <v>184</v>
      </c>
      <c r="AL277" s="9" t="s">
        <v>493</v>
      </c>
      <c r="AM277" s="22">
        <f t="shared" si="33"/>
        <v>0</v>
      </c>
      <c r="AN277" s="22">
        <f t="shared" si="33"/>
        <v>0</v>
      </c>
      <c r="AO277" s="22">
        <f t="shared" si="33"/>
        <v>0</v>
      </c>
      <c r="AP277" s="22">
        <f t="shared" si="33"/>
        <v>0</v>
      </c>
      <c r="AQ277" s="22">
        <f t="shared" si="33"/>
        <v>0</v>
      </c>
      <c r="AR277" s="22">
        <f t="shared" si="33"/>
        <v>0</v>
      </c>
      <c r="AS277" s="22">
        <f t="shared" si="33"/>
        <v>0</v>
      </c>
      <c r="AT277" s="22">
        <f t="shared" si="33"/>
        <v>0</v>
      </c>
      <c r="AU277" s="22">
        <f t="shared" si="33"/>
        <v>0</v>
      </c>
      <c r="AV277" s="22">
        <f t="shared" si="33"/>
        <v>0</v>
      </c>
      <c r="AW277" s="22">
        <f t="shared" si="33"/>
        <v>0</v>
      </c>
      <c r="AX277" s="22">
        <f t="shared" si="33"/>
        <v>0</v>
      </c>
      <c r="AY277" s="22">
        <f t="shared" si="32"/>
        <v>1.4670058286342083</v>
      </c>
      <c r="AZ277" s="22">
        <f t="shared" si="32"/>
        <v>0</v>
      </c>
      <c r="BA277" s="22">
        <f t="shared" si="32"/>
        <v>2.4547005871594711</v>
      </c>
      <c r="BB277" s="22">
        <f t="shared" si="32"/>
        <v>0.9052826729303779</v>
      </c>
      <c r="BC277" s="22">
        <f t="shared" si="32"/>
        <v>0</v>
      </c>
      <c r="BD277" s="22">
        <f t="shared" si="32"/>
        <v>37.227141670812621</v>
      </c>
      <c r="BE277" s="22">
        <f t="shared" si="32"/>
        <v>26.712305531076694</v>
      </c>
      <c r="BF277" s="22">
        <f t="shared" si="31"/>
        <v>1.4655364449603132</v>
      </c>
      <c r="BG277" s="22">
        <f t="shared" si="31"/>
        <v>9.6855004990454123</v>
      </c>
      <c r="BH277" s="22">
        <f t="shared" si="31"/>
        <v>25.389011031525293</v>
      </c>
      <c r="BI277" s="22">
        <f t="shared" si="31"/>
        <v>46.092196574658416</v>
      </c>
      <c r="BJ277" s="22">
        <f t="shared" si="30"/>
        <v>230.88100467496795</v>
      </c>
      <c r="BK277" s="22">
        <f t="shared" si="29"/>
        <v>525.12698054059058</v>
      </c>
      <c r="BL277" s="22">
        <f t="shared" si="26"/>
        <v>570.86703054526868</v>
      </c>
      <c r="BM277" s="22">
        <f t="shared" si="26"/>
        <v>269.41832583452327</v>
      </c>
    </row>
    <row r="278" spans="1:65">
      <c r="A278" s="9" t="s">
        <v>529</v>
      </c>
      <c r="B278" s="9" t="s">
        <v>1645</v>
      </c>
      <c r="C278" s="9" t="s">
        <v>1646</v>
      </c>
      <c r="D278" s="9" t="s">
        <v>1647</v>
      </c>
      <c r="E278" s="9" t="s">
        <v>1645</v>
      </c>
      <c r="G278" s="9">
        <v>21</v>
      </c>
      <c r="H278" s="9">
        <v>1145</v>
      </c>
      <c r="I278" s="9">
        <v>0</v>
      </c>
      <c r="J278" s="9">
        <v>0</v>
      </c>
      <c r="K278" s="9">
        <v>0</v>
      </c>
      <c r="L278" s="9">
        <v>0</v>
      </c>
      <c r="M278" s="9">
        <v>0</v>
      </c>
      <c r="N278" s="9">
        <v>0</v>
      </c>
      <c r="O278" s="9">
        <v>0</v>
      </c>
      <c r="P278" s="9">
        <v>0</v>
      </c>
      <c r="Q278" s="9">
        <v>0</v>
      </c>
      <c r="R278" s="9">
        <v>0</v>
      </c>
      <c r="S278" s="9">
        <v>0</v>
      </c>
      <c r="T278" s="9">
        <v>0</v>
      </c>
      <c r="U278" s="9">
        <v>0</v>
      </c>
      <c r="V278" s="9">
        <v>0</v>
      </c>
      <c r="W278" s="9">
        <v>0</v>
      </c>
      <c r="X278" s="9">
        <v>0</v>
      </c>
      <c r="Y278" s="9">
        <v>0</v>
      </c>
      <c r="Z278" s="9">
        <v>17</v>
      </c>
      <c r="AA278" s="9">
        <v>40</v>
      </c>
      <c r="AB278" s="9">
        <v>17</v>
      </c>
      <c r="AC278" s="9">
        <v>33</v>
      </c>
      <c r="AD278" s="9">
        <v>48</v>
      </c>
      <c r="AE278" s="9">
        <v>86</v>
      </c>
      <c r="AF278" s="9">
        <v>78</v>
      </c>
      <c r="AG278" s="9">
        <v>229</v>
      </c>
      <c r="AH278" s="9">
        <v>110</v>
      </c>
      <c r="AI278" s="9">
        <v>487</v>
      </c>
      <c r="AL278" s="9" t="s">
        <v>1648</v>
      </c>
      <c r="AM278" s="22">
        <f t="shared" si="33"/>
        <v>0</v>
      </c>
      <c r="AN278" s="22">
        <f t="shared" si="33"/>
        <v>0</v>
      </c>
      <c r="AO278" s="22">
        <f t="shared" si="33"/>
        <v>0</v>
      </c>
      <c r="AP278" s="22">
        <f t="shared" si="33"/>
        <v>0</v>
      </c>
      <c r="AQ278" s="22">
        <f t="shared" si="33"/>
        <v>0</v>
      </c>
      <c r="AR278" s="22">
        <f t="shared" si="33"/>
        <v>0</v>
      </c>
      <c r="AS278" s="22">
        <f t="shared" si="33"/>
        <v>0</v>
      </c>
      <c r="AT278" s="22">
        <f t="shared" si="33"/>
        <v>0</v>
      </c>
      <c r="AU278" s="22">
        <f t="shared" si="33"/>
        <v>0</v>
      </c>
      <c r="AV278" s="22">
        <f t="shared" si="33"/>
        <v>0</v>
      </c>
      <c r="AW278" s="22">
        <f t="shared" si="33"/>
        <v>0</v>
      </c>
      <c r="AX278" s="22">
        <f t="shared" si="33"/>
        <v>0</v>
      </c>
      <c r="AY278" s="22">
        <f t="shared" si="32"/>
        <v>0</v>
      </c>
      <c r="AZ278" s="22">
        <f t="shared" si="32"/>
        <v>0</v>
      </c>
      <c r="BA278" s="22">
        <f t="shared" si="32"/>
        <v>0</v>
      </c>
      <c r="BB278" s="22">
        <f t="shared" si="32"/>
        <v>0</v>
      </c>
      <c r="BC278" s="22">
        <f t="shared" si="32"/>
        <v>0</v>
      </c>
      <c r="BD278" s="22">
        <f t="shared" si="32"/>
        <v>15.068128771519392</v>
      </c>
      <c r="BE278" s="22">
        <f t="shared" si="32"/>
        <v>35.616407374768926</v>
      </c>
      <c r="BF278" s="22">
        <f t="shared" si="31"/>
        <v>24.914119564325325</v>
      </c>
      <c r="BG278" s="22">
        <f t="shared" si="31"/>
        <v>53.270252744749769</v>
      </c>
      <c r="BH278" s="22">
        <f t="shared" si="31"/>
        <v>58.03202521491496</v>
      </c>
      <c r="BI278" s="22">
        <f t="shared" si="31"/>
        <v>141.56888947930798</v>
      </c>
      <c r="BJ278" s="22">
        <f t="shared" si="30"/>
        <v>145.2315997148992</v>
      </c>
      <c r="BK278" s="22">
        <f t="shared" si="29"/>
        <v>395.57262678880011</v>
      </c>
      <c r="BL278" s="22">
        <f t="shared" si="26"/>
        <v>158.17474397979737</v>
      </c>
      <c r="BM278" s="22">
        <f t="shared" si="26"/>
        <v>713.08002544246108</v>
      </c>
    </row>
    <row r="279" spans="1:65">
      <c r="A279" s="9" t="s">
        <v>438</v>
      </c>
      <c r="B279" s="9" t="s">
        <v>1649</v>
      </c>
      <c r="C279" s="9" t="s">
        <v>1650</v>
      </c>
      <c r="D279" s="9" t="s">
        <v>1651</v>
      </c>
      <c r="E279" s="9" t="s">
        <v>1649</v>
      </c>
      <c r="G279" s="9">
        <v>21</v>
      </c>
      <c r="H279" s="9">
        <v>1141</v>
      </c>
      <c r="I279" s="9">
        <v>0</v>
      </c>
      <c r="J279" s="9">
        <v>0</v>
      </c>
      <c r="K279" s="9">
        <v>0</v>
      </c>
      <c r="L279" s="9">
        <v>0</v>
      </c>
      <c r="M279" s="9">
        <v>0</v>
      </c>
      <c r="N279" s="9">
        <v>0</v>
      </c>
      <c r="O279" s="9">
        <v>0</v>
      </c>
      <c r="P279" s="9">
        <v>0</v>
      </c>
      <c r="Q279" s="9">
        <v>0</v>
      </c>
      <c r="R279" s="9">
        <v>0</v>
      </c>
      <c r="S279" s="9">
        <v>0</v>
      </c>
      <c r="T279" s="9">
        <v>0</v>
      </c>
      <c r="U279" s="9">
        <v>4</v>
      </c>
      <c r="V279" s="9">
        <v>2</v>
      </c>
      <c r="W279" s="9">
        <v>1</v>
      </c>
      <c r="X279" s="9">
        <v>0</v>
      </c>
      <c r="Y279" s="9">
        <v>0</v>
      </c>
      <c r="Z279" s="9">
        <v>490</v>
      </c>
      <c r="AA279" s="9">
        <v>33</v>
      </c>
      <c r="AB279" s="9">
        <v>6</v>
      </c>
      <c r="AC279" s="9">
        <v>5</v>
      </c>
      <c r="AD279" s="9">
        <v>36</v>
      </c>
      <c r="AE279" s="9">
        <v>21</v>
      </c>
      <c r="AF279" s="9">
        <v>93</v>
      </c>
      <c r="AG279" s="9">
        <v>208</v>
      </c>
      <c r="AH279" s="9">
        <v>108</v>
      </c>
      <c r="AI279" s="9">
        <v>134</v>
      </c>
      <c r="AL279" s="9" t="s">
        <v>1652</v>
      </c>
      <c r="AM279" s="22">
        <f t="shared" si="33"/>
        <v>0</v>
      </c>
      <c r="AN279" s="22">
        <f t="shared" si="33"/>
        <v>0</v>
      </c>
      <c r="AO279" s="22">
        <f t="shared" si="33"/>
        <v>0</v>
      </c>
      <c r="AP279" s="22">
        <f t="shared" si="33"/>
        <v>0</v>
      </c>
      <c r="AQ279" s="22">
        <f t="shared" si="33"/>
        <v>0</v>
      </c>
      <c r="AR279" s="22">
        <f t="shared" si="33"/>
        <v>0</v>
      </c>
      <c r="AS279" s="22">
        <f t="shared" si="33"/>
        <v>0</v>
      </c>
      <c r="AT279" s="22">
        <f t="shared" si="33"/>
        <v>0</v>
      </c>
      <c r="AU279" s="22">
        <f t="shared" si="33"/>
        <v>0</v>
      </c>
      <c r="AV279" s="22">
        <f t="shared" si="33"/>
        <v>0</v>
      </c>
      <c r="AW279" s="22">
        <f t="shared" si="33"/>
        <v>0</v>
      </c>
      <c r="AX279" s="22">
        <f t="shared" si="33"/>
        <v>0</v>
      </c>
      <c r="AY279" s="22">
        <f t="shared" si="32"/>
        <v>2.9340116572684165</v>
      </c>
      <c r="AZ279" s="22">
        <f t="shared" si="32"/>
        <v>1.4767653492959854</v>
      </c>
      <c r="BA279" s="22">
        <f t="shared" si="32"/>
        <v>0.49094011743189425</v>
      </c>
      <c r="BB279" s="22">
        <f t="shared" si="32"/>
        <v>0</v>
      </c>
      <c r="BC279" s="22">
        <f t="shared" si="32"/>
        <v>0</v>
      </c>
      <c r="BD279" s="22">
        <f t="shared" si="32"/>
        <v>434.31665282614722</v>
      </c>
      <c r="BE279" s="22">
        <f t="shared" si="32"/>
        <v>29.383536084184364</v>
      </c>
      <c r="BF279" s="22">
        <f t="shared" si="31"/>
        <v>8.7932186697618793</v>
      </c>
      <c r="BG279" s="22">
        <f t="shared" si="31"/>
        <v>8.0712504158711784</v>
      </c>
      <c r="BH279" s="22">
        <f t="shared" si="31"/>
        <v>43.524018911186218</v>
      </c>
      <c r="BI279" s="22">
        <f t="shared" si="31"/>
        <v>34.569147430993809</v>
      </c>
      <c r="BJ279" s="22">
        <f t="shared" si="30"/>
        <v>173.16075350622597</v>
      </c>
      <c r="BK279" s="22">
        <f t="shared" si="29"/>
        <v>359.29740773829883</v>
      </c>
      <c r="BL279" s="22">
        <f t="shared" si="26"/>
        <v>155.29883954380105</v>
      </c>
      <c r="BM279" s="22">
        <f t="shared" si="26"/>
        <v>196.20682424905499</v>
      </c>
    </row>
    <row r="280" spans="1:65">
      <c r="A280" s="9" t="s">
        <v>408</v>
      </c>
      <c r="B280" s="9" t="s">
        <v>1653</v>
      </c>
      <c r="C280" s="9" t="s">
        <v>1654</v>
      </c>
      <c r="D280" s="9" t="s">
        <v>1655</v>
      </c>
      <c r="E280" s="9" t="s">
        <v>1653</v>
      </c>
      <c r="G280" s="9">
        <v>21</v>
      </c>
      <c r="H280" s="9">
        <v>1137</v>
      </c>
      <c r="I280" s="9">
        <v>0</v>
      </c>
      <c r="J280" s="9">
        <v>0</v>
      </c>
      <c r="K280" s="9">
        <v>0</v>
      </c>
      <c r="L280" s="9">
        <v>0</v>
      </c>
      <c r="M280" s="9">
        <v>0</v>
      </c>
      <c r="N280" s="9">
        <v>0</v>
      </c>
      <c r="O280" s="9">
        <v>0</v>
      </c>
      <c r="P280" s="9">
        <v>0</v>
      </c>
      <c r="Q280" s="9">
        <v>0</v>
      </c>
      <c r="R280" s="9">
        <v>0</v>
      </c>
      <c r="S280" s="9">
        <v>0</v>
      </c>
      <c r="T280" s="9">
        <v>0</v>
      </c>
      <c r="U280" s="9">
        <v>0</v>
      </c>
      <c r="V280" s="9">
        <v>0</v>
      </c>
      <c r="W280" s="9">
        <v>0</v>
      </c>
      <c r="X280" s="9">
        <v>0</v>
      </c>
      <c r="Y280" s="9">
        <v>0</v>
      </c>
      <c r="Z280" s="9">
        <v>1047</v>
      </c>
      <c r="AA280" s="9">
        <v>21</v>
      </c>
      <c r="AB280" s="9">
        <v>4</v>
      </c>
      <c r="AC280" s="9">
        <v>16</v>
      </c>
      <c r="AD280" s="9">
        <v>14</v>
      </c>
      <c r="AE280" s="9">
        <v>18</v>
      </c>
      <c r="AF280" s="9">
        <v>8</v>
      </c>
      <c r="AG280" s="9">
        <v>0</v>
      </c>
      <c r="AH280" s="9">
        <v>5</v>
      </c>
      <c r="AI280" s="9">
        <v>4</v>
      </c>
      <c r="AL280" s="9" t="s">
        <v>1656</v>
      </c>
      <c r="AM280" s="22">
        <f t="shared" si="33"/>
        <v>0</v>
      </c>
      <c r="AN280" s="22">
        <f t="shared" si="33"/>
        <v>0</v>
      </c>
      <c r="AO280" s="22">
        <f t="shared" si="33"/>
        <v>0</v>
      </c>
      <c r="AP280" s="22">
        <f t="shared" si="33"/>
        <v>0</v>
      </c>
      <c r="AQ280" s="22">
        <f t="shared" si="33"/>
        <v>0</v>
      </c>
      <c r="AR280" s="22">
        <f t="shared" si="33"/>
        <v>0</v>
      </c>
      <c r="AS280" s="22">
        <f t="shared" si="33"/>
        <v>0</v>
      </c>
      <c r="AT280" s="22">
        <f t="shared" si="33"/>
        <v>0</v>
      </c>
      <c r="AU280" s="22">
        <f t="shared" si="33"/>
        <v>0</v>
      </c>
      <c r="AV280" s="22">
        <f t="shared" si="33"/>
        <v>0</v>
      </c>
      <c r="AW280" s="22">
        <f t="shared" si="33"/>
        <v>0</v>
      </c>
      <c r="AX280" s="22">
        <f t="shared" si="33"/>
        <v>0</v>
      </c>
      <c r="AY280" s="22">
        <f t="shared" si="32"/>
        <v>0</v>
      </c>
      <c r="AZ280" s="22">
        <f t="shared" si="32"/>
        <v>0</v>
      </c>
      <c r="BA280" s="22">
        <f t="shared" si="32"/>
        <v>0</v>
      </c>
      <c r="BB280" s="22">
        <f t="shared" si="32"/>
        <v>0</v>
      </c>
      <c r="BC280" s="22">
        <f t="shared" si="32"/>
        <v>0</v>
      </c>
      <c r="BD280" s="22">
        <f t="shared" si="32"/>
        <v>928.01946022240031</v>
      </c>
      <c r="BE280" s="22">
        <f t="shared" si="32"/>
        <v>18.698613871753686</v>
      </c>
      <c r="BF280" s="22">
        <f t="shared" si="31"/>
        <v>5.8621457798412528</v>
      </c>
      <c r="BG280" s="22">
        <f t="shared" si="31"/>
        <v>25.828001330787771</v>
      </c>
      <c r="BH280" s="22">
        <f t="shared" si="31"/>
        <v>16.926007354350194</v>
      </c>
      <c r="BI280" s="22">
        <f t="shared" si="31"/>
        <v>29.630697797994692</v>
      </c>
      <c r="BJ280" s="22">
        <f t="shared" si="30"/>
        <v>14.89554868870761</v>
      </c>
      <c r="BK280" s="22">
        <f t="shared" si="29"/>
        <v>0</v>
      </c>
      <c r="BL280" s="22">
        <f t="shared" si="26"/>
        <v>7.189761089990788</v>
      </c>
      <c r="BM280" s="22">
        <f t="shared" si="26"/>
        <v>5.8569201268374629</v>
      </c>
    </row>
    <row r="281" spans="1:65">
      <c r="A281" s="9" t="s">
        <v>426</v>
      </c>
      <c r="B281" s="9" t="s">
        <v>1657</v>
      </c>
      <c r="C281" s="9" t="s">
        <v>1658</v>
      </c>
      <c r="D281" s="9" t="s">
        <v>1659</v>
      </c>
      <c r="E281" s="9" t="s">
        <v>1657</v>
      </c>
      <c r="G281" s="9">
        <v>22</v>
      </c>
      <c r="H281" s="9">
        <v>1137</v>
      </c>
      <c r="I281" s="9">
        <v>0</v>
      </c>
      <c r="J281" s="9">
        <v>0</v>
      </c>
      <c r="K281" s="9">
        <v>0</v>
      </c>
      <c r="L281" s="9">
        <v>1</v>
      </c>
      <c r="M281" s="9">
        <v>0</v>
      </c>
      <c r="N281" s="9">
        <v>0</v>
      </c>
      <c r="O281" s="9">
        <v>0</v>
      </c>
      <c r="P281" s="9">
        <v>0</v>
      </c>
      <c r="Q281" s="9">
        <v>0</v>
      </c>
      <c r="R281" s="9">
        <v>1</v>
      </c>
      <c r="S281" s="9">
        <v>0</v>
      </c>
      <c r="T281" s="9">
        <v>0</v>
      </c>
      <c r="U281" s="9">
        <v>3</v>
      </c>
      <c r="V281" s="9">
        <v>1</v>
      </c>
      <c r="W281" s="9">
        <v>4</v>
      </c>
      <c r="X281" s="9">
        <v>1</v>
      </c>
      <c r="Y281" s="9">
        <v>0</v>
      </c>
      <c r="Z281" s="9">
        <v>27</v>
      </c>
      <c r="AA281" s="9">
        <v>61</v>
      </c>
      <c r="AB281" s="9">
        <v>8</v>
      </c>
      <c r="AC281" s="9">
        <v>126</v>
      </c>
      <c r="AD281" s="9">
        <v>27</v>
      </c>
      <c r="AE281" s="9">
        <v>51</v>
      </c>
      <c r="AF281" s="9">
        <v>56</v>
      </c>
      <c r="AG281" s="9">
        <v>190</v>
      </c>
      <c r="AH281" s="9">
        <v>160</v>
      </c>
      <c r="AI281" s="9">
        <v>420</v>
      </c>
      <c r="AL281" s="9" t="s">
        <v>1114</v>
      </c>
      <c r="AM281" s="22">
        <f t="shared" si="33"/>
        <v>0</v>
      </c>
      <c r="AN281" s="22">
        <f t="shared" si="33"/>
        <v>0</v>
      </c>
      <c r="AO281" s="22">
        <f t="shared" si="33"/>
        <v>0</v>
      </c>
      <c r="AP281" s="22">
        <f t="shared" si="33"/>
        <v>0.92327501528250966</v>
      </c>
      <c r="AQ281" s="22">
        <f t="shared" si="33"/>
        <v>0</v>
      </c>
      <c r="AR281" s="22">
        <f t="shared" si="33"/>
        <v>0</v>
      </c>
      <c r="AS281" s="22">
        <f t="shared" si="33"/>
        <v>0</v>
      </c>
      <c r="AT281" s="22">
        <f t="shared" si="33"/>
        <v>0</v>
      </c>
      <c r="AU281" s="22">
        <f t="shared" si="33"/>
        <v>0</v>
      </c>
      <c r="AV281" s="22">
        <f t="shared" si="33"/>
        <v>0.64613528716029034</v>
      </c>
      <c r="AW281" s="22">
        <f t="shared" si="33"/>
        <v>0</v>
      </c>
      <c r="AX281" s="22">
        <f t="shared" si="33"/>
        <v>0</v>
      </c>
      <c r="AY281" s="22">
        <f t="shared" si="32"/>
        <v>2.2005087429513122</v>
      </c>
      <c r="AZ281" s="22">
        <f t="shared" si="32"/>
        <v>0.73838267464799268</v>
      </c>
      <c r="BA281" s="22">
        <f t="shared" si="32"/>
        <v>1.963760469727577</v>
      </c>
      <c r="BB281" s="22">
        <f t="shared" si="32"/>
        <v>0.45264133646518895</v>
      </c>
      <c r="BC281" s="22">
        <f t="shared" si="32"/>
        <v>0</v>
      </c>
      <c r="BD281" s="22">
        <f t="shared" si="32"/>
        <v>23.931733931236682</v>
      </c>
      <c r="BE281" s="22">
        <f t="shared" si="32"/>
        <v>54.315021246522612</v>
      </c>
      <c r="BF281" s="22">
        <f t="shared" si="31"/>
        <v>11.724291559682506</v>
      </c>
      <c r="BG281" s="22">
        <f t="shared" si="31"/>
        <v>203.39551047995366</v>
      </c>
      <c r="BH281" s="22">
        <f t="shared" si="31"/>
        <v>32.64301418338966</v>
      </c>
      <c r="BI281" s="22">
        <f t="shared" si="31"/>
        <v>83.95364376098496</v>
      </c>
      <c r="BJ281" s="22">
        <f t="shared" si="30"/>
        <v>104.26884082095327</v>
      </c>
      <c r="BK281" s="22">
        <f t="shared" si="29"/>
        <v>328.2043628378691</v>
      </c>
      <c r="BL281" s="22">
        <f t="shared" si="26"/>
        <v>230.07235487970522</v>
      </c>
      <c r="BM281" s="22">
        <f t="shared" si="26"/>
        <v>614.97661331793347</v>
      </c>
    </row>
    <row r="282" spans="1:65">
      <c r="A282" s="9" t="s">
        <v>408</v>
      </c>
      <c r="B282" s="9" t="s">
        <v>1660</v>
      </c>
      <c r="C282" s="9" t="s">
        <v>1661</v>
      </c>
      <c r="D282" s="9" t="s">
        <v>1662</v>
      </c>
      <c r="E282" s="9" t="s">
        <v>1660</v>
      </c>
      <c r="G282" s="9">
        <v>22</v>
      </c>
      <c r="H282" s="9">
        <v>1137</v>
      </c>
      <c r="I282" s="9">
        <v>0</v>
      </c>
      <c r="J282" s="9">
        <v>0</v>
      </c>
      <c r="K282" s="9">
        <v>0</v>
      </c>
      <c r="L282" s="9">
        <v>0</v>
      </c>
      <c r="M282" s="9">
        <v>0</v>
      </c>
      <c r="N282" s="9">
        <v>0</v>
      </c>
      <c r="O282" s="9">
        <v>0</v>
      </c>
      <c r="P282" s="9">
        <v>0</v>
      </c>
      <c r="Q282" s="9">
        <v>0</v>
      </c>
      <c r="R282" s="9">
        <v>0</v>
      </c>
      <c r="S282" s="9">
        <v>0</v>
      </c>
      <c r="T282" s="9">
        <v>0</v>
      </c>
      <c r="U282" s="9">
        <v>0</v>
      </c>
      <c r="V282" s="9">
        <v>0</v>
      </c>
      <c r="W282" s="9">
        <v>0</v>
      </c>
      <c r="X282" s="9">
        <v>0</v>
      </c>
      <c r="Y282" s="9">
        <v>0</v>
      </c>
      <c r="Z282" s="9">
        <v>1030</v>
      </c>
      <c r="AA282" s="9">
        <v>19</v>
      </c>
      <c r="AB282" s="9">
        <v>5</v>
      </c>
      <c r="AC282" s="9">
        <v>5</v>
      </c>
      <c r="AD282" s="9">
        <v>6</v>
      </c>
      <c r="AE282" s="9">
        <v>3</v>
      </c>
      <c r="AF282" s="9">
        <v>7</v>
      </c>
      <c r="AG282" s="9">
        <v>2</v>
      </c>
      <c r="AH282" s="9">
        <v>39</v>
      </c>
      <c r="AI282" s="9">
        <v>21</v>
      </c>
      <c r="AL282" s="9" t="s">
        <v>1663</v>
      </c>
      <c r="AM282" s="22">
        <f t="shared" si="33"/>
        <v>0</v>
      </c>
      <c r="AN282" s="22">
        <f t="shared" si="33"/>
        <v>0</v>
      </c>
      <c r="AO282" s="22">
        <f t="shared" si="33"/>
        <v>0</v>
      </c>
      <c r="AP282" s="22">
        <f t="shared" si="33"/>
        <v>0</v>
      </c>
      <c r="AQ282" s="22">
        <f t="shared" si="33"/>
        <v>0</v>
      </c>
      <c r="AR282" s="22">
        <f t="shared" si="33"/>
        <v>0</v>
      </c>
      <c r="AS282" s="22">
        <f t="shared" si="33"/>
        <v>0</v>
      </c>
      <c r="AT282" s="22">
        <f t="shared" si="33"/>
        <v>0</v>
      </c>
      <c r="AU282" s="22">
        <f t="shared" si="33"/>
        <v>0</v>
      </c>
      <c r="AV282" s="22">
        <f t="shared" si="33"/>
        <v>0</v>
      </c>
      <c r="AW282" s="22">
        <f t="shared" si="33"/>
        <v>0</v>
      </c>
      <c r="AX282" s="22">
        <f t="shared" si="33"/>
        <v>0</v>
      </c>
      <c r="AY282" s="22">
        <f t="shared" si="32"/>
        <v>0</v>
      </c>
      <c r="AZ282" s="22">
        <f t="shared" si="32"/>
        <v>0</v>
      </c>
      <c r="BA282" s="22">
        <f t="shared" si="32"/>
        <v>0</v>
      </c>
      <c r="BB282" s="22">
        <f t="shared" si="32"/>
        <v>0</v>
      </c>
      <c r="BC282" s="22">
        <f t="shared" si="32"/>
        <v>0</v>
      </c>
      <c r="BD282" s="22">
        <f t="shared" si="32"/>
        <v>912.95133145088096</v>
      </c>
      <c r="BE282" s="22">
        <f t="shared" si="32"/>
        <v>16.91779350301524</v>
      </c>
      <c r="BF282" s="22">
        <f t="shared" si="31"/>
        <v>7.3276822248015661</v>
      </c>
      <c r="BG282" s="22">
        <f t="shared" si="31"/>
        <v>8.0712504158711784</v>
      </c>
      <c r="BH282" s="22">
        <f t="shared" si="31"/>
        <v>7.2540031518643699</v>
      </c>
      <c r="BI282" s="22">
        <f t="shared" si="31"/>
        <v>4.9384496329991157</v>
      </c>
      <c r="BJ282" s="22">
        <f t="shared" si="30"/>
        <v>13.033605102619159</v>
      </c>
      <c r="BK282" s="22">
        <f t="shared" si="29"/>
        <v>3.4547827667144113</v>
      </c>
      <c r="BL282" s="22">
        <f t="shared" si="29"/>
        <v>56.080136501928152</v>
      </c>
      <c r="BM282" s="22">
        <f t="shared" si="29"/>
        <v>30.748830665896676</v>
      </c>
    </row>
    <row r="283" spans="1:65">
      <c r="A283" s="9" t="s">
        <v>396</v>
      </c>
      <c r="B283" s="9" t="s">
        <v>1664</v>
      </c>
      <c r="C283" s="9" t="s">
        <v>1665</v>
      </c>
      <c r="D283" s="9" t="s">
        <v>1666</v>
      </c>
      <c r="E283" s="9" t="s">
        <v>1664</v>
      </c>
      <c r="G283" s="9">
        <v>21</v>
      </c>
      <c r="H283" s="9">
        <v>1111</v>
      </c>
      <c r="I283" s="9">
        <v>24</v>
      </c>
      <c r="J283" s="9">
        <v>4</v>
      </c>
      <c r="K283" s="9">
        <v>11</v>
      </c>
      <c r="L283" s="9">
        <v>136</v>
      </c>
      <c r="M283" s="9">
        <v>95</v>
      </c>
      <c r="N283" s="9">
        <v>8</v>
      </c>
      <c r="O283" s="9">
        <v>123</v>
      </c>
      <c r="P283" s="9">
        <v>66</v>
      </c>
      <c r="Q283" s="9">
        <v>7</v>
      </c>
      <c r="R283" s="9">
        <v>61</v>
      </c>
      <c r="S283" s="9">
        <v>1</v>
      </c>
      <c r="T283" s="9">
        <v>8</v>
      </c>
      <c r="U283" s="9">
        <v>90</v>
      </c>
      <c r="V283" s="9">
        <v>70</v>
      </c>
      <c r="W283" s="9">
        <v>194</v>
      </c>
      <c r="X283" s="9">
        <v>180</v>
      </c>
      <c r="Y283" s="9">
        <v>1</v>
      </c>
      <c r="Z283" s="9">
        <v>2</v>
      </c>
      <c r="AA283" s="9">
        <v>5</v>
      </c>
      <c r="AB283" s="9">
        <v>0</v>
      </c>
      <c r="AC283" s="9">
        <v>0</v>
      </c>
      <c r="AD283" s="9">
        <v>2</v>
      </c>
      <c r="AE283" s="9">
        <v>3</v>
      </c>
      <c r="AF283" s="9">
        <v>4</v>
      </c>
      <c r="AG283" s="9">
        <v>5</v>
      </c>
      <c r="AH283" s="9">
        <v>4</v>
      </c>
      <c r="AI283" s="9">
        <v>7</v>
      </c>
      <c r="AL283" s="9" t="s">
        <v>1667</v>
      </c>
      <c r="AM283" s="22">
        <f t="shared" si="33"/>
        <v>23.141054950556242</v>
      </c>
      <c r="AN283" s="22">
        <f t="shared" si="33"/>
        <v>2.1146045906162518</v>
      </c>
      <c r="AO283" s="22">
        <f t="shared" si="33"/>
        <v>7.537239788787355</v>
      </c>
      <c r="AP283" s="22">
        <f t="shared" si="33"/>
        <v>125.56540207842131</v>
      </c>
      <c r="AQ283" s="22">
        <f t="shared" si="33"/>
        <v>86.863138895530611</v>
      </c>
      <c r="AR283" s="22">
        <f t="shared" si="33"/>
        <v>6.0812768735425839</v>
      </c>
      <c r="AS283" s="22">
        <f t="shared" si="33"/>
        <v>93.319995402283155</v>
      </c>
      <c r="AT283" s="22">
        <f t="shared" si="33"/>
        <v>47.294107075434887</v>
      </c>
      <c r="AU283" s="22">
        <f t="shared" si="33"/>
        <v>6.1913097008093807</v>
      </c>
      <c r="AV283" s="22">
        <f t="shared" si="33"/>
        <v>39.414252516777708</v>
      </c>
      <c r="AW283" s="22">
        <f t="shared" si="33"/>
        <v>0.9829027989729846</v>
      </c>
      <c r="AX283" s="22">
        <f t="shared" si="33"/>
        <v>6.9663382183328775</v>
      </c>
      <c r="AY283" s="22">
        <f t="shared" si="32"/>
        <v>66.015262288539361</v>
      </c>
      <c r="AZ283" s="22">
        <f t="shared" si="32"/>
        <v>51.686787225359488</v>
      </c>
      <c r="BA283" s="22">
        <f t="shared" si="32"/>
        <v>95.24238278178747</v>
      </c>
      <c r="BB283" s="22">
        <f t="shared" si="32"/>
        <v>81.475440563733997</v>
      </c>
      <c r="BC283" s="22">
        <f t="shared" si="32"/>
        <v>0.94311435978379299</v>
      </c>
      <c r="BD283" s="22">
        <f t="shared" si="32"/>
        <v>1.7727210319434581</v>
      </c>
      <c r="BE283" s="22">
        <f t="shared" si="32"/>
        <v>4.4520509218461157</v>
      </c>
      <c r="BF283" s="22">
        <f t="shared" si="31"/>
        <v>0</v>
      </c>
      <c r="BG283" s="22">
        <f t="shared" si="31"/>
        <v>0</v>
      </c>
      <c r="BH283" s="22">
        <f t="shared" si="31"/>
        <v>2.4180010506214566</v>
      </c>
      <c r="BI283" s="22">
        <f t="shared" si="31"/>
        <v>4.9384496329991157</v>
      </c>
      <c r="BJ283" s="22">
        <f t="shared" si="30"/>
        <v>7.4477743443538049</v>
      </c>
      <c r="BK283" s="22">
        <f t="shared" si="29"/>
        <v>8.6369569167860298</v>
      </c>
      <c r="BL283" s="22">
        <f t="shared" si="29"/>
        <v>5.7518088719926306</v>
      </c>
      <c r="BM283" s="22">
        <f t="shared" si="29"/>
        <v>10.249610221965559</v>
      </c>
    </row>
    <row r="284" spans="1:65">
      <c r="A284" s="9" t="s">
        <v>389</v>
      </c>
      <c r="B284" s="9" t="s">
        <v>1668</v>
      </c>
      <c r="C284" s="9" t="s">
        <v>1669</v>
      </c>
      <c r="D284" s="9" t="s">
        <v>1670</v>
      </c>
      <c r="E284" s="9" t="s">
        <v>1668</v>
      </c>
      <c r="G284" s="9">
        <v>21</v>
      </c>
      <c r="H284" s="9">
        <v>1103</v>
      </c>
      <c r="I284" s="9">
        <v>0</v>
      </c>
      <c r="J284" s="9">
        <v>0</v>
      </c>
      <c r="K284" s="9">
        <v>6</v>
      </c>
      <c r="L284" s="9">
        <v>0</v>
      </c>
      <c r="M284" s="9">
        <v>0</v>
      </c>
      <c r="N284" s="9">
        <v>0</v>
      </c>
      <c r="O284" s="9">
        <v>0</v>
      </c>
      <c r="P284" s="9">
        <v>0</v>
      </c>
      <c r="Q284" s="9">
        <v>1</v>
      </c>
      <c r="R284" s="9">
        <v>0</v>
      </c>
      <c r="S284" s="9">
        <v>2</v>
      </c>
      <c r="T284" s="9">
        <v>4</v>
      </c>
      <c r="U284" s="9">
        <v>0</v>
      </c>
      <c r="V284" s="9">
        <v>0</v>
      </c>
      <c r="W284" s="9">
        <v>0</v>
      </c>
      <c r="X284" s="9">
        <v>0</v>
      </c>
      <c r="Y284" s="9">
        <v>1</v>
      </c>
      <c r="Z284" s="9">
        <v>543</v>
      </c>
      <c r="AA284" s="9">
        <v>139</v>
      </c>
      <c r="AB284" s="9">
        <v>97</v>
      </c>
      <c r="AC284" s="9">
        <v>61</v>
      </c>
      <c r="AD284" s="9">
        <v>72</v>
      </c>
      <c r="AE284" s="9">
        <v>95</v>
      </c>
      <c r="AF284" s="9">
        <v>65</v>
      </c>
      <c r="AG284" s="9">
        <v>5</v>
      </c>
      <c r="AH284" s="9">
        <v>5</v>
      </c>
      <c r="AI284" s="9">
        <v>7</v>
      </c>
      <c r="AL284" s="9" t="s">
        <v>1671</v>
      </c>
      <c r="AM284" s="22">
        <f t="shared" si="33"/>
        <v>0</v>
      </c>
      <c r="AN284" s="22">
        <f t="shared" si="33"/>
        <v>0</v>
      </c>
      <c r="AO284" s="22">
        <f t="shared" si="33"/>
        <v>4.1112217029749214</v>
      </c>
      <c r="AP284" s="22">
        <f t="shared" si="33"/>
        <v>0</v>
      </c>
      <c r="AQ284" s="22">
        <f t="shared" si="33"/>
        <v>0</v>
      </c>
      <c r="AR284" s="22">
        <f t="shared" si="33"/>
        <v>0</v>
      </c>
      <c r="AS284" s="22">
        <f t="shared" si="33"/>
        <v>0</v>
      </c>
      <c r="AT284" s="22">
        <f t="shared" si="33"/>
        <v>0</v>
      </c>
      <c r="AU284" s="22">
        <f t="shared" si="33"/>
        <v>0.88447281440134018</v>
      </c>
      <c r="AV284" s="22">
        <f t="shared" si="33"/>
        <v>0</v>
      </c>
      <c r="AW284" s="22">
        <f t="shared" si="33"/>
        <v>1.9658055979459692</v>
      </c>
      <c r="AX284" s="22">
        <f t="shared" si="33"/>
        <v>3.4831691091664387</v>
      </c>
      <c r="AY284" s="22">
        <f t="shared" si="32"/>
        <v>0</v>
      </c>
      <c r="AZ284" s="22">
        <f t="shared" si="32"/>
        <v>0</v>
      </c>
      <c r="BA284" s="22">
        <f t="shared" si="32"/>
        <v>0</v>
      </c>
      <c r="BB284" s="22">
        <f t="shared" si="32"/>
        <v>0</v>
      </c>
      <c r="BC284" s="22">
        <f t="shared" si="32"/>
        <v>0.94311435978379299</v>
      </c>
      <c r="BD284" s="22">
        <f t="shared" si="32"/>
        <v>481.29376017264883</v>
      </c>
      <c r="BE284" s="22">
        <f t="shared" si="32"/>
        <v>123.76701562732202</v>
      </c>
      <c r="BF284" s="22">
        <f t="shared" si="31"/>
        <v>142.15703516115039</v>
      </c>
      <c r="BG284" s="22">
        <f t="shared" si="31"/>
        <v>98.469255073628375</v>
      </c>
      <c r="BH284" s="22">
        <f t="shared" si="31"/>
        <v>87.048037822372436</v>
      </c>
      <c r="BI284" s="22">
        <f t="shared" si="31"/>
        <v>156.38423837830533</v>
      </c>
      <c r="BJ284" s="22">
        <f t="shared" si="30"/>
        <v>121.02633309574934</v>
      </c>
      <c r="BK284" s="22">
        <f t="shared" si="29"/>
        <v>8.6369569167860298</v>
      </c>
      <c r="BL284" s="22">
        <f t="shared" si="29"/>
        <v>7.189761089990788</v>
      </c>
      <c r="BM284" s="22">
        <f t="shared" si="29"/>
        <v>10.249610221965559</v>
      </c>
    </row>
    <row r="285" spans="1:65">
      <c r="A285" s="9" t="s">
        <v>402</v>
      </c>
      <c r="B285" s="9" t="s">
        <v>1672</v>
      </c>
      <c r="C285" s="9" t="s">
        <v>1673</v>
      </c>
      <c r="D285" s="9" t="s">
        <v>1674</v>
      </c>
      <c r="E285" s="9" t="s">
        <v>1672</v>
      </c>
      <c r="G285" s="9">
        <v>20</v>
      </c>
      <c r="H285" s="9">
        <v>1098</v>
      </c>
      <c r="I285" s="9">
        <v>2</v>
      </c>
      <c r="J285" s="9">
        <v>55</v>
      </c>
      <c r="K285" s="9">
        <v>153</v>
      </c>
      <c r="L285" s="9">
        <v>2</v>
      </c>
      <c r="M285" s="9">
        <v>0</v>
      </c>
      <c r="N285" s="9">
        <v>180</v>
      </c>
      <c r="O285" s="9">
        <v>0</v>
      </c>
      <c r="P285" s="9">
        <v>0</v>
      </c>
      <c r="Q285" s="9">
        <v>161</v>
      </c>
      <c r="R285" s="9">
        <v>4</v>
      </c>
      <c r="S285" s="9">
        <v>37</v>
      </c>
      <c r="T285" s="9">
        <v>193</v>
      </c>
      <c r="U285" s="9">
        <v>28</v>
      </c>
      <c r="V285" s="9">
        <v>13</v>
      </c>
      <c r="W285" s="9">
        <v>0</v>
      </c>
      <c r="X285" s="9">
        <v>0</v>
      </c>
      <c r="Y285" s="9">
        <v>124</v>
      </c>
      <c r="Z285" s="9">
        <v>7</v>
      </c>
      <c r="AA285" s="9">
        <v>21</v>
      </c>
      <c r="AB285" s="9">
        <v>16</v>
      </c>
      <c r="AC285" s="9">
        <v>24</v>
      </c>
      <c r="AD285" s="9">
        <v>6</v>
      </c>
      <c r="AE285" s="9">
        <v>14</v>
      </c>
      <c r="AF285" s="9">
        <v>16</v>
      </c>
      <c r="AG285" s="9">
        <v>1</v>
      </c>
      <c r="AH285" s="9">
        <v>10</v>
      </c>
      <c r="AI285" s="9">
        <v>31</v>
      </c>
      <c r="AL285" s="9" t="s">
        <v>516</v>
      </c>
      <c r="AM285" s="22">
        <f t="shared" si="33"/>
        <v>1.9284212458796868</v>
      </c>
      <c r="AN285" s="22">
        <f t="shared" si="33"/>
        <v>29.075813120973464</v>
      </c>
      <c r="AO285" s="22">
        <f t="shared" si="33"/>
        <v>104.83615342586049</v>
      </c>
      <c r="AP285" s="22">
        <f t="shared" si="33"/>
        <v>1.8465500305650193</v>
      </c>
      <c r="AQ285" s="22">
        <f t="shared" si="33"/>
        <v>0</v>
      </c>
      <c r="AR285" s="22">
        <f t="shared" si="33"/>
        <v>136.82872965470813</v>
      </c>
      <c r="AS285" s="22">
        <f t="shared" si="33"/>
        <v>0</v>
      </c>
      <c r="AT285" s="22">
        <f t="shared" si="33"/>
        <v>0</v>
      </c>
      <c r="AU285" s="22">
        <f t="shared" si="33"/>
        <v>142.40012311861577</v>
      </c>
      <c r="AV285" s="22">
        <f t="shared" si="33"/>
        <v>2.5845411486411614</v>
      </c>
      <c r="AW285" s="22">
        <f t="shared" si="33"/>
        <v>36.367403562000426</v>
      </c>
      <c r="AX285" s="22">
        <f t="shared" si="33"/>
        <v>168.06290951728064</v>
      </c>
      <c r="AY285" s="22">
        <f t="shared" si="32"/>
        <v>20.538081600878911</v>
      </c>
      <c r="AZ285" s="22">
        <f t="shared" si="32"/>
        <v>9.5989747704239061</v>
      </c>
      <c r="BA285" s="22">
        <f t="shared" si="32"/>
        <v>0</v>
      </c>
      <c r="BB285" s="22">
        <f t="shared" si="32"/>
        <v>0</v>
      </c>
      <c r="BC285" s="22">
        <f t="shared" si="32"/>
        <v>116.94618061319032</v>
      </c>
      <c r="BD285" s="22">
        <f t="shared" si="32"/>
        <v>6.2045236118021032</v>
      </c>
      <c r="BE285" s="22">
        <f t="shared" si="32"/>
        <v>18.698613871753686</v>
      </c>
      <c r="BF285" s="22">
        <f t="shared" si="31"/>
        <v>23.448583119365011</v>
      </c>
      <c r="BG285" s="22">
        <f t="shared" si="31"/>
        <v>38.742001996181649</v>
      </c>
      <c r="BH285" s="22">
        <f t="shared" si="31"/>
        <v>7.2540031518643699</v>
      </c>
      <c r="BI285" s="22">
        <f t="shared" si="31"/>
        <v>23.046098287329208</v>
      </c>
      <c r="BJ285" s="22">
        <f t="shared" si="30"/>
        <v>29.79109737741522</v>
      </c>
      <c r="BK285" s="22">
        <f t="shared" si="29"/>
        <v>1.7273913833572057</v>
      </c>
      <c r="BL285" s="22">
        <f t="shared" si="29"/>
        <v>14.379522179981576</v>
      </c>
      <c r="BM285" s="22">
        <f t="shared" si="29"/>
        <v>45.391130982990333</v>
      </c>
    </row>
    <row r="286" spans="1:65">
      <c r="A286" s="9" t="s">
        <v>676</v>
      </c>
      <c r="B286" s="9" t="s">
        <v>1675</v>
      </c>
      <c r="C286" s="9" t="s">
        <v>1676</v>
      </c>
      <c r="D286" s="9" t="s">
        <v>1677</v>
      </c>
      <c r="E286" s="9" t="s">
        <v>1675</v>
      </c>
      <c r="G286" s="9">
        <v>22</v>
      </c>
      <c r="H286" s="9">
        <v>1092</v>
      </c>
      <c r="I286" s="9">
        <v>201</v>
      </c>
      <c r="J286" s="9">
        <v>275</v>
      </c>
      <c r="K286" s="9">
        <v>6</v>
      </c>
      <c r="L286" s="9">
        <v>61</v>
      </c>
      <c r="M286" s="9">
        <v>53</v>
      </c>
      <c r="N286" s="9">
        <v>132</v>
      </c>
      <c r="O286" s="9">
        <v>34</v>
      </c>
      <c r="P286" s="9">
        <v>14</v>
      </c>
      <c r="Q286" s="9">
        <v>3</v>
      </c>
      <c r="R286" s="9">
        <v>30</v>
      </c>
      <c r="S286" s="9">
        <v>15</v>
      </c>
      <c r="T286" s="9">
        <v>3</v>
      </c>
      <c r="U286" s="9">
        <v>86</v>
      </c>
      <c r="V286" s="9">
        <v>72</v>
      </c>
      <c r="W286" s="9">
        <v>35</v>
      </c>
      <c r="X286" s="9">
        <v>7</v>
      </c>
      <c r="Y286" s="9">
        <v>42</v>
      </c>
      <c r="Z286" s="9">
        <v>1</v>
      </c>
      <c r="AA286" s="9">
        <v>0</v>
      </c>
      <c r="AB286" s="9">
        <v>1</v>
      </c>
      <c r="AC286" s="9">
        <v>6</v>
      </c>
      <c r="AD286" s="9">
        <v>0</v>
      </c>
      <c r="AE286" s="9">
        <v>5</v>
      </c>
      <c r="AF286" s="9">
        <v>3</v>
      </c>
      <c r="AG286" s="9">
        <v>3</v>
      </c>
      <c r="AH286" s="9">
        <v>3</v>
      </c>
      <c r="AI286" s="9">
        <v>1</v>
      </c>
      <c r="AL286" s="9" t="s">
        <v>1678</v>
      </c>
      <c r="AM286" s="22">
        <f t="shared" si="33"/>
        <v>193.80633521090854</v>
      </c>
      <c r="AN286" s="22">
        <f t="shared" si="33"/>
        <v>145.37906560486732</v>
      </c>
      <c r="AO286" s="22">
        <f t="shared" si="33"/>
        <v>4.1112217029749214</v>
      </c>
      <c r="AP286" s="22">
        <f t="shared" si="33"/>
        <v>56.319775932233092</v>
      </c>
      <c r="AQ286" s="22">
        <f t="shared" si="33"/>
        <v>48.460488015401296</v>
      </c>
      <c r="AR286" s="22">
        <f t="shared" si="33"/>
        <v>100.34106841345265</v>
      </c>
      <c r="AS286" s="22">
        <f t="shared" si="33"/>
        <v>25.795771086809978</v>
      </c>
      <c r="AT286" s="22">
        <f t="shared" si="33"/>
        <v>10.032083319031644</v>
      </c>
      <c r="AU286" s="22">
        <f t="shared" si="33"/>
        <v>2.6534184432040204</v>
      </c>
      <c r="AV286" s="22">
        <f t="shared" si="33"/>
        <v>19.384058614808712</v>
      </c>
      <c r="AW286" s="22">
        <f t="shared" si="33"/>
        <v>14.743541984594767</v>
      </c>
      <c r="AX286" s="22">
        <f t="shared" si="33"/>
        <v>2.6123768318748288</v>
      </c>
      <c r="AY286" s="22">
        <f t="shared" si="32"/>
        <v>63.081250631270947</v>
      </c>
      <c r="AZ286" s="22">
        <f t="shared" si="32"/>
        <v>53.163552574655476</v>
      </c>
      <c r="BA286" s="22">
        <f t="shared" si="32"/>
        <v>17.182904110116297</v>
      </c>
      <c r="BB286" s="22">
        <f t="shared" si="32"/>
        <v>3.1684893552563227</v>
      </c>
      <c r="BC286" s="22">
        <f t="shared" si="32"/>
        <v>39.610803110919306</v>
      </c>
      <c r="BD286" s="22">
        <f t="shared" si="32"/>
        <v>0.88636051597172905</v>
      </c>
      <c r="BE286" s="22">
        <f t="shared" si="32"/>
        <v>0</v>
      </c>
      <c r="BF286" s="22">
        <f t="shared" si="31"/>
        <v>1.4655364449603132</v>
      </c>
      <c r="BG286" s="22">
        <f t="shared" si="31"/>
        <v>9.6855004990454123</v>
      </c>
      <c r="BH286" s="22">
        <f t="shared" si="31"/>
        <v>0</v>
      </c>
      <c r="BI286" s="22">
        <f t="shared" si="31"/>
        <v>8.2307493883318585</v>
      </c>
      <c r="BJ286" s="22">
        <f t="shared" si="30"/>
        <v>5.5858307582653532</v>
      </c>
      <c r="BK286" s="22">
        <f t="shared" si="29"/>
        <v>5.1821741500716181</v>
      </c>
      <c r="BL286" s="22">
        <f t="shared" si="29"/>
        <v>4.3138566539944732</v>
      </c>
      <c r="BM286" s="22">
        <f t="shared" si="29"/>
        <v>1.4642300317093657</v>
      </c>
    </row>
    <row r="287" spans="1:65">
      <c r="A287" s="9" t="s">
        <v>695</v>
      </c>
      <c r="B287" s="9" t="s">
        <v>1679</v>
      </c>
      <c r="C287" s="9" t="s">
        <v>1680</v>
      </c>
      <c r="D287" s="9" t="s">
        <v>1681</v>
      </c>
      <c r="E287" s="9" t="s">
        <v>1679</v>
      </c>
      <c r="G287" s="9">
        <v>21</v>
      </c>
      <c r="H287" s="9">
        <v>1077</v>
      </c>
      <c r="I287" s="9">
        <v>1</v>
      </c>
      <c r="J287" s="9">
        <v>5</v>
      </c>
      <c r="K287" s="9">
        <v>10</v>
      </c>
      <c r="L287" s="9">
        <v>10</v>
      </c>
      <c r="M287" s="9">
        <v>3</v>
      </c>
      <c r="N287" s="9">
        <v>15</v>
      </c>
      <c r="O287" s="9">
        <v>2</v>
      </c>
      <c r="P287" s="9">
        <v>1</v>
      </c>
      <c r="Q287" s="9">
        <v>16</v>
      </c>
      <c r="R287" s="9">
        <v>51</v>
      </c>
      <c r="S287" s="9">
        <v>55</v>
      </c>
      <c r="T287" s="9">
        <v>34</v>
      </c>
      <c r="U287" s="9">
        <v>324</v>
      </c>
      <c r="V287" s="9">
        <v>138</v>
      </c>
      <c r="W287" s="9">
        <v>233</v>
      </c>
      <c r="X287" s="9">
        <v>65</v>
      </c>
      <c r="Y287" s="9">
        <v>113</v>
      </c>
      <c r="Z287" s="9">
        <v>1</v>
      </c>
      <c r="AA287" s="9">
        <v>0</v>
      </c>
      <c r="AB287" s="9">
        <v>0</v>
      </c>
      <c r="AC287" s="9">
        <v>0</v>
      </c>
      <c r="AD287" s="9">
        <v>0</v>
      </c>
      <c r="AE287" s="9">
        <v>0</v>
      </c>
      <c r="AF287" s="9">
        <v>0</v>
      </c>
      <c r="AG287" s="9">
        <v>0</v>
      </c>
      <c r="AH287" s="9">
        <v>0</v>
      </c>
      <c r="AI287" s="9">
        <v>0</v>
      </c>
      <c r="AL287" s="9" t="s">
        <v>700</v>
      </c>
      <c r="AM287" s="22">
        <f t="shared" si="33"/>
        <v>0.96421062293984339</v>
      </c>
      <c r="AN287" s="22">
        <f t="shared" si="33"/>
        <v>2.643255738270315</v>
      </c>
      <c r="AO287" s="22">
        <f t="shared" si="33"/>
        <v>6.852036171624869</v>
      </c>
      <c r="AP287" s="22">
        <f t="shared" si="33"/>
        <v>9.2327501528250959</v>
      </c>
      <c r="AQ287" s="22">
        <f t="shared" si="33"/>
        <v>2.7430464914378092</v>
      </c>
      <c r="AR287" s="22">
        <f t="shared" si="33"/>
        <v>11.402394137892344</v>
      </c>
      <c r="AS287" s="22">
        <f t="shared" si="33"/>
        <v>1.5173982992241162</v>
      </c>
      <c r="AT287" s="22">
        <f t="shared" si="33"/>
        <v>0.71657737993083159</v>
      </c>
      <c r="AU287" s="22">
        <f t="shared" si="33"/>
        <v>14.151565030421443</v>
      </c>
      <c r="AV287" s="22">
        <f t="shared" si="33"/>
        <v>32.95289964517481</v>
      </c>
      <c r="AW287" s="22">
        <f t="shared" si="33"/>
        <v>54.059653943514142</v>
      </c>
      <c r="AX287" s="22">
        <f t="shared" si="33"/>
        <v>29.606937427914726</v>
      </c>
      <c r="AY287" s="22">
        <f t="shared" si="32"/>
        <v>237.65494423874171</v>
      </c>
      <c r="AZ287" s="22">
        <f t="shared" si="32"/>
        <v>101.89680910142299</v>
      </c>
      <c r="BA287" s="22">
        <f t="shared" si="32"/>
        <v>114.38904736163136</v>
      </c>
      <c r="BB287" s="22">
        <f t="shared" si="32"/>
        <v>29.421686870237281</v>
      </c>
      <c r="BC287" s="22">
        <f t="shared" si="32"/>
        <v>106.5719226555686</v>
      </c>
      <c r="BD287" s="22">
        <f t="shared" si="32"/>
        <v>0.88636051597172905</v>
      </c>
      <c r="BE287" s="22">
        <f t="shared" si="32"/>
        <v>0</v>
      </c>
      <c r="BF287" s="22">
        <f t="shared" si="31"/>
        <v>0</v>
      </c>
      <c r="BG287" s="22">
        <f t="shared" si="31"/>
        <v>0</v>
      </c>
      <c r="BH287" s="22">
        <f t="shared" si="31"/>
        <v>0</v>
      </c>
      <c r="BI287" s="22">
        <f t="shared" si="31"/>
        <v>0</v>
      </c>
      <c r="BJ287" s="22">
        <f t="shared" si="30"/>
        <v>0</v>
      </c>
      <c r="BK287" s="22">
        <f t="shared" si="29"/>
        <v>0</v>
      </c>
      <c r="BL287" s="22">
        <f t="shared" si="29"/>
        <v>0</v>
      </c>
      <c r="BM287" s="22">
        <f t="shared" si="29"/>
        <v>0</v>
      </c>
    </row>
    <row r="288" spans="1:65">
      <c r="A288" s="9" t="s">
        <v>396</v>
      </c>
      <c r="B288" s="9" t="s">
        <v>1682</v>
      </c>
      <c r="C288" s="9" t="s">
        <v>1683</v>
      </c>
      <c r="D288" s="9" t="s">
        <v>1684</v>
      </c>
      <c r="E288" s="9" t="s">
        <v>1682</v>
      </c>
      <c r="G288" s="9">
        <v>21</v>
      </c>
      <c r="H288" s="9">
        <v>1062</v>
      </c>
      <c r="I288" s="9">
        <v>32</v>
      </c>
      <c r="J288" s="9">
        <v>8</v>
      </c>
      <c r="K288" s="9">
        <v>25</v>
      </c>
      <c r="L288" s="9">
        <v>175</v>
      </c>
      <c r="M288" s="9">
        <v>80</v>
      </c>
      <c r="N288" s="9">
        <v>13</v>
      </c>
      <c r="O288" s="9">
        <v>133</v>
      </c>
      <c r="P288" s="9">
        <v>138</v>
      </c>
      <c r="Q288" s="9">
        <v>46</v>
      </c>
      <c r="R288" s="9">
        <v>88</v>
      </c>
      <c r="S288" s="9">
        <v>2</v>
      </c>
      <c r="T288" s="9">
        <v>8</v>
      </c>
      <c r="U288" s="9">
        <v>73</v>
      </c>
      <c r="V288" s="9">
        <v>47</v>
      </c>
      <c r="W288" s="9">
        <v>92</v>
      </c>
      <c r="X288" s="9">
        <v>95</v>
      </c>
      <c r="Y288" s="9">
        <v>2</v>
      </c>
      <c r="Z288" s="9">
        <v>0</v>
      </c>
      <c r="AA288" s="9">
        <v>2</v>
      </c>
      <c r="AB288" s="9">
        <v>0</v>
      </c>
      <c r="AC288" s="9">
        <v>0</v>
      </c>
      <c r="AD288" s="9">
        <v>0</v>
      </c>
      <c r="AE288" s="9">
        <v>0</v>
      </c>
      <c r="AF288" s="9">
        <v>0</v>
      </c>
      <c r="AG288" s="9">
        <v>1</v>
      </c>
      <c r="AH288" s="9">
        <v>1</v>
      </c>
      <c r="AI288" s="9">
        <v>1</v>
      </c>
      <c r="AL288" s="9" t="s">
        <v>1685</v>
      </c>
      <c r="AM288" s="22">
        <f t="shared" si="33"/>
        <v>30.854739934074988</v>
      </c>
      <c r="AN288" s="22">
        <f t="shared" si="33"/>
        <v>4.2292091812325037</v>
      </c>
      <c r="AO288" s="22">
        <f t="shared" si="33"/>
        <v>17.130090429062172</v>
      </c>
      <c r="AP288" s="22">
        <f t="shared" si="33"/>
        <v>161.57312767443921</v>
      </c>
      <c r="AQ288" s="22">
        <f t="shared" si="33"/>
        <v>73.147906438341565</v>
      </c>
      <c r="AR288" s="22">
        <f t="shared" si="33"/>
        <v>9.8820749195066977</v>
      </c>
      <c r="AS288" s="22">
        <f t="shared" si="33"/>
        <v>100.90698689840374</v>
      </c>
      <c r="AT288" s="22">
        <f t="shared" si="33"/>
        <v>98.88767843045477</v>
      </c>
      <c r="AU288" s="22">
        <f t="shared" si="33"/>
        <v>40.685749462461644</v>
      </c>
      <c r="AV288" s="22">
        <f t="shared" si="33"/>
        <v>56.85990527010555</v>
      </c>
      <c r="AW288" s="22">
        <f t="shared" si="33"/>
        <v>1.9658055979459692</v>
      </c>
      <c r="AX288" s="22">
        <f t="shared" si="33"/>
        <v>6.9663382183328775</v>
      </c>
      <c r="AY288" s="22">
        <f t="shared" si="32"/>
        <v>53.545712745148592</v>
      </c>
      <c r="AZ288" s="22">
        <f t="shared" si="32"/>
        <v>34.703985708455654</v>
      </c>
      <c r="BA288" s="22">
        <f t="shared" si="32"/>
        <v>45.166490803734263</v>
      </c>
      <c r="BB288" s="22">
        <f t="shared" si="32"/>
        <v>43.000926964192942</v>
      </c>
      <c r="BC288" s="22">
        <f t="shared" si="32"/>
        <v>1.886228719567586</v>
      </c>
      <c r="BD288" s="22">
        <f t="shared" si="32"/>
        <v>0</v>
      </c>
      <c r="BE288" s="22">
        <f t="shared" si="32"/>
        <v>1.7808203687384463</v>
      </c>
      <c r="BF288" s="22">
        <f t="shared" si="31"/>
        <v>0</v>
      </c>
      <c r="BG288" s="22">
        <f t="shared" si="31"/>
        <v>0</v>
      </c>
      <c r="BH288" s="22">
        <f t="shared" si="31"/>
        <v>0</v>
      </c>
      <c r="BI288" s="22">
        <f t="shared" si="31"/>
        <v>0</v>
      </c>
      <c r="BJ288" s="22">
        <f t="shared" si="30"/>
        <v>0</v>
      </c>
      <c r="BK288" s="22">
        <f t="shared" si="29"/>
        <v>1.7273913833572057</v>
      </c>
      <c r="BL288" s="22">
        <f t="shared" si="29"/>
        <v>1.4379522179981576</v>
      </c>
      <c r="BM288" s="22">
        <f t="shared" si="29"/>
        <v>1.4642300317093657</v>
      </c>
    </row>
    <row r="289" spans="1:65">
      <c r="A289" s="9" t="s">
        <v>414</v>
      </c>
      <c r="B289" s="9" t="s">
        <v>1686</v>
      </c>
      <c r="C289" s="9" t="s">
        <v>1687</v>
      </c>
      <c r="D289" s="9" t="s">
        <v>1688</v>
      </c>
      <c r="E289" s="9" t="s">
        <v>1686</v>
      </c>
      <c r="G289" s="9">
        <v>21</v>
      </c>
      <c r="H289" s="9">
        <v>1054</v>
      </c>
      <c r="I289" s="9">
        <v>0</v>
      </c>
      <c r="J289" s="9">
        <v>0</v>
      </c>
      <c r="K289" s="9">
        <v>0</v>
      </c>
      <c r="L289" s="9">
        <v>1</v>
      </c>
      <c r="M289" s="9">
        <v>1</v>
      </c>
      <c r="N289" s="9">
        <v>0</v>
      </c>
      <c r="O289" s="9">
        <v>10</v>
      </c>
      <c r="P289" s="9">
        <v>10</v>
      </c>
      <c r="Q289" s="9">
        <v>1</v>
      </c>
      <c r="R289" s="9">
        <v>0</v>
      </c>
      <c r="S289" s="9">
        <v>1</v>
      </c>
      <c r="T289" s="9">
        <v>1</v>
      </c>
      <c r="U289" s="9">
        <v>6</v>
      </c>
      <c r="V289" s="9">
        <v>3</v>
      </c>
      <c r="W289" s="9">
        <v>16</v>
      </c>
      <c r="X289" s="9">
        <v>3</v>
      </c>
      <c r="Y289" s="9">
        <v>0</v>
      </c>
      <c r="Z289" s="9">
        <v>176</v>
      </c>
      <c r="AA289" s="9">
        <v>78</v>
      </c>
      <c r="AB289" s="9">
        <v>21</v>
      </c>
      <c r="AC289" s="9">
        <v>18</v>
      </c>
      <c r="AD289" s="9">
        <v>188</v>
      </c>
      <c r="AE289" s="9">
        <v>45</v>
      </c>
      <c r="AF289" s="9">
        <v>85</v>
      </c>
      <c r="AG289" s="9">
        <v>30</v>
      </c>
      <c r="AH289" s="9">
        <v>97</v>
      </c>
      <c r="AI289" s="9">
        <v>263</v>
      </c>
      <c r="AL289" s="9" t="s">
        <v>1689</v>
      </c>
      <c r="AM289" s="22">
        <f t="shared" si="33"/>
        <v>0</v>
      </c>
      <c r="AN289" s="22">
        <f t="shared" si="33"/>
        <v>0</v>
      </c>
      <c r="AO289" s="22">
        <f t="shared" si="33"/>
        <v>0</v>
      </c>
      <c r="AP289" s="22">
        <f t="shared" si="33"/>
        <v>0.92327501528250966</v>
      </c>
      <c r="AQ289" s="22">
        <f t="shared" si="33"/>
        <v>0.91434883047926963</v>
      </c>
      <c r="AR289" s="22">
        <f t="shared" si="33"/>
        <v>0</v>
      </c>
      <c r="AS289" s="22">
        <f t="shared" si="33"/>
        <v>7.5869914961205822</v>
      </c>
      <c r="AT289" s="22">
        <f t="shared" si="33"/>
        <v>7.165773799308317</v>
      </c>
      <c r="AU289" s="22">
        <f t="shared" si="33"/>
        <v>0.88447281440134018</v>
      </c>
      <c r="AV289" s="22">
        <f t="shared" si="33"/>
        <v>0</v>
      </c>
      <c r="AW289" s="22">
        <f t="shared" si="33"/>
        <v>0.9829027989729846</v>
      </c>
      <c r="AX289" s="22">
        <f t="shared" si="33"/>
        <v>0.87079227729160968</v>
      </c>
      <c r="AY289" s="22">
        <f t="shared" si="32"/>
        <v>4.4010174859026243</v>
      </c>
      <c r="AZ289" s="22">
        <f t="shared" si="32"/>
        <v>2.215148023943978</v>
      </c>
      <c r="BA289" s="22">
        <f t="shared" si="32"/>
        <v>7.855041878910308</v>
      </c>
      <c r="BB289" s="22">
        <f t="shared" si="32"/>
        <v>1.3579240093955669</v>
      </c>
      <c r="BC289" s="22">
        <f t="shared" si="32"/>
        <v>0</v>
      </c>
      <c r="BD289" s="22">
        <f t="shared" si="32"/>
        <v>155.9994508110243</v>
      </c>
      <c r="BE289" s="22">
        <f t="shared" si="32"/>
        <v>69.451994380799405</v>
      </c>
      <c r="BF289" s="22">
        <f t="shared" si="31"/>
        <v>30.776265344166578</v>
      </c>
      <c r="BG289" s="22">
        <f t="shared" si="31"/>
        <v>29.056501497136239</v>
      </c>
      <c r="BH289" s="22">
        <f t="shared" si="31"/>
        <v>227.2920987584169</v>
      </c>
      <c r="BI289" s="22">
        <f t="shared" si="31"/>
        <v>74.076744494986727</v>
      </c>
      <c r="BJ289" s="22">
        <f t="shared" si="30"/>
        <v>158.26520481751834</v>
      </c>
      <c r="BK289" s="22">
        <f t="shared" si="29"/>
        <v>51.821741500716179</v>
      </c>
      <c r="BL289" s="22">
        <f t="shared" si="29"/>
        <v>139.48136514582129</v>
      </c>
      <c r="BM289" s="22">
        <f t="shared" si="29"/>
        <v>385.09249833956312</v>
      </c>
    </row>
    <row r="290" spans="1:65">
      <c r="A290" s="9" t="s">
        <v>402</v>
      </c>
      <c r="B290" s="9" t="s">
        <v>1690</v>
      </c>
      <c r="C290" s="9" t="s">
        <v>1691</v>
      </c>
      <c r="D290" s="9" t="s">
        <v>1692</v>
      </c>
      <c r="E290" s="9" t="s">
        <v>1690</v>
      </c>
      <c r="G290" s="9">
        <v>22</v>
      </c>
      <c r="H290" s="9">
        <v>1020</v>
      </c>
      <c r="I290" s="9">
        <v>0</v>
      </c>
      <c r="J290" s="9">
        <v>0</v>
      </c>
      <c r="K290" s="9">
        <v>0</v>
      </c>
      <c r="L290" s="9">
        <v>0</v>
      </c>
      <c r="M290" s="9">
        <v>0</v>
      </c>
      <c r="N290" s="9">
        <v>0</v>
      </c>
      <c r="O290" s="9">
        <v>0</v>
      </c>
      <c r="P290" s="9">
        <v>0</v>
      </c>
      <c r="Q290" s="9">
        <v>0</v>
      </c>
      <c r="R290" s="9">
        <v>0</v>
      </c>
      <c r="S290" s="9">
        <v>0</v>
      </c>
      <c r="T290" s="9">
        <v>0</v>
      </c>
      <c r="U290" s="9">
        <v>0</v>
      </c>
      <c r="V290" s="9">
        <v>0</v>
      </c>
      <c r="W290" s="9">
        <v>0</v>
      </c>
      <c r="X290" s="9">
        <v>0</v>
      </c>
      <c r="Y290" s="9">
        <v>0</v>
      </c>
      <c r="Z290" s="9">
        <v>268</v>
      </c>
      <c r="AA290" s="9">
        <v>119</v>
      </c>
      <c r="AB290" s="9">
        <v>55</v>
      </c>
      <c r="AC290" s="9">
        <v>77</v>
      </c>
      <c r="AD290" s="9">
        <v>226</v>
      </c>
      <c r="AE290" s="9">
        <v>54</v>
      </c>
      <c r="AF290" s="9">
        <v>17</v>
      </c>
      <c r="AG290" s="9">
        <v>9</v>
      </c>
      <c r="AH290" s="9">
        <v>80</v>
      </c>
      <c r="AI290" s="9">
        <v>115</v>
      </c>
      <c r="AL290" s="9" t="s">
        <v>1693</v>
      </c>
      <c r="AM290" s="22">
        <f t="shared" si="33"/>
        <v>0</v>
      </c>
      <c r="AN290" s="22">
        <f t="shared" si="33"/>
        <v>0</v>
      </c>
      <c r="AO290" s="22">
        <f t="shared" si="33"/>
        <v>0</v>
      </c>
      <c r="AP290" s="22">
        <f t="shared" si="33"/>
        <v>0</v>
      </c>
      <c r="AQ290" s="22">
        <f t="shared" si="33"/>
        <v>0</v>
      </c>
      <c r="AR290" s="22">
        <f t="shared" si="33"/>
        <v>0</v>
      </c>
      <c r="AS290" s="22">
        <f t="shared" si="33"/>
        <v>0</v>
      </c>
      <c r="AT290" s="22">
        <f t="shared" si="33"/>
        <v>0</v>
      </c>
      <c r="AU290" s="22">
        <f t="shared" si="33"/>
        <v>0</v>
      </c>
      <c r="AV290" s="22">
        <f t="shared" si="33"/>
        <v>0</v>
      </c>
      <c r="AW290" s="22">
        <f t="shared" si="33"/>
        <v>0</v>
      </c>
      <c r="AX290" s="22">
        <f t="shared" si="33"/>
        <v>0</v>
      </c>
      <c r="AY290" s="22">
        <f t="shared" si="32"/>
        <v>0</v>
      </c>
      <c r="AZ290" s="22">
        <f t="shared" si="32"/>
        <v>0</v>
      </c>
      <c r="BA290" s="22">
        <f t="shared" si="32"/>
        <v>0</v>
      </c>
      <c r="BB290" s="22">
        <f t="shared" si="32"/>
        <v>0</v>
      </c>
      <c r="BC290" s="22">
        <f t="shared" si="32"/>
        <v>0</v>
      </c>
      <c r="BD290" s="22">
        <f t="shared" si="32"/>
        <v>237.54461828042338</v>
      </c>
      <c r="BE290" s="22">
        <f t="shared" si="32"/>
        <v>105.95881193993756</v>
      </c>
      <c r="BF290" s="22">
        <f t="shared" si="31"/>
        <v>80.604504472817226</v>
      </c>
      <c r="BG290" s="22">
        <f t="shared" si="31"/>
        <v>124.29725640441613</v>
      </c>
      <c r="BH290" s="22">
        <f t="shared" si="31"/>
        <v>273.23411872022461</v>
      </c>
      <c r="BI290" s="22">
        <f t="shared" si="31"/>
        <v>88.892093393984084</v>
      </c>
      <c r="BJ290" s="22">
        <f t="shared" si="30"/>
        <v>31.65304096350367</v>
      </c>
      <c r="BK290" s="22">
        <f t="shared" si="29"/>
        <v>15.546522450214852</v>
      </c>
      <c r="BL290" s="22">
        <f t="shared" si="29"/>
        <v>115.03617743985261</v>
      </c>
      <c r="BM290" s="22">
        <f t="shared" si="29"/>
        <v>168.38645364657705</v>
      </c>
    </row>
    <row r="291" spans="1:65">
      <c r="A291" s="9" t="s">
        <v>426</v>
      </c>
      <c r="B291" s="9" t="s">
        <v>1694</v>
      </c>
      <c r="C291" s="9" t="s">
        <v>1695</v>
      </c>
      <c r="D291" s="9" t="s">
        <v>1696</v>
      </c>
      <c r="E291" s="9" t="s">
        <v>1694</v>
      </c>
      <c r="G291" s="9">
        <v>21</v>
      </c>
      <c r="H291" s="9">
        <v>1017</v>
      </c>
      <c r="I291" s="9">
        <v>2</v>
      </c>
      <c r="J291" s="9">
        <v>0</v>
      </c>
      <c r="K291" s="9">
        <v>0</v>
      </c>
      <c r="L291" s="9">
        <v>4</v>
      </c>
      <c r="M291" s="9">
        <v>2</v>
      </c>
      <c r="N291" s="9">
        <v>0</v>
      </c>
      <c r="O291" s="9">
        <v>0</v>
      </c>
      <c r="P291" s="9">
        <v>0</v>
      </c>
      <c r="Q291" s="9">
        <v>0</v>
      </c>
      <c r="R291" s="9">
        <v>3</v>
      </c>
      <c r="S291" s="9">
        <v>0</v>
      </c>
      <c r="T291" s="9">
        <v>0</v>
      </c>
      <c r="U291" s="9">
        <v>0</v>
      </c>
      <c r="V291" s="9">
        <v>2</v>
      </c>
      <c r="W291" s="9">
        <v>2</v>
      </c>
      <c r="X291" s="9">
        <v>0</v>
      </c>
      <c r="Y291" s="9">
        <v>0</v>
      </c>
      <c r="Z291" s="9">
        <v>33</v>
      </c>
      <c r="AA291" s="9">
        <v>40</v>
      </c>
      <c r="AB291" s="9">
        <v>5</v>
      </c>
      <c r="AC291" s="9">
        <v>101</v>
      </c>
      <c r="AD291" s="9">
        <v>18</v>
      </c>
      <c r="AE291" s="9">
        <v>39</v>
      </c>
      <c r="AF291" s="9">
        <v>102</v>
      </c>
      <c r="AG291" s="9">
        <v>185</v>
      </c>
      <c r="AH291" s="9">
        <v>158</v>
      </c>
      <c r="AI291" s="9">
        <v>321</v>
      </c>
      <c r="AL291" s="9" t="s">
        <v>1333</v>
      </c>
      <c r="AM291" s="22">
        <f t="shared" si="33"/>
        <v>1.9284212458796868</v>
      </c>
      <c r="AN291" s="22">
        <f t="shared" si="33"/>
        <v>0</v>
      </c>
      <c r="AO291" s="22">
        <f t="shared" si="33"/>
        <v>0</v>
      </c>
      <c r="AP291" s="22">
        <f t="shared" si="33"/>
        <v>3.6931000611300386</v>
      </c>
      <c r="AQ291" s="22">
        <f t="shared" si="33"/>
        <v>1.8286976609585393</v>
      </c>
      <c r="AR291" s="22">
        <f t="shared" si="33"/>
        <v>0</v>
      </c>
      <c r="AS291" s="22">
        <f t="shared" si="33"/>
        <v>0</v>
      </c>
      <c r="AT291" s="22">
        <f t="shared" si="33"/>
        <v>0</v>
      </c>
      <c r="AU291" s="22">
        <f t="shared" si="33"/>
        <v>0</v>
      </c>
      <c r="AV291" s="22">
        <f t="shared" si="33"/>
        <v>1.9384058614808708</v>
      </c>
      <c r="AW291" s="22">
        <f t="shared" si="33"/>
        <v>0</v>
      </c>
      <c r="AX291" s="22">
        <f t="shared" si="33"/>
        <v>0</v>
      </c>
      <c r="AY291" s="22">
        <f t="shared" si="32"/>
        <v>0</v>
      </c>
      <c r="AZ291" s="22">
        <f t="shared" si="32"/>
        <v>1.4767653492959854</v>
      </c>
      <c r="BA291" s="22">
        <f t="shared" si="32"/>
        <v>0.9818802348637885</v>
      </c>
      <c r="BB291" s="22">
        <f t="shared" si="32"/>
        <v>0</v>
      </c>
      <c r="BC291" s="22">
        <f t="shared" si="32"/>
        <v>0</v>
      </c>
      <c r="BD291" s="22">
        <f t="shared" si="32"/>
        <v>29.249897027067053</v>
      </c>
      <c r="BE291" s="22">
        <f t="shared" si="32"/>
        <v>35.616407374768926</v>
      </c>
      <c r="BF291" s="22">
        <f t="shared" si="31"/>
        <v>7.3276822248015661</v>
      </c>
      <c r="BG291" s="22">
        <f t="shared" si="31"/>
        <v>163.03925840059779</v>
      </c>
      <c r="BH291" s="22">
        <f t="shared" si="31"/>
        <v>21.762009455593109</v>
      </c>
      <c r="BI291" s="22">
        <f t="shared" si="31"/>
        <v>64.199845228988508</v>
      </c>
      <c r="BJ291" s="22">
        <f t="shared" si="30"/>
        <v>189.91824578102202</v>
      </c>
      <c r="BK291" s="22">
        <f t="shared" si="29"/>
        <v>319.56740592108309</v>
      </c>
      <c r="BL291" s="22">
        <f t="shared" si="29"/>
        <v>227.1964504437089</v>
      </c>
      <c r="BM291" s="22">
        <f t="shared" si="29"/>
        <v>470.01784017870636</v>
      </c>
    </row>
    <row r="292" spans="1:65">
      <c r="A292" s="9" t="s">
        <v>389</v>
      </c>
      <c r="B292" s="9" t="s">
        <v>1697</v>
      </c>
      <c r="C292" s="9" t="s">
        <v>1698</v>
      </c>
      <c r="D292" s="9" t="s">
        <v>1699</v>
      </c>
      <c r="E292" s="9" t="s">
        <v>1697</v>
      </c>
      <c r="G292" s="9">
        <v>20</v>
      </c>
      <c r="H292" s="9">
        <v>1005</v>
      </c>
      <c r="I292" s="9">
        <v>7</v>
      </c>
      <c r="J292" s="9">
        <v>3</v>
      </c>
      <c r="K292" s="9">
        <v>1</v>
      </c>
      <c r="L292" s="9">
        <v>70</v>
      </c>
      <c r="M292" s="9">
        <v>80</v>
      </c>
      <c r="N292" s="9">
        <v>10</v>
      </c>
      <c r="O292" s="9">
        <v>43</v>
      </c>
      <c r="P292" s="9">
        <v>24</v>
      </c>
      <c r="Q292" s="9">
        <v>0</v>
      </c>
      <c r="R292" s="9">
        <v>335</v>
      </c>
      <c r="S292" s="9">
        <v>5</v>
      </c>
      <c r="T292" s="9">
        <v>2</v>
      </c>
      <c r="U292" s="9">
        <v>248</v>
      </c>
      <c r="V292" s="9">
        <v>79</v>
      </c>
      <c r="W292" s="9">
        <v>42</v>
      </c>
      <c r="X292" s="9">
        <v>19</v>
      </c>
      <c r="Y292" s="9">
        <v>13</v>
      </c>
      <c r="Z292" s="9">
        <v>0</v>
      </c>
      <c r="AA292" s="9">
        <v>5</v>
      </c>
      <c r="AB292" s="9">
        <v>1</v>
      </c>
      <c r="AC292" s="9">
        <v>1</v>
      </c>
      <c r="AD292" s="9">
        <v>0</v>
      </c>
      <c r="AE292" s="9">
        <v>0</v>
      </c>
      <c r="AF292" s="9">
        <v>1</v>
      </c>
      <c r="AG292" s="9">
        <v>1</v>
      </c>
      <c r="AH292" s="9">
        <v>1</v>
      </c>
      <c r="AI292" s="9">
        <v>14</v>
      </c>
      <c r="AL292" s="9" t="s">
        <v>1700</v>
      </c>
      <c r="AM292" s="22">
        <f t="shared" si="33"/>
        <v>6.7494743605789047</v>
      </c>
      <c r="AN292" s="22">
        <f t="shared" si="33"/>
        <v>1.5859534429621889</v>
      </c>
      <c r="AO292" s="22">
        <f t="shared" si="33"/>
        <v>0.6852036171624869</v>
      </c>
      <c r="AP292" s="22">
        <f t="shared" si="33"/>
        <v>64.629251069775677</v>
      </c>
      <c r="AQ292" s="22">
        <f t="shared" si="33"/>
        <v>73.147906438341565</v>
      </c>
      <c r="AR292" s="22">
        <f t="shared" si="33"/>
        <v>7.6015960919282302</v>
      </c>
      <c r="AS292" s="22">
        <f t="shared" si="33"/>
        <v>32.624063433318504</v>
      </c>
      <c r="AT292" s="22">
        <f t="shared" si="33"/>
        <v>17.197857118339961</v>
      </c>
      <c r="AU292" s="22">
        <f t="shared" si="33"/>
        <v>0</v>
      </c>
      <c r="AV292" s="22">
        <f t="shared" si="33"/>
        <v>216.45532119869728</v>
      </c>
      <c r="AW292" s="22">
        <f t="shared" si="33"/>
        <v>4.9145139948649224</v>
      </c>
      <c r="AX292" s="22">
        <f t="shared" si="33"/>
        <v>1.7415845545832194</v>
      </c>
      <c r="AY292" s="22">
        <f t="shared" si="32"/>
        <v>181.9087227506418</v>
      </c>
      <c r="AZ292" s="22">
        <f t="shared" si="32"/>
        <v>58.33223129719142</v>
      </c>
      <c r="BA292" s="22">
        <f t="shared" si="32"/>
        <v>20.619484932139557</v>
      </c>
      <c r="BB292" s="22">
        <f t="shared" ref="BB292:BH339" si="34">X292/X$2*10000000</f>
        <v>8.6001853928385898</v>
      </c>
      <c r="BC292" s="22">
        <f t="shared" si="34"/>
        <v>12.260486677189309</v>
      </c>
      <c r="BD292" s="22">
        <f t="shared" si="34"/>
        <v>0</v>
      </c>
      <c r="BE292" s="22">
        <f t="shared" si="34"/>
        <v>4.4520509218461157</v>
      </c>
      <c r="BF292" s="22">
        <f t="shared" si="31"/>
        <v>1.4655364449603132</v>
      </c>
      <c r="BG292" s="22">
        <f t="shared" si="31"/>
        <v>1.6142500831742357</v>
      </c>
      <c r="BH292" s="22">
        <f t="shared" si="31"/>
        <v>0</v>
      </c>
      <c r="BI292" s="22">
        <f t="shared" si="31"/>
        <v>0</v>
      </c>
      <c r="BJ292" s="22">
        <f t="shared" si="30"/>
        <v>1.8619435860884512</v>
      </c>
      <c r="BK292" s="22">
        <f t="shared" si="29"/>
        <v>1.7273913833572057</v>
      </c>
      <c r="BL292" s="22">
        <f t="shared" si="29"/>
        <v>1.4379522179981576</v>
      </c>
      <c r="BM292" s="22">
        <f t="shared" si="29"/>
        <v>20.499220443931119</v>
      </c>
    </row>
    <row r="293" spans="1:65">
      <c r="A293" s="9" t="s">
        <v>408</v>
      </c>
      <c r="B293" s="9" t="s">
        <v>1701</v>
      </c>
      <c r="C293" s="9" t="s">
        <v>1702</v>
      </c>
      <c r="D293" s="9" t="s">
        <v>1703</v>
      </c>
      <c r="E293" s="9" t="s">
        <v>1701</v>
      </c>
      <c r="G293" s="9">
        <v>21</v>
      </c>
      <c r="H293" s="9">
        <v>1003</v>
      </c>
      <c r="I293" s="9">
        <v>0</v>
      </c>
      <c r="J293" s="9">
        <v>102</v>
      </c>
      <c r="K293" s="9">
        <v>30</v>
      </c>
      <c r="L293" s="9">
        <v>0</v>
      </c>
      <c r="M293" s="9">
        <v>0</v>
      </c>
      <c r="N293" s="9">
        <v>21</v>
      </c>
      <c r="O293" s="9">
        <v>0</v>
      </c>
      <c r="P293" s="9">
        <v>11</v>
      </c>
      <c r="Q293" s="9">
        <v>3</v>
      </c>
      <c r="R293" s="9">
        <v>0</v>
      </c>
      <c r="S293" s="9">
        <v>9</v>
      </c>
      <c r="T293" s="9">
        <v>6</v>
      </c>
      <c r="U293" s="9">
        <v>0</v>
      </c>
      <c r="V293" s="9">
        <v>0</v>
      </c>
      <c r="W293" s="9">
        <v>0</v>
      </c>
      <c r="X293" s="9">
        <v>2</v>
      </c>
      <c r="Y293" s="9">
        <v>4</v>
      </c>
      <c r="Z293" s="9">
        <v>276</v>
      </c>
      <c r="AA293" s="9">
        <v>123</v>
      </c>
      <c r="AB293" s="9">
        <v>62</v>
      </c>
      <c r="AC293" s="9">
        <v>145</v>
      </c>
      <c r="AD293" s="9">
        <v>64</v>
      </c>
      <c r="AE293" s="9">
        <v>43</v>
      </c>
      <c r="AF293" s="9">
        <v>37</v>
      </c>
      <c r="AG293" s="9">
        <v>4</v>
      </c>
      <c r="AH293" s="9">
        <v>49</v>
      </c>
      <c r="AI293" s="9">
        <v>12</v>
      </c>
      <c r="AL293" s="9" t="s">
        <v>1421</v>
      </c>
      <c r="AM293" s="22">
        <f t="shared" si="33"/>
        <v>0</v>
      </c>
      <c r="AN293" s="22">
        <f t="shared" si="33"/>
        <v>53.922417060714423</v>
      </c>
      <c r="AO293" s="22">
        <f t="shared" si="33"/>
        <v>20.556108514874605</v>
      </c>
      <c r="AP293" s="22">
        <f t="shared" ref="AP293:BA314" si="35">L293/L$2*10000000</f>
        <v>0</v>
      </c>
      <c r="AQ293" s="22">
        <f t="shared" si="35"/>
        <v>0</v>
      </c>
      <c r="AR293" s="22">
        <f t="shared" si="35"/>
        <v>15.963351793049284</v>
      </c>
      <c r="AS293" s="22">
        <f t="shared" si="35"/>
        <v>0</v>
      </c>
      <c r="AT293" s="22">
        <f t="shared" si="35"/>
        <v>7.8823511792391479</v>
      </c>
      <c r="AU293" s="22">
        <f t="shared" si="35"/>
        <v>2.6534184432040204</v>
      </c>
      <c r="AV293" s="22">
        <f t="shared" si="35"/>
        <v>0</v>
      </c>
      <c r="AW293" s="22">
        <f t="shared" si="35"/>
        <v>8.8461251907568599</v>
      </c>
      <c r="AX293" s="22">
        <f t="shared" si="35"/>
        <v>5.2247536637496577</v>
      </c>
      <c r="AY293" s="22">
        <f t="shared" si="35"/>
        <v>0</v>
      </c>
      <c r="AZ293" s="22">
        <f t="shared" si="35"/>
        <v>0</v>
      </c>
      <c r="BA293" s="22">
        <f t="shared" si="35"/>
        <v>0</v>
      </c>
      <c r="BB293" s="22">
        <f t="shared" si="34"/>
        <v>0.9052826729303779</v>
      </c>
      <c r="BC293" s="22">
        <f t="shared" si="34"/>
        <v>3.772457439135172</v>
      </c>
      <c r="BD293" s="22">
        <f t="shared" si="34"/>
        <v>244.6355024081972</v>
      </c>
      <c r="BE293" s="22">
        <f t="shared" si="34"/>
        <v>109.52045267741445</v>
      </c>
      <c r="BF293" s="22">
        <f t="shared" si="31"/>
        <v>90.863259587539417</v>
      </c>
      <c r="BG293" s="22">
        <f t="shared" si="31"/>
        <v>234.06626206026414</v>
      </c>
      <c r="BH293" s="22">
        <f t="shared" si="31"/>
        <v>77.376033619886613</v>
      </c>
      <c r="BI293" s="22">
        <f t="shared" si="31"/>
        <v>70.784444739653992</v>
      </c>
      <c r="BJ293" s="22">
        <f t="shared" si="30"/>
        <v>68.8919126852727</v>
      </c>
      <c r="BK293" s="22">
        <f t="shared" si="29"/>
        <v>6.9095655334288226</v>
      </c>
      <c r="BL293" s="22">
        <f t="shared" si="29"/>
        <v>70.45965868190973</v>
      </c>
      <c r="BM293" s="22">
        <f t="shared" si="29"/>
        <v>17.570760380512386</v>
      </c>
    </row>
    <row r="294" spans="1:65">
      <c r="A294" s="9" t="s">
        <v>947</v>
      </c>
      <c r="B294" s="9" t="s">
        <v>1704</v>
      </c>
      <c r="C294" s="9" t="s">
        <v>1705</v>
      </c>
      <c r="D294" s="9" t="s">
        <v>1706</v>
      </c>
      <c r="E294" s="9" t="s">
        <v>1704</v>
      </c>
      <c r="G294" s="9">
        <v>21</v>
      </c>
      <c r="H294" s="9">
        <v>1001</v>
      </c>
      <c r="I294" s="9">
        <v>0</v>
      </c>
      <c r="J294" s="9">
        <v>13</v>
      </c>
      <c r="K294" s="9">
        <v>4</v>
      </c>
      <c r="L294" s="9">
        <v>0</v>
      </c>
      <c r="M294" s="9">
        <v>0</v>
      </c>
      <c r="N294" s="9">
        <v>27</v>
      </c>
      <c r="O294" s="9">
        <v>1</v>
      </c>
      <c r="P294" s="9">
        <v>0</v>
      </c>
      <c r="Q294" s="9">
        <v>16</v>
      </c>
      <c r="R294" s="9">
        <v>15</v>
      </c>
      <c r="S294" s="9">
        <v>61</v>
      </c>
      <c r="T294" s="9">
        <v>68</v>
      </c>
      <c r="U294" s="9">
        <v>306</v>
      </c>
      <c r="V294" s="9">
        <v>131</v>
      </c>
      <c r="W294" s="9">
        <v>247</v>
      </c>
      <c r="X294" s="9">
        <v>13</v>
      </c>
      <c r="Y294" s="9">
        <v>83</v>
      </c>
      <c r="Z294" s="9">
        <v>3</v>
      </c>
      <c r="AA294" s="9">
        <v>0</v>
      </c>
      <c r="AB294" s="9">
        <v>0</v>
      </c>
      <c r="AC294" s="9">
        <v>1</v>
      </c>
      <c r="AD294" s="9">
        <v>2</v>
      </c>
      <c r="AE294" s="9">
        <v>4</v>
      </c>
      <c r="AF294" s="9">
        <v>2</v>
      </c>
      <c r="AG294" s="9">
        <v>2</v>
      </c>
      <c r="AH294" s="9">
        <v>1</v>
      </c>
      <c r="AI294" s="9">
        <v>1</v>
      </c>
      <c r="AL294" s="9" t="s">
        <v>1707</v>
      </c>
      <c r="AM294" s="22">
        <f t="shared" ref="AM294:AS346" si="36">I294/I$2*10000000</f>
        <v>0</v>
      </c>
      <c r="AN294" s="22">
        <f t="shared" si="36"/>
        <v>6.8724649195028187</v>
      </c>
      <c r="AO294" s="22">
        <f t="shared" si="36"/>
        <v>2.7408144686499476</v>
      </c>
      <c r="AP294" s="22">
        <f t="shared" si="35"/>
        <v>0</v>
      </c>
      <c r="AQ294" s="22">
        <f t="shared" si="35"/>
        <v>0</v>
      </c>
      <c r="AR294" s="22">
        <f t="shared" si="35"/>
        <v>20.524309448206221</v>
      </c>
      <c r="AS294" s="22">
        <f t="shared" si="35"/>
        <v>0.75869914961205809</v>
      </c>
      <c r="AT294" s="22">
        <f t="shared" si="35"/>
        <v>0</v>
      </c>
      <c r="AU294" s="22">
        <f t="shared" si="35"/>
        <v>14.151565030421443</v>
      </c>
      <c r="AV294" s="22">
        <f t="shared" si="35"/>
        <v>9.692029307404356</v>
      </c>
      <c r="AW294" s="22">
        <f t="shared" si="35"/>
        <v>59.957070737352055</v>
      </c>
      <c r="AX294" s="22">
        <f t="shared" si="35"/>
        <v>59.213874855829452</v>
      </c>
      <c r="AY294" s="22">
        <f t="shared" si="35"/>
        <v>224.45189178103382</v>
      </c>
      <c r="AZ294" s="22">
        <f t="shared" si="35"/>
        <v>96.728130378887045</v>
      </c>
      <c r="BA294" s="22">
        <f t="shared" si="35"/>
        <v>121.26220900567786</v>
      </c>
      <c r="BB294" s="22">
        <f t="shared" si="34"/>
        <v>5.8843373740474565</v>
      </c>
      <c r="BC294" s="22">
        <f t="shared" si="34"/>
        <v>78.278491862054807</v>
      </c>
      <c r="BD294" s="22">
        <f t="shared" si="34"/>
        <v>2.6590815479151866</v>
      </c>
      <c r="BE294" s="22">
        <f t="shared" si="34"/>
        <v>0</v>
      </c>
      <c r="BF294" s="22">
        <f t="shared" si="31"/>
        <v>0</v>
      </c>
      <c r="BG294" s="22">
        <f t="shared" si="31"/>
        <v>1.6142500831742357</v>
      </c>
      <c r="BH294" s="22">
        <f t="shared" si="31"/>
        <v>2.4180010506214566</v>
      </c>
      <c r="BI294" s="22">
        <f t="shared" si="31"/>
        <v>6.5845995106654875</v>
      </c>
      <c r="BJ294" s="22">
        <f t="shared" si="30"/>
        <v>3.7238871721769025</v>
      </c>
      <c r="BK294" s="22">
        <f t="shared" si="29"/>
        <v>3.4547827667144113</v>
      </c>
      <c r="BL294" s="22">
        <f t="shared" si="29"/>
        <v>1.4379522179981576</v>
      </c>
      <c r="BM294" s="22">
        <f t="shared" si="29"/>
        <v>1.4642300317093657</v>
      </c>
    </row>
    <row r="295" spans="1:65">
      <c r="A295" s="9" t="s">
        <v>389</v>
      </c>
      <c r="B295" s="9" t="s">
        <v>1708</v>
      </c>
      <c r="C295" s="9" t="s">
        <v>1709</v>
      </c>
      <c r="D295" s="9" t="s">
        <v>1710</v>
      </c>
      <c r="E295" s="9" t="s">
        <v>1708</v>
      </c>
      <c r="G295" s="9">
        <v>20</v>
      </c>
      <c r="H295" s="9">
        <v>1001</v>
      </c>
      <c r="I295" s="9">
        <v>7</v>
      </c>
      <c r="J295" s="9">
        <v>1</v>
      </c>
      <c r="K295" s="9">
        <v>0</v>
      </c>
      <c r="L295" s="9">
        <v>32</v>
      </c>
      <c r="M295" s="9">
        <v>41</v>
      </c>
      <c r="N295" s="9">
        <v>2</v>
      </c>
      <c r="O295" s="9">
        <v>8</v>
      </c>
      <c r="P295" s="9">
        <v>6</v>
      </c>
      <c r="Q295" s="9">
        <v>0</v>
      </c>
      <c r="R295" s="9">
        <v>124</v>
      </c>
      <c r="S295" s="9">
        <v>3</v>
      </c>
      <c r="T295" s="9">
        <v>1</v>
      </c>
      <c r="U295" s="9">
        <v>68</v>
      </c>
      <c r="V295" s="9">
        <v>88</v>
      </c>
      <c r="W295" s="9">
        <v>16</v>
      </c>
      <c r="X295" s="9">
        <v>11</v>
      </c>
      <c r="Y295" s="9">
        <v>6</v>
      </c>
      <c r="Z295" s="9">
        <v>9</v>
      </c>
      <c r="AA295" s="9">
        <v>35</v>
      </c>
      <c r="AB295" s="9">
        <v>0</v>
      </c>
      <c r="AC295" s="9">
        <v>7</v>
      </c>
      <c r="AD295" s="9">
        <v>18</v>
      </c>
      <c r="AE295" s="9">
        <v>16</v>
      </c>
      <c r="AF295" s="9">
        <v>53</v>
      </c>
      <c r="AG295" s="9">
        <v>67</v>
      </c>
      <c r="AH295" s="9">
        <v>126</v>
      </c>
      <c r="AI295" s="9">
        <v>256</v>
      </c>
      <c r="AL295" s="9" t="s">
        <v>1711</v>
      </c>
      <c r="AM295" s="22">
        <f t="shared" si="36"/>
        <v>6.7494743605789047</v>
      </c>
      <c r="AN295" s="22">
        <f t="shared" si="36"/>
        <v>0.52865114765406296</v>
      </c>
      <c r="AO295" s="22">
        <f t="shared" si="36"/>
        <v>0</v>
      </c>
      <c r="AP295" s="22">
        <f t="shared" si="35"/>
        <v>29.544800489040309</v>
      </c>
      <c r="AQ295" s="22">
        <f t="shared" si="35"/>
        <v>37.488302049650052</v>
      </c>
      <c r="AR295" s="22">
        <f t="shared" si="35"/>
        <v>1.520319218385646</v>
      </c>
      <c r="AS295" s="22">
        <f t="shared" si="35"/>
        <v>6.0695931968964647</v>
      </c>
      <c r="AT295" s="22">
        <f t="shared" si="35"/>
        <v>4.2994642795849902</v>
      </c>
      <c r="AU295" s="22">
        <f t="shared" si="35"/>
        <v>0</v>
      </c>
      <c r="AV295" s="22">
        <f t="shared" si="35"/>
        <v>80.120775607875999</v>
      </c>
      <c r="AW295" s="22">
        <f t="shared" si="35"/>
        <v>2.9487083969189531</v>
      </c>
      <c r="AX295" s="22">
        <f t="shared" si="35"/>
        <v>0.87079227729160968</v>
      </c>
      <c r="AY295" s="22">
        <f t="shared" si="35"/>
        <v>49.878198173563071</v>
      </c>
      <c r="AZ295" s="22">
        <f t="shared" si="35"/>
        <v>64.977675369023359</v>
      </c>
      <c r="BA295" s="22">
        <f t="shared" si="35"/>
        <v>7.855041878910308</v>
      </c>
      <c r="BB295" s="22">
        <f t="shared" si="34"/>
        <v>4.9790547011170787</v>
      </c>
      <c r="BC295" s="22">
        <f t="shared" si="34"/>
        <v>5.6586861587027579</v>
      </c>
      <c r="BD295" s="22">
        <f t="shared" si="34"/>
        <v>7.9772446437455606</v>
      </c>
      <c r="BE295" s="22">
        <f t="shared" si="34"/>
        <v>31.16435645292281</v>
      </c>
      <c r="BF295" s="22">
        <f t="shared" si="31"/>
        <v>0</v>
      </c>
      <c r="BG295" s="22">
        <f t="shared" si="31"/>
        <v>11.29975058221965</v>
      </c>
      <c r="BH295" s="22">
        <f t="shared" si="31"/>
        <v>21.762009455593109</v>
      </c>
      <c r="BI295" s="22">
        <f t="shared" si="31"/>
        <v>26.33839804266195</v>
      </c>
      <c r="BJ295" s="22">
        <f t="shared" si="30"/>
        <v>98.683010062687913</v>
      </c>
      <c r="BK295" s="22">
        <f t="shared" si="29"/>
        <v>115.73522268493279</v>
      </c>
      <c r="BL295" s="22">
        <f t="shared" si="29"/>
        <v>181.18197946776786</v>
      </c>
      <c r="BM295" s="22">
        <f t="shared" si="29"/>
        <v>374.84288811759762</v>
      </c>
    </row>
    <row r="296" spans="1:65">
      <c r="A296" s="9" t="s">
        <v>396</v>
      </c>
      <c r="B296" s="9" t="s">
        <v>1712</v>
      </c>
      <c r="C296" s="9" t="s">
        <v>1713</v>
      </c>
      <c r="D296" s="9" t="s">
        <v>1714</v>
      </c>
      <c r="E296" s="9" t="s">
        <v>1712</v>
      </c>
      <c r="G296" s="9">
        <v>22</v>
      </c>
      <c r="H296" s="9">
        <v>975</v>
      </c>
      <c r="I296" s="9">
        <v>1</v>
      </c>
      <c r="J296" s="9">
        <v>0</v>
      </c>
      <c r="K296" s="9">
        <v>0</v>
      </c>
      <c r="L296" s="9">
        <v>0</v>
      </c>
      <c r="M296" s="9">
        <v>3</v>
      </c>
      <c r="N296" s="9">
        <v>0</v>
      </c>
      <c r="O296" s="9">
        <v>3</v>
      </c>
      <c r="P296" s="9">
        <v>2</v>
      </c>
      <c r="Q296" s="9">
        <v>0</v>
      </c>
      <c r="R296" s="9">
        <v>5</v>
      </c>
      <c r="S296" s="9">
        <v>0</v>
      </c>
      <c r="T296" s="9">
        <v>3</v>
      </c>
      <c r="U296" s="9">
        <v>4</v>
      </c>
      <c r="V296" s="9">
        <v>1</v>
      </c>
      <c r="W296" s="9">
        <v>8</v>
      </c>
      <c r="X296" s="9">
        <v>4</v>
      </c>
      <c r="Y296" s="9">
        <v>0</v>
      </c>
      <c r="Z296" s="9">
        <v>205</v>
      </c>
      <c r="AA296" s="9">
        <v>56</v>
      </c>
      <c r="AB296" s="9">
        <v>1</v>
      </c>
      <c r="AC296" s="9">
        <v>23</v>
      </c>
      <c r="AD296" s="9">
        <v>30</v>
      </c>
      <c r="AE296" s="9">
        <v>41</v>
      </c>
      <c r="AF296" s="9">
        <v>59</v>
      </c>
      <c r="AG296" s="9">
        <v>94</v>
      </c>
      <c r="AH296" s="9">
        <v>184</v>
      </c>
      <c r="AI296" s="9">
        <v>248</v>
      </c>
      <c r="AL296" s="9" t="s">
        <v>1715</v>
      </c>
      <c r="AM296" s="22">
        <f t="shared" si="36"/>
        <v>0.96421062293984339</v>
      </c>
      <c r="AN296" s="22">
        <f t="shared" si="36"/>
        <v>0</v>
      </c>
      <c r="AO296" s="22">
        <f t="shared" si="36"/>
        <v>0</v>
      </c>
      <c r="AP296" s="22">
        <f t="shared" si="35"/>
        <v>0</v>
      </c>
      <c r="AQ296" s="22">
        <f t="shared" si="35"/>
        <v>2.7430464914378092</v>
      </c>
      <c r="AR296" s="22">
        <f t="shared" si="35"/>
        <v>0</v>
      </c>
      <c r="AS296" s="22">
        <f t="shared" si="35"/>
        <v>2.2760974488361745</v>
      </c>
      <c r="AT296" s="22">
        <f t="shared" si="35"/>
        <v>1.4331547598616632</v>
      </c>
      <c r="AU296" s="22">
        <f t="shared" si="35"/>
        <v>0</v>
      </c>
      <c r="AV296" s="22">
        <f t="shared" si="35"/>
        <v>3.2306764358014517</v>
      </c>
      <c r="AW296" s="22">
        <f t="shared" si="35"/>
        <v>0</v>
      </c>
      <c r="AX296" s="22">
        <f t="shared" si="35"/>
        <v>2.6123768318748288</v>
      </c>
      <c r="AY296" s="22">
        <f t="shared" si="35"/>
        <v>2.9340116572684165</v>
      </c>
      <c r="AZ296" s="22">
        <f t="shared" si="35"/>
        <v>0.73838267464799268</v>
      </c>
      <c r="BA296" s="22">
        <f t="shared" si="35"/>
        <v>3.927520939455154</v>
      </c>
      <c r="BB296" s="22">
        <f t="shared" si="34"/>
        <v>1.8105653458607558</v>
      </c>
      <c r="BC296" s="22">
        <f t="shared" si="34"/>
        <v>0</v>
      </c>
      <c r="BD296" s="22">
        <f t="shared" si="34"/>
        <v>181.70390577420443</v>
      </c>
      <c r="BE296" s="22">
        <f t="shared" si="34"/>
        <v>49.862970324676496</v>
      </c>
      <c r="BF296" s="22">
        <f t="shared" si="31"/>
        <v>1.4655364449603132</v>
      </c>
      <c r="BG296" s="22">
        <f t="shared" si="31"/>
        <v>37.127751913007415</v>
      </c>
      <c r="BH296" s="22">
        <f t="shared" si="31"/>
        <v>36.270015759321851</v>
      </c>
      <c r="BI296" s="22">
        <f t="shared" si="31"/>
        <v>67.492144984321243</v>
      </c>
      <c r="BJ296" s="22">
        <f t="shared" si="30"/>
        <v>109.85467157921863</v>
      </c>
      <c r="BK296" s="22">
        <f t="shared" si="29"/>
        <v>162.37479003557735</v>
      </c>
      <c r="BL296" s="22">
        <f t="shared" si="29"/>
        <v>264.58320811166101</v>
      </c>
      <c r="BM296" s="22">
        <f t="shared" si="29"/>
        <v>363.12904786392266</v>
      </c>
    </row>
    <row r="297" spans="1:65">
      <c r="A297" s="9" t="s">
        <v>389</v>
      </c>
      <c r="B297" s="9" t="s">
        <v>1716</v>
      </c>
      <c r="C297" s="9" t="s">
        <v>1717</v>
      </c>
      <c r="D297" s="9" t="s">
        <v>1718</v>
      </c>
      <c r="E297" s="9" t="s">
        <v>1716</v>
      </c>
      <c r="G297" s="9">
        <v>20</v>
      </c>
      <c r="H297" s="9">
        <v>973</v>
      </c>
      <c r="I297" s="9">
        <v>4</v>
      </c>
      <c r="J297" s="9">
        <v>1</v>
      </c>
      <c r="K297" s="9">
        <v>0</v>
      </c>
      <c r="L297" s="9">
        <v>20</v>
      </c>
      <c r="M297" s="9">
        <v>34</v>
      </c>
      <c r="N297" s="9">
        <v>4</v>
      </c>
      <c r="O297" s="9">
        <v>16</v>
      </c>
      <c r="P297" s="9">
        <v>12</v>
      </c>
      <c r="Q297" s="9">
        <v>0</v>
      </c>
      <c r="R297" s="9">
        <v>87</v>
      </c>
      <c r="S297" s="9">
        <v>2</v>
      </c>
      <c r="T297" s="9">
        <v>1</v>
      </c>
      <c r="U297" s="9">
        <v>121</v>
      </c>
      <c r="V297" s="9">
        <v>10</v>
      </c>
      <c r="W297" s="9">
        <v>8</v>
      </c>
      <c r="X297" s="9">
        <v>7</v>
      </c>
      <c r="Y297" s="9">
        <v>2</v>
      </c>
      <c r="Z297" s="9">
        <v>7</v>
      </c>
      <c r="AA297" s="9">
        <v>94</v>
      </c>
      <c r="AB297" s="9">
        <v>3</v>
      </c>
      <c r="AC297" s="9">
        <v>4</v>
      </c>
      <c r="AD297" s="9">
        <v>6</v>
      </c>
      <c r="AE297" s="9">
        <v>8</v>
      </c>
      <c r="AF297" s="9">
        <v>22</v>
      </c>
      <c r="AG297" s="9">
        <v>99</v>
      </c>
      <c r="AH297" s="9">
        <v>39</v>
      </c>
      <c r="AI297" s="9">
        <v>362</v>
      </c>
      <c r="AL297" s="9" t="s">
        <v>1237</v>
      </c>
      <c r="AM297" s="22">
        <f t="shared" si="36"/>
        <v>3.8568424917593735</v>
      </c>
      <c r="AN297" s="22">
        <f t="shared" si="36"/>
        <v>0.52865114765406296</v>
      </c>
      <c r="AO297" s="22">
        <f t="shared" si="36"/>
        <v>0</v>
      </c>
      <c r="AP297" s="22">
        <f t="shared" si="35"/>
        <v>18.465500305650192</v>
      </c>
      <c r="AQ297" s="22">
        <f t="shared" si="35"/>
        <v>31.087860236295171</v>
      </c>
      <c r="AR297" s="22">
        <f t="shared" si="35"/>
        <v>3.040638436771292</v>
      </c>
      <c r="AS297" s="22">
        <f t="shared" si="35"/>
        <v>12.139186393792929</v>
      </c>
      <c r="AT297" s="22">
        <f t="shared" si="35"/>
        <v>8.5989285591699804</v>
      </c>
      <c r="AU297" s="22">
        <f t="shared" si="35"/>
        <v>0</v>
      </c>
      <c r="AV297" s="22">
        <f t="shared" si="35"/>
        <v>56.213769982945259</v>
      </c>
      <c r="AW297" s="22">
        <f t="shared" si="35"/>
        <v>1.9658055979459692</v>
      </c>
      <c r="AX297" s="22">
        <f t="shared" si="35"/>
        <v>0.87079227729160968</v>
      </c>
      <c r="AY297" s="22">
        <f t="shared" si="35"/>
        <v>88.7538526323696</v>
      </c>
      <c r="AZ297" s="22">
        <f t="shared" si="35"/>
        <v>7.3838267464799259</v>
      </c>
      <c r="BA297" s="22">
        <f t="shared" si="35"/>
        <v>3.927520939455154</v>
      </c>
      <c r="BB297" s="22">
        <f t="shared" si="34"/>
        <v>3.1684893552563227</v>
      </c>
      <c r="BC297" s="22">
        <f t="shared" si="34"/>
        <v>1.886228719567586</v>
      </c>
      <c r="BD297" s="22">
        <f t="shared" si="34"/>
        <v>6.2045236118021032</v>
      </c>
      <c r="BE297" s="22">
        <f t="shared" si="34"/>
        <v>83.698557330706976</v>
      </c>
      <c r="BF297" s="22">
        <f t="shared" si="31"/>
        <v>4.3966093348809396</v>
      </c>
      <c r="BG297" s="22">
        <f t="shared" si="31"/>
        <v>6.4570003326969427</v>
      </c>
      <c r="BH297" s="22">
        <f t="shared" si="31"/>
        <v>7.2540031518643699</v>
      </c>
      <c r="BI297" s="22">
        <f t="shared" si="31"/>
        <v>13.169199021330975</v>
      </c>
      <c r="BJ297" s="22">
        <f t="shared" si="30"/>
        <v>40.962758893945932</v>
      </c>
      <c r="BK297" s="22">
        <f t="shared" si="29"/>
        <v>171.01174695236338</v>
      </c>
      <c r="BL297" s="22">
        <f t="shared" si="29"/>
        <v>56.080136501928152</v>
      </c>
      <c r="BM297" s="22">
        <f t="shared" si="29"/>
        <v>530.05127147879034</v>
      </c>
    </row>
    <row r="298" spans="1:65">
      <c r="A298" s="9" t="s">
        <v>1594</v>
      </c>
      <c r="B298" s="9" t="s">
        <v>1719</v>
      </c>
      <c r="C298" s="9" t="s">
        <v>1720</v>
      </c>
      <c r="D298" s="9" t="s">
        <v>1721</v>
      </c>
      <c r="E298" s="9" t="s">
        <v>1719</v>
      </c>
      <c r="G298" s="9">
        <v>20</v>
      </c>
      <c r="H298" s="9">
        <v>973</v>
      </c>
      <c r="I298" s="9">
        <v>20</v>
      </c>
      <c r="J298" s="9">
        <v>26</v>
      </c>
      <c r="K298" s="9">
        <v>11</v>
      </c>
      <c r="L298" s="9">
        <v>48</v>
      </c>
      <c r="M298" s="9">
        <v>56</v>
      </c>
      <c r="N298" s="9">
        <v>72</v>
      </c>
      <c r="O298" s="9">
        <v>98</v>
      </c>
      <c r="P298" s="9">
        <v>0</v>
      </c>
      <c r="Q298" s="9">
        <v>4</v>
      </c>
      <c r="R298" s="9">
        <v>40</v>
      </c>
      <c r="S298" s="9">
        <v>173</v>
      </c>
      <c r="T298" s="9">
        <v>58</v>
      </c>
      <c r="U298" s="9">
        <v>62</v>
      </c>
      <c r="V298" s="9">
        <v>101</v>
      </c>
      <c r="W298" s="9">
        <v>87</v>
      </c>
      <c r="X298" s="9">
        <v>57</v>
      </c>
      <c r="Y298" s="9">
        <v>60</v>
      </c>
      <c r="Z298" s="9">
        <v>0</v>
      </c>
      <c r="AA298" s="9">
        <v>0</v>
      </c>
      <c r="AB298" s="9">
        <v>0</v>
      </c>
      <c r="AC298" s="9">
        <v>0</v>
      </c>
      <c r="AD298" s="9">
        <v>0</v>
      </c>
      <c r="AE298" s="9">
        <v>0</v>
      </c>
      <c r="AF298" s="9">
        <v>0</v>
      </c>
      <c r="AG298" s="9">
        <v>0</v>
      </c>
      <c r="AH298" s="9">
        <v>0</v>
      </c>
      <c r="AI298" s="9">
        <v>0</v>
      </c>
      <c r="AL298" s="9" t="s">
        <v>1598</v>
      </c>
      <c r="AM298" s="22">
        <f t="shared" si="36"/>
        <v>19.284212458796869</v>
      </c>
      <c r="AN298" s="22">
        <f t="shared" si="36"/>
        <v>13.744929839005637</v>
      </c>
      <c r="AO298" s="22">
        <f t="shared" si="36"/>
        <v>7.537239788787355</v>
      </c>
      <c r="AP298" s="22">
        <f t="shared" si="35"/>
        <v>44.317200733560469</v>
      </c>
      <c r="AQ298" s="22">
        <f t="shared" si="35"/>
        <v>51.203534506839098</v>
      </c>
      <c r="AR298" s="22">
        <f t="shared" si="35"/>
        <v>54.731491861883256</v>
      </c>
      <c r="AS298" s="22">
        <f t="shared" si="35"/>
        <v>74.352516661981696</v>
      </c>
      <c r="AT298" s="22">
        <f t="shared" si="35"/>
        <v>0</v>
      </c>
      <c r="AU298" s="22">
        <f t="shared" si="35"/>
        <v>3.5378912576053607</v>
      </c>
      <c r="AV298" s="22">
        <f t="shared" si="35"/>
        <v>25.845411486411614</v>
      </c>
      <c r="AW298" s="22">
        <f t="shared" si="35"/>
        <v>170.04218422232631</v>
      </c>
      <c r="AX298" s="22">
        <f t="shared" si="35"/>
        <v>50.50595208291336</v>
      </c>
      <c r="AY298" s="22">
        <f t="shared" si="35"/>
        <v>45.47718068766045</v>
      </c>
      <c r="AZ298" s="22">
        <f t="shared" si="35"/>
        <v>74.576650139447267</v>
      </c>
      <c r="BA298" s="22">
        <f t="shared" si="35"/>
        <v>42.711790216574798</v>
      </c>
      <c r="BB298" s="22">
        <f t="shared" si="34"/>
        <v>25.800556178515766</v>
      </c>
      <c r="BC298" s="22">
        <f t="shared" si="34"/>
        <v>56.586861587027578</v>
      </c>
      <c r="BD298" s="22">
        <f t="shared" si="34"/>
        <v>0</v>
      </c>
      <c r="BE298" s="22">
        <f t="shared" si="34"/>
        <v>0</v>
      </c>
      <c r="BF298" s="22">
        <f t="shared" si="31"/>
        <v>0</v>
      </c>
      <c r="BG298" s="22">
        <f t="shared" si="31"/>
        <v>0</v>
      </c>
      <c r="BH298" s="22">
        <f t="shared" si="31"/>
        <v>0</v>
      </c>
      <c r="BI298" s="22">
        <f t="shared" si="31"/>
        <v>0</v>
      </c>
      <c r="BJ298" s="22">
        <f t="shared" si="30"/>
        <v>0</v>
      </c>
      <c r="BK298" s="22">
        <f t="shared" si="29"/>
        <v>0</v>
      </c>
      <c r="BL298" s="22">
        <f t="shared" si="29"/>
        <v>0</v>
      </c>
      <c r="BM298" s="22">
        <f t="shared" si="29"/>
        <v>0</v>
      </c>
    </row>
    <row r="299" spans="1:65">
      <c r="A299" s="9" t="s">
        <v>414</v>
      </c>
      <c r="B299" s="9" t="s">
        <v>1722</v>
      </c>
      <c r="C299" s="9" t="s">
        <v>1723</v>
      </c>
      <c r="D299" s="9" t="s">
        <v>1724</v>
      </c>
      <c r="E299" s="9" t="s">
        <v>1722</v>
      </c>
      <c r="G299" s="9">
        <v>22</v>
      </c>
      <c r="H299" s="9">
        <v>951</v>
      </c>
      <c r="I299" s="9">
        <v>0</v>
      </c>
      <c r="J299" s="9">
        <v>0</v>
      </c>
      <c r="K299" s="9">
        <v>0</v>
      </c>
      <c r="L299" s="9">
        <v>0</v>
      </c>
      <c r="M299" s="9">
        <v>0</v>
      </c>
      <c r="N299" s="9">
        <v>0</v>
      </c>
      <c r="O299" s="9">
        <v>0</v>
      </c>
      <c r="P299" s="9">
        <v>0</v>
      </c>
      <c r="Q299" s="9">
        <v>0</v>
      </c>
      <c r="R299" s="9">
        <v>0</v>
      </c>
      <c r="S299" s="9">
        <v>0</v>
      </c>
      <c r="T299" s="9">
        <v>0</v>
      </c>
      <c r="U299" s="9">
        <v>0</v>
      </c>
      <c r="V299" s="9">
        <v>0</v>
      </c>
      <c r="W299" s="9">
        <v>0</v>
      </c>
      <c r="X299" s="9">
        <v>0</v>
      </c>
      <c r="Y299" s="9">
        <v>0</v>
      </c>
      <c r="Z299" s="9">
        <v>183</v>
      </c>
      <c r="AA299" s="9">
        <v>76</v>
      </c>
      <c r="AB299" s="9">
        <v>24</v>
      </c>
      <c r="AC299" s="9">
        <v>25</v>
      </c>
      <c r="AD299" s="9">
        <v>113</v>
      </c>
      <c r="AE299" s="9">
        <v>66</v>
      </c>
      <c r="AF299" s="9">
        <v>102</v>
      </c>
      <c r="AG299" s="9">
        <v>31</v>
      </c>
      <c r="AH299" s="9">
        <v>110</v>
      </c>
      <c r="AI299" s="9">
        <v>221</v>
      </c>
      <c r="AL299" s="9" t="s">
        <v>1725</v>
      </c>
      <c r="AM299" s="22">
        <f t="shared" si="36"/>
        <v>0</v>
      </c>
      <c r="AN299" s="22">
        <f t="shared" si="36"/>
        <v>0</v>
      </c>
      <c r="AO299" s="22">
        <f t="shared" si="36"/>
        <v>0</v>
      </c>
      <c r="AP299" s="22">
        <f t="shared" si="35"/>
        <v>0</v>
      </c>
      <c r="AQ299" s="22">
        <f t="shared" si="35"/>
        <v>0</v>
      </c>
      <c r="AR299" s="22">
        <f t="shared" si="35"/>
        <v>0</v>
      </c>
      <c r="AS299" s="22">
        <f t="shared" si="35"/>
        <v>0</v>
      </c>
      <c r="AT299" s="22">
        <f t="shared" si="35"/>
        <v>0</v>
      </c>
      <c r="AU299" s="22">
        <f t="shared" si="35"/>
        <v>0</v>
      </c>
      <c r="AV299" s="22">
        <f t="shared" si="35"/>
        <v>0</v>
      </c>
      <c r="AW299" s="22">
        <f t="shared" si="35"/>
        <v>0</v>
      </c>
      <c r="AX299" s="22">
        <f t="shared" si="35"/>
        <v>0</v>
      </c>
      <c r="AY299" s="22">
        <f t="shared" si="35"/>
        <v>0</v>
      </c>
      <c r="AZ299" s="22">
        <f t="shared" si="35"/>
        <v>0</v>
      </c>
      <c r="BA299" s="22">
        <f t="shared" si="35"/>
        <v>0</v>
      </c>
      <c r="BB299" s="22">
        <f t="shared" si="34"/>
        <v>0</v>
      </c>
      <c r="BC299" s="22">
        <f t="shared" si="34"/>
        <v>0</v>
      </c>
      <c r="BD299" s="22">
        <f t="shared" si="34"/>
        <v>162.20397442282641</v>
      </c>
      <c r="BE299" s="22">
        <f t="shared" si="34"/>
        <v>67.671174012060959</v>
      </c>
      <c r="BF299" s="22">
        <f t="shared" si="31"/>
        <v>35.172874679047517</v>
      </c>
      <c r="BG299" s="22">
        <f t="shared" si="31"/>
        <v>40.35625207935589</v>
      </c>
      <c r="BH299" s="22">
        <f t="shared" si="31"/>
        <v>136.61705936011231</v>
      </c>
      <c r="BI299" s="22">
        <f t="shared" si="31"/>
        <v>108.64589192598055</v>
      </c>
      <c r="BJ299" s="22">
        <f t="shared" si="30"/>
        <v>189.91824578102202</v>
      </c>
      <c r="BK299" s="22">
        <f t="shared" si="29"/>
        <v>53.54913288407338</v>
      </c>
      <c r="BL299" s="22">
        <f t="shared" si="29"/>
        <v>158.17474397979737</v>
      </c>
      <c r="BM299" s="22">
        <f t="shared" si="29"/>
        <v>323.5948370077698</v>
      </c>
    </row>
    <row r="300" spans="1:65">
      <c r="A300" s="9" t="s">
        <v>402</v>
      </c>
      <c r="B300" s="9" t="s">
        <v>1726</v>
      </c>
      <c r="C300" s="9" t="s">
        <v>1727</v>
      </c>
      <c r="D300" s="9" t="s">
        <v>1728</v>
      </c>
      <c r="E300" s="9" t="s">
        <v>1726</v>
      </c>
      <c r="G300" s="9">
        <v>21</v>
      </c>
      <c r="H300" s="9">
        <v>935</v>
      </c>
      <c r="I300" s="9">
        <v>0</v>
      </c>
      <c r="J300" s="9">
        <v>0</v>
      </c>
      <c r="K300" s="9">
        <v>0</v>
      </c>
      <c r="L300" s="9">
        <v>0</v>
      </c>
      <c r="M300" s="9">
        <v>0</v>
      </c>
      <c r="N300" s="9">
        <v>0</v>
      </c>
      <c r="O300" s="9">
        <v>0</v>
      </c>
      <c r="P300" s="9">
        <v>0</v>
      </c>
      <c r="Q300" s="9">
        <v>0</v>
      </c>
      <c r="R300" s="9">
        <v>0</v>
      </c>
      <c r="S300" s="9">
        <v>0</v>
      </c>
      <c r="T300" s="9">
        <v>0</v>
      </c>
      <c r="U300" s="9">
        <v>0</v>
      </c>
      <c r="V300" s="9">
        <v>0</v>
      </c>
      <c r="W300" s="9">
        <v>0</v>
      </c>
      <c r="X300" s="9">
        <v>0</v>
      </c>
      <c r="Y300" s="9">
        <v>1</v>
      </c>
      <c r="Z300" s="9">
        <v>165</v>
      </c>
      <c r="AA300" s="9">
        <v>69</v>
      </c>
      <c r="AB300" s="9">
        <v>45</v>
      </c>
      <c r="AC300" s="9">
        <v>157</v>
      </c>
      <c r="AD300" s="9">
        <v>119</v>
      </c>
      <c r="AE300" s="9">
        <v>52</v>
      </c>
      <c r="AF300" s="9">
        <v>67</v>
      </c>
      <c r="AG300" s="9">
        <v>63</v>
      </c>
      <c r="AH300" s="9">
        <v>68</v>
      </c>
      <c r="AI300" s="9">
        <v>129</v>
      </c>
      <c r="AL300" s="9" t="s">
        <v>1729</v>
      </c>
      <c r="AM300" s="22">
        <f t="shared" si="36"/>
        <v>0</v>
      </c>
      <c r="AN300" s="22">
        <f t="shared" si="36"/>
        <v>0</v>
      </c>
      <c r="AO300" s="22">
        <f t="shared" si="36"/>
        <v>0</v>
      </c>
      <c r="AP300" s="22">
        <f t="shared" si="35"/>
        <v>0</v>
      </c>
      <c r="AQ300" s="22">
        <f t="shared" si="35"/>
        <v>0</v>
      </c>
      <c r="AR300" s="22">
        <f t="shared" si="35"/>
        <v>0</v>
      </c>
      <c r="AS300" s="22">
        <f t="shared" si="35"/>
        <v>0</v>
      </c>
      <c r="AT300" s="22">
        <f t="shared" si="35"/>
        <v>0</v>
      </c>
      <c r="AU300" s="22">
        <f t="shared" si="35"/>
        <v>0</v>
      </c>
      <c r="AV300" s="22">
        <f t="shared" si="35"/>
        <v>0</v>
      </c>
      <c r="AW300" s="22">
        <f t="shared" si="35"/>
        <v>0</v>
      </c>
      <c r="AX300" s="22">
        <f t="shared" si="35"/>
        <v>0</v>
      </c>
      <c r="AY300" s="22">
        <f t="shared" si="35"/>
        <v>0</v>
      </c>
      <c r="AZ300" s="22">
        <f t="shared" si="35"/>
        <v>0</v>
      </c>
      <c r="BA300" s="22">
        <f t="shared" si="35"/>
        <v>0</v>
      </c>
      <c r="BB300" s="22">
        <f t="shared" si="34"/>
        <v>0</v>
      </c>
      <c r="BC300" s="22">
        <f t="shared" si="34"/>
        <v>0.94311435978379299</v>
      </c>
      <c r="BD300" s="22">
        <f t="shared" si="34"/>
        <v>146.24948513533528</v>
      </c>
      <c r="BE300" s="22">
        <f t="shared" si="34"/>
        <v>61.438302721476397</v>
      </c>
      <c r="BF300" s="22">
        <f t="shared" si="31"/>
        <v>65.949140023214099</v>
      </c>
      <c r="BG300" s="22">
        <f t="shared" si="31"/>
        <v>253.43726305835497</v>
      </c>
      <c r="BH300" s="22">
        <f t="shared" si="31"/>
        <v>143.87106251197665</v>
      </c>
      <c r="BI300" s="22">
        <f t="shared" si="31"/>
        <v>85.599793638651335</v>
      </c>
      <c r="BJ300" s="22">
        <f t="shared" si="30"/>
        <v>124.75022026792622</v>
      </c>
      <c r="BK300" s="22">
        <f t="shared" si="29"/>
        <v>108.82565715150398</v>
      </c>
      <c r="BL300" s="22">
        <f t="shared" si="29"/>
        <v>97.780750823874726</v>
      </c>
      <c r="BM300" s="22">
        <f t="shared" si="29"/>
        <v>188.88567409050816</v>
      </c>
    </row>
    <row r="301" spans="1:65">
      <c r="A301" s="9" t="s">
        <v>517</v>
      </c>
      <c r="B301" s="9" t="s">
        <v>1730</v>
      </c>
      <c r="C301" s="9" t="s">
        <v>1731</v>
      </c>
      <c r="D301" s="9" t="s">
        <v>1732</v>
      </c>
      <c r="E301" s="9" t="s">
        <v>1730</v>
      </c>
      <c r="G301" s="9">
        <v>20</v>
      </c>
      <c r="H301" s="9">
        <v>930</v>
      </c>
      <c r="I301" s="9">
        <v>3</v>
      </c>
      <c r="J301" s="9">
        <v>0</v>
      </c>
      <c r="K301" s="9">
        <v>0</v>
      </c>
      <c r="L301" s="9">
        <v>34</v>
      </c>
      <c r="M301" s="9">
        <v>55</v>
      </c>
      <c r="N301" s="9">
        <v>1</v>
      </c>
      <c r="O301" s="9">
        <v>42</v>
      </c>
      <c r="P301" s="9">
        <v>27</v>
      </c>
      <c r="Q301" s="9">
        <v>0</v>
      </c>
      <c r="R301" s="9">
        <v>76</v>
      </c>
      <c r="S301" s="9">
        <v>51</v>
      </c>
      <c r="T301" s="9">
        <v>1</v>
      </c>
      <c r="U301" s="9">
        <v>80</v>
      </c>
      <c r="V301" s="9">
        <v>76</v>
      </c>
      <c r="W301" s="9">
        <v>140</v>
      </c>
      <c r="X301" s="9">
        <v>87</v>
      </c>
      <c r="Y301" s="9">
        <v>22</v>
      </c>
      <c r="Z301" s="9">
        <v>16</v>
      </c>
      <c r="AA301" s="9">
        <v>7</v>
      </c>
      <c r="AB301" s="9">
        <v>0</v>
      </c>
      <c r="AC301" s="9">
        <v>13</v>
      </c>
      <c r="AD301" s="9">
        <v>32</v>
      </c>
      <c r="AE301" s="9">
        <v>19</v>
      </c>
      <c r="AF301" s="9">
        <v>52</v>
      </c>
      <c r="AG301" s="9">
        <v>25</v>
      </c>
      <c r="AH301" s="9">
        <v>28</v>
      </c>
      <c r="AI301" s="9">
        <v>43</v>
      </c>
      <c r="AL301" s="9" t="s">
        <v>1733</v>
      </c>
      <c r="AM301" s="22">
        <f t="shared" si="36"/>
        <v>2.8926318688195303</v>
      </c>
      <c r="AN301" s="22">
        <f t="shared" si="36"/>
        <v>0</v>
      </c>
      <c r="AO301" s="22">
        <f t="shared" si="36"/>
        <v>0</v>
      </c>
      <c r="AP301" s="22">
        <f t="shared" si="35"/>
        <v>31.391350519605329</v>
      </c>
      <c r="AQ301" s="22">
        <f t="shared" si="35"/>
        <v>50.289185676359835</v>
      </c>
      <c r="AR301" s="22">
        <f t="shared" si="35"/>
        <v>0.76015960919282299</v>
      </c>
      <c r="AS301" s="22">
        <f t="shared" si="35"/>
        <v>31.865364283706441</v>
      </c>
      <c r="AT301" s="22">
        <f t="shared" si="35"/>
        <v>19.347589258132452</v>
      </c>
      <c r="AU301" s="22">
        <f t="shared" si="35"/>
        <v>0</v>
      </c>
      <c r="AV301" s="22">
        <f t="shared" si="35"/>
        <v>49.106281824182062</v>
      </c>
      <c r="AW301" s="22">
        <f t="shared" si="35"/>
        <v>50.12804274762221</v>
      </c>
      <c r="AX301" s="22">
        <f t="shared" si="35"/>
        <v>0.87079227729160968</v>
      </c>
      <c r="AY301" s="22">
        <f t="shared" si="35"/>
        <v>58.680233145368319</v>
      </c>
      <c r="AZ301" s="22">
        <f t="shared" si="35"/>
        <v>56.117083273247445</v>
      </c>
      <c r="BA301" s="22">
        <f t="shared" si="35"/>
        <v>68.731616440465189</v>
      </c>
      <c r="BB301" s="22">
        <f t="shared" si="34"/>
        <v>39.379796272471431</v>
      </c>
      <c r="BC301" s="22">
        <f t="shared" si="34"/>
        <v>20.748515915243445</v>
      </c>
      <c r="BD301" s="22">
        <f t="shared" si="34"/>
        <v>14.181768255547665</v>
      </c>
      <c r="BE301" s="22">
        <f t="shared" si="34"/>
        <v>6.232871290584562</v>
      </c>
      <c r="BF301" s="22">
        <f t="shared" si="31"/>
        <v>0</v>
      </c>
      <c r="BG301" s="22">
        <f t="shared" si="31"/>
        <v>20.985251081265059</v>
      </c>
      <c r="BH301" s="22">
        <f t="shared" si="31"/>
        <v>38.688016809943306</v>
      </c>
      <c r="BI301" s="22">
        <f t="shared" si="31"/>
        <v>31.276847675661063</v>
      </c>
      <c r="BJ301" s="22">
        <f t="shared" si="30"/>
        <v>96.821066476599469</v>
      </c>
      <c r="BK301" s="22">
        <f t="shared" si="29"/>
        <v>43.184784583930146</v>
      </c>
      <c r="BL301" s="22">
        <f t="shared" si="29"/>
        <v>40.262662103948415</v>
      </c>
      <c r="BM301" s="22">
        <f t="shared" si="29"/>
        <v>62.961891363502723</v>
      </c>
    </row>
    <row r="302" spans="1:65">
      <c r="A302" s="9" t="s">
        <v>529</v>
      </c>
      <c r="B302" s="9" t="s">
        <v>1734</v>
      </c>
      <c r="C302" s="9" t="s">
        <v>1735</v>
      </c>
      <c r="D302" s="9" t="s">
        <v>1736</v>
      </c>
      <c r="E302" s="9" t="s">
        <v>1734</v>
      </c>
      <c r="G302" s="9">
        <v>21</v>
      </c>
      <c r="H302" s="9">
        <v>918</v>
      </c>
      <c r="I302" s="9">
        <v>0</v>
      </c>
      <c r="J302" s="9">
        <v>0</v>
      </c>
      <c r="K302" s="9">
        <v>0</v>
      </c>
      <c r="L302" s="9">
        <v>0</v>
      </c>
      <c r="M302" s="9">
        <v>0</v>
      </c>
      <c r="N302" s="9">
        <v>0</v>
      </c>
      <c r="O302" s="9">
        <v>0</v>
      </c>
      <c r="P302" s="9">
        <v>0</v>
      </c>
      <c r="Q302" s="9">
        <v>0</v>
      </c>
      <c r="R302" s="9">
        <v>0</v>
      </c>
      <c r="S302" s="9">
        <v>0</v>
      </c>
      <c r="T302" s="9">
        <v>0</v>
      </c>
      <c r="U302" s="9">
        <v>0</v>
      </c>
      <c r="V302" s="9">
        <v>0</v>
      </c>
      <c r="W302" s="9">
        <v>0</v>
      </c>
      <c r="X302" s="9">
        <v>0</v>
      </c>
      <c r="Y302" s="9">
        <v>0</v>
      </c>
      <c r="Z302" s="9">
        <v>21</v>
      </c>
      <c r="AA302" s="9">
        <v>33</v>
      </c>
      <c r="AB302" s="9">
        <v>6</v>
      </c>
      <c r="AC302" s="9">
        <v>55</v>
      </c>
      <c r="AD302" s="9">
        <v>46</v>
      </c>
      <c r="AE302" s="9">
        <v>135</v>
      </c>
      <c r="AF302" s="9">
        <v>126</v>
      </c>
      <c r="AG302" s="9">
        <v>199</v>
      </c>
      <c r="AH302" s="9">
        <v>75</v>
      </c>
      <c r="AI302" s="9">
        <v>222</v>
      </c>
      <c r="AL302" s="9" t="s">
        <v>1737</v>
      </c>
      <c r="AM302" s="22">
        <f t="shared" si="36"/>
        <v>0</v>
      </c>
      <c r="AN302" s="22">
        <f t="shared" si="36"/>
        <v>0</v>
      </c>
      <c r="AO302" s="22">
        <f t="shared" si="36"/>
        <v>0</v>
      </c>
      <c r="AP302" s="22">
        <f t="shared" si="35"/>
        <v>0</v>
      </c>
      <c r="AQ302" s="22">
        <f t="shared" si="35"/>
        <v>0</v>
      </c>
      <c r="AR302" s="22">
        <f t="shared" si="35"/>
        <v>0</v>
      </c>
      <c r="AS302" s="22">
        <f t="shared" si="35"/>
        <v>0</v>
      </c>
      <c r="AT302" s="22">
        <f t="shared" si="35"/>
        <v>0</v>
      </c>
      <c r="AU302" s="22">
        <f t="shared" si="35"/>
        <v>0</v>
      </c>
      <c r="AV302" s="22">
        <f t="shared" si="35"/>
        <v>0</v>
      </c>
      <c r="AW302" s="22">
        <f t="shared" si="35"/>
        <v>0</v>
      </c>
      <c r="AX302" s="22">
        <f t="shared" si="35"/>
        <v>0</v>
      </c>
      <c r="AY302" s="22">
        <f t="shared" si="35"/>
        <v>0</v>
      </c>
      <c r="AZ302" s="22">
        <f t="shared" si="35"/>
        <v>0</v>
      </c>
      <c r="BA302" s="22">
        <f t="shared" si="35"/>
        <v>0</v>
      </c>
      <c r="BB302" s="22">
        <f t="shared" si="34"/>
        <v>0</v>
      </c>
      <c r="BC302" s="22">
        <f t="shared" si="34"/>
        <v>0</v>
      </c>
      <c r="BD302" s="22">
        <f t="shared" si="34"/>
        <v>18.613570835406311</v>
      </c>
      <c r="BE302" s="22">
        <f t="shared" si="34"/>
        <v>29.383536084184364</v>
      </c>
      <c r="BF302" s="22">
        <f t="shared" si="31"/>
        <v>8.7932186697618793</v>
      </c>
      <c r="BG302" s="22">
        <f t="shared" si="31"/>
        <v>88.783754574582957</v>
      </c>
      <c r="BH302" s="22">
        <f t="shared" si="31"/>
        <v>55.614024164293504</v>
      </c>
      <c r="BI302" s="22">
        <f t="shared" si="31"/>
        <v>222.23023348496019</v>
      </c>
      <c r="BJ302" s="22">
        <f t="shared" si="30"/>
        <v>234.60489184714487</v>
      </c>
      <c r="BK302" s="22">
        <f t="shared" si="29"/>
        <v>343.75088528808396</v>
      </c>
      <c r="BL302" s="22">
        <f t="shared" si="29"/>
        <v>107.84641634986183</v>
      </c>
      <c r="BM302" s="22">
        <f t="shared" si="29"/>
        <v>325.05906703947915</v>
      </c>
    </row>
    <row r="303" spans="1:65">
      <c r="A303" s="9" t="s">
        <v>389</v>
      </c>
      <c r="B303" s="9" t="s">
        <v>1738</v>
      </c>
      <c r="C303" s="9" t="s">
        <v>1739</v>
      </c>
      <c r="D303" s="9" t="s">
        <v>1740</v>
      </c>
      <c r="E303" s="9" t="s">
        <v>1738</v>
      </c>
      <c r="G303" s="9">
        <v>20</v>
      </c>
      <c r="H303" s="9">
        <v>916</v>
      </c>
      <c r="I303" s="9">
        <v>4</v>
      </c>
      <c r="J303" s="9">
        <v>0</v>
      </c>
      <c r="K303" s="9">
        <v>1</v>
      </c>
      <c r="L303" s="9">
        <v>60</v>
      </c>
      <c r="M303" s="9">
        <v>128</v>
      </c>
      <c r="N303" s="9">
        <v>2</v>
      </c>
      <c r="O303" s="9">
        <v>90</v>
      </c>
      <c r="P303" s="9">
        <v>29</v>
      </c>
      <c r="Q303" s="9">
        <v>0</v>
      </c>
      <c r="R303" s="9">
        <v>248</v>
      </c>
      <c r="S303" s="9">
        <v>7</v>
      </c>
      <c r="T303" s="9">
        <v>0</v>
      </c>
      <c r="U303" s="9">
        <v>234</v>
      </c>
      <c r="V303" s="9">
        <v>61</v>
      </c>
      <c r="W303" s="9">
        <v>8</v>
      </c>
      <c r="X303" s="9">
        <v>11</v>
      </c>
      <c r="Y303" s="9">
        <v>11</v>
      </c>
      <c r="Z303" s="9">
        <v>1</v>
      </c>
      <c r="AA303" s="9">
        <v>6</v>
      </c>
      <c r="AB303" s="9">
        <v>0</v>
      </c>
      <c r="AC303" s="9">
        <v>0</v>
      </c>
      <c r="AD303" s="9">
        <v>0</v>
      </c>
      <c r="AE303" s="9">
        <v>0</v>
      </c>
      <c r="AF303" s="9">
        <v>0</v>
      </c>
      <c r="AG303" s="9">
        <v>2</v>
      </c>
      <c r="AH303" s="9">
        <v>0</v>
      </c>
      <c r="AI303" s="9">
        <v>13</v>
      </c>
      <c r="AL303" s="9" t="s">
        <v>1741</v>
      </c>
      <c r="AM303" s="22">
        <f t="shared" si="36"/>
        <v>3.8568424917593735</v>
      </c>
      <c r="AN303" s="22">
        <f t="shared" si="36"/>
        <v>0</v>
      </c>
      <c r="AO303" s="22">
        <f t="shared" si="36"/>
        <v>0.6852036171624869</v>
      </c>
      <c r="AP303" s="22">
        <f t="shared" si="35"/>
        <v>55.396500916950586</v>
      </c>
      <c r="AQ303" s="22">
        <f t="shared" si="35"/>
        <v>117.03665030134651</v>
      </c>
      <c r="AR303" s="22">
        <f t="shared" si="35"/>
        <v>1.520319218385646</v>
      </c>
      <c r="AS303" s="22">
        <f t="shared" si="35"/>
        <v>68.282923465085233</v>
      </c>
      <c r="AT303" s="22">
        <f t="shared" si="35"/>
        <v>20.780744017994117</v>
      </c>
      <c r="AU303" s="22">
        <f t="shared" si="35"/>
        <v>0</v>
      </c>
      <c r="AV303" s="22">
        <f t="shared" si="35"/>
        <v>160.241551215752</v>
      </c>
      <c r="AW303" s="22">
        <f t="shared" si="35"/>
        <v>6.880319592810892</v>
      </c>
      <c r="AX303" s="22">
        <f t="shared" si="35"/>
        <v>0</v>
      </c>
      <c r="AY303" s="22">
        <f t="shared" si="35"/>
        <v>171.63968195020234</v>
      </c>
      <c r="AZ303" s="22">
        <f t="shared" si="35"/>
        <v>45.041343153527549</v>
      </c>
      <c r="BA303" s="22">
        <f t="shared" si="35"/>
        <v>3.927520939455154</v>
      </c>
      <c r="BB303" s="22">
        <f t="shared" si="34"/>
        <v>4.9790547011170787</v>
      </c>
      <c r="BC303" s="22">
        <f t="shared" si="34"/>
        <v>10.374257957621722</v>
      </c>
      <c r="BD303" s="22">
        <f t="shared" si="34"/>
        <v>0.88636051597172905</v>
      </c>
      <c r="BE303" s="22">
        <f t="shared" si="34"/>
        <v>5.3424611062153389</v>
      </c>
      <c r="BF303" s="22">
        <f t="shared" si="31"/>
        <v>0</v>
      </c>
      <c r="BG303" s="22">
        <f t="shared" si="31"/>
        <v>0</v>
      </c>
      <c r="BH303" s="22">
        <f t="shared" si="31"/>
        <v>0</v>
      </c>
      <c r="BI303" s="22">
        <f t="shared" si="31"/>
        <v>0</v>
      </c>
      <c r="BJ303" s="22">
        <f t="shared" si="30"/>
        <v>0</v>
      </c>
      <c r="BK303" s="22">
        <f t="shared" si="29"/>
        <v>3.4547827667144113</v>
      </c>
      <c r="BL303" s="22">
        <f t="shared" si="29"/>
        <v>0</v>
      </c>
      <c r="BM303" s="22">
        <f t="shared" si="29"/>
        <v>19.034990412221752</v>
      </c>
    </row>
    <row r="304" spans="1:65">
      <c r="A304" s="9" t="s">
        <v>469</v>
      </c>
      <c r="B304" s="9" t="s">
        <v>1742</v>
      </c>
      <c r="C304" s="9" t="s">
        <v>1743</v>
      </c>
      <c r="D304" s="9" t="s">
        <v>1744</v>
      </c>
      <c r="E304" s="9" t="s">
        <v>1742</v>
      </c>
      <c r="G304" s="9">
        <v>20</v>
      </c>
      <c r="H304" s="9">
        <v>916</v>
      </c>
      <c r="I304" s="9">
        <v>3</v>
      </c>
      <c r="J304" s="9">
        <v>6</v>
      </c>
      <c r="K304" s="9">
        <v>2</v>
      </c>
      <c r="L304" s="9">
        <v>8</v>
      </c>
      <c r="M304" s="9">
        <v>9</v>
      </c>
      <c r="N304" s="9">
        <v>0</v>
      </c>
      <c r="O304" s="9">
        <v>5</v>
      </c>
      <c r="P304" s="9">
        <v>1</v>
      </c>
      <c r="Q304" s="9">
        <v>1</v>
      </c>
      <c r="R304" s="9">
        <v>13</v>
      </c>
      <c r="S304" s="9">
        <v>4</v>
      </c>
      <c r="T304" s="9">
        <v>4</v>
      </c>
      <c r="U304" s="9">
        <v>163</v>
      </c>
      <c r="V304" s="9">
        <v>86</v>
      </c>
      <c r="W304" s="9">
        <v>96</v>
      </c>
      <c r="X304" s="9">
        <v>23</v>
      </c>
      <c r="Y304" s="9">
        <v>28</v>
      </c>
      <c r="Z304" s="9">
        <v>53</v>
      </c>
      <c r="AA304" s="9">
        <v>21</v>
      </c>
      <c r="AB304" s="9">
        <v>3</v>
      </c>
      <c r="AC304" s="9">
        <v>3</v>
      </c>
      <c r="AD304" s="9">
        <v>13</v>
      </c>
      <c r="AE304" s="9">
        <v>4</v>
      </c>
      <c r="AF304" s="9">
        <v>33</v>
      </c>
      <c r="AG304" s="9">
        <v>71</v>
      </c>
      <c r="AH304" s="9">
        <v>158</v>
      </c>
      <c r="AI304" s="9">
        <v>105</v>
      </c>
      <c r="AL304" s="9" t="s">
        <v>1745</v>
      </c>
      <c r="AM304" s="22">
        <f t="shared" si="36"/>
        <v>2.8926318688195303</v>
      </c>
      <c r="AN304" s="22">
        <f t="shared" si="36"/>
        <v>3.1719068859243778</v>
      </c>
      <c r="AO304" s="22">
        <f t="shared" si="36"/>
        <v>1.3704072343249738</v>
      </c>
      <c r="AP304" s="22">
        <f t="shared" si="35"/>
        <v>7.3862001222600773</v>
      </c>
      <c r="AQ304" s="22">
        <f t="shared" si="35"/>
        <v>8.2291394743134276</v>
      </c>
      <c r="AR304" s="22">
        <f t="shared" si="35"/>
        <v>0</v>
      </c>
      <c r="AS304" s="22">
        <f t="shared" si="35"/>
        <v>3.7934957480602911</v>
      </c>
      <c r="AT304" s="22">
        <f t="shared" si="35"/>
        <v>0.71657737993083159</v>
      </c>
      <c r="AU304" s="22">
        <f t="shared" si="35"/>
        <v>0.88447281440134018</v>
      </c>
      <c r="AV304" s="22">
        <f t="shared" si="35"/>
        <v>8.3997587330837735</v>
      </c>
      <c r="AW304" s="22">
        <f t="shared" si="35"/>
        <v>3.9316111958919384</v>
      </c>
      <c r="AX304" s="22">
        <f t="shared" si="35"/>
        <v>3.4831691091664387</v>
      </c>
      <c r="AY304" s="22">
        <f t="shared" si="35"/>
        <v>119.56097503368797</v>
      </c>
      <c r="AZ304" s="22">
        <f t="shared" si="35"/>
        <v>63.500910019727371</v>
      </c>
      <c r="BA304" s="22">
        <f t="shared" si="35"/>
        <v>47.130251273461845</v>
      </c>
      <c r="BB304" s="22">
        <f t="shared" si="34"/>
        <v>10.410750738699345</v>
      </c>
      <c r="BC304" s="22">
        <f t="shared" si="34"/>
        <v>26.407202073946202</v>
      </c>
      <c r="BD304" s="22">
        <f t="shared" si="34"/>
        <v>46.97710734650164</v>
      </c>
      <c r="BE304" s="22">
        <f t="shared" si="34"/>
        <v>18.698613871753686</v>
      </c>
      <c r="BF304" s="22">
        <f t="shared" si="31"/>
        <v>4.3966093348809396</v>
      </c>
      <c r="BG304" s="22">
        <f t="shared" si="31"/>
        <v>4.8427502495227062</v>
      </c>
      <c r="BH304" s="22">
        <f t="shared" si="31"/>
        <v>15.717006829039466</v>
      </c>
      <c r="BI304" s="22">
        <f t="shared" si="31"/>
        <v>6.5845995106654875</v>
      </c>
      <c r="BJ304" s="22">
        <f t="shared" si="30"/>
        <v>61.444138340918897</v>
      </c>
      <c r="BK304" s="22">
        <f t="shared" si="29"/>
        <v>122.64478821836163</v>
      </c>
      <c r="BL304" s="22">
        <f t="shared" si="29"/>
        <v>227.1964504437089</v>
      </c>
      <c r="BM304" s="22">
        <f t="shared" si="29"/>
        <v>153.74415332948337</v>
      </c>
    </row>
    <row r="305" spans="1:65">
      <c r="A305" s="9" t="s">
        <v>476</v>
      </c>
      <c r="B305" s="9" t="s">
        <v>1746</v>
      </c>
      <c r="C305" s="9" t="s">
        <v>1747</v>
      </c>
      <c r="D305" s="9" t="s">
        <v>1748</v>
      </c>
      <c r="E305" s="9" t="s">
        <v>1746</v>
      </c>
      <c r="G305" s="9">
        <v>21</v>
      </c>
      <c r="H305" s="9">
        <v>906</v>
      </c>
      <c r="I305" s="9">
        <v>0</v>
      </c>
      <c r="J305" s="9">
        <v>0</v>
      </c>
      <c r="K305" s="9">
        <v>0</v>
      </c>
      <c r="L305" s="9">
        <v>0</v>
      </c>
      <c r="M305" s="9">
        <v>0</v>
      </c>
      <c r="N305" s="9">
        <v>0</v>
      </c>
      <c r="O305" s="9">
        <v>0</v>
      </c>
      <c r="P305" s="9">
        <v>0</v>
      </c>
      <c r="Q305" s="9">
        <v>0</v>
      </c>
      <c r="R305" s="9">
        <v>0</v>
      </c>
      <c r="S305" s="9">
        <v>0</v>
      </c>
      <c r="T305" s="9">
        <v>0</v>
      </c>
      <c r="U305" s="9">
        <v>2</v>
      </c>
      <c r="V305" s="9">
        <v>0</v>
      </c>
      <c r="W305" s="9">
        <v>0</v>
      </c>
      <c r="X305" s="9">
        <v>0</v>
      </c>
      <c r="Y305" s="9">
        <v>0</v>
      </c>
      <c r="Z305" s="9">
        <v>7</v>
      </c>
      <c r="AA305" s="9">
        <v>37</v>
      </c>
      <c r="AB305" s="9">
        <v>0</v>
      </c>
      <c r="AC305" s="9">
        <v>0</v>
      </c>
      <c r="AD305" s="9">
        <v>20</v>
      </c>
      <c r="AE305" s="9">
        <v>32</v>
      </c>
      <c r="AF305" s="9">
        <v>125</v>
      </c>
      <c r="AG305" s="9">
        <v>279</v>
      </c>
      <c r="AH305" s="9">
        <v>112</v>
      </c>
      <c r="AI305" s="9">
        <v>292</v>
      </c>
      <c r="AL305" s="9" t="s">
        <v>1749</v>
      </c>
      <c r="AM305" s="22">
        <f t="shared" si="36"/>
        <v>0</v>
      </c>
      <c r="AN305" s="22">
        <f t="shared" si="36"/>
        <v>0</v>
      </c>
      <c r="AO305" s="22">
        <f t="shared" si="36"/>
        <v>0</v>
      </c>
      <c r="AP305" s="22">
        <f t="shared" si="35"/>
        <v>0</v>
      </c>
      <c r="AQ305" s="22">
        <f t="shared" si="35"/>
        <v>0</v>
      </c>
      <c r="AR305" s="22">
        <f t="shared" si="35"/>
        <v>0</v>
      </c>
      <c r="AS305" s="22">
        <f t="shared" si="35"/>
        <v>0</v>
      </c>
      <c r="AT305" s="22">
        <f t="shared" si="35"/>
        <v>0</v>
      </c>
      <c r="AU305" s="22">
        <f t="shared" si="35"/>
        <v>0</v>
      </c>
      <c r="AV305" s="22">
        <f t="shared" si="35"/>
        <v>0</v>
      </c>
      <c r="AW305" s="22">
        <f t="shared" si="35"/>
        <v>0</v>
      </c>
      <c r="AX305" s="22">
        <f t="shared" si="35"/>
        <v>0</v>
      </c>
      <c r="AY305" s="22">
        <f t="shared" si="35"/>
        <v>1.4670058286342083</v>
      </c>
      <c r="AZ305" s="22">
        <f t="shared" si="35"/>
        <v>0</v>
      </c>
      <c r="BA305" s="22">
        <f t="shared" si="35"/>
        <v>0</v>
      </c>
      <c r="BB305" s="22">
        <f t="shared" si="34"/>
        <v>0</v>
      </c>
      <c r="BC305" s="22">
        <f t="shared" si="34"/>
        <v>0</v>
      </c>
      <c r="BD305" s="22">
        <f t="shared" si="34"/>
        <v>6.2045236118021032</v>
      </c>
      <c r="BE305" s="22">
        <f t="shared" si="34"/>
        <v>32.945176821661256</v>
      </c>
      <c r="BF305" s="22">
        <f t="shared" si="31"/>
        <v>0</v>
      </c>
      <c r="BG305" s="22">
        <f t="shared" si="31"/>
        <v>0</v>
      </c>
      <c r="BH305" s="22">
        <f t="shared" si="31"/>
        <v>24.180010506214565</v>
      </c>
      <c r="BI305" s="22">
        <f t="shared" si="31"/>
        <v>52.6767960853239</v>
      </c>
      <c r="BJ305" s="22">
        <f t="shared" si="30"/>
        <v>232.74294826105643</v>
      </c>
      <c r="BK305" s="22">
        <f t="shared" si="29"/>
        <v>481.94219595666044</v>
      </c>
      <c r="BL305" s="22">
        <f t="shared" si="29"/>
        <v>161.05064841579366</v>
      </c>
      <c r="BM305" s="22">
        <f t="shared" si="29"/>
        <v>427.5551692591348</v>
      </c>
    </row>
    <row r="306" spans="1:65">
      <c r="A306" s="9" t="s">
        <v>563</v>
      </c>
      <c r="B306" s="9" t="s">
        <v>1750</v>
      </c>
      <c r="C306" s="9" t="s">
        <v>1751</v>
      </c>
      <c r="D306" s="9" t="s">
        <v>1752</v>
      </c>
      <c r="E306" s="9" t="s">
        <v>1750</v>
      </c>
      <c r="G306" s="9">
        <v>24</v>
      </c>
      <c r="H306" s="9">
        <v>902</v>
      </c>
      <c r="I306" s="9">
        <v>3</v>
      </c>
      <c r="J306" s="9">
        <v>8</v>
      </c>
      <c r="K306" s="9">
        <v>7</v>
      </c>
      <c r="L306" s="9">
        <v>44</v>
      </c>
      <c r="M306" s="9">
        <v>36</v>
      </c>
      <c r="N306" s="9">
        <v>18</v>
      </c>
      <c r="O306" s="9">
        <v>103</v>
      </c>
      <c r="P306" s="9">
        <v>96</v>
      </c>
      <c r="Q306" s="9">
        <v>4</v>
      </c>
      <c r="R306" s="9">
        <v>101</v>
      </c>
      <c r="S306" s="9">
        <v>7</v>
      </c>
      <c r="T306" s="9">
        <v>10</v>
      </c>
      <c r="U306" s="9">
        <v>102</v>
      </c>
      <c r="V306" s="9">
        <v>41</v>
      </c>
      <c r="W306" s="9">
        <v>84</v>
      </c>
      <c r="X306" s="9">
        <v>220</v>
      </c>
      <c r="Y306" s="9">
        <v>18</v>
      </c>
      <c r="Z306" s="9">
        <v>0</v>
      </c>
      <c r="AA306" s="9">
        <v>0</v>
      </c>
      <c r="AB306" s="9">
        <v>0</v>
      </c>
      <c r="AC306" s="9">
        <v>0</v>
      </c>
      <c r="AD306" s="9">
        <v>0</v>
      </c>
      <c r="AE306" s="9">
        <v>0</v>
      </c>
      <c r="AF306" s="9">
        <v>0</v>
      </c>
      <c r="AG306" s="9">
        <v>0</v>
      </c>
      <c r="AH306" s="9">
        <v>0</v>
      </c>
      <c r="AI306" s="9">
        <v>0</v>
      </c>
      <c r="AL306" s="9" t="s">
        <v>615</v>
      </c>
      <c r="AM306" s="22">
        <f t="shared" si="36"/>
        <v>2.8926318688195303</v>
      </c>
      <c r="AN306" s="22">
        <f t="shared" si="36"/>
        <v>4.2292091812325037</v>
      </c>
      <c r="AO306" s="22">
        <f t="shared" si="36"/>
        <v>4.7964253201374083</v>
      </c>
      <c r="AP306" s="22">
        <f t="shared" si="35"/>
        <v>40.62410067243043</v>
      </c>
      <c r="AQ306" s="22">
        <f t="shared" si="35"/>
        <v>32.916557897253711</v>
      </c>
      <c r="AR306" s="22">
        <f t="shared" si="35"/>
        <v>13.682872965470814</v>
      </c>
      <c r="AS306" s="22">
        <f t="shared" si="35"/>
        <v>78.146012410042005</v>
      </c>
      <c r="AT306" s="22">
        <f t="shared" si="35"/>
        <v>68.791428473359844</v>
      </c>
      <c r="AU306" s="22">
        <f t="shared" si="35"/>
        <v>3.5378912576053607</v>
      </c>
      <c r="AV306" s="22">
        <f t="shared" si="35"/>
        <v>65.259664003189329</v>
      </c>
      <c r="AW306" s="22">
        <f t="shared" si="35"/>
        <v>6.880319592810892</v>
      </c>
      <c r="AX306" s="22">
        <f t="shared" si="35"/>
        <v>8.7079227729160973</v>
      </c>
      <c r="AY306" s="22">
        <f t="shared" si="35"/>
        <v>74.817297260344617</v>
      </c>
      <c r="AZ306" s="22">
        <f t="shared" si="35"/>
        <v>30.273689660567701</v>
      </c>
      <c r="BA306" s="22">
        <f t="shared" si="35"/>
        <v>41.238969864279113</v>
      </c>
      <c r="BB306" s="22">
        <f t="shared" si="34"/>
        <v>99.58109402234156</v>
      </c>
      <c r="BC306" s="22">
        <f t="shared" si="34"/>
        <v>16.976058476108271</v>
      </c>
      <c r="BD306" s="22">
        <f t="shared" si="34"/>
        <v>0</v>
      </c>
      <c r="BE306" s="22">
        <f t="shared" si="34"/>
        <v>0</v>
      </c>
      <c r="BF306" s="22">
        <f t="shared" si="31"/>
        <v>0</v>
      </c>
      <c r="BG306" s="22">
        <f t="shared" si="31"/>
        <v>0</v>
      </c>
      <c r="BH306" s="22">
        <f t="shared" si="31"/>
        <v>0</v>
      </c>
      <c r="BI306" s="22">
        <f t="shared" si="31"/>
        <v>0</v>
      </c>
      <c r="BJ306" s="22">
        <f t="shared" si="30"/>
        <v>0</v>
      </c>
      <c r="BK306" s="22">
        <f t="shared" si="30"/>
        <v>0</v>
      </c>
      <c r="BL306" s="22">
        <f t="shared" si="30"/>
        <v>0</v>
      </c>
      <c r="BM306" s="22">
        <f t="shared" si="30"/>
        <v>0</v>
      </c>
    </row>
    <row r="307" spans="1:65">
      <c r="A307" s="9" t="s">
        <v>389</v>
      </c>
      <c r="B307" s="9" t="s">
        <v>1753</v>
      </c>
      <c r="C307" s="9" t="s">
        <v>1754</v>
      </c>
      <c r="D307" s="9" t="s">
        <v>1755</v>
      </c>
      <c r="E307" s="9" t="s">
        <v>1753</v>
      </c>
      <c r="G307" s="9">
        <v>20</v>
      </c>
      <c r="H307" s="9">
        <v>895</v>
      </c>
      <c r="I307" s="9">
        <v>7</v>
      </c>
      <c r="J307" s="9">
        <v>0</v>
      </c>
      <c r="K307" s="9">
        <v>0</v>
      </c>
      <c r="L307" s="9">
        <v>67</v>
      </c>
      <c r="M307" s="9">
        <v>111</v>
      </c>
      <c r="N307" s="9">
        <v>3</v>
      </c>
      <c r="O307" s="9">
        <v>39</v>
      </c>
      <c r="P307" s="9">
        <v>75</v>
      </c>
      <c r="Q307" s="9">
        <v>0</v>
      </c>
      <c r="R307" s="9">
        <v>225</v>
      </c>
      <c r="S307" s="9">
        <v>5</v>
      </c>
      <c r="T307" s="9">
        <v>1</v>
      </c>
      <c r="U307" s="9">
        <v>155</v>
      </c>
      <c r="V307" s="9">
        <v>73</v>
      </c>
      <c r="W307" s="9">
        <v>6</v>
      </c>
      <c r="X307" s="9">
        <v>8</v>
      </c>
      <c r="Y307" s="9">
        <v>11</v>
      </c>
      <c r="Z307" s="9">
        <v>2</v>
      </c>
      <c r="AA307" s="9">
        <v>20</v>
      </c>
      <c r="AB307" s="9">
        <v>0</v>
      </c>
      <c r="AC307" s="9">
        <v>0</v>
      </c>
      <c r="AD307" s="9">
        <v>0</v>
      </c>
      <c r="AE307" s="9">
        <v>1</v>
      </c>
      <c r="AF307" s="9">
        <v>3</v>
      </c>
      <c r="AG307" s="9">
        <v>10</v>
      </c>
      <c r="AH307" s="9">
        <v>2</v>
      </c>
      <c r="AI307" s="9">
        <v>71</v>
      </c>
      <c r="AL307" s="9" t="s">
        <v>1756</v>
      </c>
      <c r="AM307" s="22">
        <f t="shared" si="36"/>
        <v>6.7494743605789047</v>
      </c>
      <c r="AN307" s="22">
        <f t="shared" si="36"/>
        <v>0</v>
      </c>
      <c r="AO307" s="22">
        <f t="shared" si="36"/>
        <v>0</v>
      </c>
      <c r="AP307" s="22">
        <f t="shared" si="35"/>
        <v>61.859426023928144</v>
      </c>
      <c r="AQ307" s="22">
        <f t="shared" si="35"/>
        <v>101.49272018319893</v>
      </c>
      <c r="AR307" s="22">
        <f t="shared" si="35"/>
        <v>2.2804788275784689</v>
      </c>
      <c r="AS307" s="22">
        <f t="shared" si="35"/>
        <v>29.589266834870266</v>
      </c>
      <c r="AT307" s="22">
        <f t="shared" si="35"/>
        <v>53.74330349481238</v>
      </c>
      <c r="AU307" s="22">
        <f t="shared" si="35"/>
        <v>0</v>
      </c>
      <c r="AV307" s="22">
        <f t="shared" si="35"/>
        <v>145.38043961106533</v>
      </c>
      <c r="AW307" s="22">
        <f t="shared" si="35"/>
        <v>4.9145139948649224</v>
      </c>
      <c r="AX307" s="22">
        <f t="shared" si="35"/>
        <v>0.87079227729160968</v>
      </c>
      <c r="AY307" s="22">
        <f t="shared" si="35"/>
        <v>113.69295171915113</v>
      </c>
      <c r="AZ307" s="22">
        <f t="shared" si="35"/>
        <v>53.901935249303463</v>
      </c>
      <c r="BA307" s="22">
        <f t="shared" si="35"/>
        <v>2.9456407045913653</v>
      </c>
      <c r="BB307" s="22">
        <f t="shared" si="34"/>
        <v>3.6211306917215116</v>
      </c>
      <c r="BC307" s="22">
        <f t="shared" si="34"/>
        <v>10.374257957621722</v>
      </c>
      <c r="BD307" s="22">
        <f t="shared" si="34"/>
        <v>1.7727210319434581</v>
      </c>
      <c r="BE307" s="22">
        <f t="shared" si="34"/>
        <v>17.808203687384463</v>
      </c>
      <c r="BF307" s="22">
        <f t="shared" si="31"/>
        <v>0</v>
      </c>
      <c r="BG307" s="22">
        <f t="shared" si="31"/>
        <v>0</v>
      </c>
      <c r="BH307" s="22">
        <f t="shared" si="31"/>
        <v>0</v>
      </c>
      <c r="BI307" s="22">
        <f t="shared" si="31"/>
        <v>1.6461498776663719</v>
      </c>
      <c r="BJ307" s="22">
        <f t="shared" si="30"/>
        <v>5.5858307582653532</v>
      </c>
      <c r="BK307" s="22">
        <f t="shared" si="30"/>
        <v>17.27391383357206</v>
      </c>
      <c r="BL307" s="22">
        <f t="shared" si="30"/>
        <v>2.8759044359963153</v>
      </c>
      <c r="BM307" s="22">
        <f t="shared" si="30"/>
        <v>103.96033225136496</v>
      </c>
    </row>
    <row r="308" spans="1:65">
      <c r="A308" s="9" t="s">
        <v>389</v>
      </c>
      <c r="B308" s="9" t="s">
        <v>1757</v>
      </c>
      <c r="C308" s="9" t="s">
        <v>1758</v>
      </c>
      <c r="D308" s="9" t="s">
        <v>1759</v>
      </c>
      <c r="E308" s="9" t="s">
        <v>1757</v>
      </c>
      <c r="G308" s="9">
        <v>21</v>
      </c>
      <c r="H308" s="9">
        <v>891</v>
      </c>
      <c r="I308" s="9">
        <v>6</v>
      </c>
      <c r="J308" s="9">
        <v>1</v>
      </c>
      <c r="K308" s="9">
        <v>0</v>
      </c>
      <c r="L308" s="9">
        <v>12</v>
      </c>
      <c r="M308" s="9">
        <v>8</v>
      </c>
      <c r="N308" s="9">
        <v>10</v>
      </c>
      <c r="O308" s="9">
        <v>55</v>
      </c>
      <c r="P308" s="9">
        <v>15</v>
      </c>
      <c r="Q308" s="9">
        <v>0</v>
      </c>
      <c r="R308" s="9">
        <v>75</v>
      </c>
      <c r="S308" s="9">
        <v>6</v>
      </c>
      <c r="T308" s="9">
        <v>0</v>
      </c>
      <c r="U308" s="9">
        <v>163</v>
      </c>
      <c r="V308" s="9">
        <v>104</v>
      </c>
      <c r="W308" s="9">
        <v>220</v>
      </c>
      <c r="X308" s="9">
        <v>88</v>
      </c>
      <c r="Y308" s="9">
        <v>10</v>
      </c>
      <c r="Z308" s="9">
        <v>5</v>
      </c>
      <c r="AA308" s="9">
        <v>6</v>
      </c>
      <c r="AB308" s="9">
        <v>0</v>
      </c>
      <c r="AC308" s="9">
        <v>2</v>
      </c>
      <c r="AD308" s="9">
        <v>1</v>
      </c>
      <c r="AE308" s="9">
        <v>0</v>
      </c>
      <c r="AF308" s="9">
        <v>8</v>
      </c>
      <c r="AG308" s="9">
        <v>36</v>
      </c>
      <c r="AH308" s="9">
        <v>30</v>
      </c>
      <c r="AI308" s="9">
        <v>30</v>
      </c>
      <c r="AL308" s="9" t="s">
        <v>1760</v>
      </c>
      <c r="AM308" s="22">
        <f t="shared" si="36"/>
        <v>5.7852637376390605</v>
      </c>
      <c r="AN308" s="22">
        <f t="shared" si="36"/>
        <v>0.52865114765406296</v>
      </c>
      <c r="AO308" s="22">
        <f t="shared" si="36"/>
        <v>0</v>
      </c>
      <c r="AP308" s="22">
        <f t="shared" si="35"/>
        <v>11.079300183390117</v>
      </c>
      <c r="AQ308" s="22">
        <f t="shared" si="35"/>
        <v>7.314790643834157</v>
      </c>
      <c r="AR308" s="22">
        <f t="shared" si="35"/>
        <v>7.6015960919282302</v>
      </c>
      <c r="AS308" s="22">
        <f t="shared" si="35"/>
        <v>41.728453228663199</v>
      </c>
      <c r="AT308" s="22">
        <f t="shared" si="35"/>
        <v>10.748660698962475</v>
      </c>
      <c r="AU308" s="22">
        <f t="shared" si="35"/>
        <v>0</v>
      </c>
      <c r="AV308" s="22">
        <f t="shared" si="35"/>
        <v>48.460146537021771</v>
      </c>
      <c r="AW308" s="22">
        <f t="shared" si="35"/>
        <v>5.8974167938379063</v>
      </c>
      <c r="AX308" s="22">
        <f t="shared" si="35"/>
        <v>0</v>
      </c>
      <c r="AY308" s="22">
        <f t="shared" si="35"/>
        <v>119.56097503368797</v>
      </c>
      <c r="AZ308" s="22">
        <f t="shared" si="35"/>
        <v>76.791798163391249</v>
      </c>
      <c r="BA308" s="22">
        <f t="shared" si="35"/>
        <v>108.00682583501673</v>
      </c>
      <c r="BB308" s="22">
        <f t="shared" si="34"/>
        <v>39.83243760893663</v>
      </c>
      <c r="BC308" s="22">
        <f t="shared" si="34"/>
        <v>9.431143597837929</v>
      </c>
      <c r="BD308" s="22">
        <f t="shared" si="34"/>
        <v>4.4318025798586449</v>
      </c>
      <c r="BE308" s="22">
        <f t="shared" si="34"/>
        <v>5.3424611062153389</v>
      </c>
      <c r="BF308" s="22">
        <f t="shared" si="31"/>
        <v>0</v>
      </c>
      <c r="BG308" s="22">
        <f t="shared" si="31"/>
        <v>3.2285001663484714</v>
      </c>
      <c r="BH308" s="22">
        <f t="shared" si="31"/>
        <v>1.2090005253107283</v>
      </c>
      <c r="BI308" s="22">
        <f t="shared" si="31"/>
        <v>0</v>
      </c>
      <c r="BJ308" s="22">
        <f t="shared" si="30"/>
        <v>14.89554868870761</v>
      </c>
      <c r="BK308" s="22">
        <f t="shared" si="30"/>
        <v>62.186089800859406</v>
      </c>
      <c r="BL308" s="22">
        <f t="shared" si="30"/>
        <v>43.138566539944733</v>
      </c>
      <c r="BM308" s="22">
        <f t="shared" si="30"/>
        <v>43.926900951280963</v>
      </c>
    </row>
    <row r="309" spans="1:65">
      <c r="A309" s="9" t="s">
        <v>396</v>
      </c>
      <c r="B309" s="9" t="s">
        <v>1761</v>
      </c>
      <c r="C309" s="9" t="s">
        <v>1762</v>
      </c>
      <c r="D309" s="9" t="s">
        <v>1763</v>
      </c>
      <c r="E309" s="9" t="s">
        <v>1761</v>
      </c>
      <c r="G309" s="9">
        <v>23</v>
      </c>
      <c r="H309" s="9">
        <v>886</v>
      </c>
      <c r="I309" s="9">
        <v>20</v>
      </c>
      <c r="J309" s="9">
        <v>3</v>
      </c>
      <c r="K309" s="9">
        <v>4</v>
      </c>
      <c r="L309" s="9">
        <v>47</v>
      </c>
      <c r="M309" s="9">
        <v>61</v>
      </c>
      <c r="N309" s="9">
        <v>5</v>
      </c>
      <c r="O309" s="9">
        <v>57</v>
      </c>
      <c r="P309" s="9">
        <v>10</v>
      </c>
      <c r="Q309" s="9">
        <v>5</v>
      </c>
      <c r="R309" s="9">
        <v>166</v>
      </c>
      <c r="S309" s="9">
        <v>6</v>
      </c>
      <c r="T309" s="9">
        <v>15</v>
      </c>
      <c r="U309" s="9">
        <v>84</v>
      </c>
      <c r="V309" s="9">
        <v>63</v>
      </c>
      <c r="W309" s="9">
        <v>102</v>
      </c>
      <c r="X309" s="9">
        <v>233</v>
      </c>
      <c r="Y309" s="9">
        <v>3</v>
      </c>
      <c r="Z309" s="9">
        <v>0</v>
      </c>
      <c r="AA309" s="9">
        <v>0</v>
      </c>
      <c r="AB309" s="9">
        <v>0</v>
      </c>
      <c r="AC309" s="9">
        <v>0</v>
      </c>
      <c r="AD309" s="9">
        <v>0</v>
      </c>
      <c r="AE309" s="9">
        <v>0</v>
      </c>
      <c r="AF309" s="9">
        <v>0</v>
      </c>
      <c r="AG309" s="9">
        <v>1</v>
      </c>
      <c r="AH309" s="9">
        <v>0</v>
      </c>
      <c r="AI309" s="9">
        <v>1</v>
      </c>
      <c r="AL309" s="9" t="s">
        <v>1764</v>
      </c>
      <c r="AM309" s="22">
        <f t="shared" si="36"/>
        <v>19.284212458796869</v>
      </c>
      <c r="AN309" s="22">
        <f t="shared" si="36"/>
        <v>1.5859534429621889</v>
      </c>
      <c r="AO309" s="22">
        <f t="shared" si="36"/>
        <v>2.7408144686499476</v>
      </c>
      <c r="AP309" s="22">
        <f t="shared" si="35"/>
        <v>43.393925718277956</v>
      </c>
      <c r="AQ309" s="22">
        <f t="shared" si="35"/>
        <v>55.775278659235447</v>
      </c>
      <c r="AR309" s="22">
        <f t="shared" si="35"/>
        <v>3.8007980459641151</v>
      </c>
      <c r="AS309" s="22">
        <f t="shared" si="35"/>
        <v>43.245851527887311</v>
      </c>
      <c r="AT309" s="22">
        <f t="shared" si="35"/>
        <v>7.165773799308317</v>
      </c>
      <c r="AU309" s="22">
        <f t="shared" si="35"/>
        <v>4.422364072006701</v>
      </c>
      <c r="AV309" s="22">
        <f t="shared" si="35"/>
        <v>107.25845766860819</v>
      </c>
      <c r="AW309" s="22">
        <f t="shared" si="35"/>
        <v>5.8974167938379063</v>
      </c>
      <c r="AX309" s="22">
        <f t="shared" si="35"/>
        <v>13.061884159374145</v>
      </c>
      <c r="AY309" s="22">
        <f t="shared" si="35"/>
        <v>61.614244802636733</v>
      </c>
      <c r="AZ309" s="22">
        <f t="shared" si="35"/>
        <v>46.518108502823537</v>
      </c>
      <c r="BA309" s="22">
        <f t="shared" si="35"/>
        <v>50.075891978053207</v>
      </c>
      <c r="BB309" s="22">
        <f t="shared" si="34"/>
        <v>105.46543139638901</v>
      </c>
      <c r="BC309" s="22">
        <f t="shared" si="34"/>
        <v>2.829343079351379</v>
      </c>
      <c r="BD309" s="22">
        <f t="shared" si="34"/>
        <v>0</v>
      </c>
      <c r="BE309" s="22">
        <f t="shared" si="34"/>
        <v>0</v>
      </c>
      <c r="BF309" s="22">
        <f t="shared" si="31"/>
        <v>0</v>
      </c>
      <c r="BG309" s="22">
        <f t="shared" si="31"/>
        <v>0</v>
      </c>
      <c r="BH309" s="22">
        <f t="shared" si="31"/>
        <v>0</v>
      </c>
      <c r="BI309" s="22">
        <f t="shared" si="31"/>
        <v>0</v>
      </c>
      <c r="BJ309" s="22">
        <f t="shared" si="30"/>
        <v>0</v>
      </c>
      <c r="BK309" s="22">
        <f t="shared" si="30"/>
        <v>1.7273913833572057</v>
      </c>
      <c r="BL309" s="22">
        <f t="shared" si="30"/>
        <v>0</v>
      </c>
      <c r="BM309" s="22">
        <f t="shared" si="30"/>
        <v>1.4642300317093657</v>
      </c>
    </row>
    <row r="310" spans="1:65">
      <c r="A310" s="9" t="s">
        <v>818</v>
      </c>
      <c r="B310" s="9" t="s">
        <v>1765</v>
      </c>
      <c r="C310" s="9" t="s">
        <v>1766</v>
      </c>
      <c r="D310" s="9" t="s">
        <v>1767</v>
      </c>
      <c r="E310" s="9" t="s">
        <v>1765</v>
      </c>
      <c r="G310" s="9">
        <v>20</v>
      </c>
      <c r="H310" s="9">
        <v>880</v>
      </c>
      <c r="I310" s="9">
        <v>49</v>
      </c>
      <c r="J310" s="9">
        <v>32</v>
      </c>
      <c r="K310" s="9">
        <v>18</v>
      </c>
      <c r="L310" s="9">
        <v>29</v>
      </c>
      <c r="M310" s="9">
        <v>16</v>
      </c>
      <c r="N310" s="9">
        <v>18</v>
      </c>
      <c r="O310" s="9">
        <v>5</v>
      </c>
      <c r="P310" s="9">
        <v>0</v>
      </c>
      <c r="Q310" s="9">
        <v>9</v>
      </c>
      <c r="R310" s="9">
        <v>14</v>
      </c>
      <c r="S310" s="9">
        <v>4</v>
      </c>
      <c r="T310" s="9">
        <v>1</v>
      </c>
      <c r="U310" s="9">
        <v>66</v>
      </c>
      <c r="V310" s="9">
        <v>43</v>
      </c>
      <c r="W310" s="9">
        <v>40</v>
      </c>
      <c r="X310" s="9">
        <v>2</v>
      </c>
      <c r="Y310" s="9">
        <v>2</v>
      </c>
      <c r="Z310" s="9">
        <v>264</v>
      </c>
      <c r="AA310" s="9">
        <v>41</v>
      </c>
      <c r="AB310" s="9">
        <v>96</v>
      </c>
      <c r="AC310" s="9">
        <v>26</v>
      </c>
      <c r="AD310" s="9">
        <v>33</v>
      </c>
      <c r="AE310" s="9">
        <v>19</v>
      </c>
      <c r="AF310" s="9">
        <v>3</v>
      </c>
      <c r="AG310" s="9">
        <v>18</v>
      </c>
      <c r="AH310" s="9">
        <v>21</v>
      </c>
      <c r="AI310" s="9">
        <v>11</v>
      </c>
      <c r="AL310" s="9" t="s">
        <v>823</v>
      </c>
      <c r="AM310" s="22">
        <f t="shared" si="36"/>
        <v>47.246320524052329</v>
      </c>
      <c r="AN310" s="22">
        <f t="shared" si="36"/>
        <v>16.916836724930015</v>
      </c>
      <c r="AO310" s="22">
        <f t="shared" si="36"/>
        <v>12.333665108924762</v>
      </c>
      <c r="AP310" s="22">
        <f t="shared" si="35"/>
        <v>26.774975443192783</v>
      </c>
      <c r="AQ310" s="22">
        <f t="shared" si="35"/>
        <v>14.629581287668314</v>
      </c>
      <c r="AR310" s="22">
        <f t="shared" si="35"/>
        <v>13.682872965470814</v>
      </c>
      <c r="AS310" s="22">
        <f t="shared" si="35"/>
        <v>3.7934957480602911</v>
      </c>
      <c r="AT310" s="22">
        <f t="shared" si="35"/>
        <v>0</v>
      </c>
      <c r="AU310" s="22">
        <f t="shared" si="35"/>
        <v>7.9602553296120613</v>
      </c>
      <c r="AV310" s="22">
        <f t="shared" si="35"/>
        <v>9.0458940202440647</v>
      </c>
      <c r="AW310" s="22">
        <f t="shared" si="35"/>
        <v>3.9316111958919384</v>
      </c>
      <c r="AX310" s="22">
        <f t="shared" si="35"/>
        <v>0.87079227729160968</v>
      </c>
      <c r="AY310" s="22">
        <f t="shared" si="35"/>
        <v>48.411192344928864</v>
      </c>
      <c r="AZ310" s="22">
        <f t="shared" si="35"/>
        <v>31.750455009863686</v>
      </c>
      <c r="BA310" s="22">
        <f t="shared" si="35"/>
        <v>19.637604697275769</v>
      </c>
      <c r="BB310" s="22">
        <f t="shared" si="34"/>
        <v>0.9052826729303779</v>
      </c>
      <c r="BC310" s="22">
        <f t="shared" si="34"/>
        <v>1.886228719567586</v>
      </c>
      <c r="BD310" s="22">
        <f t="shared" si="34"/>
        <v>233.99917621653643</v>
      </c>
      <c r="BE310" s="22">
        <f t="shared" si="34"/>
        <v>36.506817559138149</v>
      </c>
      <c r="BF310" s="22">
        <f t="shared" si="31"/>
        <v>140.69149871619007</v>
      </c>
      <c r="BG310" s="22">
        <f t="shared" si="31"/>
        <v>41.970502162530117</v>
      </c>
      <c r="BH310" s="22">
        <f t="shared" si="31"/>
        <v>39.897017335254027</v>
      </c>
      <c r="BI310" s="22">
        <f t="shared" si="31"/>
        <v>31.276847675661063</v>
      </c>
      <c r="BJ310" s="22">
        <f t="shared" si="30"/>
        <v>5.5858307582653532</v>
      </c>
      <c r="BK310" s="22">
        <f t="shared" si="30"/>
        <v>31.093044900429703</v>
      </c>
      <c r="BL310" s="22">
        <f t="shared" si="30"/>
        <v>30.196996577961315</v>
      </c>
      <c r="BM310" s="22">
        <f t="shared" si="30"/>
        <v>16.10653034880302</v>
      </c>
    </row>
    <row r="311" spans="1:65">
      <c r="A311" s="9" t="s">
        <v>396</v>
      </c>
      <c r="B311" s="9" t="s">
        <v>1768</v>
      </c>
      <c r="C311" s="9" t="s">
        <v>1769</v>
      </c>
      <c r="D311" s="9" t="s">
        <v>1770</v>
      </c>
      <c r="E311" s="9" t="s">
        <v>1768</v>
      </c>
      <c r="G311" s="9">
        <v>20</v>
      </c>
      <c r="H311" s="9">
        <v>880</v>
      </c>
      <c r="I311" s="9">
        <v>0</v>
      </c>
      <c r="J311" s="9">
        <v>0</v>
      </c>
      <c r="K311" s="9">
        <v>0</v>
      </c>
      <c r="L311" s="9">
        <v>0</v>
      </c>
      <c r="M311" s="9">
        <v>0</v>
      </c>
      <c r="N311" s="9">
        <v>0</v>
      </c>
      <c r="O311" s="9">
        <v>0</v>
      </c>
      <c r="P311" s="9">
        <v>0</v>
      </c>
      <c r="Q311" s="9">
        <v>0</v>
      </c>
      <c r="R311" s="9">
        <v>0</v>
      </c>
      <c r="S311" s="9">
        <v>0</v>
      </c>
      <c r="T311" s="9">
        <v>0</v>
      </c>
      <c r="U311" s="9">
        <v>0</v>
      </c>
      <c r="V311" s="9">
        <v>0</v>
      </c>
      <c r="W311" s="9">
        <v>0</v>
      </c>
      <c r="X311" s="9">
        <v>0</v>
      </c>
      <c r="Y311" s="9">
        <v>0</v>
      </c>
      <c r="Z311" s="9">
        <v>141</v>
      </c>
      <c r="AA311" s="9">
        <v>80</v>
      </c>
      <c r="AB311" s="9">
        <v>6</v>
      </c>
      <c r="AC311" s="9">
        <v>12</v>
      </c>
      <c r="AD311" s="9">
        <v>31</v>
      </c>
      <c r="AE311" s="9">
        <v>53</v>
      </c>
      <c r="AF311" s="9">
        <v>72</v>
      </c>
      <c r="AG311" s="9">
        <v>55</v>
      </c>
      <c r="AH311" s="9">
        <v>159</v>
      </c>
      <c r="AI311" s="9">
        <v>271</v>
      </c>
      <c r="AL311" s="9" t="s">
        <v>1771</v>
      </c>
      <c r="AM311" s="22">
        <f t="shared" si="36"/>
        <v>0</v>
      </c>
      <c r="AN311" s="22">
        <f t="shared" si="36"/>
        <v>0</v>
      </c>
      <c r="AO311" s="22">
        <f t="shared" si="36"/>
        <v>0</v>
      </c>
      <c r="AP311" s="22">
        <f t="shared" si="35"/>
        <v>0</v>
      </c>
      <c r="AQ311" s="22">
        <f t="shared" si="35"/>
        <v>0</v>
      </c>
      <c r="AR311" s="22">
        <f t="shared" si="35"/>
        <v>0</v>
      </c>
      <c r="AS311" s="22">
        <f t="shared" si="35"/>
        <v>0</v>
      </c>
      <c r="AT311" s="22">
        <f t="shared" si="35"/>
        <v>0</v>
      </c>
      <c r="AU311" s="22">
        <f t="shared" si="35"/>
        <v>0</v>
      </c>
      <c r="AV311" s="22">
        <f t="shared" si="35"/>
        <v>0</v>
      </c>
      <c r="AW311" s="22">
        <f t="shared" si="35"/>
        <v>0</v>
      </c>
      <c r="AX311" s="22">
        <f t="shared" si="35"/>
        <v>0</v>
      </c>
      <c r="AY311" s="22">
        <f t="shared" si="35"/>
        <v>0</v>
      </c>
      <c r="AZ311" s="22">
        <f t="shared" si="35"/>
        <v>0</v>
      </c>
      <c r="BA311" s="22">
        <f t="shared" si="35"/>
        <v>0</v>
      </c>
      <c r="BB311" s="22">
        <f t="shared" si="34"/>
        <v>0</v>
      </c>
      <c r="BC311" s="22">
        <f t="shared" si="34"/>
        <v>0</v>
      </c>
      <c r="BD311" s="22">
        <f t="shared" si="34"/>
        <v>124.97683275201378</v>
      </c>
      <c r="BE311" s="22">
        <f t="shared" si="34"/>
        <v>71.232814749537852</v>
      </c>
      <c r="BF311" s="22">
        <f t="shared" si="31"/>
        <v>8.7932186697618793</v>
      </c>
      <c r="BG311" s="22">
        <f t="shared" si="31"/>
        <v>19.371000998090825</v>
      </c>
      <c r="BH311" s="22">
        <f t="shared" si="31"/>
        <v>37.479016284632579</v>
      </c>
      <c r="BI311" s="22">
        <f t="shared" si="31"/>
        <v>87.245943516317709</v>
      </c>
      <c r="BJ311" s="22">
        <f t="shared" si="30"/>
        <v>134.05993819836849</v>
      </c>
      <c r="BK311" s="22">
        <f t="shared" si="30"/>
        <v>95.006526084646325</v>
      </c>
      <c r="BL311" s="22">
        <f t="shared" si="30"/>
        <v>228.63440266170707</v>
      </c>
      <c r="BM311" s="22">
        <f t="shared" si="30"/>
        <v>396.80633859323808</v>
      </c>
    </row>
    <row r="312" spans="1:65">
      <c r="A312" s="9" t="s">
        <v>408</v>
      </c>
      <c r="B312" s="9" t="s">
        <v>1772</v>
      </c>
      <c r="C312" s="9" t="s">
        <v>1773</v>
      </c>
      <c r="D312" s="9" t="s">
        <v>1774</v>
      </c>
      <c r="E312" s="9" t="s">
        <v>1772</v>
      </c>
      <c r="G312" s="9">
        <v>21</v>
      </c>
      <c r="H312" s="9">
        <v>878</v>
      </c>
      <c r="I312" s="9">
        <v>0</v>
      </c>
      <c r="J312" s="9">
        <v>0</v>
      </c>
      <c r="K312" s="9">
        <v>0</v>
      </c>
      <c r="L312" s="9">
        <v>0</v>
      </c>
      <c r="M312" s="9">
        <v>0</v>
      </c>
      <c r="N312" s="9">
        <v>0</v>
      </c>
      <c r="O312" s="9">
        <v>0</v>
      </c>
      <c r="P312" s="9">
        <v>0</v>
      </c>
      <c r="Q312" s="9">
        <v>0</v>
      </c>
      <c r="R312" s="9">
        <v>0</v>
      </c>
      <c r="S312" s="9">
        <v>0</v>
      </c>
      <c r="T312" s="9">
        <v>0</v>
      </c>
      <c r="U312" s="9">
        <v>0</v>
      </c>
      <c r="V312" s="9">
        <v>0</v>
      </c>
      <c r="W312" s="9">
        <v>0</v>
      </c>
      <c r="X312" s="9">
        <v>0</v>
      </c>
      <c r="Y312" s="9">
        <v>0</v>
      </c>
      <c r="Z312" s="9">
        <v>825</v>
      </c>
      <c r="AA312" s="9">
        <v>15</v>
      </c>
      <c r="AB312" s="9">
        <v>2</v>
      </c>
      <c r="AC312" s="9">
        <v>7</v>
      </c>
      <c r="AD312" s="9">
        <v>13</v>
      </c>
      <c r="AE312" s="9">
        <v>7</v>
      </c>
      <c r="AF312" s="9">
        <v>6</v>
      </c>
      <c r="AG312" s="9">
        <v>0</v>
      </c>
      <c r="AH312" s="9">
        <v>2</v>
      </c>
      <c r="AI312" s="9">
        <v>1</v>
      </c>
      <c r="AL312" s="9" t="s">
        <v>1775</v>
      </c>
      <c r="AM312" s="22">
        <f t="shared" si="36"/>
        <v>0</v>
      </c>
      <c r="AN312" s="22">
        <f t="shared" si="36"/>
        <v>0</v>
      </c>
      <c r="AO312" s="22">
        <f t="shared" si="36"/>
        <v>0</v>
      </c>
      <c r="AP312" s="22">
        <f t="shared" si="35"/>
        <v>0</v>
      </c>
      <c r="AQ312" s="22">
        <f t="shared" si="35"/>
        <v>0</v>
      </c>
      <c r="AR312" s="22">
        <f t="shared" si="35"/>
        <v>0</v>
      </c>
      <c r="AS312" s="22">
        <f t="shared" si="35"/>
        <v>0</v>
      </c>
      <c r="AT312" s="22">
        <f t="shared" si="35"/>
        <v>0</v>
      </c>
      <c r="AU312" s="22">
        <f t="shared" si="35"/>
        <v>0</v>
      </c>
      <c r="AV312" s="22">
        <f t="shared" si="35"/>
        <v>0</v>
      </c>
      <c r="AW312" s="22">
        <f t="shared" si="35"/>
        <v>0</v>
      </c>
      <c r="AX312" s="22">
        <f t="shared" si="35"/>
        <v>0</v>
      </c>
      <c r="AY312" s="22">
        <f t="shared" si="35"/>
        <v>0</v>
      </c>
      <c r="AZ312" s="22">
        <f t="shared" si="35"/>
        <v>0</v>
      </c>
      <c r="BA312" s="22">
        <f t="shared" si="35"/>
        <v>0</v>
      </c>
      <c r="BB312" s="22">
        <f t="shared" si="34"/>
        <v>0</v>
      </c>
      <c r="BC312" s="22">
        <f t="shared" si="34"/>
        <v>0</v>
      </c>
      <c r="BD312" s="22">
        <f t="shared" si="34"/>
        <v>731.24742567667647</v>
      </c>
      <c r="BE312" s="22">
        <f t="shared" si="34"/>
        <v>13.356152765538347</v>
      </c>
      <c r="BF312" s="22">
        <f t="shared" si="31"/>
        <v>2.9310728899206264</v>
      </c>
      <c r="BG312" s="22">
        <f t="shared" si="31"/>
        <v>11.29975058221965</v>
      </c>
      <c r="BH312" s="22">
        <f t="shared" si="31"/>
        <v>15.717006829039466</v>
      </c>
      <c r="BI312" s="22">
        <f t="shared" si="31"/>
        <v>11.523049143664604</v>
      </c>
      <c r="BJ312" s="22">
        <f t="shared" si="30"/>
        <v>11.171661516530706</v>
      </c>
      <c r="BK312" s="22">
        <f t="shared" si="30"/>
        <v>0</v>
      </c>
      <c r="BL312" s="22">
        <f t="shared" si="30"/>
        <v>2.8759044359963153</v>
      </c>
      <c r="BM312" s="22">
        <f t="shared" si="30"/>
        <v>1.4642300317093657</v>
      </c>
    </row>
    <row r="313" spans="1:65">
      <c r="A313" s="9" t="s">
        <v>482</v>
      </c>
      <c r="B313" s="9" t="s">
        <v>1776</v>
      </c>
      <c r="C313" s="9" t="s">
        <v>1777</v>
      </c>
      <c r="D313" s="9" t="s">
        <v>1778</v>
      </c>
      <c r="E313" s="9" t="s">
        <v>1776</v>
      </c>
      <c r="G313" s="9">
        <v>20</v>
      </c>
      <c r="H313" s="9">
        <v>860</v>
      </c>
      <c r="I313" s="9">
        <v>0</v>
      </c>
      <c r="J313" s="9">
        <v>0</v>
      </c>
      <c r="K313" s="9">
        <v>0</v>
      </c>
      <c r="L313" s="9">
        <v>0</v>
      </c>
      <c r="M313" s="9">
        <v>0</v>
      </c>
      <c r="N313" s="9">
        <v>0</v>
      </c>
      <c r="O313" s="9">
        <v>0</v>
      </c>
      <c r="P313" s="9">
        <v>0</v>
      </c>
      <c r="Q313" s="9">
        <v>0</v>
      </c>
      <c r="R313" s="9">
        <v>0</v>
      </c>
      <c r="S313" s="9">
        <v>0</v>
      </c>
      <c r="T313" s="9">
        <v>0</v>
      </c>
      <c r="U313" s="9">
        <v>0</v>
      </c>
      <c r="V313" s="9">
        <v>0</v>
      </c>
      <c r="W313" s="9">
        <v>0</v>
      </c>
      <c r="X313" s="9">
        <v>0</v>
      </c>
      <c r="Y313" s="9">
        <v>0</v>
      </c>
      <c r="Z313" s="9">
        <v>433</v>
      </c>
      <c r="AA313" s="9">
        <v>6</v>
      </c>
      <c r="AB313" s="9">
        <v>2</v>
      </c>
      <c r="AC313" s="9">
        <v>16</v>
      </c>
      <c r="AD313" s="9">
        <v>23</v>
      </c>
      <c r="AE313" s="9">
        <v>15</v>
      </c>
      <c r="AF313" s="9">
        <v>86</v>
      </c>
      <c r="AG313" s="9">
        <v>102</v>
      </c>
      <c r="AH313" s="9">
        <v>159</v>
      </c>
      <c r="AI313" s="9">
        <v>18</v>
      </c>
      <c r="AL313" s="9" t="s">
        <v>1779</v>
      </c>
      <c r="AM313" s="22">
        <f t="shared" si="36"/>
        <v>0</v>
      </c>
      <c r="AN313" s="22">
        <f t="shared" si="36"/>
        <v>0</v>
      </c>
      <c r="AO313" s="22">
        <f t="shared" si="36"/>
        <v>0</v>
      </c>
      <c r="AP313" s="22">
        <f t="shared" si="35"/>
        <v>0</v>
      </c>
      <c r="AQ313" s="22">
        <f t="shared" si="35"/>
        <v>0</v>
      </c>
      <c r="AR313" s="22">
        <f t="shared" si="35"/>
        <v>0</v>
      </c>
      <c r="AS313" s="22">
        <f t="shared" si="35"/>
        <v>0</v>
      </c>
      <c r="AT313" s="22">
        <f t="shared" si="35"/>
        <v>0</v>
      </c>
      <c r="AU313" s="22">
        <f t="shared" si="35"/>
        <v>0</v>
      </c>
      <c r="AV313" s="22">
        <f t="shared" si="35"/>
        <v>0</v>
      </c>
      <c r="AW313" s="22">
        <f t="shared" si="35"/>
        <v>0</v>
      </c>
      <c r="AX313" s="22">
        <f t="shared" si="35"/>
        <v>0</v>
      </c>
      <c r="AY313" s="22">
        <f t="shared" si="35"/>
        <v>0</v>
      </c>
      <c r="AZ313" s="22">
        <f t="shared" si="35"/>
        <v>0</v>
      </c>
      <c r="BA313" s="22">
        <f t="shared" si="35"/>
        <v>0</v>
      </c>
      <c r="BB313" s="22">
        <f t="shared" si="34"/>
        <v>0</v>
      </c>
      <c r="BC313" s="22">
        <f t="shared" si="34"/>
        <v>0</v>
      </c>
      <c r="BD313" s="22">
        <f t="shared" si="34"/>
        <v>383.79410341575863</v>
      </c>
      <c r="BE313" s="22">
        <f t="shared" si="34"/>
        <v>5.3424611062153389</v>
      </c>
      <c r="BF313" s="22">
        <f t="shared" si="31"/>
        <v>2.9310728899206264</v>
      </c>
      <c r="BG313" s="22">
        <f t="shared" si="31"/>
        <v>25.828001330787771</v>
      </c>
      <c r="BH313" s="22">
        <f t="shared" si="31"/>
        <v>27.807012082146752</v>
      </c>
      <c r="BI313" s="22">
        <f t="shared" si="31"/>
        <v>24.692248164995579</v>
      </c>
      <c r="BJ313" s="22">
        <f t="shared" si="30"/>
        <v>160.12714840360681</v>
      </c>
      <c r="BK313" s="22">
        <f t="shared" si="30"/>
        <v>176.19392110243501</v>
      </c>
      <c r="BL313" s="22">
        <f t="shared" si="30"/>
        <v>228.63440266170707</v>
      </c>
      <c r="BM313" s="22">
        <f t="shared" si="30"/>
        <v>26.356140570768581</v>
      </c>
    </row>
    <row r="314" spans="1:65">
      <c r="A314" s="9" t="s">
        <v>494</v>
      </c>
      <c r="B314" s="9" t="s">
        <v>1780</v>
      </c>
      <c r="C314" s="9" t="s">
        <v>1781</v>
      </c>
      <c r="D314" s="9" t="s">
        <v>1782</v>
      </c>
      <c r="E314" s="9" t="s">
        <v>1780</v>
      </c>
      <c r="G314" s="9">
        <v>20</v>
      </c>
      <c r="H314" s="9">
        <v>854</v>
      </c>
      <c r="I314" s="9">
        <v>0</v>
      </c>
      <c r="J314" s="9">
        <v>0</v>
      </c>
      <c r="K314" s="9">
        <v>0</v>
      </c>
      <c r="L314" s="9">
        <v>0</v>
      </c>
      <c r="M314" s="9">
        <v>0</v>
      </c>
      <c r="N314" s="9">
        <v>0</v>
      </c>
      <c r="O314" s="9">
        <v>0</v>
      </c>
      <c r="P314" s="9">
        <v>0</v>
      </c>
      <c r="Q314" s="9">
        <v>0</v>
      </c>
      <c r="R314" s="9">
        <v>0</v>
      </c>
      <c r="S314" s="9">
        <v>0</v>
      </c>
      <c r="T314" s="9">
        <v>0</v>
      </c>
      <c r="U314" s="9">
        <v>0</v>
      </c>
      <c r="V314" s="9">
        <v>0</v>
      </c>
      <c r="W314" s="9">
        <v>0</v>
      </c>
      <c r="X314" s="9">
        <v>0</v>
      </c>
      <c r="Y314" s="9">
        <v>0</v>
      </c>
      <c r="Z314" s="9">
        <v>323</v>
      </c>
      <c r="AA314" s="9">
        <v>43</v>
      </c>
      <c r="AB314" s="9">
        <v>17</v>
      </c>
      <c r="AC314" s="9">
        <v>29</v>
      </c>
      <c r="AD314" s="9">
        <v>27</v>
      </c>
      <c r="AE314" s="9">
        <v>41</v>
      </c>
      <c r="AF314" s="9">
        <v>28</v>
      </c>
      <c r="AG314" s="9">
        <v>33</v>
      </c>
      <c r="AH314" s="9">
        <v>204</v>
      </c>
      <c r="AI314" s="9">
        <v>109</v>
      </c>
      <c r="AL314" s="9" t="s">
        <v>500</v>
      </c>
      <c r="AM314" s="22">
        <f t="shared" si="36"/>
        <v>0</v>
      </c>
      <c r="AN314" s="22">
        <f t="shared" si="36"/>
        <v>0</v>
      </c>
      <c r="AO314" s="22">
        <f t="shared" si="36"/>
        <v>0</v>
      </c>
      <c r="AP314" s="22">
        <f t="shared" si="35"/>
        <v>0</v>
      </c>
      <c r="AQ314" s="22">
        <f t="shared" si="35"/>
        <v>0</v>
      </c>
      <c r="AR314" s="22">
        <f t="shared" si="35"/>
        <v>0</v>
      </c>
      <c r="AS314" s="22">
        <f t="shared" ref="AS314:BB342" si="37">O314/O$2*10000000</f>
        <v>0</v>
      </c>
      <c r="AT314" s="22">
        <f t="shared" si="37"/>
        <v>0</v>
      </c>
      <c r="AU314" s="22">
        <f t="shared" si="37"/>
        <v>0</v>
      </c>
      <c r="AV314" s="22">
        <f t="shared" si="37"/>
        <v>0</v>
      </c>
      <c r="AW314" s="22">
        <f t="shared" si="37"/>
        <v>0</v>
      </c>
      <c r="AX314" s="22">
        <f t="shared" si="37"/>
        <v>0</v>
      </c>
      <c r="AY314" s="22">
        <f t="shared" si="37"/>
        <v>0</v>
      </c>
      <c r="AZ314" s="22">
        <f t="shared" si="37"/>
        <v>0</v>
      </c>
      <c r="BA314" s="22">
        <f t="shared" si="37"/>
        <v>0</v>
      </c>
      <c r="BB314" s="22">
        <f t="shared" si="34"/>
        <v>0</v>
      </c>
      <c r="BC314" s="22">
        <f t="shared" si="34"/>
        <v>0</v>
      </c>
      <c r="BD314" s="22">
        <f t="shared" si="34"/>
        <v>286.29444665886848</v>
      </c>
      <c r="BE314" s="22">
        <f t="shared" si="34"/>
        <v>38.287637927876595</v>
      </c>
      <c r="BF314" s="22">
        <f t="shared" si="31"/>
        <v>24.914119564325325</v>
      </c>
      <c r="BG314" s="22">
        <f t="shared" si="31"/>
        <v>46.813252412052833</v>
      </c>
      <c r="BH314" s="22">
        <f t="shared" si="31"/>
        <v>32.64301418338966</v>
      </c>
      <c r="BI314" s="22">
        <f t="shared" si="31"/>
        <v>67.492144984321243</v>
      </c>
      <c r="BJ314" s="22">
        <f t="shared" si="30"/>
        <v>52.134420410476636</v>
      </c>
      <c r="BK314" s="22">
        <f t="shared" si="30"/>
        <v>57.003915650787796</v>
      </c>
      <c r="BL314" s="22">
        <f t="shared" si="30"/>
        <v>293.34225247162419</v>
      </c>
      <c r="BM314" s="22">
        <f t="shared" si="30"/>
        <v>159.60107345632085</v>
      </c>
    </row>
    <row r="315" spans="1:65">
      <c r="A315" s="9" t="s">
        <v>402</v>
      </c>
      <c r="B315" s="9" t="s">
        <v>1783</v>
      </c>
      <c r="C315" s="9" t="s">
        <v>1784</v>
      </c>
      <c r="D315" s="9" t="s">
        <v>1785</v>
      </c>
      <c r="E315" s="9" t="s">
        <v>1783</v>
      </c>
      <c r="G315" s="9">
        <v>22</v>
      </c>
      <c r="H315" s="9">
        <v>842</v>
      </c>
      <c r="I315" s="9">
        <v>0</v>
      </c>
      <c r="J315" s="9">
        <v>6</v>
      </c>
      <c r="K315" s="9">
        <v>12</v>
      </c>
      <c r="L315" s="9">
        <v>0</v>
      </c>
      <c r="M315" s="9">
        <v>1</v>
      </c>
      <c r="N315" s="9">
        <v>5</v>
      </c>
      <c r="O315" s="9">
        <v>0</v>
      </c>
      <c r="P315" s="9">
        <v>0</v>
      </c>
      <c r="Q315" s="9">
        <v>13</v>
      </c>
      <c r="R315" s="9">
        <v>0</v>
      </c>
      <c r="S315" s="9">
        <v>7</v>
      </c>
      <c r="T315" s="9">
        <v>9</v>
      </c>
      <c r="U315" s="9">
        <v>0</v>
      </c>
      <c r="V315" s="9">
        <v>0</v>
      </c>
      <c r="W315" s="9">
        <v>0</v>
      </c>
      <c r="X315" s="9">
        <v>0</v>
      </c>
      <c r="Y315" s="9">
        <v>4</v>
      </c>
      <c r="Z315" s="9">
        <v>283</v>
      </c>
      <c r="AA315" s="9">
        <v>63</v>
      </c>
      <c r="AB315" s="9">
        <v>32</v>
      </c>
      <c r="AC315" s="9">
        <v>73</v>
      </c>
      <c r="AD315" s="9">
        <v>134</v>
      </c>
      <c r="AE315" s="9">
        <v>20</v>
      </c>
      <c r="AF315" s="9">
        <v>20</v>
      </c>
      <c r="AG315" s="9">
        <v>17</v>
      </c>
      <c r="AH315" s="9">
        <v>73</v>
      </c>
      <c r="AI315" s="9">
        <v>70</v>
      </c>
      <c r="AL315" s="9" t="s">
        <v>1786</v>
      </c>
      <c r="AM315" s="22">
        <f t="shared" si="36"/>
        <v>0</v>
      </c>
      <c r="AN315" s="22">
        <f t="shared" si="36"/>
        <v>3.1719068859243778</v>
      </c>
      <c r="AO315" s="22">
        <f t="shared" si="36"/>
        <v>8.2224434059498428</v>
      </c>
      <c r="AP315" s="22">
        <f t="shared" si="36"/>
        <v>0</v>
      </c>
      <c r="AQ315" s="22">
        <f t="shared" si="36"/>
        <v>0.91434883047926963</v>
      </c>
      <c r="AR315" s="22">
        <f t="shared" si="36"/>
        <v>3.8007980459641151</v>
      </c>
      <c r="AS315" s="22">
        <f t="shared" si="37"/>
        <v>0</v>
      </c>
      <c r="AT315" s="22">
        <f t="shared" si="37"/>
        <v>0</v>
      </c>
      <c r="AU315" s="22">
        <f t="shared" si="37"/>
        <v>11.498146587217422</v>
      </c>
      <c r="AV315" s="22">
        <f t="shared" si="37"/>
        <v>0</v>
      </c>
      <c r="AW315" s="22">
        <f t="shared" si="37"/>
        <v>6.880319592810892</v>
      </c>
      <c r="AX315" s="22">
        <f t="shared" si="37"/>
        <v>7.8371304956244865</v>
      </c>
      <c r="AY315" s="22">
        <f t="shared" si="37"/>
        <v>0</v>
      </c>
      <c r="AZ315" s="22">
        <f t="shared" si="37"/>
        <v>0</v>
      </c>
      <c r="BA315" s="22">
        <f t="shared" si="37"/>
        <v>0</v>
      </c>
      <c r="BB315" s="22">
        <f t="shared" si="34"/>
        <v>0</v>
      </c>
      <c r="BC315" s="22">
        <f t="shared" si="34"/>
        <v>3.772457439135172</v>
      </c>
      <c r="BD315" s="22">
        <f t="shared" si="34"/>
        <v>250.8400260199993</v>
      </c>
      <c r="BE315" s="22">
        <f t="shared" si="34"/>
        <v>56.095841615261058</v>
      </c>
      <c r="BF315" s="22">
        <f t="shared" si="31"/>
        <v>46.897166238730023</v>
      </c>
      <c r="BG315" s="22">
        <f t="shared" si="31"/>
        <v>117.8402560717192</v>
      </c>
      <c r="BH315" s="22">
        <f t="shared" si="31"/>
        <v>162.00607039163759</v>
      </c>
      <c r="BI315" s="22">
        <f t="shared" si="31"/>
        <v>32.922997553327434</v>
      </c>
      <c r="BJ315" s="22">
        <f t="shared" si="30"/>
        <v>37.238871721769023</v>
      </c>
      <c r="BK315" s="22">
        <f t="shared" si="30"/>
        <v>29.365653517072499</v>
      </c>
      <c r="BL315" s="22">
        <f t="shared" si="30"/>
        <v>104.97051191386551</v>
      </c>
      <c r="BM315" s="22">
        <f t="shared" si="30"/>
        <v>102.4961022196556</v>
      </c>
    </row>
    <row r="316" spans="1:65">
      <c r="A316" s="9" t="s">
        <v>389</v>
      </c>
      <c r="B316" s="9" t="s">
        <v>1787</v>
      </c>
      <c r="C316" s="9" t="s">
        <v>1788</v>
      </c>
      <c r="D316" s="9" t="s">
        <v>1789</v>
      </c>
      <c r="E316" s="9" t="s">
        <v>1787</v>
      </c>
      <c r="G316" s="9">
        <v>20</v>
      </c>
      <c r="H316" s="9">
        <v>839</v>
      </c>
      <c r="I316" s="9">
        <v>5</v>
      </c>
      <c r="J316" s="9">
        <v>3</v>
      </c>
      <c r="K316" s="9">
        <v>0</v>
      </c>
      <c r="L316" s="9">
        <v>48</v>
      </c>
      <c r="M316" s="9">
        <v>59</v>
      </c>
      <c r="N316" s="9">
        <v>1</v>
      </c>
      <c r="O316" s="9">
        <v>42</v>
      </c>
      <c r="P316" s="9">
        <v>9</v>
      </c>
      <c r="Q316" s="9">
        <v>0</v>
      </c>
      <c r="R316" s="9">
        <v>233</v>
      </c>
      <c r="S316" s="9">
        <v>5</v>
      </c>
      <c r="T316" s="9">
        <v>0</v>
      </c>
      <c r="U316" s="9">
        <v>150</v>
      </c>
      <c r="V316" s="9">
        <v>111</v>
      </c>
      <c r="W316" s="9">
        <v>31</v>
      </c>
      <c r="X316" s="9">
        <v>18</v>
      </c>
      <c r="Y316" s="9">
        <v>18</v>
      </c>
      <c r="Z316" s="9">
        <v>1</v>
      </c>
      <c r="AA316" s="9">
        <v>13</v>
      </c>
      <c r="AB316" s="9">
        <v>1</v>
      </c>
      <c r="AC316" s="9">
        <v>0</v>
      </c>
      <c r="AD316" s="9">
        <v>1</v>
      </c>
      <c r="AE316" s="9">
        <v>4</v>
      </c>
      <c r="AF316" s="9">
        <v>6</v>
      </c>
      <c r="AG316" s="9">
        <v>8</v>
      </c>
      <c r="AH316" s="9">
        <v>13</v>
      </c>
      <c r="AI316" s="9">
        <v>59</v>
      </c>
      <c r="AL316" s="9" t="s">
        <v>1790</v>
      </c>
      <c r="AM316" s="22">
        <f t="shared" si="36"/>
        <v>4.8210531146992173</v>
      </c>
      <c r="AN316" s="22">
        <f t="shared" si="36"/>
        <v>1.5859534429621889</v>
      </c>
      <c r="AO316" s="22">
        <f t="shared" si="36"/>
        <v>0</v>
      </c>
      <c r="AP316" s="22">
        <f t="shared" si="36"/>
        <v>44.317200733560469</v>
      </c>
      <c r="AQ316" s="22">
        <f t="shared" si="36"/>
        <v>53.946580998276907</v>
      </c>
      <c r="AR316" s="22">
        <f t="shared" si="36"/>
        <v>0.76015960919282299</v>
      </c>
      <c r="AS316" s="22">
        <f t="shared" si="37"/>
        <v>31.865364283706441</v>
      </c>
      <c r="AT316" s="22">
        <f t="shared" si="37"/>
        <v>6.4491964193774853</v>
      </c>
      <c r="AU316" s="22">
        <f t="shared" si="37"/>
        <v>0</v>
      </c>
      <c r="AV316" s="22">
        <f t="shared" si="37"/>
        <v>150.54952190834763</v>
      </c>
      <c r="AW316" s="22">
        <f t="shared" si="37"/>
        <v>4.9145139948649224</v>
      </c>
      <c r="AX316" s="22">
        <f t="shared" si="37"/>
        <v>0</v>
      </c>
      <c r="AY316" s="22">
        <f t="shared" si="37"/>
        <v>110.0254371475656</v>
      </c>
      <c r="AZ316" s="22">
        <f t="shared" si="37"/>
        <v>81.960476885927179</v>
      </c>
      <c r="BA316" s="22">
        <f t="shared" si="37"/>
        <v>15.219143640388721</v>
      </c>
      <c r="BB316" s="22">
        <f t="shared" si="34"/>
        <v>8.1475440563734018</v>
      </c>
      <c r="BC316" s="22">
        <f t="shared" si="34"/>
        <v>16.976058476108271</v>
      </c>
      <c r="BD316" s="22">
        <f t="shared" si="34"/>
        <v>0.88636051597172905</v>
      </c>
      <c r="BE316" s="22">
        <f t="shared" si="34"/>
        <v>11.575332396799901</v>
      </c>
      <c r="BF316" s="22">
        <f t="shared" si="31"/>
        <v>1.4655364449603132</v>
      </c>
      <c r="BG316" s="22">
        <f t="shared" si="31"/>
        <v>0</v>
      </c>
      <c r="BH316" s="22">
        <f t="shared" si="31"/>
        <v>1.2090005253107283</v>
      </c>
      <c r="BI316" s="22">
        <f t="shared" ref="BI316:BM366" si="38">AE316/AE$2*10000000</f>
        <v>6.5845995106654875</v>
      </c>
      <c r="BJ316" s="22">
        <f t="shared" si="38"/>
        <v>11.171661516530706</v>
      </c>
      <c r="BK316" s="22">
        <f t="shared" si="38"/>
        <v>13.819131066857645</v>
      </c>
      <c r="BL316" s="22">
        <f t="shared" si="38"/>
        <v>18.693378833976052</v>
      </c>
      <c r="BM316" s="22">
        <f t="shared" si="38"/>
        <v>86.389571870852564</v>
      </c>
    </row>
    <row r="317" spans="1:65">
      <c r="A317" s="9" t="s">
        <v>426</v>
      </c>
      <c r="B317" s="9" t="s">
        <v>1791</v>
      </c>
      <c r="C317" s="9" t="s">
        <v>1792</v>
      </c>
      <c r="D317" s="9" t="s">
        <v>1793</v>
      </c>
      <c r="E317" s="9" t="s">
        <v>1791</v>
      </c>
      <c r="G317" s="9">
        <v>22</v>
      </c>
      <c r="H317" s="9">
        <v>838</v>
      </c>
      <c r="I317" s="9">
        <v>0</v>
      </c>
      <c r="J317" s="9">
        <v>0</v>
      </c>
      <c r="K317" s="9">
        <v>0</v>
      </c>
      <c r="L317" s="9">
        <v>0</v>
      </c>
      <c r="M317" s="9">
        <v>0</v>
      </c>
      <c r="N317" s="9">
        <v>1</v>
      </c>
      <c r="O317" s="9">
        <v>0</v>
      </c>
      <c r="P317" s="9">
        <v>0</v>
      </c>
      <c r="Q317" s="9">
        <v>0</v>
      </c>
      <c r="R317" s="9">
        <v>0</v>
      </c>
      <c r="S317" s="9">
        <v>0</v>
      </c>
      <c r="T317" s="9">
        <v>0</v>
      </c>
      <c r="U317" s="9">
        <v>0</v>
      </c>
      <c r="V317" s="9">
        <v>0</v>
      </c>
      <c r="W317" s="9">
        <v>2</v>
      </c>
      <c r="X317" s="9">
        <v>1</v>
      </c>
      <c r="Y317" s="9">
        <v>1</v>
      </c>
      <c r="Z317" s="9">
        <v>22</v>
      </c>
      <c r="AA317" s="9">
        <v>32</v>
      </c>
      <c r="AB317" s="9">
        <v>9</v>
      </c>
      <c r="AC317" s="9">
        <v>69</v>
      </c>
      <c r="AD317" s="9">
        <v>22</v>
      </c>
      <c r="AE317" s="9">
        <v>52</v>
      </c>
      <c r="AF317" s="9">
        <v>59</v>
      </c>
      <c r="AG317" s="9">
        <v>145</v>
      </c>
      <c r="AH317" s="9">
        <v>168</v>
      </c>
      <c r="AI317" s="9">
        <v>255</v>
      </c>
      <c r="AL317" s="9" t="s">
        <v>1794</v>
      </c>
      <c r="AM317" s="22">
        <f t="shared" si="36"/>
        <v>0</v>
      </c>
      <c r="AN317" s="22">
        <f t="shared" si="36"/>
        <v>0</v>
      </c>
      <c r="AO317" s="22">
        <f t="shared" si="36"/>
        <v>0</v>
      </c>
      <c r="AP317" s="22">
        <f t="shared" si="36"/>
        <v>0</v>
      </c>
      <c r="AQ317" s="22">
        <f t="shared" si="36"/>
        <v>0</v>
      </c>
      <c r="AR317" s="22">
        <f t="shared" si="36"/>
        <v>0.76015960919282299</v>
      </c>
      <c r="AS317" s="22">
        <f t="shared" si="37"/>
        <v>0</v>
      </c>
      <c r="AT317" s="22">
        <f t="shared" si="37"/>
        <v>0</v>
      </c>
      <c r="AU317" s="22">
        <f t="shared" si="37"/>
        <v>0</v>
      </c>
      <c r="AV317" s="22">
        <f t="shared" si="37"/>
        <v>0</v>
      </c>
      <c r="AW317" s="22">
        <f t="shared" si="37"/>
        <v>0</v>
      </c>
      <c r="AX317" s="22">
        <f t="shared" si="37"/>
        <v>0</v>
      </c>
      <c r="AY317" s="22">
        <f t="shared" si="37"/>
        <v>0</v>
      </c>
      <c r="AZ317" s="22">
        <f t="shared" si="37"/>
        <v>0</v>
      </c>
      <c r="BA317" s="22">
        <f t="shared" si="37"/>
        <v>0.9818802348637885</v>
      </c>
      <c r="BB317" s="22">
        <f t="shared" si="34"/>
        <v>0.45264133646518895</v>
      </c>
      <c r="BC317" s="22">
        <f t="shared" si="34"/>
        <v>0.94311435978379299</v>
      </c>
      <c r="BD317" s="22">
        <f t="shared" si="34"/>
        <v>19.499931351378038</v>
      </c>
      <c r="BE317" s="22">
        <f t="shared" si="34"/>
        <v>28.493125899815141</v>
      </c>
      <c r="BF317" s="22">
        <f t="shared" si="34"/>
        <v>13.18982800464282</v>
      </c>
      <c r="BG317" s="22">
        <f t="shared" si="34"/>
        <v>111.38325573902225</v>
      </c>
      <c r="BH317" s="22">
        <f t="shared" si="34"/>
        <v>26.59801155683602</v>
      </c>
      <c r="BI317" s="22">
        <f t="shared" si="38"/>
        <v>85.599793638651335</v>
      </c>
      <c r="BJ317" s="22">
        <f t="shared" si="38"/>
        <v>109.85467157921863</v>
      </c>
      <c r="BK317" s="22">
        <f t="shared" si="38"/>
        <v>250.47175058679485</v>
      </c>
      <c r="BL317" s="22">
        <f t="shared" si="38"/>
        <v>241.57597262369052</v>
      </c>
      <c r="BM317" s="22">
        <f t="shared" si="38"/>
        <v>373.37865808588822</v>
      </c>
    </row>
    <row r="318" spans="1:65">
      <c r="A318" s="9" t="s">
        <v>389</v>
      </c>
      <c r="B318" s="9" t="s">
        <v>1795</v>
      </c>
      <c r="C318" s="9" t="s">
        <v>1796</v>
      </c>
      <c r="D318" s="9" t="s">
        <v>1797</v>
      </c>
      <c r="E318" s="9" t="s">
        <v>1795</v>
      </c>
      <c r="G318" s="9">
        <v>21</v>
      </c>
      <c r="H318" s="9">
        <v>824</v>
      </c>
      <c r="I318" s="9">
        <v>17</v>
      </c>
      <c r="J318" s="9">
        <v>1</v>
      </c>
      <c r="K318" s="9">
        <v>0</v>
      </c>
      <c r="L318" s="9">
        <v>275</v>
      </c>
      <c r="M318" s="9">
        <v>59</v>
      </c>
      <c r="N318" s="9">
        <v>2</v>
      </c>
      <c r="O318" s="9">
        <v>62</v>
      </c>
      <c r="P318" s="9">
        <v>64</v>
      </c>
      <c r="Q318" s="9">
        <v>0</v>
      </c>
      <c r="R318" s="9">
        <v>13</v>
      </c>
      <c r="S318" s="9">
        <v>8</v>
      </c>
      <c r="T318" s="9">
        <v>2</v>
      </c>
      <c r="U318" s="9">
        <v>186</v>
      </c>
      <c r="V318" s="9">
        <v>75</v>
      </c>
      <c r="W318" s="9">
        <v>29</v>
      </c>
      <c r="X318" s="9">
        <v>3</v>
      </c>
      <c r="Y318" s="9">
        <v>14</v>
      </c>
      <c r="Z318" s="9">
        <v>0</v>
      </c>
      <c r="AA318" s="9">
        <v>0</v>
      </c>
      <c r="AB318" s="9">
        <v>0</v>
      </c>
      <c r="AC318" s="9">
        <v>3</v>
      </c>
      <c r="AD318" s="9">
        <v>1</v>
      </c>
      <c r="AE318" s="9">
        <v>0</v>
      </c>
      <c r="AF318" s="9">
        <v>0</v>
      </c>
      <c r="AG318" s="9">
        <v>3</v>
      </c>
      <c r="AH318" s="9">
        <v>7</v>
      </c>
      <c r="AI318" s="9">
        <v>0</v>
      </c>
      <c r="AL318" s="9" t="s">
        <v>1798</v>
      </c>
      <c r="AM318" s="22">
        <f t="shared" si="36"/>
        <v>16.391580589977337</v>
      </c>
      <c r="AN318" s="22">
        <f t="shared" si="36"/>
        <v>0.52865114765406296</v>
      </c>
      <c r="AO318" s="22">
        <f t="shared" si="36"/>
        <v>0</v>
      </c>
      <c r="AP318" s="22">
        <f t="shared" si="36"/>
        <v>253.90062920269017</v>
      </c>
      <c r="AQ318" s="22">
        <f t="shared" si="36"/>
        <v>53.946580998276907</v>
      </c>
      <c r="AR318" s="22">
        <f t="shared" si="36"/>
        <v>1.520319218385646</v>
      </c>
      <c r="AS318" s="22">
        <f t="shared" si="37"/>
        <v>47.039347275947605</v>
      </c>
      <c r="AT318" s="22">
        <f t="shared" si="37"/>
        <v>45.860952315573222</v>
      </c>
      <c r="AU318" s="22">
        <f t="shared" si="37"/>
        <v>0</v>
      </c>
      <c r="AV318" s="22">
        <f t="shared" si="37"/>
        <v>8.3997587330837735</v>
      </c>
      <c r="AW318" s="22">
        <f t="shared" si="37"/>
        <v>7.8632223917838768</v>
      </c>
      <c r="AX318" s="22">
        <f t="shared" si="37"/>
        <v>1.7415845545832194</v>
      </c>
      <c r="AY318" s="22">
        <f t="shared" si="37"/>
        <v>136.43154206298135</v>
      </c>
      <c r="AZ318" s="22">
        <f t="shared" si="37"/>
        <v>55.378700598599451</v>
      </c>
      <c r="BA318" s="22">
        <f t="shared" si="37"/>
        <v>14.237263405524931</v>
      </c>
      <c r="BB318" s="22">
        <f t="shared" si="34"/>
        <v>1.3579240093955669</v>
      </c>
      <c r="BC318" s="22">
        <f t="shared" si="34"/>
        <v>13.203601036973101</v>
      </c>
      <c r="BD318" s="22">
        <f t="shared" si="34"/>
        <v>0</v>
      </c>
      <c r="BE318" s="22">
        <f t="shared" si="34"/>
        <v>0</v>
      </c>
      <c r="BF318" s="22">
        <f t="shared" si="34"/>
        <v>0</v>
      </c>
      <c r="BG318" s="22">
        <f t="shared" si="34"/>
        <v>4.8427502495227062</v>
      </c>
      <c r="BH318" s="22">
        <f t="shared" si="34"/>
        <v>1.2090005253107283</v>
      </c>
      <c r="BI318" s="22">
        <f t="shared" si="38"/>
        <v>0</v>
      </c>
      <c r="BJ318" s="22">
        <f t="shared" si="38"/>
        <v>0</v>
      </c>
      <c r="BK318" s="22">
        <f t="shared" si="38"/>
        <v>5.1821741500716181</v>
      </c>
      <c r="BL318" s="22">
        <f t="shared" si="38"/>
        <v>10.065665525987104</v>
      </c>
      <c r="BM318" s="22">
        <f t="shared" si="38"/>
        <v>0</v>
      </c>
    </row>
    <row r="319" spans="1:65">
      <c r="A319" s="9" t="s">
        <v>389</v>
      </c>
      <c r="B319" s="9" t="s">
        <v>1799</v>
      </c>
      <c r="C319" s="9" t="s">
        <v>1800</v>
      </c>
      <c r="D319" s="9" t="s">
        <v>1801</v>
      </c>
      <c r="E319" s="9" t="s">
        <v>1799</v>
      </c>
      <c r="G319" s="9">
        <v>20</v>
      </c>
      <c r="H319" s="9">
        <v>824</v>
      </c>
      <c r="I319" s="9">
        <v>18</v>
      </c>
      <c r="J319" s="9">
        <v>1</v>
      </c>
      <c r="K319" s="9">
        <v>0</v>
      </c>
      <c r="L319" s="9">
        <v>34</v>
      </c>
      <c r="M319" s="9">
        <v>63</v>
      </c>
      <c r="N319" s="9">
        <v>6</v>
      </c>
      <c r="O319" s="9">
        <v>32</v>
      </c>
      <c r="P319" s="9">
        <v>15</v>
      </c>
      <c r="Q319" s="9">
        <v>0</v>
      </c>
      <c r="R319" s="9">
        <v>226</v>
      </c>
      <c r="S319" s="9">
        <v>5</v>
      </c>
      <c r="T319" s="9">
        <v>1</v>
      </c>
      <c r="U319" s="9">
        <v>136</v>
      </c>
      <c r="V319" s="9">
        <v>84</v>
      </c>
      <c r="W319" s="9">
        <v>32</v>
      </c>
      <c r="X319" s="9">
        <v>28</v>
      </c>
      <c r="Y319" s="9">
        <v>15</v>
      </c>
      <c r="Z319" s="9">
        <v>0</v>
      </c>
      <c r="AA319" s="9">
        <v>8</v>
      </c>
      <c r="AB319" s="9">
        <v>1</v>
      </c>
      <c r="AC319" s="9">
        <v>2</v>
      </c>
      <c r="AD319" s="9">
        <v>3</v>
      </c>
      <c r="AE319" s="9">
        <v>5</v>
      </c>
      <c r="AF319" s="9">
        <v>23</v>
      </c>
      <c r="AG319" s="9">
        <v>30</v>
      </c>
      <c r="AH319" s="9">
        <v>23</v>
      </c>
      <c r="AI319" s="9">
        <v>33</v>
      </c>
      <c r="AL319" s="9" t="s">
        <v>1802</v>
      </c>
      <c r="AM319" s="22">
        <f t="shared" si="36"/>
        <v>17.355791212917183</v>
      </c>
      <c r="AN319" s="22">
        <f t="shared" si="36"/>
        <v>0.52865114765406296</v>
      </c>
      <c r="AO319" s="22">
        <f t="shared" si="36"/>
        <v>0</v>
      </c>
      <c r="AP319" s="22">
        <f t="shared" si="36"/>
        <v>31.391350519605329</v>
      </c>
      <c r="AQ319" s="22">
        <f t="shared" si="36"/>
        <v>57.603976320193986</v>
      </c>
      <c r="AR319" s="22">
        <f t="shared" si="36"/>
        <v>4.5609576551569377</v>
      </c>
      <c r="AS319" s="22">
        <f t="shared" si="37"/>
        <v>24.278372787585859</v>
      </c>
      <c r="AT319" s="22">
        <f t="shared" si="37"/>
        <v>10.748660698962475</v>
      </c>
      <c r="AU319" s="22">
        <f t="shared" si="37"/>
        <v>0</v>
      </c>
      <c r="AV319" s="22">
        <f t="shared" si="37"/>
        <v>146.02657489822562</v>
      </c>
      <c r="AW319" s="22">
        <f t="shared" si="37"/>
        <v>4.9145139948649224</v>
      </c>
      <c r="AX319" s="22">
        <f t="shared" si="37"/>
        <v>0.87079227729160968</v>
      </c>
      <c r="AY319" s="22">
        <f t="shared" si="37"/>
        <v>99.756396347126142</v>
      </c>
      <c r="AZ319" s="22">
        <f t="shared" si="37"/>
        <v>62.02414467043139</v>
      </c>
      <c r="BA319" s="22">
        <f t="shared" si="37"/>
        <v>15.710083757820616</v>
      </c>
      <c r="BB319" s="22">
        <f t="shared" si="34"/>
        <v>12.673957421025291</v>
      </c>
      <c r="BC319" s="22">
        <f t="shared" si="34"/>
        <v>14.146715396756894</v>
      </c>
      <c r="BD319" s="22">
        <f t="shared" si="34"/>
        <v>0</v>
      </c>
      <c r="BE319" s="22">
        <f t="shared" si="34"/>
        <v>7.1232814749537852</v>
      </c>
      <c r="BF319" s="22">
        <f t="shared" si="34"/>
        <v>1.4655364449603132</v>
      </c>
      <c r="BG319" s="22">
        <f t="shared" si="34"/>
        <v>3.2285001663484714</v>
      </c>
      <c r="BH319" s="22">
        <f t="shared" si="34"/>
        <v>3.627001575932185</v>
      </c>
      <c r="BI319" s="22">
        <f t="shared" si="38"/>
        <v>8.2307493883318585</v>
      </c>
      <c r="BJ319" s="22">
        <f t="shared" si="38"/>
        <v>42.824702480034375</v>
      </c>
      <c r="BK319" s="22">
        <f t="shared" si="38"/>
        <v>51.821741500716179</v>
      </c>
      <c r="BL319" s="22">
        <f t="shared" si="38"/>
        <v>33.072901013957626</v>
      </c>
      <c r="BM319" s="22">
        <f t="shared" si="38"/>
        <v>48.319591046409059</v>
      </c>
    </row>
    <row r="320" spans="1:65">
      <c r="A320" s="9" t="s">
        <v>598</v>
      </c>
      <c r="B320" s="9" t="s">
        <v>1803</v>
      </c>
      <c r="C320" s="9" t="s">
        <v>1804</v>
      </c>
      <c r="D320" s="9" t="s">
        <v>1805</v>
      </c>
      <c r="E320" s="9" t="s">
        <v>1803</v>
      </c>
      <c r="G320" s="9">
        <v>21</v>
      </c>
      <c r="H320" s="9">
        <v>821</v>
      </c>
      <c r="I320" s="9">
        <v>0</v>
      </c>
      <c r="J320" s="9">
        <v>0</v>
      </c>
      <c r="K320" s="9">
        <v>0</v>
      </c>
      <c r="L320" s="9">
        <v>0</v>
      </c>
      <c r="M320" s="9">
        <v>0</v>
      </c>
      <c r="N320" s="9">
        <v>0</v>
      </c>
      <c r="O320" s="9">
        <v>0</v>
      </c>
      <c r="P320" s="9">
        <v>0</v>
      </c>
      <c r="Q320" s="9">
        <v>0</v>
      </c>
      <c r="R320" s="9">
        <v>0</v>
      </c>
      <c r="S320" s="9">
        <v>0</v>
      </c>
      <c r="T320" s="9">
        <v>0</v>
      </c>
      <c r="U320" s="9">
        <v>0</v>
      </c>
      <c r="V320" s="9">
        <v>0</v>
      </c>
      <c r="W320" s="9">
        <v>0</v>
      </c>
      <c r="X320" s="9">
        <v>0</v>
      </c>
      <c r="Y320" s="9">
        <v>0</v>
      </c>
      <c r="Z320" s="9">
        <v>258</v>
      </c>
      <c r="AA320" s="9">
        <v>22</v>
      </c>
      <c r="AB320" s="9">
        <v>5</v>
      </c>
      <c r="AC320" s="9">
        <v>10</v>
      </c>
      <c r="AD320" s="9">
        <v>11</v>
      </c>
      <c r="AE320" s="9">
        <v>39</v>
      </c>
      <c r="AF320" s="9">
        <v>77</v>
      </c>
      <c r="AG320" s="9">
        <v>138</v>
      </c>
      <c r="AH320" s="9">
        <v>214</v>
      </c>
      <c r="AI320" s="9">
        <v>47</v>
      </c>
      <c r="AL320" s="9" t="s">
        <v>603</v>
      </c>
      <c r="AM320" s="22">
        <f t="shared" si="36"/>
        <v>0</v>
      </c>
      <c r="AN320" s="22">
        <f t="shared" si="36"/>
        <v>0</v>
      </c>
      <c r="AO320" s="22">
        <f t="shared" si="36"/>
        <v>0</v>
      </c>
      <c r="AP320" s="22">
        <f t="shared" si="36"/>
        <v>0</v>
      </c>
      <c r="AQ320" s="22">
        <f t="shared" si="36"/>
        <v>0</v>
      </c>
      <c r="AR320" s="22">
        <f t="shared" si="36"/>
        <v>0</v>
      </c>
      <c r="AS320" s="22">
        <f t="shared" si="37"/>
        <v>0</v>
      </c>
      <c r="AT320" s="22">
        <f t="shared" si="37"/>
        <v>0</v>
      </c>
      <c r="AU320" s="22">
        <f t="shared" si="37"/>
        <v>0</v>
      </c>
      <c r="AV320" s="22">
        <f t="shared" si="37"/>
        <v>0</v>
      </c>
      <c r="AW320" s="22">
        <f t="shared" si="37"/>
        <v>0</v>
      </c>
      <c r="AX320" s="22">
        <f t="shared" si="37"/>
        <v>0</v>
      </c>
      <c r="AY320" s="22">
        <f t="shared" si="37"/>
        <v>0</v>
      </c>
      <c r="AZ320" s="22">
        <f t="shared" si="37"/>
        <v>0</v>
      </c>
      <c r="BA320" s="22">
        <f t="shared" si="37"/>
        <v>0</v>
      </c>
      <c r="BB320" s="22">
        <f t="shared" si="34"/>
        <v>0</v>
      </c>
      <c r="BC320" s="22">
        <f t="shared" si="34"/>
        <v>0</v>
      </c>
      <c r="BD320" s="22">
        <f t="shared" si="34"/>
        <v>228.6810131207061</v>
      </c>
      <c r="BE320" s="22">
        <f t="shared" si="34"/>
        <v>19.589024056122909</v>
      </c>
      <c r="BF320" s="22">
        <f t="shared" si="34"/>
        <v>7.3276822248015661</v>
      </c>
      <c r="BG320" s="22">
        <f t="shared" si="34"/>
        <v>16.142500831742357</v>
      </c>
      <c r="BH320" s="22">
        <f t="shared" si="34"/>
        <v>13.29900577841801</v>
      </c>
      <c r="BI320" s="22">
        <f t="shared" si="38"/>
        <v>64.199845228988508</v>
      </c>
      <c r="BJ320" s="22">
        <f t="shared" si="38"/>
        <v>143.36965612881076</v>
      </c>
      <c r="BK320" s="22">
        <f t="shared" si="38"/>
        <v>238.38001090329442</v>
      </c>
      <c r="BL320" s="22">
        <f t="shared" si="38"/>
        <v>307.72177465160576</v>
      </c>
      <c r="BM320" s="22">
        <f t="shared" si="38"/>
        <v>68.818811490340181</v>
      </c>
    </row>
    <row r="321" spans="1:65">
      <c r="A321" s="9" t="s">
        <v>396</v>
      </c>
      <c r="B321" s="9" t="s">
        <v>1806</v>
      </c>
      <c r="C321" s="9" t="s">
        <v>1807</v>
      </c>
      <c r="D321" s="9" t="s">
        <v>1808</v>
      </c>
      <c r="E321" s="9" t="s">
        <v>1806</v>
      </c>
      <c r="G321" s="9">
        <v>21</v>
      </c>
      <c r="H321" s="9">
        <v>819</v>
      </c>
      <c r="I321" s="9">
        <v>16</v>
      </c>
      <c r="J321" s="9">
        <v>1</v>
      </c>
      <c r="K321" s="9">
        <v>6</v>
      </c>
      <c r="L321" s="9">
        <v>129</v>
      </c>
      <c r="M321" s="9">
        <v>134</v>
      </c>
      <c r="N321" s="9">
        <v>5</v>
      </c>
      <c r="O321" s="9">
        <v>70</v>
      </c>
      <c r="P321" s="9">
        <v>30</v>
      </c>
      <c r="Q321" s="9">
        <v>17</v>
      </c>
      <c r="R321" s="9">
        <v>151</v>
      </c>
      <c r="S321" s="9">
        <v>6</v>
      </c>
      <c r="T321" s="9">
        <v>15</v>
      </c>
      <c r="U321" s="9">
        <v>57</v>
      </c>
      <c r="V321" s="9">
        <v>56</v>
      </c>
      <c r="W321" s="9">
        <v>34</v>
      </c>
      <c r="X321" s="9">
        <v>42</v>
      </c>
      <c r="Y321" s="9">
        <v>2</v>
      </c>
      <c r="Z321" s="9">
        <v>6</v>
      </c>
      <c r="AA321" s="9">
        <v>8</v>
      </c>
      <c r="AB321" s="9">
        <v>0</v>
      </c>
      <c r="AC321" s="9">
        <v>0</v>
      </c>
      <c r="AD321" s="9">
        <v>0</v>
      </c>
      <c r="AE321" s="9">
        <v>0</v>
      </c>
      <c r="AF321" s="9">
        <v>2</v>
      </c>
      <c r="AG321" s="9">
        <v>3</v>
      </c>
      <c r="AH321" s="9">
        <v>0</v>
      </c>
      <c r="AI321" s="9">
        <v>29</v>
      </c>
      <c r="AL321" s="9" t="s">
        <v>1809</v>
      </c>
      <c r="AM321" s="22">
        <f t="shared" si="36"/>
        <v>15.427369967037494</v>
      </c>
      <c r="AN321" s="22">
        <f t="shared" si="36"/>
        <v>0.52865114765406296</v>
      </c>
      <c r="AO321" s="22">
        <f t="shared" si="36"/>
        <v>4.1112217029749214</v>
      </c>
      <c r="AP321" s="22">
        <f t="shared" si="36"/>
        <v>119.10247697144375</v>
      </c>
      <c r="AQ321" s="22">
        <f t="shared" si="36"/>
        <v>122.52274328422214</v>
      </c>
      <c r="AR321" s="22">
        <f t="shared" si="36"/>
        <v>3.8007980459641151</v>
      </c>
      <c r="AS321" s="22">
        <f t="shared" si="37"/>
        <v>53.108940472844068</v>
      </c>
      <c r="AT321" s="22">
        <f t="shared" si="37"/>
        <v>21.497321397924949</v>
      </c>
      <c r="AU321" s="22">
        <f t="shared" si="37"/>
        <v>15.036037844822781</v>
      </c>
      <c r="AV321" s="22">
        <f t="shared" si="37"/>
        <v>97.566428361203833</v>
      </c>
      <c r="AW321" s="22">
        <f t="shared" si="37"/>
        <v>5.8974167938379063</v>
      </c>
      <c r="AX321" s="22">
        <f t="shared" si="37"/>
        <v>13.061884159374145</v>
      </c>
      <c r="AY321" s="22">
        <f t="shared" si="37"/>
        <v>41.809666116074936</v>
      </c>
      <c r="AZ321" s="22">
        <f t="shared" si="37"/>
        <v>41.349429780287593</v>
      </c>
      <c r="BA321" s="22">
        <f t="shared" si="37"/>
        <v>16.691963992684403</v>
      </c>
      <c r="BB321" s="22">
        <f t="shared" si="34"/>
        <v>19.010936131537935</v>
      </c>
      <c r="BC321" s="22">
        <f t="shared" si="34"/>
        <v>1.886228719567586</v>
      </c>
      <c r="BD321" s="22">
        <f t="shared" si="34"/>
        <v>5.3181630958303732</v>
      </c>
      <c r="BE321" s="22">
        <f t="shared" si="34"/>
        <v>7.1232814749537852</v>
      </c>
      <c r="BF321" s="22">
        <f t="shared" si="34"/>
        <v>0</v>
      </c>
      <c r="BG321" s="22">
        <f t="shared" si="34"/>
        <v>0</v>
      </c>
      <c r="BH321" s="22">
        <f t="shared" si="34"/>
        <v>0</v>
      </c>
      <c r="BI321" s="22">
        <f t="shared" si="38"/>
        <v>0</v>
      </c>
      <c r="BJ321" s="22">
        <f t="shared" si="38"/>
        <v>3.7238871721769025</v>
      </c>
      <c r="BK321" s="22">
        <f t="shared" si="38"/>
        <v>5.1821741500716181</v>
      </c>
      <c r="BL321" s="22">
        <f t="shared" si="38"/>
        <v>0</v>
      </c>
      <c r="BM321" s="22">
        <f t="shared" si="38"/>
        <v>42.462670919571607</v>
      </c>
    </row>
    <row r="322" spans="1:65">
      <c r="A322" s="9" t="s">
        <v>695</v>
      </c>
      <c r="B322" s="9" t="s">
        <v>1810</v>
      </c>
      <c r="C322" s="9" t="s">
        <v>1811</v>
      </c>
      <c r="D322" s="9" t="s">
        <v>1812</v>
      </c>
      <c r="E322" s="9" t="s">
        <v>1810</v>
      </c>
      <c r="G322" s="9">
        <v>22</v>
      </c>
      <c r="H322" s="9">
        <v>818</v>
      </c>
      <c r="I322" s="9">
        <v>0</v>
      </c>
      <c r="J322" s="9">
        <v>0</v>
      </c>
      <c r="K322" s="9">
        <v>1</v>
      </c>
      <c r="L322" s="9">
        <v>0</v>
      </c>
      <c r="M322" s="9">
        <v>0</v>
      </c>
      <c r="N322" s="9">
        <v>0</v>
      </c>
      <c r="O322" s="9">
        <v>0</v>
      </c>
      <c r="P322" s="9">
        <v>0</v>
      </c>
      <c r="Q322" s="9">
        <v>0</v>
      </c>
      <c r="R322" s="9">
        <v>0</v>
      </c>
      <c r="S322" s="9">
        <v>0</v>
      </c>
      <c r="T322" s="9">
        <v>0</v>
      </c>
      <c r="U322" s="9">
        <v>0</v>
      </c>
      <c r="V322" s="9">
        <v>0</v>
      </c>
      <c r="W322" s="9">
        <v>0</v>
      </c>
      <c r="X322" s="9">
        <v>0</v>
      </c>
      <c r="Y322" s="9">
        <v>0</v>
      </c>
      <c r="Z322" s="9">
        <v>143</v>
      </c>
      <c r="AA322" s="9">
        <v>16</v>
      </c>
      <c r="AB322" s="9">
        <v>0</v>
      </c>
      <c r="AC322" s="9">
        <v>0</v>
      </c>
      <c r="AD322" s="9">
        <v>2</v>
      </c>
      <c r="AE322" s="9">
        <v>7</v>
      </c>
      <c r="AF322" s="9">
        <v>84</v>
      </c>
      <c r="AG322" s="9">
        <v>220</v>
      </c>
      <c r="AH322" s="9">
        <v>261</v>
      </c>
      <c r="AI322" s="9">
        <v>84</v>
      </c>
      <c r="AL322" s="9" t="s">
        <v>700</v>
      </c>
      <c r="AM322" s="22">
        <f t="shared" si="36"/>
        <v>0</v>
      </c>
      <c r="AN322" s="22">
        <f t="shared" si="36"/>
        <v>0</v>
      </c>
      <c r="AO322" s="22">
        <f t="shared" si="36"/>
        <v>0.6852036171624869</v>
      </c>
      <c r="AP322" s="22">
        <f t="shared" si="36"/>
        <v>0</v>
      </c>
      <c r="AQ322" s="22">
        <f t="shared" si="36"/>
        <v>0</v>
      </c>
      <c r="AR322" s="22">
        <f t="shared" si="36"/>
        <v>0</v>
      </c>
      <c r="AS322" s="22">
        <f t="shared" si="37"/>
        <v>0</v>
      </c>
      <c r="AT322" s="22">
        <f t="shared" si="37"/>
        <v>0</v>
      </c>
      <c r="AU322" s="22">
        <f t="shared" si="37"/>
        <v>0</v>
      </c>
      <c r="AV322" s="22">
        <f t="shared" si="37"/>
        <v>0</v>
      </c>
      <c r="AW322" s="22">
        <f t="shared" si="37"/>
        <v>0</v>
      </c>
      <c r="AX322" s="22">
        <f t="shared" si="37"/>
        <v>0</v>
      </c>
      <c r="AY322" s="22">
        <f t="shared" si="37"/>
        <v>0</v>
      </c>
      <c r="AZ322" s="22">
        <f t="shared" si="37"/>
        <v>0</v>
      </c>
      <c r="BA322" s="22">
        <f t="shared" si="37"/>
        <v>0</v>
      </c>
      <c r="BB322" s="22">
        <f t="shared" si="34"/>
        <v>0</v>
      </c>
      <c r="BC322" s="22">
        <f t="shared" si="34"/>
        <v>0</v>
      </c>
      <c r="BD322" s="22">
        <f t="shared" si="34"/>
        <v>126.74955378395725</v>
      </c>
      <c r="BE322" s="22">
        <f t="shared" si="34"/>
        <v>14.24656294990757</v>
      </c>
      <c r="BF322" s="22">
        <f t="shared" si="34"/>
        <v>0</v>
      </c>
      <c r="BG322" s="22">
        <f t="shared" si="34"/>
        <v>0</v>
      </c>
      <c r="BH322" s="22">
        <f t="shared" si="34"/>
        <v>2.4180010506214566</v>
      </c>
      <c r="BI322" s="22">
        <f t="shared" si="38"/>
        <v>11.523049143664604</v>
      </c>
      <c r="BJ322" s="22">
        <f t="shared" si="38"/>
        <v>156.40326123142989</v>
      </c>
      <c r="BK322" s="22">
        <f t="shared" si="38"/>
        <v>380.0261043385853</v>
      </c>
      <c r="BL322" s="22">
        <f t="shared" si="38"/>
        <v>375.30552889751914</v>
      </c>
      <c r="BM322" s="22">
        <f t="shared" si="38"/>
        <v>122.99532266358671</v>
      </c>
    </row>
    <row r="323" spans="1:65">
      <c r="A323" s="9" t="s">
        <v>402</v>
      </c>
      <c r="B323" s="9" t="s">
        <v>1813</v>
      </c>
      <c r="C323" s="9" t="s">
        <v>1814</v>
      </c>
      <c r="D323" s="9" t="s">
        <v>1815</v>
      </c>
      <c r="E323" s="9" t="s">
        <v>1813</v>
      </c>
      <c r="G323" s="9">
        <v>21</v>
      </c>
      <c r="H323" s="9">
        <v>797</v>
      </c>
      <c r="I323" s="9">
        <v>0</v>
      </c>
      <c r="J323" s="9">
        <v>5</v>
      </c>
      <c r="K323" s="9">
        <v>38</v>
      </c>
      <c r="L323" s="9">
        <v>1</v>
      </c>
      <c r="M323" s="9">
        <v>1</v>
      </c>
      <c r="N323" s="9">
        <v>12</v>
      </c>
      <c r="O323" s="9">
        <v>0</v>
      </c>
      <c r="P323" s="9">
        <v>1</v>
      </c>
      <c r="Q323" s="9">
        <v>22</v>
      </c>
      <c r="R323" s="9">
        <v>6</v>
      </c>
      <c r="S323" s="9">
        <v>8</v>
      </c>
      <c r="T323" s="9">
        <v>18</v>
      </c>
      <c r="U323" s="9">
        <v>21</v>
      </c>
      <c r="V323" s="9">
        <v>6</v>
      </c>
      <c r="W323" s="9">
        <v>0</v>
      </c>
      <c r="X323" s="9">
        <v>0</v>
      </c>
      <c r="Y323" s="9">
        <v>13</v>
      </c>
      <c r="Z323" s="9">
        <v>82</v>
      </c>
      <c r="AA323" s="9">
        <v>47</v>
      </c>
      <c r="AB323" s="9">
        <v>24</v>
      </c>
      <c r="AC323" s="9">
        <v>8</v>
      </c>
      <c r="AD323" s="9">
        <v>109</v>
      </c>
      <c r="AE323" s="9">
        <v>27</v>
      </c>
      <c r="AF323" s="9">
        <v>42</v>
      </c>
      <c r="AG323" s="9">
        <v>27</v>
      </c>
      <c r="AH323" s="9">
        <v>198</v>
      </c>
      <c r="AI323" s="9">
        <v>81</v>
      </c>
      <c r="AL323" s="9" t="s">
        <v>1570</v>
      </c>
      <c r="AM323" s="22">
        <f t="shared" si="36"/>
        <v>0</v>
      </c>
      <c r="AN323" s="22">
        <f t="shared" si="36"/>
        <v>2.643255738270315</v>
      </c>
      <c r="AO323" s="22">
        <f t="shared" si="36"/>
        <v>26.0377374521745</v>
      </c>
      <c r="AP323" s="22">
        <f t="shared" si="36"/>
        <v>0.92327501528250966</v>
      </c>
      <c r="AQ323" s="22">
        <f t="shared" si="36"/>
        <v>0.91434883047926963</v>
      </c>
      <c r="AR323" s="22">
        <f t="shared" si="36"/>
        <v>9.1219153103138755</v>
      </c>
      <c r="AS323" s="22">
        <f t="shared" si="37"/>
        <v>0</v>
      </c>
      <c r="AT323" s="22">
        <f t="shared" si="37"/>
        <v>0.71657737993083159</v>
      </c>
      <c r="AU323" s="22">
        <f t="shared" si="37"/>
        <v>19.458401916829484</v>
      </c>
      <c r="AV323" s="22">
        <f t="shared" si="37"/>
        <v>3.8768117229617416</v>
      </c>
      <c r="AW323" s="22">
        <f t="shared" si="37"/>
        <v>7.8632223917838768</v>
      </c>
      <c r="AX323" s="22">
        <f t="shared" si="37"/>
        <v>15.674260991248973</v>
      </c>
      <c r="AY323" s="22">
        <f t="shared" si="37"/>
        <v>15.403561200659183</v>
      </c>
      <c r="AZ323" s="22">
        <f t="shared" si="37"/>
        <v>4.4302960478879561</v>
      </c>
      <c r="BA323" s="22">
        <f t="shared" si="37"/>
        <v>0</v>
      </c>
      <c r="BB323" s="22">
        <f t="shared" si="34"/>
        <v>0</v>
      </c>
      <c r="BC323" s="22">
        <f t="shared" si="34"/>
        <v>12.260486677189309</v>
      </c>
      <c r="BD323" s="22">
        <f t="shared" si="34"/>
        <v>72.68156230968178</v>
      </c>
      <c r="BE323" s="22">
        <f t="shared" si="34"/>
        <v>41.849278665353488</v>
      </c>
      <c r="BF323" s="22">
        <f t="shared" si="34"/>
        <v>35.172874679047517</v>
      </c>
      <c r="BG323" s="22">
        <f t="shared" si="34"/>
        <v>12.914000665393885</v>
      </c>
      <c r="BH323" s="22">
        <f t="shared" si="34"/>
        <v>131.78105725886937</v>
      </c>
      <c r="BI323" s="22">
        <f t="shared" si="38"/>
        <v>44.446046696992042</v>
      </c>
      <c r="BJ323" s="22">
        <f t="shared" si="38"/>
        <v>78.201630615714947</v>
      </c>
      <c r="BK323" s="22">
        <f t="shared" si="38"/>
        <v>46.639567350644562</v>
      </c>
      <c r="BL323" s="22">
        <f t="shared" si="38"/>
        <v>284.71453916363527</v>
      </c>
      <c r="BM323" s="22">
        <f t="shared" si="38"/>
        <v>118.6026325684586</v>
      </c>
    </row>
    <row r="324" spans="1:65">
      <c r="A324" s="9" t="s">
        <v>389</v>
      </c>
      <c r="B324" s="9" t="s">
        <v>1816</v>
      </c>
      <c r="C324" s="9" t="s">
        <v>1817</v>
      </c>
      <c r="D324" s="9" t="s">
        <v>1818</v>
      </c>
      <c r="E324" s="9" t="s">
        <v>1816</v>
      </c>
      <c r="G324" s="9">
        <v>23</v>
      </c>
      <c r="H324" s="9">
        <v>794</v>
      </c>
      <c r="I324" s="9">
        <v>2</v>
      </c>
      <c r="J324" s="9">
        <v>1</v>
      </c>
      <c r="K324" s="9">
        <v>0</v>
      </c>
      <c r="L324" s="9">
        <v>27</v>
      </c>
      <c r="M324" s="9">
        <v>24</v>
      </c>
      <c r="N324" s="9">
        <v>16</v>
      </c>
      <c r="O324" s="9">
        <v>24</v>
      </c>
      <c r="P324" s="9">
        <v>16</v>
      </c>
      <c r="Q324" s="9">
        <v>2</v>
      </c>
      <c r="R324" s="9">
        <v>81</v>
      </c>
      <c r="S324" s="9">
        <v>11</v>
      </c>
      <c r="T324" s="9">
        <v>1</v>
      </c>
      <c r="U324" s="9">
        <v>221</v>
      </c>
      <c r="V324" s="9">
        <v>106</v>
      </c>
      <c r="W324" s="9">
        <v>145</v>
      </c>
      <c r="X324" s="9">
        <v>30</v>
      </c>
      <c r="Y324" s="9">
        <v>38</v>
      </c>
      <c r="Z324" s="9">
        <v>2</v>
      </c>
      <c r="AA324" s="9">
        <v>2</v>
      </c>
      <c r="AB324" s="9">
        <v>0</v>
      </c>
      <c r="AC324" s="9">
        <v>4</v>
      </c>
      <c r="AD324" s="9">
        <v>5</v>
      </c>
      <c r="AE324" s="9">
        <v>5</v>
      </c>
      <c r="AF324" s="9">
        <v>2</v>
      </c>
      <c r="AG324" s="9">
        <v>1</v>
      </c>
      <c r="AH324" s="9">
        <v>19</v>
      </c>
      <c r="AI324" s="9">
        <v>9</v>
      </c>
      <c r="AL324" s="9" t="s">
        <v>1132</v>
      </c>
      <c r="AM324" s="22">
        <f t="shared" si="36"/>
        <v>1.9284212458796868</v>
      </c>
      <c r="AN324" s="22">
        <f t="shared" si="36"/>
        <v>0.52865114765406296</v>
      </c>
      <c r="AO324" s="22">
        <f t="shared" si="36"/>
        <v>0</v>
      </c>
      <c r="AP324" s="22">
        <f t="shared" si="36"/>
        <v>24.92842541262776</v>
      </c>
      <c r="AQ324" s="22">
        <f t="shared" si="36"/>
        <v>21.944371931502474</v>
      </c>
      <c r="AR324" s="22">
        <f t="shared" si="36"/>
        <v>12.162553747085168</v>
      </c>
      <c r="AS324" s="22">
        <f t="shared" si="37"/>
        <v>18.208779590689396</v>
      </c>
      <c r="AT324" s="22">
        <f t="shared" si="37"/>
        <v>11.465238078893305</v>
      </c>
      <c r="AU324" s="22">
        <f t="shared" si="37"/>
        <v>1.7689456288026804</v>
      </c>
      <c r="AV324" s="22">
        <f t="shared" si="37"/>
        <v>52.336958259983518</v>
      </c>
      <c r="AW324" s="22">
        <f t="shared" si="37"/>
        <v>10.81193078870283</v>
      </c>
      <c r="AX324" s="22">
        <f t="shared" si="37"/>
        <v>0.87079227729160968</v>
      </c>
      <c r="AY324" s="22">
        <f t="shared" si="37"/>
        <v>162.10414406407997</v>
      </c>
      <c r="AZ324" s="22">
        <f t="shared" si="37"/>
        <v>78.268563512687237</v>
      </c>
      <c r="BA324" s="22">
        <f t="shared" si="37"/>
        <v>71.186317027624654</v>
      </c>
      <c r="BB324" s="22">
        <f t="shared" si="34"/>
        <v>13.579240093955669</v>
      </c>
      <c r="BC324" s="22">
        <f t="shared" si="34"/>
        <v>35.838345671784133</v>
      </c>
      <c r="BD324" s="22">
        <f t="shared" si="34"/>
        <v>1.7727210319434581</v>
      </c>
      <c r="BE324" s="22">
        <f t="shared" si="34"/>
        <v>1.7808203687384463</v>
      </c>
      <c r="BF324" s="22">
        <f t="shared" si="34"/>
        <v>0</v>
      </c>
      <c r="BG324" s="22">
        <f t="shared" si="34"/>
        <v>6.4570003326969427</v>
      </c>
      <c r="BH324" s="22">
        <f t="shared" si="34"/>
        <v>6.0450026265536412</v>
      </c>
      <c r="BI324" s="22">
        <f t="shared" si="38"/>
        <v>8.2307493883318585</v>
      </c>
      <c r="BJ324" s="22">
        <f t="shared" si="38"/>
        <v>3.7238871721769025</v>
      </c>
      <c r="BK324" s="22">
        <f t="shared" si="38"/>
        <v>1.7273913833572057</v>
      </c>
      <c r="BL324" s="22">
        <f t="shared" si="38"/>
        <v>27.321092141964996</v>
      </c>
      <c r="BM324" s="22">
        <f t="shared" si="38"/>
        <v>13.17807028538429</v>
      </c>
    </row>
    <row r="325" spans="1:65">
      <c r="A325" s="9" t="s">
        <v>444</v>
      </c>
      <c r="B325" s="9" t="s">
        <v>1819</v>
      </c>
      <c r="C325" s="9" t="s">
        <v>1820</v>
      </c>
      <c r="D325" s="9" t="s">
        <v>1821</v>
      </c>
      <c r="E325" s="9" t="s">
        <v>1819</v>
      </c>
      <c r="G325" s="9">
        <v>21</v>
      </c>
      <c r="H325" s="9">
        <v>793</v>
      </c>
      <c r="I325" s="9">
        <v>49</v>
      </c>
      <c r="J325" s="9">
        <v>0</v>
      </c>
      <c r="K325" s="9">
        <v>3</v>
      </c>
      <c r="L325" s="9">
        <v>87</v>
      </c>
      <c r="M325" s="9">
        <v>120</v>
      </c>
      <c r="N325" s="9">
        <v>0</v>
      </c>
      <c r="O325" s="9">
        <v>302</v>
      </c>
      <c r="P325" s="9">
        <v>118</v>
      </c>
      <c r="Q325" s="9">
        <v>0</v>
      </c>
      <c r="R325" s="9">
        <v>56</v>
      </c>
      <c r="S325" s="9">
        <v>0</v>
      </c>
      <c r="T325" s="9">
        <v>0</v>
      </c>
      <c r="U325" s="9">
        <v>20</v>
      </c>
      <c r="V325" s="9">
        <v>6</v>
      </c>
      <c r="W325" s="9">
        <v>20</v>
      </c>
      <c r="X325" s="9">
        <v>12</v>
      </c>
      <c r="Y325" s="9">
        <v>0</v>
      </c>
      <c r="Z325" s="9">
        <v>0</v>
      </c>
      <c r="AA325" s="9">
        <v>0</v>
      </c>
      <c r="AB325" s="9">
        <v>0</v>
      </c>
      <c r="AC325" s="9">
        <v>0</v>
      </c>
      <c r="AD325" s="9">
        <v>0</v>
      </c>
      <c r="AE325" s="9">
        <v>0</v>
      </c>
      <c r="AF325" s="9">
        <v>0</v>
      </c>
      <c r="AG325" s="9">
        <v>0</v>
      </c>
      <c r="AH325" s="9">
        <v>0</v>
      </c>
      <c r="AI325" s="9">
        <v>0</v>
      </c>
      <c r="AL325" s="9" t="s">
        <v>1822</v>
      </c>
      <c r="AM325" s="22">
        <f t="shared" si="36"/>
        <v>47.246320524052329</v>
      </c>
      <c r="AN325" s="22">
        <f t="shared" si="36"/>
        <v>0</v>
      </c>
      <c r="AO325" s="22">
        <f t="shared" si="36"/>
        <v>2.0556108514874607</v>
      </c>
      <c r="AP325" s="22">
        <f t="shared" si="36"/>
        <v>80.324926329578346</v>
      </c>
      <c r="AQ325" s="22">
        <f t="shared" si="36"/>
        <v>109.72185965751235</v>
      </c>
      <c r="AR325" s="22">
        <f t="shared" si="36"/>
        <v>0</v>
      </c>
      <c r="AS325" s="22">
        <f t="shared" si="37"/>
        <v>229.12714318284156</v>
      </c>
      <c r="AT325" s="22">
        <f t="shared" si="37"/>
        <v>84.556130831838132</v>
      </c>
      <c r="AU325" s="22">
        <f t="shared" si="37"/>
        <v>0</v>
      </c>
      <c r="AV325" s="22">
        <f t="shared" si="37"/>
        <v>36.183576080976259</v>
      </c>
      <c r="AW325" s="22">
        <f t="shared" si="37"/>
        <v>0</v>
      </c>
      <c r="AX325" s="22">
        <f t="shared" si="37"/>
        <v>0</v>
      </c>
      <c r="AY325" s="22">
        <f t="shared" si="37"/>
        <v>14.67005828634208</v>
      </c>
      <c r="AZ325" s="22">
        <f t="shared" si="37"/>
        <v>4.4302960478879561</v>
      </c>
      <c r="BA325" s="22">
        <f t="shared" si="37"/>
        <v>9.8188023486378846</v>
      </c>
      <c r="BB325" s="22">
        <f t="shared" si="34"/>
        <v>5.4316960375822676</v>
      </c>
      <c r="BC325" s="22">
        <f t="shared" si="34"/>
        <v>0</v>
      </c>
      <c r="BD325" s="22">
        <f t="shared" si="34"/>
        <v>0</v>
      </c>
      <c r="BE325" s="22">
        <f t="shared" si="34"/>
        <v>0</v>
      </c>
      <c r="BF325" s="22">
        <f t="shared" si="34"/>
        <v>0</v>
      </c>
      <c r="BG325" s="22">
        <f t="shared" si="34"/>
        <v>0</v>
      </c>
      <c r="BH325" s="22">
        <f t="shared" si="34"/>
        <v>0</v>
      </c>
      <c r="BI325" s="22">
        <f t="shared" si="38"/>
        <v>0</v>
      </c>
      <c r="BJ325" s="22">
        <f t="shared" si="38"/>
        <v>0</v>
      </c>
      <c r="BK325" s="22">
        <f t="shared" si="38"/>
        <v>0</v>
      </c>
      <c r="BL325" s="22">
        <f t="shared" si="38"/>
        <v>0</v>
      </c>
      <c r="BM325" s="22">
        <f t="shared" si="38"/>
        <v>0</v>
      </c>
    </row>
    <row r="326" spans="1:65">
      <c r="A326" s="9" t="s">
        <v>598</v>
      </c>
      <c r="B326" s="9" t="s">
        <v>1823</v>
      </c>
      <c r="C326" s="9" t="s">
        <v>1824</v>
      </c>
      <c r="D326" s="9" t="s">
        <v>1825</v>
      </c>
      <c r="E326" s="9" t="s">
        <v>1823</v>
      </c>
      <c r="G326" s="9">
        <v>21</v>
      </c>
      <c r="H326" s="9">
        <v>786</v>
      </c>
      <c r="I326" s="9">
        <v>0</v>
      </c>
      <c r="J326" s="9">
        <v>0</v>
      </c>
      <c r="K326" s="9">
        <v>0</v>
      </c>
      <c r="L326" s="9">
        <v>0</v>
      </c>
      <c r="M326" s="9">
        <v>0</v>
      </c>
      <c r="N326" s="9">
        <v>0</v>
      </c>
      <c r="O326" s="9">
        <v>0</v>
      </c>
      <c r="P326" s="9">
        <v>0</v>
      </c>
      <c r="Q326" s="9">
        <v>0</v>
      </c>
      <c r="R326" s="9">
        <v>0</v>
      </c>
      <c r="S326" s="9">
        <v>0</v>
      </c>
      <c r="T326" s="9">
        <v>0</v>
      </c>
      <c r="U326" s="9">
        <v>0</v>
      </c>
      <c r="V326" s="9">
        <v>0</v>
      </c>
      <c r="W326" s="9">
        <v>0</v>
      </c>
      <c r="X326" s="9">
        <v>0</v>
      </c>
      <c r="Y326" s="9">
        <v>0</v>
      </c>
      <c r="Z326" s="9">
        <v>147</v>
      </c>
      <c r="AA326" s="9">
        <v>12</v>
      </c>
      <c r="AB326" s="9">
        <v>5</v>
      </c>
      <c r="AC326" s="9">
        <v>4</v>
      </c>
      <c r="AD326" s="9">
        <v>13</v>
      </c>
      <c r="AE326" s="9">
        <v>47</v>
      </c>
      <c r="AF326" s="9">
        <v>54</v>
      </c>
      <c r="AG326" s="9">
        <v>165</v>
      </c>
      <c r="AH326" s="9">
        <v>303</v>
      </c>
      <c r="AI326" s="9">
        <v>36</v>
      </c>
      <c r="AL326" s="9" t="s">
        <v>603</v>
      </c>
      <c r="AM326" s="22">
        <f t="shared" si="36"/>
        <v>0</v>
      </c>
      <c r="AN326" s="22">
        <f t="shared" si="36"/>
        <v>0</v>
      </c>
      <c r="AO326" s="22">
        <f t="shared" si="36"/>
        <v>0</v>
      </c>
      <c r="AP326" s="22">
        <f t="shared" si="36"/>
        <v>0</v>
      </c>
      <c r="AQ326" s="22">
        <f t="shared" si="36"/>
        <v>0</v>
      </c>
      <c r="AR326" s="22">
        <f t="shared" si="36"/>
        <v>0</v>
      </c>
      <c r="AS326" s="22">
        <f t="shared" si="37"/>
        <v>0</v>
      </c>
      <c r="AT326" s="22">
        <f t="shared" si="37"/>
        <v>0</v>
      </c>
      <c r="AU326" s="22">
        <f t="shared" si="37"/>
        <v>0</v>
      </c>
      <c r="AV326" s="22">
        <f t="shared" si="37"/>
        <v>0</v>
      </c>
      <c r="AW326" s="22">
        <f t="shared" si="37"/>
        <v>0</v>
      </c>
      <c r="AX326" s="22">
        <f t="shared" si="37"/>
        <v>0</v>
      </c>
      <c r="AY326" s="22">
        <f t="shared" si="37"/>
        <v>0</v>
      </c>
      <c r="AZ326" s="22">
        <f t="shared" si="37"/>
        <v>0</v>
      </c>
      <c r="BA326" s="22">
        <f t="shared" si="37"/>
        <v>0</v>
      </c>
      <c r="BB326" s="22">
        <f t="shared" si="34"/>
        <v>0</v>
      </c>
      <c r="BC326" s="22">
        <f t="shared" si="34"/>
        <v>0</v>
      </c>
      <c r="BD326" s="22">
        <f t="shared" si="34"/>
        <v>130.29499584784418</v>
      </c>
      <c r="BE326" s="22">
        <f t="shared" si="34"/>
        <v>10.684922212430678</v>
      </c>
      <c r="BF326" s="22">
        <f t="shared" si="34"/>
        <v>7.3276822248015661</v>
      </c>
      <c r="BG326" s="22">
        <f t="shared" si="34"/>
        <v>6.4570003326969427</v>
      </c>
      <c r="BH326" s="22">
        <f t="shared" si="34"/>
        <v>15.717006829039466</v>
      </c>
      <c r="BI326" s="22">
        <f t="shared" si="38"/>
        <v>77.369044250319476</v>
      </c>
      <c r="BJ326" s="22">
        <f t="shared" si="38"/>
        <v>100.54495364877636</v>
      </c>
      <c r="BK326" s="22">
        <f t="shared" si="38"/>
        <v>285.01957825393896</v>
      </c>
      <c r="BL326" s="22">
        <f t="shared" si="38"/>
        <v>435.6995220534418</v>
      </c>
      <c r="BM326" s="22">
        <f t="shared" si="38"/>
        <v>52.712281141537161</v>
      </c>
    </row>
    <row r="327" spans="1:65">
      <c r="A327" s="9" t="s">
        <v>389</v>
      </c>
      <c r="B327" s="9" t="s">
        <v>1826</v>
      </c>
      <c r="C327" s="9" t="s">
        <v>1827</v>
      </c>
      <c r="D327" s="9" t="s">
        <v>1828</v>
      </c>
      <c r="E327" s="9" t="s">
        <v>1826</v>
      </c>
      <c r="G327" s="9">
        <v>20</v>
      </c>
      <c r="H327" s="9">
        <v>786</v>
      </c>
      <c r="I327" s="9">
        <v>0</v>
      </c>
      <c r="J327" s="9">
        <v>0</v>
      </c>
      <c r="K327" s="9">
        <v>0</v>
      </c>
      <c r="L327" s="9">
        <v>0</v>
      </c>
      <c r="M327" s="9">
        <v>0</v>
      </c>
      <c r="N327" s="9">
        <v>0</v>
      </c>
      <c r="O327" s="9">
        <v>0</v>
      </c>
      <c r="P327" s="9">
        <v>1</v>
      </c>
      <c r="Q327" s="9">
        <v>0</v>
      </c>
      <c r="R327" s="9">
        <v>6</v>
      </c>
      <c r="S327" s="9">
        <v>0</v>
      </c>
      <c r="T327" s="9">
        <v>0</v>
      </c>
      <c r="U327" s="9">
        <v>0</v>
      </c>
      <c r="V327" s="9">
        <v>4</v>
      </c>
      <c r="W327" s="9">
        <v>0</v>
      </c>
      <c r="X327" s="9">
        <v>0</v>
      </c>
      <c r="Y327" s="9">
        <v>0</v>
      </c>
      <c r="Z327" s="9">
        <v>31</v>
      </c>
      <c r="AA327" s="9">
        <v>21</v>
      </c>
      <c r="AB327" s="9">
        <v>0</v>
      </c>
      <c r="AC327" s="9">
        <v>4</v>
      </c>
      <c r="AD327" s="9">
        <v>16</v>
      </c>
      <c r="AE327" s="9">
        <v>10</v>
      </c>
      <c r="AF327" s="9">
        <v>98</v>
      </c>
      <c r="AG327" s="9">
        <v>209</v>
      </c>
      <c r="AH327" s="9">
        <v>256</v>
      </c>
      <c r="AI327" s="9">
        <v>130</v>
      </c>
      <c r="AL327" s="9" t="s">
        <v>493</v>
      </c>
      <c r="AM327" s="22">
        <f t="shared" si="36"/>
        <v>0</v>
      </c>
      <c r="AN327" s="22">
        <f t="shared" si="36"/>
        <v>0</v>
      </c>
      <c r="AO327" s="22">
        <f t="shared" si="36"/>
        <v>0</v>
      </c>
      <c r="AP327" s="22">
        <f t="shared" si="36"/>
        <v>0</v>
      </c>
      <c r="AQ327" s="22">
        <f t="shared" si="36"/>
        <v>0</v>
      </c>
      <c r="AR327" s="22">
        <f t="shared" si="36"/>
        <v>0</v>
      </c>
      <c r="AS327" s="22">
        <f t="shared" si="37"/>
        <v>0</v>
      </c>
      <c r="AT327" s="22">
        <f t="shared" si="37"/>
        <v>0.71657737993083159</v>
      </c>
      <c r="AU327" s="22">
        <f t="shared" si="37"/>
        <v>0</v>
      </c>
      <c r="AV327" s="22">
        <f t="shared" si="37"/>
        <v>3.8768117229617416</v>
      </c>
      <c r="AW327" s="22">
        <f t="shared" si="37"/>
        <v>0</v>
      </c>
      <c r="AX327" s="22">
        <f t="shared" si="37"/>
        <v>0</v>
      </c>
      <c r="AY327" s="22">
        <f t="shared" si="37"/>
        <v>0</v>
      </c>
      <c r="AZ327" s="22">
        <f t="shared" si="37"/>
        <v>2.9535306985919707</v>
      </c>
      <c r="BA327" s="22">
        <f t="shared" si="37"/>
        <v>0</v>
      </c>
      <c r="BB327" s="22">
        <f t="shared" si="34"/>
        <v>0</v>
      </c>
      <c r="BC327" s="22">
        <f t="shared" si="34"/>
        <v>0</v>
      </c>
      <c r="BD327" s="22">
        <f t="shared" si="34"/>
        <v>27.477175995123599</v>
      </c>
      <c r="BE327" s="22">
        <f t="shared" si="34"/>
        <v>18.698613871753686</v>
      </c>
      <c r="BF327" s="22">
        <f t="shared" si="34"/>
        <v>0</v>
      </c>
      <c r="BG327" s="22">
        <f t="shared" si="34"/>
        <v>6.4570003326969427</v>
      </c>
      <c r="BH327" s="22">
        <f t="shared" si="34"/>
        <v>19.344008404971653</v>
      </c>
      <c r="BI327" s="22">
        <f t="shared" si="38"/>
        <v>16.461498776663717</v>
      </c>
      <c r="BJ327" s="22">
        <f t="shared" si="38"/>
        <v>182.47047143666822</v>
      </c>
      <c r="BK327" s="22">
        <f t="shared" si="38"/>
        <v>361.02479912165603</v>
      </c>
      <c r="BL327" s="22">
        <f t="shared" si="38"/>
        <v>368.11576780752836</v>
      </c>
      <c r="BM327" s="22">
        <f t="shared" si="38"/>
        <v>190.34990412221754</v>
      </c>
    </row>
    <row r="328" spans="1:65">
      <c r="A328" s="9" t="s">
        <v>438</v>
      </c>
      <c r="B328" s="9" t="s">
        <v>1829</v>
      </c>
      <c r="C328" s="9" t="s">
        <v>1830</v>
      </c>
      <c r="D328" s="9" t="s">
        <v>1831</v>
      </c>
      <c r="E328" s="9" t="s">
        <v>1829</v>
      </c>
      <c r="G328" s="9">
        <v>21</v>
      </c>
      <c r="H328" s="9">
        <v>786</v>
      </c>
      <c r="I328" s="9">
        <v>0</v>
      </c>
      <c r="J328" s="9">
        <v>0</v>
      </c>
      <c r="K328" s="9">
        <v>0</v>
      </c>
      <c r="L328" s="9">
        <v>0</v>
      </c>
      <c r="M328" s="9">
        <v>1</v>
      </c>
      <c r="N328" s="9">
        <v>0</v>
      </c>
      <c r="O328" s="9">
        <v>0</v>
      </c>
      <c r="P328" s="9">
        <v>0</v>
      </c>
      <c r="Q328" s="9">
        <v>0</v>
      </c>
      <c r="R328" s="9">
        <v>1</v>
      </c>
      <c r="S328" s="9">
        <v>0</v>
      </c>
      <c r="T328" s="9">
        <v>1</v>
      </c>
      <c r="U328" s="9">
        <v>2</v>
      </c>
      <c r="V328" s="9">
        <v>0</v>
      </c>
      <c r="W328" s="9">
        <v>0</v>
      </c>
      <c r="X328" s="9">
        <v>0</v>
      </c>
      <c r="Y328" s="9">
        <v>0</v>
      </c>
      <c r="Z328" s="9">
        <v>348</v>
      </c>
      <c r="AA328" s="9">
        <v>15</v>
      </c>
      <c r="AB328" s="9">
        <v>0</v>
      </c>
      <c r="AC328" s="9">
        <v>7</v>
      </c>
      <c r="AD328" s="9">
        <v>14</v>
      </c>
      <c r="AE328" s="9">
        <v>19</v>
      </c>
      <c r="AF328" s="9">
        <v>56</v>
      </c>
      <c r="AG328" s="9">
        <v>154</v>
      </c>
      <c r="AH328" s="9">
        <v>114</v>
      </c>
      <c r="AI328" s="9">
        <v>54</v>
      </c>
      <c r="AL328" s="9" t="s">
        <v>1832</v>
      </c>
      <c r="AM328" s="22">
        <f t="shared" si="36"/>
        <v>0</v>
      </c>
      <c r="AN328" s="22">
        <f t="shared" si="36"/>
        <v>0</v>
      </c>
      <c r="AO328" s="22">
        <f t="shared" si="36"/>
        <v>0</v>
      </c>
      <c r="AP328" s="22">
        <f t="shared" si="36"/>
        <v>0</v>
      </c>
      <c r="AQ328" s="22">
        <f t="shared" si="36"/>
        <v>0.91434883047926963</v>
      </c>
      <c r="AR328" s="22">
        <f t="shared" si="36"/>
        <v>0</v>
      </c>
      <c r="AS328" s="22">
        <f t="shared" si="37"/>
        <v>0</v>
      </c>
      <c r="AT328" s="22">
        <f t="shared" si="37"/>
        <v>0</v>
      </c>
      <c r="AU328" s="22">
        <f t="shared" si="37"/>
        <v>0</v>
      </c>
      <c r="AV328" s="22">
        <f t="shared" si="37"/>
        <v>0.64613528716029034</v>
      </c>
      <c r="AW328" s="22">
        <f t="shared" si="37"/>
        <v>0</v>
      </c>
      <c r="AX328" s="22">
        <f t="shared" si="37"/>
        <v>0.87079227729160968</v>
      </c>
      <c r="AY328" s="22">
        <f t="shared" si="37"/>
        <v>1.4670058286342083</v>
      </c>
      <c r="AZ328" s="22">
        <f t="shared" si="37"/>
        <v>0</v>
      </c>
      <c r="BA328" s="22">
        <f t="shared" si="37"/>
        <v>0</v>
      </c>
      <c r="BB328" s="22">
        <f t="shared" si="34"/>
        <v>0</v>
      </c>
      <c r="BC328" s="22">
        <f t="shared" si="34"/>
        <v>0</v>
      </c>
      <c r="BD328" s="22">
        <f t="shared" si="34"/>
        <v>308.45345955816168</v>
      </c>
      <c r="BE328" s="22">
        <f t="shared" si="34"/>
        <v>13.356152765538347</v>
      </c>
      <c r="BF328" s="22">
        <f t="shared" si="34"/>
        <v>0</v>
      </c>
      <c r="BG328" s="22">
        <f t="shared" si="34"/>
        <v>11.29975058221965</v>
      </c>
      <c r="BH328" s="22">
        <f t="shared" si="34"/>
        <v>16.926007354350194</v>
      </c>
      <c r="BI328" s="22">
        <f t="shared" si="38"/>
        <v>31.276847675661063</v>
      </c>
      <c r="BJ328" s="22">
        <f t="shared" si="38"/>
        <v>104.26884082095327</v>
      </c>
      <c r="BK328" s="22">
        <f t="shared" si="38"/>
        <v>266.01827303700969</v>
      </c>
      <c r="BL328" s="22">
        <f t="shared" si="38"/>
        <v>163.92655285178998</v>
      </c>
      <c r="BM328" s="22">
        <f t="shared" si="38"/>
        <v>79.068421712305735</v>
      </c>
    </row>
    <row r="329" spans="1:65">
      <c r="A329" s="9" t="s">
        <v>402</v>
      </c>
      <c r="B329" s="9" t="s">
        <v>1833</v>
      </c>
      <c r="C329" s="9" t="s">
        <v>1834</v>
      </c>
      <c r="D329" s="9" t="s">
        <v>1835</v>
      </c>
      <c r="E329" s="9" t="s">
        <v>1833</v>
      </c>
      <c r="G329" s="9">
        <v>22</v>
      </c>
      <c r="H329" s="9">
        <v>785</v>
      </c>
      <c r="I329" s="9">
        <v>4</v>
      </c>
      <c r="J329" s="9">
        <v>11</v>
      </c>
      <c r="K329" s="9">
        <v>85</v>
      </c>
      <c r="L329" s="9">
        <v>8</v>
      </c>
      <c r="M329" s="9">
        <v>20</v>
      </c>
      <c r="N329" s="9">
        <v>14</v>
      </c>
      <c r="O329" s="9">
        <v>3</v>
      </c>
      <c r="P329" s="9">
        <v>1</v>
      </c>
      <c r="Q329" s="9">
        <v>62</v>
      </c>
      <c r="R329" s="9">
        <v>20</v>
      </c>
      <c r="S329" s="9">
        <v>6</v>
      </c>
      <c r="T329" s="9">
        <v>55</v>
      </c>
      <c r="U329" s="9">
        <v>23</v>
      </c>
      <c r="V329" s="9">
        <v>19</v>
      </c>
      <c r="W329" s="9">
        <v>0</v>
      </c>
      <c r="X329" s="9">
        <v>0</v>
      </c>
      <c r="Y329" s="9">
        <v>8</v>
      </c>
      <c r="Z329" s="9">
        <v>112</v>
      </c>
      <c r="AA329" s="9">
        <v>57</v>
      </c>
      <c r="AB329" s="9">
        <v>22</v>
      </c>
      <c r="AC329" s="9">
        <v>18</v>
      </c>
      <c r="AD329" s="9">
        <v>93</v>
      </c>
      <c r="AE329" s="9">
        <v>25</v>
      </c>
      <c r="AF329" s="9">
        <v>23</v>
      </c>
      <c r="AG329" s="9">
        <v>15</v>
      </c>
      <c r="AH329" s="9">
        <v>31</v>
      </c>
      <c r="AI329" s="9">
        <v>50</v>
      </c>
      <c r="AL329" s="9" t="s">
        <v>1836</v>
      </c>
      <c r="AM329" s="22">
        <f t="shared" si="36"/>
        <v>3.8568424917593735</v>
      </c>
      <c r="AN329" s="22">
        <f t="shared" si="36"/>
        <v>5.8151626241946923</v>
      </c>
      <c r="AO329" s="22">
        <f t="shared" si="36"/>
        <v>58.242307458811382</v>
      </c>
      <c r="AP329" s="22">
        <f t="shared" si="36"/>
        <v>7.3862001222600773</v>
      </c>
      <c r="AQ329" s="22">
        <f t="shared" si="36"/>
        <v>18.286976609585391</v>
      </c>
      <c r="AR329" s="22">
        <f t="shared" si="36"/>
        <v>10.642234528699522</v>
      </c>
      <c r="AS329" s="22">
        <f t="shared" si="37"/>
        <v>2.2760974488361745</v>
      </c>
      <c r="AT329" s="22">
        <f t="shared" si="37"/>
        <v>0.71657737993083159</v>
      </c>
      <c r="AU329" s="22">
        <f t="shared" si="37"/>
        <v>54.837314492883088</v>
      </c>
      <c r="AV329" s="22">
        <f t="shared" si="37"/>
        <v>12.922705743205807</v>
      </c>
      <c r="AW329" s="22">
        <f t="shared" si="37"/>
        <v>5.8974167938379063</v>
      </c>
      <c r="AX329" s="22">
        <f t="shared" si="37"/>
        <v>47.893575251038534</v>
      </c>
      <c r="AY329" s="22">
        <f t="shared" si="37"/>
        <v>16.870567029293394</v>
      </c>
      <c r="AZ329" s="22">
        <f t="shared" si="37"/>
        <v>14.029270818311861</v>
      </c>
      <c r="BA329" s="22">
        <f t="shared" si="37"/>
        <v>0</v>
      </c>
      <c r="BB329" s="22">
        <f t="shared" si="34"/>
        <v>0</v>
      </c>
      <c r="BC329" s="22">
        <f t="shared" si="34"/>
        <v>7.5449148782703439</v>
      </c>
      <c r="BD329" s="22">
        <f t="shared" si="34"/>
        <v>99.272377788833651</v>
      </c>
      <c r="BE329" s="22">
        <f t="shared" si="34"/>
        <v>50.753380509045719</v>
      </c>
      <c r="BF329" s="22">
        <f t="shared" si="34"/>
        <v>32.241801789126896</v>
      </c>
      <c r="BG329" s="22">
        <f t="shared" si="34"/>
        <v>29.056501497136239</v>
      </c>
      <c r="BH329" s="22">
        <f t="shared" si="34"/>
        <v>112.43704885389774</v>
      </c>
      <c r="BI329" s="22">
        <f t="shared" si="38"/>
        <v>41.1537469416593</v>
      </c>
      <c r="BJ329" s="22">
        <f t="shared" si="38"/>
        <v>42.824702480034375</v>
      </c>
      <c r="BK329" s="22">
        <f t="shared" si="38"/>
        <v>25.91087075035809</v>
      </c>
      <c r="BL329" s="22">
        <f t="shared" si="38"/>
        <v>44.576518757942885</v>
      </c>
      <c r="BM329" s="22">
        <f t="shared" si="38"/>
        <v>73.21150158546827</v>
      </c>
    </row>
    <row r="330" spans="1:65">
      <c r="A330" s="9" t="s">
        <v>402</v>
      </c>
      <c r="B330" s="9" t="s">
        <v>1837</v>
      </c>
      <c r="C330" s="9" t="s">
        <v>1838</v>
      </c>
      <c r="D330" s="9" t="s">
        <v>1839</v>
      </c>
      <c r="E330" s="9" t="s">
        <v>1837</v>
      </c>
      <c r="G330" s="9">
        <v>22</v>
      </c>
      <c r="H330" s="9">
        <v>783</v>
      </c>
      <c r="I330" s="9">
        <v>2</v>
      </c>
      <c r="J330" s="9">
        <v>19</v>
      </c>
      <c r="K330" s="9">
        <v>59</v>
      </c>
      <c r="L330" s="9">
        <v>0</v>
      </c>
      <c r="M330" s="9">
        <v>3</v>
      </c>
      <c r="N330" s="9">
        <v>25</v>
      </c>
      <c r="O330" s="9">
        <v>0</v>
      </c>
      <c r="P330" s="9">
        <v>0</v>
      </c>
      <c r="Q330" s="9">
        <v>28</v>
      </c>
      <c r="R330" s="9">
        <v>20</v>
      </c>
      <c r="S330" s="9">
        <v>16</v>
      </c>
      <c r="T330" s="9">
        <v>32</v>
      </c>
      <c r="U330" s="9">
        <v>197</v>
      </c>
      <c r="V330" s="9">
        <v>69</v>
      </c>
      <c r="W330" s="9">
        <v>9</v>
      </c>
      <c r="X330" s="9">
        <v>1</v>
      </c>
      <c r="Y330" s="9">
        <v>177</v>
      </c>
      <c r="Z330" s="9">
        <v>16</v>
      </c>
      <c r="AA330" s="9">
        <v>11</v>
      </c>
      <c r="AB330" s="9">
        <v>8</v>
      </c>
      <c r="AC330" s="9">
        <v>11</v>
      </c>
      <c r="AD330" s="9">
        <v>10</v>
      </c>
      <c r="AE330" s="9">
        <v>2</v>
      </c>
      <c r="AF330" s="9">
        <v>4</v>
      </c>
      <c r="AG330" s="9">
        <v>3</v>
      </c>
      <c r="AH330" s="9">
        <v>16</v>
      </c>
      <c r="AI330" s="9">
        <v>45</v>
      </c>
      <c r="AL330" s="9" t="s">
        <v>516</v>
      </c>
      <c r="AM330" s="22">
        <f t="shared" si="36"/>
        <v>1.9284212458796868</v>
      </c>
      <c r="AN330" s="22">
        <f t="shared" si="36"/>
        <v>10.044371805427197</v>
      </c>
      <c r="AO330" s="22">
        <f t="shared" si="36"/>
        <v>40.427013412586732</v>
      </c>
      <c r="AP330" s="22">
        <f t="shared" si="36"/>
        <v>0</v>
      </c>
      <c r="AQ330" s="22">
        <f t="shared" si="36"/>
        <v>2.7430464914378092</v>
      </c>
      <c r="AR330" s="22">
        <f t="shared" si="36"/>
        <v>19.003990229820577</v>
      </c>
      <c r="AS330" s="22">
        <f t="shared" si="37"/>
        <v>0</v>
      </c>
      <c r="AT330" s="22">
        <f t="shared" si="37"/>
        <v>0</v>
      </c>
      <c r="AU330" s="22">
        <f t="shared" si="37"/>
        <v>24.765238803237523</v>
      </c>
      <c r="AV330" s="22">
        <f t="shared" si="37"/>
        <v>12.922705743205807</v>
      </c>
      <c r="AW330" s="22">
        <f t="shared" si="37"/>
        <v>15.726444783567754</v>
      </c>
      <c r="AX330" s="22">
        <f t="shared" si="37"/>
        <v>27.86535287333151</v>
      </c>
      <c r="AY330" s="22">
        <f t="shared" si="37"/>
        <v>144.50007412046949</v>
      </c>
      <c r="AZ330" s="22">
        <f t="shared" si="37"/>
        <v>50.948404550711494</v>
      </c>
      <c r="BA330" s="22">
        <f t="shared" si="37"/>
        <v>4.4184610568870477</v>
      </c>
      <c r="BB330" s="22">
        <f t="shared" si="34"/>
        <v>0.45264133646518895</v>
      </c>
      <c r="BC330" s="22">
        <f t="shared" si="34"/>
        <v>166.93124168173134</v>
      </c>
      <c r="BD330" s="22">
        <f t="shared" si="34"/>
        <v>14.181768255547665</v>
      </c>
      <c r="BE330" s="22">
        <f t="shared" si="34"/>
        <v>9.7945120280614546</v>
      </c>
      <c r="BF330" s="22">
        <f t="shared" si="34"/>
        <v>11.724291559682506</v>
      </c>
      <c r="BG330" s="22">
        <f t="shared" si="34"/>
        <v>17.756750914916591</v>
      </c>
      <c r="BH330" s="22">
        <f t="shared" si="34"/>
        <v>12.090005253107282</v>
      </c>
      <c r="BI330" s="22">
        <f t="shared" si="38"/>
        <v>3.2922997553327438</v>
      </c>
      <c r="BJ330" s="22">
        <f t="shared" si="38"/>
        <v>7.4477743443538049</v>
      </c>
      <c r="BK330" s="22">
        <f t="shared" si="38"/>
        <v>5.1821741500716181</v>
      </c>
      <c r="BL330" s="22">
        <f t="shared" si="38"/>
        <v>23.007235487970522</v>
      </c>
      <c r="BM330" s="22">
        <f t="shared" si="38"/>
        <v>65.890351426921455</v>
      </c>
    </row>
    <row r="331" spans="1:65">
      <c r="A331" s="9" t="s">
        <v>451</v>
      </c>
      <c r="B331" s="9" t="s">
        <v>1840</v>
      </c>
      <c r="C331" s="9" t="s">
        <v>1841</v>
      </c>
      <c r="D331" s="9" t="s">
        <v>1842</v>
      </c>
      <c r="E331" s="9" t="s">
        <v>1840</v>
      </c>
      <c r="G331" s="9">
        <v>22</v>
      </c>
      <c r="H331" s="9">
        <v>778</v>
      </c>
      <c r="I331" s="9">
        <v>7</v>
      </c>
      <c r="J331" s="9">
        <v>1</v>
      </c>
      <c r="K331" s="9">
        <v>0</v>
      </c>
      <c r="L331" s="9">
        <v>0</v>
      </c>
      <c r="M331" s="9">
        <v>7</v>
      </c>
      <c r="N331" s="9">
        <v>0</v>
      </c>
      <c r="O331" s="9">
        <v>47</v>
      </c>
      <c r="P331" s="9">
        <v>123</v>
      </c>
      <c r="Q331" s="9">
        <v>0</v>
      </c>
      <c r="R331" s="9">
        <v>12</v>
      </c>
      <c r="S331" s="9">
        <v>0</v>
      </c>
      <c r="T331" s="9">
        <v>0</v>
      </c>
      <c r="U331" s="9">
        <v>1</v>
      </c>
      <c r="V331" s="9">
        <v>35</v>
      </c>
      <c r="W331" s="9">
        <v>311</v>
      </c>
      <c r="X331" s="9">
        <v>234</v>
      </c>
      <c r="Y331" s="9">
        <v>0</v>
      </c>
      <c r="Z331" s="9">
        <v>0</v>
      </c>
      <c r="AA331" s="9">
        <v>0</v>
      </c>
      <c r="AB331" s="9">
        <v>0</v>
      </c>
      <c r="AC331" s="9">
        <v>0</v>
      </c>
      <c r="AD331" s="9">
        <v>0</v>
      </c>
      <c r="AE331" s="9">
        <v>0</v>
      </c>
      <c r="AF331" s="9">
        <v>0</v>
      </c>
      <c r="AG331" s="9">
        <v>0</v>
      </c>
      <c r="AH331" s="9">
        <v>0</v>
      </c>
      <c r="AI331" s="9">
        <v>0</v>
      </c>
      <c r="AL331" s="9" t="s">
        <v>1843</v>
      </c>
      <c r="AM331" s="22">
        <f t="shared" si="36"/>
        <v>6.7494743605789047</v>
      </c>
      <c r="AN331" s="22">
        <f t="shared" si="36"/>
        <v>0.52865114765406296</v>
      </c>
      <c r="AO331" s="22">
        <f t="shared" si="36"/>
        <v>0</v>
      </c>
      <c r="AP331" s="22">
        <f t="shared" si="36"/>
        <v>0</v>
      </c>
      <c r="AQ331" s="22">
        <f t="shared" si="36"/>
        <v>6.4004418133548873</v>
      </c>
      <c r="AR331" s="22">
        <f t="shared" si="36"/>
        <v>0</v>
      </c>
      <c r="AS331" s="22">
        <f t="shared" si="37"/>
        <v>35.658860031766736</v>
      </c>
      <c r="AT331" s="22">
        <f t="shared" si="37"/>
        <v>88.139017731492288</v>
      </c>
      <c r="AU331" s="22">
        <f t="shared" si="37"/>
        <v>0</v>
      </c>
      <c r="AV331" s="22">
        <f t="shared" si="37"/>
        <v>7.7536234459234832</v>
      </c>
      <c r="AW331" s="22">
        <f t="shared" si="37"/>
        <v>0</v>
      </c>
      <c r="AX331" s="22">
        <f t="shared" si="37"/>
        <v>0</v>
      </c>
      <c r="AY331" s="22">
        <f t="shared" si="37"/>
        <v>0.73350291431710413</v>
      </c>
      <c r="AZ331" s="22">
        <f t="shared" si="37"/>
        <v>25.843393612679744</v>
      </c>
      <c r="BA331" s="22">
        <f t="shared" si="37"/>
        <v>152.68237652131913</v>
      </c>
      <c r="BB331" s="22">
        <f t="shared" si="34"/>
        <v>105.91807273285421</v>
      </c>
      <c r="BC331" s="22">
        <f t="shared" si="34"/>
        <v>0</v>
      </c>
      <c r="BD331" s="22">
        <f t="shared" si="34"/>
        <v>0</v>
      </c>
      <c r="BE331" s="22">
        <f t="shared" si="34"/>
        <v>0</v>
      </c>
      <c r="BF331" s="22">
        <f t="shared" si="34"/>
        <v>0</v>
      </c>
      <c r="BG331" s="22">
        <f t="shared" si="34"/>
        <v>0</v>
      </c>
      <c r="BH331" s="22">
        <f t="shared" si="34"/>
        <v>0</v>
      </c>
      <c r="BI331" s="22">
        <f t="shared" si="38"/>
        <v>0</v>
      </c>
      <c r="BJ331" s="22">
        <f t="shared" si="38"/>
        <v>0</v>
      </c>
      <c r="BK331" s="22">
        <f t="shared" si="38"/>
        <v>0</v>
      </c>
      <c r="BL331" s="22">
        <f t="shared" si="38"/>
        <v>0</v>
      </c>
      <c r="BM331" s="22">
        <f t="shared" si="38"/>
        <v>0</v>
      </c>
    </row>
    <row r="332" spans="1:65">
      <c r="A332" s="9" t="s">
        <v>947</v>
      </c>
      <c r="B332" s="9" t="s">
        <v>1844</v>
      </c>
      <c r="C332" s="9" t="s">
        <v>1845</v>
      </c>
      <c r="D332" s="9" t="s">
        <v>1846</v>
      </c>
      <c r="E332" s="9" t="s">
        <v>1844</v>
      </c>
      <c r="G332" s="9">
        <v>20</v>
      </c>
      <c r="H332" s="9">
        <v>776</v>
      </c>
      <c r="I332" s="9">
        <v>0</v>
      </c>
      <c r="J332" s="9">
        <v>10</v>
      </c>
      <c r="K332" s="9">
        <v>12</v>
      </c>
      <c r="L332" s="9">
        <v>0</v>
      </c>
      <c r="M332" s="9">
        <v>0</v>
      </c>
      <c r="N332" s="9">
        <v>14</v>
      </c>
      <c r="O332" s="9">
        <v>1</v>
      </c>
      <c r="P332" s="9">
        <v>1</v>
      </c>
      <c r="Q332" s="9">
        <v>15</v>
      </c>
      <c r="R332" s="9">
        <v>9</v>
      </c>
      <c r="S332" s="9">
        <v>176</v>
      </c>
      <c r="T332" s="9">
        <v>84</v>
      </c>
      <c r="U332" s="9">
        <v>144</v>
      </c>
      <c r="V332" s="9">
        <v>97</v>
      </c>
      <c r="W332" s="9">
        <v>126</v>
      </c>
      <c r="X332" s="9">
        <v>4</v>
      </c>
      <c r="Y332" s="9">
        <v>59</v>
      </c>
      <c r="Z332" s="9">
        <v>3</v>
      </c>
      <c r="AA332" s="9">
        <v>0</v>
      </c>
      <c r="AB332" s="9">
        <v>0</v>
      </c>
      <c r="AC332" s="9">
        <v>2</v>
      </c>
      <c r="AD332" s="9">
        <v>0</v>
      </c>
      <c r="AE332" s="9">
        <v>4</v>
      </c>
      <c r="AF332" s="9">
        <v>2</v>
      </c>
      <c r="AG332" s="9">
        <v>1</v>
      </c>
      <c r="AH332" s="9">
        <v>6</v>
      </c>
      <c r="AI332" s="9">
        <v>6</v>
      </c>
      <c r="AL332" s="9" t="s">
        <v>1847</v>
      </c>
      <c r="AM332" s="22">
        <f t="shared" si="36"/>
        <v>0</v>
      </c>
      <c r="AN332" s="22">
        <f t="shared" si="36"/>
        <v>5.28651147654063</v>
      </c>
      <c r="AO332" s="22">
        <f t="shared" si="36"/>
        <v>8.2224434059498428</v>
      </c>
      <c r="AP332" s="22">
        <f t="shared" si="36"/>
        <v>0</v>
      </c>
      <c r="AQ332" s="22">
        <f t="shared" si="36"/>
        <v>0</v>
      </c>
      <c r="AR332" s="22">
        <f t="shared" si="36"/>
        <v>10.642234528699522</v>
      </c>
      <c r="AS332" s="22">
        <f t="shared" si="37"/>
        <v>0.75869914961205809</v>
      </c>
      <c r="AT332" s="22">
        <f t="shared" si="37"/>
        <v>0.71657737993083159</v>
      </c>
      <c r="AU332" s="22">
        <f t="shared" si="37"/>
        <v>13.267092216020103</v>
      </c>
      <c r="AV332" s="22">
        <f t="shared" si="37"/>
        <v>5.8152175844426131</v>
      </c>
      <c r="AW332" s="22">
        <f t="shared" si="37"/>
        <v>172.99089261924527</v>
      </c>
      <c r="AX332" s="22">
        <f t="shared" si="37"/>
        <v>73.146551292495204</v>
      </c>
      <c r="AY332" s="22">
        <f t="shared" si="37"/>
        <v>105.62441966166298</v>
      </c>
      <c r="AZ332" s="22">
        <f t="shared" si="37"/>
        <v>71.623119440855291</v>
      </c>
      <c r="BA332" s="22">
        <f t="shared" si="37"/>
        <v>61.85845479641867</v>
      </c>
      <c r="BB332" s="22">
        <f t="shared" si="34"/>
        <v>1.8105653458607558</v>
      </c>
      <c r="BC332" s="22">
        <f t="shared" si="34"/>
        <v>55.643747227243786</v>
      </c>
      <c r="BD332" s="22">
        <f t="shared" si="34"/>
        <v>2.6590815479151866</v>
      </c>
      <c r="BE332" s="22">
        <f t="shared" si="34"/>
        <v>0</v>
      </c>
      <c r="BF332" s="22">
        <f t="shared" si="34"/>
        <v>0</v>
      </c>
      <c r="BG332" s="22">
        <f t="shared" si="34"/>
        <v>3.2285001663484714</v>
      </c>
      <c r="BH332" s="22">
        <f t="shared" si="34"/>
        <v>0</v>
      </c>
      <c r="BI332" s="22">
        <f t="shared" si="38"/>
        <v>6.5845995106654875</v>
      </c>
      <c r="BJ332" s="22">
        <f t="shared" si="38"/>
        <v>3.7238871721769025</v>
      </c>
      <c r="BK332" s="22">
        <f t="shared" si="38"/>
        <v>1.7273913833572057</v>
      </c>
      <c r="BL332" s="22">
        <f t="shared" si="38"/>
        <v>8.6277133079889463</v>
      </c>
      <c r="BM332" s="22">
        <f t="shared" si="38"/>
        <v>8.785380190256193</v>
      </c>
    </row>
    <row r="333" spans="1:65">
      <c r="A333" s="9" t="s">
        <v>818</v>
      </c>
      <c r="B333" s="9" t="s">
        <v>1848</v>
      </c>
      <c r="C333" s="9" t="s">
        <v>1849</v>
      </c>
      <c r="D333" s="9" t="s">
        <v>274</v>
      </c>
      <c r="E333" s="9" t="s">
        <v>1848</v>
      </c>
      <c r="G333" s="9">
        <v>21</v>
      </c>
      <c r="H333" s="9">
        <v>769</v>
      </c>
      <c r="I333" s="9">
        <v>53</v>
      </c>
      <c r="J333" s="9">
        <v>64</v>
      </c>
      <c r="K333" s="9">
        <v>13</v>
      </c>
      <c r="L333" s="9">
        <v>46</v>
      </c>
      <c r="M333" s="9">
        <v>17</v>
      </c>
      <c r="N333" s="9">
        <v>35</v>
      </c>
      <c r="O333" s="9">
        <v>11</v>
      </c>
      <c r="P333" s="9">
        <v>2</v>
      </c>
      <c r="Q333" s="9">
        <v>7</v>
      </c>
      <c r="R333" s="9">
        <v>10</v>
      </c>
      <c r="S333" s="9">
        <v>5</v>
      </c>
      <c r="T333" s="9">
        <v>3</v>
      </c>
      <c r="U333" s="9">
        <v>24</v>
      </c>
      <c r="V333" s="9">
        <v>14</v>
      </c>
      <c r="W333" s="9">
        <v>18</v>
      </c>
      <c r="X333" s="9">
        <v>3</v>
      </c>
      <c r="Y333" s="9">
        <v>11</v>
      </c>
      <c r="Z333" s="9">
        <v>263</v>
      </c>
      <c r="AA333" s="9">
        <v>24</v>
      </c>
      <c r="AB333" s="9">
        <v>52</v>
      </c>
      <c r="AC333" s="9">
        <v>20</v>
      </c>
      <c r="AD333" s="9">
        <v>27</v>
      </c>
      <c r="AE333" s="9">
        <v>17</v>
      </c>
      <c r="AF333" s="9">
        <v>3</v>
      </c>
      <c r="AG333" s="9">
        <v>8</v>
      </c>
      <c r="AH333" s="9">
        <v>11</v>
      </c>
      <c r="AI333" s="9">
        <v>8</v>
      </c>
      <c r="AL333" s="9" t="s">
        <v>823</v>
      </c>
      <c r="AM333" s="22">
        <f t="shared" si="36"/>
        <v>51.103163015811703</v>
      </c>
      <c r="AN333" s="22">
        <f t="shared" si="36"/>
        <v>33.833673449860029</v>
      </c>
      <c r="AO333" s="22">
        <f t="shared" si="36"/>
        <v>8.9076470231123288</v>
      </c>
      <c r="AP333" s="22">
        <f t="shared" si="36"/>
        <v>42.470650702995449</v>
      </c>
      <c r="AQ333" s="22">
        <f t="shared" si="36"/>
        <v>15.543930118147586</v>
      </c>
      <c r="AR333" s="22">
        <f t="shared" si="36"/>
        <v>26.605586321748802</v>
      </c>
      <c r="AS333" s="22">
        <f t="shared" si="37"/>
        <v>8.3456906457326401</v>
      </c>
      <c r="AT333" s="22">
        <f t="shared" si="37"/>
        <v>1.4331547598616632</v>
      </c>
      <c r="AU333" s="22">
        <f t="shared" si="37"/>
        <v>6.1913097008093807</v>
      </c>
      <c r="AV333" s="22">
        <f t="shared" si="37"/>
        <v>6.4613528716029034</v>
      </c>
      <c r="AW333" s="22">
        <f t="shared" si="37"/>
        <v>4.9145139948649224</v>
      </c>
      <c r="AX333" s="22">
        <f t="shared" si="37"/>
        <v>2.6123768318748288</v>
      </c>
      <c r="AY333" s="22">
        <f t="shared" si="37"/>
        <v>17.604069943610497</v>
      </c>
      <c r="AZ333" s="22">
        <f t="shared" si="37"/>
        <v>10.337357445071898</v>
      </c>
      <c r="BA333" s="22">
        <f t="shared" si="37"/>
        <v>8.8369221137740954</v>
      </c>
      <c r="BB333" s="22">
        <f t="shared" si="34"/>
        <v>1.3579240093955669</v>
      </c>
      <c r="BC333" s="22">
        <f t="shared" si="34"/>
        <v>10.374257957621722</v>
      </c>
      <c r="BD333" s="22">
        <f t="shared" si="34"/>
        <v>233.11281570056474</v>
      </c>
      <c r="BE333" s="22">
        <f t="shared" si="34"/>
        <v>21.369844424861355</v>
      </c>
      <c r="BF333" s="22">
        <f t="shared" si="34"/>
        <v>76.207895137936291</v>
      </c>
      <c r="BG333" s="22">
        <f t="shared" si="34"/>
        <v>32.285001663484714</v>
      </c>
      <c r="BH333" s="22">
        <f t="shared" si="34"/>
        <v>32.64301418338966</v>
      </c>
      <c r="BI333" s="22">
        <f t="shared" si="38"/>
        <v>27.984547920328321</v>
      </c>
      <c r="BJ333" s="22">
        <f t="shared" si="38"/>
        <v>5.5858307582653532</v>
      </c>
      <c r="BK333" s="22">
        <f t="shared" si="38"/>
        <v>13.819131066857645</v>
      </c>
      <c r="BL333" s="22">
        <f t="shared" si="38"/>
        <v>15.817474397979735</v>
      </c>
      <c r="BM333" s="22">
        <f t="shared" si="38"/>
        <v>11.713840253674926</v>
      </c>
    </row>
    <row r="334" spans="1:65">
      <c r="A334" s="9" t="s">
        <v>396</v>
      </c>
      <c r="B334" s="9" t="s">
        <v>1850</v>
      </c>
      <c r="C334" s="9" t="s">
        <v>1851</v>
      </c>
      <c r="D334" s="9" t="s">
        <v>1852</v>
      </c>
      <c r="E334" s="9" t="s">
        <v>1850</v>
      </c>
      <c r="G334" s="9">
        <v>21</v>
      </c>
      <c r="H334" s="9">
        <v>767</v>
      </c>
      <c r="I334" s="9">
        <v>16</v>
      </c>
      <c r="J334" s="9">
        <v>5</v>
      </c>
      <c r="K334" s="9">
        <v>34</v>
      </c>
      <c r="L334" s="9">
        <v>105</v>
      </c>
      <c r="M334" s="9">
        <v>56</v>
      </c>
      <c r="N334" s="9">
        <v>10</v>
      </c>
      <c r="O334" s="9">
        <v>111</v>
      </c>
      <c r="P334" s="9">
        <v>86</v>
      </c>
      <c r="Q334" s="9">
        <v>38</v>
      </c>
      <c r="R334" s="9">
        <v>58</v>
      </c>
      <c r="S334" s="9">
        <v>2</v>
      </c>
      <c r="T334" s="9">
        <v>8</v>
      </c>
      <c r="U334" s="9">
        <v>76</v>
      </c>
      <c r="V334" s="9">
        <v>28</v>
      </c>
      <c r="W334" s="9">
        <v>62</v>
      </c>
      <c r="X334" s="9">
        <v>70</v>
      </c>
      <c r="Y334" s="9">
        <v>1</v>
      </c>
      <c r="Z334" s="9">
        <v>0</v>
      </c>
      <c r="AA334" s="9">
        <v>0</v>
      </c>
      <c r="AB334" s="9">
        <v>0</v>
      </c>
      <c r="AC334" s="9">
        <v>0</v>
      </c>
      <c r="AD334" s="9">
        <v>0</v>
      </c>
      <c r="AE334" s="9">
        <v>0</v>
      </c>
      <c r="AF334" s="9">
        <v>0</v>
      </c>
      <c r="AG334" s="9">
        <v>0</v>
      </c>
      <c r="AH334" s="9">
        <v>1</v>
      </c>
      <c r="AI334" s="9">
        <v>0</v>
      </c>
      <c r="AL334" s="9" t="s">
        <v>1853</v>
      </c>
      <c r="AM334" s="22">
        <f t="shared" si="36"/>
        <v>15.427369967037494</v>
      </c>
      <c r="AN334" s="22">
        <f t="shared" si="36"/>
        <v>2.643255738270315</v>
      </c>
      <c r="AO334" s="22">
        <f t="shared" si="36"/>
        <v>23.296922983524553</v>
      </c>
      <c r="AP334" s="22">
        <f t="shared" si="36"/>
        <v>96.943876604663515</v>
      </c>
      <c r="AQ334" s="22">
        <f t="shared" si="36"/>
        <v>51.203534506839098</v>
      </c>
      <c r="AR334" s="22">
        <f t="shared" si="36"/>
        <v>7.6015960919282302</v>
      </c>
      <c r="AS334" s="22">
        <f t="shared" si="37"/>
        <v>84.215605606938453</v>
      </c>
      <c r="AT334" s="22">
        <f t="shared" si="37"/>
        <v>61.625654674051525</v>
      </c>
      <c r="AU334" s="22">
        <f t="shared" si="37"/>
        <v>33.609966947250925</v>
      </c>
      <c r="AV334" s="22">
        <f t="shared" si="37"/>
        <v>37.475846655296841</v>
      </c>
      <c r="AW334" s="22">
        <f t="shared" si="37"/>
        <v>1.9658055979459692</v>
      </c>
      <c r="AX334" s="22">
        <f t="shared" si="37"/>
        <v>6.9663382183328775</v>
      </c>
      <c r="AY334" s="22">
        <f t="shared" si="37"/>
        <v>55.746221488099906</v>
      </c>
      <c r="AZ334" s="22">
        <f t="shared" si="37"/>
        <v>20.674714890143797</v>
      </c>
      <c r="BA334" s="22">
        <f t="shared" si="37"/>
        <v>30.438287280777441</v>
      </c>
      <c r="BB334" s="22">
        <f t="shared" si="34"/>
        <v>31.684893552563228</v>
      </c>
      <c r="BC334" s="22">
        <f t="shared" si="34"/>
        <v>0.94311435978379299</v>
      </c>
      <c r="BD334" s="22">
        <f t="shared" si="34"/>
        <v>0</v>
      </c>
      <c r="BE334" s="22">
        <f t="shared" si="34"/>
        <v>0</v>
      </c>
      <c r="BF334" s="22">
        <f t="shared" si="34"/>
        <v>0</v>
      </c>
      <c r="BG334" s="22">
        <f t="shared" si="34"/>
        <v>0</v>
      </c>
      <c r="BH334" s="22">
        <f t="shared" si="34"/>
        <v>0</v>
      </c>
      <c r="BI334" s="22">
        <f t="shared" si="38"/>
        <v>0</v>
      </c>
      <c r="BJ334" s="22">
        <f t="shared" si="38"/>
        <v>0</v>
      </c>
      <c r="BK334" s="22">
        <f t="shared" si="38"/>
        <v>0</v>
      </c>
      <c r="BL334" s="22">
        <f t="shared" si="38"/>
        <v>1.4379522179981576</v>
      </c>
      <c r="BM334" s="22">
        <f t="shared" si="38"/>
        <v>0</v>
      </c>
    </row>
    <row r="335" spans="1:65">
      <c r="A335" s="9" t="s">
        <v>389</v>
      </c>
      <c r="B335" s="9" t="s">
        <v>1854</v>
      </c>
      <c r="C335" s="9" t="s">
        <v>1855</v>
      </c>
      <c r="D335" s="9" t="s">
        <v>1856</v>
      </c>
      <c r="E335" s="9" t="s">
        <v>1854</v>
      </c>
      <c r="G335" s="9">
        <v>20</v>
      </c>
      <c r="H335" s="9">
        <v>755</v>
      </c>
      <c r="I335" s="9">
        <v>17</v>
      </c>
      <c r="J335" s="9">
        <v>0</v>
      </c>
      <c r="K335" s="9">
        <v>0</v>
      </c>
      <c r="L335" s="9">
        <v>50</v>
      </c>
      <c r="M335" s="9">
        <v>29</v>
      </c>
      <c r="N335" s="9">
        <v>2</v>
      </c>
      <c r="O335" s="9">
        <v>34</v>
      </c>
      <c r="P335" s="9">
        <v>6</v>
      </c>
      <c r="Q335" s="9">
        <v>0</v>
      </c>
      <c r="R335" s="9">
        <v>112</v>
      </c>
      <c r="S335" s="9">
        <v>7</v>
      </c>
      <c r="T335" s="9">
        <v>0</v>
      </c>
      <c r="U335" s="9">
        <v>131</v>
      </c>
      <c r="V335" s="9">
        <v>65</v>
      </c>
      <c r="W335" s="9">
        <v>33</v>
      </c>
      <c r="X335" s="9">
        <v>9</v>
      </c>
      <c r="Y335" s="9">
        <v>4</v>
      </c>
      <c r="Z335" s="9">
        <v>0</v>
      </c>
      <c r="AA335" s="9">
        <v>19</v>
      </c>
      <c r="AB335" s="9">
        <v>0</v>
      </c>
      <c r="AC335" s="9">
        <v>8</v>
      </c>
      <c r="AD335" s="9">
        <v>4</v>
      </c>
      <c r="AE335" s="9">
        <v>16</v>
      </c>
      <c r="AF335" s="9">
        <v>18</v>
      </c>
      <c r="AG335" s="9">
        <v>21</v>
      </c>
      <c r="AH335" s="9">
        <v>22</v>
      </c>
      <c r="AI335" s="9">
        <v>148</v>
      </c>
      <c r="AL335" s="9" t="s">
        <v>1857</v>
      </c>
      <c r="AM335" s="22">
        <f t="shared" si="36"/>
        <v>16.391580589977337</v>
      </c>
      <c r="AN335" s="22">
        <f t="shared" si="36"/>
        <v>0</v>
      </c>
      <c r="AO335" s="22">
        <f t="shared" si="36"/>
        <v>0</v>
      </c>
      <c r="AP335" s="22">
        <f t="shared" si="36"/>
        <v>46.163750764125481</v>
      </c>
      <c r="AQ335" s="22">
        <f t="shared" si="36"/>
        <v>26.516116083898819</v>
      </c>
      <c r="AR335" s="22">
        <f t="shared" si="36"/>
        <v>1.520319218385646</v>
      </c>
      <c r="AS335" s="22">
        <f t="shared" si="37"/>
        <v>25.795771086809978</v>
      </c>
      <c r="AT335" s="22">
        <f t="shared" si="37"/>
        <v>4.2994642795849902</v>
      </c>
      <c r="AU335" s="22">
        <f t="shared" si="37"/>
        <v>0</v>
      </c>
      <c r="AV335" s="22">
        <f t="shared" si="37"/>
        <v>72.367152161952518</v>
      </c>
      <c r="AW335" s="22">
        <f t="shared" si="37"/>
        <v>6.880319592810892</v>
      </c>
      <c r="AX335" s="22">
        <f t="shared" si="37"/>
        <v>0</v>
      </c>
      <c r="AY335" s="22">
        <f t="shared" si="37"/>
        <v>96.088881775540628</v>
      </c>
      <c r="AZ335" s="22">
        <f t="shared" si="37"/>
        <v>47.994873852119518</v>
      </c>
      <c r="BA335" s="22">
        <f t="shared" si="37"/>
        <v>16.20102387525251</v>
      </c>
      <c r="BB335" s="22">
        <f t="shared" si="34"/>
        <v>4.0737720281867009</v>
      </c>
      <c r="BC335" s="22">
        <f t="shared" si="34"/>
        <v>3.772457439135172</v>
      </c>
      <c r="BD335" s="22">
        <f t="shared" si="34"/>
        <v>0</v>
      </c>
      <c r="BE335" s="22">
        <f t="shared" si="34"/>
        <v>16.91779350301524</v>
      </c>
      <c r="BF335" s="22">
        <f t="shared" si="34"/>
        <v>0</v>
      </c>
      <c r="BG335" s="22">
        <f t="shared" si="34"/>
        <v>12.914000665393885</v>
      </c>
      <c r="BH335" s="22">
        <f t="shared" si="34"/>
        <v>4.8360021012429133</v>
      </c>
      <c r="BI335" s="22">
        <f t="shared" si="38"/>
        <v>26.33839804266195</v>
      </c>
      <c r="BJ335" s="22">
        <f t="shared" si="38"/>
        <v>33.514984549592121</v>
      </c>
      <c r="BK335" s="22">
        <f t="shared" si="38"/>
        <v>36.27521905050132</v>
      </c>
      <c r="BL335" s="22">
        <f t="shared" si="38"/>
        <v>31.63494879595947</v>
      </c>
      <c r="BM335" s="22">
        <f t="shared" si="38"/>
        <v>216.7060446929861</v>
      </c>
    </row>
    <row r="336" spans="1:65">
      <c r="A336" s="9" t="s">
        <v>506</v>
      </c>
      <c r="B336" s="9" t="s">
        <v>1858</v>
      </c>
      <c r="C336" s="9" t="s">
        <v>1859</v>
      </c>
      <c r="D336" s="9" t="s">
        <v>1860</v>
      </c>
      <c r="E336" s="9" t="s">
        <v>1858</v>
      </c>
      <c r="G336" s="9">
        <v>21</v>
      </c>
      <c r="H336" s="9">
        <v>754</v>
      </c>
      <c r="I336" s="9">
        <v>0</v>
      </c>
      <c r="J336" s="9">
        <v>1</v>
      </c>
      <c r="K336" s="9">
        <v>0</v>
      </c>
      <c r="L336" s="9">
        <v>0</v>
      </c>
      <c r="M336" s="9">
        <v>0</v>
      </c>
      <c r="N336" s="9">
        <v>0</v>
      </c>
      <c r="O336" s="9">
        <v>1</v>
      </c>
      <c r="P336" s="9">
        <v>2</v>
      </c>
      <c r="Q336" s="9">
        <v>0</v>
      </c>
      <c r="R336" s="9">
        <v>0</v>
      </c>
      <c r="S336" s="9">
        <v>0</v>
      </c>
      <c r="T336" s="9">
        <v>0</v>
      </c>
      <c r="U336" s="9">
        <v>0</v>
      </c>
      <c r="V336" s="9">
        <v>1</v>
      </c>
      <c r="W336" s="9">
        <v>0</v>
      </c>
      <c r="X336" s="9">
        <v>0</v>
      </c>
      <c r="Y336" s="9">
        <v>0</v>
      </c>
      <c r="Z336" s="9">
        <v>29</v>
      </c>
      <c r="AA336" s="9">
        <v>52</v>
      </c>
      <c r="AB336" s="9">
        <v>20</v>
      </c>
      <c r="AC336" s="9">
        <v>43</v>
      </c>
      <c r="AD336" s="9">
        <v>67</v>
      </c>
      <c r="AE336" s="9">
        <v>70</v>
      </c>
      <c r="AF336" s="9">
        <v>82</v>
      </c>
      <c r="AG336" s="9">
        <v>65</v>
      </c>
      <c r="AH336" s="9">
        <v>206</v>
      </c>
      <c r="AI336" s="9">
        <v>115</v>
      </c>
      <c r="AL336" s="9" t="s">
        <v>1861</v>
      </c>
      <c r="AM336" s="22">
        <f t="shared" si="36"/>
        <v>0</v>
      </c>
      <c r="AN336" s="22">
        <f t="shared" si="36"/>
        <v>0.52865114765406296</v>
      </c>
      <c r="AO336" s="22">
        <f t="shared" si="36"/>
        <v>0</v>
      </c>
      <c r="AP336" s="22">
        <f t="shared" si="36"/>
        <v>0</v>
      </c>
      <c r="AQ336" s="22">
        <f t="shared" si="36"/>
        <v>0</v>
      </c>
      <c r="AR336" s="22">
        <f t="shared" si="36"/>
        <v>0</v>
      </c>
      <c r="AS336" s="22">
        <f t="shared" si="37"/>
        <v>0.75869914961205809</v>
      </c>
      <c r="AT336" s="22">
        <f t="shared" si="37"/>
        <v>1.4331547598616632</v>
      </c>
      <c r="AU336" s="22">
        <f t="shared" si="37"/>
        <v>0</v>
      </c>
      <c r="AV336" s="22">
        <f t="shared" si="37"/>
        <v>0</v>
      </c>
      <c r="AW336" s="22">
        <f t="shared" si="37"/>
        <v>0</v>
      </c>
      <c r="AX336" s="22">
        <f t="shared" si="37"/>
        <v>0</v>
      </c>
      <c r="AY336" s="22">
        <f t="shared" si="37"/>
        <v>0</v>
      </c>
      <c r="AZ336" s="22">
        <f t="shared" si="37"/>
        <v>0.73838267464799268</v>
      </c>
      <c r="BA336" s="22">
        <f t="shared" si="37"/>
        <v>0</v>
      </c>
      <c r="BB336" s="22">
        <f t="shared" si="34"/>
        <v>0</v>
      </c>
      <c r="BC336" s="22">
        <f t="shared" si="34"/>
        <v>0</v>
      </c>
      <c r="BD336" s="22">
        <f t="shared" si="34"/>
        <v>25.70445496318014</v>
      </c>
      <c r="BE336" s="22">
        <f t="shared" si="34"/>
        <v>46.301329587199604</v>
      </c>
      <c r="BF336" s="22">
        <f t="shared" si="34"/>
        <v>29.310728899206264</v>
      </c>
      <c r="BG336" s="22">
        <f t="shared" si="34"/>
        <v>69.412753576492122</v>
      </c>
      <c r="BH336" s="22">
        <f t="shared" si="34"/>
        <v>81.003035195818796</v>
      </c>
      <c r="BI336" s="22">
        <f t="shared" si="38"/>
        <v>115.23049143664603</v>
      </c>
      <c r="BJ336" s="22">
        <f t="shared" si="38"/>
        <v>152.67937405925301</v>
      </c>
      <c r="BK336" s="22">
        <f t="shared" si="38"/>
        <v>112.28043991821838</v>
      </c>
      <c r="BL336" s="22">
        <f t="shared" si="38"/>
        <v>296.21815690762048</v>
      </c>
      <c r="BM336" s="22">
        <f t="shared" si="38"/>
        <v>168.38645364657705</v>
      </c>
    </row>
    <row r="337" spans="1:65">
      <c r="A337" s="9" t="s">
        <v>402</v>
      </c>
      <c r="B337" s="9" t="s">
        <v>1862</v>
      </c>
      <c r="C337" s="9" t="s">
        <v>1863</v>
      </c>
      <c r="D337" s="9" t="s">
        <v>1864</v>
      </c>
      <c r="E337" s="9" t="s">
        <v>1862</v>
      </c>
      <c r="G337" s="9">
        <v>22</v>
      </c>
      <c r="H337" s="9">
        <v>750</v>
      </c>
      <c r="I337" s="9">
        <v>3</v>
      </c>
      <c r="J337" s="9">
        <v>2</v>
      </c>
      <c r="K337" s="9">
        <v>0</v>
      </c>
      <c r="L337" s="9">
        <v>0</v>
      </c>
      <c r="M337" s="9">
        <v>2</v>
      </c>
      <c r="N337" s="9">
        <v>3</v>
      </c>
      <c r="O337" s="9">
        <v>2</v>
      </c>
      <c r="P337" s="9">
        <v>0</v>
      </c>
      <c r="Q337" s="9">
        <v>0</v>
      </c>
      <c r="R337" s="9">
        <v>0</v>
      </c>
      <c r="S337" s="9">
        <v>1</v>
      </c>
      <c r="T337" s="9">
        <v>1</v>
      </c>
      <c r="U337" s="9">
        <v>4</v>
      </c>
      <c r="V337" s="9">
        <v>2</v>
      </c>
      <c r="W337" s="9">
        <v>8</v>
      </c>
      <c r="X337" s="9">
        <v>1</v>
      </c>
      <c r="Y337" s="9">
        <v>0</v>
      </c>
      <c r="Z337" s="9">
        <v>243</v>
      </c>
      <c r="AA337" s="9">
        <v>60</v>
      </c>
      <c r="AB337" s="9">
        <v>21</v>
      </c>
      <c r="AC337" s="9">
        <v>60</v>
      </c>
      <c r="AD337" s="9">
        <v>118</v>
      </c>
      <c r="AE337" s="9">
        <v>36</v>
      </c>
      <c r="AF337" s="9">
        <v>26</v>
      </c>
      <c r="AG337" s="9">
        <v>12</v>
      </c>
      <c r="AH337" s="9">
        <v>67</v>
      </c>
      <c r="AI337" s="9">
        <v>78</v>
      </c>
      <c r="AL337" s="9" t="s">
        <v>1244</v>
      </c>
      <c r="AM337" s="22">
        <f t="shared" si="36"/>
        <v>2.8926318688195303</v>
      </c>
      <c r="AN337" s="22">
        <f t="shared" si="36"/>
        <v>1.0573022953081259</v>
      </c>
      <c r="AO337" s="22">
        <f t="shared" si="36"/>
        <v>0</v>
      </c>
      <c r="AP337" s="22">
        <f t="shared" si="36"/>
        <v>0</v>
      </c>
      <c r="AQ337" s="22">
        <f t="shared" si="36"/>
        <v>1.8286976609585393</v>
      </c>
      <c r="AR337" s="22">
        <f t="shared" si="36"/>
        <v>2.2804788275784689</v>
      </c>
      <c r="AS337" s="22">
        <f t="shared" si="37"/>
        <v>1.5173982992241162</v>
      </c>
      <c r="AT337" s="22">
        <f t="shared" si="37"/>
        <v>0</v>
      </c>
      <c r="AU337" s="22">
        <f t="shared" si="37"/>
        <v>0</v>
      </c>
      <c r="AV337" s="22">
        <f t="shared" si="37"/>
        <v>0</v>
      </c>
      <c r="AW337" s="22">
        <f t="shared" si="37"/>
        <v>0.9829027989729846</v>
      </c>
      <c r="AX337" s="22">
        <f t="shared" si="37"/>
        <v>0.87079227729160968</v>
      </c>
      <c r="AY337" s="22">
        <f t="shared" si="37"/>
        <v>2.9340116572684165</v>
      </c>
      <c r="AZ337" s="22">
        <f t="shared" si="37"/>
        <v>1.4767653492959854</v>
      </c>
      <c r="BA337" s="22">
        <f t="shared" si="37"/>
        <v>3.927520939455154</v>
      </c>
      <c r="BB337" s="22">
        <f t="shared" si="34"/>
        <v>0.45264133646518895</v>
      </c>
      <c r="BC337" s="22">
        <f t="shared" si="34"/>
        <v>0</v>
      </c>
      <c r="BD337" s="22">
        <f t="shared" si="34"/>
        <v>215.38560538113015</v>
      </c>
      <c r="BE337" s="22">
        <f t="shared" si="34"/>
        <v>53.424611062153389</v>
      </c>
      <c r="BF337" s="22">
        <f t="shared" si="34"/>
        <v>30.776265344166578</v>
      </c>
      <c r="BG337" s="22">
        <f t="shared" si="34"/>
        <v>96.855004990454134</v>
      </c>
      <c r="BH337" s="22">
        <f t="shared" si="34"/>
        <v>142.66206198666592</v>
      </c>
      <c r="BI337" s="22">
        <f t="shared" si="38"/>
        <v>59.261395595989384</v>
      </c>
      <c r="BJ337" s="22">
        <f t="shared" si="38"/>
        <v>48.410533238299735</v>
      </c>
      <c r="BK337" s="22">
        <f t="shared" si="38"/>
        <v>20.728696600286472</v>
      </c>
      <c r="BL337" s="22">
        <f t="shared" si="38"/>
        <v>96.342798605876553</v>
      </c>
      <c r="BM337" s="22">
        <f t="shared" si="38"/>
        <v>114.20994247333051</v>
      </c>
    </row>
    <row r="338" spans="1:65">
      <c r="A338" s="9" t="s">
        <v>414</v>
      </c>
      <c r="B338" s="9" t="s">
        <v>1865</v>
      </c>
      <c r="C338" s="9" t="s">
        <v>1866</v>
      </c>
      <c r="D338" s="9" t="s">
        <v>1867</v>
      </c>
      <c r="E338" s="9" t="s">
        <v>1865</v>
      </c>
      <c r="G338" s="9">
        <v>21</v>
      </c>
      <c r="H338" s="9">
        <v>746</v>
      </c>
      <c r="I338" s="9">
        <v>0</v>
      </c>
      <c r="J338" s="9">
        <v>0</v>
      </c>
      <c r="K338" s="9">
        <v>0</v>
      </c>
      <c r="L338" s="9">
        <v>1</v>
      </c>
      <c r="M338" s="9">
        <v>0</v>
      </c>
      <c r="N338" s="9">
        <v>0</v>
      </c>
      <c r="O338" s="9">
        <v>1</v>
      </c>
      <c r="P338" s="9">
        <v>13</v>
      </c>
      <c r="Q338" s="9">
        <v>0</v>
      </c>
      <c r="R338" s="9">
        <v>0</v>
      </c>
      <c r="S338" s="9">
        <v>0</v>
      </c>
      <c r="T338" s="9">
        <v>0</v>
      </c>
      <c r="U338" s="9">
        <v>0</v>
      </c>
      <c r="V338" s="9">
        <v>0</v>
      </c>
      <c r="W338" s="9">
        <v>9</v>
      </c>
      <c r="X338" s="9">
        <v>0</v>
      </c>
      <c r="Y338" s="9">
        <v>0</v>
      </c>
      <c r="Z338" s="9">
        <v>204</v>
      </c>
      <c r="AA338" s="9">
        <v>35</v>
      </c>
      <c r="AB338" s="9">
        <v>14</v>
      </c>
      <c r="AC338" s="9">
        <v>5</v>
      </c>
      <c r="AD338" s="9">
        <v>107</v>
      </c>
      <c r="AE338" s="9">
        <v>30</v>
      </c>
      <c r="AF338" s="9">
        <v>40</v>
      </c>
      <c r="AG338" s="9">
        <v>23</v>
      </c>
      <c r="AH338" s="9">
        <v>93</v>
      </c>
      <c r="AI338" s="9">
        <v>171</v>
      </c>
      <c r="AL338" s="9" t="s">
        <v>1868</v>
      </c>
      <c r="AM338" s="22">
        <f t="shared" si="36"/>
        <v>0</v>
      </c>
      <c r="AN338" s="22">
        <f t="shared" si="36"/>
        <v>0</v>
      </c>
      <c r="AO338" s="22">
        <f t="shared" si="36"/>
        <v>0</v>
      </c>
      <c r="AP338" s="22">
        <f t="shared" si="36"/>
        <v>0.92327501528250966</v>
      </c>
      <c r="AQ338" s="22">
        <f t="shared" si="36"/>
        <v>0</v>
      </c>
      <c r="AR338" s="22">
        <f t="shared" si="36"/>
        <v>0</v>
      </c>
      <c r="AS338" s="22">
        <f t="shared" si="37"/>
        <v>0.75869914961205809</v>
      </c>
      <c r="AT338" s="22">
        <f t="shared" si="37"/>
        <v>9.3155059391008113</v>
      </c>
      <c r="AU338" s="22">
        <f t="shared" si="37"/>
        <v>0</v>
      </c>
      <c r="AV338" s="22">
        <f t="shared" si="37"/>
        <v>0</v>
      </c>
      <c r="AW338" s="22">
        <f t="shared" si="37"/>
        <v>0</v>
      </c>
      <c r="AX338" s="22">
        <f t="shared" si="37"/>
        <v>0</v>
      </c>
      <c r="AY338" s="22">
        <f t="shared" si="37"/>
        <v>0</v>
      </c>
      <c r="AZ338" s="22">
        <f t="shared" si="37"/>
        <v>0</v>
      </c>
      <c r="BA338" s="22">
        <f t="shared" si="37"/>
        <v>4.4184610568870477</v>
      </c>
      <c r="BB338" s="22">
        <f t="shared" si="34"/>
        <v>0</v>
      </c>
      <c r="BC338" s="22">
        <f t="shared" si="34"/>
        <v>0</v>
      </c>
      <c r="BD338" s="22">
        <f t="shared" si="34"/>
        <v>180.81754525823271</v>
      </c>
      <c r="BE338" s="22">
        <f t="shared" si="34"/>
        <v>31.16435645292281</v>
      </c>
      <c r="BF338" s="22">
        <f t="shared" si="34"/>
        <v>20.517510229444387</v>
      </c>
      <c r="BG338" s="22">
        <f t="shared" si="34"/>
        <v>8.0712504158711784</v>
      </c>
      <c r="BH338" s="22">
        <f t="shared" si="34"/>
        <v>129.36305620824794</v>
      </c>
      <c r="BI338" s="22">
        <f t="shared" si="38"/>
        <v>49.384496329991158</v>
      </c>
      <c r="BJ338" s="22">
        <f t="shared" si="38"/>
        <v>74.477743443538046</v>
      </c>
      <c r="BK338" s="22">
        <f t="shared" si="38"/>
        <v>39.730001817215737</v>
      </c>
      <c r="BL338" s="22">
        <f t="shared" si="38"/>
        <v>133.72955627382865</v>
      </c>
      <c r="BM338" s="22">
        <f t="shared" si="38"/>
        <v>250.38333542230151</v>
      </c>
    </row>
    <row r="339" spans="1:65">
      <c r="A339" s="9" t="s">
        <v>598</v>
      </c>
      <c r="B339" s="9" t="s">
        <v>1869</v>
      </c>
      <c r="C339" s="9" t="s">
        <v>1870</v>
      </c>
      <c r="D339" s="9" t="s">
        <v>1871</v>
      </c>
      <c r="E339" s="9" t="s">
        <v>1869</v>
      </c>
      <c r="G339" s="9">
        <v>21</v>
      </c>
      <c r="H339" s="9">
        <v>745</v>
      </c>
      <c r="I339" s="9">
        <v>0</v>
      </c>
      <c r="J339" s="9">
        <v>0</v>
      </c>
      <c r="K339" s="9">
        <v>0</v>
      </c>
      <c r="L339" s="9">
        <v>0</v>
      </c>
      <c r="M339" s="9">
        <v>0</v>
      </c>
      <c r="N339" s="9">
        <v>0</v>
      </c>
      <c r="O339" s="9">
        <v>0</v>
      </c>
      <c r="P339" s="9">
        <v>0</v>
      </c>
      <c r="Q339" s="9">
        <v>0</v>
      </c>
      <c r="R339" s="9">
        <v>0</v>
      </c>
      <c r="S339" s="9">
        <v>0</v>
      </c>
      <c r="T339" s="9">
        <v>0</v>
      </c>
      <c r="U339" s="9">
        <v>0</v>
      </c>
      <c r="V339" s="9">
        <v>0</v>
      </c>
      <c r="W339" s="9">
        <v>0</v>
      </c>
      <c r="X339" s="9">
        <v>0</v>
      </c>
      <c r="Y339" s="9">
        <v>0</v>
      </c>
      <c r="Z339" s="9">
        <v>52</v>
      </c>
      <c r="AA339" s="9">
        <v>15</v>
      </c>
      <c r="AB339" s="9">
        <v>6</v>
      </c>
      <c r="AC339" s="9">
        <v>9</v>
      </c>
      <c r="AD339" s="9">
        <v>11</v>
      </c>
      <c r="AE339" s="9">
        <v>38</v>
      </c>
      <c r="AF339" s="9">
        <v>70</v>
      </c>
      <c r="AG339" s="9">
        <v>125</v>
      </c>
      <c r="AH339" s="9">
        <v>368</v>
      </c>
      <c r="AI339" s="9">
        <v>51</v>
      </c>
      <c r="AL339" s="9" t="s">
        <v>603</v>
      </c>
      <c r="AM339" s="22">
        <f t="shared" si="36"/>
        <v>0</v>
      </c>
      <c r="AN339" s="22">
        <f t="shared" si="36"/>
        <v>0</v>
      </c>
      <c r="AO339" s="22">
        <f t="shared" si="36"/>
        <v>0</v>
      </c>
      <c r="AP339" s="22">
        <f t="shared" si="36"/>
        <v>0</v>
      </c>
      <c r="AQ339" s="22">
        <f t="shared" si="36"/>
        <v>0</v>
      </c>
      <c r="AR339" s="22">
        <f t="shared" si="36"/>
        <v>0</v>
      </c>
      <c r="AS339" s="22">
        <f t="shared" si="37"/>
        <v>0</v>
      </c>
      <c r="AT339" s="22">
        <f t="shared" si="37"/>
        <v>0</v>
      </c>
      <c r="AU339" s="22">
        <f t="shared" si="37"/>
        <v>0</v>
      </c>
      <c r="AV339" s="22">
        <f t="shared" si="37"/>
        <v>0</v>
      </c>
      <c r="AW339" s="22">
        <f t="shared" si="37"/>
        <v>0</v>
      </c>
      <c r="AX339" s="22">
        <f t="shared" si="37"/>
        <v>0</v>
      </c>
      <c r="AY339" s="22">
        <f t="shared" si="37"/>
        <v>0</v>
      </c>
      <c r="AZ339" s="22">
        <f t="shared" si="37"/>
        <v>0</v>
      </c>
      <c r="BA339" s="22">
        <f t="shared" si="37"/>
        <v>0</v>
      </c>
      <c r="BB339" s="22">
        <f t="shared" si="34"/>
        <v>0</v>
      </c>
      <c r="BC339" s="22">
        <f t="shared" ref="BC339:BM374" si="39">Y339/Y$2*10000000</f>
        <v>0</v>
      </c>
      <c r="BD339" s="22">
        <f t="shared" si="39"/>
        <v>46.090746830529909</v>
      </c>
      <c r="BE339" s="22">
        <f t="shared" si="39"/>
        <v>13.356152765538347</v>
      </c>
      <c r="BF339" s="22">
        <f t="shared" si="39"/>
        <v>8.7932186697618793</v>
      </c>
      <c r="BG339" s="22">
        <f t="shared" si="39"/>
        <v>14.528250748568119</v>
      </c>
      <c r="BH339" s="22">
        <f t="shared" si="39"/>
        <v>13.29900577841801</v>
      </c>
      <c r="BI339" s="22">
        <f t="shared" si="38"/>
        <v>62.553695351322126</v>
      </c>
      <c r="BJ339" s="22">
        <f t="shared" si="38"/>
        <v>130.33605102619157</v>
      </c>
      <c r="BK339" s="22">
        <f t="shared" si="38"/>
        <v>215.92392291965072</v>
      </c>
      <c r="BL339" s="22">
        <f t="shared" si="38"/>
        <v>529.16641622332202</v>
      </c>
      <c r="BM339" s="22">
        <f t="shared" si="38"/>
        <v>74.675731617177647</v>
      </c>
    </row>
    <row r="340" spans="1:65">
      <c r="A340" s="9" t="s">
        <v>563</v>
      </c>
      <c r="B340" s="9" t="s">
        <v>1872</v>
      </c>
      <c r="C340" s="9" t="s">
        <v>1873</v>
      </c>
      <c r="D340" s="9" t="s">
        <v>1874</v>
      </c>
      <c r="E340" s="9" t="s">
        <v>1872</v>
      </c>
      <c r="G340" s="9">
        <v>20</v>
      </c>
      <c r="H340" s="9">
        <v>739</v>
      </c>
      <c r="I340" s="9">
        <v>2</v>
      </c>
      <c r="J340" s="9">
        <v>4</v>
      </c>
      <c r="K340" s="9">
        <v>4</v>
      </c>
      <c r="L340" s="9">
        <v>42</v>
      </c>
      <c r="M340" s="9">
        <v>18</v>
      </c>
      <c r="N340" s="9">
        <v>3</v>
      </c>
      <c r="O340" s="9">
        <v>60</v>
      </c>
      <c r="P340" s="9">
        <v>23</v>
      </c>
      <c r="Q340" s="9">
        <v>1</v>
      </c>
      <c r="R340" s="9">
        <v>20</v>
      </c>
      <c r="S340" s="9">
        <v>0</v>
      </c>
      <c r="T340" s="9">
        <v>4</v>
      </c>
      <c r="U340" s="9">
        <v>143</v>
      </c>
      <c r="V340" s="9">
        <v>79</v>
      </c>
      <c r="W340" s="9">
        <v>252</v>
      </c>
      <c r="X340" s="9">
        <v>63</v>
      </c>
      <c r="Y340" s="9">
        <v>0</v>
      </c>
      <c r="Z340" s="9">
        <v>3</v>
      </c>
      <c r="AA340" s="9">
        <v>0</v>
      </c>
      <c r="AB340" s="9">
        <v>1</v>
      </c>
      <c r="AC340" s="9">
        <v>1</v>
      </c>
      <c r="AD340" s="9">
        <v>0</v>
      </c>
      <c r="AE340" s="9">
        <v>1</v>
      </c>
      <c r="AF340" s="9">
        <v>2</v>
      </c>
      <c r="AG340" s="9">
        <v>6</v>
      </c>
      <c r="AH340" s="9">
        <v>4</v>
      </c>
      <c r="AI340" s="9">
        <v>3</v>
      </c>
      <c r="AL340" s="9" t="s">
        <v>1875</v>
      </c>
      <c r="AM340" s="22">
        <f t="shared" si="36"/>
        <v>1.9284212458796868</v>
      </c>
      <c r="AN340" s="22">
        <f t="shared" si="36"/>
        <v>2.1146045906162518</v>
      </c>
      <c r="AO340" s="22">
        <f t="shared" si="36"/>
        <v>2.7408144686499476</v>
      </c>
      <c r="AP340" s="22">
        <f t="shared" si="36"/>
        <v>38.777550641865403</v>
      </c>
      <c r="AQ340" s="22">
        <f t="shared" si="36"/>
        <v>16.458278948626855</v>
      </c>
      <c r="AR340" s="22">
        <f t="shared" si="36"/>
        <v>2.2804788275784689</v>
      </c>
      <c r="AS340" s="22">
        <f t="shared" si="37"/>
        <v>45.521948976723493</v>
      </c>
      <c r="AT340" s="22">
        <f t="shared" si="37"/>
        <v>16.481279738409128</v>
      </c>
      <c r="AU340" s="22">
        <f t="shared" si="37"/>
        <v>0.88447281440134018</v>
      </c>
      <c r="AV340" s="22">
        <f t="shared" si="37"/>
        <v>12.922705743205807</v>
      </c>
      <c r="AW340" s="22">
        <f t="shared" si="37"/>
        <v>0</v>
      </c>
      <c r="AX340" s="22">
        <f t="shared" si="37"/>
        <v>3.4831691091664387</v>
      </c>
      <c r="AY340" s="22">
        <f t="shared" si="37"/>
        <v>104.89091674734587</v>
      </c>
      <c r="AZ340" s="22">
        <f t="shared" si="37"/>
        <v>58.33223129719142</v>
      </c>
      <c r="BA340" s="22">
        <f t="shared" si="37"/>
        <v>123.71690959283734</v>
      </c>
      <c r="BB340" s="22">
        <f t="shared" si="37"/>
        <v>28.516404197306901</v>
      </c>
      <c r="BC340" s="22">
        <f t="shared" si="39"/>
        <v>0</v>
      </c>
      <c r="BD340" s="22">
        <f t="shared" si="39"/>
        <v>2.6590815479151866</v>
      </c>
      <c r="BE340" s="22">
        <f t="shared" si="39"/>
        <v>0</v>
      </c>
      <c r="BF340" s="22">
        <f t="shared" si="39"/>
        <v>1.4655364449603132</v>
      </c>
      <c r="BG340" s="22">
        <f t="shared" si="39"/>
        <v>1.6142500831742357</v>
      </c>
      <c r="BH340" s="22">
        <f t="shared" si="39"/>
        <v>0</v>
      </c>
      <c r="BI340" s="22">
        <f t="shared" si="38"/>
        <v>1.6461498776663719</v>
      </c>
      <c r="BJ340" s="22">
        <f t="shared" si="38"/>
        <v>3.7238871721769025</v>
      </c>
      <c r="BK340" s="22">
        <f t="shared" si="38"/>
        <v>10.364348300143236</v>
      </c>
      <c r="BL340" s="22">
        <f t="shared" si="38"/>
        <v>5.7518088719926306</v>
      </c>
      <c r="BM340" s="22">
        <f t="shared" si="38"/>
        <v>4.3926900951280965</v>
      </c>
    </row>
    <row r="341" spans="1:65">
      <c r="A341" s="9" t="s">
        <v>389</v>
      </c>
      <c r="B341" s="9" t="s">
        <v>1876</v>
      </c>
      <c r="C341" s="9" t="s">
        <v>1877</v>
      </c>
      <c r="D341" s="9" t="s">
        <v>1878</v>
      </c>
      <c r="E341" s="9" t="s">
        <v>1876</v>
      </c>
      <c r="G341" s="9">
        <v>20</v>
      </c>
      <c r="H341" s="9">
        <v>724</v>
      </c>
      <c r="I341" s="9">
        <v>5</v>
      </c>
      <c r="J341" s="9">
        <v>0</v>
      </c>
      <c r="K341" s="9">
        <v>0</v>
      </c>
      <c r="L341" s="9">
        <v>54</v>
      </c>
      <c r="M341" s="9">
        <v>49</v>
      </c>
      <c r="N341" s="9">
        <v>3</v>
      </c>
      <c r="O341" s="9">
        <v>27</v>
      </c>
      <c r="P341" s="9">
        <v>13</v>
      </c>
      <c r="Q341" s="9">
        <v>0</v>
      </c>
      <c r="R341" s="9">
        <v>215</v>
      </c>
      <c r="S341" s="9">
        <v>10</v>
      </c>
      <c r="T341" s="9">
        <v>1</v>
      </c>
      <c r="U341" s="9">
        <v>119</v>
      </c>
      <c r="V341" s="9">
        <v>72</v>
      </c>
      <c r="W341" s="9">
        <v>40</v>
      </c>
      <c r="X341" s="9">
        <v>13</v>
      </c>
      <c r="Y341" s="9">
        <v>6</v>
      </c>
      <c r="Z341" s="9">
        <v>0</v>
      </c>
      <c r="AA341" s="9">
        <v>13</v>
      </c>
      <c r="AB341" s="9">
        <v>0</v>
      </c>
      <c r="AC341" s="9">
        <v>1</v>
      </c>
      <c r="AD341" s="9">
        <v>1</v>
      </c>
      <c r="AE341" s="9">
        <v>5</v>
      </c>
      <c r="AF341" s="9">
        <v>7</v>
      </c>
      <c r="AG341" s="9">
        <v>25</v>
      </c>
      <c r="AH341" s="9">
        <v>10</v>
      </c>
      <c r="AI341" s="9">
        <v>35</v>
      </c>
      <c r="AL341" s="9" t="s">
        <v>1879</v>
      </c>
      <c r="AM341" s="22">
        <f t="shared" si="36"/>
        <v>4.8210531146992173</v>
      </c>
      <c r="AN341" s="22">
        <f t="shared" si="36"/>
        <v>0</v>
      </c>
      <c r="AO341" s="22">
        <f t="shared" si="36"/>
        <v>0</v>
      </c>
      <c r="AP341" s="22">
        <f t="shared" si="36"/>
        <v>49.85685082525552</v>
      </c>
      <c r="AQ341" s="22">
        <f t="shared" si="36"/>
        <v>44.803092693484217</v>
      </c>
      <c r="AR341" s="22">
        <f t="shared" si="36"/>
        <v>2.2804788275784689</v>
      </c>
      <c r="AS341" s="22">
        <f t="shared" si="37"/>
        <v>20.484877039525571</v>
      </c>
      <c r="AT341" s="22">
        <f t="shared" si="37"/>
        <v>9.3155059391008113</v>
      </c>
      <c r="AU341" s="22">
        <f t="shared" si="37"/>
        <v>0</v>
      </c>
      <c r="AV341" s="22">
        <f t="shared" si="37"/>
        <v>138.91908673946241</v>
      </c>
      <c r="AW341" s="22">
        <f t="shared" si="37"/>
        <v>9.8290279897298447</v>
      </c>
      <c r="AX341" s="22">
        <f t="shared" si="37"/>
        <v>0.87079227729160968</v>
      </c>
      <c r="AY341" s="22">
        <f t="shared" si="37"/>
        <v>87.286846803735372</v>
      </c>
      <c r="AZ341" s="22">
        <f t="shared" si="37"/>
        <v>53.163552574655476</v>
      </c>
      <c r="BA341" s="22">
        <f t="shared" si="37"/>
        <v>19.637604697275769</v>
      </c>
      <c r="BB341" s="22">
        <f t="shared" si="37"/>
        <v>5.8843373740474565</v>
      </c>
      <c r="BC341" s="22">
        <f t="shared" si="39"/>
        <v>5.6586861587027579</v>
      </c>
      <c r="BD341" s="22">
        <f t="shared" si="39"/>
        <v>0</v>
      </c>
      <c r="BE341" s="22">
        <f t="shared" si="39"/>
        <v>11.575332396799901</v>
      </c>
      <c r="BF341" s="22">
        <f t="shared" si="39"/>
        <v>0</v>
      </c>
      <c r="BG341" s="22">
        <f t="shared" si="39"/>
        <v>1.6142500831742357</v>
      </c>
      <c r="BH341" s="22">
        <f t="shared" si="39"/>
        <v>1.2090005253107283</v>
      </c>
      <c r="BI341" s="22">
        <f t="shared" si="38"/>
        <v>8.2307493883318585</v>
      </c>
      <c r="BJ341" s="22">
        <f t="shared" si="38"/>
        <v>13.033605102619159</v>
      </c>
      <c r="BK341" s="22">
        <f t="shared" si="38"/>
        <v>43.184784583930146</v>
      </c>
      <c r="BL341" s="22">
        <f t="shared" si="38"/>
        <v>14.379522179981576</v>
      </c>
      <c r="BM341" s="22">
        <f t="shared" si="38"/>
        <v>51.248051109827799</v>
      </c>
    </row>
    <row r="342" spans="1:65">
      <c r="A342" s="9" t="s">
        <v>389</v>
      </c>
      <c r="B342" s="9" t="s">
        <v>1880</v>
      </c>
      <c r="C342" s="9" t="s">
        <v>1881</v>
      </c>
      <c r="D342" s="9" t="s">
        <v>1882</v>
      </c>
      <c r="E342" s="9" t="s">
        <v>1880</v>
      </c>
      <c r="G342" s="9">
        <v>22</v>
      </c>
      <c r="H342" s="9">
        <v>722</v>
      </c>
      <c r="I342" s="9">
        <v>3</v>
      </c>
      <c r="J342" s="9">
        <v>2</v>
      </c>
      <c r="K342" s="9">
        <v>0</v>
      </c>
      <c r="L342" s="9">
        <v>36</v>
      </c>
      <c r="M342" s="9">
        <v>41</v>
      </c>
      <c r="N342" s="9">
        <v>14</v>
      </c>
      <c r="O342" s="9">
        <v>19</v>
      </c>
      <c r="P342" s="9">
        <v>18</v>
      </c>
      <c r="Q342" s="9">
        <v>0</v>
      </c>
      <c r="R342" s="9">
        <v>48</v>
      </c>
      <c r="S342" s="9">
        <v>12</v>
      </c>
      <c r="T342" s="9">
        <v>0</v>
      </c>
      <c r="U342" s="9">
        <v>169</v>
      </c>
      <c r="V342" s="9">
        <v>75</v>
      </c>
      <c r="W342" s="9">
        <v>90</v>
      </c>
      <c r="X342" s="9">
        <v>31</v>
      </c>
      <c r="Y342" s="9">
        <v>36</v>
      </c>
      <c r="Z342" s="9">
        <v>0</v>
      </c>
      <c r="AA342" s="9">
        <v>1</v>
      </c>
      <c r="AB342" s="9">
        <v>0</v>
      </c>
      <c r="AC342" s="9">
        <v>59</v>
      </c>
      <c r="AD342" s="9">
        <v>6</v>
      </c>
      <c r="AE342" s="9">
        <v>13</v>
      </c>
      <c r="AF342" s="9">
        <v>5</v>
      </c>
      <c r="AG342" s="9">
        <v>6</v>
      </c>
      <c r="AH342" s="9">
        <v>34</v>
      </c>
      <c r="AI342" s="9">
        <v>4</v>
      </c>
      <c r="AL342" s="9" t="s">
        <v>1132</v>
      </c>
      <c r="AM342" s="22">
        <f t="shared" si="36"/>
        <v>2.8926318688195303</v>
      </c>
      <c r="AN342" s="22">
        <f t="shared" si="36"/>
        <v>1.0573022953081259</v>
      </c>
      <c r="AO342" s="22">
        <f t="shared" si="36"/>
        <v>0</v>
      </c>
      <c r="AP342" s="22">
        <f t="shared" si="36"/>
        <v>33.237900550170352</v>
      </c>
      <c r="AQ342" s="22">
        <f t="shared" si="36"/>
        <v>37.488302049650052</v>
      </c>
      <c r="AR342" s="22">
        <f t="shared" si="36"/>
        <v>10.642234528699522</v>
      </c>
      <c r="AS342" s="22">
        <f t="shared" si="37"/>
        <v>14.415283842629105</v>
      </c>
      <c r="AT342" s="22">
        <f t="shared" ref="AT342:BB370" si="40">P342/P$2*10000000</f>
        <v>12.898392838754971</v>
      </c>
      <c r="AU342" s="22">
        <f t="shared" si="40"/>
        <v>0</v>
      </c>
      <c r="AV342" s="22">
        <f t="shared" si="40"/>
        <v>31.014493783693933</v>
      </c>
      <c r="AW342" s="22">
        <f t="shared" si="40"/>
        <v>11.794833587675813</v>
      </c>
      <c r="AX342" s="22">
        <f t="shared" si="40"/>
        <v>0</v>
      </c>
      <c r="AY342" s="22">
        <f t="shared" si="40"/>
        <v>123.96199251959058</v>
      </c>
      <c r="AZ342" s="22">
        <f t="shared" si="40"/>
        <v>55.378700598599451</v>
      </c>
      <c r="BA342" s="22">
        <f t="shared" si="40"/>
        <v>44.184610568870482</v>
      </c>
      <c r="BB342" s="22">
        <f t="shared" si="40"/>
        <v>14.031881430420857</v>
      </c>
      <c r="BC342" s="22">
        <f t="shared" si="39"/>
        <v>33.952116952216542</v>
      </c>
      <c r="BD342" s="22">
        <f t="shared" si="39"/>
        <v>0</v>
      </c>
      <c r="BE342" s="22">
        <f t="shared" si="39"/>
        <v>0.89041018436922315</v>
      </c>
      <c r="BF342" s="22">
        <f t="shared" si="39"/>
        <v>0</v>
      </c>
      <c r="BG342" s="22">
        <f t="shared" si="39"/>
        <v>95.240754907279893</v>
      </c>
      <c r="BH342" s="22">
        <f t="shared" si="39"/>
        <v>7.2540031518643699</v>
      </c>
      <c r="BI342" s="22">
        <f t="shared" si="38"/>
        <v>21.399948409662834</v>
      </c>
      <c r="BJ342" s="22">
        <f t="shared" si="38"/>
        <v>9.3097179304422557</v>
      </c>
      <c r="BK342" s="22">
        <f t="shared" si="38"/>
        <v>10.364348300143236</v>
      </c>
      <c r="BL342" s="22">
        <f t="shared" si="38"/>
        <v>48.890375411937363</v>
      </c>
      <c r="BM342" s="22">
        <f t="shared" si="38"/>
        <v>5.8569201268374629</v>
      </c>
    </row>
    <row r="343" spans="1:65">
      <c r="A343" s="9" t="s">
        <v>529</v>
      </c>
      <c r="B343" s="9" t="s">
        <v>1883</v>
      </c>
      <c r="C343" s="9" t="s">
        <v>1884</v>
      </c>
      <c r="D343" s="9" t="s">
        <v>1885</v>
      </c>
      <c r="E343" s="9" t="s">
        <v>1883</v>
      </c>
      <c r="G343" s="9">
        <v>21</v>
      </c>
      <c r="H343" s="9">
        <v>715</v>
      </c>
      <c r="I343" s="9">
        <v>0</v>
      </c>
      <c r="J343" s="9">
        <v>31</v>
      </c>
      <c r="K343" s="9">
        <v>142</v>
      </c>
      <c r="L343" s="9">
        <v>0</v>
      </c>
      <c r="M343" s="9">
        <v>3</v>
      </c>
      <c r="N343" s="9">
        <v>98</v>
      </c>
      <c r="O343" s="9">
        <v>5</v>
      </c>
      <c r="P343" s="9">
        <v>10</v>
      </c>
      <c r="Q343" s="9">
        <v>181</v>
      </c>
      <c r="R343" s="9">
        <v>0</v>
      </c>
      <c r="S343" s="9">
        <v>14</v>
      </c>
      <c r="T343" s="9">
        <v>177</v>
      </c>
      <c r="U343" s="9">
        <v>0</v>
      </c>
      <c r="V343" s="9">
        <v>0</v>
      </c>
      <c r="W343" s="9">
        <v>0</v>
      </c>
      <c r="X343" s="9">
        <v>0</v>
      </c>
      <c r="Y343" s="9">
        <v>15</v>
      </c>
      <c r="Z343" s="9">
        <v>15</v>
      </c>
      <c r="AA343" s="9">
        <v>4</v>
      </c>
      <c r="AB343" s="9">
        <v>3</v>
      </c>
      <c r="AC343" s="9">
        <v>8</v>
      </c>
      <c r="AD343" s="9">
        <v>6</v>
      </c>
      <c r="AE343" s="9">
        <v>3</v>
      </c>
      <c r="AF343" s="9">
        <v>0</v>
      </c>
      <c r="AG343" s="9">
        <v>0</v>
      </c>
      <c r="AH343" s="9">
        <v>0</v>
      </c>
      <c r="AI343" s="9">
        <v>0</v>
      </c>
      <c r="AL343" s="9" t="s">
        <v>1886</v>
      </c>
      <c r="AM343" s="22">
        <f t="shared" si="36"/>
        <v>0</v>
      </c>
      <c r="AN343" s="22">
        <f t="shared" si="36"/>
        <v>16.388185577275951</v>
      </c>
      <c r="AO343" s="22">
        <f t="shared" si="36"/>
        <v>97.298913637073127</v>
      </c>
      <c r="AP343" s="22">
        <f t="shared" si="36"/>
        <v>0</v>
      </c>
      <c r="AQ343" s="22">
        <f t="shared" si="36"/>
        <v>2.7430464914378092</v>
      </c>
      <c r="AR343" s="22">
        <f t="shared" si="36"/>
        <v>74.495641700896655</v>
      </c>
      <c r="AS343" s="22">
        <f t="shared" si="36"/>
        <v>3.7934957480602911</v>
      </c>
      <c r="AT343" s="22">
        <f t="shared" si="40"/>
        <v>7.165773799308317</v>
      </c>
      <c r="AU343" s="22">
        <f t="shared" si="40"/>
        <v>160.08957940664257</v>
      </c>
      <c r="AV343" s="22">
        <f t="shared" si="40"/>
        <v>0</v>
      </c>
      <c r="AW343" s="22">
        <f t="shared" si="40"/>
        <v>13.760639185621784</v>
      </c>
      <c r="AX343" s="22">
        <f t="shared" si="40"/>
        <v>154.13023308061491</v>
      </c>
      <c r="AY343" s="22">
        <f t="shared" si="40"/>
        <v>0</v>
      </c>
      <c r="AZ343" s="22">
        <f t="shared" si="40"/>
        <v>0</v>
      </c>
      <c r="BA343" s="22">
        <f t="shared" si="40"/>
        <v>0</v>
      </c>
      <c r="BB343" s="22">
        <f t="shared" si="40"/>
        <v>0</v>
      </c>
      <c r="BC343" s="22">
        <f t="shared" si="39"/>
        <v>14.146715396756894</v>
      </c>
      <c r="BD343" s="22">
        <f t="shared" si="39"/>
        <v>13.295407739575936</v>
      </c>
      <c r="BE343" s="22">
        <f t="shared" si="39"/>
        <v>3.5616407374768926</v>
      </c>
      <c r="BF343" s="22">
        <f t="shared" si="39"/>
        <v>4.3966093348809396</v>
      </c>
      <c r="BG343" s="22">
        <f t="shared" si="39"/>
        <v>12.914000665393885</v>
      </c>
      <c r="BH343" s="22">
        <f t="shared" si="39"/>
        <v>7.2540031518643699</v>
      </c>
      <c r="BI343" s="22">
        <f t="shared" si="38"/>
        <v>4.9384496329991157</v>
      </c>
      <c r="BJ343" s="22">
        <f t="shared" si="38"/>
        <v>0</v>
      </c>
      <c r="BK343" s="22">
        <f t="shared" si="38"/>
        <v>0</v>
      </c>
      <c r="BL343" s="22">
        <f t="shared" si="38"/>
        <v>0</v>
      </c>
      <c r="BM343" s="22">
        <f t="shared" si="38"/>
        <v>0</v>
      </c>
    </row>
    <row r="344" spans="1:65">
      <c r="A344" s="9" t="s">
        <v>438</v>
      </c>
      <c r="B344" s="9" t="s">
        <v>1887</v>
      </c>
      <c r="C344" s="9" t="s">
        <v>1888</v>
      </c>
      <c r="D344" s="9" t="s">
        <v>1889</v>
      </c>
      <c r="E344" s="9" t="s">
        <v>1887</v>
      </c>
      <c r="G344" s="9">
        <v>20</v>
      </c>
      <c r="H344" s="9">
        <v>712</v>
      </c>
      <c r="I344" s="9">
        <v>0</v>
      </c>
      <c r="J344" s="9">
        <v>0</v>
      </c>
      <c r="K344" s="9">
        <v>1</v>
      </c>
      <c r="L344" s="9">
        <v>1</v>
      </c>
      <c r="M344" s="9">
        <v>0</v>
      </c>
      <c r="N344" s="9">
        <v>0</v>
      </c>
      <c r="O344" s="9">
        <v>0</v>
      </c>
      <c r="P344" s="9">
        <v>0</v>
      </c>
      <c r="Q344" s="9">
        <v>0</v>
      </c>
      <c r="R344" s="9">
        <v>0</v>
      </c>
      <c r="S344" s="9">
        <v>0</v>
      </c>
      <c r="T344" s="9">
        <v>0</v>
      </c>
      <c r="U344" s="9">
        <v>3</v>
      </c>
      <c r="V344" s="9">
        <v>3</v>
      </c>
      <c r="W344" s="9">
        <v>1</v>
      </c>
      <c r="X344" s="9">
        <v>0</v>
      </c>
      <c r="Y344" s="9">
        <v>0</v>
      </c>
      <c r="Z344" s="9">
        <v>240</v>
      </c>
      <c r="AA344" s="9">
        <v>16</v>
      </c>
      <c r="AB344" s="9">
        <v>3</v>
      </c>
      <c r="AC344" s="9">
        <v>3</v>
      </c>
      <c r="AD344" s="9">
        <v>23</v>
      </c>
      <c r="AE344" s="9">
        <v>8</v>
      </c>
      <c r="AF344" s="9">
        <v>49</v>
      </c>
      <c r="AG344" s="9">
        <v>169</v>
      </c>
      <c r="AH344" s="9">
        <v>96</v>
      </c>
      <c r="AI344" s="9">
        <v>96</v>
      </c>
      <c r="AL344" s="9" t="s">
        <v>1890</v>
      </c>
      <c r="AM344" s="22">
        <f t="shared" si="36"/>
        <v>0</v>
      </c>
      <c r="AN344" s="22">
        <f t="shared" si="36"/>
        <v>0</v>
      </c>
      <c r="AO344" s="22">
        <f t="shared" si="36"/>
        <v>0.6852036171624869</v>
      </c>
      <c r="AP344" s="22">
        <f t="shared" si="36"/>
        <v>0.92327501528250966</v>
      </c>
      <c r="AQ344" s="22">
        <f t="shared" si="36"/>
        <v>0</v>
      </c>
      <c r="AR344" s="22">
        <f t="shared" si="36"/>
        <v>0</v>
      </c>
      <c r="AS344" s="22">
        <f t="shared" si="36"/>
        <v>0</v>
      </c>
      <c r="AT344" s="22">
        <f t="shared" si="40"/>
        <v>0</v>
      </c>
      <c r="AU344" s="22">
        <f t="shared" si="40"/>
        <v>0</v>
      </c>
      <c r="AV344" s="22">
        <f t="shared" si="40"/>
        <v>0</v>
      </c>
      <c r="AW344" s="22">
        <f t="shared" si="40"/>
        <v>0</v>
      </c>
      <c r="AX344" s="22">
        <f t="shared" si="40"/>
        <v>0</v>
      </c>
      <c r="AY344" s="22">
        <f t="shared" si="40"/>
        <v>2.2005087429513122</v>
      </c>
      <c r="AZ344" s="22">
        <f t="shared" si="40"/>
        <v>2.215148023943978</v>
      </c>
      <c r="BA344" s="22">
        <f t="shared" si="40"/>
        <v>0.49094011743189425</v>
      </c>
      <c r="BB344" s="22">
        <f t="shared" si="40"/>
        <v>0</v>
      </c>
      <c r="BC344" s="22">
        <f t="shared" si="39"/>
        <v>0</v>
      </c>
      <c r="BD344" s="22">
        <f t="shared" si="39"/>
        <v>212.72652383321497</v>
      </c>
      <c r="BE344" s="22">
        <f t="shared" si="39"/>
        <v>14.24656294990757</v>
      </c>
      <c r="BF344" s="22">
        <f t="shared" si="39"/>
        <v>4.3966093348809396</v>
      </c>
      <c r="BG344" s="22">
        <f t="shared" si="39"/>
        <v>4.8427502495227062</v>
      </c>
      <c r="BH344" s="22">
        <f t="shared" si="39"/>
        <v>27.807012082146752</v>
      </c>
      <c r="BI344" s="22">
        <f t="shared" si="38"/>
        <v>13.169199021330975</v>
      </c>
      <c r="BJ344" s="22">
        <f t="shared" si="38"/>
        <v>91.23523571833411</v>
      </c>
      <c r="BK344" s="22">
        <f t="shared" si="38"/>
        <v>291.92914378736782</v>
      </c>
      <c r="BL344" s="22">
        <f t="shared" si="38"/>
        <v>138.04341292782314</v>
      </c>
      <c r="BM344" s="22">
        <f t="shared" si="38"/>
        <v>140.56608304409909</v>
      </c>
    </row>
    <row r="345" spans="1:65">
      <c r="A345" s="9" t="s">
        <v>389</v>
      </c>
      <c r="B345" s="9" t="s">
        <v>1891</v>
      </c>
      <c r="C345" s="9" t="s">
        <v>1892</v>
      </c>
      <c r="D345" s="9" t="s">
        <v>1893</v>
      </c>
      <c r="E345" s="9" t="s">
        <v>1891</v>
      </c>
      <c r="G345" s="9">
        <v>20</v>
      </c>
      <c r="H345" s="9">
        <v>711</v>
      </c>
      <c r="I345" s="9">
        <v>11</v>
      </c>
      <c r="J345" s="9">
        <v>3</v>
      </c>
      <c r="K345" s="9">
        <v>0</v>
      </c>
      <c r="L345" s="9">
        <v>79</v>
      </c>
      <c r="M345" s="9">
        <v>83</v>
      </c>
      <c r="N345" s="9">
        <v>12</v>
      </c>
      <c r="O345" s="9">
        <v>69</v>
      </c>
      <c r="P345" s="9">
        <v>38</v>
      </c>
      <c r="Q345" s="9">
        <v>0</v>
      </c>
      <c r="R345" s="9">
        <v>171</v>
      </c>
      <c r="S345" s="9">
        <v>4</v>
      </c>
      <c r="T345" s="9">
        <v>0</v>
      </c>
      <c r="U345" s="9">
        <v>150</v>
      </c>
      <c r="V345" s="9">
        <v>44</v>
      </c>
      <c r="W345" s="9">
        <v>18</v>
      </c>
      <c r="X345" s="9">
        <v>16</v>
      </c>
      <c r="Y345" s="9">
        <v>7</v>
      </c>
      <c r="Z345" s="9">
        <v>0</v>
      </c>
      <c r="AA345" s="9">
        <v>1</v>
      </c>
      <c r="AB345" s="9">
        <v>0</v>
      </c>
      <c r="AC345" s="9">
        <v>0</v>
      </c>
      <c r="AD345" s="9">
        <v>1</v>
      </c>
      <c r="AE345" s="9">
        <v>0</v>
      </c>
      <c r="AF345" s="9">
        <v>0</v>
      </c>
      <c r="AG345" s="9">
        <v>1</v>
      </c>
      <c r="AH345" s="9">
        <v>2</v>
      </c>
      <c r="AI345" s="9">
        <v>1</v>
      </c>
      <c r="AL345" s="9" t="s">
        <v>1894</v>
      </c>
      <c r="AM345" s="22">
        <f t="shared" si="36"/>
        <v>10.606316852338278</v>
      </c>
      <c r="AN345" s="22">
        <f t="shared" si="36"/>
        <v>1.5859534429621889</v>
      </c>
      <c r="AO345" s="22">
        <f t="shared" si="36"/>
        <v>0</v>
      </c>
      <c r="AP345" s="22">
        <f t="shared" si="36"/>
        <v>72.938726207318268</v>
      </c>
      <c r="AQ345" s="22">
        <f t="shared" si="36"/>
        <v>75.890952929779374</v>
      </c>
      <c r="AR345" s="22">
        <f t="shared" si="36"/>
        <v>9.1219153103138755</v>
      </c>
      <c r="AS345" s="22">
        <f t="shared" si="36"/>
        <v>52.350241323232012</v>
      </c>
      <c r="AT345" s="22">
        <f t="shared" si="40"/>
        <v>27.229940437371603</v>
      </c>
      <c r="AU345" s="22">
        <f t="shared" si="40"/>
        <v>0</v>
      </c>
      <c r="AV345" s="22">
        <f t="shared" si="40"/>
        <v>110.48913410440964</v>
      </c>
      <c r="AW345" s="22">
        <f t="shared" si="40"/>
        <v>3.9316111958919384</v>
      </c>
      <c r="AX345" s="22">
        <f t="shared" si="40"/>
        <v>0</v>
      </c>
      <c r="AY345" s="22">
        <f t="shared" si="40"/>
        <v>110.0254371475656</v>
      </c>
      <c r="AZ345" s="22">
        <f t="shared" si="40"/>
        <v>32.48883768451168</v>
      </c>
      <c r="BA345" s="22">
        <f t="shared" si="40"/>
        <v>8.8369221137740954</v>
      </c>
      <c r="BB345" s="22">
        <f t="shared" si="40"/>
        <v>7.2422613834430232</v>
      </c>
      <c r="BC345" s="22">
        <f t="shared" si="39"/>
        <v>6.6018005184865505</v>
      </c>
      <c r="BD345" s="22">
        <f t="shared" si="39"/>
        <v>0</v>
      </c>
      <c r="BE345" s="22">
        <f t="shared" si="39"/>
        <v>0.89041018436922315</v>
      </c>
      <c r="BF345" s="22">
        <f t="shared" si="39"/>
        <v>0</v>
      </c>
      <c r="BG345" s="22">
        <f t="shared" si="39"/>
        <v>0</v>
      </c>
      <c r="BH345" s="22">
        <f t="shared" si="39"/>
        <v>1.2090005253107283</v>
      </c>
      <c r="BI345" s="22">
        <f t="shared" si="38"/>
        <v>0</v>
      </c>
      <c r="BJ345" s="22">
        <f t="shared" si="38"/>
        <v>0</v>
      </c>
      <c r="BK345" s="22">
        <f t="shared" si="38"/>
        <v>1.7273913833572057</v>
      </c>
      <c r="BL345" s="22">
        <f t="shared" si="38"/>
        <v>2.8759044359963153</v>
      </c>
      <c r="BM345" s="22">
        <f t="shared" si="38"/>
        <v>1.4642300317093657</v>
      </c>
    </row>
    <row r="346" spans="1:65">
      <c r="A346" s="9" t="s">
        <v>389</v>
      </c>
      <c r="B346" s="9" t="s">
        <v>1895</v>
      </c>
      <c r="C346" s="9" t="s">
        <v>1896</v>
      </c>
      <c r="D346" s="9" t="s">
        <v>1897</v>
      </c>
      <c r="E346" s="9" t="s">
        <v>1895</v>
      </c>
      <c r="G346" s="9">
        <v>21</v>
      </c>
      <c r="H346" s="9">
        <v>707</v>
      </c>
      <c r="I346" s="9">
        <v>0</v>
      </c>
      <c r="J346" s="9">
        <v>0</v>
      </c>
      <c r="K346" s="9">
        <v>0</v>
      </c>
      <c r="L346" s="9">
        <v>0</v>
      </c>
      <c r="M346" s="9">
        <v>0</v>
      </c>
      <c r="N346" s="9">
        <v>0</v>
      </c>
      <c r="O346" s="9">
        <v>1</v>
      </c>
      <c r="P346" s="9">
        <v>0</v>
      </c>
      <c r="Q346" s="9">
        <v>0</v>
      </c>
      <c r="R346" s="9">
        <v>1</v>
      </c>
      <c r="S346" s="9">
        <v>0</v>
      </c>
      <c r="T346" s="9">
        <v>0</v>
      </c>
      <c r="U346" s="9">
        <v>1</v>
      </c>
      <c r="V346" s="9">
        <v>0</v>
      </c>
      <c r="W346" s="9">
        <v>0</v>
      </c>
      <c r="X346" s="9">
        <v>0</v>
      </c>
      <c r="Y346" s="9">
        <v>0</v>
      </c>
      <c r="Z346" s="9">
        <v>35</v>
      </c>
      <c r="AA346" s="9">
        <v>55</v>
      </c>
      <c r="AB346" s="9">
        <v>2</v>
      </c>
      <c r="AC346" s="9">
        <v>3</v>
      </c>
      <c r="AD346" s="9">
        <v>7</v>
      </c>
      <c r="AE346" s="9">
        <v>22</v>
      </c>
      <c r="AF346" s="9">
        <v>33</v>
      </c>
      <c r="AG346" s="9">
        <v>68</v>
      </c>
      <c r="AH346" s="9">
        <v>147</v>
      </c>
      <c r="AI346" s="9">
        <v>332</v>
      </c>
      <c r="AL346" s="9" t="s">
        <v>1898</v>
      </c>
      <c r="AM346" s="22">
        <f t="shared" si="36"/>
        <v>0</v>
      </c>
      <c r="AN346" s="22">
        <f t="shared" si="36"/>
        <v>0</v>
      </c>
      <c r="AO346" s="22">
        <f t="shared" si="36"/>
        <v>0</v>
      </c>
      <c r="AP346" s="22">
        <f t="shared" ref="AP346:AW392" si="41">L346/L$2*10000000</f>
        <v>0</v>
      </c>
      <c r="AQ346" s="22">
        <f t="shared" si="41"/>
        <v>0</v>
      </c>
      <c r="AR346" s="22">
        <f t="shared" si="41"/>
        <v>0</v>
      </c>
      <c r="AS346" s="22">
        <f t="shared" si="41"/>
        <v>0.75869914961205809</v>
      </c>
      <c r="AT346" s="22">
        <f t="shared" si="40"/>
        <v>0</v>
      </c>
      <c r="AU346" s="22">
        <f t="shared" si="40"/>
        <v>0</v>
      </c>
      <c r="AV346" s="22">
        <f t="shared" si="40"/>
        <v>0.64613528716029034</v>
      </c>
      <c r="AW346" s="22">
        <f t="shared" si="40"/>
        <v>0</v>
      </c>
      <c r="AX346" s="22">
        <f t="shared" si="40"/>
        <v>0</v>
      </c>
      <c r="AY346" s="22">
        <f t="shared" si="40"/>
        <v>0.73350291431710413</v>
      </c>
      <c r="AZ346" s="22">
        <f t="shared" si="40"/>
        <v>0</v>
      </c>
      <c r="BA346" s="22">
        <f t="shared" si="40"/>
        <v>0</v>
      </c>
      <c r="BB346" s="22">
        <f t="shared" si="40"/>
        <v>0</v>
      </c>
      <c r="BC346" s="22">
        <f t="shared" si="39"/>
        <v>0</v>
      </c>
      <c r="BD346" s="22">
        <f t="shared" si="39"/>
        <v>31.022618059010515</v>
      </c>
      <c r="BE346" s="22">
        <f t="shared" si="39"/>
        <v>48.972560140307273</v>
      </c>
      <c r="BF346" s="22">
        <f t="shared" si="39"/>
        <v>2.9310728899206264</v>
      </c>
      <c r="BG346" s="22">
        <f t="shared" si="39"/>
        <v>4.8427502495227062</v>
      </c>
      <c r="BH346" s="22">
        <f t="shared" si="39"/>
        <v>8.4630036771750969</v>
      </c>
      <c r="BI346" s="22">
        <f t="shared" si="38"/>
        <v>36.215297308660176</v>
      </c>
      <c r="BJ346" s="22">
        <f t="shared" si="38"/>
        <v>61.444138340918897</v>
      </c>
      <c r="BK346" s="22">
        <f t="shared" si="38"/>
        <v>117.46261406828999</v>
      </c>
      <c r="BL346" s="22">
        <f t="shared" si="38"/>
        <v>211.37897604572919</v>
      </c>
      <c r="BM346" s="22">
        <f t="shared" si="38"/>
        <v>486.12437052750937</v>
      </c>
    </row>
    <row r="347" spans="1:65">
      <c r="A347" s="9" t="s">
        <v>389</v>
      </c>
      <c r="B347" s="9" t="s">
        <v>1899</v>
      </c>
      <c r="C347" s="9" t="s">
        <v>1900</v>
      </c>
      <c r="D347" s="9" t="s">
        <v>1901</v>
      </c>
      <c r="E347" s="9" t="s">
        <v>1899</v>
      </c>
      <c r="G347" s="9">
        <v>20</v>
      </c>
      <c r="H347" s="9">
        <v>706</v>
      </c>
      <c r="I347" s="9">
        <v>14</v>
      </c>
      <c r="J347" s="9">
        <v>1</v>
      </c>
      <c r="K347" s="9">
        <v>0</v>
      </c>
      <c r="L347" s="9">
        <v>51</v>
      </c>
      <c r="M347" s="9">
        <v>80</v>
      </c>
      <c r="N347" s="9">
        <v>5</v>
      </c>
      <c r="O347" s="9">
        <v>24</v>
      </c>
      <c r="P347" s="9">
        <v>6</v>
      </c>
      <c r="Q347" s="9">
        <v>0</v>
      </c>
      <c r="R347" s="9">
        <v>171</v>
      </c>
      <c r="S347" s="9">
        <v>3</v>
      </c>
      <c r="T347" s="9">
        <v>3</v>
      </c>
      <c r="U347" s="9">
        <v>104</v>
      </c>
      <c r="V347" s="9">
        <v>56</v>
      </c>
      <c r="W347" s="9">
        <v>16</v>
      </c>
      <c r="X347" s="9">
        <v>14</v>
      </c>
      <c r="Y347" s="9">
        <v>8</v>
      </c>
      <c r="Z347" s="9">
        <v>3</v>
      </c>
      <c r="AA347" s="9">
        <v>15</v>
      </c>
      <c r="AB347" s="9">
        <v>1</v>
      </c>
      <c r="AC347" s="9">
        <v>2</v>
      </c>
      <c r="AD347" s="9">
        <v>7</v>
      </c>
      <c r="AE347" s="9">
        <v>5</v>
      </c>
      <c r="AF347" s="9">
        <v>13</v>
      </c>
      <c r="AG347" s="9">
        <v>23</v>
      </c>
      <c r="AH347" s="9">
        <v>19</v>
      </c>
      <c r="AI347" s="9">
        <v>62</v>
      </c>
      <c r="AL347" s="9" t="s">
        <v>1902</v>
      </c>
      <c r="AM347" s="22">
        <f t="shared" ref="AM347:AU405" si="42">I347/I$2*10000000</f>
        <v>13.498948721157809</v>
      </c>
      <c r="AN347" s="22">
        <f t="shared" si="42"/>
        <v>0.52865114765406296</v>
      </c>
      <c r="AO347" s="22">
        <f t="shared" si="42"/>
        <v>0</v>
      </c>
      <c r="AP347" s="22">
        <f t="shared" si="41"/>
        <v>47.087025779407995</v>
      </c>
      <c r="AQ347" s="22">
        <f t="shared" si="41"/>
        <v>73.147906438341565</v>
      </c>
      <c r="AR347" s="22">
        <f t="shared" si="41"/>
        <v>3.8007980459641151</v>
      </c>
      <c r="AS347" s="22">
        <f t="shared" si="41"/>
        <v>18.208779590689396</v>
      </c>
      <c r="AT347" s="22">
        <f t="shared" si="40"/>
        <v>4.2994642795849902</v>
      </c>
      <c r="AU347" s="22">
        <f t="shared" si="40"/>
        <v>0</v>
      </c>
      <c r="AV347" s="22">
        <f t="shared" si="40"/>
        <v>110.48913410440964</v>
      </c>
      <c r="AW347" s="22">
        <f t="shared" si="40"/>
        <v>2.9487083969189531</v>
      </c>
      <c r="AX347" s="22">
        <f t="shared" si="40"/>
        <v>2.6123768318748288</v>
      </c>
      <c r="AY347" s="22">
        <f t="shared" si="40"/>
        <v>76.284303088978817</v>
      </c>
      <c r="AZ347" s="22">
        <f t="shared" si="40"/>
        <v>41.349429780287593</v>
      </c>
      <c r="BA347" s="22">
        <f t="shared" si="40"/>
        <v>7.855041878910308</v>
      </c>
      <c r="BB347" s="22">
        <f t="shared" si="40"/>
        <v>6.3369787105126454</v>
      </c>
      <c r="BC347" s="22">
        <f t="shared" si="39"/>
        <v>7.5449148782703439</v>
      </c>
      <c r="BD347" s="22">
        <f t="shared" si="39"/>
        <v>2.6590815479151866</v>
      </c>
      <c r="BE347" s="22">
        <f t="shared" si="39"/>
        <v>13.356152765538347</v>
      </c>
      <c r="BF347" s="22">
        <f t="shared" si="39"/>
        <v>1.4655364449603132</v>
      </c>
      <c r="BG347" s="22">
        <f t="shared" si="39"/>
        <v>3.2285001663484714</v>
      </c>
      <c r="BH347" s="22">
        <f t="shared" si="39"/>
        <v>8.4630036771750969</v>
      </c>
      <c r="BI347" s="22">
        <f t="shared" si="38"/>
        <v>8.2307493883318585</v>
      </c>
      <c r="BJ347" s="22">
        <f t="shared" si="38"/>
        <v>24.205266619149867</v>
      </c>
      <c r="BK347" s="22">
        <f t="shared" si="38"/>
        <v>39.730001817215737</v>
      </c>
      <c r="BL347" s="22">
        <f t="shared" si="38"/>
        <v>27.321092141964996</v>
      </c>
      <c r="BM347" s="22">
        <f t="shared" si="38"/>
        <v>90.782261965980666</v>
      </c>
    </row>
    <row r="348" spans="1:65">
      <c r="A348" s="9" t="s">
        <v>408</v>
      </c>
      <c r="B348" s="9" t="s">
        <v>1903</v>
      </c>
      <c r="C348" s="9" t="s">
        <v>1904</v>
      </c>
      <c r="D348" s="9" t="s">
        <v>1905</v>
      </c>
      <c r="E348" s="9" t="s">
        <v>1903</v>
      </c>
      <c r="G348" s="9">
        <v>22</v>
      </c>
      <c r="H348" s="9">
        <v>705</v>
      </c>
      <c r="I348" s="9">
        <v>0</v>
      </c>
      <c r="J348" s="9">
        <v>111</v>
      </c>
      <c r="K348" s="9">
        <v>29</v>
      </c>
      <c r="L348" s="9">
        <v>0</v>
      </c>
      <c r="M348" s="9">
        <v>0</v>
      </c>
      <c r="N348" s="9">
        <v>8</v>
      </c>
      <c r="O348" s="9">
        <v>0</v>
      </c>
      <c r="P348" s="9">
        <v>2</v>
      </c>
      <c r="Q348" s="9">
        <v>2</v>
      </c>
      <c r="R348" s="9">
        <v>0</v>
      </c>
      <c r="S348" s="9">
        <v>6</v>
      </c>
      <c r="T348" s="9">
        <v>3</v>
      </c>
      <c r="U348" s="9">
        <v>0</v>
      </c>
      <c r="V348" s="9">
        <v>0</v>
      </c>
      <c r="W348" s="9">
        <v>0</v>
      </c>
      <c r="X348" s="9">
        <v>0</v>
      </c>
      <c r="Y348" s="9">
        <v>7</v>
      </c>
      <c r="Z348" s="9">
        <v>218</v>
      </c>
      <c r="AA348" s="9">
        <v>76</v>
      </c>
      <c r="AB348" s="9">
        <v>63</v>
      </c>
      <c r="AC348" s="9">
        <v>118</v>
      </c>
      <c r="AD348" s="9">
        <v>22</v>
      </c>
      <c r="AE348" s="9">
        <v>17</v>
      </c>
      <c r="AF348" s="9">
        <v>5</v>
      </c>
      <c r="AG348" s="9">
        <v>0</v>
      </c>
      <c r="AH348" s="9">
        <v>15</v>
      </c>
      <c r="AI348" s="9">
        <v>3</v>
      </c>
      <c r="AL348" s="9" t="s">
        <v>1906</v>
      </c>
      <c r="AM348" s="22">
        <f t="shared" si="42"/>
        <v>0</v>
      </c>
      <c r="AN348" s="22">
        <f t="shared" si="42"/>
        <v>58.680277389600988</v>
      </c>
      <c r="AO348" s="22">
        <f t="shared" si="42"/>
        <v>19.870904897712119</v>
      </c>
      <c r="AP348" s="22">
        <f t="shared" si="41"/>
        <v>0</v>
      </c>
      <c r="AQ348" s="22">
        <f t="shared" si="41"/>
        <v>0</v>
      </c>
      <c r="AR348" s="22">
        <f t="shared" si="41"/>
        <v>6.0812768735425839</v>
      </c>
      <c r="AS348" s="22">
        <f t="shared" si="41"/>
        <v>0</v>
      </c>
      <c r="AT348" s="22">
        <f t="shared" si="40"/>
        <v>1.4331547598616632</v>
      </c>
      <c r="AU348" s="22">
        <f t="shared" si="40"/>
        <v>1.7689456288026804</v>
      </c>
      <c r="AV348" s="22">
        <f t="shared" si="40"/>
        <v>0</v>
      </c>
      <c r="AW348" s="22">
        <f t="shared" si="40"/>
        <v>5.8974167938379063</v>
      </c>
      <c r="AX348" s="22">
        <f t="shared" si="40"/>
        <v>2.6123768318748288</v>
      </c>
      <c r="AY348" s="22">
        <f t="shared" si="40"/>
        <v>0</v>
      </c>
      <c r="AZ348" s="22">
        <f t="shared" si="40"/>
        <v>0</v>
      </c>
      <c r="BA348" s="22">
        <f t="shared" si="40"/>
        <v>0</v>
      </c>
      <c r="BB348" s="22">
        <f t="shared" si="40"/>
        <v>0</v>
      </c>
      <c r="BC348" s="22">
        <f t="shared" si="39"/>
        <v>6.6018005184865505</v>
      </c>
      <c r="BD348" s="22">
        <f t="shared" si="39"/>
        <v>193.22659248183692</v>
      </c>
      <c r="BE348" s="22">
        <f t="shared" si="39"/>
        <v>67.671174012060959</v>
      </c>
      <c r="BF348" s="22">
        <f t="shared" si="39"/>
        <v>92.328796032499739</v>
      </c>
      <c r="BG348" s="22">
        <f t="shared" si="39"/>
        <v>190.48150981455979</v>
      </c>
      <c r="BH348" s="22">
        <f t="shared" si="39"/>
        <v>26.59801155683602</v>
      </c>
      <c r="BI348" s="22">
        <f t="shared" si="38"/>
        <v>27.984547920328321</v>
      </c>
      <c r="BJ348" s="22">
        <f t="shared" si="38"/>
        <v>9.3097179304422557</v>
      </c>
      <c r="BK348" s="22">
        <f t="shared" si="38"/>
        <v>0</v>
      </c>
      <c r="BL348" s="22">
        <f t="shared" si="38"/>
        <v>21.569283269972367</v>
      </c>
      <c r="BM348" s="22">
        <f t="shared" si="38"/>
        <v>4.3926900951280965</v>
      </c>
    </row>
    <row r="349" spans="1:65">
      <c r="A349" s="9" t="s">
        <v>517</v>
      </c>
      <c r="B349" s="9" t="s">
        <v>1907</v>
      </c>
      <c r="C349" s="9" t="s">
        <v>1908</v>
      </c>
      <c r="D349" s="9" t="s">
        <v>1909</v>
      </c>
      <c r="E349" s="9" t="s">
        <v>1907</v>
      </c>
      <c r="G349" s="9">
        <v>21</v>
      </c>
      <c r="H349" s="9">
        <v>704</v>
      </c>
      <c r="I349" s="9">
        <v>0</v>
      </c>
      <c r="J349" s="9">
        <v>0</v>
      </c>
      <c r="K349" s="9">
        <v>0</v>
      </c>
      <c r="L349" s="9">
        <v>0</v>
      </c>
      <c r="M349" s="9">
        <v>0</v>
      </c>
      <c r="N349" s="9">
        <v>0</v>
      </c>
      <c r="O349" s="9">
        <v>0</v>
      </c>
      <c r="P349" s="9">
        <v>0</v>
      </c>
      <c r="Q349" s="9">
        <v>0</v>
      </c>
      <c r="R349" s="9">
        <v>0</v>
      </c>
      <c r="S349" s="9">
        <v>0</v>
      </c>
      <c r="T349" s="9">
        <v>0</v>
      </c>
      <c r="U349" s="9">
        <v>0</v>
      </c>
      <c r="V349" s="9">
        <v>0</v>
      </c>
      <c r="W349" s="9">
        <v>0</v>
      </c>
      <c r="X349" s="9">
        <v>0</v>
      </c>
      <c r="Y349" s="9">
        <v>0</v>
      </c>
      <c r="Z349" s="9">
        <v>350</v>
      </c>
      <c r="AA349" s="9">
        <v>20</v>
      </c>
      <c r="AB349" s="9">
        <v>4</v>
      </c>
      <c r="AC349" s="9">
        <v>3</v>
      </c>
      <c r="AD349" s="9">
        <v>5</v>
      </c>
      <c r="AE349" s="9">
        <v>27</v>
      </c>
      <c r="AF349" s="9">
        <v>50</v>
      </c>
      <c r="AG349" s="9">
        <v>61</v>
      </c>
      <c r="AH349" s="9">
        <v>110</v>
      </c>
      <c r="AI349" s="9">
        <v>74</v>
      </c>
      <c r="AL349" s="9" t="s">
        <v>694</v>
      </c>
      <c r="AM349" s="22">
        <f t="shared" si="42"/>
        <v>0</v>
      </c>
      <c r="AN349" s="22">
        <f t="shared" si="42"/>
        <v>0</v>
      </c>
      <c r="AO349" s="22">
        <f t="shared" si="42"/>
        <v>0</v>
      </c>
      <c r="AP349" s="22">
        <f t="shared" si="41"/>
        <v>0</v>
      </c>
      <c r="AQ349" s="22">
        <f t="shared" si="41"/>
        <v>0</v>
      </c>
      <c r="AR349" s="22">
        <f t="shared" si="41"/>
        <v>0</v>
      </c>
      <c r="AS349" s="22">
        <f t="shared" si="41"/>
        <v>0</v>
      </c>
      <c r="AT349" s="22">
        <f t="shared" si="40"/>
        <v>0</v>
      </c>
      <c r="AU349" s="22">
        <f t="shared" si="40"/>
        <v>0</v>
      </c>
      <c r="AV349" s="22">
        <f t="shared" si="40"/>
        <v>0</v>
      </c>
      <c r="AW349" s="22">
        <f t="shared" si="40"/>
        <v>0</v>
      </c>
      <c r="AX349" s="22">
        <f t="shared" si="40"/>
        <v>0</v>
      </c>
      <c r="AY349" s="22">
        <f t="shared" si="40"/>
        <v>0</v>
      </c>
      <c r="AZ349" s="22">
        <f t="shared" si="40"/>
        <v>0</v>
      </c>
      <c r="BA349" s="22">
        <f t="shared" si="40"/>
        <v>0</v>
      </c>
      <c r="BB349" s="22">
        <f t="shared" si="40"/>
        <v>0</v>
      </c>
      <c r="BC349" s="22">
        <f t="shared" si="39"/>
        <v>0</v>
      </c>
      <c r="BD349" s="22">
        <f t="shared" si="39"/>
        <v>310.22618059010517</v>
      </c>
      <c r="BE349" s="22">
        <f t="shared" si="39"/>
        <v>17.808203687384463</v>
      </c>
      <c r="BF349" s="22">
        <f t="shared" si="39"/>
        <v>5.8621457798412528</v>
      </c>
      <c r="BG349" s="22">
        <f t="shared" si="39"/>
        <v>4.8427502495227062</v>
      </c>
      <c r="BH349" s="22">
        <f t="shared" si="39"/>
        <v>6.0450026265536412</v>
      </c>
      <c r="BI349" s="22">
        <f t="shared" si="38"/>
        <v>44.446046696992042</v>
      </c>
      <c r="BJ349" s="22">
        <f t="shared" si="38"/>
        <v>93.097179304422568</v>
      </c>
      <c r="BK349" s="22">
        <f t="shared" si="38"/>
        <v>105.37087438478956</v>
      </c>
      <c r="BL349" s="22">
        <f t="shared" si="38"/>
        <v>158.17474397979737</v>
      </c>
      <c r="BM349" s="22">
        <f t="shared" si="38"/>
        <v>108.35302234649305</v>
      </c>
    </row>
    <row r="350" spans="1:65">
      <c r="A350" s="9" t="s">
        <v>396</v>
      </c>
      <c r="B350" s="9" t="s">
        <v>1910</v>
      </c>
      <c r="C350" s="9" t="s">
        <v>1911</v>
      </c>
      <c r="D350" s="9" t="s">
        <v>1912</v>
      </c>
      <c r="E350" s="9" t="s">
        <v>1910</v>
      </c>
      <c r="G350" s="9">
        <v>21</v>
      </c>
      <c r="H350" s="9">
        <v>703</v>
      </c>
      <c r="I350" s="9">
        <v>14</v>
      </c>
      <c r="J350" s="9">
        <v>0</v>
      </c>
      <c r="K350" s="9">
        <v>13</v>
      </c>
      <c r="L350" s="9">
        <v>18</v>
      </c>
      <c r="M350" s="9">
        <v>18</v>
      </c>
      <c r="N350" s="9">
        <v>2</v>
      </c>
      <c r="O350" s="9">
        <v>23</v>
      </c>
      <c r="P350" s="9">
        <v>23</v>
      </c>
      <c r="Q350" s="9">
        <v>2</v>
      </c>
      <c r="R350" s="9">
        <v>82</v>
      </c>
      <c r="S350" s="9">
        <v>0</v>
      </c>
      <c r="T350" s="9">
        <v>6</v>
      </c>
      <c r="U350" s="9">
        <v>49</v>
      </c>
      <c r="V350" s="9">
        <v>56</v>
      </c>
      <c r="W350" s="9">
        <v>36</v>
      </c>
      <c r="X350" s="9">
        <v>18</v>
      </c>
      <c r="Y350" s="9">
        <v>3</v>
      </c>
      <c r="Z350" s="9">
        <v>61</v>
      </c>
      <c r="AA350" s="9">
        <v>19</v>
      </c>
      <c r="AB350" s="9">
        <v>0</v>
      </c>
      <c r="AC350" s="9">
        <v>6</v>
      </c>
      <c r="AD350" s="9">
        <v>6</v>
      </c>
      <c r="AE350" s="9">
        <v>22</v>
      </c>
      <c r="AF350" s="9">
        <v>15</v>
      </c>
      <c r="AG350" s="9">
        <v>38</v>
      </c>
      <c r="AH350" s="9">
        <v>92</v>
      </c>
      <c r="AI350" s="9">
        <v>81</v>
      </c>
      <c r="AL350" s="9" t="s">
        <v>1313</v>
      </c>
      <c r="AM350" s="22">
        <f t="shared" si="42"/>
        <v>13.498948721157809</v>
      </c>
      <c r="AN350" s="22">
        <f t="shared" si="42"/>
        <v>0</v>
      </c>
      <c r="AO350" s="22">
        <f t="shared" si="42"/>
        <v>8.9076470231123288</v>
      </c>
      <c r="AP350" s="22">
        <f t="shared" si="41"/>
        <v>16.618950275085176</v>
      </c>
      <c r="AQ350" s="22">
        <f t="shared" si="41"/>
        <v>16.458278948626855</v>
      </c>
      <c r="AR350" s="22">
        <f t="shared" si="41"/>
        <v>1.520319218385646</v>
      </c>
      <c r="AS350" s="22">
        <f t="shared" si="41"/>
        <v>17.450080441077336</v>
      </c>
      <c r="AT350" s="22">
        <f t="shared" si="40"/>
        <v>16.481279738409128</v>
      </c>
      <c r="AU350" s="22">
        <f t="shared" si="40"/>
        <v>1.7689456288026804</v>
      </c>
      <c r="AV350" s="22">
        <f t="shared" si="40"/>
        <v>52.983093547143802</v>
      </c>
      <c r="AW350" s="22">
        <f t="shared" si="40"/>
        <v>0</v>
      </c>
      <c r="AX350" s="22">
        <f t="shared" si="40"/>
        <v>5.2247536637496577</v>
      </c>
      <c r="AY350" s="22">
        <f t="shared" si="40"/>
        <v>35.941642801538094</v>
      </c>
      <c r="AZ350" s="22">
        <f t="shared" si="40"/>
        <v>41.349429780287593</v>
      </c>
      <c r="BA350" s="22">
        <f t="shared" si="40"/>
        <v>17.673844227548191</v>
      </c>
      <c r="BB350" s="22">
        <f t="shared" si="40"/>
        <v>8.1475440563734018</v>
      </c>
      <c r="BC350" s="22">
        <f t="shared" si="39"/>
        <v>2.829343079351379</v>
      </c>
      <c r="BD350" s="22">
        <f t="shared" si="39"/>
        <v>54.067991474275466</v>
      </c>
      <c r="BE350" s="22">
        <f t="shared" si="39"/>
        <v>16.91779350301524</v>
      </c>
      <c r="BF350" s="22">
        <f t="shared" si="39"/>
        <v>0</v>
      </c>
      <c r="BG350" s="22">
        <f t="shared" si="39"/>
        <v>9.6855004990454123</v>
      </c>
      <c r="BH350" s="22">
        <f t="shared" si="39"/>
        <v>7.2540031518643699</v>
      </c>
      <c r="BI350" s="22">
        <f t="shared" si="38"/>
        <v>36.215297308660176</v>
      </c>
      <c r="BJ350" s="22">
        <f t="shared" si="38"/>
        <v>27.929153791326772</v>
      </c>
      <c r="BK350" s="22">
        <f t="shared" si="38"/>
        <v>65.640872567573822</v>
      </c>
      <c r="BL350" s="22">
        <f t="shared" si="38"/>
        <v>132.2916040558305</v>
      </c>
      <c r="BM350" s="22">
        <f t="shared" si="38"/>
        <v>118.6026325684586</v>
      </c>
    </row>
    <row r="351" spans="1:65">
      <c r="A351" s="9" t="s">
        <v>818</v>
      </c>
      <c r="B351" s="9" t="s">
        <v>1913</v>
      </c>
      <c r="C351" s="9" t="s">
        <v>1914</v>
      </c>
      <c r="D351" s="9" t="s">
        <v>1915</v>
      </c>
      <c r="E351" s="9" t="s">
        <v>1913</v>
      </c>
      <c r="G351" s="9">
        <v>22</v>
      </c>
      <c r="H351" s="9">
        <v>703</v>
      </c>
      <c r="I351" s="9">
        <v>148</v>
      </c>
      <c r="J351" s="9">
        <v>110</v>
      </c>
      <c r="K351" s="9">
        <v>25</v>
      </c>
      <c r="L351" s="9">
        <v>0</v>
      </c>
      <c r="M351" s="9">
        <v>0</v>
      </c>
      <c r="N351" s="9">
        <v>0</v>
      </c>
      <c r="O351" s="9">
        <v>2</v>
      </c>
      <c r="P351" s="9">
        <v>0</v>
      </c>
      <c r="Q351" s="9">
        <v>0</v>
      </c>
      <c r="R351" s="9">
        <v>47</v>
      </c>
      <c r="S351" s="9">
        <v>5</v>
      </c>
      <c r="T351" s="9">
        <v>0</v>
      </c>
      <c r="U351" s="9">
        <v>98</v>
      </c>
      <c r="V351" s="9">
        <v>69</v>
      </c>
      <c r="W351" s="9">
        <v>115</v>
      </c>
      <c r="X351" s="9">
        <v>32</v>
      </c>
      <c r="Y351" s="9">
        <v>4</v>
      </c>
      <c r="Z351" s="9">
        <v>18</v>
      </c>
      <c r="AA351" s="9">
        <v>1</v>
      </c>
      <c r="AB351" s="9">
        <v>1</v>
      </c>
      <c r="AC351" s="9">
        <v>5</v>
      </c>
      <c r="AD351" s="9">
        <v>4</v>
      </c>
      <c r="AE351" s="9">
        <v>4</v>
      </c>
      <c r="AF351" s="9">
        <v>0</v>
      </c>
      <c r="AG351" s="9">
        <v>3</v>
      </c>
      <c r="AH351" s="9">
        <v>11</v>
      </c>
      <c r="AI351" s="9">
        <v>1</v>
      </c>
      <c r="AL351" s="9" t="s">
        <v>823</v>
      </c>
      <c r="AM351" s="22">
        <f t="shared" si="42"/>
        <v>142.70317219509684</v>
      </c>
      <c r="AN351" s="22">
        <f t="shared" si="42"/>
        <v>58.151626241946929</v>
      </c>
      <c r="AO351" s="22">
        <f t="shared" si="42"/>
        <v>17.130090429062172</v>
      </c>
      <c r="AP351" s="22">
        <f t="shared" si="41"/>
        <v>0</v>
      </c>
      <c r="AQ351" s="22">
        <f t="shared" si="41"/>
        <v>0</v>
      </c>
      <c r="AR351" s="22">
        <f t="shared" si="41"/>
        <v>0</v>
      </c>
      <c r="AS351" s="22">
        <f t="shared" si="41"/>
        <v>1.5173982992241162</v>
      </c>
      <c r="AT351" s="22">
        <f t="shared" si="40"/>
        <v>0</v>
      </c>
      <c r="AU351" s="22">
        <f t="shared" si="40"/>
        <v>0</v>
      </c>
      <c r="AV351" s="22">
        <f t="shared" si="40"/>
        <v>30.368358496533645</v>
      </c>
      <c r="AW351" s="22">
        <f t="shared" si="40"/>
        <v>4.9145139948649224</v>
      </c>
      <c r="AX351" s="22">
        <f t="shared" si="40"/>
        <v>0</v>
      </c>
      <c r="AY351" s="22">
        <f t="shared" si="40"/>
        <v>71.883285603076189</v>
      </c>
      <c r="AZ351" s="22">
        <f t="shared" si="40"/>
        <v>50.948404550711494</v>
      </c>
      <c r="BA351" s="22">
        <f t="shared" si="40"/>
        <v>56.458113504667828</v>
      </c>
      <c r="BB351" s="22">
        <f t="shared" si="40"/>
        <v>14.484522766886046</v>
      </c>
      <c r="BC351" s="22">
        <f t="shared" si="39"/>
        <v>3.772457439135172</v>
      </c>
      <c r="BD351" s="22">
        <f t="shared" si="39"/>
        <v>15.954489287491121</v>
      </c>
      <c r="BE351" s="22">
        <f t="shared" si="39"/>
        <v>0.89041018436922315</v>
      </c>
      <c r="BF351" s="22">
        <f t="shared" si="39"/>
        <v>1.4655364449603132</v>
      </c>
      <c r="BG351" s="22">
        <f t="shared" si="39"/>
        <v>8.0712504158711784</v>
      </c>
      <c r="BH351" s="22">
        <f t="shared" si="39"/>
        <v>4.8360021012429133</v>
      </c>
      <c r="BI351" s="22">
        <f t="shared" si="38"/>
        <v>6.5845995106654875</v>
      </c>
      <c r="BJ351" s="22">
        <f t="shared" si="38"/>
        <v>0</v>
      </c>
      <c r="BK351" s="22">
        <f t="shared" si="38"/>
        <v>5.1821741500716181</v>
      </c>
      <c r="BL351" s="22">
        <f t="shared" si="38"/>
        <v>15.817474397979735</v>
      </c>
      <c r="BM351" s="22">
        <f t="shared" si="38"/>
        <v>1.4642300317093657</v>
      </c>
    </row>
    <row r="352" spans="1:65">
      <c r="A352" s="9" t="s">
        <v>469</v>
      </c>
      <c r="B352" s="9" t="s">
        <v>1916</v>
      </c>
      <c r="C352" s="9" t="s">
        <v>1917</v>
      </c>
      <c r="D352" s="9" t="s">
        <v>1918</v>
      </c>
      <c r="E352" s="9" t="s">
        <v>1916</v>
      </c>
      <c r="G352" s="9">
        <v>22</v>
      </c>
      <c r="H352" s="9">
        <v>701</v>
      </c>
      <c r="I352" s="9">
        <v>0</v>
      </c>
      <c r="J352" s="9">
        <v>0</v>
      </c>
      <c r="K352" s="9">
        <v>0</v>
      </c>
      <c r="L352" s="9">
        <v>2</v>
      </c>
      <c r="M352" s="9">
        <v>0</v>
      </c>
      <c r="N352" s="9">
        <v>0</v>
      </c>
      <c r="O352" s="9">
        <v>1</v>
      </c>
      <c r="P352" s="9">
        <v>0</v>
      </c>
      <c r="Q352" s="9">
        <v>0</v>
      </c>
      <c r="R352" s="9">
        <v>3</v>
      </c>
      <c r="S352" s="9">
        <v>0</v>
      </c>
      <c r="T352" s="9">
        <v>0</v>
      </c>
      <c r="U352" s="9">
        <v>17</v>
      </c>
      <c r="V352" s="9">
        <v>4</v>
      </c>
      <c r="W352" s="9">
        <v>4</v>
      </c>
      <c r="X352" s="9">
        <v>1</v>
      </c>
      <c r="Y352" s="9">
        <v>6</v>
      </c>
      <c r="Z352" s="9">
        <v>36</v>
      </c>
      <c r="AA352" s="9">
        <v>3</v>
      </c>
      <c r="AB352" s="9">
        <v>3</v>
      </c>
      <c r="AC352" s="9">
        <v>5</v>
      </c>
      <c r="AD352" s="9">
        <v>13</v>
      </c>
      <c r="AE352" s="9">
        <v>26</v>
      </c>
      <c r="AF352" s="9">
        <v>102</v>
      </c>
      <c r="AG352" s="9">
        <v>163</v>
      </c>
      <c r="AH352" s="9">
        <v>273</v>
      </c>
      <c r="AI352" s="9">
        <v>39</v>
      </c>
      <c r="AL352" s="9" t="s">
        <v>1302</v>
      </c>
      <c r="AM352" s="22">
        <f t="shared" si="42"/>
        <v>0</v>
      </c>
      <c r="AN352" s="22">
        <f t="shared" si="42"/>
        <v>0</v>
      </c>
      <c r="AO352" s="22">
        <f t="shared" si="42"/>
        <v>0</v>
      </c>
      <c r="AP352" s="22">
        <f t="shared" si="41"/>
        <v>1.8465500305650193</v>
      </c>
      <c r="AQ352" s="22">
        <f t="shared" si="41"/>
        <v>0</v>
      </c>
      <c r="AR352" s="22">
        <f t="shared" si="41"/>
        <v>0</v>
      </c>
      <c r="AS352" s="22">
        <f t="shared" si="41"/>
        <v>0.75869914961205809</v>
      </c>
      <c r="AT352" s="22">
        <f t="shared" si="40"/>
        <v>0</v>
      </c>
      <c r="AU352" s="22">
        <f t="shared" si="40"/>
        <v>0</v>
      </c>
      <c r="AV352" s="22">
        <f t="shared" si="40"/>
        <v>1.9384058614808708</v>
      </c>
      <c r="AW352" s="22">
        <f t="shared" si="40"/>
        <v>0</v>
      </c>
      <c r="AX352" s="22">
        <f t="shared" si="40"/>
        <v>0</v>
      </c>
      <c r="AY352" s="22">
        <f t="shared" si="40"/>
        <v>12.469549543390768</v>
      </c>
      <c r="AZ352" s="22">
        <f t="shared" si="40"/>
        <v>2.9535306985919707</v>
      </c>
      <c r="BA352" s="22">
        <f t="shared" si="40"/>
        <v>1.963760469727577</v>
      </c>
      <c r="BB352" s="22">
        <f t="shared" si="40"/>
        <v>0.45264133646518895</v>
      </c>
      <c r="BC352" s="22">
        <f t="shared" si="39"/>
        <v>5.6586861587027579</v>
      </c>
      <c r="BD352" s="22">
        <f t="shared" si="39"/>
        <v>31.908978574982243</v>
      </c>
      <c r="BE352" s="22">
        <f t="shared" si="39"/>
        <v>2.6712305531076694</v>
      </c>
      <c r="BF352" s="22">
        <f t="shared" si="39"/>
        <v>4.3966093348809396</v>
      </c>
      <c r="BG352" s="22">
        <f t="shared" si="39"/>
        <v>8.0712504158711784</v>
      </c>
      <c r="BH352" s="22">
        <f t="shared" si="39"/>
        <v>15.717006829039466</v>
      </c>
      <c r="BI352" s="22">
        <f t="shared" si="38"/>
        <v>42.799896819325667</v>
      </c>
      <c r="BJ352" s="22">
        <f t="shared" si="38"/>
        <v>189.91824578102202</v>
      </c>
      <c r="BK352" s="22">
        <f t="shared" si="38"/>
        <v>281.56479548722456</v>
      </c>
      <c r="BL352" s="22">
        <f t="shared" si="38"/>
        <v>392.56095551349711</v>
      </c>
      <c r="BM352" s="22">
        <f t="shared" si="38"/>
        <v>57.104971236665257</v>
      </c>
    </row>
    <row r="353" spans="1:65">
      <c r="A353" s="9" t="s">
        <v>529</v>
      </c>
      <c r="B353" s="9" t="s">
        <v>1919</v>
      </c>
      <c r="C353" s="9" t="s">
        <v>1920</v>
      </c>
      <c r="D353" s="9" t="s">
        <v>1921</v>
      </c>
      <c r="E353" s="9" t="s">
        <v>1919</v>
      </c>
      <c r="G353" s="9">
        <v>21</v>
      </c>
      <c r="H353" s="9">
        <v>696</v>
      </c>
      <c r="I353" s="9">
        <v>0</v>
      </c>
      <c r="J353" s="9">
        <v>0</v>
      </c>
      <c r="K353" s="9">
        <v>0</v>
      </c>
      <c r="L353" s="9">
        <v>0</v>
      </c>
      <c r="M353" s="9">
        <v>0</v>
      </c>
      <c r="N353" s="9">
        <v>0</v>
      </c>
      <c r="O353" s="9">
        <v>0</v>
      </c>
      <c r="P353" s="9">
        <v>0</v>
      </c>
      <c r="Q353" s="9">
        <v>0</v>
      </c>
      <c r="R353" s="9">
        <v>0</v>
      </c>
      <c r="S353" s="9">
        <v>0</v>
      </c>
      <c r="T353" s="9">
        <v>0</v>
      </c>
      <c r="U353" s="9">
        <v>0</v>
      </c>
      <c r="V353" s="9">
        <v>0</v>
      </c>
      <c r="W353" s="9">
        <v>0</v>
      </c>
      <c r="X353" s="9">
        <v>0</v>
      </c>
      <c r="Y353" s="9">
        <v>0</v>
      </c>
      <c r="Z353" s="9">
        <v>26</v>
      </c>
      <c r="AA353" s="9">
        <v>39</v>
      </c>
      <c r="AB353" s="9">
        <v>1</v>
      </c>
      <c r="AC353" s="9">
        <v>16</v>
      </c>
      <c r="AD353" s="9">
        <v>31</v>
      </c>
      <c r="AE353" s="9">
        <v>64</v>
      </c>
      <c r="AF353" s="9">
        <v>88</v>
      </c>
      <c r="AG353" s="9">
        <v>142</v>
      </c>
      <c r="AH353" s="9">
        <v>111</v>
      </c>
      <c r="AI353" s="9">
        <v>178</v>
      </c>
      <c r="AL353" s="9" t="s">
        <v>1922</v>
      </c>
      <c r="AM353" s="22">
        <f t="shared" si="42"/>
        <v>0</v>
      </c>
      <c r="AN353" s="22">
        <f t="shared" si="42"/>
        <v>0</v>
      </c>
      <c r="AO353" s="22">
        <f t="shared" si="42"/>
        <v>0</v>
      </c>
      <c r="AP353" s="22">
        <f t="shared" si="41"/>
        <v>0</v>
      </c>
      <c r="AQ353" s="22">
        <f t="shared" si="41"/>
        <v>0</v>
      </c>
      <c r="AR353" s="22">
        <f t="shared" si="41"/>
        <v>0</v>
      </c>
      <c r="AS353" s="22">
        <f t="shared" si="41"/>
        <v>0</v>
      </c>
      <c r="AT353" s="22">
        <f t="shared" si="40"/>
        <v>0</v>
      </c>
      <c r="AU353" s="22">
        <f t="shared" si="40"/>
        <v>0</v>
      </c>
      <c r="AV353" s="22">
        <f t="shared" si="40"/>
        <v>0</v>
      </c>
      <c r="AW353" s="22">
        <f t="shared" si="40"/>
        <v>0</v>
      </c>
      <c r="AX353" s="22">
        <f t="shared" si="40"/>
        <v>0</v>
      </c>
      <c r="AY353" s="22">
        <f t="shared" si="40"/>
        <v>0</v>
      </c>
      <c r="AZ353" s="22">
        <f t="shared" si="40"/>
        <v>0</v>
      </c>
      <c r="BA353" s="22">
        <f t="shared" si="40"/>
        <v>0</v>
      </c>
      <c r="BB353" s="22">
        <f t="shared" si="40"/>
        <v>0</v>
      </c>
      <c r="BC353" s="22">
        <f t="shared" si="39"/>
        <v>0</v>
      </c>
      <c r="BD353" s="22">
        <f t="shared" si="39"/>
        <v>23.045373415264955</v>
      </c>
      <c r="BE353" s="22">
        <f t="shared" si="39"/>
        <v>34.725997190399703</v>
      </c>
      <c r="BF353" s="22">
        <f t="shared" si="39"/>
        <v>1.4655364449603132</v>
      </c>
      <c r="BG353" s="22">
        <f t="shared" si="39"/>
        <v>25.828001330787771</v>
      </c>
      <c r="BH353" s="22">
        <f t="shared" si="39"/>
        <v>37.479016284632579</v>
      </c>
      <c r="BI353" s="22">
        <f t="shared" si="38"/>
        <v>105.3535921706478</v>
      </c>
      <c r="BJ353" s="22">
        <f t="shared" si="38"/>
        <v>163.85103557578373</v>
      </c>
      <c r="BK353" s="22">
        <f t="shared" si="38"/>
        <v>245.28957643672325</v>
      </c>
      <c r="BL353" s="22">
        <f t="shared" si="38"/>
        <v>159.61269619779551</v>
      </c>
      <c r="BM353" s="22">
        <f t="shared" si="38"/>
        <v>260.63294564426707</v>
      </c>
    </row>
    <row r="354" spans="1:65">
      <c r="A354" s="9" t="s">
        <v>494</v>
      </c>
      <c r="B354" s="9" t="s">
        <v>1923</v>
      </c>
      <c r="C354" s="9" t="s">
        <v>1924</v>
      </c>
      <c r="D354" s="9" t="s">
        <v>1925</v>
      </c>
      <c r="E354" s="9" t="s">
        <v>1923</v>
      </c>
      <c r="G354" s="9">
        <v>22</v>
      </c>
      <c r="H354" s="9">
        <v>686</v>
      </c>
      <c r="I354" s="9">
        <v>4</v>
      </c>
      <c r="J354" s="9">
        <v>3</v>
      </c>
      <c r="K354" s="9">
        <v>0</v>
      </c>
      <c r="L354" s="9">
        <v>16</v>
      </c>
      <c r="M354" s="9">
        <v>8</v>
      </c>
      <c r="N354" s="9">
        <v>0</v>
      </c>
      <c r="O354" s="9">
        <v>1</v>
      </c>
      <c r="P354" s="9">
        <v>9</v>
      </c>
      <c r="Q354" s="9">
        <v>0</v>
      </c>
      <c r="R354" s="9">
        <v>16</v>
      </c>
      <c r="S354" s="9">
        <v>1</v>
      </c>
      <c r="T354" s="9">
        <v>0</v>
      </c>
      <c r="U354" s="9">
        <v>86</v>
      </c>
      <c r="V354" s="9">
        <v>35</v>
      </c>
      <c r="W354" s="9">
        <v>23</v>
      </c>
      <c r="X354" s="9">
        <v>32</v>
      </c>
      <c r="Y354" s="9">
        <v>3</v>
      </c>
      <c r="Z354" s="9">
        <v>37</v>
      </c>
      <c r="AA354" s="9">
        <v>11</v>
      </c>
      <c r="AB354" s="9">
        <v>2</v>
      </c>
      <c r="AC354" s="9">
        <v>6</v>
      </c>
      <c r="AD354" s="9">
        <v>26</v>
      </c>
      <c r="AE354" s="9">
        <v>31</v>
      </c>
      <c r="AF354" s="9">
        <v>33</v>
      </c>
      <c r="AG354" s="9">
        <v>91</v>
      </c>
      <c r="AH354" s="9">
        <v>203</v>
      </c>
      <c r="AI354" s="9">
        <v>9</v>
      </c>
      <c r="AL354" s="9" t="s">
        <v>1926</v>
      </c>
      <c r="AM354" s="22">
        <f t="shared" si="42"/>
        <v>3.8568424917593735</v>
      </c>
      <c r="AN354" s="22">
        <f t="shared" si="42"/>
        <v>1.5859534429621889</v>
      </c>
      <c r="AO354" s="22">
        <f t="shared" si="42"/>
        <v>0</v>
      </c>
      <c r="AP354" s="22">
        <f t="shared" si="41"/>
        <v>14.772400244520155</v>
      </c>
      <c r="AQ354" s="22">
        <f t="shared" si="41"/>
        <v>7.314790643834157</v>
      </c>
      <c r="AR354" s="22">
        <f t="shared" si="41"/>
        <v>0</v>
      </c>
      <c r="AS354" s="22">
        <f t="shared" si="41"/>
        <v>0.75869914961205809</v>
      </c>
      <c r="AT354" s="22">
        <f t="shared" si="40"/>
        <v>6.4491964193774853</v>
      </c>
      <c r="AU354" s="22">
        <f t="shared" si="40"/>
        <v>0</v>
      </c>
      <c r="AV354" s="22">
        <f t="shared" si="40"/>
        <v>10.338164594564645</v>
      </c>
      <c r="AW354" s="22">
        <f t="shared" si="40"/>
        <v>0.9829027989729846</v>
      </c>
      <c r="AX354" s="22">
        <f t="shared" si="40"/>
        <v>0</v>
      </c>
      <c r="AY354" s="22">
        <f t="shared" si="40"/>
        <v>63.081250631270947</v>
      </c>
      <c r="AZ354" s="22">
        <f t="shared" si="40"/>
        <v>25.843393612679744</v>
      </c>
      <c r="BA354" s="22">
        <f t="shared" si="40"/>
        <v>11.291622700933566</v>
      </c>
      <c r="BB354" s="22">
        <f t="shared" si="40"/>
        <v>14.484522766886046</v>
      </c>
      <c r="BC354" s="22">
        <f t="shared" si="39"/>
        <v>2.829343079351379</v>
      </c>
      <c r="BD354" s="22">
        <f t="shared" si="39"/>
        <v>32.795339090953973</v>
      </c>
      <c r="BE354" s="22">
        <f t="shared" si="39"/>
        <v>9.7945120280614546</v>
      </c>
      <c r="BF354" s="22">
        <f t="shared" si="39"/>
        <v>2.9310728899206264</v>
      </c>
      <c r="BG354" s="22">
        <f t="shared" si="39"/>
        <v>9.6855004990454123</v>
      </c>
      <c r="BH354" s="22">
        <f t="shared" si="39"/>
        <v>31.434013658078932</v>
      </c>
      <c r="BI354" s="22">
        <f t="shared" si="38"/>
        <v>51.030646207657526</v>
      </c>
      <c r="BJ354" s="22">
        <f t="shared" si="38"/>
        <v>61.444138340918897</v>
      </c>
      <c r="BK354" s="22">
        <f t="shared" si="38"/>
        <v>157.19261588550575</v>
      </c>
      <c r="BL354" s="22">
        <f t="shared" si="38"/>
        <v>291.90430025362605</v>
      </c>
      <c r="BM354" s="22">
        <f t="shared" si="38"/>
        <v>13.17807028538429</v>
      </c>
    </row>
    <row r="355" spans="1:65">
      <c r="A355" s="9" t="s">
        <v>389</v>
      </c>
      <c r="B355" s="9" t="s">
        <v>1927</v>
      </c>
      <c r="C355" s="9" t="s">
        <v>1928</v>
      </c>
      <c r="D355" s="9" t="s">
        <v>1929</v>
      </c>
      <c r="E355" s="9" t="s">
        <v>1927</v>
      </c>
      <c r="G355" s="9">
        <v>21</v>
      </c>
      <c r="H355" s="9">
        <v>684</v>
      </c>
      <c r="I355" s="9">
        <v>0</v>
      </c>
      <c r="J355" s="9">
        <v>0</v>
      </c>
      <c r="K355" s="9">
        <v>0</v>
      </c>
      <c r="L355" s="9">
        <v>0</v>
      </c>
      <c r="M355" s="9">
        <v>0</v>
      </c>
      <c r="N355" s="9">
        <v>1</v>
      </c>
      <c r="O355" s="9">
        <v>0</v>
      </c>
      <c r="P355" s="9">
        <v>0</v>
      </c>
      <c r="Q355" s="9">
        <v>0</v>
      </c>
      <c r="R355" s="9">
        <v>0</v>
      </c>
      <c r="S355" s="9">
        <v>0</v>
      </c>
      <c r="T355" s="9">
        <v>1</v>
      </c>
      <c r="U355" s="9">
        <v>0</v>
      </c>
      <c r="V355" s="9">
        <v>0</v>
      </c>
      <c r="W355" s="9">
        <v>0</v>
      </c>
      <c r="X355" s="9">
        <v>0</v>
      </c>
      <c r="Y355" s="9">
        <v>0</v>
      </c>
      <c r="Z355" s="9">
        <v>536</v>
      </c>
      <c r="AA355" s="9">
        <v>12</v>
      </c>
      <c r="AB355" s="9">
        <v>10</v>
      </c>
      <c r="AC355" s="9">
        <v>38</v>
      </c>
      <c r="AD355" s="9">
        <v>42</v>
      </c>
      <c r="AE355" s="9">
        <v>28</v>
      </c>
      <c r="AF355" s="9">
        <v>10</v>
      </c>
      <c r="AG355" s="9">
        <v>2</v>
      </c>
      <c r="AH355" s="9">
        <v>4</v>
      </c>
      <c r="AI355" s="9">
        <v>0</v>
      </c>
      <c r="AL355" s="9" t="s">
        <v>1930</v>
      </c>
      <c r="AM355" s="22">
        <f t="shared" si="42"/>
        <v>0</v>
      </c>
      <c r="AN355" s="22">
        <f t="shared" si="42"/>
        <v>0</v>
      </c>
      <c r="AO355" s="22">
        <f t="shared" si="42"/>
        <v>0</v>
      </c>
      <c r="AP355" s="22">
        <f t="shared" si="41"/>
        <v>0</v>
      </c>
      <c r="AQ355" s="22">
        <f t="shared" si="41"/>
        <v>0</v>
      </c>
      <c r="AR355" s="22">
        <f t="shared" si="41"/>
        <v>0.76015960919282299</v>
      </c>
      <c r="AS355" s="22">
        <f t="shared" si="41"/>
        <v>0</v>
      </c>
      <c r="AT355" s="22">
        <f t="shared" si="40"/>
        <v>0</v>
      </c>
      <c r="AU355" s="22">
        <f t="shared" si="40"/>
        <v>0</v>
      </c>
      <c r="AV355" s="22">
        <f t="shared" si="40"/>
        <v>0</v>
      </c>
      <c r="AW355" s="22">
        <f t="shared" si="40"/>
        <v>0</v>
      </c>
      <c r="AX355" s="22">
        <f t="shared" si="40"/>
        <v>0.87079227729160968</v>
      </c>
      <c r="AY355" s="22">
        <f t="shared" si="40"/>
        <v>0</v>
      </c>
      <c r="AZ355" s="22">
        <f t="shared" si="40"/>
        <v>0</v>
      </c>
      <c r="BA355" s="22">
        <f t="shared" si="40"/>
        <v>0</v>
      </c>
      <c r="BB355" s="22">
        <f t="shared" si="40"/>
        <v>0</v>
      </c>
      <c r="BC355" s="22">
        <f t="shared" si="39"/>
        <v>0</v>
      </c>
      <c r="BD355" s="22">
        <f t="shared" si="39"/>
        <v>475.08923656084676</v>
      </c>
      <c r="BE355" s="22">
        <f t="shared" si="39"/>
        <v>10.684922212430678</v>
      </c>
      <c r="BF355" s="22">
        <f t="shared" si="39"/>
        <v>14.655364449603132</v>
      </c>
      <c r="BG355" s="22">
        <f t="shared" si="39"/>
        <v>61.341503160620952</v>
      </c>
      <c r="BH355" s="22">
        <f t="shared" si="39"/>
        <v>50.778022063050585</v>
      </c>
      <c r="BI355" s="22">
        <f t="shared" si="38"/>
        <v>46.092196574658416</v>
      </c>
      <c r="BJ355" s="22">
        <f t="shared" si="38"/>
        <v>18.619435860884511</v>
      </c>
      <c r="BK355" s="22">
        <f t="shared" si="38"/>
        <v>3.4547827667144113</v>
      </c>
      <c r="BL355" s="22">
        <f t="shared" si="38"/>
        <v>5.7518088719926306</v>
      </c>
      <c r="BM355" s="22">
        <f t="shared" si="38"/>
        <v>0</v>
      </c>
    </row>
    <row r="356" spans="1:65">
      <c r="A356" s="9" t="s">
        <v>389</v>
      </c>
      <c r="B356" s="9" t="s">
        <v>1931</v>
      </c>
      <c r="C356" s="9" t="s">
        <v>1932</v>
      </c>
      <c r="D356" s="9" t="s">
        <v>1933</v>
      </c>
      <c r="E356" s="9" t="s">
        <v>1931</v>
      </c>
      <c r="G356" s="9">
        <v>21</v>
      </c>
      <c r="H356" s="9">
        <v>681</v>
      </c>
      <c r="I356" s="9">
        <v>0</v>
      </c>
      <c r="J356" s="9">
        <v>0</v>
      </c>
      <c r="K356" s="9">
        <v>0</v>
      </c>
      <c r="L356" s="9">
        <v>0</v>
      </c>
      <c r="M356" s="9">
        <v>0</v>
      </c>
      <c r="N356" s="9">
        <v>0</v>
      </c>
      <c r="O356" s="9">
        <v>0</v>
      </c>
      <c r="P356" s="9">
        <v>0</v>
      </c>
      <c r="Q356" s="9">
        <v>1</v>
      </c>
      <c r="R356" s="9">
        <v>0</v>
      </c>
      <c r="S356" s="9">
        <v>0</v>
      </c>
      <c r="T356" s="9">
        <v>0</v>
      </c>
      <c r="U356" s="9">
        <v>0</v>
      </c>
      <c r="V356" s="9">
        <v>0</v>
      </c>
      <c r="W356" s="9">
        <v>0</v>
      </c>
      <c r="X356" s="9">
        <v>1</v>
      </c>
      <c r="Y356" s="9">
        <v>0</v>
      </c>
      <c r="Z356" s="9">
        <v>567</v>
      </c>
      <c r="AA356" s="9">
        <v>12</v>
      </c>
      <c r="AB356" s="9">
        <v>5</v>
      </c>
      <c r="AC356" s="9">
        <v>18</v>
      </c>
      <c r="AD356" s="9">
        <v>22</v>
      </c>
      <c r="AE356" s="9">
        <v>27</v>
      </c>
      <c r="AF356" s="9">
        <v>23</v>
      </c>
      <c r="AG356" s="9">
        <v>3</v>
      </c>
      <c r="AH356" s="9">
        <v>1</v>
      </c>
      <c r="AI356" s="9">
        <v>1</v>
      </c>
      <c r="AL356" s="9" t="s">
        <v>1934</v>
      </c>
      <c r="AM356" s="22">
        <f t="shared" si="42"/>
        <v>0</v>
      </c>
      <c r="AN356" s="22">
        <f t="shared" si="42"/>
        <v>0</v>
      </c>
      <c r="AO356" s="22">
        <f t="shared" si="42"/>
        <v>0</v>
      </c>
      <c r="AP356" s="22">
        <f t="shared" si="41"/>
        <v>0</v>
      </c>
      <c r="AQ356" s="22">
        <f t="shared" si="41"/>
        <v>0</v>
      </c>
      <c r="AR356" s="22">
        <f t="shared" si="41"/>
        <v>0</v>
      </c>
      <c r="AS356" s="22">
        <f t="shared" si="41"/>
        <v>0</v>
      </c>
      <c r="AT356" s="22">
        <f t="shared" si="40"/>
        <v>0</v>
      </c>
      <c r="AU356" s="22">
        <f t="shared" si="40"/>
        <v>0.88447281440134018</v>
      </c>
      <c r="AV356" s="22">
        <f t="shared" si="40"/>
        <v>0</v>
      </c>
      <c r="AW356" s="22">
        <f t="shared" si="40"/>
        <v>0</v>
      </c>
      <c r="AX356" s="22">
        <f t="shared" si="40"/>
        <v>0</v>
      </c>
      <c r="AY356" s="22">
        <f t="shared" si="40"/>
        <v>0</v>
      </c>
      <c r="AZ356" s="22">
        <f t="shared" si="40"/>
        <v>0</v>
      </c>
      <c r="BA356" s="22">
        <f t="shared" si="40"/>
        <v>0</v>
      </c>
      <c r="BB356" s="22">
        <f t="shared" si="40"/>
        <v>0.45264133646518895</v>
      </c>
      <c r="BC356" s="22">
        <f t="shared" si="39"/>
        <v>0</v>
      </c>
      <c r="BD356" s="22">
        <f t="shared" si="39"/>
        <v>502.56641255597032</v>
      </c>
      <c r="BE356" s="22">
        <f t="shared" si="39"/>
        <v>10.684922212430678</v>
      </c>
      <c r="BF356" s="22">
        <f t="shared" si="39"/>
        <v>7.3276822248015661</v>
      </c>
      <c r="BG356" s="22">
        <f t="shared" si="39"/>
        <v>29.056501497136239</v>
      </c>
      <c r="BH356" s="22">
        <f t="shared" si="39"/>
        <v>26.59801155683602</v>
      </c>
      <c r="BI356" s="22">
        <f t="shared" si="38"/>
        <v>44.446046696992042</v>
      </c>
      <c r="BJ356" s="22">
        <f t="shared" si="38"/>
        <v>42.824702480034375</v>
      </c>
      <c r="BK356" s="22">
        <f t="shared" si="38"/>
        <v>5.1821741500716181</v>
      </c>
      <c r="BL356" s="22">
        <f t="shared" si="38"/>
        <v>1.4379522179981576</v>
      </c>
      <c r="BM356" s="22">
        <f t="shared" si="38"/>
        <v>1.4642300317093657</v>
      </c>
    </row>
    <row r="357" spans="1:65">
      <c r="A357" s="9" t="s">
        <v>476</v>
      </c>
      <c r="B357" s="9" t="s">
        <v>1935</v>
      </c>
      <c r="C357" s="9" t="s">
        <v>1936</v>
      </c>
      <c r="D357" s="9" t="s">
        <v>1937</v>
      </c>
      <c r="E357" s="9" t="s">
        <v>1935</v>
      </c>
      <c r="G357" s="9">
        <v>20</v>
      </c>
      <c r="H357" s="9">
        <v>679</v>
      </c>
      <c r="I357" s="9">
        <v>0</v>
      </c>
      <c r="J357" s="9">
        <v>2</v>
      </c>
      <c r="K357" s="9">
        <v>1</v>
      </c>
      <c r="L357" s="9">
        <v>22</v>
      </c>
      <c r="M357" s="9">
        <v>19</v>
      </c>
      <c r="N357" s="9">
        <v>2</v>
      </c>
      <c r="O357" s="9">
        <v>22</v>
      </c>
      <c r="P357" s="9">
        <v>6</v>
      </c>
      <c r="Q357" s="9">
        <v>0</v>
      </c>
      <c r="R357" s="9">
        <v>4</v>
      </c>
      <c r="S357" s="9">
        <v>1</v>
      </c>
      <c r="T357" s="9">
        <v>0</v>
      </c>
      <c r="U357" s="9">
        <v>27</v>
      </c>
      <c r="V357" s="9">
        <v>23</v>
      </c>
      <c r="W357" s="9">
        <v>5</v>
      </c>
      <c r="X357" s="9">
        <v>3</v>
      </c>
      <c r="Y357" s="9">
        <v>0</v>
      </c>
      <c r="Z357" s="9">
        <v>4</v>
      </c>
      <c r="AA357" s="9">
        <v>36</v>
      </c>
      <c r="AB357" s="9">
        <v>0</v>
      </c>
      <c r="AC357" s="9">
        <v>1</v>
      </c>
      <c r="AD357" s="9">
        <v>3</v>
      </c>
      <c r="AE357" s="9">
        <v>10</v>
      </c>
      <c r="AF357" s="9">
        <v>44</v>
      </c>
      <c r="AG357" s="9">
        <v>163</v>
      </c>
      <c r="AH357" s="9">
        <v>117</v>
      </c>
      <c r="AI357" s="9">
        <v>164</v>
      </c>
      <c r="AL357" s="9" t="s">
        <v>1938</v>
      </c>
      <c r="AM357" s="22">
        <f t="shared" si="42"/>
        <v>0</v>
      </c>
      <c r="AN357" s="22">
        <f t="shared" si="42"/>
        <v>1.0573022953081259</v>
      </c>
      <c r="AO357" s="22">
        <f t="shared" si="42"/>
        <v>0.6852036171624869</v>
      </c>
      <c r="AP357" s="22">
        <f t="shared" si="41"/>
        <v>20.312050336215215</v>
      </c>
      <c r="AQ357" s="22">
        <f t="shared" si="41"/>
        <v>17.372627779106125</v>
      </c>
      <c r="AR357" s="22">
        <f t="shared" si="41"/>
        <v>1.520319218385646</v>
      </c>
      <c r="AS357" s="22">
        <f t="shared" si="41"/>
        <v>16.69138129146528</v>
      </c>
      <c r="AT357" s="22">
        <f t="shared" si="40"/>
        <v>4.2994642795849902</v>
      </c>
      <c r="AU357" s="22">
        <f t="shared" si="40"/>
        <v>0</v>
      </c>
      <c r="AV357" s="22">
        <f t="shared" si="40"/>
        <v>2.5845411486411614</v>
      </c>
      <c r="AW357" s="22">
        <f t="shared" si="40"/>
        <v>0.9829027989729846</v>
      </c>
      <c r="AX357" s="22">
        <f t="shared" si="40"/>
        <v>0</v>
      </c>
      <c r="AY357" s="22">
        <f t="shared" si="40"/>
        <v>19.804578686561808</v>
      </c>
      <c r="AZ357" s="22">
        <f t="shared" si="40"/>
        <v>16.98280151690383</v>
      </c>
      <c r="BA357" s="22">
        <f t="shared" si="40"/>
        <v>2.4547005871594711</v>
      </c>
      <c r="BB357" s="22">
        <f t="shared" si="40"/>
        <v>1.3579240093955669</v>
      </c>
      <c r="BC357" s="22">
        <f t="shared" si="39"/>
        <v>0</v>
      </c>
      <c r="BD357" s="22">
        <f t="shared" si="39"/>
        <v>3.5454420638869162</v>
      </c>
      <c r="BE357" s="22">
        <f t="shared" si="39"/>
        <v>32.054766637292033</v>
      </c>
      <c r="BF357" s="22">
        <f t="shared" si="39"/>
        <v>0</v>
      </c>
      <c r="BG357" s="22">
        <f t="shared" si="39"/>
        <v>1.6142500831742357</v>
      </c>
      <c r="BH357" s="22">
        <f t="shared" si="39"/>
        <v>3.627001575932185</v>
      </c>
      <c r="BI357" s="22">
        <f t="shared" si="38"/>
        <v>16.461498776663717</v>
      </c>
      <c r="BJ357" s="22">
        <f t="shared" si="38"/>
        <v>81.925517787891863</v>
      </c>
      <c r="BK357" s="22">
        <f t="shared" si="38"/>
        <v>281.56479548722456</v>
      </c>
      <c r="BL357" s="22">
        <f t="shared" si="38"/>
        <v>168.24040950578444</v>
      </c>
      <c r="BM357" s="22">
        <f t="shared" si="38"/>
        <v>240.13372520033593</v>
      </c>
    </row>
    <row r="358" spans="1:65">
      <c r="A358" s="9" t="s">
        <v>408</v>
      </c>
      <c r="B358" s="9" t="s">
        <v>1939</v>
      </c>
      <c r="C358" s="9" t="s">
        <v>1940</v>
      </c>
      <c r="D358" s="9" t="s">
        <v>1941</v>
      </c>
      <c r="E358" s="9" t="s">
        <v>1939</v>
      </c>
      <c r="G358" s="9">
        <v>22</v>
      </c>
      <c r="H358" s="9">
        <v>676</v>
      </c>
      <c r="I358" s="9">
        <v>0</v>
      </c>
      <c r="J358" s="9">
        <v>0</v>
      </c>
      <c r="K358" s="9">
        <v>0</v>
      </c>
      <c r="L358" s="9">
        <v>0</v>
      </c>
      <c r="M358" s="9">
        <v>0</v>
      </c>
      <c r="N358" s="9">
        <v>0</v>
      </c>
      <c r="O358" s="9">
        <v>0</v>
      </c>
      <c r="P358" s="9">
        <v>0</v>
      </c>
      <c r="Q358" s="9">
        <v>0</v>
      </c>
      <c r="R358" s="9">
        <v>0</v>
      </c>
      <c r="S358" s="9">
        <v>0</v>
      </c>
      <c r="T358" s="9">
        <v>0</v>
      </c>
      <c r="U358" s="9">
        <v>0</v>
      </c>
      <c r="V358" s="9">
        <v>0</v>
      </c>
      <c r="W358" s="9">
        <v>0</v>
      </c>
      <c r="X358" s="9">
        <v>0</v>
      </c>
      <c r="Y358" s="9">
        <v>0</v>
      </c>
      <c r="Z358" s="9">
        <v>620</v>
      </c>
      <c r="AA358" s="9">
        <v>15</v>
      </c>
      <c r="AB358" s="9">
        <v>6</v>
      </c>
      <c r="AC358" s="9">
        <v>13</v>
      </c>
      <c r="AD358" s="9">
        <v>5</v>
      </c>
      <c r="AE358" s="9">
        <v>3</v>
      </c>
      <c r="AF358" s="9">
        <v>8</v>
      </c>
      <c r="AG358" s="9">
        <v>0</v>
      </c>
      <c r="AH358" s="9">
        <v>4</v>
      </c>
      <c r="AI358" s="9">
        <v>2</v>
      </c>
      <c r="AL358" s="9" t="s">
        <v>1942</v>
      </c>
      <c r="AM358" s="22">
        <f t="shared" si="42"/>
        <v>0</v>
      </c>
      <c r="AN358" s="22">
        <f t="shared" si="42"/>
        <v>0</v>
      </c>
      <c r="AO358" s="22">
        <f t="shared" si="42"/>
        <v>0</v>
      </c>
      <c r="AP358" s="22">
        <f t="shared" si="41"/>
        <v>0</v>
      </c>
      <c r="AQ358" s="22">
        <f t="shared" si="41"/>
        <v>0</v>
      </c>
      <c r="AR358" s="22">
        <f t="shared" si="41"/>
        <v>0</v>
      </c>
      <c r="AS358" s="22">
        <f t="shared" si="41"/>
        <v>0</v>
      </c>
      <c r="AT358" s="22">
        <f t="shared" si="40"/>
        <v>0</v>
      </c>
      <c r="AU358" s="22">
        <f t="shared" si="40"/>
        <v>0</v>
      </c>
      <c r="AV358" s="22">
        <f t="shared" si="40"/>
        <v>0</v>
      </c>
      <c r="AW358" s="22">
        <f t="shared" si="40"/>
        <v>0</v>
      </c>
      <c r="AX358" s="22">
        <f t="shared" si="40"/>
        <v>0</v>
      </c>
      <c r="AY358" s="22">
        <f t="shared" si="40"/>
        <v>0</v>
      </c>
      <c r="AZ358" s="22">
        <f t="shared" si="40"/>
        <v>0</v>
      </c>
      <c r="BA358" s="22">
        <f t="shared" si="40"/>
        <v>0</v>
      </c>
      <c r="BB358" s="22">
        <f t="shared" si="40"/>
        <v>0</v>
      </c>
      <c r="BC358" s="22">
        <f t="shared" si="39"/>
        <v>0</v>
      </c>
      <c r="BD358" s="22">
        <f t="shared" si="39"/>
        <v>549.54351990247199</v>
      </c>
      <c r="BE358" s="22">
        <f t="shared" si="39"/>
        <v>13.356152765538347</v>
      </c>
      <c r="BF358" s="22">
        <f t="shared" si="39"/>
        <v>8.7932186697618793</v>
      </c>
      <c r="BG358" s="22">
        <f t="shared" si="39"/>
        <v>20.985251081265059</v>
      </c>
      <c r="BH358" s="22">
        <f t="shared" si="39"/>
        <v>6.0450026265536412</v>
      </c>
      <c r="BI358" s="22">
        <f t="shared" si="38"/>
        <v>4.9384496329991157</v>
      </c>
      <c r="BJ358" s="22">
        <f t="shared" si="38"/>
        <v>14.89554868870761</v>
      </c>
      <c r="BK358" s="22">
        <f t="shared" si="38"/>
        <v>0</v>
      </c>
      <c r="BL358" s="22">
        <f t="shared" si="38"/>
        <v>5.7518088719926306</v>
      </c>
      <c r="BM358" s="22">
        <f t="shared" si="38"/>
        <v>2.9284600634187314</v>
      </c>
    </row>
    <row r="359" spans="1:65">
      <c r="A359" s="9" t="s">
        <v>408</v>
      </c>
      <c r="B359" s="9" t="s">
        <v>1943</v>
      </c>
      <c r="C359" s="9" t="s">
        <v>1944</v>
      </c>
      <c r="D359" s="9" t="s">
        <v>1945</v>
      </c>
      <c r="E359" s="9" t="s">
        <v>1943</v>
      </c>
      <c r="G359" s="9">
        <v>21</v>
      </c>
      <c r="H359" s="9">
        <v>674</v>
      </c>
      <c r="I359" s="9">
        <v>0</v>
      </c>
      <c r="J359" s="9">
        <v>130</v>
      </c>
      <c r="K359" s="9">
        <v>54</v>
      </c>
      <c r="L359" s="9">
        <v>0</v>
      </c>
      <c r="M359" s="9">
        <v>0</v>
      </c>
      <c r="N359" s="9">
        <v>29</v>
      </c>
      <c r="O359" s="9">
        <v>0</v>
      </c>
      <c r="P359" s="9">
        <v>6</v>
      </c>
      <c r="Q359" s="9">
        <v>15</v>
      </c>
      <c r="R359" s="9">
        <v>0</v>
      </c>
      <c r="S359" s="9">
        <v>13</v>
      </c>
      <c r="T359" s="9">
        <v>24</v>
      </c>
      <c r="U359" s="9">
        <v>0</v>
      </c>
      <c r="V359" s="9">
        <v>0</v>
      </c>
      <c r="W359" s="9">
        <v>0</v>
      </c>
      <c r="X359" s="9">
        <v>2</v>
      </c>
      <c r="Y359" s="9">
        <v>10</v>
      </c>
      <c r="Z359" s="9">
        <v>152</v>
      </c>
      <c r="AA359" s="9">
        <v>62</v>
      </c>
      <c r="AB359" s="9">
        <v>51</v>
      </c>
      <c r="AC359" s="9">
        <v>13</v>
      </c>
      <c r="AD359" s="9">
        <v>28</v>
      </c>
      <c r="AE359" s="9">
        <v>15</v>
      </c>
      <c r="AF359" s="9">
        <v>38</v>
      </c>
      <c r="AG359" s="9">
        <v>7</v>
      </c>
      <c r="AH359" s="9">
        <v>13</v>
      </c>
      <c r="AI359" s="9">
        <v>12</v>
      </c>
      <c r="AL359" s="9" t="s">
        <v>1086</v>
      </c>
      <c r="AM359" s="22">
        <f t="shared" si="42"/>
        <v>0</v>
      </c>
      <c r="AN359" s="22">
        <f t="shared" si="42"/>
        <v>68.724649195028178</v>
      </c>
      <c r="AO359" s="22">
        <f t="shared" si="42"/>
        <v>37.000995326774287</v>
      </c>
      <c r="AP359" s="22">
        <f t="shared" si="41"/>
        <v>0</v>
      </c>
      <c r="AQ359" s="22">
        <f t="shared" si="41"/>
        <v>0</v>
      </c>
      <c r="AR359" s="22">
        <f t="shared" si="41"/>
        <v>22.044628666591869</v>
      </c>
      <c r="AS359" s="22">
        <f t="shared" si="41"/>
        <v>0</v>
      </c>
      <c r="AT359" s="22">
        <f t="shared" si="40"/>
        <v>4.2994642795849902</v>
      </c>
      <c r="AU359" s="22">
        <f t="shared" si="40"/>
        <v>13.267092216020103</v>
      </c>
      <c r="AV359" s="22">
        <f t="shared" si="40"/>
        <v>0</v>
      </c>
      <c r="AW359" s="22">
        <f t="shared" si="40"/>
        <v>12.777736386648799</v>
      </c>
      <c r="AX359" s="22">
        <f t="shared" si="40"/>
        <v>20.899014654998631</v>
      </c>
      <c r="AY359" s="22">
        <f t="shared" si="40"/>
        <v>0</v>
      </c>
      <c r="AZ359" s="22">
        <f t="shared" si="40"/>
        <v>0</v>
      </c>
      <c r="BA359" s="22">
        <f t="shared" si="40"/>
        <v>0</v>
      </c>
      <c r="BB359" s="22">
        <f t="shared" si="40"/>
        <v>0.9052826729303779</v>
      </c>
      <c r="BC359" s="22">
        <f t="shared" si="39"/>
        <v>9.431143597837929</v>
      </c>
      <c r="BD359" s="22">
        <f t="shared" si="39"/>
        <v>134.72679842770282</v>
      </c>
      <c r="BE359" s="22">
        <f t="shared" si="39"/>
        <v>55.205431430891835</v>
      </c>
      <c r="BF359" s="22">
        <f t="shared" si="39"/>
        <v>74.742358692975969</v>
      </c>
      <c r="BG359" s="22">
        <f t="shared" si="39"/>
        <v>20.985251081265059</v>
      </c>
      <c r="BH359" s="22">
        <f t="shared" si="39"/>
        <v>33.852014708700388</v>
      </c>
      <c r="BI359" s="22">
        <f t="shared" si="38"/>
        <v>24.692248164995579</v>
      </c>
      <c r="BJ359" s="22">
        <f t="shared" si="38"/>
        <v>70.753856271361144</v>
      </c>
      <c r="BK359" s="22">
        <f t="shared" si="38"/>
        <v>12.091739683500442</v>
      </c>
      <c r="BL359" s="22">
        <f t="shared" si="38"/>
        <v>18.693378833976052</v>
      </c>
      <c r="BM359" s="22">
        <f t="shared" si="38"/>
        <v>17.570760380512386</v>
      </c>
    </row>
    <row r="360" spans="1:65">
      <c r="A360" s="9" t="s">
        <v>389</v>
      </c>
      <c r="B360" s="9" t="s">
        <v>1946</v>
      </c>
      <c r="C360" s="9" t="s">
        <v>1947</v>
      </c>
      <c r="D360" s="9" t="s">
        <v>1948</v>
      </c>
      <c r="E360" s="9" t="s">
        <v>1946</v>
      </c>
      <c r="G360" s="9">
        <v>21</v>
      </c>
      <c r="H360" s="9">
        <v>670</v>
      </c>
      <c r="I360" s="9">
        <v>0</v>
      </c>
      <c r="J360" s="9">
        <v>19</v>
      </c>
      <c r="K360" s="9">
        <v>66</v>
      </c>
      <c r="L360" s="9">
        <v>0</v>
      </c>
      <c r="M360" s="9">
        <v>0</v>
      </c>
      <c r="N360" s="9">
        <v>13</v>
      </c>
      <c r="O360" s="9">
        <v>0</v>
      </c>
      <c r="P360" s="9">
        <v>1</v>
      </c>
      <c r="Q360" s="9">
        <v>101</v>
      </c>
      <c r="R360" s="9">
        <v>0</v>
      </c>
      <c r="S360" s="9">
        <v>8</v>
      </c>
      <c r="T360" s="9">
        <v>398</v>
      </c>
      <c r="U360" s="9">
        <v>0</v>
      </c>
      <c r="V360" s="9">
        <v>2</v>
      </c>
      <c r="W360" s="9">
        <v>0</v>
      </c>
      <c r="X360" s="9">
        <v>0</v>
      </c>
      <c r="Y360" s="9">
        <v>1</v>
      </c>
      <c r="Z360" s="9">
        <v>27</v>
      </c>
      <c r="AA360" s="9">
        <v>6</v>
      </c>
      <c r="AB360" s="9">
        <v>7</v>
      </c>
      <c r="AC360" s="9">
        <v>11</v>
      </c>
      <c r="AD360" s="9">
        <v>2</v>
      </c>
      <c r="AE360" s="9">
        <v>8</v>
      </c>
      <c r="AF360" s="9">
        <v>0</v>
      </c>
      <c r="AG360" s="9">
        <v>0</v>
      </c>
      <c r="AH360" s="9">
        <v>0</v>
      </c>
      <c r="AI360" s="9">
        <v>0</v>
      </c>
      <c r="AL360" s="9" t="s">
        <v>1671</v>
      </c>
      <c r="AM360" s="22">
        <f t="shared" si="42"/>
        <v>0</v>
      </c>
      <c r="AN360" s="22">
        <f t="shared" si="42"/>
        <v>10.044371805427197</v>
      </c>
      <c r="AO360" s="22">
        <f t="shared" si="42"/>
        <v>45.223438732724134</v>
      </c>
      <c r="AP360" s="22">
        <f t="shared" si="41"/>
        <v>0</v>
      </c>
      <c r="AQ360" s="22">
        <f t="shared" si="41"/>
        <v>0</v>
      </c>
      <c r="AR360" s="22">
        <f t="shared" si="41"/>
        <v>9.8820749195066977</v>
      </c>
      <c r="AS360" s="22">
        <f t="shared" si="41"/>
        <v>0</v>
      </c>
      <c r="AT360" s="22">
        <f t="shared" si="40"/>
        <v>0.71657737993083159</v>
      </c>
      <c r="AU360" s="22">
        <f t="shared" si="40"/>
        <v>89.331754254535355</v>
      </c>
      <c r="AV360" s="22">
        <f t="shared" si="40"/>
        <v>0</v>
      </c>
      <c r="AW360" s="22">
        <f t="shared" si="40"/>
        <v>7.8632223917838768</v>
      </c>
      <c r="AX360" s="22">
        <f t="shared" si="40"/>
        <v>346.57532636206059</v>
      </c>
      <c r="AY360" s="22">
        <f t="shared" si="40"/>
        <v>0</v>
      </c>
      <c r="AZ360" s="22">
        <f t="shared" si="40"/>
        <v>1.4767653492959854</v>
      </c>
      <c r="BA360" s="22">
        <f t="shared" si="40"/>
        <v>0</v>
      </c>
      <c r="BB360" s="22">
        <f t="shared" si="40"/>
        <v>0</v>
      </c>
      <c r="BC360" s="22">
        <f t="shared" si="39"/>
        <v>0.94311435978379299</v>
      </c>
      <c r="BD360" s="22">
        <f t="shared" si="39"/>
        <v>23.931733931236682</v>
      </c>
      <c r="BE360" s="22">
        <f t="shared" si="39"/>
        <v>5.3424611062153389</v>
      </c>
      <c r="BF360" s="22">
        <f t="shared" si="39"/>
        <v>10.258755114722193</v>
      </c>
      <c r="BG360" s="22">
        <f t="shared" si="39"/>
        <v>17.756750914916591</v>
      </c>
      <c r="BH360" s="22">
        <f t="shared" si="39"/>
        <v>2.4180010506214566</v>
      </c>
      <c r="BI360" s="22">
        <f t="shared" si="38"/>
        <v>13.169199021330975</v>
      </c>
      <c r="BJ360" s="22">
        <f t="shared" si="38"/>
        <v>0</v>
      </c>
      <c r="BK360" s="22">
        <f t="shared" si="38"/>
        <v>0</v>
      </c>
      <c r="BL360" s="22">
        <f t="shared" si="38"/>
        <v>0</v>
      </c>
      <c r="BM360" s="22">
        <f t="shared" si="38"/>
        <v>0</v>
      </c>
    </row>
    <row r="361" spans="1:65">
      <c r="A361" s="9" t="s">
        <v>402</v>
      </c>
      <c r="B361" s="9" t="s">
        <v>1949</v>
      </c>
      <c r="C361" s="9" t="s">
        <v>1950</v>
      </c>
      <c r="D361" s="9" t="s">
        <v>1951</v>
      </c>
      <c r="E361" s="9" t="s">
        <v>1949</v>
      </c>
      <c r="G361" s="9">
        <v>21</v>
      </c>
      <c r="H361" s="9">
        <v>668</v>
      </c>
      <c r="I361" s="9">
        <v>0</v>
      </c>
      <c r="J361" s="9">
        <v>0</v>
      </c>
      <c r="K361" s="9">
        <v>0</v>
      </c>
      <c r="L361" s="9">
        <v>0</v>
      </c>
      <c r="M361" s="9">
        <v>0</v>
      </c>
      <c r="N361" s="9">
        <v>1</v>
      </c>
      <c r="O361" s="9">
        <v>0</v>
      </c>
      <c r="P361" s="9">
        <v>0</v>
      </c>
      <c r="Q361" s="9">
        <v>0</v>
      </c>
      <c r="R361" s="9">
        <v>0</v>
      </c>
      <c r="S361" s="9">
        <v>0</v>
      </c>
      <c r="T361" s="9">
        <v>1</v>
      </c>
      <c r="U361" s="9">
        <v>1</v>
      </c>
      <c r="V361" s="9">
        <v>2</v>
      </c>
      <c r="W361" s="9">
        <v>0</v>
      </c>
      <c r="X361" s="9">
        <v>0</v>
      </c>
      <c r="Y361" s="9">
        <v>1</v>
      </c>
      <c r="Z361" s="9">
        <v>111</v>
      </c>
      <c r="AA361" s="9">
        <v>73</v>
      </c>
      <c r="AB361" s="9">
        <v>43</v>
      </c>
      <c r="AC361" s="9">
        <v>111</v>
      </c>
      <c r="AD361" s="9">
        <v>33</v>
      </c>
      <c r="AE361" s="9">
        <v>33</v>
      </c>
      <c r="AF361" s="9">
        <v>75</v>
      </c>
      <c r="AG361" s="9">
        <v>35</v>
      </c>
      <c r="AH361" s="9">
        <v>53</v>
      </c>
      <c r="AI361" s="9">
        <v>95</v>
      </c>
      <c r="AL361" s="9" t="s">
        <v>1952</v>
      </c>
      <c r="AM361" s="22">
        <f t="shared" si="42"/>
        <v>0</v>
      </c>
      <c r="AN361" s="22">
        <f t="shared" si="42"/>
        <v>0</v>
      </c>
      <c r="AO361" s="22">
        <f t="shared" si="42"/>
        <v>0</v>
      </c>
      <c r="AP361" s="22">
        <f t="shared" si="41"/>
        <v>0</v>
      </c>
      <c r="AQ361" s="22">
        <f t="shared" si="41"/>
        <v>0</v>
      </c>
      <c r="AR361" s="22">
        <f t="shared" si="41"/>
        <v>0.76015960919282299</v>
      </c>
      <c r="AS361" s="22">
        <f t="shared" si="41"/>
        <v>0</v>
      </c>
      <c r="AT361" s="22">
        <f t="shared" si="40"/>
        <v>0</v>
      </c>
      <c r="AU361" s="22">
        <f t="shared" si="40"/>
        <v>0</v>
      </c>
      <c r="AV361" s="22">
        <f t="shared" si="40"/>
        <v>0</v>
      </c>
      <c r="AW361" s="22">
        <f t="shared" si="40"/>
        <v>0</v>
      </c>
      <c r="AX361" s="22">
        <f t="shared" si="40"/>
        <v>0.87079227729160968</v>
      </c>
      <c r="AY361" s="22">
        <f t="shared" si="40"/>
        <v>0.73350291431710413</v>
      </c>
      <c r="AZ361" s="22">
        <f t="shared" si="40"/>
        <v>1.4767653492959854</v>
      </c>
      <c r="BA361" s="22">
        <f t="shared" si="40"/>
        <v>0</v>
      </c>
      <c r="BB361" s="22">
        <f t="shared" si="40"/>
        <v>0</v>
      </c>
      <c r="BC361" s="22">
        <f t="shared" si="39"/>
        <v>0.94311435978379299</v>
      </c>
      <c r="BD361" s="22">
        <f t="shared" si="39"/>
        <v>98.38601727286192</v>
      </c>
      <c r="BE361" s="22">
        <f t="shared" si="39"/>
        <v>64.999943458953297</v>
      </c>
      <c r="BF361" s="22">
        <f t="shared" si="39"/>
        <v>63.018067133293471</v>
      </c>
      <c r="BG361" s="22">
        <f t="shared" si="39"/>
        <v>179.18175923234014</v>
      </c>
      <c r="BH361" s="22">
        <f t="shared" si="39"/>
        <v>39.897017335254027</v>
      </c>
      <c r="BI361" s="22">
        <f t="shared" si="38"/>
        <v>54.322945962990275</v>
      </c>
      <c r="BJ361" s="22">
        <f t="shared" si="38"/>
        <v>139.64576895663384</v>
      </c>
      <c r="BK361" s="22">
        <f t="shared" si="38"/>
        <v>60.458698417502205</v>
      </c>
      <c r="BL361" s="22">
        <f t="shared" si="38"/>
        <v>76.211467553902352</v>
      </c>
      <c r="BM361" s="22">
        <f t="shared" si="38"/>
        <v>139.10185301238974</v>
      </c>
    </row>
    <row r="362" spans="1:65">
      <c r="A362" s="9" t="s">
        <v>438</v>
      </c>
      <c r="B362" s="9" t="s">
        <v>1953</v>
      </c>
      <c r="C362" s="9" t="s">
        <v>1954</v>
      </c>
      <c r="D362" s="9" t="s">
        <v>1955</v>
      </c>
      <c r="E362" s="9" t="s">
        <v>1953</v>
      </c>
      <c r="G362" s="9">
        <v>20</v>
      </c>
      <c r="H362" s="9">
        <v>667</v>
      </c>
      <c r="I362" s="9">
        <v>0</v>
      </c>
      <c r="J362" s="9">
        <v>0</v>
      </c>
      <c r="K362" s="9">
        <v>0</v>
      </c>
      <c r="L362" s="9">
        <v>0</v>
      </c>
      <c r="M362" s="9">
        <v>0</v>
      </c>
      <c r="N362" s="9">
        <v>0</v>
      </c>
      <c r="O362" s="9">
        <v>0</v>
      </c>
      <c r="P362" s="9">
        <v>0</v>
      </c>
      <c r="Q362" s="9">
        <v>0</v>
      </c>
      <c r="R362" s="9">
        <v>0</v>
      </c>
      <c r="S362" s="9">
        <v>0</v>
      </c>
      <c r="T362" s="9">
        <v>0</v>
      </c>
      <c r="U362" s="9">
        <v>0</v>
      </c>
      <c r="V362" s="9">
        <v>0</v>
      </c>
      <c r="W362" s="9">
        <v>0</v>
      </c>
      <c r="X362" s="9">
        <v>0</v>
      </c>
      <c r="Y362" s="9">
        <v>0</v>
      </c>
      <c r="Z362" s="9">
        <v>282</v>
      </c>
      <c r="AA362" s="9">
        <v>16</v>
      </c>
      <c r="AB362" s="9">
        <v>1</v>
      </c>
      <c r="AC362" s="9">
        <v>10</v>
      </c>
      <c r="AD362" s="9">
        <v>34</v>
      </c>
      <c r="AE362" s="9">
        <v>19</v>
      </c>
      <c r="AF362" s="9">
        <v>99</v>
      </c>
      <c r="AG362" s="9">
        <v>53</v>
      </c>
      <c r="AH362" s="9">
        <v>115</v>
      </c>
      <c r="AI362" s="9">
        <v>38</v>
      </c>
      <c r="AL362" s="9" t="s">
        <v>1148</v>
      </c>
      <c r="AM362" s="22">
        <f t="shared" si="42"/>
        <v>0</v>
      </c>
      <c r="AN362" s="22">
        <f t="shared" si="42"/>
        <v>0</v>
      </c>
      <c r="AO362" s="22">
        <f t="shared" si="42"/>
        <v>0</v>
      </c>
      <c r="AP362" s="22">
        <f t="shared" si="41"/>
        <v>0</v>
      </c>
      <c r="AQ362" s="22">
        <f t="shared" si="41"/>
        <v>0</v>
      </c>
      <c r="AR362" s="22">
        <f t="shared" si="41"/>
        <v>0</v>
      </c>
      <c r="AS362" s="22">
        <f t="shared" si="41"/>
        <v>0</v>
      </c>
      <c r="AT362" s="22">
        <f t="shared" si="40"/>
        <v>0</v>
      </c>
      <c r="AU362" s="22">
        <f t="shared" si="40"/>
        <v>0</v>
      </c>
      <c r="AV362" s="22">
        <f t="shared" si="40"/>
        <v>0</v>
      </c>
      <c r="AW362" s="22">
        <f t="shared" si="40"/>
        <v>0</v>
      </c>
      <c r="AX362" s="22">
        <f t="shared" si="40"/>
        <v>0</v>
      </c>
      <c r="AY362" s="22">
        <f t="shared" si="40"/>
        <v>0</v>
      </c>
      <c r="AZ362" s="22">
        <f t="shared" si="40"/>
        <v>0</v>
      </c>
      <c r="BA362" s="22">
        <f t="shared" si="40"/>
        <v>0</v>
      </c>
      <c r="BB362" s="22">
        <f t="shared" si="40"/>
        <v>0</v>
      </c>
      <c r="BC362" s="22">
        <f t="shared" si="39"/>
        <v>0</v>
      </c>
      <c r="BD362" s="22">
        <f t="shared" si="39"/>
        <v>249.95366550402755</v>
      </c>
      <c r="BE362" s="22">
        <f t="shared" si="39"/>
        <v>14.24656294990757</v>
      </c>
      <c r="BF362" s="22">
        <f t="shared" si="39"/>
        <v>1.4655364449603132</v>
      </c>
      <c r="BG362" s="22">
        <f t="shared" si="39"/>
        <v>16.142500831742357</v>
      </c>
      <c r="BH362" s="22">
        <f t="shared" si="39"/>
        <v>41.106017860564762</v>
      </c>
      <c r="BI362" s="22">
        <f t="shared" si="38"/>
        <v>31.276847675661063</v>
      </c>
      <c r="BJ362" s="22">
        <f t="shared" si="38"/>
        <v>184.33241502275666</v>
      </c>
      <c r="BK362" s="22">
        <f t="shared" si="38"/>
        <v>91.551743317931908</v>
      </c>
      <c r="BL362" s="22">
        <f t="shared" si="38"/>
        <v>165.36450506978815</v>
      </c>
      <c r="BM362" s="22">
        <f t="shared" si="38"/>
        <v>55.640741204955887</v>
      </c>
    </row>
    <row r="363" spans="1:65">
      <c r="A363" s="9" t="s">
        <v>389</v>
      </c>
      <c r="B363" s="9" t="s">
        <v>1956</v>
      </c>
      <c r="C363" s="9" t="s">
        <v>1957</v>
      </c>
      <c r="D363" s="9" t="s">
        <v>1958</v>
      </c>
      <c r="E363" s="9" t="s">
        <v>1956</v>
      </c>
      <c r="G363" s="9">
        <v>20</v>
      </c>
      <c r="H363" s="9">
        <v>663</v>
      </c>
      <c r="I363" s="9">
        <v>5</v>
      </c>
      <c r="J363" s="9">
        <v>0</v>
      </c>
      <c r="K363" s="9">
        <v>0</v>
      </c>
      <c r="L363" s="9">
        <v>61</v>
      </c>
      <c r="M363" s="9">
        <v>90</v>
      </c>
      <c r="N363" s="9">
        <v>4</v>
      </c>
      <c r="O363" s="9">
        <v>34</v>
      </c>
      <c r="P363" s="9">
        <v>6</v>
      </c>
      <c r="Q363" s="9">
        <v>0</v>
      </c>
      <c r="R363" s="9">
        <v>225</v>
      </c>
      <c r="S363" s="9">
        <v>3</v>
      </c>
      <c r="T363" s="9">
        <v>1</v>
      </c>
      <c r="U363" s="9">
        <v>131</v>
      </c>
      <c r="V363" s="9">
        <v>55</v>
      </c>
      <c r="W363" s="9">
        <v>8</v>
      </c>
      <c r="X363" s="9">
        <v>2</v>
      </c>
      <c r="Y363" s="9">
        <v>8</v>
      </c>
      <c r="Z363" s="9">
        <v>1</v>
      </c>
      <c r="AA363" s="9">
        <v>5</v>
      </c>
      <c r="AB363" s="9">
        <v>0</v>
      </c>
      <c r="AC363" s="9">
        <v>0</v>
      </c>
      <c r="AD363" s="9">
        <v>1</v>
      </c>
      <c r="AE363" s="9">
        <v>1</v>
      </c>
      <c r="AF363" s="9">
        <v>0</v>
      </c>
      <c r="AG363" s="9">
        <v>2</v>
      </c>
      <c r="AH363" s="9">
        <v>0</v>
      </c>
      <c r="AI363" s="9">
        <v>20</v>
      </c>
      <c r="AL363" s="9" t="s">
        <v>1959</v>
      </c>
      <c r="AM363" s="22">
        <f t="shared" si="42"/>
        <v>4.8210531146992173</v>
      </c>
      <c r="AN363" s="22">
        <f t="shared" si="42"/>
        <v>0</v>
      </c>
      <c r="AO363" s="22">
        <f t="shared" si="42"/>
        <v>0</v>
      </c>
      <c r="AP363" s="22">
        <f t="shared" si="41"/>
        <v>56.319775932233092</v>
      </c>
      <c r="AQ363" s="22">
        <f t="shared" si="41"/>
        <v>82.291394743134262</v>
      </c>
      <c r="AR363" s="22">
        <f t="shared" si="41"/>
        <v>3.040638436771292</v>
      </c>
      <c r="AS363" s="22">
        <f t="shared" si="41"/>
        <v>25.795771086809978</v>
      </c>
      <c r="AT363" s="22">
        <f t="shared" si="40"/>
        <v>4.2994642795849902</v>
      </c>
      <c r="AU363" s="22">
        <f t="shared" si="40"/>
        <v>0</v>
      </c>
      <c r="AV363" s="22">
        <f t="shared" si="40"/>
        <v>145.38043961106533</v>
      </c>
      <c r="AW363" s="22">
        <f t="shared" si="40"/>
        <v>2.9487083969189531</v>
      </c>
      <c r="AX363" s="22">
        <f t="shared" si="40"/>
        <v>0.87079227729160968</v>
      </c>
      <c r="AY363" s="22">
        <f t="shared" si="40"/>
        <v>96.088881775540628</v>
      </c>
      <c r="AZ363" s="22">
        <f t="shared" si="40"/>
        <v>40.611047105639599</v>
      </c>
      <c r="BA363" s="22">
        <f t="shared" si="40"/>
        <v>3.927520939455154</v>
      </c>
      <c r="BB363" s="22">
        <f t="shared" si="40"/>
        <v>0.9052826729303779</v>
      </c>
      <c r="BC363" s="22">
        <f t="shared" si="39"/>
        <v>7.5449148782703439</v>
      </c>
      <c r="BD363" s="22">
        <f t="shared" si="39"/>
        <v>0.88636051597172905</v>
      </c>
      <c r="BE363" s="22">
        <f t="shared" si="39"/>
        <v>4.4520509218461157</v>
      </c>
      <c r="BF363" s="22">
        <f t="shared" si="39"/>
        <v>0</v>
      </c>
      <c r="BG363" s="22">
        <f t="shared" si="39"/>
        <v>0</v>
      </c>
      <c r="BH363" s="22">
        <f t="shared" si="39"/>
        <v>1.2090005253107283</v>
      </c>
      <c r="BI363" s="22">
        <f t="shared" si="38"/>
        <v>1.6461498776663719</v>
      </c>
      <c r="BJ363" s="22">
        <f t="shared" si="38"/>
        <v>0</v>
      </c>
      <c r="BK363" s="22">
        <f t="shared" si="38"/>
        <v>3.4547827667144113</v>
      </c>
      <c r="BL363" s="22">
        <f t="shared" si="38"/>
        <v>0</v>
      </c>
      <c r="BM363" s="22">
        <f t="shared" si="38"/>
        <v>29.284600634187314</v>
      </c>
    </row>
    <row r="364" spans="1:65">
      <c r="A364" s="9" t="s">
        <v>408</v>
      </c>
      <c r="B364" s="9" t="s">
        <v>1960</v>
      </c>
      <c r="C364" s="9" t="s">
        <v>1961</v>
      </c>
      <c r="D364" s="9" t="s">
        <v>1962</v>
      </c>
      <c r="E364" s="9" t="s">
        <v>1960</v>
      </c>
      <c r="G364" s="9">
        <v>22</v>
      </c>
      <c r="H364" s="9">
        <v>658</v>
      </c>
      <c r="I364" s="9">
        <v>0</v>
      </c>
      <c r="J364" s="9">
        <v>201</v>
      </c>
      <c r="K364" s="9">
        <v>56</v>
      </c>
      <c r="L364" s="9">
        <v>0</v>
      </c>
      <c r="M364" s="9">
        <v>0</v>
      </c>
      <c r="N364" s="9">
        <v>12</v>
      </c>
      <c r="O364" s="9">
        <v>0</v>
      </c>
      <c r="P364" s="9">
        <v>2</v>
      </c>
      <c r="Q364" s="9">
        <v>7</v>
      </c>
      <c r="R364" s="9">
        <v>0</v>
      </c>
      <c r="S364" s="9">
        <v>3</v>
      </c>
      <c r="T364" s="9">
        <v>3</v>
      </c>
      <c r="U364" s="9">
        <v>1</v>
      </c>
      <c r="V364" s="9">
        <v>0</v>
      </c>
      <c r="W364" s="9">
        <v>0</v>
      </c>
      <c r="X364" s="9">
        <v>0</v>
      </c>
      <c r="Y364" s="9">
        <v>6</v>
      </c>
      <c r="Z364" s="9">
        <v>108</v>
      </c>
      <c r="AA364" s="9">
        <v>47</v>
      </c>
      <c r="AB364" s="9">
        <v>20</v>
      </c>
      <c r="AC364" s="9">
        <v>116</v>
      </c>
      <c r="AD364" s="9">
        <v>39</v>
      </c>
      <c r="AE364" s="9">
        <v>10</v>
      </c>
      <c r="AF364" s="9">
        <v>5</v>
      </c>
      <c r="AG364" s="9">
        <v>0</v>
      </c>
      <c r="AH364" s="9">
        <v>17</v>
      </c>
      <c r="AI364" s="9">
        <v>5</v>
      </c>
      <c r="AL364" s="9" t="s">
        <v>1421</v>
      </c>
      <c r="AM364" s="22">
        <f t="shared" si="42"/>
        <v>0</v>
      </c>
      <c r="AN364" s="22">
        <f t="shared" si="42"/>
        <v>106.25888067846665</v>
      </c>
      <c r="AO364" s="22">
        <f t="shared" si="42"/>
        <v>38.371402561099266</v>
      </c>
      <c r="AP364" s="22">
        <f t="shared" si="41"/>
        <v>0</v>
      </c>
      <c r="AQ364" s="22">
        <f t="shared" si="41"/>
        <v>0</v>
      </c>
      <c r="AR364" s="22">
        <f t="shared" si="41"/>
        <v>9.1219153103138755</v>
      </c>
      <c r="AS364" s="22">
        <f t="shared" si="41"/>
        <v>0</v>
      </c>
      <c r="AT364" s="22">
        <f t="shared" si="40"/>
        <v>1.4331547598616632</v>
      </c>
      <c r="AU364" s="22">
        <f t="shared" si="40"/>
        <v>6.1913097008093807</v>
      </c>
      <c r="AV364" s="22">
        <f t="shared" si="40"/>
        <v>0</v>
      </c>
      <c r="AW364" s="22">
        <f t="shared" si="40"/>
        <v>2.9487083969189531</v>
      </c>
      <c r="AX364" s="22">
        <f t="shared" si="40"/>
        <v>2.6123768318748288</v>
      </c>
      <c r="AY364" s="22">
        <f t="shared" si="40"/>
        <v>0.73350291431710413</v>
      </c>
      <c r="AZ364" s="22">
        <f t="shared" si="40"/>
        <v>0</v>
      </c>
      <c r="BA364" s="22">
        <f t="shared" si="40"/>
        <v>0</v>
      </c>
      <c r="BB364" s="22">
        <f t="shared" si="40"/>
        <v>0</v>
      </c>
      <c r="BC364" s="22">
        <f t="shared" si="39"/>
        <v>5.6586861587027579</v>
      </c>
      <c r="BD364" s="22">
        <f t="shared" si="39"/>
        <v>95.726935724946728</v>
      </c>
      <c r="BE364" s="22">
        <f t="shared" si="39"/>
        <v>41.849278665353488</v>
      </c>
      <c r="BF364" s="22">
        <f t="shared" si="39"/>
        <v>29.310728899206264</v>
      </c>
      <c r="BG364" s="22">
        <f t="shared" si="39"/>
        <v>187.25300964821133</v>
      </c>
      <c r="BH364" s="22">
        <f t="shared" si="39"/>
        <v>47.151020487118402</v>
      </c>
      <c r="BI364" s="22">
        <f t="shared" si="38"/>
        <v>16.461498776663717</v>
      </c>
      <c r="BJ364" s="22">
        <f t="shared" si="38"/>
        <v>9.3097179304422557</v>
      </c>
      <c r="BK364" s="22">
        <f t="shared" si="38"/>
        <v>0</v>
      </c>
      <c r="BL364" s="22">
        <f t="shared" si="38"/>
        <v>24.445187705968682</v>
      </c>
      <c r="BM364" s="22">
        <f t="shared" si="38"/>
        <v>7.3211501585468284</v>
      </c>
    </row>
    <row r="365" spans="1:65">
      <c r="A365" s="9" t="s">
        <v>1594</v>
      </c>
      <c r="B365" s="9" t="s">
        <v>1963</v>
      </c>
      <c r="C365" s="9" t="s">
        <v>1964</v>
      </c>
      <c r="D365" s="9" t="s">
        <v>1965</v>
      </c>
      <c r="E365" s="9" t="s">
        <v>1963</v>
      </c>
      <c r="G365" s="9">
        <v>20</v>
      </c>
      <c r="H365" s="9">
        <v>637</v>
      </c>
      <c r="I365" s="9">
        <v>5</v>
      </c>
      <c r="J365" s="9">
        <v>19</v>
      </c>
      <c r="K365" s="9">
        <v>4</v>
      </c>
      <c r="L365" s="9">
        <v>40</v>
      </c>
      <c r="M365" s="9">
        <v>25</v>
      </c>
      <c r="N365" s="9">
        <v>42</v>
      </c>
      <c r="O365" s="9">
        <v>60</v>
      </c>
      <c r="P365" s="9">
        <v>5</v>
      </c>
      <c r="Q365" s="9">
        <v>3</v>
      </c>
      <c r="R365" s="9">
        <v>51</v>
      </c>
      <c r="S365" s="9">
        <v>30</v>
      </c>
      <c r="T365" s="9">
        <v>29</v>
      </c>
      <c r="U365" s="9">
        <v>35</v>
      </c>
      <c r="V365" s="9">
        <v>102</v>
      </c>
      <c r="W365" s="9">
        <v>87</v>
      </c>
      <c r="X365" s="9">
        <v>53</v>
      </c>
      <c r="Y365" s="9">
        <v>47</v>
      </c>
      <c r="Z365" s="9">
        <v>0</v>
      </c>
      <c r="AA365" s="9">
        <v>0</v>
      </c>
      <c r="AB365" s="9">
        <v>0</v>
      </c>
      <c r="AC365" s="9">
        <v>0</v>
      </c>
      <c r="AD365" s="9">
        <v>0</v>
      </c>
      <c r="AE365" s="9">
        <v>0</v>
      </c>
      <c r="AF365" s="9">
        <v>0</v>
      </c>
      <c r="AG365" s="9">
        <v>0</v>
      </c>
      <c r="AH365" s="9">
        <v>0</v>
      </c>
      <c r="AI365" s="9">
        <v>0</v>
      </c>
      <c r="AL365" s="9" t="s">
        <v>1598</v>
      </c>
      <c r="AM365" s="22">
        <f t="shared" si="42"/>
        <v>4.8210531146992173</v>
      </c>
      <c r="AN365" s="22">
        <f t="shared" si="42"/>
        <v>10.044371805427197</v>
      </c>
      <c r="AO365" s="22">
        <f t="shared" si="42"/>
        <v>2.7408144686499476</v>
      </c>
      <c r="AP365" s="22">
        <f t="shared" si="41"/>
        <v>36.931000611300384</v>
      </c>
      <c r="AQ365" s="22">
        <f t="shared" si="41"/>
        <v>22.858720761981743</v>
      </c>
      <c r="AR365" s="22">
        <f t="shared" si="41"/>
        <v>31.926703586098569</v>
      </c>
      <c r="AS365" s="22">
        <f t="shared" si="41"/>
        <v>45.521948976723493</v>
      </c>
      <c r="AT365" s="22">
        <f t="shared" si="40"/>
        <v>3.5828868996541585</v>
      </c>
      <c r="AU365" s="22">
        <f t="shared" si="40"/>
        <v>2.6534184432040204</v>
      </c>
      <c r="AV365" s="22">
        <f t="shared" si="40"/>
        <v>32.95289964517481</v>
      </c>
      <c r="AW365" s="22">
        <f t="shared" si="40"/>
        <v>29.487083969189534</v>
      </c>
      <c r="AX365" s="22">
        <f t="shared" si="40"/>
        <v>25.25297604145668</v>
      </c>
      <c r="AY365" s="22">
        <f t="shared" si="40"/>
        <v>25.672602001098639</v>
      </c>
      <c r="AZ365" s="22">
        <f t="shared" si="40"/>
        <v>75.315032814095247</v>
      </c>
      <c r="BA365" s="22">
        <f t="shared" si="40"/>
        <v>42.711790216574798</v>
      </c>
      <c r="BB365" s="22">
        <f t="shared" si="40"/>
        <v>23.98999083265501</v>
      </c>
      <c r="BC365" s="22">
        <f t="shared" si="39"/>
        <v>44.326374909838272</v>
      </c>
      <c r="BD365" s="22">
        <f t="shared" si="39"/>
        <v>0</v>
      </c>
      <c r="BE365" s="22">
        <f t="shared" si="39"/>
        <v>0</v>
      </c>
      <c r="BF365" s="22">
        <f t="shared" si="39"/>
        <v>0</v>
      </c>
      <c r="BG365" s="22">
        <f t="shared" si="39"/>
        <v>0</v>
      </c>
      <c r="BH365" s="22">
        <f t="shared" si="39"/>
        <v>0</v>
      </c>
      <c r="BI365" s="22">
        <f t="shared" si="38"/>
        <v>0</v>
      </c>
      <c r="BJ365" s="22">
        <f t="shared" si="38"/>
        <v>0</v>
      </c>
      <c r="BK365" s="22">
        <f t="shared" si="38"/>
        <v>0</v>
      </c>
      <c r="BL365" s="22">
        <f t="shared" si="38"/>
        <v>0</v>
      </c>
      <c r="BM365" s="22">
        <f t="shared" si="38"/>
        <v>0</v>
      </c>
    </row>
    <row r="366" spans="1:65">
      <c r="A366" s="9" t="s">
        <v>396</v>
      </c>
      <c r="B366" s="9" t="s">
        <v>1966</v>
      </c>
      <c r="C366" s="9" t="s">
        <v>1967</v>
      </c>
      <c r="D366" s="9" t="s">
        <v>1968</v>
      </c>
      <c r="E366" s="9" t="s">
        <v>1966</v>
      </c>
      <c r="G366" s="9">
        <v>21</v>
      </c>
      <c r="H366" s="9">
        <v>635</v>
      </c>
      <c r="I366" s="9">
        <v>12</v>
      </c>
      <c r="J366" s="9">
        <v>0</v>
      </c>
      <c r="K366" s="9">
        <v>6</v>
      </c>
      <c r="L366" s="9">
        <v>76</v>
      </c>
      <c r="M366" s="9">
        <v>20</v>
      </c>
      <c r="N366" s="9">
        <v>10</v>
      </c>
      <c r="O366" s="9">
        <v>58</v>
      </c>
      <c r="P366" s="9">
        <v>149</v>
      </c>
      <c r="Q366" s="9">
        <v>7</v>
      </c>
      <c r="R366" s="9">
        <v>40</v>
      </c>
      <c r="S366" s="9">
        <v>1</v>
      </c>
      <c r="T366" s="9">
        <v>5</v>
      </c>
      <c r="U366" s="9">
        <v>22</v>
      </c>
      <c r="V366" s="9">
        <v>24</v>
      </c>
      <c r="W366" s="9">
        <v>25</v>
      </c>
      <c r="X366" s="9">
        <v>39</v>
      </c>
      <c r="Y366" s="9">
        <v>3</v>
      </c>
      <c r="Z366" s="9">
        <v>18</v>
      </c>
      <c r="AA366" s="9">
        <v>21</v>
      </c>
      <c r="AB366" s="9">
        <v>0</v>
      </c>
      <c r="AC366" s="9">
        <v>0</v>
      </c>
      <c r="AD366" s="9">
        <v>1</v>
      </c>
      <c r="AE366" s="9">
        <v>4</v>
      </c>
      <c r="AF366" s="9">
        <v>8</v>
      </c>
      <c r="AG366" s="9">
        <v>8</v>
      </c>
      <c r="AH366" s="9">
        <v>14</v>
      </c>
      <c r="AI366" s="9">
        <v>64</v>
      </c>
      <c r="AL366" s="9" t="s">
        <v>1969</v>
      </c>
      <c r="AM366" s="22">
        <f t="shared" si="42"/>
        <v>11.570527475278121</v>
      </c>
      <c r="AN366" s="22">
        <f t="shared" si="42"/>
        <v>0</v>
      </c>
      <c r="AO366" s="22">
        <f t="shared" si="42"/>
        <v>4.1112217029749214</v>
      </c>
      <c r="AP366" s="22">
        <f t="shared" si="41"/>
        <v>70.168901161470743</v>
      </c>
      <c r="AQ366" s="22">
        <f t="shared" si="41"/>
        <v>18.286976609585391</v>
      </c>
      <c r="AR366" s="22">
        <f t="shared" si="41"/>
        <v>7.6015960919282302</v>
      </c>
      <c r="AS366" s="22">
        <f t="shared" si="41"/>
        <v>44.004550677499367</v>
      </c>
      <c r="AT366" s="22">
        <f t="shared" si="40"/>
        <v>106.77002960969392</v>
      </c>
      <c r="AU366" s="22">
        <f t="shared" si="40"/>
        <v>6.1913097008093807</v>
      </c>
      <c r="AV366" s="22">
        <f t="shared" si="40"/>
        <v>25.845411486411614</v>
      </c>
      <c r="AW366" s="22">
        <f t="shared" si="40"/>
        <v>0.9829027989729846</v>
      </c>
      <c r="AX366" s="22">
        <f t="shared" si="40"/>
        <v>4.3539613864580486</v>
      </c>
      <c r="AY366" s="22">
        <f t="shared" si="40"/>
        <v>16.13706411497629</v>
      </c>
      <c r="AZ366" s="22">
        <f t="shared" si="40"/>
        <v>17.721184191551824</v>
      </c>
      <c r="BA366" s="22">
        <f t="shared" si="40"/>
        <v>12.273502935797355</v>
      </c>
      <c r="BB366" s="22">
        <f t="shared" si="40"/>
        <v>17.653012122142368</v>
      </c>
      <c r="BC366" s="22">
        <f t="shared" si="39"/>
        <v>2.829343079351379</v>
      </c>
      <c r="BD366" s="22">
        <f t="shared" si="39"/>
        <v>15.954489287491121</v>
      </c>
      <c r="BE366" s="22">
        <f t="shared" si="39"/>
        <v>18.698613871753686</v>
      </c>
      <c r="BF366" s="22">
        <f t="shared" si="39"/>
        <v>0</v>
      </c>
      <c r="BG366" s="22">
        <f t="shared" si="39"/>
        <v>0</v>
      </c>
      <c r="BH366" s="22">
        <f t="shared" si="39"/>
        <v>1.2090005253107283</v>
      </c>
      <c r="BI366" s="22">
        <f t="shared" si="38"/>
        <v>6.5845995106654875</v>
      </c>
      <c r="BJ366" s="22">
        <f t="shared" si="38"/>
        <v>14.89554868870761</v>
      </c>
      <c r="BK366" s="22">
        <f t="shared" si="38"/>
        <v>13.819131066857645</v>
      </c>
      <c r="BL366" s="22">
        <f t="shared" si="38"/>
        <v>20.131331051974207</v>
      </c>
      <c r="BM366" s="22">
        <f t="shared" si="38"/>
        <v>93.710722029399406</v>
      </c>
    </row>
    <row r="367" spans="1:65">
      <c r="A367" s="9" t="s">
        <v>396</v>
      </c>
      <c r="B367" s="9" t="s">
        <v>1970</v>
      </c>
      <c r="C367" s="9" t="s">
        <v>1971</v>
      </c>
      <c r="D367" s="9" t="s">
        <v>1972</v>
      </c>
      <c r="E367" s="9" t="s">
        <v>1970</v>
      </c>
      <c r="G367" s="9">
        <v>21</v>
      </c>
      <c r="H367" s="9">
        <v>634</v>
      </c>
      <c r="I367" s="9">
        <v>0</v>
      </c>
      <c r="J367" s="9">
        <v>1</v>
      </c>
      <c r="K367" s="9">
        <v>7</v>
      </c>
      <c r="L367" s="9">
        <v>0</v>
      </c>
      <c r="M367" s="9">
        <v>1</v>
      </c>
      <c r="N367" s="9">
        <v>3</v>
      </c>
      <c r="O367" s="9">
        <v>0</v>
      </c>
      <c r="P367" s="9">
        <v>0</v>
      </c>
      <c r="Q367" s="9">
        <v>3</v>
      </c>
      <c r="R367" s="9">
        <v>0</v>
      </c>
      <c r="S367" s="9">
        <v>0</v>
      </c>
      <c r="T367" s="9">
        <v>8</v>
      </c>
      <c r="U367" s="9">
        <v>1</v>
      </c>
      <c r="V367" s="9">
        <v>1</v>
      </c>
      <c r="W367" s="9">
        <v>3</v>
      </c>
      <c r="X367" s="9">
        <v>0</v>
      </c>
      <c r="Y367" s="9">
        <v>1</v>
      </c>
      <c r="Z367" s="9">
        <v>343</v>
      </c>
      <c r="AA367" s="9">
        <v>63</v>
      </c>
      <c r="AB367" s="9">
        <v>45</v>
      </c>
      <c r="AC367" s="9">
        <v>39</v>
      </c>
      <c r="AD367" s="9">
        <v>37</v>
      </c>
      <c r="AE367" s="9">
        <v>15</v>
      </c>
      <c r="AF367" s="9">
        <v>23</v>
      </c>
      <c r="AG367" s="9">
        <v>4</v>
      </c>
      <c r="AH367" s="9">
        <v>12</v>
      </c>
      <c r="AI367" s="9">
        <v>24</v>
      </c>
      <c r="AL367" s="9" t="s">
        <v>1973</v>
      </c>
      <c r="AM367" s="22">
        <f t="shared" si="42"/>
        <v>0</v>
      </c>
      <c r="AN367" s="22">
        <f t="shared" si="42"/>
        <v>0.52865114765406296</v>
      </c>
      <c r="AO367" s="22">
        <f t="shared" si="42"/>
        <v>4.7964253201374083</v>
      </c>
      <c r="AP367" s="22">
        <f t="shared" si="41"/>
        <v>0</v>
      </c>
      <c r="AQ367" s="22">
        <f t="shared" si="41"/>
        <v>0.91434883047926963</v>
      </c>
      <c r="AR367" s="22">
        <f t="shared" si="41"/>
        <v>2.2804788275784689</v>
      </c>
      <c r="AS367" s="22">
        <f t="shared" si="41"/>
        <v>0</v>
      </c>
      <c r="AT367" s="22">
        <f t="shared" si="40"/>
        <v>0</v>
      </c>
      <c r="AU367" s="22">
        <f t="shared" si="40"/>
        <v>2.6534184432040204</v>
      </c>
      <c r="AV367" s="22">
        <f t="shared" si="40"/>
        <v>0</v>
      </c>
      <c r="AW367" s="22">
        <f t="shared" si="40"/>
        <v>0</v>
      </c>
      <c r="AX367" s="22">
        <f t="shared" si="40"/>
        <v>6.9663382183328775</v>
      </c>
      <c r="AY367" s="22">
        <f t="shared" si="40"/>
        <v>0.73350291431710413</v>
      </c>
      <c r="AZ367" s="22">
        <f t="shared" si="40"/>
        <v>0.73838267464799268</v>
      </c>
      <c r="BA367" s="22">
        <f t="shared" si="40"/>
        <v>1.4728203522956826</v>
      </c>
      <c r="BB367" s="22">
        <f t="shared" si="40"/>
        <v>0</v>
      </c>
      <c r="BC367" s="22">
        <f t="shared" si="39"/>
        <v>0.94311435978379299</v>
      </c>
      <c r="BD367" s="22">
        <f t="shared" si="39"/>
        <v>304.02165697830304</v>
      </c>
      <c r="BE367" s="22">
        <f t="shared" si="39"/>
        <v>56.095841615261058</v>
      </c>
      <c r="BF367" s="22">
        <f t="shared" si="39"/>
        <v>65.949140023214099</v>
      </c>
      <c r="BG367" s="22">
        <f t="shared" si="39"/>
        <v>62.955753243795186</v>
      </c>
      <c r="BH367" s="22">
        <f t="shared" si="39"/>
        <v>44.733019436496946</v>
      </c>
      <c r="BI367" s="22">
        <f t="shared" si="39"/>
        <v>24.692248164995579</v>
      </c>
      <c r="BJ367" s="22">
        <f t="shared" si="39"/>
        <v>42.824702480034375</v>
      </c>
      <c r="BK367" s="22">
        <f t="shared" si="39"/>
        <v>6.9095655334288226</v>
      </c>
      <c r="BL367" s="22">
        <f t="shared" si="39"/>
        <v>17.255426615977893</v>
      </c>
      <c r="BM367" s="22">
        <f t="shared" si="39"/>
        <v>35.141520761024772</v>
      </c>
    </row>
    <row r="368" spans="1:65">
      <c r="A368" s="9" t="s">
        <v>396</v>
      </c>
      <c r="B368" s="9" t="s">
        <v>1974</v>
      </c>
      <c r="C368" s="9" t="s">
        <v>1975</v>
      </c>
      <c r="D368" s="9" t="s">
        <v>1976</v>
      </c>
      <c r="E368" s="9" t="s">
        <v>1974</v>
      </c>
      <c r="G368" s="9">
        <v>21</v>
      </c>
      <c r="H368" s="9">
        <v>630</v>
      </c>
      <c r="I368" s="9">
        <v>2</v>
      </c>
      <c r="J368" s="9">
        <v>2</v>
      </c>
      <c r="K368" s="9">
        <v>5</v>
      </c>
      <c r="L368" s="9">
        <v>114</v>
      </c>
      <c r="M368" s="9">
        <v>136</v>
      </c>
      <c r="N368" s="9">
        <v>5</v>
      </c>
      <c r="O368" s="9">
        <v>70</v>
      </c>
      <c r="P368" s="9">
        <v>84</v>
      </c>
      <c r="Q368" s="9">
        <v>8</v>
      </c>
      <c r="R368" s="9">
        <v>83</v>
      </c>
      <c r="S368" s="9">
        <v>2</v>
      </c>
      <c r="T368" s="9">
        <v>9</v>
      </c>
      <c r="U368" s="9">
        <v>22</v>
      </c>
      <c r="V368" s="9">
        <v>21</v>
      </c>
      <c r="W368" s="9">
        <v>13</v>
      </c>
      <c r="X368" s="9">
        <v>50</v>
      </c>
      <c r="Y368" s="9">
        <v>1</v>
      </c>
      <c r="Z368" s="9">
        <v>0</v>
      </c>
      <c r="AA368" s="9">
        <v>2</v>
      </c>
      <c r="AB368" s="9">
        <v>0</v>
      </c>
      <c r="AC368" s="9">
        <v>0</v>
      </c>
      <c r="AD368" s="9">
        <v>0</v>
      </c>
      <c r="AE368" s="9">
        <v>0</v>
      </c>
      <c r="AF368" s="9">
        <v>0</v>
      </c>
      <c r="AG368" s="9">
        <v>1</v>
      </c>
      <c r="AH368" s="9">
        <v>0</v>
      </c>
      <c r="AI368" s="9">
        <v>0</v>
      </c>
      <c r="AL368" s="9" t="s">
        <v>1977</v>
      </c>
      <c r="AM368" s="22">
        <f t="shared" si="42"/>
        <v>1.9284212458796868</v>
      </c>
      <c r="AN368" s="22">
        <f t="shared" si="42"/>
        <v>1.0573022953081259</v>
      </c>
      <c r="AO368" s="22">
        <f t="shared" si="42"/>
        <v>3.4260180858124345</v>
      </c>
      <c r="AP368" s="22">
        <f t="shared" si="41"/>
        <v>105.25335174220611</v>
      </c>
      <c r="AQ368" s="22">
        <f t="shared" si="41"/>
        <v>124.35144094518068</v>
      </c>
      <c r="AR368" s="22">
        <f t="shared" si="41"/>
        <v>3.8007980459641151</v>
      </c>
      <c r="AS368" s="22">
        <f t="shared" si="41"/>
        <v>53.108940472844068</v>
      </c>
      <c r="AT368" s="22">
        <f t="shared" si="40"/>
        <v>60.19249991418986</v>
      </c>
      <c r="AU368" s="22">
        <f t="shared" si="40"/>
        <v>7.0757825152107214</v>
      </c>
      <c r="AV368" s="22">
        <f t="shared" si="40"/>
        <v>53.629228834304094</v>
      </c>
      <c r="AW368" s="22">
        <f t="shared" si="40"/>
        <v>1.9658055979459692</v>
      </c>
      <c r="AX368" s="22">
        <f t="shared" si="40"/>
        <v>7.8371304956244865</v>
      </c>
      <c r="AY368" s="22">
        <f t="shared" si="40"/>
        <v>16.13706411497629</v>
      </c>
      <c r="AZ368" s="22">
        <f t="shared" si="40"/>
        <v>15.506036167607848</v>
      </c>
      <c r="BA368" s="22">
        <f t="shared" si="40"/>
        <v>6.3822215266146252</v>
      </c>
      <c r="BB368" s="22">
        <f t="shared" si="40"/>
        <v>22.632066823259446</v>
      </c>
      <c r="BC368" s="22">
        <f t="shared" si="39"/>
        <v>0.94311435978379299</v>
      </c>
      <c r="BD368" s="22">
        <f t="shared" si="39"/>
        <v>0</v>
      </c>
      <c r="BE368" s="22">
        <f t="shared" si="39"/>
        <v>1.7808203687384463</v>
      </c>
      <c r="BF368" s="22">
        <f t="shared" si="39"/>
        <v>0</v>
      </c>
      <c r="BG368" s="22">
        <f t="shared" si="39"/>
        <v>0</v>
      </c>
      <c r="BH368" s="22">
        <f t="shared" si="39"/>
        <v>0</v>
      </c>
      <c r="BI368" s="22">
        <f t="shared" si="39"/>
        <v>0</v>
      </c>
      <c r="BJ368" s="22">
        <f t="shared" si="39"/>
        <v>0</v>
      </c>
      <c r="BK368" s="22">
        <f t="shared" si="39"/>
        <v>1.7273913833572057</v>
      </c>
      <c r="BL368" s="22">
        <f t="shared" si="39"/>
        <v>0</v>
      </c>
      <c r="BM368" s="22">
        <f t="shared" si="39"/>
        <v>0</v>
      </c>
    </row>
    <row r="369" spans="1:65">
      <c r="A369" s="9" t="s">
        <v>396</v>
      </c>
      <c r="B369" s="9" t="s">
        <v>1978</v>
      </c>
      <c r="C369" s="9" t="s">
        <v>1979</v>
      </c>
      <c r="D369" s="9" t="s">
        <v>1980</v>
      </c>
      <c r="E369" s="9" t="s">
        <v>1978</v>
      </c>
      <c r="G369" s="9">
        <v>21</v>
      </c>
      <c r="H369" s="9">
        <v>630</v>
      </c>
      <c r="I369" s="9">
        <v>12</v>
      </c>
      <c r="J369" s="9">
        <v>0</v>
      </c>
      <c r="K369" s="9">
        <v>5</v>
      </c>
      <c r="L369" s="9">
        <v>82</v>
      </c>
      <c r="M369" s="9">
        <v>114</v>
      </c>
      <c r="N369" s="9">
        <v>7</v>
      </c>
      <c r="O369" s="9">
        <v>65</v>
      </c>
      <c r="P369" s="9">
        <v>34</v>
      </c>
      <c r="Q369" s="9">
        <v>6</v>
      </c>
      <c r="R369" s="9">
        <v>94</v>
      </c>
      <c r="S369" s="9">
        <v>6</v>
      </c>
      <c r="T369" s="9">
        <v>8</v>
      </c>
      <c r="U369" s="9">
        <v>49</v>
      </c>
      <c r="V369" s="9">
        <v>55</v>
      </c>
      <c r="W369" s="9">
        <v>27</v>
      </c>
      <c r="X369" s="9">
        <v>37</v>
      </c>
      <c r="Y369" s="9">
        <v>4</v>
      </c>
      <c r="Z369" s="9">
        <v>4</v>
      </c>
      <c r="AA369" s="9">
        <v>2</v>
      </c>
      <c r="AB369" s="9">
        <v>0</v>
      </c>
      <c r="AC369" s="9">
        <v>0</v>
      </c>
      <c r="AD369" s="9">
        <v>1</v>
      </c>
      <c r="AE369" s="9">
        <v>0</v>
      </c>
      <c r="AF369" s="9">
        <v>0</v>
      </c>
      <c r="AG369" s="9">
        <v>2</v>
      </c>
      <c r="AH369" s="9">
        <v>0</v>
      </c>
      <c r="AI369" s="9">
        <v>16</v>
      </c>
      <c r="AL369" s="9" t="s">
        <v>1981</v>
      </c>
      <c r="AM369" s="22">
        <f t="shared" si="42"/>
        <v>11.570527475278121</v>
      </c>
      <c r="AN369" s="22">
        <f t="shared" si="42"/>
        <v>0</v>
      </c>
      <c r="AO369" s="22">
        <f t="shared" si="42"/>
        <v>3.4260180858124345</v>
      </c>
      <c r="AP369" s="22">
        <f t="shared" si="41"/>
        <v>75.708551253165794</v>
      </c>
      <c r="AQ369" s="22">
        <f t="shared" si="41"/>
        <v>104.23576667463674</v>
      </c>
      <c r="AR369" s="22">
        <f t="shared" si="41"/>
        <v>5.3211172643497608</v>
      </c>
      <c r="AS369" s="22">
        <f t="shared" si="41"/>
        <v>49.315444724783774</v>
      </c>
      <c r="AT369" s="22">
        <f t="shared" si="40"/>
        <v>24.363630917648276</v>
      </c>
      <c r="AU369" s="22">
        <f t="shared" si="40"/>
        <v>5.3068368864080409</v>
      </c>
      <c r="AV369" s="22">
        <f t="shared" si="40"/>
        <v>60.73671699306729</v>
      </c>
      <c r="AW369" s="22">
        <f t="shared" si="40"/>
        <v>5.8974167938379063</v>
      </c>
      <c r="AX369" s="22">
        <f t="shared" si="40"/>
        <v>6.9663382183328775</v>
      </c>
      <c r="AY369" s="22">
        <f t="shared" si="40"/>
        <v>35.941642801538094</v>
      </c>
      <c r="AZ369" s="22">
        <f t="shared" si="40"/>
        <v>40.611047105639599</v>
      </c>
      <c r="BA369" s="22">
        <f t="shared" si="40"/>
        <v>13.255383170661144</v>
      </c>
      <c r="BB369" s="22">
        <f t="shared" si="40"/>
        <v>16.747729449211992</v>
      </c>
      <c r="BC369" s="22">
        <f t="shared" si="39"/>
        <v>3.772457439135172</v>
      </c>
      <c r="BD369" s="22">
        <f t="shared" si="39"/>
        <v>3.5454420638869162</v>
      </c>
      <c r="BE369" s="22">
        <f t="shared" si="39"/>
        <v>1.7808203687384463</v>
      </c>
      <c r="BF369" s="22">
        <f t="shared" si="39"/>
        <v>0</v>
      </c>
      <c r="BG369" s="22">
        <f t="shared" si="39"/>
        <v>0</v>
      </c>
      <c r="BH369" s="22">
        <f t="shared" si="39"/>
        <v>1.2090005253107283</v>
      </c>
      <c r="BI369" s="22">
        <f t="shared" si="39"/>
        <v>0</v>
      </c>
      <c r="BJ369" s="22">
        <f t="shared" si="39"/>
        <v>0</v>
      </c>
      <c r="BK369" s="22">
        <f t="shared" si="39"/>
        <v>3.4547827667144113</v>
      </c>
      <c r="BL369" s="22">
        <f t="shared" si="39"/>
        <v>0</v>
      </c>
      <c r="BM369" s="22">
        <f t="shared" si="39"/>
        <v>23.427680507349852</v>
      </c>
    </row>
    <row r="370" spans="1:65">
      <c r="A370" s="9" t="s">
        <v>389</v>
      </c>
      <c r="B370" s="9" t="s">
        <v>1982</v>
      </c>
      <c r="C370" s="9" t="s">
        <v>1983</v>
      </c>
      <c r="D370" s="9" t="s">
        <v>1984</v>
      </c>
      <c r="E370" s="9" t="s">
        <v>1982</v>
      </c>
      <c r="G370" s="9">
        <v>20</v>
      </c>
      <c r="H370" s="9">
        <v>627</v>
      </c>
      <c r="I370" s="9">
        <v>7</v>
      </c>
      <c r="J370" s="9">
        <v>1</v>
      </c>
      <c r="K370" s="9">
        <v>1</v>
      </c>
      <c r="L370" s="9">
        <v>53</v>
      </c>
      <c r="M370" s="9">
        <v>40</v>
      </c>
      <c r="N370" s="9">
        <v>2</v>
      </c>
      <c r="O370" s="9">
        <v>15</v>
      </c>
      <c r="P370" s="9">
        <v>8</v>
      </c>
      <c r="Q370" s="9">
        <v>0</v>
      </c>
      <c r="R370" s="9">
        <v>165</v>
      </c>
      <c r="S370" s="9">
        <v>7</v>
      </c>
      <c r="T370" s="9">
        <v>1</v>
      </c>
      <c r="U370" s="9">
        <v>133</v>
      </c>
      <c r="V370" s="9">
        <v>57</v>
      </c>
      <c r="W370" s="9">
        <v>18</v>
      </c>
      <c r="X370" s="9">
        <v>12</v>
      </c>
      <c r="Y370" s="9">
        <v>10</v>
      </c>
      <c r="Z370" s="9">
        <v>0</v>
      </c>
      <c r="AA370" s="9">
        <v>14</v>
      </c>
      <c r="AB370" s="9">
        <v>0</v>
      </c>
      <c r="AC370" s="9">
        <v>5</v>
      </c>
      <c r="AD370" s="9">
        <v>0</v>
      </c>
      <c r="AE370" s="9">
        <v>5</v>
      </c>
      <c r="AF370" s="9">
        <v>3</v>
      </c>
      <c r="AG370" s="9">
        <v>10</v>
      </c>
      <c r="AH370" s="9">
        <v>11</v>
      </c>
      <c r="AI370" s="9">
        <v>49</v>
      </c>
      <c r="AL370" s="9" t="s">
        <v>1985</v>
      </c>
      <c r="AM370" s="22">
        <f t="shared" si="42"/>
        <v>6.7494743605789047</v>
      </c>
      <c r="AN370" s="22">
        <f t="shared" si="42"/>
        <v>0.52865114765406296</v>
      </c>
      <c r="AO370" s="22">
        <f t="shared" si="42"/>
        <v>0.6852036171624869</v>
      </c>
      <c r="AP370" s="22">
        <f t="shared" si="41"/>
        <v>48.933575809973014</v>
      </c>
      <c r="AQ370" s="22">
        <f t="shared" si="41"/>
        <v>36.573953219170782</v>
      </c>
      <c r="AR370" s="22">
        <f t="shared" si="41"/>
        <v>1.520319218385646</v>
      </c>
      <c r="AS370" s="22">
        <f t="shared" si="41"/>
        <v>11.380487244180873</v>
      </c>
      <c r="AT370" s="22">
        <f t="shared" si="40"/>
        <v>5.7326190394466527</v>
      </c>
      <c r="AU370" s="22">
        <f t="shared" si="40"/>
        <v>0</v>
      </c>
      <c r="AV370" s="22">
        <f t="shared" si="40"/>
        <v>106.6123223814479</v>
      </c>
      <c r="AW370" s="22">
        <f t="shared" ref="AW370:BL389" si="43">S370/S$2*10000000</f>
        <v>6.880319592810892</v>
      </c>
      <c r="AX370" s="22">
        <f t="shared" si="43"/>
        <v>0.87079227729160968</v>
      </c>
      <c r="AY370" s="22">
        <f t="shared" si="43"/>
        <v>97.555887604174828</v>
      </c>
      <c r="AZ370" s="22">
        <f t="shared" si="43"/>
        <v>42.08781245493558</v>
      </c>
      <c r="BA370" s="22">
        <f t="shared" si="43"/>
        <v>8.8369221137740954</v>
      </c>
      <c r="BB370" s="22">
        <f t="shared" si="43"/>
        <v>5.4316960375822676</v>
      </c>
      <c r="BC370" s="22">
        <f t="shared" si="39"/>
        <v>9.431143597837929</v>
      </c>
      <c r="BD370" s="22">
        <f t="shared" si="39"/>
        <v>0</v>
      </c>
      <c r="BE370" s="22">
        <f t="shared" si="39"/>
        <v>12.465742581169124</v>
      </c>
      <c r="BF370" s="22">
        <f t="shared" si="39"/>
        <v>0</v>
      </c>
      <c r="BG370" s="22">
        <f t="shared" si="39"/>
        <v>8.0712504158711784</v>
      </c>
      <c r="BH370" s="22">
        <f t="shared" si="39"/>
        <v>0</v>
      </c>
      <c r="BI370" s="22">
        <f t="shared" si="39"/>
        <v>8.2307493883318585</v>
      </c>
      <c r="BJ370" s="22">
        <f t="shared" si="39"/>
        <v>5.5858307582653532</v>
      </c>
      <c r="BK370" s="22">
        <f t="shared" si="39"/>
        <v>17.27391383357206</v>
      </c>
      <c r="BL370" s="22">
        <f t="shared" si="39"/>
        <v>15.817474397979735</v>
      </c>
      <c r="BM370" s="22">
        <f t="shared" si="39"/>
        <v>71.747271553758921</v>
      </c>
    </row>
    <row r="371" spans="1:65">
      <c r="A371" s="9" t="s">
        <v>396</v>
      </c>
      <c r="B371" s="9" t="s">
        <v>1986</v>
      </c>
      <c r="C371" s="9" t="s">
        <v>1987</v>
      </c>
      <c r="D371" s="9" t="s">
        <v>1988</v>
      </c>
      <c r="E371" s="9" t="s">
        <v>1986</v>
      </c>
      <c r="G371" s="9">
        <v>21</v>
      </c>
      <c r="H371" s="9">
        <v>623</v>
      </c>
      <c r="I371" s="9">
        <v>17</v>
      </c>
      <c r="J371" s="9">
        <v>2</v>
      </c>
      <c r="K371" s="9">
        <v>1</v>
      </c>
      <c r="L371" s="9">
        <v>36</v>
      </c>
      <c r="M371" s="9">
        <v>20</v>
      </c>
      <c r="N371" s="9">
        <v>3</v>
      </c>
      <c r="O371" s="9">
        <v>19</v>
      </c>
      <c r="P371" s="9">
        <v>45</v>
      </c>
      <c r="Q371" s="9">
        <v>4</v>
      </c>
      <c r="R371" s="9">
        <v>25</v>
      </c>
      <c r="S371" s="9">
        <v>3</v>
      </c>
      <c r="T371" s="9">
        <v>1</v>
      </c>
      <c r="U371" s="9">
        <v>103</v>
      </c>
      <c r="V371" s="9">
        <v>181</v>
      </c>
      <c r="W371" s="9">
        <v>8</v>
      </c>
      <c r="X371" s="9">
        <v>23</v>
      </c>
      <c r="Y371" s="9">
        <v>1</v>
      </c>
      <c r="Z371" s="9">
        <v>26</v>
      </c>
      <c r="AA371" s="9">
        <v>11</v>
      </c>
      <c r="AB371" s="9">
        <v>2</v>
      </c>
      <c r="AC371" s="9">
        <v>2</v>
      </c>
      <c r="AD371" s="9">
        <v>3</v>
      </c>
      <c r="AE371" s="9">
        <v>6</v>
      </c>
      <c r="AF371" s="9">
        <v>9</v>
      </c>
      <c r="AG371" s="9">
        <v>10</v>
      </c>
      <c r="AH371" s="9">
        <v>13</v>
      </c>
      <c r="AI371" s="9">
        <v>49</v>
      </c>
      <c r="AL371" s="9" t="s">
        <v>1989</v>
      </c>
      <c r="AM371" s="22">
        <f t="shared" si="42"/>
        <v>16.391580589977337</v>
      </c>
      <c r="AN371" s="22">
        <f t="shared" si="42"/>
        <v>1.0573022953081259</v>
      </c>
      <c r="AO371" s="22">
        <f t="shared" si="42"/>
        <v>0.6852036171624869</v>
      </c>
      <c r="AP371" s="22">
        <f t="shared" si="41"/>
        <v>33.237900550170352</v>
      </c>
      <c r="AQ371" s="22">
        <f t="shared" si="41"/>
        <v>18.286976609585391</v>
      </c>
      <c r="AR371" s="22">
        <f t="shared" si="41"/>
        <v>2.2804788275784689</v>
      </c>
      <c r="AS371" s="22">
        <f t="shared" si="41"/>
        <v>14.415283842629105</v>
      </c>
      <c r="AT371" s="22">
        <f t="shared" si="41"/>
        <v>32.245982096887424</v>
      </c>
      <c r="AU371" s="22">
        <f t="shared" si="41"/>
        <v>3.5378912576053607</v>
      </c>
      <c r="AV371" s="22">
        <f t="shared" si="41"/>
        <v>16.153382179007259</v>
      </c>
      <c r="AW371" s="22">
        <f t="shared" si="43"/>
        <v>2.9487083969189531</v>
      </c>
      <c r="AX371" s="22">
        <f t="shared" si="43"/>
        <v>0.87079227729160968</v>
      </c>
      <c r="AY371" s="22">
        <f t="shared" si="43"/>
        <v>75.550800174661717</v>
      </c>
      <c r="AZ371" s="22">
        <f t="shared" si="43"/>
        <v>133.64726411128669</v>
      </c>
      <c r="BA371" s="22">
        <f t="shared" si="43"/>
        <v>3.927520939455154</v>
      </c>
      <c r="BB371" s="22">
        <f t="shared" si="43"/>
        <v>10.410750738699345</v>
      </c>
      <c r="BC371" s="22">
        <f t="shared" si="39"/>
        <v>0.94311435978379299</v>
      </c>
      <c r="BD371" s="22">
        <f t="shared" si="39"/>
        <v>23.045373415264955</v>
      </c>
      <c r="BE371" s="22">
        <f t="shared" si="39"/>
        <v>9.7945120280614546</v>
      </c>
      <c r="BF371" s="22">
        <f t="shared" si="39"/>
        <v>2.9310728899206264</v>
      </c>
      <c r="BG371" s="22">
        <f t="shared" si="39"/>
        <v>3.2285001663484714</v>
      </c>
      <c r="BH371" s="22">
        <f t="shared" si="39"/>
        <v>3.627001575932185</v>
      </c>
      <c r="BI371" s="22">
        <f t="shared" si="39"/>
        <v>9.8768992659982313</v>
      </c>
      <c r="BJ371" s="22">
        <f t="shared" si="39"/>
        <v>16.757492274796061</v>
      </c>
      <c r="BK371" s="22">
        <f t="shared" si="39"/>
        <v>17.27391383357206</v>
      </c>
      <c r="BL371" s="22">
        <f t="shared" si="39"/>
        <v>18.693378833976052</v>
      </c>
      <c r="BM371" s="22">
        <f t="shared" si="39"/>
        <v>71.747271553758921</v>
      </c>
    </row>
    <row r="372" spans="1:65">
      <c r="A372" s="9" t="s">
        <v>695</v>
      </c>
      <c r="B372" s="9" t="s">
        <v>1990</v>
      </c>
      <c r="C372" s="9" t="s">
        <v>1991</v>
      </c>
      <c r="D372" s="9" t="s">
        <v>1992</v>
      </c>
      <c r="E372" s="9" t="s">
        <v>1990</v>
      </c>
      <c r="G372" s="9">
        <v>21</v>
      </c>
      <c r="H372" s="9">
        <v>623</v>
      </c>
      <c r="I372" s="9">
        <v>0</v>
      </c>
      <c r="J372" s="9">
        <v>0</v>
      </c>
      <c r="K372" s="9">
        <v>1</v>
      </c>
      <c r="L372" s="9">
        <v>0</v>
      </c>
      <c r="M372" s="9">
        <v>0</v>
      </c>
      <c r="N372" s="9">
        <v>1</v>
      </c>
      <c r="O372" s="9">
        <v>0</v>
      </c>
      <c r="P372" s="9">
        <v>0</v>
      </c>
      <c r="Q372" s="9">
        <v>0</v>
      </c>
      <c r="R372" s="9">
        <v>5</v>
      </c>
      <c r="S372" s="9">
        <v>28</v>
      </c>
      <c r="T372" s="9">
        <v>5</v>
      </c>
      <c r="U372" s="9">
        <v>7</v>
      </c>
      <c r="V372" s="9">
        <v>8</v>
      </c>
      <c r="W372" s="9">
        <v>6</v>
      </c>
      <c r="X372" s="9">
        <v>0</v>
      </c>
      <c r="Y372" s="9">
        <v>8</v>
      </c>
      <c r="Z372" s="9">
        <v>102</v>
      </c>
      <c r="AA372" s="9">
        <v>6</v>
      </c>
      <c r="AB372" s="9">
        <v>1</v>
      </c>
      <c r="AC372" s="9">
        <v>3</v>
      </c>
      <c r="AD372" s="9">
        <v>2</v>
      </c>
      <c r="AE372" s="9">
        <v>8</v>
      </c>
      <c r="AF372" s="9">
        <v>55</v>
      </c>
      <c r="AG372" s="9">
        <v>116</v>
      </c>
      <c r="AH372" s="9">
        <v>200</v>
      </c>
      <c r="AI372" s="9">
        <v>61</v>
      </c>
      <c r="AL372" s="9" t="s">
        <v>700</v>
      </c>
      <c r="AM372" s="22">
        <f t="shared" si="42"/>
        <v>0</v>
      </c>
      <c r="AN372" s="22">
        <f t="shared" si="42"/>
        <v>0</v>
      </c>
      <c r="AO372" s="22">
        <f t="shared" si="42"/>
        <v>0.6852036171624869</v>
      </c>
      <c r="AP372" s="22">
        <f t="shared" si="41"/>
        <v>0</v>
      </c>
      <c r="AQ372" s="22">
        <f t="shared" si="41"/>
        <v>0</v>
      </c>
      <c r="AR372" s="22">
        <f t="shared" si="41"/>
        <v>0.76015960919282299</v>
      </c>
      <c r="AS372" s="22">
        <f t="shared" si="41"/>
        <v>0</v>
      </c>
      <c r="AT372" s="22">
        <f t="shared" si="41"/>
        <v>0</v>
      </c>
      <c r="AU372" s="22">
        <f t="shared" si="41"/>
        <v>0</v>
      </c>
      <c r="AV372" s="22">
        <f t="shared" si="41"/>
        <v>3.2306764358014517</v>
      </c>
      <c r="AW372" s="22">
        <f t="shared" si="43"/>
        <v>27.521278371243568</v>
      </c>
      <c r="AX372" s="22">
        <f t="shared" si="43"/>
        <v>4.3539613864580486</v>
      </c>
      <c r="AY372" s="22">
        <f t="shared" si="43"/>
        <v>5.1345204002197278</v>
      </c>
      <c r="AZ372" s="22">
        <f t="shared" si="43"/>
        <v>5.9070613971839414</v>
      </c>
      <c r="BA372" s="22">
        <f t="shared" si="43"/>
        <v>2.9456407045913653</v>
      </c>
      <c r="BB372" s="22">
        <f t="shared" si="43"/>
        <v>0</v>
      </c>
      <c r="BC372" s="22">
        <f t="shared" si="39"/>
        <v>7.5449148782703439</v>
      </c>
      <c r="BD372" s="22">
        <f t="shared" si="39"/>
        <v>90.408772629116356</v>
      </c>
      <c r="BE372" s="22">
        <f t="shared" si="39"/>
        <v>5.3424611062153389</v>
      </c>
      <c r="BF372" s="22">
        <f t="shared" si="39"/>
        <v>1.4655364449603132</v>
      </c>
      <c r="BG372" s="22">
        <f t="shared" si="39"/>
        <v>4.8427502495227062</v>
      </c>
      <c r="BH372" s="22">
        <f t="shared" si="39"/>
        <v>2.4180010506214566</v>
      </c>
      <c r="BI372" s="22">
        <f t="shared" si="39"/>
        <v>13.169199021330975</v>
      </c>
      <c r="BJ372" s="22">
        <f t="shared" si="39"/>
        <v>102.40689723486481</v>
      </c>
      <c r="BK372" s="22">
        <f t="shared" si="39"/>
        <v>200.37740046943588</v>
      </c>
      <c r="BL372" s="22">
        <f t="shared" si="39"/>
        <v>287.59044359963156</v>
      </c>
      <c r="BM372" s="22">
        <f t="shared" si="39"/>
        <v>89.318031934271303</v>
      </c>
    </row>
    <row r="373" spans="1:65">
      <c r="A373" s="9" t="s">
        <v>396</v>
      </c>
      <c r="B373" s="9" t="s">
        <v>1993</v>
      </c>
      <c r="C373" s="9" t="s">
        <v>1994</v>
      </c>
      <c r="D373" s="9" t="s">
        <v>1995</v>
      </c>
      <c r="E373" s="9" t="s">
        <v>1993</v>
      </c>
      <c r="G373" s="9">
        <v>21</v>
      </c>
      <c r="H373" s="9">
        <v>620</v>
      </c>
      <c r="I373" s="9">
        <v>8</v>
      </c>
      <c r="J373" s="9">
        <v>0</v>
      </c>
      <c r="K373" s="9">
        <v>9</v>
      </c>
      <c r="L373" s="9">
        <v>79</v>
      </c>
      <c r="M373" s="9">
        <v>36</v>
      </c>
      <c r="N373" s="9">
        <v>10</v>
      </c>
      <c r="O373" s="9">
        <v>78</v>
      </c>
      <c r="P373" s="9">
        <v>53</v>
      </c>
      <c r="Q373" s="9">
        <v>8</v>
      </c>
      <c r="R373" s="9">
        <v>73</v>
      </c>
      <c r="S373" s="9">
        <v>1</v>
      </c>
      <c r="T373" s="9">
        <v>8</v>
      </c>
      <c r="U373" s="9">
        <v>59</v>
      </c>
      <c r="V373" s="9">
        <v>24</v>
      </c>
      <c r="W373" s="9">
        <v>38</v>
      </c>
      <c r="X373" s="9">
        <v>59</v>
      </c>
      <c r="Y373" s="9">
        <v>4</v>
      </c>
      <c r="Z373" s="9">
        <v>7</v>
      </c>
      <c r="AA373" s="9">
        <v>14</v>
      </c>
      <c r="AB373" s="9">
        <v>2</v>
      </c>
      <c r="AC373" s="9">
        <v>1</v>
      </c>
      <c r="AD373" s="9">
        <v>0</v>
      </c>
      <c r="AE373" s="9">
        <v>0</v>
      </c>
      <c r="AF373" s="9">
        <v>2</v>
      </c>
      <c r="AG373" s="9">
        <v>5</v>
      </c>
      <c r="AH373" s="9">
        <v>8</v>
      </c>
      <c r="AI373" s="9">
        <v>34</v>
      </c>
      <c r="AL373" s="9" t="s">
        <v>1996</v>
      </c>
      <c r="AM373" s="22">
        <f t="shared" si="42"/>
        <v>7.7136849835187471</v>
      </c>
      <c r="AN373" s="22">
        <f t="shared" si="42"/>
        <v>0</v>
      </c>
      <c r="AO373" s="22">
        <f t="shared" si="42"/>
        <v>6.1668325544623812</v>
      </c>
      <c r="AP373" s="22">
        <f t="shared" si="41"/>
        <v>72.938726207318268</v>
      </c>
      <c r="AQ373" s="22">
        <f t="shared" si="41"/>
        <v>32.916557897253711</v>
      </c>
      <c r="AR373" s="22">
        <f t="shared" si="41"/>
        <v>7.6015960919282302</v>
      </c>
      <c r="AS373" s="22">
        <f t="shared" si="41"/>
        <v>59.178533669740531</v>
      </c>
      <c r="AT373" s="22">
        <f t="shared" si="41"/>
        <v>37.978601136334078</v>
      </c>
      <c r="AU373" s="22">
        <f t="shared" si="41"/>
        <v>7.0757825152107214</v>
      </c>
      <c r="AV373" s="22">
        <f t="shared" si="41"/>
        <v>47.167875962701196</v>
      </c>
      <c r="AW373" s="22">
        <f t="shared" si="43"/>
        <v>0.9829027989729846</v>
      </c>
      <c r="AX373" s="22">
        <f t="shared" si="43"/>
        <v>6.9663382183328775</v>
      </c>
      <c r="AY373" s="22">
        <f t="shared" si="43"/>
        <v>43.276671944709136</v>
      </c>
      <c r="AZ373" s="22">
        <f t="shared" si="43"/>
        <v>17.721184191551824</v>
      </c>
      <c r="BA373" s="22">
        <f t="shared" si="43"/>
        <v>18.655724462411978</v>
      </c>
      <c r="BB373" s="22">
        <f t="shared" si="43"/>
        <v>26.705838851446146</v>
      </c>
      <c r="BC373" s="22">
        <f t="shared" si="39"/>
        <v>3.772457439135172</v>
      </c>
      <c r="BD373" s="22">
        <f t="shared" si="39"/>
        <v>6.2045236118021032</v>
      </c>
      <c r="BE373" s="22">
        <f t="shared" si="39"/>
        <v>12.465742581169124</v>
      </c>
      <c r="BF373" s="22">
        <f t="shared" si="39"/>
        <v>2.9310728899206264</v>
      </c>
      <c r="BG373" s="22">
        <f t="shared" si="39"/>
        <v>1.6142500831742357</v>
      </c>
      <c r="BH373" s="22">
        <f t="shared" si="39"/>
        <v>0</v>
      </c>
      <c r="BI373" s="22">
        <f t="shared" si="39"/>
        <v>0</v>
      </c>
      <c r="BJ373" s="22">
        <f t="shared" si="39"/>
        <v>3.7238871721769025</v>
      </c>
      <c r="BK373" s="22">
        <f t="shared" si="39"/>
        <v>8.6369569167860298</v>
      </c>
      <c r="BL373" s="22">
        <f t="shared" si="39"/>
        <v>11.503617743985261</v>
      </c>
      <c r="BM373" s="22">
        <f t="shared" si="39"/>
        <v>49.783821078118429</v>
      </c>
    </row>
    <row r="374" spans="1:65">
      <c r="A374" s="9" t="s">
        <v>389</v>
      </c>
      <c r="B374" s="9" t="s">
        <v>1997</v>
      </c>
      <c r="C374" s="9" t="s">
        <v>1998</v>
      </c>
      <c r="D374" s="9" t="s">
        <v>1999</v>
      </c>
      <c r="E374" s="9" t="s">
        <v>1997</v>
      </c>
      <c r="G374" s="9">
        <v>20</v>
      </c>
      <c r="H374" s="9">
        <v>615</v>
      </c>
      <c r="I374" s="9">
        <v>2</v>
      </c>
      <c r="J374" s="9">
        <v>1</v>
      </c>
      <c r="K374" s="9">
        <v>0</v>
      </c>
      <c r="L374" s="9">
        <v>60</v>
      </c>
      <c r="M374" s="9">
        <v>79</v>
      </c>
      <c r="N374" s="9">
        <v>2</v>
      </c>
      <c r="O374" s="9">
        <v>43</v>
      </c>
      <c r="P374" s="9">
        <v>17</v>
      </c>
      <c r="Q374" s="9">
        <v>1</v>
      </c>
      <c r="R374" s="9">
        <v>203</v>
      </c>
      <c r="S374" s="9">
        <v>4</v>
      </c>
      <c r="T374" s="9">
        <v>1</v>
      </c>
      <c r="U374" s="9">
        <v>114</v>
      </c>
      <c r="V374" s="9">
        <v>43</v>
      </c>
      <c r="W374" s="9">
        <v>4</v>
      </c>
      <c r="X374" s="9">
        <v>6</v>
      </c>
      <c r="Y374" s="9">
        <v>14</v>
      </c>
      <c r="Z374" s="9">
        <v>0</v>
      </c>
      <c r="AA374" s="9">
        <v>3</v>
      </c>
      <c r="AB374" s="9">
        <v>0</v>
      </c>
      <c r="AC374" s="9">
        <v>0</v>
      </c>
      <c r="AD374" s="9">
        <v>1</v>
      </c>
      <c r="AE374" s="9">
        <v>0</v>
      </c>
      <c r="AF374" s="9">
        <v>1</v>
      </c>
      <c r="AG374" s="9">
        <v>2</v>
      </c>
      <c r="AH374" s="9">
        <v>0</v>
      </c>
      <c r="AI374" s="9">
        <v>14</v>
      </c>
      <c r="AL374" s="9" t="s">
        <v>2000</v>
      </c>
      <c r="AM374" s="22">
        <f t="shared" si="42"/>
        <v>1.9284212458796868</v>
      </c>
      <c r="AN374" s="22">
        <f t="shared" si="42"/>
        <v>0.52865114765406296</v>
      </c>
      <c r="AO374" s="22">
        <f t="shared" si="42"/>
        <v>0</v>
      </c>
      <c r="AP374" s="22">
        <f t="shared" si="41"/>
        <v>55.396500916950586</v>
      </c>
      <c r="AQ374" s="22">
        <f t="shared" si="41"/>
        <v>72.233557607862295</v>
      </c>
      <c r="AR374" s="22">
        <f t="shared" si="41"/>
        <v>1.520319218385646</v>
      </c>
      <c r="AS374" s="22">
        <f t="shared" si="41"/>
        <v>32.624063433318504</v>
      </c>
      <c r="AT374" s="22">
        <f t="shared" si="41"/>
        <v>12.181815458824138</v>
      </c>
      <c r="AU374" s="22">
        <f t="shared" si="41"/>
        <v>0.88447281440134018</v>
      </c>
      <c r="AV374" s="22">
        <f t="shared" si="41"/>
        <v>131.16546329353895</v>
      </c>
      <c r="AW374" s="22">
        <f t="shared" si="43"/>
        <v>3.9316111958919384</v>
      </c>
      <c r="AX374" s="22">
        <f t="shared" si="43"/>
        <v>0.87079227729160968</v>
      </c>
      <c r="AY374" s="22">
        <f t="shared" si="43"/>
        <v>83.619332232149873</v>
      </c>
      <c r="AZ374" s="22">
        <f t="shared" si="43"/>
        <v>31.750455009863686</v>
      </c>
      <c r="BA374" s="22">
        <f t="shared" si="43"/>
        <v>1.963760469727577</v>
      </c>
      <c r="BB374" s="22">
        <f t="shared" si="43"/>
        <v>2.7158480187911338</v>
      </c>
      <c r="BC374" s="22">
        <f t="shared" si="39"/>
        <v>13.203601036973101</v>
      </c>
      <c r="BD374" s="22">
        <f t="shared" si="39"/>
        <v>0</v>
      </c>
      <c r="BE374" s="22">
        <f t="shared" si="39"/>
        <v>2.6712305531076694</v>
      </c>
      <c r="BF374" s="22">
        <f t="shared" si="39"/>
        <v>0</v>
      </c>
      <c r="BG374" s="22">
        <f t="shared" si="39"/>
        <v>0</v>
      </c>
      <c r="BH374" s="22">
        <f t="shared" si="39"/>
        <v>1.2090005253107283</v>
      </c>
      <c r="BI374" s="22">
        <f t="shared" si="39"/>
        <v>0</v>
      </c>
      <c r="BJ374" s="22">
        <f t="shared" si="39"/>
        <v>1.8619435860884512</v>
      </c>
      <c r="BK374" s="22">
        <f t="shared" si="39"/>
        <v>3.4547827667144113</v>
      </c>
      <c r="BL374" s="22">
        <f t="shared" si="39"/>
        <v>0</v>
      </c>
      <c r="BM374" s="22">
        <f t="shared" ref="BM374:BM437" si="44">AI374/AI$2*10000000</f>
        <v>20.499220443931119</v>
      </c>
    </row>
    <row r="375" spans="1:65">
      <c r="A375" s="9" t="s">
        <v>389</v>
      </c>
      <c r="B375" s="9" t="s">
        <v>2001</v>
      </c>
      <c r="C375" s="9" t="s">
        <v>2002</v>
      </c>
      <c r="D375" s="9" t="s">
        <v>2003</v>
      </c>
      <c r="E375" s="9" t="s">
        <v>2001</v>
      </c>
      <c r="G375" s="9">
        <v>20</v>
      </c>
      <c r="H375" s="9">
        <v>614</v>
      </c>
      <c r="I375" s="9">
        <v>1</v>
      </c>
      <c r="J375" s="9">
        <v>0</v>
      </c>
      <c r="K375" s="9">
        <v>0</v>
      </c>
      <c r="L375" s="9">
        <v>11</v>
      </c>
      <c r="M375" s="9">
        <v>9</v>
      </c>
      <c r="N375" s="9">
        <v>0</v>
      </c>
      <c r="O375" s="9">
        <v>6</v>
      </c>
      <c r="P375" s="9">
        <v>0</v>
      </c>
      <c r="Q375" s="9">
        <v>0</v>
      </c>
      <c r="R375" s="9">
        <v>6</v>
      </c>
      <c r="S375" s="9">
        <v>0</v>
      </c>
      <c r="T375" s="9">
        <v>0</v>
      </c>
      <c r="U375" s="9">
        <v>8</v>
      </c>
      <c r="V375" s="9">
        <v>2</v>
      </c>
      <c r="W375" s="9">
        <v>2</v>
      </c>
      <c r="X375" s="9">
        <v>1</v>
      </c>
      <c r="Y375" s="9">
        <v>0</v>
      </c>
      <c r="Z375" s="9">
        <v>11</v>
      </c>
      <c r="AA375" s="9">
        <v>24</v>
      </c>
      <c r="AB375" s="9">
        <v>1</v>
      </c>
      <c r="AC375" s="9">
        <v>1</v>
      </c>
      <c r="AD375" s="9">
        <v>12</v>
      </c>
      <c r="AE375" s="9">
        <v>13</v>
      </c>
      <c r="AF375" s="9">
        <v>47</v>
      </c>
      <c r="AG375" s="9">
        <v>108</v>
      </c>
      <c r="AH375" s="9">
        <v>190</v>
      </c>
      <c r="AI375" s="9">
        <v>161</v>
      </c>
      <c r="AL375" s="9" t="s">
        <v>2004</v>
      </c>
      <c r="AM375" s="22">
        <f t="shared" si="42"/>
        <v>0.96421062293984339</v>
      </c>
      <c r="AN375" s="22">
        <f t="shared" si="42"/>
        <v>0</v>
      </c>
      <c r="AO375" s="22">
        <f t="shared" si="42"/>
        <v>0</v>
      </c>
      <c r="AP375" s="22">
        <f t="shared" si="41"/>
        <v>10.156025168107607</v>
      </c>
      <c r="AQ375" s="22">
        <f t="shared" si="41"/>
        <v>8.2291394743134276</v>
      </c>
      <c r="AR375" s="22">
        <f t="shared" si="41"/>
        <v>0</v>
      </c>
      <c r="AS375" s="22">
        <f t="shared" si="41"/>
        <v>4.552194897672349</v>
      </c>
      <c r="AT375" s="22">
        <f t="shared" si="41"/>
        <v>0</v>
      </c>
      <c r="AU375" s="22">
        <f t="shared" si="41"/>
        <v>0</v>
      </c>
      <c r="AV375" s="22">
        <f t="shared" si="41"/>
        <v>3.8768117229617416</v>
      </c>
      <c r="AW375" s="22">
        <f t="shared" si="43"/>
        <v>0</v>
      </c>
      <c r="AX375" s="22">
        <f t="shared" si="43"/>
        <v>0</v>
      </c>
      <c r="AY375" s="22">
        <f t="shared" si="43"/>
        <v>5.868023314536833</v>
      </c>
      <c r="AZ375" s="22">
        <f t="shared" si="43"/>
        <v>1.4767653492959854</v>
      </c>
      <c r="BA375" s="22">
        <f t="shared" si="43"/>
        <v>0.9818802348637885</v>
      </c>
      <c r="BB375" s="22">
        <f t="shared" si="43"/>
        <v>0.45264133646518895</v>
      </c>
      <c r="BC375" s="22">
        <f t="shared" si="43"/>
        <v>0</v>
      </c>
      <c r="BD375" s="22">
        <f t="shared" si="43"/>
        <v>9.749965675689019</v>
      </c>
      <c r="BE375" s="22">
        <f t="shared" si="43"/>
        <v>21.369844424861355</v>
      </c>
      <c r="BF375" s="22">
        <f t="shared" si="43"/>
        <v>1.4655364449603132</v>
      </c>
      <c r="BG375" s="22">
        <f t="shared" si="43"/>
        <v>1.6142500831742357</v>
      </c>
      <c r="BH375" s="22">
        <f t="shared" si="43"/>
        <v>14.50800630372874</v>
      </c>
      <c r="BI375" s="22">
        <f t="shared" si="43"/>
        <v>21.399948409662834</v>
      </c>
      <c r="BJ375" s="22">
        <f t="shared" si="43"/>
        <v>87.511348546157208</v>
      </c>
      <c r="BK375" s="22">
        <f t="shared" si="43"/>
        <v>186.55826940257825</v>
      </c>
      <c r="BL375" s="22">
        <f t="shared" si="43"/>
        <v>273.21092141964994</v>
      </c>
      <c r="BM375" s="22">
        <f t="shared" si="44"/>
        <v>235.74103510520783</v>
      </c>
    </row>
    <row r="376" spans="1:65">
      <c r="A376" s="9" t="s">
        <v>451</v>
      </c>
      <c r="B376" s="9" t="s">
        <v>2005</v>
      </c>
      <c r="C376" s="9" t="s">
        <v>2006</v>
      </c>
      <c r="D376" s="9" t="s">
        <v>2007</v>
      </c>
      <c r="E376" s="9" t="s">
        <v>2005</v>
      </c>
      <c r="G376" s="9">
        <v>21</v>
      </c>
      <c r="H376" s="9">
        <v>614</v>
      </c>
      <c r="I376" s="9">
        <v>19</v>
      </c>
      <c r="J376" s="9">
        <v>0</v>
      </c>
      <c r="K376" s="9">
        <v>0</v>
      </c>
      <c r="L376" s="9">
        <v>5</v>
      </c>
      <c r="M376" s="9">
        <v>37</v>
      </c>
      <c r="N376" s="9">
        <v>1</v>
      </c>
      <c r="O376" s="9">
        <v>196</v>
      </c>
      <c r="P376" s="9">
        <v>77</v>
      </c>
      <c r="Q376" s="9">
        <v>0</v>
      </c>
      <c r="R376" s="9">
        <v>33</v>
      </c>
      <c r="S376" s="9">
        <v>0</v>
      </c>
      <c r="T376" s="9">
        <v>0</v>
      </c>
      <c r="U376" s="9">
        <v>9</v>
      </c>
      <c r="V376" s="9">
        <v>45</v>
      </c>
      <c r="W376" s="9">
        <v>135</v>
      </c>
      <c r="X376" s="9">
        <v>54</v>
      </c>
      <c r="Y376" s="9">
        <v>1</v>
      </c>
      <c r="Z376" s="9">
        <v>1</v>
      </c>
      <c r="AA376" s="9">
        <v>0</v>
      </c>
      <c r="AB376" s="9">
        <v>1</v>
      </c>
      <c r="AC376" s="9">
        <v>0</v>
      </c>
      <c r="AD376" s="9">
        <v>0</v>
      </c>
      <c r="AE376" s="9">
        <v>0</v>
      </c>
      <c r="AF376" s="9">
        <v>0</v>
      </c>
      <c r="AG376" s="9">
        <v>0</v>
      </c>
      <c r="AH376" s="9">
        <v>0</v>
      </c>
      <c r="AI376" s="9">
        <v>0</v>
      </c>
      <c r="AL376" s="9" t="s">
        <v>2008</v>
      </c>
      <c r="AM376" s="22">
        <f t="shared" si="42"/>
        <v>18.320001835857028</v>
      </c>
      <c r="AN376" s="22">
        <f t="shared" si="42"/>
        <v>0</v>
      </c>
      <c r="AO376" s="22">
        <f t="shared" si="42"/>
        <v>0</v>
      </c>
      <c r="AP376" s="22">
        <f t="shared" si="41"/>
        <v>4.616375076412548</v>
      </c>
      <c r="AQ376" s="22">
        <f t="shared" si="41"/>
        <v>33.83090672773298</v>
      </c>
      <c r="AR376" s="22">
        <f t="shared" si="41"/>
        <v>0.76015960919282299</v>
      </c>
      <c r="AS376" s="22">
        <f t="shared" si="41"/>
        <v>148.70503332396339</v>
      </c>
      <c r="AT376" s="22">
        <f t="shared" si="41"/>
        <v>55.176458254674039</v>
      </c>
      <c r="AU376" s="22">
        <f t="shared" si="41"/>
        <v>0</v>
      </c>
      <c r="AV376" s="22">
        <f t="shared" si="41"/>
        <v>21.322464476289582</v>
      </c>
      <c r="AW376" s="22">
        <f t="shared" si="43"/>
        <v>0</v>
      </c>
      <c r="AX376" s="22">
        <f t="shared" si="43"/>
        <v>0</v>
      </c>
      <c r="AY376" s="22">
        <f t="shared" si="43"/>
        <v>6.6015262288539365</v>
      </c>
      <c r="AZ376" s="22">
        <f t="shared" si="43"/>
        <v>33.227220359159666</v>
      </c>
      <c r="BA376" s="22">
        <f t="shared" si="43"/>
        <v>66.276915853305724</v>
      </c>
      <c r="BB376" s="22">
        <f t="shared" si="43"/>
        <v>24.442632169120202</v>
      </c>
      <c r="BC376" s="22">
        <f t="shared" si="43"/>
        <v>0.94311435978379299</v>
      </c>
      <c r="BD376" s="22">
        <f t="shared" si="43"/>
        <v>0.88636051597172905</v>
      </c>
      <c r="BE376" s="22">
        <f t="shared" si="43"/>
        <v>0</v>
      </c>
      <c r="BF376" s="22">
        <f t="shared" si="43"/>
        <v>1.4655364449603132</v>
      </c>
      <c r="BG376" s="22">
        <f t="shared" si="43"/>
        <v>0</v>
      </c>
      <c r="BH376" s="22">
        <f t="shared" si="43"/>
        <v>0</v>
      </c>
      <c r="BI376" s="22">
        <f t="shared" si="43"/>
        <v>0</v>
      </c>
      <c r="BJ376" s="22">
        <f t="shared" si="43"/>
        <v>0</v>
      </c>
      <c r="BK376" s="22">
        <f t="shared" si="43"/>
        <v>0</v>
      </c>
      <c r="BL376" s="22">
        <f t="shared" si="43"/>
        <v>0</v>
      </c>
      <c r="BM376" s="22">
        <f t="shared" si="44"/>
        <v>0</v>
      </c>
    </row>
    <row r="377" spans="1:65">
      <c r="A377" s="9" t="s">
        <v>396</v>
      </c>
      <c r="B377" s="9" t="s">
        <v>2009</v>
      </c>
      <c r="C377" s="9" t="s">
        <v>2010</v>
      </c>
      <c r="D377" s="9" t="s">
        <v>2011</v>
      </c>
      <c r="E377" s="9" t="s">
        <v>2009</v>
      </c>
      <c r="G377" s="9">
        <v>21</v>
      </c>
      <c r="H377" s="9">
        <v>611</v>
      </c>
      <c r="I377" s="9">
        <v>26</v>
      </c>
      <c r="J377" s="9">
        <v>4</v>
      </c>
      <c r="K377" s="9">
        <v>18</v>
      </c>
      <c r="L377" s="9">
        <v>104</v>
      </c>
      <c r="M377" s="9">
        <v>54</v>
      </c>
      <c r="N377" s="9">
        <v>9</v>
      </c>
      <c r="O377" s="9">
        <v>80</v>
      </c>
      <c r="P377" s="9">
        <v>79</v>
      </c>
      <c r="Q377" s="9">
        <v>30</v>
      </c>
      <c r="R377" s="9">
        <v>48</v>
      </c>
      <c r="S377" s="9">
        <v>1</v>
      </c>
      <c r="T377" s="9">
        <v>4</v>
      </c>
      <c r="U377" s="9">
        <v>41</v>
      </c>
      <c r="V377" s="9">
        <v>21</v>
      </c>
      <c r="W377" s="9">
        <v>38</v>
      </c>
      <c r="X377" s="9">
        <v>51</v>
      </c>
      <c r="Y377" s="9">
        <v>3</v>
      </c>
      <c r="Z377" s="9">
        <v>0</v>
      </c>
      <c r="AA377" s="9">
        <v>0</v>
      </c>
      <c r="AB377" s="9">
        <v>0</v>
      </c>
      <c r="AC377" s="9">
        <v>0</v>
      </c>
      <c r="AD377" s="9">
        <v>0</v>
      </c>
      <c r="AE377" s="9">
        <v>0</v>
      </c>
      <c r="AF377" s="9">
        <v>0</v>
      </c>
      <c r="AG377" s="9">
        <v>0</v>
      </c>
      <c r="AH377" s="9">
        <v>0</v>
      </c>
      <c r="AI377" s="9">
        <v>0</v>
      </c>
      <c r="AL377" s="9" t="s">
        <v>2012</v>
      </c>
      <c r="AM377" s="22">
        <f t="shared" si="42"/>
        <v>25.069476196435932</v>
      </c>
      <c r="AN377" s="22">
        <f t="shared" si="42"/>
        <v>2.1146045906162518</v>
      </c>
      <c r="AO377" s="22">
        <f t="shared" si="42"/>
        <v>12.333665108924762</v>
      </c>
      <c r="AP377" s="22">
        <f t="shared" si="41"/>
        <v>96.020601589381002</v>
      </c>
      <c r="AQ377" s="22">
        <f t="shared" si="41"/>
        <v>49.374836845880566</v>
      </c>
      <c r="AR377" s="22">
        <f t="shared" si="41"/>
        <v>6.8414364827354071</v>
      </c>
      <c r="AS377" s="22">
        <f t="shared" si="41"/>
        <v>60.695931968964658</v>
      </c>
      <c r="AT377" s="22">
        <f t="shared" si="41"/>
        <v>56.609613014535697</v>
      </c>
      <c r="AU377" s="22">
        <f t="shared" si="41"/>
        <v>26.534184432040206</v>
      </c>
      <c r="AV377" s="22">
        <f t="shared" si="41"/>
        <v>31.014493783693933</v>
      </c>
      <c r="AW377" s="22">
        <f t="shared" si="43"/>
        <v>0.9829027989729846</v>
      </c>
      <c r="AX377" s="22">
        <f t="shared" si="43"/>
        <v>3.4831691091664387</v>
      </c>
      <c r="AY377" s="22">
        <f t="shared" si="43"/>
        <v>30.073619487001263</v>
      </c>
      <c r="AZ377" s="22">
        <f t="shared" si="43"/>
        <v>15.506036167607848</v>
      </c>
      <c r="BA377" s="22">
        <f t="shared" si="43"/>
        <v>18.655724462411978</v>
      </c>
      <c r="BB377" s="22">
        <f t="shared" si="43"/>
        <v>23.084708159724634</v>
      </c>
      <c r="BC377" s="22">
        <f t="shared" si="43"/>
        <v>2.829343079351379</v>
      </c>
      <c r="BD377" s="22">
        <f t="shared" si="43"/>
        <v>0</v>
      </c>
      <c r="BE377" s="22">
        <f t="shared" si="43"/>
        <v>0</v>
      </c>
      <c r="BF377" s="22">
        <f t="shared" si="43"/>
        <v>0</v>
      </c>
      <c r="BG377" s="22">
        <f t="shared" si="43"/>
        <v>0</v>
      </c>
      <c r="BH377" s="22">
        <f t="shared" si="43"/>
        <v>0</v>
      </c>
      <c r="BI377" s="22">
        <f t="shared" si="43"/>
        <v>0</v>
      </c>
      <c r="BJ377" s="22">
        <f t="shared" si="43"/>
        <v>0</v>
      </c>
      <c r="BK377" s="22">
        <f t="shared" si="43"/>
        <v>0</v>
      </c>
      <c r="BL377" s="22">
        <f t="shared" si="43"/>
        <v>0</v>
      </c>
      <c r="BM377" s="22">
        <f t="shared" si="44"/>
        <v>0</v>
      </c>
    </row>
    <row r="378" spans="1:65">
      <c r="A378" s="9" t="s">
        <v>444</v>
      </c>
      <c r="B378" s="9" t="s">
        <v>2013</v>
      </c>
      <c r="C378" s="9" t="s">
        <v>2014</v>
      </c>
      <c r="D378" s="9" t="s">
        <v>2015</v>
      </c>
      <c r="E378" s="9" t="s">
        <v>2013</v>
      </c>
      <c r="G378" s="9">
        <v>21</v>
      </c>
      <c r="H378" s="9">
        <v>605</v>
      </c>
      <c r="I378" s="9">
        <v>0</v>
      </c>
      <c r="J378" s="9">
        <v>0</v>
      </c>
      <c r="K378" s="9">
        <v>0</v>
      </c>
      <c r="L378" s="9">
        <v>0</v>
      </c>
      <c r="M378" s="9">
        <v>0</v>
      </c>
      <c r="N378" s="9">
        <v>0</v>
      </c>
      <c r="O378" s="9">
        <v>1</v>
      </c>
      <c r="P378" s="9">
        <v>0</v>
      </c>
      <c r="Q378" s="9">
        <v>0</v>
      </c>
      <c r="R378" s="9">
        <v>0</v>
      </c>
      <c r="S378" s="9">
        <v>0</v>
      </c>
      <c r="T378" s="9">
        <v>0</v>
      </c>
      <c r="U378" s="9">
        <v>1</v>
      </c>
      <c r="V378" s="9">
        <v>0</v>
      </c>
      <c r="W378" s="9">
        <v>8</v>
      </c>
      <c r="X378" s="9">
        <v>1</v>
      </c>
      <c r="Y378" s="9">
        <v>0</v>
      </c>
      <c r="Z378" s="9">
        <v>43</v>
      </c>
      <c r="AA378" s="9">
        <v>26</v>
      </c>
      <c r="AB378" s="9">
        <v>5</v>
      </c>
      <c r="AC378" s="9">
        <v>3</v>
      </c>
      <c r="AD378" s="9">
        <v>152</v>
      </c>
      <c r="AE378" s="9">
        <v>47</v>
      </c>
      <c r="AF378" s="9">
        <v>22</v>
      </c>
      <c r="AG378" s="9">
        <v>16</v>
      </c>
      <c r="AH378" s="9">
        <v>82</v>
      </c>
      <c r="AI378" s="9">
        <v>198</v>
      </c>
      <c r="AL378" s="9" t="s">
        <v>2016</v>
      </c>
      <c r="AM378" s="22">
        <f t="shared" si="42"/>
        <v>0</v>
      </c>
      <c r="AN378" s="22">
        <f t="shared" si="42"/>
        <v>0</v>
      </c>
      <c r="AO378" s="22">
        <f t="shared" si="42"/>
        <v>0</v>
      </c>
      <c r="AP378" s="22">
        <f t="shared" si="41"/>
        <v>0</v>
      </c>
      <c r="AQ378" s="22">
        <f t="shared" si="41"/>
        <v>0</v>
      </c>
      <c r="AR378" s="22">
        <f t="shared" si="41"/>
        <v>0</v>
      </c>
      <c r="AS378" s="22">
        <f t="shared" si="41"/>
        <v>0.75869914961205809</v>
      </c>
      <c r="AT378" s="22">
        <f t="shared" si="41"/>
        <v>0</v>
      </c>
      <c r="AU378" s="22">
        <f t="shared" si="41"/>
        <v>0</v>
      </c>
      <c r="AV378" s="22">
        <f t="shared" si="41"/>
        <v>0</v>
      </c>
      <c r="AW378" s="22">
        <f t="shared" si="43"/>
        <v>0</v>
      </c>
      <c r="AX378" s="22">
        <f t="shared" si="43"/>
        <v>0</v>
      </c>
      <c r="AY378" s="22">
        <f t="shared" si="43"/>
        <v>0.73350291431710413</v>
      </c>
      <c r="AZ378" s="22">
        <f t="shared" si="43"/>
        <v>0</v>
      </c>
      <c r="BA378" s="22">
        <f t="shared" si="43"/>
        <v>3.927520939455154</v>
      </c>
      <c r="BB378" s="22">
        <f t="shared" si="43"/>
        <v>0.45264133646518895</v>
      </c>
      <c r="BC378" s="22">
        <f t="shared" si="43"/>
        <v>0</v>
      </c>
      <c r="BD378" s="22">
        <f t="shared" si="43"/>
        <v>38.113502186784345</v>
      </c>
      <c r="BE378" s="22">
        <f t="shared" si="43"/>
        <v>23.150664793599802</v>
      </c>
      <c r="BF378" s="22">
        <f t="shared" si="43"/>
        <v>7.3276822248015661</v>
      </c>
      <c r="BG378" s="22">
        <f t="shared" si="43"/>
        <v>4.8427502495227062</v>
      </c>
      <c r="BH378" s="22">
        <f t="shared" si="43"/>
        <v>183.76807984723069</v>
      </c>
      <c r="BI378" s="22">
        <f t="shared" si="43"/>
        <v>77.369044250319476</v>
      </c>
      <c r="BJ378" s="22">
        <f t="shared" si="43"/>
        <v>40.962758893945932</v>
      </c>
      <c r="BK378" s="22">
        <f t="shared" si="43"/>
        <v>27.638262133715291</v>
      </c>
      <c r="BL378" s="22">
        <f t="shared" si="43"/>
        <v>117.91208187584893</v>
      </c>
      <c r="BM378" s="22">
        <f t="shared" si="44"/>
        <v>289.91754627845438</v>
      </c>
    </row>
    <row r="379" spans="1:65">
      <c r="A379" s="9" t="s">
        <v>517</v>
      </c>
      <c r="B379" s="9" t="s">
        <v>2017</v>
      </c>
      <c r="C379" s="9" t="s">
        <v>2018</v>
      </c>
      <c r="D379" s="9" t="s">
        <v>2019</v>
      </c>
      <c r="E379" s="9" t="s">
        <v>2017</v>
      </c>
      <c r="G379" s="9">
        <v>20</v>
      </c>
      <c r="H379" s="9">
        <v>603</v>
      </c>
      <c r="I379" s="9">
        <v>13</v>
      </c>
      <c r="J379" s="9">
        <v>1</v>
      </c>
      <c r="K379" s="9">
        <v>1</v>
      </c>
      <c r="L379" s="9">
        <v>19</v>
      </c>
      <c r="M379" s="9">
        <v>24</v>
      </c>
      <c r="N379" s="9">
        <v>4</v>
      </c>
      <c r="O379" s="9">
        <v>24</v>
      </c>
      <c r="P379" s="9">
        <v>16</v>
      </c>
      <c r="Q379" s="9">
        <v>2</v>
      </c>
      <c r="R379" s="9">
        <v>38</v>
      </c>
      <c r="S379" s="9">
        <v>9</v>
      </c>
      <c r="T379" s="9">
        <v>1</v>
      </c>
      <c r="U379" s="9">
        <v>54</v>
      </c>
      <c r="V379" s="9">
        <v>46</v>
      </c>
      <c r="W379" s="9">
        <v>145</v>
      </c>
      <c r="X379" s="9">
        <v>53</v>
      </c>
      <c r="Y379" s="9">
        <v>21</v>
      </c>
      <c r="Z379" s="9">
        <v>32</v>
      </c>
      <c r="AA379" s="9">
        <v>6</v>
      </c>
      <c r="AB379" s="9">
        <v>0</v>
      </c>
      <c r="AC379" s="9">
        <v>5</v>
      </c>
      <c r="AD379" s="9">
        <v>3</v>
      </c>
      <c r="AE379" s="9">
        <v>2</v>
      </c>
      <c r="AF379" s="9">
        <v>5</v>
      </c>
      <c r="AG379" s="9">
        <v>32</v>
      </c>
      <c r="AH379" s="9">
        <v>23</v>
      </c>
      <c r="AI379" s="9">
        <v>24</v>
      </c>
      <c r="AL379" s="9" t="s">
        <v>2020</v>
      </c>
      <c r="AM379" s="22">
        <f t="shared" si="42"/>
        <v>12.534738098217966</v>
      </c>
      <c r="AN379" s="22">
        <f t="shared" si="42"/>
        <v>0.52865114765406296</v>
      </c>
      <c r="AO379" s="22">
        <f t="shared" si="42"/>
        <v>0.6852036171624869</v>
      </c>
      <c r="AP379" s="22">
        <f t="shared" si="41"/>
        <v>17.542225290367686</v>
      </c>
      <c r="AQ379" s="22">
        <f t="shared" si="41"/>
        <v>21.944371931502474</v>
      </c>
      <c r="AR379" s="22">
        <f t="shared" si="41"/>
        <v>3.040638436771292</v>
      </c>
      <c r="AS379" s="22">
        <f t="shared" si="41"/>
        <v>18.208779590689396</v>
      </c>
      <c r="AT379" s="22">
        <f t="shared" si="41"/>
        <v>11.465238078893305</v>
      </c>
      <c r="AU379" s="22">
        <f t="shared" si="41"/>
        <v>1.7689456288026804</v>
      </c>
      <c r="AV379" s="22">
        <f t="shared" si="41"/>
        <v>24.553140912091031</v>
      </c>
      <c r="AW379" s="22">
        <f t="shared" si="43"/>
        <v>8.8461251907568599</v>
      </c>
      <c r="AX379" s="22">
        <f t="shared" si="43"/>
        <v>0.87079227729160968</v>
      </c>
      <c r="AY379" s="22">
        <f t="shared" si="43"/>
        <v>39.609157373123615</v>
      </c>
      <c r="AZ379" s="22">
        <f t="shared" si="43"/>
        <v>33.96560303380766</v>
      </c>
      <c r="BA379" s="22">
        <f t="shared" si="43"/>
        <v>71.186317027624654</v>
      </c>
      <c r="BB379" s="22">
        <f t="shared" si="43"/>
        <v>23.98999083265501</v>
      </c>
      <c r="BC379" s="22">
        <f t="shared" si="43"/>
        <v>19.805401555459653</v>
      </c>
      <c r="BD379" s="22">
        <f t="shared" si="43"/>
        <v>28.363536511095329</v>
      </c>
      <c r="BE379" s="22">
        <f t="shared" si="43"/>
        <v>5.3424611062153389</v>
      </c>
      <c r="BF379" s="22">
        <f t="shared" si="43"/>
        <v>0</v>
      </c>
      <c r="BG379" s="22">
        <f t="shared" si="43"/>
        <v>8.0712504158711784</v>
      </c>
      <c r="BH379" s="22">
        <f t="shared" si="43"/>
        <v>3.627001575932185</v>
      </c>
      <c r="BI379" s="22">
        <f t="shared" si="43"/>
        <v>3.2922997553327438</v>
      </c>
      <c r="BJ379" s="22">
        <f t="shared" si="43"/>
        <v>9.3097179304422557</v>
      </c>
      <c r="BK379" s="22">
        <f t="shared" si="43"/>
        <v>55.276524267430581</v>
      </c>
      <c r="BL379" s="22">
        <f t="shared" si="43"/>
        <v>33.072901013957626</v>
      </c>
      <c r="BM379" s="22">
        <f t="shared" si="44"/>
        <v>35.141520761024772</v>
      </c>
    </row>
    <row r="380" spans="1:65">
      <c r="A380" s="9" t="s">
        <v>408</v>
      </c>
      <c r="B380" s="9" t="s">
        <v>2021</v>
      </c>
      <c r="C380" s="9" t="s">
        <v>2022</v>
      </c>
      <c r="D380" s="9" t="s">
        <v>2023</v>
      </c>
      <c r="E380" s="9" t="s">
        <v>2021</v>
      </c>
      <c r="G380" s="9">
        <v>21</v>
      </c>
      <c r="H380" s="9">
        <v>602</v>
      </c>
      <c r="I380" s="9">
        <v>0</v>
      </c>
      <c r="J380" s="9">
        <v>24</v>
      </c>
      <c r="K380" s="9">
        <v>11</v>
      </c>
      <c r="L380" s="9">
        <v>0</v>
      </c>
      <c r="M380" s="9">
        <v>0</v>
      </c>
      <c r="N380" s="9">
        <v>14</v>
      </c>
      <c r="O380" s="9">
        <v>0</v>
      </c>
      <c r="P380" s="9">
        <v>1</v>
      </c>
      <c r="Q380" s="9">
        <v>6</v>
      </c>
      <c r="R380" s="9">
        <v>0</v>
      </c>
      <c r="S380" s="9">
        <v>1</v>
      </c>
      <c r="T380" s="9">
        <v>2</v>
      </c>
      <c r="U380" s="9">
        <v>0</v>
      </c>
      <c r="V380" s="9">
        <v>0</v>
      </c>
      <c r="W380" s="9">
        <v>0</v>
      </c>
      <c r="X380" s="9">
        <v>1</v>
      </c>
      <c r="Y380" s="9">
        <v>1</v>
      </c>
      <c r="Z380" s="9">
        <v>133</v>
      </c>
      <c r="AA380" s="9">
        <v>84</v>
      </c>
      <c r="AB380" s="9">
        <v>65</v>
      </c>
      <c r="AC380" s="9">
        <v>64</v>
      </c>
      <c r="AD380" s="9">
        <v>57</v>
      </c>
      <c r="AE380" s="9">
        <v>42</v>
      </c>
      <c r="AF380" s="9">
        <v>35</v>
      </c>
      <c r="AG380" s="9">
        <v>0</v>
      </c>
      <c r="AH380" s="9">
        <v>54</v>
      </c>
      <c r="AI380" s="9">
        <v>7</v>
      </c>
      <c r="AL380" s="9" t="s">
        <v>1421</v>
      </c>
      <c r="AM380" s="22">
        <f t="shared" si="42"/>
        <v>0</v>
      </c>
      <c r="AN380" s="22">
        <f t="shared" si="42"/>
        <v>12.687627543697511</v>
      </c>
      <c r="AO380" s="22">
        <f t="shared" si="42"/>
        <v>7.537239788787355</v>
      </c>
      <c r="AP380" s="22">
        <f t="shared" si="41"/>
        <v>0</v>
      </c>
      <c r="AQ380" s="22">
        <f t="shared" si="41"/>
        <v>0</v>
      </c>
      <c r="AR380" s="22">
        <f t="shared" si="41"/>
        <v>10.642234528699522</v>
      </c>
      <c r="AS380" s="22">
        <f t="shared" si="41"/>
        <v>0</v>
      </c>
      <c r="AT380" s="22">
        <f t="shared" si="41"/>
        <v>0.71657737993083159</v>
      </c>
      <c r="AU380" s="22">
        <f t="shared" si="41"/>
        <v>5.3068368864080409</v>
      </c>
      <c r="AV380" s="22">
        <f t="shared" si="41"/>
        <v>0</v>
      </c>
      <c r="AW380" s="22">
        <f t="shared" si="43"/>
        <v>0.9829027989729846</v>
      </c>
      <c r="AX380" s="22">
        <f t="shared" si="43"/>
        <v>1.7415845545832194</v>
      </c>
      <c r="AY380" s="22">
        <f t="shared" si="43"/>
        <v>0</v>
      </c>
      <c r="AZ380" s="22">
        <f t="shared" si="43"/>
        <v>0</v>
      </c>
      <c r="BA380" s="22">
        <f t="shared" si="43"/>
        <v>0</v>
      </c>
      <c r="BB380" s="22">
        <f t="shared" si="43"/>
        <v>0.45264133646518895</v>
      </c>
      <c r="BC380" s="22">
        <f t="shared" si="43"/>
        <v>0.94311435978379299</v>
      </c>
      <c r="BD380" s="22">
        <f t="shared" si="43"/>
        <v>117.88594862423996</v>
      </c>
      <c r="BE380" s="22">
        <f t="shared" si="43"/>
        <v>74.794455487014744</v>
      </c>
      <c r="BF380" s="22">
        <f t="shared" si="43"/>
        <v>95.259868922420367</v>
      </c>
      <c r="BG380" s="22">
        <f t="shared" si="43"/>
        <v>103.31200532315108</v>
      </c>
      <c r="BH380" s="22">
        <f t="shared" si="43"/>
        <v>68.913029942711518</v>
      </c>
      <c r="BI380" s="22">
        <f t="shared" si="43"/>
        <v>69.138294861987617</v>
      </c>
      <c r="BJ380" s="22">
        <f t="shared" si="43"/>
        <v>65.168025513095785</v>
      </c>
      <c r="BK380" s="22">
        <f t="shared" si="43"/>
        <v>0</v>
      </c>
      <c r="BL380" s="22">
        <f t="shared" si="43"/>
        <v>77.649419771900526</v>
      </c>
      <c r="BM380" s="22">
        <f t="shared" si="44"/>
        <v>10.249610221965559</v>
      </c>
    </row>
    <row r="381" spans="1:65">
      <c r="A381" s="9" t="s">
        <v>396</v>
      </c>
      <c r="B381" s="9" t="s">
        <v>2024</v>
      </c>
      <c r="C381" s="9" t="s">
        <v>2025</v>
      </c>
      <c r="D381" s="9" t="s">
        <v>2026</v>
      </c>
      <c r="E381" s="9" t="s">
        <v>2024</v>
      </c>
      <c r="G381" s="9">
        <v>21</v>
      </c>
      <c r="H381" s="9">
        <v>602</v>
      </c>
      <c r="I381" s="9">
        <v>12</v>
      </c>
      <c r="J381" s="9">
        <v>3</v>
      </c>
      <c r="K381" s="9">
        <v>7</v>
      </c>
      <c r="L381" s="9">
        <v>108</v>
      </c>
      <c r="M381" s="9">
        <v>61</v>
      </c>
      <c r="N381" s="9">
        <v>5</v>
      </c>
      <c r="O381" s="9">
        <v>68</v>
      </c>
      <c r="P381" s="9">
        <v>32</v>
      </c>
      <c r="Q381" s="9">
        <v>2</v>
      </c>
      <c r="R381" s="9">
        <v>84</v>
      </c>
      <c r="S381" s="9">
        <v>7</v>
      </c>
      <c r="T381" s="9">
        <v>12</v>
      </c>
      <c r="U381" s="9">
        <v>48</v>
      </c>
      <c r="V381" s="9">
        <v>33</v>
      </c>
      <c r="W381" s="9">
        <v>43</v>
      </c>
      <c r="X381" s="9">
        <v>38</v>
      </c>
      <c r="Y381" s="9">
        <v>3</v>
      </c>
      <c r="Z381" s="9">
        <v>2</v>
      </c>
      <c r="AA381" s="9">
        <v>8</v>
      </c>
      <c r="AB381" s="9">
        <v>1</v>
      </c>
      <c r="AC381" s="9">
        <v>0</v>
      </c>
      <c r="AD381" s="9">
        <v>0</v>
      </c>
      <c r="AE381" s="9">
        <v>0</v>
      </c>
      <c r="AF381" s="9">
        <v>1</v>
      </c>
      <c r="AG381" s="9">
        <v>1</v>
      </c>
      <c r="AH381" s="9">
        <v>1</v>
      </c>
      <c r="AI381" s="9">
        <v>22</v>
      </c>
      <c r="AL381" s="9" t="s">
        <v>2027</v>
      </c>
      <c r="AM381" s="22">
        <f t="shared" si="42"/>
        <v>11.570527475278121</v>
      </c>
      <c r="AN381" s="22">
        <f t="shared" si="42"/>
        <v>1.5859534429621889</v>
      </c>
      <c r="AO381" s="22">
        <f t="shared" si="42"/>
        <v>4.7964253201374083</v>
      </c>
      <c r="AP381" s="22">
        <f t="shared" si="41"/>
        <v>99.713701650511041</v>
      </c>
      <c r="AQ381" s="22">
        <f t="shared" si="41"/>
        <v>55.775278659235447</v>
      </c>
      <c r="AR381" s="22">
        <f t="shared" si="41"/>
        <v>3.8007980459641151</v>
      </c>
      <c r="AS381" s="22">
        <f t="shared" si="41"/>
        <v>51.591542173619956</v>
      </c>
      <c r="AT381" s="22">
        <f t="shared" si="41"/>
        <v>22.930476157786611</v>
      </c>
      <c r="AU381" s="22">
        <f t="shared" si="41"/>
        <v>1.7689456288026804</v>
      </c>
      <c r="AV381" s="22">
        <f t="shared" si="41"/>
        <v>54.275364121464392</v>
      </c>
      <c r="AW381" s="22">
        <f t="shared" si="43"/>
        <v>6.880319592810892</v>
      </c>
      <c r="AX381" s="22">
        <f t="shared" si="43"/>
        <v>10.449507327499315</v>
      </c>
      <c r="AY381" s="22">
        <f t="shared" si="43"/>
        <v>35.208139887220995</v>
      </c>
      <c r="AZ381" s="22">
        <f t="shared" si="43"/>
        <v>24.366628263383756</v>
      </c>
      <c r="BA381" s="22">
        <f t="shared" si="43"/>
        <v>21.11042504957145</v>
      </c>
      <c r="BB381" s="22">
        <f t="shared" si="43"/>
        <v>17.20037078567718</v>
      </c>
      <c r="BC381" s="22">
        <f t="shared" si="43"/>
        <v>2.829343079351379</v>
      </c>
      <c r="BD381" s="22">
        <f t="shared" si="43"/>
        <v>1.7727210319434581</v>
      </c>
      <c r="BE381" s="22">
        <f t="shared" si="43"/>
        <v>7.1232814749537852</v>
      </c>
      <c r="BF381" s="22">
        <f t="shared" si="43"/>
        <v>1.4655364449603132</v>
      </c>
      <c r="BG381" s="22">
        <f t="shared" si="43"/>
        <v>0</v>
      </c>
      <c r="BH381" s="22">
        <f t="shared" si="43"/>
        <v>0</v>
      </c>
      <c r="BI381" s="22">
        <f t="shared" si="43"/>
        <v>0</v>
      </c>
      <c r="BJ381" s="22">
        <f t="shared" si="43"/>
        <v>1.8619435860884512</v>
      </c>
      <c r="BK381" s="22">
        <f t="shared" si="43"/>
        <v>1.7273913833572057</v>
      </c>
      <c r="BL381" s="22">
        <f t="shared" si="43"/>
        <v>1.4379522179981576</v>
      </c>
      <c r="BM381" s="22">
        <f t="shared" si="44"/>
        <v>32.213060697606039</v>
      </c>
    </row>
    <row r="382" spans="1:65">
      <c r="A382" s="9" t="s">
        <v>414</v>
      </c>
      <c r="B382" s="9" t="s">
        <v>2028</v>
      </c>
      <c r="C382" s="9" t="s">
        <v>2029</v>
      </c>
      <c r="D382" s="9" t="s">
        <v>2030</v>
      </c>
      <c r="E382" s="9" t="s">
        <v>2028</v>
      </c>
      <c r="G382" s="9">
        <v>20</v>
      </c>
      <c r="H382" s="9">
        <v>596</v>
      </c>
      <c r="I382" s="9">
        <v>90</v>
      </c>
      <c r="J382" s="9">
        <v>11</v>
      </c>
      <c r="K382" s="9">
        <v>33</v>
      </c>
      <c r="L382" s="9">
        <v>177</v>
      </c>
      <c r="M382" s="9">
        <v>105</v>
      </c>
      <c r="N382" s="9">
        <v>9</v>
      </c>
      <c r="O382" s="9">
        <v>74</v>
      </c>
      <c r="P382" s="9">
        <v>47</v>
      </c>
      <c r="Q382" s="9">
        <v>13</v>
      </c>
      <c r="R382" s="9">
        <v>8</v>
      </c>
      <c r="S382" s="9">
        <v>0</v>
      </c>
      <c r="T382" s="9">
        <v>19</v>
      </c>
      <c r="U382" s="9">
        <v>1</v>
      </c>
      <c r="V382" s="9">
        <v>1</v>
      </c>
      <c r="W382" s="9">
        <v>1</v>
      </c>
      <c r="X382" s="9">
        <v>5</v>
      </c>
      <c r="Y382" s="9">
        <v>1</v>
      </c>
      <c r="Z382" s="9">
        <v>0</v>
      </c>
      <c r="AA382" s="9">
        <v>0</v>
      </c>
      <c r="AB382" s="9">
        <v>0</v>
      </c>
      <c r="AC382" s="9">
        <v>1</v>
      </c>
      <c r="AD382" s="9">
        <v>0</v>
      </c>
      <c r="AE382" s="9">
        <v>0</v>
      </c>
      <c r="AF382" s="9">
        <v>0</v>
      </c>
      <c r="AG382" s="9">
        <v>0</v>
      </c>
      <c r="AH382" s="9">
        <v>0</v>
      </c>
      <c r="AI382" s="9">
        <v>0</v>
      </c>
      <c r="AL382" s="9" t="s">
        <v>2031</v>
      </c>
      <c r="AM382" s="22">
        <f t="shared" si="42"/>
        <v>86.778956064585927</v>
      </c>
      <c r="AN382" s="22">
        <f t="shared" si="42"/>
        <v>5.8151626241946923</v>
      </c>
      <c r="AO382" s="22">
        <f t="shared" si="42"/>
        <v>22.611719366362067</v>
      </c>
      <c r="AP382" s="22">
        <f t="shared" si="41"/>
        <v>163.4196777050042</v>
      </c>
      <c r="AQ382" s="22">
        <f t="shared" si="41"/>
        <v>96.006627200323308</v>
      </c>
      <c r="AR382" s="22">
        <f t="shared" si="41"/>
        <v>6.8414364827354071</v>
      </c>
      <c r="AS382" s="22">
        <f t="shared" si="41"/>
        <v>56.143737071292307</v>
      </c>
      <c r="AT382" s="22">
        <f t="shared" si="41"/>
        <v>33.679136856749089</v>
      </c>
      <c r="AU382" s="22">
        <f t="shared" si="41"/>
        <v>11.498146587217422</v>
      </c>
      <c r="AV382" s="22">
        <f t="shared" si="41"/>
        <v>5.1690822972823227</v>
      </c>
      <c r="AW382" s="22">
        <f t="shared" si="43"/>
        <v>0</v>
      </c>
      <c r="AX382" s="22">
        <f t="shared" si="43"/>
        <v>16.545053268540581</v>
      </c>
      <c r="AY382" s="22">
        <f t="shared" si="43"/>
        <v>0.73350291431710413</v>
      </c>
      <c r="AZ382" s="22">
        <f t="shared" si="43"/>
        <v>0.73838267464799268</v>
      </c>
      <c r="BA382" s="22">
        <f t="shared" si="43"/>
        <v>0.49094011743189425</v>
      </c>
      <c r="BB382" s="22">
        <f t="shared" si="43"/>
        <v>2.2632066823259445</v>
      </c>
      <c r="BC382" s="22">
        <f t="shared" si="43"/>
        <v>0.94311435978379299</v>
      </c>
      <c r="BD382" s="22">
        <f t="shared" si="43"/>
        <v>0</v>
      </c>
      <c r="BE382" s="22">
        <f t="shared" si="43"/>
        <v>0</v>
      </c>
      <c r="BF382" s="22">
        <f t="shared" si="43"/>
        <v>0</v>
      </c>
      <c r="BG382" s="22">
        <f t="shared" si="43"/>
        <v>1.6142500831742357</v>
      </c>
      <c r="BH382" s="22">
        <f t="shared" si="43"/>
        <v>0</v>
      </c>
      <c r="BI382" s="22">
        <f t="shared" si="43"/>
        <v>0</v>
      </c>
      <c r="BJ382" s="22">
        <f t="shared" si="43"/>
        <v>0</v>
      </c>
      <c r="BK382" s="22">
        <f t="shared" si="43"/>
        <v>0</v>
      </c>
      <c r="BL382" s="22">
        <f t="shared" si="43"/>
        <v>0</v>
      </c>
      <c r="BM382" s="22">
        <f t="shared" si="44"/>
        <v>0</v>
      </c>
    </row>
    <row r="383" spans="1:65">
      <c r="A383" s="9" t="s">
        <v>389</v>
      </c>
      <c r="B383" s="9" t="s">
        <v>2032</v>
      </c>
      <c r="C383" s="9" t="s">
        <v>2033</v>
      </c>
      <c r="D383" s="9" t="s">
        <v>2034</v>
      </c>
      <c r="E383" s="9" t="s">
        <v>2032</v>
      </c>
      <c r="G383" s="9">
        <v>21</v>
      </c>
      <c r="H383" s="9">
        <v>595</v>
      </c>
      <c r="I383" s="9">
        <v>2</v>
      </c>
      <c r="J383" s="9">
        <v>1</v>
      </c>
      <c r="K383" s="9">
        <v>1</v>
      </c>
      <c r="L383" s="9">
        <v>9</v>
      </c>
      <c r="M383" s="9">
        <v>26</v>
      </c>
      <c r="N383" s="9">
        <v>3</v>
      </c>
      <c r="O383" s="9">
        <v>44</v>
      </c>
      <c r="P383" s="9">
        <v>14</v>
      </c>
      <c r="Q383" s="9">
        <v>0</v>
      </c>
      <c r="R383" s="9">
        <v>149</v>
      </c>
      <c r="S383" s="9">
        <v>2</v>
      </c>
      <c r="T383" s="9">
        <v>0</v>
      </c>
      <c r="U383" s="9">
        <v>96</v>
      </c>
      <c r="V383" s="9">
        <v>44</v>
      </c>
      <c r="W383" s="9">
        <v>103</v>
      </c>
      <c r="X383" s="9">
        <v>67</v>
      </c>
      <c r="Y383" s="9">
        <v>10</v>
      </c>
      <c r="Z383" s="9">
        <v>4</v>
      </c>
      <c r="AA383" s="9">
        <v>0</v>
      </c>
      <c r="AB383" s="9">
        <v>0</v>
      </c>
      <c r="AC383" s="9">
        <v>1</v>
      </c>
      <c r="AD383" s="9">
        <v>1</v>
      </c>
      <c r="AE383" s="9">
        <v>2</v>
      </c>
      <c r="AF383" s="9">
        <v>0</v>
      </c>
      <c r="AG383" s="9">
        <v>2</v>
      </c>
      <c r="AH383" s="9">
        <v>1</v>
      </c>
      <c r="AI383" s="9">
        <v>13</v>
      </c>
      <c r="AL383" s="9" t="s">
        <v>493</v>
      </c>
      <c r="AM383" s="22">
        <f t="shared" si="42"/>
        <v>1.9284212458796868</v>
      </c>
      <c r="AN383" s="22">
        <f t="shared" si="42"/>
        <v>0.52865114765406296</v>
      </c>
      <c r="AO383" s="22">
        <f t="shared" si="42"/>
        <v>0.6852036171624869</v>
      </c>
      <c r="AP383" s="22">
        <f t="shared" si="41"/>
        <v>8.3094751375425879</v>
      </c>
      <c r="AQ383" s="22">
        <f t="shared" si="41"/>
        <v>23.773069592461013</v>
      </c>
      <c r="AR383" s="22">
        <f t="shared" si="41"/>
        <v>2.2804788275784689</v>
      </c>
      <c r="AS383" s="22">
        <f t="shared" si="41"/>
        <v>33.38276258293056</v>
      </c>
      <c r="AT383" s="22">
        <f t="shared" si="41"/>
        <v>10.032083319031644</v>
      </c>
      <c r="AU383" s="22">
        <f t="shared" si="41"/>
        <v>0</v>
      </c>
      <c r="AV383" s="22">
        <f t="shared" si="41"/>
        <v>96.274157786883265</v>
      </c>
      <c r="AW383" s="22">
        <f t="shared" si="43"/>
        <v>1.9658055979459692</v>
      </c>
      <c r="AX383" s="22">
        <f t="shared" si="43"/>
        <v>0</v>
      </c>
      <c r="AY383" s="22">
        <f t="shared" si="43"/>
        <v>70.416279774441989</v>
      </c>
      <c r="AZ383" s="22">
        <f t="shared" si="43"/>
        <v>32.48883768451168</v>
      </c>
      <c r="BA383" s="22">
        <f t="shared" si="43"/>
        <v>50.566832095485104</v>
      </c>
      <c r="BB383" s="22">
        <f t="shared" si="43"/>
        <v>30.326969543167657</v>
      </c>
      <c r="BC383" s="22">
        <f t="shared" si="43"/>
        <v>9.431143597837929</v>
      </c>
      <c r="BD383" s="22">
        <f t="shared" si="43"/>
        <v>3.5454420638869162</v>
      </c>
      <c r="BE383" s="22">
        <f t="shared" si="43"/>
        <v>0</v>
      </c>
      <c r="BF383" s="22">
        <f t="shared" si="43"/>
        <v>0</v>
      </c>
      <c r="BG383" s="22">
        <f t="shared" si="43"/>
        <v>1.6142500831742357</v>
      </c>
      <c r="BH383" s="22">
        <f t="shared" si="43"/>
        <v>1.2090005253107283</v>
      </c>
      <c r="BI383" s="22">
        <f t="shared" si="43"/>
        <v>3.2922997553327438</v>
      </c>
      <c r="BJ383" s="22">
        <f t="shared" si="43"/>
        <v>0</v>
      </c>
      <c r="BK383" s="22">
        <f t="shared" si="43"/>
        <v>3.4547827667144113</v>
      </c>
      <c r="BL383" s="22">
        <f t="shared" si="43"/>
        <v>1.4379522179981576</v>
      </c>
      <c r="BM383" s="22">
        <f t="shared" si="44"/>
        <v>19.034990412221752</v>
      </c>
    </row>
    <row r="384" spans="1:65">
      <c r="A384" s="9" t="s">
        <v>695</v>
      </c>
      <c r="B384" s="9" t="s">
        <v>2035</v>
      </c>
      <c r="C384" s="9" t="s">
        <v>2036</v>
      </c>
      <c r="D384" s="9" t="s">
        <v>2037</v>
      </c>
      <c r="E384" s="9" t="s">
        <v>2035</v>
      </c>
      <c r="G384" s="9">
        <v>21</v>
      </c>
      <c r="H384" s="9">
        <v>594</v>
      </c>
      <c r="I384" s="9">
        <v>0</v>
      </c>
      <c r="J384" s="9">
        <v>0</v>
      </c>
      <c r="K384" s="9">
        <v>2</v>
      </c>
      <c r="L384" s="9">
        <v>2</v>
      </c>
      <c r="M384" s="9">
        <v>2</v>
      </c>
      <c r="N384" s="9">
        <v>0</v>
      </c>
      <c r="O384" s="9">
        <v>0</v>
      </c>
      <c r="P384" s="9">
        <v>1</v>
      </c>
      <c r="Q384" s="9">
        <v>3</v>
      </c>
      <c r="R384" s="9">
        <v>17</v>
      </c>
      <c r="S384" s="9">
        <v>16</v>
      </c>
      <c r="T384" s="9">
        <v>9</v>
      </c>
      <c r="U384" s="9">
        <v>104</v>
      </c>
      <c r="V384" s="9">
        <v>62</v>
      </c>
      <c r="W384" s="9">
        <v>78</v>
      </c>
      <c r="X384" s="9">
        <v>13</v>
      </c>
      <c r="Y384" s="9">
        <v>39</v>
      </c>
      <c r="Z384" s="9">
        <v>111</v>
      </c>
      <c r="AA384" s="9">
        <v>9</v>
      </c>
      <c r="AB384" s="9">
        <v>5</v>
      </c>
      <c r="AC384" s="9">
        <v>15</v>
      </c>
      <c r="AD384" s="9">
        <v>0</v>
      </c>
      <c r="AE384" s="9">
        <v>12</v>
      </c>
      <c r="AF384" s="9">
        <v>26</v>
      </c>
      <c r="AG384" s="9">
        <v>4</v>
      </c>
      <c r="AH384" s="9">
        <v>47</v>
      </c>
      <c r="AI384" s="9">
        <v>17</v>
      </c>
      <c r="AL384" s="9" t="s">
        <v>700</v>
      </c>
      <c r="AM384" s="22">
        <f t="shared" si="42"/>
        <v>0</v>
      </c>
      <c r="AN384" s="22">
        <f t="shared" si="42"/>
        <v>0</v>
      </c>
      <c r="AO384" s="22">
        <f t="shared" si="42"/>
        <v>1.3704072343249738</v>
      </c>
      <c r="AP384" s="22">
        <f t="shared" si="41"/>
        <v>1.8465500305650193</v>
      </c>
      <c r="AQ384" s="22">
        <f t="shared" si="41"/>
        <v>1.8286976609585393</v>
      </c>
      <c r="AR384" s="22">
        <f t="shared" si="41"/>
        <v>0</v>
      </c>
      <c r="AS384" s="22">
        <f t="shared" si="41"/>
        <v>0</v>
      </c>
      <c r="AT384" s="22">
        <f t="shared" si="41"/>
        <v>0.71657737993083159</v>
      </c>
      <c r="AU384" s="22">
        <f t="shared" si="41"/>
        <v>2.6534184432040204</v>
      </c>
      <c r="AV384" s="22">
        <f t="shared" si="41"/>
        <v>10.984299881724935</v>
      </c>
      <c r="AW384" s="22">
        <f t="shared" si="43"/>
        <v>15.726444783567754</v>
      </c>
      <c r="AX384" s="22">
        <f t="shared" si="43"/>
        <v>7.8371304956244865</v>
      </c>
      <c r="AY384" s="22">
        <f t="shared" si="43"/>
        <v>76.284303088978817</v>
      </c>
      <c r="AZ384" s="22">
        <f t="shared" si="43"/>
        <v>45.779725828175543</v>
      </c>
      <c r="BA384" s="22">
        <f t="shared" si="43"/>
        <v>38.293329159687744</v>
      </c>
      <c r="BB384" s="22">
        <f t="shared" si="43"/>
        <v>5.8843373740474565</v>
      </c>
      <c r="BC384" s="22">
        <f t="shared" si="43"/>
        <v>36.781460031567924</v>
      </c>
      <c r="BD384" s="22">
        <f t="shared" si="43"/>
        <v>98.38601727286192</v>
      </c>
      <c r="BE384" s="22">
        <f t="shared" si="43"/>
        <v>8.0136916593230083</v>
      </c>
      <c r="BF384" s="22">
        <f t="shared" si="43"/>
        <v>7.3276822248015661</v>
      </c>
      <c r="BG384" s="22">
        <f t="shared" si="43"/>
        <v>24.213751247613533</v>
      </c>
      <c r="BH384" s="22">
        <f t="shared" si="43"/>
        <v>0</v>
      </c>
      <c r="BI384" s="22">
        <f t="shared" si="43"/>
        <v>19.753798531996463</v>
      </c>
      <c r="BJ384" s="22">
        <f t="shared" si="43"/>
        <v>48.410533238299735</v>
      </c>
      <c r="BK384" s="22">
        <f t="shared" si="43"/>
        <v>6.9095655334288226</v>
      </c>
      <c r="BL384" s="22">
        <f t="shared" si="43"/>
        <v>67.583754245913411</v>
      </c>
      <c r="BM384" s="22">
        <f t="shared" si="44"/>
        <v>24.891910539059214</v>
      </c>
    </row>
    <row r="385" spans="1:65">
      <c r="A385" s="9" t="s">
        <v>402</v>
      </c>
      <c r="B385" s="9" t="s">
        <v>2038</v>
      </c>
      <c r="C385" s="9" t="s">
        <v>2039</v>
      </c>
      <c r="D385" s="9" t="s">
        <v>2040</v>
      </c>
      <c r="E385" s="9" t="s">
        <v>2038</v>
      </c>
      <c r="G385" s="9">
        <v>22</v>
      </c>
      <c r="H385" s="9">
        <v>591</v>
      </c>
      <c r="I385" s="9">
        <v>0</v>
      </c>
      <c r="J385" s="9">
        <v>0</v>
      </c>
      <c r="K385" s="9">
        <v>0</v>
      </c>
      <c r="L385" s="9">
        <v>0</v>
      </c>
      <c r="M385" s="9">
        <v>0</v>
      </c>
      <c r="N385" s="9">
        <v>0</v>
      </c>
      <c r="O385" s="9">
        <v>0</v>
      </c>
      <c r="P385" s="9">
        <v>0</v>
      </c>
      <c r="Q385" s="9">
        <v>0</v>
      </c>
      <c r="R385" s="9">
        <v>0</v>
      </c>
      <c r="S385" s="9">
        <v>0</v>
      </c>
      <c r="T385" s="9">
        <v>0</v>
      </c>
      <c r="U385" s="9">
        <v>0</v>
      </c>
      <c r="V385" s="9">
        <v>0</v>
      </c>
      <c r="W385" s="9">
        <v>0</v>
      </c>
      <c r="X385" s="9">
        <v>0</v>
      </c>
      <c r="Y385" s="9">
        <v>0</v>
      </c>
      <c r="Z385" s="9">
        <v>234</v>
      </c>
      <c r="AA385" s="9">
        <v>22</v>
      </c>
      <c r="AB385" s="9">
        <v>43</v>
      </c>
      <c r="AC385" s="9">
        <v>65</v>
      </c>
      <c r="AD385" s="9">
        <v>27</v>
      </c>
      <c r="AE385" s="9">
        <v>19</v>
      </c>
      <c r="AF385" s="9">
        <v>24</v>
      </c>
      <c r="AG385" s="9">
        <v>14</v>
      </c>
      <c r="AH385" s="9">
        <v>66</v>
      </c>
      <c r="AI385" s="9">
        <v>77</v>
      </c>
      <c r="AL385" s="9" t="s">
        <v>829</v>
      </c>
      <c r="AM385" s="22">
        <f t="shared" si="42"/>
        <v>0</v>
      </c>
      <c r="AN385" s="22">
        <f t="shared" si="42"/>
        <v>0</v>
      </c>
      <c r="AO385" s="22">
        <f t="shared" si="42"/>
        <v>0</v>
      </c>
      <c r="AP385" s="22">
        <f t="shared" si="41"/>
        <v>0</v>
      </c>
      <c r="AQ385" s="22">
        <f t="shared" si="41"/>
        <v>0</v>
      </c>
      <c r="AR385" s="22">
        <f t="shared" si="41"/>
        <v>0</v>
      </c>
      <c r="AS385" s="22">
        <f t="shared" si="41"/>
        <v>0</v>
      </c>
      <c r="AT385" s="22">
        <f t="shared" si="41"/>
        <v>0</v>
      </c>
      <c r="AU385" s="22">
        <f t="shared" si="41"/>
        <v>0</v>
      </c>
      <c r="AV385" s="22">
        <f t="shared" si="41"/>
        <v>0</v>
      </c>
      <c r="AW385" s="22">
        <f t="shared" si="43"/>
        <v>0</v>
      </c>
      <c r="AX385" s="22">
        <f t="shared" si="43"/>
        <v>0</v>
      </c>
      <c r="AY385" s="22">
        <f t="shared" si="43"/>
        <v>0</v>
      </c>
      <c r="AZ385" s="22">
        <f t="shared" si="43"/>
        <v>0</v>
      </c>
      <c r="BA385" s="22">
        <f t="shared" si="43"/>
        <v>0</v>
      </c>
      <c r="BB385" s="22">
        <f t="shared" si="43"/>
        <v>0</v>
      </c>
      <c r="BC385" s="22">
        <f t="shared" si="43"/>
        <v>0</v>
      </c>
      <c r="BD385" s="22">
        <f t="shared" si="43"/>
        <v>207.40836073738458</v>
      </c>
      <c r="BE385" s="22">
        <f t="shared" si="43"/>
        <v>19.589024056122909</v>
      </c>
      <c r="BF385" s="22">
        <f t="shared" si="43"/>
        <v>63.018067133293471</v>
      </c>
      <c r="BG385" s="22">
        <f t="shared" si="43"/>
        <v>104.92625540632531</v>
      </c>
      <c r="BH385" s="22">
        <f t="shared" si="43"/>
        <v>32.64301418338966</v>
      </c>
      <c r="BI385" s="22">
        <f t="shared" si="43"/>
        <v>31.276847675661063</v>
      </c>
      <c r="BJ385" s="22">
        <f t="shared" si="43"/>
        <v>44.686646066122826</v>
      </c>
      <c r="BK385" s="22">
        <f t="shared" si="43"/>
        <v>24.183479367000885</v>
      </c>
      <c r="BL385" s="22">
        <f t="shared" si="43"/>
        <v>94.904846387878408</v>
      </c>
      <c r="BM385" s="22">
        <f t="shared" si="44"/>
        <v>112.74571244162115</v>
      </c>
    </row>
    <row r="386" spans="1:65">
      <c r="A386" s="9" t="s">
        <v>420</v>
      </c>
      <c r="B386" s="9" t="s">
        <v>2041</v>
      </c>
      <c r="C386" s="9" t="s">
        <v>2042</v>
      </c>
      <c r="D386" s="9" t="s">
        <v>2043</v>
      </c>
      <c r="E386" s="9" t="s">
        <v>2041</v>
      </c>
      <c r="G386" s="9">
        <v>21</v>
      </c>
      <c r="H386" s="9">
        <v>589</v>
      </c>
      <c r="I386" s="9">
        <v>2</v>
      </c>
      <c r="J386" s="9">
        <v>10</v>
      </c>
      <c r="K386" s="9">
        <v>11</v>
      </c>
      <c r="L386" s="9">
        <v>2</v>
      </c>
      <c r="M386" s="9">
        <v>1</v>
      </c>
      <c r="N386" s="9">
        <v>8</v>
      </c>
      <c r="O386" s="9">
        <v>10</v>
      </c>
      <c r="P386" s="9">
        <v>0</v>
      </c>
      <c r="Q386" s="9">
        <v>1</v>
      </c>
      <c r="R386" s="9">
        <v>6</v>
      </c>
      <c r="S386" s="9">
        <v>1</v>
      </c>
      <c r="T386" s="9">
        <v>8</v>
      </c>
      <c r="U386" s="9">
        <v>120</v>
      </c>
      <c r="V386" s="9">
        <v>117</v>
      </c>
      <c r="W386" s="9">
        <v>97</v>
      </c>
      <c r="X386" s="9">
        <v>2</v>
      </c>
      <c r="Y386" s="9">
        <v>0</v>
      </c>
      <c r="Z386" s="9">
        <v>14</v>
      </c>
      <c r="AA386" s="9">
        <v>42</v>
      </c>
      <c r="AB386" s="9">
        <v>7</v>
      </c>
      <c r="AC386" s="9">
        <v>47</v>
      </c>
      <c r="AD386" s="9">
        <v>26</v>
      </c>
      <c r="AE386" s="9">
        <v>8</v>
      </c>
      <c r="AF386" s="9">
        <v>24</v>
      </c>
      <c r="AG386" s="9">
        <v>15</v>
      </c>
      <c r="AH386" s="9">
        <v>9</v>
      </c>
      <c r="AI386" s="9">
        <v>1</v>
      </c>
      <c r="AL386" s="9" t="s">
        <v>2044</v>
      </c>
      <c r="AM386" s="22">
        <f t="shared" si="42"/>
        <v>1.9284212458796868</v>
      </c>
      <c r="AN386" s="22">
        <f t="shared" si="42"/>
        <v>5.28651147654063</v>
      </c>
      <c r="AO386" s="22">
        <f t="shared" si="42"/>
        <v>7.537239788787355</v>
      </c>
      <c r="AP386" s="22">
        <f t="shared" si="41"/>
        <v>1.8465500305650193</v>
      </c>
      <c r="AQ386" s="22">
        <f t="shared" si="41"/>
        <v>0.91434883047926963</v>
      </c>
      <c r="AR386" s="22">
        <f t="shared" si="41"/>
        <v>6.0812768735425839</v>
      </c>
      <c r="AS386" s="22">
        <f t="shared" si="41"/>
        <v>7.5869914961205822</v>
      </c>
      <c r="AT386" s="22">
        <f t="shared" si="41"/>
        <v>0</v>
      </c>
      <c r="AU386" s="22">
        <f t="shared" si="41"/>
        <v>0.88447281440134018</v>
      </c>
      <c r="AV386" s="22">
        <f t="shared" si="41"/>
        <v>3.8768117229617416</v>
      </c>
      <c r="AW386" s="22">
        <f t="shared" si="43"/>
        <v>0.9829027989729846</v>
      </c>
      <c r="AX386" s="22">
        <f t="shared" si="43"/>
        <v>6.9663382183328775</v>
      </c>
      <c r="AY386" s="22">
        <f t="shared" si="43"/>
        <v>88.020349718052486</v>
      </c>
      <c r="AZ386" s="22">
        <f t="shared" si="43"/>
        <v>86.390772933815128</v>
      </c>
      <c r="BA386" s="22">
        <f t="shared" si="43"/>
        <v>47.621191390893735</v>
      </c>
      <c r="BB386" s="22">
        <f t="shared" si="43"/>
        <v>0.9052826729303779</v>
      </c>
      <c r="BC386" s="22">
        <f t="shared" si="43"/>
        <v>0</v>
      </c>
      <c r="BD386" s="22">
        <f t="shared" si="43"/>
        <v>12.409047223604206</v>
      </c>
      <c r="BE386" s="22">
        <f t="shared" si="43"/>
        <v>37.397227743507372</v>
      </c>
      <c r="BF386" s="22">
        <f t="shared" si="43"/>
        <v>10.258755114722193</v>
      </c>
      <c r="BG386" s="22">
        <f t="shared" si="43"/>
        <v>75.869753909189072</v>
      </c>
      <c r="BH386" s="22">
        <f t="shared" si="43"/>
        <v>31.434013658078932</v>
      </c>
      <c r="BI386" s="22">
        <f t="shared" si="43"/>
        <v>13.169199021330975</v>
      </c>
      <c r="BJ386" s="22">
        <f t="shared" si="43"/>
        <v>44.686646066122826</v>
      </c>
      <c r="BK386" s="22">
        <f t="shared" si="43"/>
        <v>25.91087075035809</v>
      </c>
      <c r="BL386" s="22">
        <f t="shared" si="43"/>
        <v>12.94156996198342</v>
      </c>
      <c r="BM386" s="22">
        <f t="shared" si="44"/>
        <v>1.4642300317093657</v>
      </c>
    </row>
    <row r="387" spans="1:65">
      <c r="A387" s="9" t="s">
        <v>695</v>
      </c>
      <c r="B387" s="9" t="s">
        <v>2045</v>
      </c>
      <c r="C387" s="9" t="s">
        <v>2046</v>
      </c>
      <c r="D387" s="9" t="s">
        <v>2047</v>
      </c>
      <c r="E387" s="9" t="s">
        <v>2045</v>
      </c>
      <c r="G387" s="9">
        <v>21</v>
      </c>
      <c r="H387" s="9">
        <v>588</v>
      </c>
      <c r="I387" s="9">
        <v>0</v>
      </c>
      <c r="J387" s="9">
        <v>0</v>
      </c>
      <c r="K387" s="9">
        <v>0</v>
      </c>
      <c r="L387" s="9">
        <v>0</v>
      </c>
      <c r="M387" s="9">
        <v>0</v>
      </c>
      <c r="N387" s="9">
        <v>0</v>
      </c>
      <c r="O387" s="9">
        <v>0</v>
      </c>
      <c r="P387" s="9">
        <v>0</v>
      </c>
      <c r="Q387" s="9">
        <v>0</v>
      </c>
      <c r="R387" s="9">
        <v>1</v>
      </c>
      <c r="S387" s="9">
        <v>0</v>
      </c>
      <c r="T387" s="9">
        <v>1</v>
      </c>
      <c r="U387" s="9">
        <v>0</v>
      </c>
      <c r="V387" s="9">
        <v>1</v>
      </c>
      <c r="W387" s="9">
        <v>2</v>
      </c>
      <c r="X387" s="9">
        <v>0</v>
      </c>
      <c r="Y387" s="9">
        <v>2</v>
      </c>
      <c r="Z387" s="9">
        <v>463</v>
      </c>
      <c r="AA387" s="9">
        <v>6</v>
      </c>
      <c r="AB387" s="9">
        <v>2</v>
      </c>
      <c r="AC387" s="9">
        <v>3</v>
      </c>
      <c r="AD387" s="9">
        <v>14</v>
      </c>
      <c r="AE387" s="9">
        <v>2</v>
      </c>
      <c r="AF387" s="9">
        <v>15</v>
      </c>
      <c r="AG387" s="9">
        <v>14</v>
      </c>
      <c r="AH387" s="9">
        <v>17</v>
      </c>
      <c r="AI387" s="9">
        <v>45</v>
      </c>
      <c r="AL387" s="9" t="s">
        <v>700</v>
      </c>
      <c r="AM387" s="22">
        <f t="shared" si="42"/>
        <v>0</v>
      </c>
      <c r="AN387" s="22">
        <f t="shared" si="42"/>
        <v>0</v>
      </c>
      <c r="AO387" s="22">
        <f t="shared" si="42"/>
        <v>0</v>
      </c>
      <c r="AP387" s="22">
        <f t="shared" si="41"/>
        <v>0</v>
      </c>
      <c r="AQ387" s="22">
        <f t="shared" si="41"/>
        <v>0</v>
      </c>
      <c r="AR387" s="22">
        <f t="shared" si="41"/>
        <v>0</v>
      </c>
      <c r="AS387" s="22">
        <f t="shared" si="41"/>
        <v>0</v>
      </c>
      <c r="AT387" s="22">
        <f t="shared" si="41"/>
        <v>0</v>
      </c>
      <c r="AU387" s="22">
        <f t="shared" si="41"/>
        <v>0</v>
      </c>
      <c r="AV387" s="22">
        <f t="shared" si="41"/>
        <v>0.64613528716029034</v>
      </c>
      <c r="AW387" s="22">
        <f t="shared" si="43"/>
        <v>0</v>
      </c>
      <c r="AX387" s="22">
        <f t="shared" si="43"/>
        <v>0.87079227729160968</v>
      </c>
      <c r="AY387" s="22">
        <f t="shared" si="43"/>
        <v>0</v>
      </c>
      <c r="AZ387" s="22">
        <f t="shared" si="43"/>
        <v>0.73838267464799268</v>
      </c>
      <c r="BA387" s="22">
        <f t="shared" si="43"/>
        <v>0.9818802348637885</v>
      </c>
      <c r="BB387" s="22">
        <f t="shared" si="43"/>
        <v>0</v>
      </c>
      <c r="BC387" s="22">
        <f t="shared" si="43"/>
        <v>1.886228719567586</v>
      </c>
      <c r="BD387" s="22">
        <f t="shared" si="43"/>
        <v>410.38491889491053</v>
      </c>
      <c r="BE387" s="22">
        <f t="shared" si="43"/>
        <v>5.3424611062153389</v>
      </c>
      <c r="BF387" s="22">
        <f t="shared" si="43"/>
        <v>2.9310728899206264</v>
      </c>
      <c r="BG387" s="22">
        <f t="shared" si="43"/>
        <v>4.8427502495227062</v>
      </c>
      <c r="BH387" s="22">
        <f t="shared" si="43"/>
        <v>16.926007354350194</v>
      </c>
      <c r="BI387" s="22">
        <f t="shared" si="43"/>
        <v>3.2922997553327438</v>
      </c>
      <c r="BJ387" s="22">
        <f t="shared" si="43"/>
        <v>27.929153791326772</v>
      </c>
      <c r="BK387" s="22">
        <f t="shared" si="43"/>
        <v>24.183479367000885</v>
      </c>
      <c r="BL387" s="22">
        <f t="shared" si="43"/>
        <v>24.445187705968682</v>
      </c>
      <c r="BM387" s="22">
        <f t="shared" si="44"/>
        <v>65.890351426921455</v>
      </c>
    </row>
    <row r="388" spans="1:65">
      <c r="A388" s="9" t="s">
        <v>408</v>
      </c>
      <c r="B388" s="9" t="s">
        <v>2048</v>
      </c>
      <c r="C388" s="9" t="s">
        <v>2049</v>
      </c>
      <c r="D388" s="9" t="s">
        <v>2050</v>
      </c>
      <c r="E388" s="9" t="s">
        <v>2048</v>
      </c>
      <c r="G388" s="9">
        <v>21</v>
      </c>
      <c r="H388" s="9">
        <v>579</v>
      </c>
      <c r="I388" s="9">
        <v>0</v>
      </c>
      <c r="J388" s="9">
        <v>33</v>
      </c>
      <c r="K388" s="9">
        <v>19</v>
      </c>
      <c r="L388" s="9">
        <v>0</v>
      </c>
      <c r="M388" s="9">
        <v>3</v>
      </c>
      <c r="N388" s="9">
        <v>5</v>
      </c>
      <c r="O388" s="9">
        <v>0</v>
      </c>
      <c r="P388" s="9">
        <v>1</v>
      </c>
      <c r="Q388" s="9">
        <v>7</v>
      </c>
      <c r="R388" s="9">
        <v>1</v>
      </c>
      <c r="S388" s="9">
        <v>6</v>
      </c>
      <c r="T388" s="9">
        <v>5</v>
      </c>
      <c r="U388" s="9">
        <v>0</v>
      </c>
      <c r="V388" s="9">
        <v>0</v>
      </c>
      <c r="W388" s="9">
        <v>0</v>
      </c>
      <c r="X388" s="9">
        <v>2</v>
      </c>
      <c r="Y388" s="9">
        <v>5</v>
      </c>
      <c r="Z388" s="9">
        <v>145</v>
      </c>
      <c r="AA388" s="9">
        <v>88</v>
      </c>
      <c r="AB388" s="9">
        <v>66</v>
      </c>
      <c r="AC388" s="9">
        <v>43</v>
      </c>
      <c r="AD388" s="9">
        <v>26</v>
      </c>
      <c r="AE388" s="9">
        <v>31</v>
      </c>
      <c r="AF388" s="9">
        <v>43</v>
      </c>
      <c r="AG388" s="9">
        <v>2</v>
      </c>
      <c r="AH388" s="9">
        <v>33</v>
      </c>
      <c r="AI388" s="9">
        <v>15</v>
      </c>
      <c r="AL388" s="9" t="s">
        <v>2051</v>
      </c>
      <c r="AM388" s="22">
        <f t="shared" si="42"/>
        <v>0</v>
      </c>
      <c r="AN388" s="22">
        <f t="shared" si="42"/>
        <v>17.445487872584078</v>
      </c>
      <c r="AO388" s="22">
        <f t="shared" si="42"/>
        <v>13.01886872608725</v>
      </c>
      <c r="AP388" s="22">
        <f t="shared" si="41"/>
        <v>0</v>
      </c>
      <c r="AQ388" s="22">
        <f t="shared" si="41"/>
        <v>2.7430464914378092</v>
      </c>
      <c r="AR388" s="22">
        <f t="shared" si="41"/>
        <v>3.8007980459641151</v>
      </c>
      <c r="AS388" s="22">
        <f t="shared" si="41"/>
        <v>0</v>
      </c>
      <c r="AT388" s="22">
        <f t="shared" si="41"/>
        <v>0.71657737993083159</v>
      </c>
      <c r="AU388" s="22">
        <f t="shared" si="41"/>
        <v>6.1913097008093807</v>
      </c>
      <c r="AV388" s="22">
        <f t="shared" si="41"/>
        <v>0.64613528716029034</v>
      </c>
      <c r="AW388" s="22">
        <f t="shared" si="43"/>
        <v>5.8974167938379063</v>
      </c>
      <c r="AX388" s="22">
        <f t="shared" si="43"/>
        <v>4.3539613864580486</v>
      </c>
      <c r="AY388" s="22">
        <f t="shared" si="43"/>
        <v>0</v>
      </c>
      <c r="AZ388" s="22">
        <f t="shared" si="43"/>
        <v>0</v>
      </c>
      <c r="BA388" s="22">
        <f t="shared" si="43"/>
        <v>0</v>
      </c>
      <c r="BB388" s="22">
        <f t="shared" si="43"/>
        <v>0.9052826729303779</v>
      </c>
      <c r="BC388" s="22">
        <f t="shared" si="43"/>
        <v>4.7155717989189645</v>
      </c>
      <c r="BD388" s="22">
        <f t="shared" si="43"/>
        <v>128.52227481590069</v>
      </c>
      <c r="BE388" s="22">
        <f t="shared" si="43"/>
        <v>78.356096224491637</v>
      </c>
      <c r="BF388" s="22">
        <f t="shared" si="43"/>
        <v>96.725405367380674</v>
      </c>
      <c r="BG388" s="22">
        <f t="shared" si="43"/>
        <v>69.412753576492122</v>
      </c>
      <c r="BH388" s="22">
        <f t="shared" si="43"/>
        <v>31.434013658078932</v>
      </c>
      <c r="BI388" s="22">
        <f t="shared" si="43"/>
        <v>51.030646207657526</v>
      </c>
      <c r="BJ388" s="22">
        <f t="shared" si="43"/>
        <v>80.063574201803405</v>
      </c>
      <c r="BK388" s="22">
        <f t="shared" si="43"/>
        <v>3.4547827667144113</v>
      </c>
      <c r="BL388" s="22">
        <f t="shared" si="43"/>
        <v>47.452423193939204</v>
      </c>
      <c r="BM388" s="22">
        <f t="shared" si="44"/>
        <v>21.963450475640482</v>
      </c>
    </row>
    <row r="389" spans="1:65">
      <c r="A389" s="9" t="s">
        <v>389</v>
      </c>
      <c r="B389" s="9" t="s">
        <v>2052</v>
      </c>
      <c r="C389" s="9" t="s">
        <v>2053</v>
      </c>
      <c r="D389" s="9" t="s">
        <v>2054</v>
      </c>
      <c r="E389" s="9" t="s">
        <v>2052</v>
      </c>
      <c r="G389" s="9">
        <v>23</v>
      </c>
      <c r="H389" s="9">
        <v>578</v>
      </c>
      <c r="I389" s="9">
        <v>7</v>
      </c>
      <c r="J389" s="9">
        <v>2</v>
      </c>
      <c r="K389" s="9">
        <v>47</v>
      </c>
      <c r="L389" s="9">
        <v>29</v>
      </c>
      <c r="M389" s="9">
        <v>37</v>
      </c>
      <c r="N389" s="9">
        <v>11</v>
      </c>
      <c r="O389" s="9">
        <v>52</v>
      </c>
      <c r="P389" s="9">
        <v>42</v>
      </c>
      <c r="Q389" s="9">
        <v>27</v>
      </c>
      <c r="R389" s="9">
        <v>42</v>
      </c>
      <c r="S389" s="9">
        <v>1</v>
      </c>
      <c r="T389" s="9">
        <v>11</v>
      </c>
      <c r="U389" s="9">
        <v>72</v>
      </c>
      <c r="V389" s="9">
        <v>48</v>
      </c>
      <c r="W389" s="9">
        <v>99</v>
      </c>
      <c r="X389" s="9">
        <v>28</v>
      </c>
      <c r="Y389" s="9">
        <v>7</v>
      </c>
      <c r="Z389" s="9">
        <v>4</v>
      </c>
      <c r="AA389" s="9">
        <v>1</v>
      </c>
      <c r="AB389" s="9">
        <v>0</v>
      </c>
      <c r="AC389" s="9">
        <v>5</v>
      </c>
      <c r="AD389" s="9">
        <v>2</v>
      </c>
      <c r="AE389" s="9">
        <v>0</v>
      </c>
      <c r="AF389" s="9">
        <v>0</v>
      </c>
      <c r="AG389" s="9">
        <v>0</v>
      </c>
      <c r="AH389" s="9">
        <v>3</v>
      </c>
      <c r="AI389" s="9">
        <v>1</v>
      </c>
      <c r="AL389" s="9" t="s">
        <v>2055</v>
      </c>
      <c r="AM389" s="22">
        <f t="shared" si="42"/>
        <v>6.7494743605789047</v>
      </c>
      <c r="AN389" s="22">
        <f t="shared" si="42"/>
        <v>1.0573022953081259</v>
      </c>
      <c r="AO389" s="22">
        <f t="shared" si="42"/>
        <v>32.204570006636885</v>
      </c>
      <c r="AP389" s="22">
        <f t="shared" si="41"/>
        <v>26.774975443192783</v>
      </c>
      <c r="AQ389" s="22">
        <f t="shared" si="41"/>
        <v>33.83090672773298</v>
      </c>
      <c r="AR389" s="22">
        <f t="shared" si="41"/>
        <v>8.3617557011210533</v>
      </c>
      <c r="AS389" s="22">
        <f t="shared" si="41"/>
        <v>39.45235577982703</v>
      </c>
      <c r="AT389" s="22">
        <f t="shared" si="41"/>
        <v>30.09624995709493</v>
      </c>
      <c r="AU389" s="22">
        <f t="shared" si="41"/>
        <v>23.880765988836185</v>
      </c>
      <c r="AV389" s="22">
        <f t="shared" si="41"/>
        <v>27.137682060732196</v>
      </c>
      <c r="AW389" s="22">
        <f t="shared" si="43"/>
        <v>0.9829027989729846</v>
      </c>
      <c r="AX389" s="22">
        <f t="shared" ref="AX389:BL405" si="45">T389/T$2*10000000</f>
        <v>9.5787150502077054</v>
      </c>
      <c r="AY389" s="22">
        <f t="shared" si="45"/>
        <v>52.812209830831492</v>
      </c>
      <c r="AZ389" s="22">
        <f t="shared" si="45"/>
        <v>35.442368383103648</v>
      </c>
      <c r="BA389" s="22">
        <f t="shared" si="45"/>
        <v>48.603071625757529</v>
      </c>
      <c r="BB389" s="22">
        <f t="shared" si="45"/>
        <v>12.673957421025291</v>
      </c>
      <c r="BC389" s="22">
        <f t="shared" si="45"/>
        <v>6.6018005184865505</v>
      </c>
      <c r="BD389" s="22">
        <f t="shared" si="45"/>
        <v>3.5454420638869162</v>
      </c>
      <c r="BE389" s="22">
        <f t="shared" si="45"/>
        <v>0.89041018436922315</v>
      </c>
      <c r="BF389" s="22">
        <f t="shared" si="45"/>
        <v>0</v>
      </c>
      <c r="BG389" s="22">
        <f t="shared" si="45"/>
        <v>8.0712504158711784</v>
      </c>
      <c r="BH389" s="22">
        <f t="shared" si="45"/>
        <v>2.4180010506214566</v>
      </c>
      <c r="BI389" s="22">
        <f t="shared" si="45"/>
        <v>0</v>
      </c>
      <c r="BJ389" s="22">
        <f t="shared" si="45"/>
        <v>0</v>
      </c>
      <c r="BK389" s="22">
        <f t="shared" si="45"/>
        <v>0</v>
      </c>
      <c r="BL389" s="22">
        <f t="shared" si="45"/>
        <v>4.3138566539944732</v>
      </c>
      <c r="BM389" s="22">
        <f t="shared" si="44"/>
        <v>1.4642300317093657</v>
      </c>
    </row>
    <row r="390" spans="1:65">
      <c r="A390" s="9" t="s">
        <v>389</v>
      </c>
      <c r="B390" s="9" t="s">
        <v>2056</v>
      </c>
      <c r="C390" s="9" t="s">
        <v>2057</v>
      </c>
      <c r="D390" s="9" t="s">
        <v>2058</v>
      </c>
      <c r="E390" s="9" t="s">
        <v>2056</v>
      </c>
      <c r="G390" s="9">
        <v>20</v>
      </c>
      <c r="H390" s="9">
        <v>578</v>
      </c>
      <c r="I390" s="9">
        <v>5</v>
      </c>
      <c r="J390" s="9">
        <v>0</v>
      </c>
      <c r="K390" s="9">
        <v>0</v>
      </c>
      <c r="L390" s="9">
        <v>20</v>
      </c>
      <c r="M390" s="9">
        <v>27</v>
      </c>
      <c r="N390" s="9">
        <v>2</v>
      </c>
      <c r="O390" s="9">
        <v>30</v>
      </c>
      <c r="P390" s="9">
        <v>63</v>
      </c>
      <c r="Q390" s="9">
        <v>0</v>
      </c>
      <c r="R390" s="9">
        <v>70</v>
      </c>
      <c r="S390" s="9">
        <v>3</v>
      </c>
      <c r="T390" s="9">
        <v>0</v>
      </c>
      <c r="U390" s="9">
        <v>53</v>
      </c>
      <c r="V390" s="9">
        <v>19</v>
      </c>
      <c r="W390" s="9">
        <v>10</v>
      </c>
      <c r="X390" s="9">
        <v>6</v>
      </c>
      <c r="Y390" s="9">
        <v>4</v>
      </c>
      <c r="Z390" s="9">
        <v>1</v>
      </c>
      <c r="AA390" s="9">
        <v>35</v>
      </c>
      <c r="AB390" s="9">
        <v>1</v>
      </c>
      <c r="AC390" s="9">
        <v>3</v>
      </c>
      <c r="AD390" s="9">
        <v>3</v>
      </c>
      <c r="AE390" s="9">
        <v>3</v>
      </c>
      <c r="AF390" s="9">
        <v>18</v>
      </c>
      <c r="AG390" s="9">
        <v>40</v>
      </c>
      <c r="AH390" s="9">
        <v>31</v>
      </c>
      <c r="AI390" s="9">
        <v>131</v>
      </c>
      <c r="AL390" s="9" t="s">
        <v>2059</v>
      </c>
      <c r="AM390" s="22">
        <f t="shared" si="42"/>
        <v>4.8210531146992173</v>
      </c>
      <c r="AN390" s="22">
        <f t="shared" si="42"/>
        <v>0</v>
      </c>
      <c r="AO390" s="22">
        <f t="shared" si="42"/>
        <v>0</v>
      </c>
      <c r="AP390" s="22">
        <f t="shared" si="41"/>
        <v>18.465500305650192</v>
      </c>
      <c r="AQ390" s="22">
        <f t="shared" si="41"/>
        <v>24.687418422940283</v>
      </c>
      <c r="AR390" s="22">
        <f t="shared" si="41"/>
        <v>1.520319218385646</v>
      </c>
      <c r="AS390" s="22">
        <f t="shared" si="41"/>
        <v>22.760974488361747</v>
      </c>
      <c r="AT390" s="22">
        <f t="shared" si="41"/>
        <v>45.144374935642389</v>
      </c>
      <c r="AU390" s="22">
        <f t="shared" si="41"/>
        <v>0</v>
      </c>
      <c r="AV390" s="22">
        <f t="shared" si="41"/>
        <v>45.229470101220322</v>
      </c>
      <c r="AW390" s="22">
        <f t="shared" si="41"/>
        <v>2.9487083969189531</v>
      </c>
      <c r="AX390" s="22">
        <f t="shared" si="45"/>
        <v>0</v>
      </c>
      <c r="AY390" s="22">
        <f t="shared" si="45"/>
        <v>38.875654458806515</v>
      </c>
      <c r="AZ390" s="22">
        <f t="shared" si="45"/>
        <v>14.029270818311861</v>
      </c>
      <c r="BA390" s="22">
        <f t="shared" si="45"/>
        <v>4.9094011743189423</v>
      </c>
      <c r="BB390" s="22">
        <f t="shared" si="45"/>
        <v>2.7158480187911338</v>
      </c>
      <c r="BC390" s="22">
        <f t="shared" si="45"/>
        <v>3.772457439135172</v>
      </c>
      <c r="BD390" s="22">
        <f t="shared" si="45"/>
        <v>0.88636051597172905</v>
      </c>
      <c r="BE390" s="22">
        <f t="shared" si="45"/>
        <v>31.16435645292281</v>
      </c>
      <c r="BF390" s="22">
        <f t="shared" si="45"/>
        <v>1.4655364449603132</v>
      </c>
      <c r="BG390" s="22">
        <f t="shared" si="45"/>
        <v>4.8427502495227062</v>
      </c>
      <c r="BH390" s="22">
        <f t="shared" si="45"/>
        <v>3.627001575932185</v>
      </c>
      <c r="BI390" s="22">
        <f t="shared" si="45"/>
        <v>4.9384496329991157</v>
      </c>
      <c r="BJ390" s="22">
        <f t="shared" si="45"/>
        <v>33.514984549592121</v>
      </c>
      <c r="BK390" s="22">
        <f t="shared" si="45"/>
        <v>69.095655334288239</v>
      </c>
      <c r="BL390" s="22">
        <f t="shared" si="45"/>
        <v>44.576518757942885</v>
      </c>
      <c r="BM390" s="22">
        <f t="shared" si="44"/>
        <v>191.81413415392691</v>
      </c>
    </row>
    <row r="391" spans="1:65">
      <c r="A391" s="9" t="s">
        <v>389</v>
      </c>
      <c r="B391" s="9" t="s">
        <v>2060</v>
      </c>
      <c r="C391" s="9" t="s">
        <v>2061</v>
      </c>
      <c r="D391" s="9" t="s">
        <v>2062</v>
      </c>
      <c r="E391" s="9" t="s">
        <v>2060</v>
      </c>
      <c r="G391" s="9">
        <v>22</v>
      </c>
      <c r="H391" s="9">
        <v>577</v>
      </c>
      <c r="I391" s="9">
        <v>0</v>
      </c>
      <c r="J391" s="9">
        <v>1</v>
      </c>
      <c r="K391" s="9">
        <v>0</v>
      </c>
      <c r="L391" s="9">
        <v>9</v>
      </c>
      <c r="M391" s="9">
        <v>15</v>
      </c>
      <c r="N391" s="9">
        <v>7</v>
      </c>
      <c r="O391" s="9">
        <v>19</v>
      </c>
      <c r="P391" s="9">
        <v>4</v>
      </c>
      <c r="Q391" s="9">
        <v>1</v>
      </c>
      <c r="R391" s="9">
        <v>36</v>
      </c>
      <c r="S391" s="9">
        <v>29</v>
      </c>
      <c r="T391" s="9">
        <v>1</v>
      </c>
      <c r="U391" s="9">
        <v>215</v>
      </c>
      <c r="V391" s="9">
        <v>104</v>
      </c>
      <c r="W391" s="9">
        <v>70</v>
      </c>
      <c r="X391" s="9">
        <v>16</v>
      </c>
      <c r="Y391" s="9">
        <v>37</v>
      </c>
      <c r="Z391" s="9">
        <v>0</v>
      </c>
      <c r="AA391" s="9">
        <v>0</v>
      </c>
      <c r="AB391" s="9">
        <v>0</v>
      </c>
      <c r="AC391" s="9">
        <v>12</v>
      </c>
      <c r="AD391" s="9">
        <v>0</v>
      </c>
      <c r="AE391" s="9">
        <v>1</v>
      </c>
      <c r="AF391" s="9">
        <v>0</v>
      </c>
      <c r="AG391" s="9">
        <v>0</v>
      </c>
      <c r="AH391" s="9">
        <v>0</v>
      </c>
      <c r="AI391" s="9">
        <v>0</v>
      </c>
      <c r="AL391" s="9" t="s">
        <v>835</v>
      </c>
      <c r="AM391" s="22">
        <f t="shared" si="42"/>
        <v>0</v>
      </c>
      <c r="AN391" s="22">
        <f t="shared" si="42"/>
        <v>0.52865114765406296</v>
      </c>
      <c r="AO391" s="22">
        <f t="shared" si="42"/>
        <v>0</v>
      </c>
      <c r="AP391" s="22">
        <f t="shared" si="41"/>
        <v>8.3094751375425879</v>
      </c>
      <c r="AQ391" s="22">
        <f t="shared" si="41"/>
        <v>13.715232457189044</v>
      </c>
      <c r="AR391" s="22">
        <f t="shared" si="41"/>
        <v>5.3211172643497608</v>
      </c>
      <c r="AS391" s="22">
        <f t="shared" si="41"/>
        <v>14.415283842629105</v>
      </c>
      <c r="AT391" s="22">
        <f t="shared" si="41"/>
        <v>2.8663095197233264</v>
      </c>
      <c r="AU391" s="22">
        <f t="shared" si="41"/>
        <v>0.88447281440134018</v>
      </c>
      <c r="AV391" s="22">
        <f t="shared" si="41"/>
        <v>23.260870337770452</v>
      </c>
      <c r="AW391" s="22">
        <f t="shared" si="41"/>
        <v>28.504181170216551</v>
      </c>
      <c r="AX391" s="22">
        <f t="shared" si="45"/>
        <v>0.87079227729160968</v>
      </c>
      <c r="AY391" s="22">
        <f t="shared" si="45"/>
        <v>157.70312657817738</v>
      </c>
      <c r="AZ391" s="22">
        <f t="shared" si="45"/>
        <v>76.791798163391249</v>
      </c>
      <c r="BA391" s="22">
        <f t="shared" si="45"/>
        <v>34.365808220232594</v>
      </c>
      <c r="BB391" s="22">
        <f t="shared" si="45"/>
        <v>7.2422613834430232</v>
      </c>
      <c r="BC391" s="22">
        <f t="shared" si="45"/>
        <v>34.895231312000341</v>
      </c>
      <c r="BD391" s="22">
        <f t="shared" si="45"/>
        <v>0</v>
      </c>
      <c r="BE391" s="22">
        <f t="shared" si="45"/>
        <v>0</v>
      </c>
      <c r="BF391" s="22">
        <f t="shared" si="45"/>
        <v>0</v>
      </c>
      <c r="BG391" s="22">
        <f t="shared" si="45"/>
        <v>19.371000998090825</v>
      </c>
      <c r="BH391" s="22">
        <f t="shared" si="45"/>
        <v>0</v>
      </c>
      <c r="BI391" s="22">
        <f t="shared" si="45"/>
        <v>1.6461498776663719</v>
      </c>
      <c r="BJ391" s="22">
        <f t="shared" si="45"/>
        <v>0</v>
      </c>
      <c r="BK391" s="22">
        <f t="shared" si="45"/>
        <v>0</v>
      </c>
      <c r="BL391" s="22">
        <f t="shared" si="45"/>
        <v>0</v>
      </c>
      <c r="BM391" s="22">
        <f t="shared" si="44"/>
        <v>0</v>
      </c>
    </row>
    <row r="392" spans="1:65">
      <c r="A392" s="9" t="s">
        <v>2063</v>
      </c>
      <c r="B392" s="9" t="s">
        <v>2064</v>
      </c>
      <c r="C392" s="9" t="s">
        <v>2065</v>
      </c>
      <c r="D392" s="9" t="s">
        <v>2066</v>
      </c>
      <c r="E392" s="9" t="s">
        <v>2064</v>
      </c>
      <c r="G392" s="9">
        <v>20</v>
      </c>
      <c r="H392" s="9">
        <v>576</v>
      </c>
      <c r="I392" s="9">
        <v>0</v>
      </c>
      <c r="J392" s="9">
        <v>1</v>
      </c>
      <c r="K392" s="9">
        <v>1</v>
      </c>
      <c r="L392" s="9">
        <v>1</v>
      </c>
      <c r="M392" s="9">
        <v>1</v>
      </c>
      <c r="N392" s="9">
        <v>1</v>
      </c>
      <c r="O392" s="9">
        <v>0</v>
      </c>
      <c r="P392" s="9">
        <v>0</v>
      </c>
      <c r="Q392" s="9">
        <v>0</v>
      </c>
      <c r="R392" s="9">
        <v>0</v>
      </c>
      <c r="S392" s="9">
        <v>2</v>
      </c>
      <c r="T392" s="9">
        <v>3</v>
      </c>
      <c r="U392" s="9">
        <v>0</v>
      </c>
      <c r="V392" s="9">
        <v>4</v>
      </c>
      <c r="W392" s="9">
        <v>1</v>
      </c>
      <c r="X392" s="9">
        <v>0</v>
      </c>
      <c r="Y392" s="9">
        <v>3</v>
      </c>
      <c r="Z392" s="9">
        <v>24</v>
      </c>
      <c r="AA392" s="9">
        <v>4</v>
      </c>
      <c r="AB392" s="9">
        <v>1</v>
      </c>
      <c r="AC392" s="9">
        <v>0</v>
      </c>
      <c r="AD392" s="9">
        <v>0</v>
      </c>
      <c r="AE392" s="9">
        <v>18</v>
      </c>
      <c r="AF392" s="9">
        <v>108</v>
      </c>
      <c r="AG392" s="9">
        <v>148</v>
      </c>
      <c r="AH392" s="9">
        <v>240</v>
      </c>
      <c r="AI392" s="9">
        <v>15</v>
      </c>
      <c r="AL392" s="9" t="s">
        <v>2067</v>
      </c>
      <c r="AM392" s="22">
        <f t="shared" si="42"/>
        <v>0</v>
      </c>
      <c r="AN392" s="22">
        <f t="shared" si="42"/>
        <v>0.52865114765406296</v>
      </c>
      <c r="AO392" s="22">
        <f t="shared" si="42"/>
        <v>0.6852036171624869</v>
      </c>
      <c r="AP392" s="22">
        <f t="shared" si="41"/>
        <v>0.92327501528250966</v>
      </c>
      <c r="AQ392" s="22">
        <f t="shared" si="41"/>
        <v>0.91434883047926963</v>
      </c>
      <c r="AR392" s="22">
        <f t="shared" si="41"/>
        <v>0.76015960919282299</v>
      </c>
      <c r="AS392" s="22">
        <f t="shared" si="41"/>
        <v>0</v>
      </c>
      <c r="AT392" s="22">
        <f t="shared" si="41"/>
        <v>0</v>
      </c>
      <c r="AU392" s="22">
        <f t="shared" si="41"/>
        <v>0</v>
      </c>
      <c r="AV392" s="22">
        <f t="shared" ref="AV392:BK420" si="46">R392/R$2*10000000</f>
        <v>0</v>
      </c>
      <c r="AW392" s="22">
        <f t="shared" si="46"/>
        <v>1.9658055979459692</v>
      </c>
      <c r="AX392" s="22">
        <f t="shared" si="45"/>
        <v>2.6123768318748288</v>
      </c>
      <c r="AY392" s="22">
        <f t="shared" si="45"/>
        <v>0</v>
      </c>
      <c r="AZ392" s="22">
        <f t="shared" si="45"/>
        <v>2.9535306985919707</v>
      </c>
      <c r="BA392" s="22">
        <f t="shared" si="45"/>
        <v>0.49094011743189425</v>
      </c>
      <c r="BB392" s="22">
        <f t="shared" si="45"/>
        <v>0</v>
      </c>
      <c r="BC392" s="22">
        <f t="shared" si="45"/>
        <v>2.829343079351379</v>
      </c>
      <c r="BD392" s="22">
        <f t="shared" si="45"/>
        <v>21.272652383321493</v>
      </c>
      <c r="BE392" s="22">
        <f t="shared" si="45"/>
        <v>3.5616407374768926</v>
      </c>
      <c r="BF392" s="22">
        <f t="shared" si="45"/>
        <v>1.4655364449603132</v>
      </c>
      <c r="BG392" s="22">
        <f t="shared" si="45"/>
        <v>0</v>
      </c>
      <c r="BH392" s="22">
        <f t="shared" si="45"/>
        <v>0</v>
      </c>
      <c r="BI392" s="22">
        <f t="shared" si="45"/>
        <v>29.630697797994692</v>
      </c>
      <c r="BJ392" s="22">
        <f t="shared" si="45"/>
        <v>201.08990729755271</v>
      </c>
      <c r="BK392" s="22">
        <f t="shared" si="45"/>
        <v>255.65392473686649</v>
      </c>
      <c r="BL392" s="22">
        <f t="shared" si="45"/>
        <v>345.10853231955787</v>
      </c>
      <c r="BM392" s="22">
        <f t="shared" si="44"/>
        <v>21.963450475640482</v>
      </c>
    </row>
    <row r="393" spans="1:65">
      <c r="A393" s="9" t="s">
        <v>396</v>
      </c>
      <c r="B393" s="9" t="s">
        <v>2068</v>
      </c>
      <c r="C393" s="9" t="s">
        <v>2069</v>
      </c>
      <c r="D393" s="9" t="s">
        <v>2070</v>
      </c>
      <c r="E393" s="9" t="s">
        <v>2068</v>
      </c>
      <c r="G393" s="9">
        <v>21</v>
      </c>
      <c r="H393" s="9">
        <v>574</v>
      </c>
      <c r="I393" s="9">
        <v>9</v>
      </c>
      <c r="J393" s="9">
        <v>0</v>
      </c>
      <c r="K393" s="9">
        <v>3</v>
      </c>
      <c r="L393" s="9">
        <v>84</v>
      </c>
      <c r="M393" s="9">
        <v>46</v>
      </c>
      <c r="N393" s="9">
        <v>11</v>
      </c>
      <c r="O393" s="9">
        <v>69</v>
      </c>
      <c r="P393" s="9">
        <v>41</v>
      </c>
      <c r="Q393" s="9">
        <v>9</v>
      </c>
      <c r="R393" s="9">
        <v>60</v>
      </c>
      <c r="S393" s="9">
        <v>1</v>
      </c>
      <c r="T393" s="9">
        <v>6</v>
      </c>
      <c r="U393" s="9">
        <v>59</v>
      </c>
      <c r="V393" s="9">
        <v>38</v>
      </c>
      <c r="W393" s="9">
        <v>38</v>
      </c>
      <c r="X393" s="9">
        <v>32</v>
      </c>
      <c r="Y393" s="9">
        <v>3</v>
      </c>
      <c r="Z393" s="9">
        <v>11</v>
      </c>
      <c r="AA393" s="9">
        <v>7</v>
      </c>
      <c r="AB393" s="9">
        <v>1</v>
      </c>
      <c r="AC393" s="9">
        <v>0</v>
      </c>
      <c r="AD393" s="9">
        <v>0</v>
      </c>
      <c r="AE393" s="9">
        <v>1</v>
      </c>
      <c r="AF393" s="9">
        <v>2</v>
      </c>
      <c r="AG393" s="9">
        <v>1</v>
      </c>
      <c r="AH393" s="9">
        <v>0</v>
      </c>
      <c r="AI393" s="9">
        <v>42</v>
      </c>
      <c r="AL393" s="9" t="s">
        <v>1361</v>
      </c>
      <c r="AM393" s="22">
        <f t="shared" si="42"/>
        <v>8.6778956064585913</v>
      </c>
      <c r="AN393" s="22">
        <f t="shared" si="42"/>
        <v>0</v>
      </c>
      <c r="AO393" s="22">
        <f t="shared" si="42"/>
        <v>2.0556108514874607</v>
      </c>
      <c r="AP393" s="22">
        <f t="shared" si="42"/>
        <v>77.555101283730806</v>
      </c>
      <c r="AQ393" s="22">
        <f t="shared" si="42"/>
        <v>42.060046202046401</v>
      </c>
      <c r="AR393" s="22">
        <f t="shared" si="42"/>
        <v>8.3617557011210533</v>
      </c>
      <c r="AS393" s="22">
        <f t="shared" si="42"/>
        <v>52.350241323232012</v>
      </c>
      <c r="AT393" s="22">
        <f t="shared" si="42"/>
        <v>29.379672577164097</v>
      </c>
      <c r="AU393" s="22">
        <f t="shared" si="42"/>
        <v>7.9602553296120613</v>
      </c>
      <c r="AV393" s="22">
        <f t="shared" si="46"/>
        <v>38.768117229617424</v>
      </c>
      <c r="AW393" s="22">
        <f t="shared" si="46"/>
        <v>0.9829027989729846</v>
      </c>
      <c r="AX393" s="22">
        <f t="shared" si="45"/>
        <v>5.2247536637496577</v>
      </c>
      <c r="AY393" s="22">
        <f t="shared" si="45"/>
        <v>43.276671944709136</v>
      </c>
      <c r="AZ393" s="22">
        <f t="shared" si="45"/>
        <v>28.058541636623723</v>
      </c>
      <c r="BA393" s="22">
        <f t="shared" si="45"/>
        <v>18.655724462411978</v>
      </c>
      <c r="BB393" s="22">
        <f t="shared" si="45"/>
        <v>14.484522766886046</v>
      </c>
      <c r="BC393" s="22">
        <f t="shared" si="45"/>
        <v>2.829343079351379</v>
      </c>
      <c r="BD393" s="22">
        <f t="shared" si="45"/>
        <v>9.749965675689019</v>
      </c>
      <c r="BE393" s="22">
        <f t="shared" si="45"/>
        <v>6.232871290584562</v>
      </c>
      <c r="BF393" s="22">
        <f t="shared" si="45"/>
        <v>1.4655364449603132</v>
      </c>
      <c r="BG393" s="22">
        <f t="shared" si="45"/>
        <v>0</v>
      </c>
      <c r="BH393" s="22">
        <f t="shared" si="45"/>
        <v>0</v>
      </c>
      <c r="BI393" s="22">
        <f t="shared" si="45"/>
        <v>1.6461498776663719</v>
      </c>
      <c r="BJ393" s="22">
        <f t="shared" si="45"/>
        <v>3.7238871721769025</v>
      </c>
      <c r="BK393" s="22">
        <f t="shared" si="45"/>
        <v>1.7273913833572057</v>
      </c>
      <c r="BL393" s="22">
        <f t="shared" si="45"/>
        <v>0</v>
      </c>
      <c r="BM393" s="22">
        <f t="shared" si="44"/>
        <v>61.497661331793353</v>
      </c>
    </row>
    <row r="394" spans="1:65">
      <c r="A394" s="9" t="s">
        <v>389</v>
      </c>
      <c r="B394" s="9" t="s">
        <v>2071</v>
      </c>
      <c r="C394" s="9" t="s">
        <v>2072</v>
      </c>
      <c r="D394" s="9" t="s">
        <v>2073</v>
      </c>
      <c r="E394" s="9" t="s">
        <v>2071</v>
      </c>
      <c r="G394" s="9">
        <v>21</v>
      </c>
      <c r="H394" s="9">
        <v>573</v>
      </c>
      <c r="I394" s="9">
        <v>0</v>
      </c>
      <c r="J394" s="9">
        <v>4</v>
      </c>
      <c r="K394" s="9">
        <v>12</v>
      </c>
      <c r="L394" s="9">
        <v>0</v>
      </c>
      <c r="M394" s="9">
        <v>0</v>
      </c>
      <c r="N394" s="9">
        <v>0</v>
      </c>
      <c r="O394" s="9">
        <v>0</v>
      </c>
      <c r="P394" s="9">
        <v>0</v>
      </c>
      <c r="Q394" s="9">
        <v>10</v>
      </c>
      <c r="R394" s="9">
        <v>0</v>
      </c>
      <c r="S394" s="9">
        <v>1</v>
      </c>
      <c r="T394" s="9">
        <v>69</v>
      </c>
      <c r="U394" s="9">
        <v>0</v>
      </c>
      <c r="V394" s="9">
        <v>0</v>
      </c>
      <c r="W394" s="9">
        <v>0</v>
      </c>
      <c r="X394" s="9">
        <v>0</v>
      </c>
      <c r="Y394" s="9">
        <v>0</v>
      </c>
      <c r="Z394" s="9">
        <v>309</v>
      </c>
      <c r="AA394" s="9">
        <v>45</v>
      </c>
      <c r="AB394" s="9">
        <v>5</v>
      </c>
      <c r="AC394" s="9">
        <v>44</v>
      </c>
      <c r="AD394" s="9">
        <v>54</v>
      </c>
      <c r="AE394" s="9">
        <v>7</v>
      </c>
      <c r="AF394" s="9">
        <v>11</v>
      </c>
      <c r="AG394" s="9">
        <v>0</v>
      </c>
      <c r="AH394" s="9">
        <v>0</v>
      </c>
      <c r="AI394" s="9">
        <v>2</v>
      </c>
      <c r="AL394" s="9" t="s">
        <v>2074</v>
      </c>
      <c r="AM394" s="22">
        <f t="shared" si="42"/>
        <v>0</v>
      </c>
      <c r="AN394" s="22">
        <f t="shared" si="42"/>
        <v>2.1146045906162518</v>
      </c>
      <c r="AO394" s="22">
        <f t="shared" si="42"/>
        <v>8.2224434059498428</v>
      </c>
      <c r="AP394" s="22">
        <f t="shared" si="42"/>
        <v>0</v>
      </c>
      <c r="AQ394" s="22">
        <f t="shared" si="42"/>
        <v>0</v>
      </c>
      <c r="AR394" s="22">
        <f t="shared" si="42"/>
        <v>0</v>
      </c>
      <c r="AS394" s="22">
        <f t="shared" si="42"/>
        <v>0</v>
      </c>
      <c r="AT394" s="22">
        <f t="shared" si="42"/>
        <v>0</v>
      </c>
      <c r="AU394" s="22">
        <f t="shared" si="42"/>
        <v>8.844728144013402</v>
      </c>
      <c r="AV394" s="22">
        <f t="shared" si="46"/>
        <v>0</v>
      </c>
      <c r="AW394" s="22">
        <f t="shared" si="46"/>
        <v>0.9829027989729846</v>
      </c>
      <c r="AX394" s="22">
        <f t="shared" si="45"/>
        <v>60.084667133121066</v>
      </c>
      <c r="AY394" s="22">
        <f t="shared" si="45"/>
        <v>0</v>
      </c>
      <c r="AZ394" s="22">
        <f t="shared" si="45"/>
        <v>0</v>
      </c>
      <c r="BA394" s="22">
        <f t="shared" si="45"/>
        <v>0</v>
      </c>
      <c r="BB394" s="22">
        <f t="shared" si="45"/>
        <v>0</v>
      </c>
      <c r="BC394" s="22">
        <f t="shared" si="45"/>
        <v>0</v>
      </c>
      <c r="BD394" s="22">
        <f t="shared" si="45"/>
        <v>273.88539943526428</v>
      </c>
      <c r="BE394" s="22">
        <f t="shared" si="45"/>
        <v>40.068458296615042</v>
      </c>
      <c r="BF394" s="22">
        <f t="shared" si="45"/>
        <v>7.3276822248015661</v>
      </c>
      <c r="BG394" s="22">
        <f t="shared" si="45"/>
        <v>71.027003659666363</v>
      </c>
      <c r="BH394" s="22">
        <f t="shared" si="45"/>
        <v>65.28602836677932</v>
      </c>
      <c r="BI394" s="22">
        <f t="shared" si="45"/>
        <v>11.523049143664604</v>
      </c>
      <c r="BJ394" s="22">
        <f t="shared" si="45"/>
        <v>20.481379446972966</v>
      </c>
      <c r="BK394" s="22">
        <f t="shared" si="45"/>
        <v>0</v>
      </c>
      <c r="BL394" s="22">
        <f t="shared" si="45"/>
        <v>0</v>
      </c>
      <c r="BM394" s="22">
        <f t="shared" si="44"/>
        <v>2.9284600634187314</v>
      </c>
    </row>
    <row r="395" spans="1:65">
      <c r="A395" s="9" t="s">
        <v>523</v>
      </c>
      <c r="B395" s="9" t="s">
        <v>2075</v>
      </c>
      <c r="C395" s="9" t="s">
        <v>2076</v>
      </c>
      <c r="D395" s="9" t="s">
        <v>2077</v>
      </c>
      <c r="E395" s="9" t="s">
        <v>2075</v>
      </c>
      <c r="G395" s="9">
        <v>21</v>
      </c>
      <c r="H395" s="9">
        <v>572</v>
      </c>
      <c r="I395" s="9">
        <v>0</v>
      </c>
      <c r="J395" s="9">
        <v>0</v>
      </c>
      <c r="K395" s="9">
        <v>0</v>
      </c>
      <c r="L395" s="9">
        <v>0</v>
      </c>
      <c r="M395" s="9">
        <v>1</v>
      </c>
      <c r="N395" s="9">
        <v>0</v>
      </c>
      <c r="O395" s="9">
        <v>0</v>
      </c>
      <c r="P395" s="9">
        <v>0</v>
      </c>
      <c r="Q395" s="9">
        <v>0</v>
      </c>
      <c r="R395" s="9">
        <v>0</v>
      </c>
      <c r="S395" s="9">
        <v>0</v>
      </c>
      <c r="T395" s="9">
        <v>0</v>
      </c>
      <c r="U395" s="9">
        <v>0</v>
      </c>
      <c r="V395" s="9">
        <v>1</v>
      </c>
      <c r="W395" s="9">
        <v>0</v>
      </c>
      <c r="X395" s="9">
        <v>0</v>
      </c>
      <c r="Y395" s="9">
        <v>0</v>
      </c>
      <c r="Z395" s="9">
        <v>15</v>
      </c>
      <c r="AA395" s="9">
        <v>20</v>
      </c>
      <c r="AB395" s="9">
        <v>2</v>
      </c>
      <c r="AC395" s="9">
        <v>7</v>
      </c>
      <c r="AD395" s="9">
        <v>28</v>
      </c>
      <c r="AE395" s="9">
        <v>38</v>
      </c>
      <c r="AF395" s="9">
        <v>69</v>
      </c>
      <c r="AG395" s="9">
        <v>118</v>
      </c>
      <c r="AH395" s="9">
        <v>133</v>
      </c>
      <c r="AI395" s="9">
        <v>140</v>
      </c>
      <c r="AL395" s="9" t="s">
        <v>528</v>
      </c>
      <c r="AM395" s="22">
        <f t="shared" si="42"/>
        <v>0</v>
      </c>
      <c r="AN395" s="22">
        <f t="shared" si="42"/>
        <v>0</v>
      </c>
      <c r="AO395" s="22">
        <f t="shared" si="42"/>
        <v>0</v>
      </c>
      <c r="AP395" s="22">
        <f t="shared" si="42"/>
        <v>0</v>
      </c>
      <c r="AQ395" s="22">
        <f t="shared" si="42"/>
        <v>0.91434883047926963</v>
      </c>
      <c r="AR395" s="22">
        <f t="shared" si="42"/>
        <v>0</v>
      </c>
      <c r="AS395" s="22">
        <f t="shared" si="42"/>
        <v>0</v>
      </c>
      <c r="AT395" s="22">
        <f t="shared" si="42"/>
        <v>0</v>
      </c>
      <c r="AU395" s="22">
        <f t="shared" si="42"/>
        <v>0</v>
      </c>
      <c r="AV395" s="22">
        <f t="shared" si="46"/>
        <v>0</v>
      </c>
      <c r="AW395" s="22">
        <f t="shared" si="46"/>
        <v>0</v>
      </c>
      <c r="AX395" s="22">
        <f t="shared" si="45"/>
        <v>0</v>
      </c>
      <c r="AY395" s="22">
        <f t="shared" si="45"/>
        <v>0</v>
      </c>
      <c r="AZ395" s="22">
        <f t="shared" si="45"/>
        <v>0.73838267464799268</v>
      </c>
      <c r="BA395" s="22">
        <f t="shared" si="45"/>
        <v>0</v>
      </c>
      <c r="BB395" s="22">
        <f t="shared" si="45"/>
        <v>0</v>
      </c>
      <c r="BC395" s="22">
        <f t="shared" si="45"/>
        <v>0</v>
      </c>
      <c r="BD395" s="22">
        <f t="shared" si="45"/>
        <v>13.295407739575936</v>
      </c>
      <c r="BE395" s="22">
        <f t="shared" si="45"/>
        <v>17.808203687384463</v>
      </c>
      <c r="BF395" s="22">
        <f t="shared" si="45"/>
        <v>2.9310728899206264</v>
      </c>
      <c r="BG395" s="22">
        <f t="shared" si="45"/>
        <v>11.29975058221965</v>
      </c>
      <c r="BH395" s="22">
        <f t="shared" si="45"/>
        <v>33.852014708700388</v>
      </c>
      <c r="BI395" s="22">
        <f t="shared" si="45"/>
        <v>62.553695351322126</v>
      </c>
      <c r="BJ395" s="22">
        <f t="shared" si="45"/>
        <v>128.47410744010315</v>
      </c>
      <c r="BK395" s="22">
        <f t="shared" si="45"/>
        <v>203.83218323615031</v>
      </c>
      <c r="BL395" s="22">
        <f t="shared" si="45"/>
        <v>191.24764499375496</v>
      </c>
      <c r="BM395" s="22">
        <f t="shared" si="44"/>
        <v>204.99220443931119</v>
      </c>
    </row>
    <row r="396" spans="1:65">
      <c r="A396" s="9" t="s">
        <v>451</v>
      </c>
      <c r="B396" s="9" t="s">
        <v>2078</v>
      </c>
      <c r="C396" s="9" t="s">
        <v>2079</v>
      </c>
      <c r="D396" s="9" t="s">
        <v>2080</v>
      </c>
      <c r="E396" s="9" t="s">
        <v>2078</v>
      </c>
      <c r="G396" s="9">
        <v>21</v>
      </c>
      <c r="H396" s="9">
        <v>571</v>
      </c>
      <c r="I396" s="9">
        <v>0</v>
      </c>
      <c r="J396" s="9">
        <v>0</v>
      </c>
      <c r="K396" s="9">
        <v>0</v>
      </c>
      <c r="L396" s="9">
        <v>0</v>
      </c>
      <c r="M396" s="9">
        <v>0</v>
      </c>
      <c r="N396" s="9">
        <v>0</v>
      </c>
      <c r="O396" s="9">
        <v>0</v>
      </c>
      <c r="P396" s="9">
        <v>0</v>
      </c>
      <c r="Q396" s="9">
        <v>0</v>
      </c>
      <c r="R396" s="9">
        <v>0</v>
      </c>
      <c r="S396" s="9">
        <v>0</v>
      </c>
      <c r="T396" s="9">
        <v>0</v>
      </c>
      <c r="U396" s="9">
        <v>0</v>
      </c>
      <c r="V396" s="9">
        <v>0</v>
      </c>
      <c r="W396" s="9">
        <v>0</v>
      </c>
      <c r="X396" s="9">
        <v>0</v>
      </c>
      <c r="Y396" s="9">
        <v>0</v>
      </c>
      <c r="Z396" s="9">
        <v>111</v>
      </c>
      <c r="AA396" s="9">
        <v>10</v>
      </c>
      <c r="AB396" s="9">
        <v>3</v>
      </c>
      <c r="AC396" s="9">
        <v>13</v>
      </c>
      <c r="AD396" s="9">
        <v>19</v>
      </c>
      <c r="AE396" s="9">
        <v>9</v>
      </c>
      <c r="AF396" s="9">
        <v>34</v>
      </c>
      <c r="AG396" s="9">
        <v>86</v>
      </c>
      <c r="AH396" s="9">
        <v>211</v>
      </c>
      <c r="AI396" s="9">
        <v>75</v>
      </c>
      <c r="AL396" s="9" t="s">
        <v>2081</v>
      </c>
      <c r="AM396" s="22">
        <f t="shared" si="42"/>
        <v>0</v>
      </c>
      <c r="AN396" s="22">
        <f t="shared" si="42"/>
        <v>0</v>
      </c>
      <c r="AO396" s="22">
        <f t="shared" si="42"/>
        <v>0</v>
      </c>
      <c r="AP396" s="22">
        <f t="shared" si="42"/>
        <v>0</v>
      </c>
      <c r="AQ396" s="22">
        <f t="shared" si="42"/>
        <v>0</v>
      </c>
      <c r="AR396" s="22">
        <f t="shared" si="42"/>
        <v>0</v>
      </c>
      <c r="AS396" s="22">
        <f t="shared" si="42"/>
        <v>0</v>
      </c>
      <c r="AT396" s="22">
        <f t="shared" si="42"/>
        <v>0</v>
      </c>
      <c r="AU396" s="22">
        <f t="shared" si="42"/>
        <v>0</v>
      </c>
      <c r="AV396" s="22">
        <f t="shared" si="46"/>
        <v>0</v>
      </c>
      <c r="AW396" s="22">
        <f t="shared" si="46"/>
        <v>0</v>
      </c>
      <c r="AX396" s="22">
        <f t="shared" si="45"/>
        <v>0</v>
      </c>
      <c r="AY396" s="22">
        <f t="shared" si="45"/>
        <v>0</v>
      </c>
      <c r="AZ396" s="22">
        <f t="shared" si="45"/>
        <v>0</v>
      </c>
      <c r="BA396" s="22">
        <f t="shared" si="45"/>
        <v>0</v>
      </c>
      <c r="BB396" s="22">
        <f t="shared" si="45"/>
        <v>0</v>
      </c>
      <c r="BC396" s="22">
        <f t="shared" si="45"/>
        <v>0</v>
      </c>
      <c r="BD396" s="22">
        <f t="shared" si="45"/>
        <v>98.38601727286192</v>
      </c>
      <c r="BE396" s="22">
        <f t="shared" si="45"/>
        <v>8.9041018436922315</v>
      </c>
      <c r="BF396" s="22">
        <f t="shared" si="45"/>
        <v>4.3966093348809396</v>
      </c>
      <c r="BG396" s="22">
        <f t="shared" si="45"/>
        <v>20.985251081265059</v>
      </c>
      <c r="BH396" s="22">
        <f t="shared" si="45"/>
        <v>22.971009980903837</v>
      </c>
      <c r="BI396" s="22">
        <f t="shared" si="45"/>
        <v>14.815348898997346</v>
      </c>
      <c r="BJ396" s="22">
        <f t="shared" si="45"/>
        <v>63.306081927007341</v>
      </c>
      <c r="BK396" s="22">
        <f t="shared" si="45"/>
        <v>148.55565896871971</v>
      </c>
      <c r="BL396" s="22">
        <f t="shared" si="45"/>
        <v>303.40791799761126</v>
      </c>
      <c r="BM396" s="22">
        <f t="shared" si="44"/>
        <v>109.81725237820241</v>
      </c>
    </row>
    <row r="397" spans="1:65">
      <c r="A397" s="9" t="s">
        <v>396</v>
      </c>
      <c r="B397" s="9" t="s">
        <v>2082</v>
      </c>
      <c r="C397" s="9" t="s">
        <v>2083</v>
      </c>
      <c r="D397" s="9" t="s">
        <v>2084</v>
      </c>
      <c r="E397" s="9" t="s">
        <v>2082</v>
      </c>
      <c r="G397" s="9">
        <v>22</v>
      </c>
      <c r="H397" s="9">
        <v>569</v>
      </c>
      <c r="I397" s="9">
        <v>0</v>
      </c>
      <c r="J397" s="9">
        <v>0</v>
      </c>
      <c r="K397" s="9">
        <v>0</v>
      </c>
      <c r="L397" s="9">
        <v>0</v>
      </c>
      <c r="M397" s="9">
        <v>0</v>
      </c>
      <c r="N397" s="9">
        <v>0</v>
      </c>
      <c r="O397" s="9">
        <v>0</v>
      </c>
      <c r="P397" s="9">
        <v>0</v>
      </c>
      <c r="Q397" s="9">
        <v>0</v>
      </c>
      <c r="R397" s="9">
        <v>0</v>
      </c>
      <c r="S397" s="9">
        <v>0</v>
      </c>
      <c r="T397" s="9">
        <v>0</v>
      </c>
      <c r="U397" s="9">
        <v>0</v>
      </c>
      <c r="V397" s="9">
        <v>0</v>
      </c>
      <c r="W397" s="9">
        <v>0</v>
      </c>
      <c r="X397" s="9">
        <v>0</v>
      </c>
      <c r="Y397" s="9">
        <v>0</v>
      </c>
      <c r="Z397" s="9">
        <v>133</v>
      </c>
      <c r="AA397" s="9">
        <v>32</v>
      </c>
      <c r="AB397" s="9">
        <v>3</v>
      </c>
      <c r="AC397" s="9">
        <v>8</v>
      </c>
      <c r="AD397" s="9">
        <v>25</v>
      </c>
      <c r="AE397" s="9">
        <v>29</v>
      </c>
      <c r="AF397" s="9">
        <v>32</v>
      </c>
      <c r="AG397" s="9">
        <v>51</v>
      </c>
      <c r="AH397" s="9">
        <v>102</v>
      </c>
      <c r="AI397" s="9">
        <v>154</v>
      </c>
      <c r="AL397" s="9" t="s">
        <v>2085</v>
      </c>
      <c r="AM397" s="22">
        <f t="shared" si="42"/>
        <v>0</v>
      </c>
      <c r="AN397" s="22">
        <f t="shared" si="42"/>
        <v>0</v>
      </c>
      <c r="AO397" s="22">
        <f t="shared" si="42"/>
        <v>0</v>
      </c>
      <c r="AP397" s="22">
        <f t="shared" si="42"/>
        <v>0</v>
      </c>
      <c r="AQ397" s="22">
        <f t="shared" si="42"/>
        <v>0</v>
      </c>
      <c r="AR397" s="22">
        <f t="shared" si="42"/>
        <v>0</v>
      </c>
      <c r="AS397" s="22">
        <f t="shared" si="42"/>
        <v>0</v>
      </c>
      <c r="AT397" s="22">
        <f t="shared" si="42"/>
        <v>0</v>
      </c>
      <c r="AU397" s="22">
        <f t="shared" si="42"/>
        <v>0</v>
      </c>
      <c r="AV397" s="22">
        <f t="shared" si="46"/>
        <v>0</v>
      </c>
      <c r="AW397" s="22">
        <f t="shared" si="46"/>
        <v>0</v>
      </c>
      <c r="AX397" s="22">
        <f t="shared" si="45"/>
        <v>0</v>
      </c>
      <c r="AY397" s="22">
        <f t="shared" si="45"/>
        <v>0</v>
      </c>
      <c r="AZ397" s="22">
        <f t="shared" si="45"/>
        <v>0</v>
      </c>
      <c r="BA397" s="22">
        <f t="shared" si="45"/>
        <v>0</v>
      </c>
      <c r="BB397" s="22">
        <f t="shared" si="45"/>
        <v>0</v>
      </c>
      <c r="BC397" s="22">
        <f t="shared" si="45"/>
        <v>0</v>
      </c>
      <c r="BD397" s="22">
        <f t="shared" si="45"/>
        <v>117.88594862423996</v>
      </c>
      <c r="BE397" s="22">
        <f t="shared" si="45"/>
        <v>28.493125899815141</v>
      </c>
      <c r="BF397" s="22">
        <f t="shared" si="45"/>
        <v>4.3966093348809396</v>
      </c>
      <c r="BG397" s="22">
        <f t="shared" si="45"/>
        <v>12.914000665393885</v>
      </c>
      <c r="BH397" s="22">
        <f t="shared" si="45"/>
        <v>30.225013132768208</v>
      </c>
      <c r="BI397" s="22">
        <f t="shared" si="45"/>
        <v>47.738346452324784</v>
      </c>
      <c r="BJ397" s="22">
        <f t="shared" si="45"/>
        <v>59.582194754830439</v>
      </c>
      <c r="BK397" s="22">
        <f t="shared" si="45"/>
        <v>88.096960551217506</v>
      </c>
      <c r="BL397" s="22">
        <f t="shared" si="45"/>
        <v>146.6711262358121</v>
      </c>
      <c r="BM397" s="22">
        <f t="shared" si="44"/>
        <v>225.4914248832423</v>
      </c>
    </row>
    <row r="398" spans="1:65">
      <c r="A398" s="9" t="s">
        <v>616</v>
      </c>
      <c r="B398" s="9" t="s">
        <v>2086</v>
      </c>
      <c r="C398" s="9" t="s">
        <v>2087</v>
      </c>
      <c r="D398" s="9" t="s">
        <v>2088</v>
      </c>
      <c r="E398" s="9" t="s">
        <v>2086</v>
      </c>
      <c r="G398" s="9">
        <v>21</v>
      </c>
      <c r="H398" s="9">
        <v>566</v>
      </c>
      <c r="I398" s="9">
        <v>0</v>
      </c>
      <c r="J398" s="9">
        <v>0</v>
      </c>
      <c r="K398" s="9">
        <v>0</v>
      </c>
      <c r="L398" s="9">
        <v>0</v>
      </c>
      <c r="M398" s="9">
        <v>0</v>
      </c>
      <c r="N398" s="9">
        <v>0</v>
      </c>
      <c r="O398" s="9">
        <v>0</v>
      </c>
      <c r="P398" s="9">
        <v>0</v>
      </c>
      <c r="Q398" s="9">
        <v>0</v>
      </c>
      <c r="R398" s="9">
        <v>0</v>
      </c>
      <c r="S398" s="9">
        <v>0</v>
      </c>
      <c r="T398" s="9">
        <v>0</v>
      </c>
      <c r="U398" s="9">
        <v>0</v>
      </c>
      <c r="V398" s="9">
        <v>0</v>
      </c>
      <c r="W398" s="9">
        <v>0</v>
      </c>
      <c r="X398" s="9">
        <v>0</v>
      </c>
      <c r="Y398" s="9">
        <v>0</v>
      </c>
      <c r="Z398" s="9">
        <v>468</v>
      </c>
      <c r="AA398" s="9">
        <v>12</v>
      </c>
      <c r="AB398" s="9">
        <v>7</v>
      </c>
      <c r="AC398" s="9">
        <v>12</v>
      </c>
      <c r="AD398" s="9">
        <v>29</v>
      </c>
      <c r="AE398" s="9">
        <v>4</v>
      </c>
      <c r="AF398" s="9">
        <v>1</v>
      </c>
      <c r="AG398" s="9">
        <v>2</v>
      </c>
      <c r="AH398" s="9">
        <v>18</v>
      </c>
      <c r="AI398" s="9">
        <v>13</v>
      </c>
      <c r="AL398" s="9" t="s">
        <v>2089</v>
      </c>
      <c r="AM398" s="22">
        <f t="shared" si="42"/>
        <v>0</v>
      </c>
      <c r="AN398" s="22">
        <f t="shared" si="42"/>
        <v>0</v>
      </c>
      <c r="AO398" s="22">
        <f t="shared" si="42"/>
        <v>0</v>
      </c>
      <c r="AP398" s="22">
        <f t="shared" si="42"/>
        <v>0</v>
      </c>
      <c r="AQ398" s="22">
        <f t="shared" si="42"/>
        <v>0</v>
      </c>
      <c r="AR398" s="22">
        <f t="shared" si="42"/>
        <v>0</v>
      </c>
      <c r="AS398" s="22">
        <f t="shared" si="42"/>
        <v>0</v>
      </c>
      <c r="AT398" s="22">
        <f t="shared" si="42"/>
        <v>0</v>
      </c>
      <c r="AU398" s="22">
        <f t="shared" si="42"/>
        <v>0</v>
      </c>
      <c r="AV398" s="22">
        <f t="shared" si="46"/>
        <v>0</v>
      </c>
      <c r="AW398" s="22">
        <f t="shared" si="46"/>
        <v>0</v>
      </c>
      <c r="AX398" s="22">
        <f t="shared" si="45"/>
        <v>0</v>
      </c>
      <c r="AY398" s="22">
        <f t="shared" si="45"/>
        <v>0</v>
      </c>
      <c r="AZ398" s="22">
        <f t="shared" si="45"/>
        <v>0</v>
      </c>
      <c r="BA398" s="22">
        <f t="shared" si="45"/>
        <v>0</v>
      </c>
      <c r="BB398" s="22">
        <f t="shared" si="45"/>
        <v>0</v>
      </c>
      <c r="BC398" s="22">
        <f t="shared" si="45"/>
        <v>0</v>
      </c>
      <c r="BD398" s="22">
        <f t="shared" si="45"/>
        <v>414.81672147476917</v>
      </c>
      <c r="BE398" s="22">
        <f t="shared" si="45"/>
        <v>10.684922212430678</v>
      </c>
      <c r="BF398" s="22">
        <f t="shared" si="45"/>
        <v>10.258755114722193</v>
      </c>
      <c r="BG398" s="22">
        <f t="shared" si="45"/>
        <v>19.371000998090825</v>
      </c>
      <c r="BH398" s="22">
        <f t="shared" si="45"/>
        <v>35.061015234011123</v>
      </c>
      <c r="BI398" s="22">
        <f t="shared" si="45"/>
        <v>6.5845995106654875</v>
      </c>
      <c r="BJ398" s="22">
        <f t="shared" si="45"/>
        <v>1.8619435860884512</v>
      </c>
      <c r="BK398" s="22">
        <f t="shared" si="45"/>
        <v>3.4547827667144113</v>
      </c>
      <c r="BL398" s="22">
        <f t="shared" si="45"/>
        <v>25.883139923966841</v>
      </c>
      <c r="BM398" s="22">
        <f t="shared" si="44"/>
        <v>19.034990412221752</v>
      </c>
    </row>
    <row r="399" spans="1:65">
      <c r="A399" s="9" t="s">
        <v>494</v>
      </c>
      <c r="B399" s="9" t="s">
        <v>2090</v>
      </c>
      <c r="C399" s="9" t="s">
        <v>2091</v>
      </c>
      <c r="D399" s="9" t="s">
        <v>2092</v>
      </c>
      <c r="E399" s="9" t="s">
        <v>2090</v>
      </c>
      <c r="G399" s="9">
        <v>21</v>
      </c>
      <c r="H399" s="9">
        <v>563</v>
      </c>
      <c r="I399" s="9">
        <v>9</v>
      </c>
      <c r="J399" s="9">
        <v>1</v>
      </c>
      <c r="K399" s="9">
        <v>4</v>
      </c>
      <c r="L399" s="9">
        <v>18</v>
      </c>
      <c r="M399" s="9">
        <v>10</v>
      </c>
      <c r="N399" s="9">
        <v>2</v>
      </c>
      <c r="O399" s="9">
        <v>9</v>
      </c>
      <c r="P399" s="9">
        <v>5</v>
      </c>
      <c r="Q399" s="9">
        <v>3</v>
      </c>
      <c r="R399" s="9">
        <v>16</v>
      </c>
      <c r="S399" s="9">
        <v>2</v>
      </c>
      <c r="T399" s="9">
        <v>2</v>
      </c>
      <c r="U399" s="9">
        <v>80</v>
      </c>
      <c r="V399" s="9">
        <v>36</v>
      </c>
      <c r="W399" s="9">
        <v>10</v>
      </c>
      <c r="X399" s="9">
        <v>11</v>
      </c>
      <c r="Y399" s="9">
        <v>2</v>
      </c>
      <c r="Z399" s="9">
        <v>29</v>
      </c>
      <c r="AA399" s="9">
        <v>3</v>
      </c>
      <c r="AB399" s="9">
        <v>0</v>
      </c>
      <c r="AC399" s="9">
        <v>4</v>
      </c>
      <c r="AD399" s="9">
        <v>9</v>
      </c>
      <c r="AE399" s="9">
        <v>6</v>
      </c>
      <c r="AF399" s="9">
        <v>15</v>
      </c>
      <c r="AG399" s="9">
        <v>89</v>
      </c>
      <c r="AH399" s="9">
        <v>177</v>
      </c>
      <c r="AI399" s="9">
        <v>11</v>
      </c>
      <c r="AL399" s="9" t="s">
        <v>2093</v>
      </c>
      <c r="AM399" s="22">
        <f t="shared" si="42"/>
        <v>8.6778956064585913</v>
      </c>
      <c r="AN399" s="22">
        <f t="shared" si="42"/>
        <v>0.52865114765406296</v>
      </c>
      <c r="AO399" s="22">
        <f t="shared" si="42"/>
        <v>2.7408144686499476</v>
      </c>
      <c r="AP399" s="22">
        <f t="shared" si="42"/>
        <v>16.618950275085176</v>
      </c>
      <c r="AQ399" s="22">
        <f t="shared" si="42"/>
        <v>9.1434883047926956</v>
      </c>
      <c r="AR399" s="22">
        <f t="shared" si="42"/>
        <v>1.520319218385646</v>
      </c>
      <c r="AS399" s="22">
        <f t="shared" si="42"/>
        <v>6.8282923465085226</v>
      </c>
      <c r="AT399" s="22">
        <f t="shared" si="42"/>
        <v>3.5828868996541585</v>
      </c>
      <c r="AU399" s="22">
        <f t="shared" si="42"/>
        <v>2.6534184432040204</v>
      </c>
      <c r="AV399" s="22">
        <f t="shared" si="46"/>
        <v>10.338164594564645</v>
      </c>
      <c r="AW399" s="22">
        <f t="shared" si="46"/>
        <v>1.9658055979459692</v>
      </c>
      <c r="AX399" s="22">
        <f t="shared" si="45"/>
        <v>1.7415845545832194</v>
      </c>
      <c r="AY399" s="22">
        <f t="shared" si="45"/>
        <v>58.680233145368319</v>
      </c>
      <c r="AZ399" s="22">
        <f t="shared" si="45"/>
        <v>26.581776287327738</v>
      </c>
      <c r="BA399" s="22">
        <f t="shared" si="45"/>
        <v>4.9094011743189423</v>
      </c>
      <c r="BB399" s="22">
        <f t="shared" si="45"/>
        <v>4.9790547011170787</v>
      </c>
      <c r="BC399" s="22">
        <f t="shared" si="45"/>
        <v>1.886228719567586</v>
      </c>
      <c r="BD399" s="22">
        <f t="shared" si="45"/>
        <v>25.70445496318014</v>
      </c>
      <c r="BE399" s="22">
        <f t="shared" si="45"/>
        <v>2.6712305531076694</v>
      </c>
      <c r="BF399" s="22">
        <f t="shared" si="45"/>
        <v>0</v>
      </c>
      <c r="BG399" s="22">
        <f t="shared" si="45"/>
        <v>6.4570003326969427</v>
      </c>
      <c r="BH399" s="22">
        <f t="shared" si="45"/>
        <v>10.881004727796554</v>
      </c>
      <c r="BI399" s="22">
        <f t="shared" si="45"/>
        <v>9.8768992659982313</v>
      </c>
      <c r="BJ399" s="22">
        <f t="shared" si="45"/>
        <v>27.929153791326772</v>
      </c>
      <c r="BK399" s="22">
        <f t="shared" si="45"/>
        <v>153.73783311879131</v>
      </c>
      <c r="BL399" s="22">
        <f t="shared" si="45"/>
        <v>254.51754258567391</v>
      </c>
      <c r="BM399" s="22">
        <f t="shared" si="44"/>
        <v>16.10653034880302</v>
      </c>
    </row>
    <row r="400" spans="1:65">
      <c r="A400" s="9" t="s">
        <v>389</v>
      </c>
      <c r="B400" s="9" t="s">
        <v>2094</v>
      </c>
      <c r="C400" s="9" t="s">
        <v>2095</v>
      </c>
      <c r="D400" s="9" t="s">
        <v>2096</v>
      </c>
      <c r="E400" s="9" t="s">
        <v>2094</v>
      </c>
      <c r="G400" s="9">
        <v>20</v>
      </c>
      <c r="H400" s="9">
        <v>562</v>
      </c>
      <c r="I400" s="9">
        <v>5</v>
      </c>
      <c r="J400" s="9">
        <v>0</v>
      </c>
      <c r="K400" s="9">
        <v>0</v>
      </c>
      <c r="L400" s="9">
        <v>60</v>
      </c>
      <c r="M400" s="9">
        <v>47</v>
      </c>
      <c r="N400" s="9">
        <v>2</v>
      </c>
      <c r="O400" s="9">
        <v>38</v>
      </c>
      <c r="P400" s="9">
        <v>8</v>
      </c>
      <c r="Q400" s="9">
        <v>1</v>
      </c>
      <c r="R400" s="9">
        <v>131</v>
      </c>
      <c r="S400" s="9">
        <v>3</v>
      </c>
      <c r="T400" s="9">
        <v>0</v>
      </c>
      <c r="U400" s="9">
        <v>176</v>
      </c>
      <c r="V400" s="9">
        <v>47</v>
      </c>
      <c r="W400" s="9">
        <v>16</v>
      </c>
      <c r="X400" s="9">
        <v>14</v>
      </c>
      <c r="Y400" s="9">
        <v>7</v>
      </c>
      <c r="Z400" s="9">
        <v>1</v>
      </c>
      <c r="AA400" s="9">
        <v>1</v>
      </c>
      <c r="AB400" s="9">
        <v>0</v>
      </c>
      <c r="AC400" s="9">
        <v>0</v>
      </c>
      <c r="AD400" s="9">
        <v>0</v>
      </c>
      <c r="AE400" s="9">
        <v>1</v>
      </c>
      <c r="AF400" s="9">
        <v>0</v>
      </c>
      <c r="AG400" s="9">
        <v>0</v>
      </c>
      <c r="AH400" s="9">
        <v>1</v>
      </c>
      <c r="AI400" s="9">
        <v>3</v>
      </c>
      <c r="AL400" s="9" t="s">
        <v>2097</v>
      </c>
      <c r="AM400" s="22">
        <f t="shared" si="42"/>
        <v>4.8210531146992173</v>
      </c>
      <c r="AN400" s="22">
        <f t="shared" si="42"/>
        <v>0</v>
      </c>
      <c r="AO400" s="22">
        <f t="shared" si="42"/>
        <v>0</v>
      </c>
      <c r="AP400" s="22">
        <f t="shared" si="42"/>
        <v>55.396500916950586</v>
      </c>
      <c r="AQ400" s="22">
        <f t="shared" si="42"/>
        <v>42.974395032525671</v>
      </c>
      <c r="AR400" s="22">
        <f t="shared" si="42"/>
        <v>1.520319218385646</v>
      </c>
      <c r="AS400" s="22">
        <f t="shared" si="42"/>
        <v>28.83056768525821</v>
      </c>
      <c r="AT400" s="22">
        <f t="shared" si="42"/>
        <v>5.7326190394466527</v>
      </c>
      <c r="AU400" s="22">
        <f t="shared" si="42"/>
        <v>0.88447281440134018</v>
      </c>
      <c r="AV400" s="22">
        <f t="shared" si="46"/>
        <v>84.643722617998037</v>
      </c>
      <c r="AW400" s="22">
        <f t="shared" si="46"/>
        <v>2.9487083969189531</v>
      </c>
      <c r="AX400" s="22">
        <f t="shared" si="45"/>
        <v>0</v>
      </c>
      <c r="AY400" s="22">
        <f t="shared" si="45"/>
        <v>129.09651291981032</v>
      </c>
      <c r="AZ400" s="22">
        <f t="shared" si="45"/>
        <v>34.703985708455654</v>
      </c>
      <c r="BA400" s="22">
        <f t="shared" si="45"/>
        <v>7.855041878910308</v>
      </c>
      <c r="BB400" s="22">
        <f t="shared" si="45"/>
        <v>6.3369787105126454</v>
      </c>
      <c r="BC400" s="22">
        <f t="shared" si="45"/>
        <v>6.6018005184865505</v>
      </c>
      <c r="BD400" s="22">
        <f t="shared" si="45"/>
        <v>0.88636051597172905</v>
      </c>
      <c r="BE400" s="22">
        <f t="shared" si="45"/>
        <v>0.89041018436922315</v>
      </c>
      <c r="BF400" s="22">
        <f t="shared" si="45"/>
        <v>0</v>
      </c>
      <c r="BG400" s="22">
        <f t="shared" si="45"/>
        <v>0</v>
      </c>
      <c r="BH400" s="22">
        <f t="shared" si="45"/>
        <v>0</v>
      </c>
      <c r="BI400" s="22">
        <f t="shared" si="45"/>
        <v>1.6461498776663719</v>
      </c>
      <c r="BJ400" s="22">
        <f t="shared" si="45"/>
        <v>0</v>
      </c>
      <c r="BK400" s="22">
        <f t="shared" si="45"/>
        <v>0</v>
      </c>
      <c r="BL400" s="22">
        <f t="shared" si="45"/>
        <v>1.4379522179981576</v>
      </c>
      <c r="BM400" s="22">
        <f t="shared" si="44"/>
        <v>4.3926900951280965</v>
      </c>
    </row>
    <row r="401" spans="1:65">
      <c r="A401" s="9" t="s">
        <v>529</v>
      </c>
      <c r="B401" s="9" t="s">
        <v>2098</v>
      </c>
      <c r="C401" s="9" t="s">
        <v>2099</v>
      </c>
      <c r="D401" s="9" t="s">
        <v>277</v>
      </c>
      <c r="E401" s="9" t="s">
        <v>2098</v>
      </c>
      <c r="G401" s="9">
        <v>20</v>
      </c>
      <c r="H401" s="9">
        <v>562</v>
      </c>
      <c r="I401" s="9">
        <v>0</v>
      </c>
      <c r="J401" s="9">
        <v>0</v>
      </c>
      <c r="K401" s="9">
        <v>0</v>
      </c>
      <c r="L401" s="9">
        <v>4</v>
      </c>
      <c r="M401" s="9">
        <v>1</v>
      </c>
      <c r="N401" s="9">
        <v>0</v>
      </c>
      <c r="O401" s="9">
        <v>4</v>
      </c>
      <c r="P401" s="9">
        <v>4</v>
      </c>
      <c r="Q401" s="9">
        <v>0</v>
      </c>
      <c r="R401" s="9">
        <v>3</v>
      </c>
      <c r="S401" s="9">
        <v>0</v>
      </c>
      <c r="T401" s="9">
        <v>1</v>
      </c>
      <c r="U401" s="9">
        <v>38</v>
      </c>
      <c r="V401" s="9">
        <v>24</v>
      </c>
      <c r="W401" s="9">
        <v>75</v>
      </c>
      <c r="X401" s="9">
        <v>8</v>
      </c>
      <c r="Y401" s="9">
        <v>4</v>
      </c>
      <c r="Z401" s="9">
        <v>23</v>
      </c>
      <c r="AA401" s="9">
        <v>3</v>
      </c>
      <c r="AB401" s="9">
        <v>4</v>
      </c>
      <c r="AC401" s="9">
        <v>7</v>
      </c>
      <c r="AD401" s="9">
        <v>16</v>
      </c>
      <c r="AE401" s="9">
        <v>24</v>
      </c>
      <c r="AF401" s="9">
        <v>16</v>
      </c>
      <c r="AG401" s="9">
        <v>152</v>
      </c>
      <c r="AH401" s="9">
        <v>78</v>
      </c>
      <c r="AI401" s="9">
        <v>73</v>
      </c>
      <c r="AL401" s="9" t="s">
        <v>2100</v>
      </c>
      <c r="AM401" s="22">
        <f t="shared" si="42"/>
        <v>0</v>
      </c>
      <c r="AN401" s="22">
        <f t="shared" si="42"/>
        <v>0</v>
      </c>
      <c r="AO401" s="22">
        <f t="shared" si="42"/>
        <v>0</v>
      </c>
      <c r="AP401" s="22">
        <f t="shared" si="42"/>
        <v>3.6931000611300386</v>
      </c>
      <c r="AQ401" s="22">
        <f t="shared" si="42"/>
        <v>0.91434883047926963</v>
      </c>
      <c r="AR401" s="22">
        <f t="shared" si="42"/>
        <v>0</v>
      </c>
      <c r="AS401" s="22">
        <f t="shared" si="42"/>
        <v>3.0347965984482324</v>
      </c>
      <c r="AT401" s="22">
        <f t="shared" si="42"/>
        <v>2.8663095197233264</v>
      </c>
      <c r="AU401" s="22">
        <f t="shared" si="42"/>
        <v>0</v>
      </c>
      <c r="AV401" s="22">
        <f t="shared" si="46"/>
        <v>1.9384058614808708</v>
      </c>
      <c r="AW401" s="22">
        <f t="shared" si="46"/>
        <v>0</v>
      </c>
      <c r="AX401" s="22">
        <f t="shared" si="45"/>
        <v>0.87079227729160968</v>
      </c>
      <c r="AY401" s="22">
        <f t="shared" si="45"/>
        <v>27.873110744049953</v>
      </c>
      <c r="AZ401" s="22">
        <f t="shared" si="45"/>
        <v>17.721184191551824</v>
      </c>
      <c r="BA401" s="22">
        <f t="shared" si="45"/>
        <v>36.820508807392066</v>
      </c>
      <c r="BB401" s="22">
        <f t="shared" si="45"/>
        <v>3.6211306917215116</v>
      </c>
      <c r="BC401" s="22">
        <f t="shared" si="45"/>
        <v>3.772457439135172</v>
      </c>
      <c r="BD401" s="22">
        <f t="shared" si="45"/>
        <v>20.386291867349769</v>
      </c>
      <c r="BE401" s="22">
        <f t="shared" si="45"/>
        <v>2.6712305531076694</v>
      </c>
      <c r="BF401" s="22">
        <f t="shared" si="45"/>
        <v>5.8621457798412528</v>
      </c>
      <c r="BG401" s="22">
        <f t="shared" si="45"/>
        <v>11.29975058221965</v>
      </c>
      <c r="BH401" s="22">
        <f t="shared" si="45"/>
        <v>19.344008404971653</v>
      </c>
      <c r="BI401" s="22">
        <f t="shared" si="45"/>
        <v>39.507597063992925</v>
      </c>
      <c r="BJ401" s="22">
        <f t="shared" si="45"/>
        <v>29.79109737741522</v>
      </c>
      <c r="BK401" s="22">
        <f t="shared" si="45"/>
        <v>262.56349027029529</v>
      </c>
      <c r="BL401" s="22">
        <f t="shared" si="45"/>
        <v>112.1602730038563</v>
      </c>
      <c r="BM401" s="22">
        <f t="shared" si="44"/>
        <v>106.8887923147837</v>
      </c>
    </row>
    <row r="402" spans="1:65">
      <c r="A402" s="9" t="s">
        <v>408</v>
      </c>
      <c r="B402" s="9" t="s">
        <v>2101</v>
      </c>
      <c r="C402" s="9" t="s">
        <v>2102</v>
      </c>
      <c r="D402" s="9" t="s">
        <v>2103</v>
      </c>
      <c r="E402" s="9" t="s">
        <v>2101</v>
      </c>
      <c r="G402" s="9">
        <v>21</v>
      </c>
      <c r="H402" s="9">
        <v>559</v>
      </c>
      <c r="I402" s="9">
        <v>1</v>
      </c>
      <c r="J402" s="9">
        <v>48</v>
      </c>
      <c r="K402" s="9">
        <v>326</v>
      </c>
      <c r="L402" s="9">
        <v>0</v>
      </c>
      <c r="M402" s="9">
        <v>0</v>
      </c>
      <c r="N402" s="9">
        <v>18</v>
      </c>
      <c r="O402" s="9">
        <v>1</v>
      </c>
      <c r="P402" s="9">
        <v>3</v>
      </c>
      <c r="Q402" s="9">
        <v>2</v>
      </c>
      <c r="R402" s="9">
        <v>0</v>
      </c>
      <c r="S402" s="9">
        <v>2</v>
      </c>
      <c r="T402" s="9">
        <v>6</v>
      </c>
      <c r="U402" s="9">
        <v>0</v>
      </c>
      <c r="V402" s="9">
        <v>0</v>
      </c>
      <c r="W402" s="9">
        <v>0</v>
      </c>
      <c r="X402" s="9">
        <v>0</v>
      </c>
      <c r="Y402" s="9">
        <v>4</v>
      </c>
      <c r="Z402" s="9">
        <v>114</v>
      </c>
      <c r="AA402" s="9">
        <v>8</v>
      </c>
      <c r="AB402" s="9">
        <v>1</v>
      </c>
      <c r="AC402" s="9">
        <v>20</v>
      </c>
      <c r="AD402" s="9">
        <v>3</v>
      </c>
      <c r="AE402" s="9">
        <v>2</v>
      </c>
      <c r="AF402" s="9">
        <v>0</v>
      </c>
      <c r="AG402" s="9">
        <v>0</v>
      </c>
      <c r="AH402" s="9">
        <v>0</v>
      </c>
      <c r="AI402" s="9">
        <v>0</v>
      </c>
      <c r="AL402" s="9" t="s">
        <v>2104</v>
      </c>
      <c r="AM402" s="22">
        <f t="shared" si="42"/>
        <v>0.96421062293984339</v>
      </c>
      <c r="AN402" s="22">
        <f t="shared" si="42"/>
        <v>25.375255087395022</v>
      </c>
      <c r="AO402" s="22">
        <f t="shared" si="42"/>
        <v>223.37637919497072</v>
      </c>
      <c r="AP402" s="22">
        <f t="shared" si="42"/>
        <v>0</v>
      </c>
      <c r="AQ402" s="22">
        <f t="shared" si="42"/>
        <v>0</v>
      </c>
      <c r="AR402" s="22">
        <f t="shared" si="42"/>
        <v>13.682872965470814</v>
      </c>
      <c r="AS402" s="22">
        <f t="shared" si="42"/>
        <v>0.75869914961205809</v>
      </c>
      <c r="AT402" s="22">
        <f t="shared" si="42"/>
        <v>2.1497321397924951</v>
      </c>
      <c r="AU402" s="22">
        <f t="shared" si="42"/>
        <v>1.7689456288026804</v>
      </c>
      <c r="AV402" s="22">
        <f t="shared" si="46"/>
        <v>0</v>
      </c>
      <c r="AW402" s="22">
        <f t="shared" si="46"/>
        <v>1.9658055979459692</v>
      </c>
      <c r="AX402" s="22">
        <f t="shared" si="45"/>
        <v>5.2247536637496577</v>
      </c>
      <c r="AY402" s="22">
        <f t="shared" si="45"/>
        <v>0</v>
      </c>
      <c r="AZ402" s="22">
        <f t="shared" si="45"/>
        <v>0</v>
      </c>
      <c r="BA402" s="22">
        <f t="shared" si="45"/>
        <v>0</v>
      </c>
      <c r="BB402" s="22">
        <f t="shared" si="45"/>
        <v>0</v>
      </c>
      <c r="BC402" s="22">
        <f t="shared" si="45"/>
        <v>3.772457439135172</v>
      </c>
      <c r="BD402" s="22">
        <f t="shared" si="45"/>
        <v>101.0450988207771</v>
      </c>
      <c r="BE402" s="22">
        <f t="shared" si="45"/>
        <v>7.1232814749537852</v>
      </c>
      <c r="BF402" s="22">
        <f t="shared" si="45"/>
        <v>1.4655364449603132</v>
      </c>
      <c r="BG402" s="22">
        <f t="shared" si="45"/>
        <v>32.285001663484714</v>
      </c>
      <c r="BH402" s="22">
        <f t="shared" si="45"/>
        <v>3.627001575932185</v>
      </c>
      <c r="BI402" s="22">
        <f t="shared" si="45"/>
        <v>3.2922997553327438</v>
      </c>
      <c r="BJ402" s="22">
        <f t="shared" si="45"/>
        <v>0</v>
      </c>
      <c r="BK402" s="22">
        <f t="shared" si="45"/>
        <v>0</v>
      </c>
      <c r="BL402" s="22">
        <f t="shared" si="45"/>
        <v>0</v>
      </c>
      <c r="BM402" s="22">
        <f t="shared" si="44"/>
        <v>0</v>
      </c>
    </row>
    <row r="403" spans="1:65">
      <c r="A403" s="9" t="s">
        <v>396</v>
      </c>
      <c r="B403" s="9" t="s">
        <v>2105</v>
      </c>
      <c r="C403" s="9" t="s">
        <v>2106</v>
      </c>
      <c r="D403" s="9" t="s">
        <v>2107</v>
      </c>
      <c r="E403" s="9" t="s">
        <v>2105</v>
      </c>
      <c r="G403" s="9">
        <v>21</v>
      </c>
      <c r="H403" s="9">
        <v>557</v>
      </c>
      <c r="I403" s="9">
        <v>4</v>
      </c>
      <c r="J403" s="9">
        <v>0</v>
      </c>
      <c r="K403" s="9">
        <v>9</v>
      </c>
      <c r="L403" s="9">
        <v>84</v>
      </c>
      <c r="M403" s="9">
        <v>40</v>
      </c>
      <c r="N403" s="9">
        <v>0</v>
      </c>
      <c r="O403" s="9">
        <v>112</v>
      </c>
      <c r="P403" s="9">
        <v>23</v>
      </c>
      <c r="Q403" s="9">
        <v>10</v>
      </c>
      <c r="R403" s="9">
        <v>134</v>
      </c>
      <c r="S403" s="9">
        <v>3</v>
      </c>
      <c r="T403" s="9">
        <v>8</v>
      </c>
      <c r="U403" s="9">
        <v>63</v>
      </c>
      <c r="V403" s="9">
        <v>30</v>
      </c>
      <c r="W403" s="9">
        <v>15</v>
      </c>
      <c r="X403" s="9">
        <v>17</v>
      </c>
      <c r="Y403" s="9">
        <v>3</v>
      </c>
      <c r="Z403" s="9">
        <v>0</v>
      </c>
      <c r="AA403" s="9">
        <v>0</v>
      </c>
      <c r="AB403" s="9">
        <v>0</v>
      </c>
      <c r="AC403" s="9">
        <v>0</v>
      </c>
      <c r="AD403" s="9">
        <v>0</v>
      </c>
      <c r="AE403" s="9">
        <v>0</v>
      </c>
      <c r="AF403" s="9">
        <v>0</v>
      </c>
      <c r="AG403" s="9">
        <v>2</v>
      </c>
      <c r="AH403" s="9">
        <v>0</v>
      </c>
      <c r="AI403" s="9">
        <v>0</v>
      </c>
      <c r="AL403" s="9" t="s">
        <v>2027</v>
      </c>
      <c r="AM403" s="22">
        <f t="shared" si="42"/>
        <v>3.8568424917593735</v>
      </c>
      <c r="AN403" s="22">
        <f t="shared" si="42"/>
        <v>0</v>
      </c>
      <c r="AO403" s="22">
        <f t="shared" si="42"/>
        <v>6.1668325544623812</v>
      </c>
      <c r="AP403" s="22">
        <f t="shared" si="42"/>
        <v>77.555101283730806</v>
      </c>
      <c r="AQ403" s="22">
        <f t="shared" si="42"/>
        <v>36.573953219170782</v>
      </c>
      <c r="AR403" s="22">
        <f t="shared" si="42"/>
        <v>0</v>
      </c>
      <c r="AS403" s="22">
        <f t="shared" si="42"/>
        <v>84.974304756550509</v>
      </c>
      <c r="AT403" s="22">
        <f t="shared" si="42"/>
        <v>16.481279738409128</v>
      </c>
      <c r="AU403" s="22">
        <f t="shared" si="42"/>
        <v>8.844728144013402</v>
      </c>
      <c r="AV403" s="22">
        <f t="shared" si="46"/>
        <v>86.582128479478911</v>
      </c>
      <c r="AW403" s="22">
        <f t="shared" si="46"/>
        <v>2.9487083969189531</v>
      </c>
      <c r="AX403" s="22">
        <f t="shared" si="45"/>
        <v>6.9663382183328775</v>
      </c>
      <c r="AY403" s="22">
        <f t="shared" si="45"/>
        <v>46.21068360197755</v>
      </c>
      <c r="AZ403" s="22">
        <f t="shared" si="45"/>
        <v>22.151480239439781</v>
      </c>
      <c r="BA403" s="22">
        <f t="shared" si="45"/>
        <v>7.3641017614784134</v>
      </c>
      <c r="BB403" s="22">
        <f t="shared" si="45"/>
        <v>7.6949027199082121</v>
      </c>
      <c r="BC403" s="22">
        <f t="shared" si="45"/>
        <v>2.829343079351379</v>
      </c>
      <c r="BD403" s="22">
        <f t="shared" si="45"/>
        <v>0</v>
      </c>
      <c r="BE403" s="22">
        <f t="shared" si="45"/>
        <v>0</v>
      </c>
      <c r="BF403" s="22">
        <f t="shared" si="45"/>
        <v>0</v>
      </c>
      <c r="BG403" s="22">
        <f t="shared" si="45"/>
        <v>0</v>
      </c>
      <c r="BH403" s="22">
        <f t="shared" si="45"/>
        <v>0</v>
      </c>
      <c r="BI403" s="22">
        <f t="shared" si="45"/>
        <v>0</v>
      </c>
      <c r="BJ403" s="22">
        <f t="shared" si="45"/>
        <v>0</v>
      </c>
      <c r="BK403" s="22">
        <f t="shared" si="45"/>
        <v>3.4547827667144113</v>
      </c>
      <c r="BL403" s="22">
        <f t="shared" si="45"/>
        <v>0</v>
      </c>
      <c r="BM403" s="22">
        <f t="shared" si="44"/>
        <v>0</v>
      </c>
    </row>
    <row r="404" spans="1:65">
      <c r="A404" s="9" t="s">
        <v>414</v>
      </c>
      <c r="B404" s="9" t="s">
        <v>2108</v>
      </c>
      <c r="C404" s="9" t="s">
        <v>2109</v>
      </c>
      <c r="D404" s="9" t="s">
        <v>2110</v>
      </c>
      <c r="E404" s="9" t="s">
        <v>2108</v>
      </c>
      <c r="G404" s="9">
        <v>21</v>
      </c>
      <c r="H404" s="9">
        <v>555</v>
      </c>
      <c r="I404" s="9">
        <v>0</v>
      </c>
      <c r="J404" s="9">
        <v>0</v>
      </c>
      <c r="K404" s="9">
        <v>0</v>
      </c>
      <c r="L404" s="9">
        <v>3</v>
      </c>
      <c r="M404" s="9">
        <v>0</v>
      </c>
      <c r="N404" s="9">
        <v>0</v>
      </c>
      <c r="O404" s="9">
        <v>1</v>
      </c>
      <c r="P404" s="9">
        <v>49</v>
      </c>
      <c r="Q404" s="9">
        <v>0</v>
      </c>
      <c r="R404" s="9">
        <v>3</v>
      </c>
      <c r="S404" s="9">
        <v>1</v>
      </c>
      <c r="T404" s="9">
        <v>2</v>
      </c>
      <c r="U404" s="9">
        <v>6</v>
      </c>
      <c r="V404" s="9">
        <v>3</v>
      </c>
      <c r="W404" s="9">
        <v>36</v>
      </c>
      <c r="X404" s="9">
        <v>2</v>
      </c>
      <c r="Y404" s="9">
        <v>1</v>
      </c>
      <c r="Z404" s="9">
        <v>46</v>
      </c>
      <c r="AA404" s="9">
        <v>32</v>
      </c>
      <c r="AB404" s="9">
        <v>8</v>
      </c>
      <c r="AC404" s="9">
        <v>9</v>
      </c>
      <c r="AD404" s="9">
        <v>99</v>
      </c>
      <c r="AE404" s="9">
        <v>39</v>
      </c>
      <c r="AF404" s="9">
        <v>43</v>
      </c>
      <c r="AG404" s="9">
        <v>14</v>
      </c>
      <c r="AH404" s="9">
        <v>45</v>
      </c>
      <c r="AI404" s="9">
        <v>113</v>
      </c>
      <c r="AL404" s="9" t="s">
        <v>2111</v>
      </c>
      <c r="AM404" s="22">
        <f t="shared" si="42"/>
        <v>0</v>
      </c>
      <c r="AN404" s="22">
        <f t="shared" si="42"/>
        <v>0</v>
      </c>
      <c r="AO404" s="22">
        <f t="shared" si="42"/>
        <v>0</v>
      </c>
      <c r="AP404" s="22">
        <f t="shared" si="42"/>
        <v>2.7698250458475293</v>
      </c>
      <c r="AQ404" s="22">
        <f t="shared" si="42"/>
        <v>0</v>
      </c>
      <c r="AR404" s="22">
        <f t="shared" si="42"/>
        <v>0</v>
      </c>
      <c r="AS404" s="22">
        <f t="shared" si="42"/>
        <v>0.75869914961205809</v>
      </c>
      <c r="AT404" s="22">
        <f t="shared" si="42"/>
        <v>35.112291616610747</v>
      </c>
      <c r="AU404" s="22">
        <f t="shared" si="42"/>
        <v>0</v>
      </c>
      <c r="AV404" s="22">
        <f t="shared" si="46"/>
        <v>1.9384058614808708</v>
      </c>
      <c r="AW404" s="22">
        <f t="shared" si="46"/>
        <v>0.9829027989729846</v>
      </c>
      <c r="AX404" s="22">
        <f t="shared" si="45"/>
        <v>1.7415845545832194</v>
      </c>
      <c r="AY404" s="22">
        <f t="shared" si="45"/>
        <v>4.4010174859026243</v>
      </c>
      <c r="AZ404" s="22">
        <f t="shared" si="45"/>
        <v>2.215148023943978</v>
      </c>
      <c r="BA404" s="22">
        <f t="shared" si="45"/>
        <v>17.673844227548191</v>
      </c>
      <c r="BB404" s="22">
        <f t="shared" si="45"/>
        <v>0.9052826729303779</v>
      </c>
      <c r="BC404" s="22">
        <f t="shared" si="45"/>
        <v>0.94311435978379299</v>
      </c>
      <c r="BD404" s="22">
        <f t="shared" si="45"/>
        <v>40.772583734699538</v>
      </c>
      <c r="BE404" s="22">
        <f t="shared" si="45"/>
        <v>28.493125899815141</v>
      </c>
      <c r="BF404" s="22">
        <f t="shared" si="45"/>
        <v>11.724291559682506</v>
      </c>
      <c r="BG404" s="22">
        <f t="shared" si="45"/>
        <v>14.528250748568119</v>
      </c>
      <c r="BH404" s="22">
        <f t="shared" si="45"/>
        <v>119.6910520057621</v>
      </c>
      <c r="BI404" s="22">
        <f t="shared" si="45"/>
        <v>64.199845228988508</v>
      </c>
      <c r="BJ404" s="22">
        <f t="shared" si="45"/>
        <v>80.063574201803405</v>
      </c>
      <c r="BK404" s="22">
        <f t="shared" si="45"/>
        <v>24.183479367000885</v>
      </c>
      <c r="BL404" s="22">
        <f t="shared" si="45"/>
        <v>64.707849809917093</v>
      </c>
      <c r="BM404" s="22">
        <f t="shared" si="44"/>
        <v>165.45799358315833</v>
      </c>
    </row>
    <row r="405" spans="1:65">
      <c r="A405" s="9" t="s">
        <v>389</v>
      </c>
      <c r="B405" s="9" t="s">
        <v>2112</v>
      </c>
      <c r="C405" s="9" t="s">
        <v>2113</v>
      </c>
      <c r="D405" s="9" t="s">
        <v>2114</v>
      </c>
      <c r="E405" s="9" t="s">
        <v>2112</v>
      </c>
      <c r="G405" s="9">
        <v>21</v>
      </c>
      <c r="H405" s="9">
        <v>553</v>
      </c>
      <c r="I405" s="9">
        <v>0</v>
      </c>
      <c r="J405" s="9">
        <v>0</v>
      </c>
      <c r="K405" s="9">
        <v>0</v>
      </c>
      <c r="L405" s="9">
        <v>1</v>
      </c>
      <c r="M405" s="9">
        <v>0</v>
      </c>
      <c r="N405" s="9">
        <v>0</v>
      </c>
      <c r="O405" s="9">
        <v>1</v>
      </c>
      <c r="P405" s="9">
        <v>0</v>
      </c>
      <c r="Q405" s="9">
        <v>0</v>
      </c>
      <c r="R405" s="9">
        <v>4</v>
      </c>
      <c r="S405" s="9">
        <v>0</v>
      </c>
      <c r="T405" s="9">
        <v>0</v>
      </c>
      <c r="U405" s="9">
        <v>3</v>
      </c>
      <c r="V405" s="9">
        <v>1</v>
      </c>
      <c r="W405" s="9">
        <v>1</v>
      </c>
      <c r="X405" s="9">
        <v>0</v>
      </c>
      <c r="Y405" s="9">
        <v>0</v>
      </c>
      <c r="Z405" s="9">
        <v>13</v>
      </c>
      <c r="AA405" s="9">
        <v>51</v>
      </c>
      <c r="AB405" s="9">
        <v>2</v>
      </c>
      <c r="AC405" s="9">
        <v>26</v>
      </c>
      <c r="AD405" s="9">
        <v>5</v>
      </c>
      <c r="AE405" s="9">
        <v>16</v>
      </c>
      <c r="AF405" s="9">
        <v>20</v>
      </c>
      <c r="AG405" s="9">
        <v>16</v>
      </c>
      <c r="AH405" s="9">
        <v>69</v>
      </c>
      <c r="AI405" s="9">
        <v>324</v>
      </c>
      <c r="AL405" s="9" t="s">
        <v>2115</v>
      </c>
      <c r="AM405" s="22">
        <f t="shared" si="42"/>
        <v>0</v>
      </c>
      <c r="AN405" s="22">
        <f t="shared" si="42"/>
        <v>0</v>
      </c>
      <c r="AO405" s="22">
        <f t="shared" si="42"/>
        <v>0</v>
      </c>
      <c r="AP405" s="22">
        <f t="shared" si="42"/>
        <v>0.92327501528250966</v>
      </c>
      <c r="AQ405" s="22">
        <f t="shared" si="42"/>
        <v>0</v>
      </c>
      <c r="AR405" s="22">
        <f t="shared" si="42"/>
        <v>0</v>
      </c>
      <c r="AS405" s="22">
        <f t="shared" si="42"/>
        <v>0.75869914961205809</v>
      </c>
      <c r="AT405" s="22">
        <f t="shared" si="42"/>
        <v>0</v>
      </c>
      <c r="AU405" s="22">
        <f t="shared" si="42"/>
        <v>0</v>
      </c>
      <c r="AV405" s="22">
        <f t="shared" si="46"/>
        <v>2.5845411486411614</v>
      </c>
      <c r="AW405" s="22">
        <f t="shared" si="46"/>
        <v>0</v>
      </c>
      <c r="AX405" s="22">
        <f t="shared" si="45"/>
        <v>0</v>
      </c>
      <c r="AY405" s="22">
        <f t="shared" si="45"/>
        <v>2.2005087429513122</v>
      </c>
      <c r="AZ405" s="22">
        <f t="shared" si="45"/>
        <v>0.73838267464799268</v>
      </c>
      <c r="BA405" s="22">
        <f t="shared" si="45"/>
        <v>0.49094011743189425</v>
      </c>
      <c r="BB405" s="22">
        <f t="shared" si="45"/>
        <v>0</v>
      </c>
      <c r="BC405" s="22">
        <f t="shared" si="45"/>
        <v>0</v>
      </c>
      <c r="BD405" s="22">
        <f t="shared" si="45"/>
        <v>11.522686707632477</v>
      </c>
      <c r="BE405" s="22">
        <f t="shared" si="45"/>
        <v>45.41091940283038</v>
      </c>
      <c r="BF405" s="22">
        <f t="shared" si="45"/>
        <v>2.9310728899206264</v>
      </c>
      <c r="BG405" s="22">
        <f t="shared" si="45"/>
        <v>41.970502162530117</v>
      </c>
      <c r="BH405" s="22">
        <f t="shared" si="45"/>
        <v>6.0450026265536412</v>
      </c>
      <c r="BI405" s="22">
        <f t="shared" si="45"/>
        <v>26.33839804266195</v>
      </c>
      <c r="BJ405" s="22">
        <f t="shared" si="45"/>
        <v>37.238871721769023</v>
      </c>
      <c r="BK405" s="22">
        <f t="shared" si="45"/>
        <v>27.638262133715291</v>
      </c>
      <c r="BL405" s="22">
        <f t="shared" si="45"/>
        <v>99.218703041872885</v>
      </c>
      <c r="BM405" s="22">
        <f t="shared" si="44"/>
        <v>474.41053027383441</v>
      </c>
    </row>
    <row r="406" spans="1:65">
      <c r="A406" s="9" t="s">
        <v>389</v>
      </c>
      <c r="B406" s="9" t="s">
        <v>2116</v>
      </c>
      <c r="C406" s="9" t="s">
        <v>2117</v>
      </c>
      <c r="D406" s="9" t="s">
        <v>2118</v>
      </c>
      <c r="E406" s="9" t="s">
        <v>2116</v>
      </c>
      <c r="G406" s="9">
        <v>20</v>
      </c>
      <c r="H406" s="9">
        <v>551</v>
      </c>
      <c r="I406" s="9">
        <v>0</v>
      </c>
      <c r="J406" s="9">
        <v>0</v>
      </c>
      <c r="K406" s="9">
        <v>1</v>
      </c>
      <c r="L406" s="9">
        <v>0</v>
      </c>
      <c r="M406" s="9">
        <v>0</v>
      </c>
      <c r="N406" s="9">
        <v>0</v>
      </c>
      <c r="O406" s="9">
        <v>0</v>
      </c>
      <c r="P406" s="9">
        <v>0</v>
      </c>
      <c r="Q406" s="9">
        <v>1</v>
      </c>
      <c r="R406" s="9">
        <v>0</v>
      </c>
      <c r="S406" s="9">
        <v>0</v>
      </c>
      <c r="T406" s="9">
        <v>0</v>
      </c>
      <c r="U406" s="9">
        <v>0</v>
      </c>
      <c r="V406" s="9">
        <v>0</v>
      </c>
      <c r="W406" s="9">
        <v>0</v>
      </c>
      <c r="X406" s="9">
        <v>0</v>
      </c>
      <c r="Y406" s="9">
        <v>0</v>
      </c>
      <c r="Z406" s="9">
        <v>307</v>
      </c>
      <c r="AA406" s="9">
        <v>98</v>
      </c>
      <c r="AB406" s="9">
        <v>59</v>
      </c>
      <c r="AC406" s="9">
        <v>5</v>
      </c>
      <c r="AD406" s="9">
        <v>33</v>
      </c>
      <c r="AE406" s="9">
        <v>29</v>
      </c>
      <c r="AF406" s="9">
        <v>17</v>
      </c>
      <c r="AG406" s="9">
        <v>0</v>
      </c>
      <c r="AH406" s="9">
        <v>0</v>
      </c>
      <c r="AI406" s="9">
        <v>1</v>
      </c>
      <c r="AL406" s="9" t="s">
        <v>1211</v>
      </c>
      <c r="AM406" s="22">
        <f t="shared" ref="AM406:AX430" si="47">I406/I$2*10000000</f>
        <v>0</v>
      </c>
      <c r="AN406" s="22">
        <f t="shared" si="47"/>
        <v>0</v>
      </c>
      <c r="AO406" s="22">
        <f t="shared" si="47"/>
        <v>0.6852036171624869</v>
      </c>
      <c r="AP406" s="22">
        <f t="shared" si="47"/>
        <v>0</v>
      </c>
      <c r="AQ406" s="22">
        <f t="shared" si="47"/>
        <v>0</v>
      </c>
      <c r="AR406" s="22">
        <f t="shared" si="47"/>
        <v>0</v>
      </c>
      <c r="AS406" s="22">
        <f t="shared" si="47"/>
        <v>0</v>
      </c>
      <c r="AT406" s="22">
        <f t="shared" si="47"/>
        <v>0</v>
      </c>
      <c r="AU406" s="22">
        <f t="shared" si="47"/>
        <v>0.88447281440134018</v>
      </c>
      <c r="AV406" s="22">
        <f t="shared" si="46"/>
        <v>0</v>
      </c>
      <c r="AW406" s="22">
        <f t="shared" si="46"/>
        <v>0</v>
      </c>
      <c r="AX406" s="22">
        <f t="shared" si="46"/>
        <v>0</v>
      </c>
      <c r="AY406" s="22">
        <f t="shared" si="46"/>
        <v>0</v>
      </c>
      <c r="AZ406" s="22">
        <f t="shared" si="46"/>
        <v>0</v>
      </c>
      <c r="BA406" s="22">
        <f t="shared" si="46"/>
        <v>0</v>
      </c>
      <c r="BB406" s="22">
        <f t="shared" si="46"/>
        <v>0</v>
      </c>
      <c r="BC406" s="22">
        <f t="shared" si="46"/>
        <v>0</v>
      </c>
      <c r="BD406" s="22">
        <f t="shared" si="46"/>
        <v>272.11267840332079</v>
      </c>
      <c r="BE406" s="22">
        <f t="shared" si="46"/>
        <v>87.260198068183868</v>
      </c>
      <c r="BF406" s="22">
        <f t="shared" si="46"/>
        <v>86.466650252658482</v>
      </c>
      <c r="BG406" s="22">
        <f t="shared" si="46"/>
        <v>8.0712504158711784</v>
      </c>
      <c r="BH406" s="22">
        <f t="shared" si="46"/>
        <v>39.897017335254027</v>
      </c>
      <c r="BI406" s="22">
        <f t="shared" si="46"/>
        <v>47.738346452324784</v>
      </c>
      <c r="BJ406" s="22">
        <f t="shared" si="46"/>
        <v>31.65304096350367</v>
      </c>
      <c r="BK406" s="22">
        <f t="shared" si="46"/>
        <v>0</v>
      </c>
      <c r="BL406" s="22">
        <f t="shared" ref="BL406:BM469" si="48">AH406/AH$2*10000000</f>
        <v>0</v>
      </c>
      <c r="BM406" s="22">
        <f t="shared" si="44"/>
        <v>1.4642300317093657</v>
      </c>
    </row>
    <row r="407" spans="1:65">
      <c r="A407" s="9" t="s">
        <v>469</v>
      </c>
      <c r="B407" s="9" t="s">
        <v>2119</v>
      </c>
      <c r="C407" s="9" t="s">
        <v>2120</v>
      </c>
      <c r="D407" s="9" t="s">
        <v>2121</v>
      </c>
      <c r="E407" s="9" t="s">
        <v>2119</v>
      </c>
      <c r="G407" s="9">
        <v>21</v>
      </c>
      <c r="H407" s="9">
        <v>549</v>
      </c>
      <c r="I407" s="9">
        <v>0</v>
      </c>
      <c r="J407" s="9">
        <v>0</v>
      </c>
      <c r="K407" s="9">
        <v>0</v>
      </c>
      <c r="L407" s="9">
        <v>0</v>
      </c>
      <c r="M407" s="9">
        <v>0</v>
      </c>
      <c r="N407" s="9">
        <v>0</v>
      </c>
      <c r="O407" s="9">
        <v>0</v>
      </c>
      <c r="P407" s="9">
        <v>0</v>
      </c>
      <c r="Q407" s="9">
        <v>0</v>
      </c>
      <c r="R407" s="9">
        <v>3</v>
      </c>
      <c r="S407" s="9">
        <v>0</v>
      </c>
      <c r="T407" s="9">
        <v>0</v>
      </c>
      <c r="U407" s="9">
        <v>3</v>
      </c>
      <c r="V407" s="9">
        <v>0</v>
      </c>
      <c r="W407" s="9">
        <v>1</v>
      </c>
      <c r="X407" s="9">
        <v>0</v>
      </c>
      <c r="Y407" s="9">
        <v>0</v>
      </c>
      <c r="Z407" s="9">
        <v>77</v>
      </c>
      <c r="AA407" s="9">
        <v>10</v>
      </c>
      <c r="AB407" s="9">
        <v>4</v>
      </c>
      <c r="AC407" s="9">
        <v>5</v>
      </c>
      <c r="AD407" s="9">
        <v>18</v>
      </c>
      <c r="AE407" s="9">
        <v>29</v>
      </c>
      <c r="AF407" s="9">
        <v>19</v>
      </c>
      <c r="AG407" s="9">
        <v>49</v>
      </c>
      <c r="AH407" s="9">
        <v>191</v>
      </c>
      <c r="AI407" s="9">
        <v>140</v>
      </c>
      <c r="AL407" s="9" t="s">
        <v>2122</v>
      </c>
      <c r="AM407" s="22">
        <f t="shared" si="47"/>
        <v>0</v>
      </c>
      <c r="AN407" s="22">
        <f t="shared" si="47"/>
        <v>0</v>
      </c>
      <c r="AO407" s="22">
        <f t="shared" si="47"/>
        <v>0</v>
      </c>
      <c r="AP407" s="22">
        <f t="shared" si="47"/>
        <v>0</v>
      </c>
      <c r="AQ407" s="22">
        <f t="shared" si="47"/>
        <v>0</v>
      </c>
      <c r="AR407" s="22">
        <f t="shared" si="47"/>
        <v>0</v>
      </c>
      <c r="AS407" s="22">
        <f t="shared" si="47"/>
        <v>0</v>
      </c>
      <c r="AT407" s="22">
        <f t="shared" si="47"/>
        <v>0</v>
      </c>
      <c r="AU407" s="22">
        <f t="shared" si="47"/>
        <v>0</v>
      </c>
      <c r="AV407" s="22">
        <f t="shared" si="46"/>
        <v>1.9384058614808708</v>
      </c>
      <c r="AW407" s="22">
        <f t="shared" si="46"/>
        <v>0</v>
      </c>
      <c r="AX407" s="22">
        <f t="shared" si="46"/>
        <v>0</v>
      </c>
      <c r="AY407" s="22">
        <f t="shared" si="46"/>
        <v>2.2005087429513122</v>
      </c>
      <c r="AZ407" s="22">
        <f t="shared" si="46"/>
        <v>0</v>
      </c>
      <c r="BA407" s="22">
        <f t="shared" si="46"/>
        <v>0.49094011743189425</v>
      </c>
      <c r="BB407" s="22">
        <f t="shared" si="46"/>
        <v>0</v>
      </c>
      <c r="BC407" s="22">
        <f t="shared" si="46"/>
        <v>0</v>
      </c>
      <c r="BD407" s="22">
        <f t="shared" si="46"/>
        <v>68.249759729823126</v>
      </c>
      <c r="BE407" s="22">
        <f t="shared" si="46"/>
        <v>8.9041018436922315</v>
      </c>
      <c r="BF407" s="22">
        <f t="shared" si="46"/>
        <v>5.8621457798412528</v>
      </c>
      <c r="BG407" s="22">
        <f t="shared" si="46"/>
        <v>8.0712504158711784</v>
      </c>
      <c r="BH407" s="22">
        <f t="shared" si="46"/>
        <v>21.762009455593109</v>
      </c>
      <c r="BI407" s="22">
        <f t="shared" si="46"/>
        <v>47.738346452324784</v>
      </c>
      <c r="BJ407" s="22">
        <f t="shared" si="46"/>
        <v>35.376928135680572</v>
      </c>
      <c r="BK407" s="22">
        <f t="shared" si="46"/>
        <v>84.642177784503076</v>
      </c>
      <c r="BL407" s="22">
        <f t="shared" si="48"/>
        <v>274.64887363764814</v>
      </c>
      <c r="BM407" s="22">
        <f t="shared" si="44"/>
        <v>204.99220443931119</v>
      </c>
    </row>
    <row r="408" spans="1:65">
      <c r="A408" s="9" t="s">
        <v>426</v>
      </c>
      <c r="B408" s="9" t="s">
        <v>2123</v>
      </c>
      <c r="C408" s="9" t="s">
        <v>2124</v>
      </c>
      <c r="D408" s="9" t="s">
        <v>2125</v>
      </c>
      <c r="E408" s="9" t="s">
        <v>2123</v>
      </c>
      <c r="G408" s="9">
        <v>21</v>
      </c>
      <c r="H408" s="9">
        <v>548</v>
      </c>
      <c r="I408" s="9">
        <v>1</v>
      </c>
      <c r="J408" s="9">
        <v>0</v>
      </c>
      <c r="K408" s="9">
        <v>0</v>
      </c>
      <c r="L408" s="9">
        <v>2</v>
      </c>
      <c r="M408" s="9">
        <v>3</v>
      </c>
      <c r="N408" s="9">
        <v>2</v>
      </c>
      <c r="O408" s="9">
        <v>1</v>
      </c>
      <c r="P408" s="9">
        <v>0</v>
      </c>
      <c r="Q408" s="9">
        <v>0</v>
      </c>
      <c r="R408" s="9">
        <v>12</v>
      </c>
      <c r="S408" s="9">
        <v>0</v>
      </c>
      <c r="T408" s="9">
        <v>0</v>
      </c>
      <c r="U408" s="9">
        <v>3</v>
      </c>
      <c r="V408" s="9">
        <v>1</v>
      </c>
      <c r="W408" s="9">
        <v>9</v>
      </c>
      <c r="X408" s="9">
        <v>2</v>
      </c>
      <c r="Y408" s="9">
        <v>2</v>
      </c>
      <c r="Z408" s="9">
        <v>11</v>
      </c>
      <c r="AA408" s="9">
        <v>14</v>
      </c>
      <c r="AB408" s="9">
        <v>3</v>
      </c>
      <c r="AC408" s="9">
        <v>54</v>
      </c>
      <c r="AD408" s="9">
        <v>18</v>
      </c>
      <c r="AE408" s="9">
        <v>32</v>
      </c>
      <c r="AF408" s="9">
        <v>35</v>
      </c>
      <c r="AG408" s="9">
        <v>155</v>
      </c>
      <c r="AH408" s="9">
        <v>29</v>
      </c>
      <c r="AI408" s="9">
        <v>159</v>
      </c>
      <c r="AL408" s="9" t="s">
        <v>1333</v>
      </c>
      <c r="AM408" s="22">
        <f t="shared" si="47"/>
        <v>0.96421062293984339</v>
      </c>
      <c r="AN408" s="22">
        <f t="shared" si="47"/>
        <v>0</v>
      </c>
      <c r="AO408" s="22">
        <f t="shared" si="47"/>
        <v>0</v>
      </c>
      <c r="AP408" s="22">
        <f t="shared" si="47"/>
        <v>1.8465500305650193</v>
      </c>
      <c r="AQ408" s="22">
        <f t="shared" si="47"/>
        <v>2.7430464914378092</v>
      </c>
      <c r="AR408" s="22">
        <f t="shared" si="47"/>
        <v>1.520319218385646</v>
      </c>
      <c r="AS408" s="22">
        <f t="shared" si="47"/>
        <v>0.75869914961205809</v>
      </c>
      <c r="AT408" s="22">
        <f t="shared" si="47"/>
        <v>0</v>
      </c>
      <c r="AU408" s="22">
        <f t="shared" si="47"/>
        <v>0</v>
      </c>
      <c r="AV408" s="22">
        <f t="shared" si="46"/>
        <v>7.7536234459234832</v>
      </c>
      <c r="AW408" s="22">
        <f t="shared" si="46"/>
        <v>0</v>
      </c>
      <c r="AX408" s="22">
        <f t="shared" si="46"/>
        <v>0</v>
      </c>
      <c r="AY408" s="22">
        <f t="shared" si="46"/>
        <v>2.2005087429513122</v>
      </c>
      <c r="AZ408" s="22">
        <f t="shared" si="46"/>
        <v>0.73838267464799268</v>
      </c>
      <c r="BA408" s="22">
        <f t="shared" si="46"/>
        <v>4.4184610568870477</v>
      </c>
      <c r="BB408" s="22">
        <f t="shared" si="46"/>
        <v>0.9052826729303779</v>
      </c>
      <c r="BC408" s="22">
        <f t="shared" si="46"/>
        <v>1.886228719567586</v>
      </c>
      <c r="BD408" s="22">
        <f t="shared" si="46"/>
        <v>9.749965675689019</v>
      </c>
      <c r="BE408" s="22">
        <f t="shared" si="46"/>
        <v>12.465742581169124</v>
      </c>
      <c r="BF408" s="22">
        <f t="shared" si="46"/>
        <v>4.3966093348809396</v>
      </c>
      <c r="BG408" s="22">
        <f t="shared" si="46"/>
        <v>87.169504491408716</v>
      </c>
      <c r="BH408" s="22">
        <f t="shared" si="46"/>
        <v>21.762009455593109</v>
      </c>
      <c r="BI408" s="22">
        <f t="shared" si="46"/>
        <v>52.6767960853239</v>
      </c>
      <c r="BJ408" s="22">
        <f t="shared" si="46"/>
        <v>65.168025513095785</v>
      </c>
      <c r="BK408" s="22">
        <f t="shared" si="46"/>
        <v>267.74566442036689</v>
      </c>
      <c r="BL408" s="22">
        <f t="shared" si="48"/>
        <v>41.700614321946574</v>
      </c>
      <c r="BM408" s="22">
        <f t="shared" si="44"/>
        <v>232.81257504178913</v>
      </c>
    </row>
    <row r="409" spans="1:65">
      <c r="A409" s="9" t="s">
        <v>402</v>
      </c>
      <c r="B409" s="9" t="s">
        <v>2126</v>
      </c>
      <c r="C409" s="9" t="s">
        <v>2127</v>
      </c>
      <c r="D409" s="9" t="s">
        <v>2128</v>
      </c>
      <c r="E409" s="9" t="s">
        <v>2126</v>
      </c>
      <c r="G409" s="9">
        <v>21</v>
      </c>
      <c r="H409" s="9">
        <v>547</v>
      </c>
      <c r="I409" s="9">
        <v>0</v>
      </c>
      <c r="J409" s="9">
        <v>0</v>
      </c>
      <c r="K409" s="9">
        <v>2</v>
      </c>
      <c r="L409" s="9">
        <v>0</v>
      </c>
      <c r="M409" s="9">
        <v>0</v>
      </c>
      <c r="N409" s="9">
        <v>0</v>
      </c>
      <c r="O409" s="9">
        <v>0</v>
      </c>
      <c r="P409" s="9">
        <v>0</v>
      </c>
      <c r="Q409" s="9">
        <v>2</v>
      </c>
      <c r="R409" s="9">
        <v>0</v>
      </c>
      <c r="S409" s="9">
        <v>1</v>
      </c>
      <c r="T409" s="9">
        <v>1</v>
      </c>
      <c r="U409" s="9">
        <v>1</v>
      </c>
      <c r="V409" s="9">
        <v>1</v>
      </c>
      <c r="W409" s="9">
        <v>0</v>
      </c>
      <c r="X409" s="9">
        <v>0</v>
      </c>
      <c r="Y409" s="9">
        <v>3</v>
      </c>
      <c r="Z409" s="9">
        <v>147</v>
      </c>
      <c r="AA409" s="9">
        <v>59</v>
      </c>
      <c r="AB409" s="9">
        <v>24</v>
      </c>
      <c r="AC409" s="9">
        <v>56</v>
      </c>
      <c r="AD409" s="9">
        <v>118</v>
      </c>
      <c r="AE409" s="9">
        <v>38</v>
      </c>
      <c r="AF409" s="9">
        <v>9</v>
      </c>
      <c r="AG409" s="9">
        <v>7</v>
      </c>
      <c r="AH409" s="9">
        <v>27</v>
      </c>
      <c r="AI409" s="9">
        <v>51</v>
      </c>
      <c r="AL409" s="9" t="s">
        <v>2129</v>
      </c>
      <c r="AM409" s="22">
        <f t="shared" si="47"/>
        <v>0</v>
      </c>
      <c r="AN409" s="22">
        <f t="shared" si="47"/>
        <v>0</v>
      </c>
      <c r="AO409" s="22">
        <f t="shared" si="47"/>
        <v>1.3704072343249738</v>
      </c>
      <c r="AP409" s="22">
        <f t="shared" si="47"/>
        <v>0</v>
      </c>
      <c r="AQ409" s="22">
        <f t="shared" si="47"/>
        <v>0</v>
      </c>
      <c r="AR409" s="22">
        <f t="shared" si="47"/>
        <v>0</v>
      </c>
      <c r="AS409" s="22">
        <f t="shared" si="47"/>
        <v>0</v>
      </c>
      <c r="AT409" s="22">
        <f t="shared" si="47"/>
        <v>0</v>
      </c>
      <c r="AU409" s="22">
        <f t="shared" si="47"/>
        <v>1.7689456288026804</v>
      </c>
      <c r="AV409" s="22">
        <f t="shared" si="46"/>
        <v>0</v>
      </c>
      <c r="AW409" s="22">
        <f t="shared" si="46"/>
        <v>0.9829027989729846</v>
      </c>
      <c r="AX409" s="22">
        <f t="shared" si="46"/>
        <v>0.87079227729160968</v>
      </c>
      <c r="AY409" s="22">
        <f t="shared" si="46"/>
        <v>0.73350291431710413</v>
      </c>
      <c r="AZ409" s="22">
        <f t="shared" si="46"/>
        <v>0.73838267464799268</v>
      </c>
      <c r="BA409" s="22">
        <f t="shared" si="46"/>
        <v>0</v>
      </c>
      <c r="BB409" s="22">
        <f t="shared" si="46"/>
        <v>0</v>
      </c>
      <c r="BC409" s="22">
        <f t="shared" si="46"/>
        <v>2.829343079351379</v>
      </c>
      <c r="BD409" s="22">
        <f t="shared" si="46"/>
        <v>130.29499584784418</v>
      </c>
      <c r="BE409" s="22">
        <f t="shared" si="46"/>
        <v>52.534200877784166</v>
      </c>
      <c r="BF409" s="22">
        <f t="shared" si="46"/>
        <v>35.172874679047517</v>
      </c>
      <c r="BG409" s="22">
        <f t="shared" si="46"/>
        <v>90.398004657757198</v>
      </c>
      <c r="BH409" s="22">
        <f t="shared" si="46"/>
        <v>142.66206198666592</v>
      </c>
      <c r="BI409" s="22">
        <f t="shared" si="46"/>
        <v>62.553695351322126</v>
      </c>
      <c r="BJ409" s="22">
        <f t="shared" si="46"/>
        <v>16.757492274796061</v>
      </c>
      <c r="BK409" s="22">
        <f t="shared" si="46"/>
        <v>12.091739683500442</v>
      </c>
      <c r="BL409" s="22">
        <f t="shared" si="48"/>
        <v>38.824709885950263</v>
      </c>
      <c r="BM409" s="22">
        <f t="shared" si="44"/>
        <v>74.675731617177647</v>
      </c>
    </row>
    <row r="410" spans="1:65">
      <c r="A410" s="9" t="s">
        <v>389</v>
      </c>
      <c r="B410" s="9" t="s">
        <v>2130</v>
      </c>
      <c r="C410" s="9" t="s">
        <v>2131</v>
      </c>
      <c r="D410" s="9" t="s">
        <v>2132</v>
      </c>
      <c r="E410" s="9" t="s">
        <v>2130</v>
      </c>
      <c r="G410" s="9">
        <v>21</v>
      </c>
      <c r="H410" s="9">
        <v>546</v>
      </c>
      <c r="I410" s="9">
        <v>4</v>
      </c>
      <c r="J410" s="9">
        <v>3</v>
      </c>
      <c r="K410" s="9">
        <v>0</v>
      </c>
      <c r="L410" s="9">
        <v>10</v>
      </c>
      <c r="M410" s="9">
        <v>9</v>
      </c>
      <c r="N410" s="9">
        <v>2</v>
      </c>
      <c r="O410" s="9">
        <v>29</v>
      </c>
      <c r="P410" s="9">
        <v>6</v>
      </c>
      <c r="Q410" s="9">
        <v>0</v>
      </c>
      <c r="R410" s="9">
        <v>62</v>
      </c>
      <c r="S410" s="9">
        <v>3</v>
      </c>
      <c r="T410" s="9">
        <v>0</v>
      </c>
      <c r="U410" s="9">
        <v>126</v>
      </c>
      <c r="V410" s="9">
        <v>63</v>
      </c>
      <c r="W410" s="9">
        <v>85</v>
      </c>
      <c r="X410" s="9">
        <v>30</v>
      </c>
      <c r="Y410" s="9">
        <v>5</v>
      </c>
      <c r="Z410" s="9">
        <v>10</v>
      </c>
      <c r="AA410" s="9">
        <v>9</v>
      </c>
      <c r="AB410" s="9">
        <v>1</v>
      </c>
      <c r="AC410" s="9">
        <v>3</v>
      </c>
      <c r="AD410" s="9">
        <v>2</v>
      </c>
      <c r="AE410" s="9">
        <v>3</v>
      </c>
      <c r="AF410" s="9">
        <v>12</v>
      </c>
      <c r="AG410" s="9">
        <v>24</v>
      </c>
      <c r="AH410" s="9">
        <v>9</v>
      </c>
      <c r="AI410" s="9">
        <v>36</v>
      </c>
      <c r="AL410" s="9" t="s">
        <v>2133</v>
      </c>
      <c r="AM410" s="22">
        <f t="shared" si="47"/>
        <v>3.8568424917593735</v>
      </c>
      <c r="AN410" s="22">
        <f t="shared" si="47"/>
        <v>1.5859534429621889</v>
      </c>
      <c r="AO410" s="22">
        <f t="shared" si="47"/>
        <v>0</v>
      </c>
      <c r="AP410" s="22">
        <f t="shared" si="47"/>
        <v>9.2327501528250959</v>
      </c>
      <c r="AQ410" s="22">
        <f t="shared" si="47"/>
        <v>8.2291394743134276</v>
      </c>
      <c r="AR410" s="22">
        <f t="shared" si="47"/>
        <v>1.520319218385646</v>
      </c>
      <c r="AS410" s="22">
        <f t="shared" si="47"/>
        <v>22.002275338749683</v>
      </c>
      <c r="AT410" s="22">
        <f t="shared" si="47"/>
        <v>4.2994642795849902</v>
      </c>
      <c r="AU410" s="22">
        <f t="shared" si="47"/>
        <v>0</v>
      </c>
      <c r="AV410" s="22">
        <f t="shared" si="46"/>
        <v>40.060387803937999</v>
      </c>
      <c r="AW410" s="22">
        <f t="shared" si="46"/>
        <v>2.9487083969189531</v>
      </c>
      <c r="AX410" s="22">
        <f t="shared" si="46"/>
        <v>0</v>
      </c>
      <c r="AY410" s="22">
        <f t="shared" si="46"/>
        <v>92.4213672039551</v>
      </c>
      <c r="AZ410" s="22">
        <f t="shared" si="46"/>
        <v>46.518108502823537</v>
      </c>
      <c r="BA410" s="22">
        <f t="shared" si="46"/>
        <v>41.72990998171101</v>
      </c>
      <c r="BB410" s="22">
        <f t="shared" si="46"/>
        <v>13.579240093955669</v>
      </c>
      <c r="BC410" s="22">
        <f t="shared" si="46"/>
        <v>4.7155717989189645</v>
      </c>
      <c r="BD410" s="22">
        <f t="shared" si="46"/>
        <v>8.8636051597172898</v>
      </c>
      <c r="BE410" s="22">
        <f t="shared" si="46"/>
        <v>8.0136916593230083</v>
      </c>
      <c r="BF410" s="22">
        <f t="shared" si="46"/>
        <v>1.4655364449603132</v>
      </c>
      <c r="BG410" s="22">
        <f t="shared" si="46"/>
        <v>4.8427502495227062</v>
      </c>
      <c r="BH410" s="22">
        <f t="shared" si="46"/>
        <v>2.4180010506214566</v>
      </c>
      <c r="BI410" s="22">
        <f t="shared" si="46"/>
        <v>4.9384496329991157</v>
      </c>
      <c r="BJ410" s="22">
        <f t="shared" si="46"/>
        <v>22.343323033061413</v>
      </c>
      <c r="BK410" s="22">
        <f t="shared" si="46"/>
        <v>41.457393200572945</v>
      </c>
      <c r="BL410" s="22">
        <f t="shared" si="48"/>
        <v>12.94156996198342</v>
      </c>
      <c r="BM410" s="22">
        <f t="shared" si="44"/>
        <v>52.712281141537161</v>
      </c>
    </row>
    <row r="411" spans="1:65">
      <c r="A411" s="9" t="s">
        <v>563</v>
      </c>
      <c r="B411" s="9" t="s">
        <v>2134</v>
      </c>
      <c r="C411" s="9" t="s">
        <v>2135</v>
      </c>
      <c r="D411" s="9" t="s">
        <v>2136</v>
      </c>
      <c r="E411" s="9" t="s">
        <v>2134</v>
      </c>
      <c r="G411" s="9">
        <v>22</v>
      </c>
      <c r="H411" s="9">
        <v>544</v>
      </c>
      <c r="I411" s="9">
        <v>2</v>
      </c>
      <c r="J411" s="9">
        <v>1</v>
      </c>
      <c r="K411" s="9">
        <v>5</v>
      </c>
      <c r="L411" s="9">
        <v>14</v>
      </c>
      <c r="M411" s="9">
        <v>18</v>
      </c>
      <c r="N411" s="9">
        <v>5</v>
      </c>
      <c r="O411" s="9">
        <v>31</v>
      </c>
      <c r="P411" s="9">
        <v>7</v>
      </c>
      <c r="Q411" s="9">
        <v>2</v>
      </c>
      <c r="R411" s="9">
        <v>31</v>
      </c>
      <c r="S411" s="9">
        <v>0</v>
      </c>
      <c r="T411" s="9">
        <v>20</v>
      </c>
      <c r="U411" s="9">
        <v>124</v>
      </c>
      <c r="V411" s="9">
        <v>74</v>
      </c>
      <c r="W411" s="9">
        <v>137</v>
      </c>
      <c r="X411" s="9">
        <v>20</v>
      </c>
      <c r="Y411" s="9">
        <v>3</v>
      </c>
      <c r="Z411" s="9">
        <v>22</v>
      </c>
      <c r="AA411" s="9">
        <v>0</v>
      </c>
      <c r="AB411" s="9">
        <v>0</v>
      </c>
      <c r="AC411" s="9">
        <v>3</v>
      </c>
      <c r="AD411" s="9">
        <v>4</v>
      </c>
      <c r="AE411" s="9">
        <v>1</v>
      </c>
      <c r="AF411" s="9">
        <v>0</v>
      </c>
      <c r="AG411" s="9">
        <v>0</v>
      </c>
      <c r="AH411" s="9">
        <v>11</v>
      </c>
      <c r="AI411" s="9">
        <v>9</v>
      </c>
      <c r="AL411" s="9" t="s">
        <v>2137</v>
      </c>
      <c r="AM411" s="22">
        <f t="shared" si="47"/>
        <v>1.9284212458796868</v>
      </c>
      <c r="AN411" s="22">
        <f t="shared" si="47"/>
        <v>0.52865114765406296</v>
      </c>
      <c r="AO411" s="22">
        <f t="shared" si="47"/>
        <v>3.4260180858124345</v>
      </c>
      <c r="AP411" s="22">
        <f t="shared" si="47"/>
        <v>12.925850213955137</v>
      </c>
      <c r="AQ411" s="22">
        <f t="shared" si="47"/>
        <v>16.458278948626855</v>
      </c>
      <c r="AR411" s="22">
        <f t="shared" si="47"/>
        <v>3.8007980459641151</v>
      </c>
      <c r="AS411" s="22">
        <f t="shared" si="47"/>
        <v>23.519673637973803</v>
      </c>
      <c r="AT411" s="22">
        <f t="shared" si="47"/>
        <v>5.0160416595158219</v>
      </c>
      <c r="AU411" s="22">
        <f t="shared" si="47"/>
        <v>1.7689456288026804</v>
      </c>
      <c r="AV411" s="22">
        <f t="shared" si="46"/>
        <v>20.030193901969</v>
      </c>
      <c r="AW411" s="22">
        <f t="shared" si="46"/>
        <v>0</v>
      </c>
      <c r="AX411" s="22">
        <f t="shared" si="46"/>
        <v>17.415845545832195</v>
      </c>
      <c r="AY411" s="22">
        <f t="shared" si="46"/>
        <v>90.9543613753209</v>
      </c>
      <c r="AZ411" s="22">
        <f t="shared" si="46"/>
        <v>54.640317923951457</v>
      </c>
      <c r="BA411" s="22">
        <f t="shared" si="46"/>
        <v>67.258796088169504</v>
      </c>
      <c r="BB411" s="22">
        <f t="shared" si="46"/>
        <v>9.0528267293037779</v>
      </c>
      <c r="BC411" s="22">
        <f t="shared" si="46"/>
        <v>2.829343079351379</v>
      </c>
      <c r="BD411" s="22">
        <f t="shared" si="46"/>
        <v>19.499931351378038</v>
      </c>
      <c r="BE411" s="22">
        <f t="shared" si="46"/>
        <v>0</v>
      </c>
      <c r="BF411" s="22">
        <f t="shared" si="46"/>
        <v>0</v>
      </c>
      <c r="BG411" s="22">
        <f t="shared" si="46"/>
        <v>4.8427502495227062</v>
      </c>
      <c r="BH411" s="22">
        <f t="shared" si="46"/>
        <v>4.8360021012429133</v>
      </c>
      <c r="BI411" s="22">
        <f t="shared" si="46"/>
        <v>1.6461498776663719</v>
      </c>
      <c r="BJ411" s="22">
        <f t="shared" si="46"/>
        <v>0</v>
      </c>
      <c r="BK411" s="22">
        <f t="shared" si="46"/>
        <v>0</v>
      </c>
      <c r="BL411" s="22">
        <f t="shared" si="48"/>
        <v>15.817474397979735</v>
      </c>
      <c r="BM411" s="22">
        <f t="shared" si="44"/>
        <v>13.17807028538429</v>
      </c>
    </row>
    <row r="412" spans="1:65">
      <c r="A412" s="9" t="s">
        <v>389</v>
      </c>
      <c r="B412" s="9" t="s">
        <v>2138</v>
      </c>
      <c r="C412" s="9" t="s">
        <v>2139</v>
      </c>
      <c r="D412" s="9" t="s">
        <v>2140</v>
      </c>
      <c r="E412" s="9" t="s">
        <v>2138</v>
      </c>
      <c r="G412" s="9">
        <v>22</v>
      </c>
      <c r="H412" s="9">
        <v>537</v>
      </c>
      <c r="I412" s="9">
        <v>9</v>
      </c>
      <c r="J412" s="9">
        <v>0</v>
      </c>
      <c r="K412" s="9">
        <v>0</v>
      </c>
      <c r="L412" s="9">
        <v>43</v>
      </c>
      <c r="M412" s="9">
        <v>30</v>
      </c>
      <c r="N412" s="9">
        <v>3</v>
      </c>
      <c r="O412" s="9">
        <v>24</v>
      </c>
      <c r="P412" s="9">
        <v>12</v>
      </c>
      <c r="Q412" s="9">
        <v>0</v>
      </c>
      <c r="R412" s="9">
        <v>128</v>
      </c>
      <c r="S412" s="9">
        <v>1</v>
      </c>
      <c r="T412" s="9">
        <v>1</v>
      </c>
      <c r="U412" s="9">
        <v>66</v>
      </c>
      <c r="V412" s="9">
        <v>34</v>
      </c>
      <c r="W412" s="9">
        <v>17</v>
      </c>
      <c r="X412" s="9">
        <v>23</v>
      </c>
      <c r="Y412" s="9">
        <v>1</v>
      </c>
      <c r="Z412" s="9">
        <v>30</v>
      </c>
      <c r="AA412" s="9">
        <v>7</v>
      </c>
      <c r="AB412" s="9">
        <v>5</v>
      </c>
      <c r="AC412" s="9">
        <v>4</v>
      </c>
      <c r="AD412" s="9">
        <v>6</v>
      </c>
      <c r="AE412" s="9">
        <v>2</v>
      </c>
      <c r="AF412" s="9">
        <v>7</v>
      </c>
      <c r="AG412" s="9">
        <v>15</v>
      </c>
      <c r="AH412" s="9">
        <v>24</v>
      </c>
      <c r="AI412" s="9">
        <v>45</v>
      </c>
      <c r="AL412" s="9" t="s">
        <v>2141</v>
      </c>
      <c r="AM412" s="22">
        <f t="shared" si="47"/>
        <v>8.6778956064585913</v>
      </c>
      <c r="AN412" s="22">
        <f t="shared" si="47"/>
        <v>0</v>
      </c>
      <c r="AO412" s="22">
        <f t="shared" si="47"/>
        <v>0</v>
      </c>
      <c r="AP412" s="22">
        <f t="shared" si="47"/>
        <v>39.700825657147909</v>
      </c>
      <c r="AQ412" s="22">
        <f t="shared" si="47"/>
        <v>27.430464914378089</v>
      </c>
      <c r="AR412" s="22">
        <f t="shared" si="47"/>
        <v>2.2804788275784689</v>
      </c>
      <c r="AS412" s="22">
        <f t="shared" si="47"/>
        <v>18.208779590689396</v>
      </c>
      <c r="AT412" s="22">
        <f t="shared" si="47"/>
        <v>8.5989285591699804</v>
      </c>
      <c r="AU412" s="22">
        <f t="shared" si="47"/>
        <v>0</v>
      </c>
      <c r="AV412" s="22">
        <f t="shared" si="46"/>
        <v>82.705316756517163</v>
      </c>
      <c r="AW412" s="22">
        <f t="shared" si="46"/>
        <v>0.9829027989729846</v>
      </c>
      <c r="AX412" s="22">
        <f t="shared" si="46"/>
        <v>0.87079227729160968</v>
      </c>
      <c r="AY412" s="22">
        <f t="shared" si="46"/>
        <v>48.411192344928864</v>
      </c>
      <c r="AZ412" s="22">
        <f t="shared" si="46"/>
        <v>25.105010938031754</v>
      </c>
      <c r="BA412" s="22">
        <f t="shared" si="46"/>
        <v>8.3459819963422017</v>
      </c>
      <c r="BB412" s="22">
        <f t="shared" si="46"/>
        <v>10.410750738699345</v>
      </c>
      <c r="BC412" s="22">
        <f t="shared" si="46"/>
        <v>0.94311435978379299</v>
      </c>
      <c r="BD412" s="22">
        <f t="shared" si="46"/>
        <v>26.590815479151871</v>
      </c>
      <c r="BE412" s="22">
        <f t="shared" si="46"/>
        <v>6.232871290584562</v>
      </c>
      <c r="BF412" s="22">
        <f t="shared" si="46"/>
        <v>7.3276822248015661</v>
      </c>
      <c r="BG412" s="22">
        <f t="shared" si="46"/>
        <v>6.4570003326969427</v>
      </c>
      <c r="BH412" s="22">
        <f t="shared" si="46"/>
        <v>7.2540031518643699</v>
      </c>
      <c r="BI412" s="22">
        <f t="shared" si="46"/>
        <v>3.2922997553327438</v>
      </c>
      <c r="BJ412" s="22">
        <f t="shared" si="46"/>
        <v>13.033605102619159</v>
      </c>
      <c r="BK412" s="22">
        <f t="shared" si="46"/>
        <v>25.91087075035809</v>
      </c>
      <c r="BL412" s="22">
        <f t="shared" si="48"/>
        <v>34.510853231955785</v>
      </c>
      <c r="BM412" s="22">
        <f t="shared" si="44"/>
        <v>65.890351426921455</v>
      </c>
    </row>
    <row r="413" spans="1:65">
      <c r="A413" s="9" t="s">
        <v>2063</v>
      </c>
      <c r="B413" s="9" t="s">
        <v>2142</v>
      </c>
      <c r="C413" s="9" t="s">
        <v>2143</v>
      </c>
      <c r="D413" s="9" t="s">
        <v>2144</v>
      </c>
      <c r="E413" s="9" t="s">
        <v>2142</v>
      </c>
      <c r="G413" s="9">
        <v>20</v>
      </c>
      <c r="H413" s="9">
        <v>534</v>
      </c>
      <c r="I413" s="9">
        <v>35</v>
      </c>
      <c r="J413" s="9">
        <v>62</v>
      </c>
      <c r="K413" s="9">
        <v>3</v>
      </c>
      <c r="L413" s="9">
        <v>72</v>
      </c>
      <c r="M413" s="9">
        <v>20</v>
      </c>
      <c r="N413" s="9">
        <v>31</v>
      </c>
      <c r="O413" s="9">
        <v>32</v>
      </c>
      <c r="P413" s="9">
        <v>4</v>
      </c>
      <c r="Q413" s="9">
        <v>6</v>
      </c>
      <c r="R413" s="9">
        <v>18</v>
      </c>
      <c r="S413" s="9">
        <v>45</v>
      </c>
      <c r="T413" s="9">
        <v>48</v>
      </c>
      <c r="U413" s="9">
        <v>4</v>
      </c>
      <c r="V413" s="9">
        <v>49</v>
      </c>
      <c r="W413" s="9">
        <v>27</v>
      </c>
      <c r="X413" s="9">
        <v>28</v>
      </c>
      <c r="Y413" s="9">
        <v>47</v>
      </c>
      <c r="Z413" s="9">
        <v>0</v>
      </c>
      <c r="AA413" s="9">
        <v>0</v>
      </c>
      <c r="AB413" s="9">
        <v>0</v>
      </c>
      <c r="AC413" s="9">
        <v>0</v>
      </c>
      <c r="AD413" s="9">
        <v>0</v>
      </c>
      <c r="AE413" s="9">
        <v>1</v>
      </c>
      <c r="AF413" s="9">
        <v>1</v>
      </c>
      <c r="AG413" s="9">
        <v>0</v>
      </c>
      <c r="AH413" s="9">
        <v>0</v>
      </c>
      <c r="AI413" s="9">
        <v>1</v>
      </c>
      <c r="AL413" s="9" t="s">
        <v>2067</v>
      </c>
      <c r="AM413" s="22">
        <f t="shared" si="47"/>
        <v>33.74737180289452</v>
      </c>
      <c r="AN413" s="22">
        <f t="shared" si="47"/>
        <v>32.776371154551903</v>
      </c>
      <c r="AO413" s="22">
        <f t="shared" si="47"/>
        <v>2.0556108514874607</v>
      </c>
      <c r="AP413" s="22">
        <f t="shared" si="47"/>
        <v>66.475801100340703</v>
      </c>
      <c r="AQ413" s="22">
        <f t="shared" si="47"/>
        <v>18.286976609585391</v>
      </c>
      <c r="AR413" s="22">
        <f t="shared" si="47"/>
        <v>23.564947884977514</v>
      </c>
      <c r="AS413" s="22">
        <f t="shared" si="47"/>
        <v>24.278372787585859</v>
      </c>
      <c r="AT413" s="22">
        <f t="shared" si="47"/>
        <v>2.8663095197233264</v>
      </c>
      <c r="AU413" s="22">
        <f t="shared" si="47"/>
        <v>5.3068368864080409</v>
      </c>
      <c r="AV413" s="22">
        <f t="shared" si="46"/>
        <v>11.630435168885226</v>
      </c>
      <c r="AW413" s="22">
        <f t="shared" si="46"/>
        <v>44.230625953784305</v>
      </c>
      <c r="AX413" s="22">
        <f t="shared" si="46"/>
        <v>41.798029309997261</v>
      </c>
      <c r="AY413" s="22">
        <f t="shared" si="46"/>
        <v>2.9340116572684165</v>
      </c>
      <c r="AZ413" s="22">
        <f t="shared" si="46"/>
        <v>36.180751057751642</v>
      </c>
      <c r="BA413" s="22">
        <f t="shared" si="46"/>
        <v>13.255383170661144</v>
      </c>
      <c r="BB413" s="22">
        <f t="shared" si="46"/>
        <v>12.673957421025291</v>
      </c>
      <c r="BC413" s="22">
        <f t="shared" si="46"/>
        <v>44.326374909838272</v>
      </c>
      <c r="BD413" s="22">
        <f t="shared" si="46"/>
        <v>0</v>
      </c>
      <c r="BE413" s="22">
        <f t="shared" si="46"/>
        <v>0</v>
      </c>
      <c r="BF413" s="22">
        <f t="shared" si="46"/>
        <v>0</v>
      </c>
      <c r="BG413" s="22">
        <f t="shared" si="46"/>
        <v>0</v>
      </c>
      <c r="BH413" s="22">
        <f t="shared" si="46"/>
        <v>0</v>
      </c>
      <c r="BI413" s="22">
        <f t="shared" si="46"/>
        <v>1.6461498776663719</v>
      </c>
      <c r="BJ413" s="22">
        <f t="shared" si="46"/>
        <v>1.8619435860884512</v>
      </c>
      <c r="BK413" s="22">
        <f t="shared" si="46"/>
        <v>0</v>
      </c>
      <c r="BL413" s="22">
        <f t="shared" si="48"/>
        <v>0</v>
      </c>
      <c r="BM413" s="22">
        <f t="shared" si="44"/>
        <v>1.4642300317093657</v>
      </c>
    </row>
    <row r="414" spans="1:65">
      <c r="A414" s="9" t="s">
        <v>396</v>
      </c>
      <c r="B414" s="9" t="s">
        <v>2145</v>
      </c>
      <c r="C414" s="9" t="s">
        <v>2146</v>
      </c>
      <c r="D414" s="9" t="s">
        <v>2147</v>
      </c>
      <c r="E414" s="9" t="s">
        <v>2145</v>
      </c>
      <c r="G414" s="9">
        <v>21</v>
      </c>
      <c r="H414" s="9">
        <v>532</v>
      </c>
      <c r="I414" s="9">
        <v>11</v>
      </c>
      <c r="J414" s="9">
        <v>3</v>
      </c>
      <c r="K414" s="9">
        <v>1</v>
      </c>
      <c r="L414" s="9">
        <v>73</v>
      </c>
      <c r="M414" s="9">
        <v>54</v>
      </c>
      <c r="N414" s="9">
        <v>0</v>
      </c>
      <c r="O414" s="9">
        <v>58</v>
      </c>
      <c r="P414" s="9">
        <v>37</v>
      </c>
      <c r="Q414" s="9">
        <v>4</v>
      </c>
      <c r="R414" s="9">
        <v>49</v>
      </c>
      <c r="S414" s="9">
        <v>2</v>
      </c>
      <c r="T414" s="9">
        <v>5</v>
      </c>
      <c r="U414" s="9">
        <v>51</v>
      </c>
      <c r="V414" s="9">
        <v>35</v>
      </c>
      <c r="W414" s="9">
        <v>54</v>
      </c>
      <c r="X414" s="9">
        <v>66</v>
      </c>
      <c r="Y414" s="9">
        <v>5</v>
      </c>
      <c r="Z414" s="9">
        <v>4</v>
      </c>
      <c r="AA414" s="9">
        <v>1</v>
      </c>
      <c r="AB414" s="9">
        <v>0</v>
      </c>
      <c r="AC414" s="9">
        <v>1</v>
      </c>
      <c r="AD414" s="9">
        <v>1</v>
      </c>
      <c r="AE414" s="9">
        <v>1</v>
      </c>
      <c r="AF414" s="9">
        <v>0</v>
      </c>
      <c r="AG414" s="9">
        <v>1</v>
      </c>
      <c r="AH414" s="9">
        <v>5</v>
      </c>
      <c r="AI414" s="9">
        <v>10</v>
      </c>
      <c r="AL414" s="9" t="s">
        <v>2148</v>
      </c>
      <c r="AM414" s="22">
        <f t="shared" si="47"/>
        <v>10.606316852338278</v>
      </c>
      <c r="AN414" s="22">
        <f t="shared" si="47"/>
        <v>1.5859534429621889</v>
      </c>
      <c r="AO414" s="22">
        <f t="shared" si="47"/>
        <v>0.6852036171624869</v>
      </c>
      <c r="AP414" s="22">
        <f t="shared" si="47"/>
        <v>67.399076115623203</v>
      </c>
      <c r="AQ414" s="22">
        <f t="shared" si="47"/>
        <v>49.374836845880566</v>
      </c>
      <c r="AR414" s="22">
        <f t="shared" si="47"/>
        <v>0</v>
      </c>
      <c r="AS414" s="22">
        <f t="shared" si="47"/>
        <v>44.004550677499367</v>
      </c>
      <c r="AT414" s="22">
        <f t="shared" si="47"/>
        <v>26.51336305744077</v>
      </c>
      <c r="AU414" s="22">
        <f t="shared" si="47"/>
        <v>3.5378912576053607</v>
      </c>
      <c r="AV414" s="22">
        <f t="shared" si="46"/>
        <v>31.660629070854228</v>
      </c>
      <c r="AW414" s="22">
        <f t="shared" si="46"/>
        <v>1.9658055979459692</v>
      </c>
      <c r="AX414" s="22">
        <f t="shared" si="46"/>
        <v>4.3539613864580486</v>
      </c>
      <c r="AY414" s="22">
        <f t="shared" si="46"/>
        <v>37.408648630172308</v>
      </c>
      <c r="AZ414" s="22">
        <f t="shared" si="46"/>
        <v>25.843393612679744</v>
      </c>
      <c r="BA414" s="22">
        <f t="shared" si="46"/>
        <v>26.510766341322288</v>
      </c>
      <c r="BB414" s="22">
        <f t="shared" si="46"/>
        <v>29.874328206702469</v>
      </c>
      <c r="BC414" s="22">
        <f t="shared" si="46"/>
        <v>4.7155717989189645</v>
      </c>
      <c r="BD414" s="22">
        <f t="shared" si="46"/>
        <v>3.5454420638869162</v>
      </c>
      <c r="BE414" s="22">
        <f t="shared" si="46"/>
        <v>0.89041018436922315</v>
      </c>
      <c r="BF414" s="22">
        <f t="shared" si="46"/>
        <v>0</v>
      </c>
      <c r="BG414" s="22">
        <f t="shared" si="46"/>
        <v>1.6142500831742357</v>
      </c>
      <c r="BH414" s="22">
        <f t="shared" si="46"/>
        <v>1.2090005253107283</v>
      </c>
      <c r="BI414" s="22">
        <f t="shared" si="46"/>
        <v>1.6461498776663719</v>
      </c>
      <c r="BJ414" s="22">
        <f t="shared" si="46"/>
        <v>0</v>
      </c>
      <c r="BK414" s="22">
        <f t="shared" si="46"/>
        <v>1.7273913833572057</v>
      </c>
      <c r="BL414" s="22">
        <f t="shared" si="48"/>
        <v>7.189761089990788</v>
      </c>
      <c r="BM414" s="22">
        <f t="shared" si="44"/>
        <v>14.642300317093657</v>
      </c>
    </row>
    <row r="415" spans="1:65">
      <c r="A415" s="9" t="s">
        <v>2149</v>
      </c>
      <c r="B415" s="9" t="s">
        <v>2150</v>
      </c>
      <c r="C415" s="9" t="s">
        <v>2151</v>
      </c>
      <c r="D415" s="9" t="s">
        <v>2152</v>
      </c>
      <c r="E415" s="9" t="s">
        <v>2150</v>
      </c>
      <c r="G415" s="9">
        <v>21</v>
      </c>
      <c r="H415" s="9">
        <v>530</v>
      </c>
      <c r="I415" s="9">
        <v>0</v>
      </c>
      <c r="J415" s="9">
        <v>3</v>
      </c>
      <c r="K415" s="9">
        <v>128</v>
      </c>
      <c r="L415" s="9">
        <v>1</v>
      </c>
      <c r="M415" s="9">
        <v>0</v>
      </c>
      <c r="N415" s="9">
        <v>4</v>
      </c>
      <c r="O415" s="9">
        <v>0</v>
      </c>
      <c r="P415" s="9">
        <v>0</v>
      </c>
      <c r="Q415" s="9">
        <v>40</v>
      </c>
      <c r="R415" s="9">
        <v>0</v>
      </c>
      <c r="S415" s="9">
        <v>2</v>
      </c>
      <c r="T415" s="9">
        <v>14</v>
      </c>
      <c r="U415" s="9">
        <v>0</v>
      </c>
      <c r="V415" s="9">
        <v>0</v>
      </c>
      <c r="W415" s="9">
        <v>0</v>
      </c>
      <c r="X415" s="9">
        <v>0</v>
      </c>
      <c r="Y415" s="9">
        <v>1</v>
      </c>
      <c r="Z415" s="9">
        <v>239</v>
      </c>
      <c r="AA415" s="9">
        <v>33</v>
      </c>
      <c r="AB415" s="9">
        <v>12</v>
      </c>
      <c r="AC415" s="9">
        <v>41</v>
      </c>
      <c r="AD415" s="9">
        <v>10</v>
      </c>
      <c r="AE415" s="9">
        <v>1</v>
      </c>
      <c r="AF415" s="9">
        <v>1</v>
      </c>
      <c r="AG415" s="9">
        <v>0</v>
      </c>
      <c r="AH415" s="9">
        <v>0</v>
      </c>
      <c r="AI415" s="9">
        <v>0</v>
      </c>
      <c r="AL415" s="9" t="s">
        <v>2153</v>
      </c>
      <c r="AM415" s="22">
        <f t="shared" si="47"/>
        <v>0</v>
      </c>
      <c r="AN415" s="22">
        <f t="shared" si="47"/>
        <v>1.5859534429621889</v>
      </c>
      <c r="AO415" s="22">
        <f t="shared" si="47"/>
        <v>87.706062996798323</v>
      </c>
      <c r="AP415" s="22">
        <f t="shared" si="47"/>
        <v>0.92327501528250966</v>
      </c>
      <c r="AQ415" s="22">
        <f t="shared" si="47"/>
        <v>0</v>
      </c>
      <c r="AR415" s="22">
        <f t="shared" si="47"/>
        <v>3.040638436771292</v>
      </c>
      <c r="AS415" s="22">
        <f t="shared" si="47"/>
        <v>0</v>
      </c>
      <c r="AT415" s="22">
        <f t="shared" si="47"/>
        <v>0</v>
      </c>
      <c r="AU415" s="22">
        <f t="shared" si="47"/>
        <v>35.378912576053608</v>
      </c>
      <c r="AV415" s="22">
        <f t="shared" si="46"/>
        <v>0</v>
      </c>
      <c r="AW415" s="22">
        <f t="shared" si="46"/>
        <v>1.9658055979459692</v>
      </c>
      <c r="AX415" s="22">
        <f t="shared" si="46"/>
        <v>12.191091882082533</v>
      </c>
      <c r="AY415" s="22">
        <f t="shared" si="46"/>
        <v>0</v>
      </c>
      <c r="AZ415" s="22">
        <f t="shared" si="46"/>
        <v>0</v>
      </c>
      <c r="BA415" s="22">
        <f t="shared" si="46"/>
        <v>0</v>
      </c>
      <c r="BB415" s="22">
        <f t="shared" si="46"/>
        <v>0</v>
      </c>
      <c r="BC415" s="22">
        <f t="shared" si="46"/>
        <v>0.94311435978379299</v>
      </c>
      <c r="BD415" s="22">
        <f t="shared" si="46"/>
        <v>211.84016331724322</v>
      </c>
      <c r="BE415" s="22">
        <f t="shared" si="46"/>
        <v>29.383536084184364</v>
      </c>
      <c r="BF415" s="22">
        <f t="shared" si="46"/>
        <v>17.586437339523759</v>
      </c>
      <c r="BG415" s="22">
        <f t="shared" si="46"/>
        <v>66.184253410143654</v>
      </c>
      <c r="BH415" s="22">
        <f t="shared" si="46"/>
        <v>12.090005253107282</v>
      </c>
      <c r="BI415" s="22">
        <f t="shared" si="46"/>
        <v>1.6461498776663719</v>
      </c>
      <c r="BJ415" s="22">
        <f t="shared" si="46"/>
        <v>1.8619435860884512</v>
      </c>
      <c r="BK415" s="22">
        <f t="shared" si="46"/>
        <v>0</v>
      </c>
      <c r="BL415" s="22">
        <f t="shared" si="48"/>
        <v>0</v>
      </c>
      <c r="BM415" s="22">
        <f t="shared" si="44"/>
        <v>0</v>
      </c>
    </row>
    <row r="416" spans="1:65">
      <c r="A416" s="9" t="s">
        <v>389</v>
      </c>
      <c r="B416" s="9" t="s">
        <v>2154</v>
      </c>
      <c r="C416" s="9" t="s">
        <v>2155</v>
      </c>
      <c r="D416" s="9" t="s">
        <v>2156</v>
      </c>
      <c r="E416" s="9" t="s">
        <v>2154</v>
      </c>
      <c r="G416" s="9">
        <v>20</v>
      </c>
      <c r="H416" s="9">
        <v>522</v>
      </c>
      <c r="I416" s="9">
        <v>5</v>
      </c>
      <c r="J416" s="9">
        <v>1</v>
      </c>
      <c r="K416" s="9">
        <v>0</v>
      </c>
      <c r="L416" s="9">
        <v>45</v>
      </c>
      <c r="M416" s="9">
        <v>38</v>
      </c>
      <c r="N416" s="9">
        <v>4</v>
      </c>
      <c r="O416" s="9">
        <v>18</v>
      </c>
      <c r="P416" s="9">
        <v>19</v>
      </c>
      <c r="Q416" s="9">
        <v>0</v>
      </c>
      <c r="R416" s="9">
        <v>228</v>
      </c>
      <c r="S416" s="9">
        <v>4</v>
      </c>
      <c r="T416" s="9">
        <v>0</v>
      </c>
      <c r="U416" s="9">
        <v>80</v>
      </c>
      <c r="V416" s="9">
        <v>33</v>
      </c>
      <c r="W416" s="9">
        <v>16</v>
      </c>
      <c r="X416" s="9">
        <v>7</v>
      </c>
      <c r="Y416" s="9">
        <v>3</v>
      </c>
      <c r="Z416" s="9">
        <v>1</v>
      </c>
      <c r="AA416" s="9">
        <v>0</v>
      </c>
      <c r="AB416" s="9">
        <v>0</v>
      </c>
      <c r="AC416" s="9">
        <v>0</v>
      </c>
      <c r="AD416" s="9">
        <v>0</v>
      </c>
      <c r="AE416" s="9">
        <v>1</v>
      </c>
      <c r="AF416" s="9">
        <v>4</v>
      </c>
      <c r="AG416" s="9">
        <v>0</v>
      </c>
      <c r="AH416" s="9">
        <v>6</v>
      </c>
      <c r="AI416" s="9">
        <v>9</v>
      </c>
      <c r="AL416" s="9" t="s">
        <v>2157</v>
      </c>
      <c r="AM416" s="22">
        <f t="shared" si="47"/>
        <v>4.8210531146992173</v>
      </c>
      <c r="AN416" s="22">
        <f t="shared" si="47"/>
        <v>0.52865114765406296</v>
      </c>
      <c r="AO416" s="22">
        <f t="shared" si="47"/>
        <v>0</v>
      </c>
      <c r="AP416" s="22">
        <f t="shared" si="47"/>
        <v>41.547375687712936</v>
      </c>
      <c r="AQ416" s="22">
        <f t="shared" si="47"/>
        <v>34.74525555821225</v>
      </c>
      <c r="AR416" s="22">
        <f t="shared" si="47"/>
        <v>3.040638436771292</v>
      </c>
      <c r="AS416" s="22">
        <f t="shared" si="47"/>
        <v>13.656584693017045</v>
      </c>
      <c r="AT416" s="22">
        <f t="shared" si="47"/>
        <v>13.614970218685801</v>
      </c>
      <c r="AU416" s="22">
        <f t="shared" si="47"/>
        <v>0</v>
      </c>
      <c r="AV416" s="22">
        <f t="shared" si="46"/>
        <v>147.3188454725462</v>
      </c>
      <c r="AW416" s="22">
        <f t="shared" si="46"/>
        <v>3.9316111958919384</v>
      </c>
      <c r="AX416" s="22">
        <f t="shared" si="46"/>
        <v>0</v>
      </c>
      <c r="AY416" s="22">
        <f t="shared" si="46"/>
        <v>58.680233145368319</v>
      </c>
      <c r="AZ416" s="22">
        <f t="shared" si="46"/>
        <v>24.366628263383756</v>
      </c>
      <c r="BA416" s="22">
        <f t="shared" si="46"/>
        <v>7.855041878910308</v>
      </c>
      <c r="BB416" s="22">
        <f t="shared" si="46"/>
        <v>3.1684893552563227</v>
      </c>
      <c r="BC416" s="22">
        <f t="shared" si="46"/>
        <v>2.829343079351379</v>
      </c>
      <c r="BD416" s="22">
        <f t="shared" si="46"/>
        <v>0.88636051597172905</v>
      </c>
      <c r="BE416" s="22">
        <f t="shared" si="46"/>
        <v>0</v>
      </c>
      <c r="BF416" s="22">
        <f t="shared" si="46"/>
        <v>0</v>
      </c>
      <c r="BG416" s="22">
        <f t="shared" si="46"/>
        <v>0</v>
      </c>
      <c r="BH416" s="22">
        <f t="shared" si="46"/>
        <v>0</v>
      </c>
      <c r="BI416" s="22">
        <f t="shared" si="46"/>
        <v>1.6461498776663719</v>
      </c>
      <c r="BJ416" s="22">
        <f t="shared" si="46"/>
        <v>7.4477743443538049</v>
      </c>
      <c r="BK416" s="22">
        <f t="shared" si="46"/>
        <v>0</v>
      </c>
      <c r="BL416" s="22">
        <f t="shared" si="48"/>
        <v>8.6277133079889463</v>
      </c>
      <c r="BM416" s="22">
        <f t="shared" si="44"/>
        <v>13.17807028538429</v>
      </c>
    </row>
    <row r="417" spans="1:65">
      <c r="A417" s="9" t="s">
        <v>2063</v>
      </c>
      <c r="B417" s="9" t="s">
        <v>2158</v>
      </c>
      <c r="C417" s="9" t="s">
        <v>2159</v>
      </c>
      <c r="D417" s="9" t="s">
        <v>2160</v>
      </c>
      <c r="E417" s="9" t="s">
        <v>2158</v>
      </c>
      <c r="G417" s="9">
        <v>21</v>
      </c>
      <c r="H417" s="9">
        <v>520</v>
      </c>
      <c r="I417" s="9">
        <v>5</v>
      </c>
      <c r="J417" s="9">
        <v>7</v>
      </c>
      <c r="K417" s="9">
        <v>5</v>
      </c>
      <c r="L417" s="9">
        <v>7</v>
      </c>
      <c r="M417" s="9">
        <v>5</v>
      </c>
      <c r="N417" s="9">
        <v>6</v>
      </c>
      <c r="O417" s="9">
        <v>0</v>
      </c>
      <c r="P417" s="9">
        <v>0</v>
      </c>
      <c r="Q417" s="9">
        <v>1</v>
      </c>
      <c r="R417" s="9">
        <v>2</v>
      </c>
      <c r="S417" s="9">
        <v>1</v>
      </c>
      <c r="T417" s="9">
        <v>6</v>
      </c>
      <c r="U417" s="9">
        <v>4</v>
      </c>
      <c r="V417" s="9">
        <v>13</v>
      </c>
      <c r="W417" s="9">
        <v>1</v>
      </c>
      <c r="X417" s="9">
        <v>8</v>
      </c>
      <c r="Y417" s="9">
        <v>5</v>
      </c>
      <c r="Z417" s="9">
        <v>32</v>
      </c>
      <c r="AA417" s="9">
        <v>15</v>
      </c>
      <c r="AB417" s="9">
        <v>2</v>
      </c>
      <c r="AC417" s="9">
        <v>6</v>
      </c>
      <c r="AD417" s="9">
        <v>8</v>
      </c>
      <c r="AE417" s="9">
        <v>34</v>
      </c>
      <c r="AF417" s="9">
        <v>112</v>
      </c>
      <c r="AG417" s="9">
        <v>126</v>
      </c>
      <c r="AH417" s="9">
        <v>94</v>
      </c>
      <c r="AI417" s="9">
        <v>15</v>
      </c>
      <c r="AL417" s="9" t="s">
        <v>2067</v>
      </c>
      <c r="AM417" s="22">
        <f t="shared" si="47"/>
        <v>4.8210531146992173</v>
      </c>
      <c r="AN417" s="22">
        <f t="shared" si="47"/>
        <v>3.7005580335784409</v>
      </c>
      <c r="AO417" s="22">
        <f t="shared" si="47"/>
        <v>3.4260180858124345</v>
      </c>
      <c r="AP417" s="22">
        <f t="shared" si="47"/>
        <v>6.4629251069775684</v>
      </c>
      <c r="AQ417" s="22">
        <f t="shared" si="47"/>
        <v>4.5717441523963478</v>
      </c>
      <c r="AR417" s="22">
        <f t="shared" si="47"/>
        <v>4.5609576551569377</v>
      </c>
      <c r="AS417" s="22">
        <f t="shared" si="47"/>
        <v>0</v>
      </c>
      <c r="AT417" s="22">
        <f t="shared" si="47"/>
        <v>0</v>
      </c>
      <c r="AU417" s="22">
        <f t="shared" si="47"/>
        <v>0.88447281440134018</v>
      </c>
      <c r="AV417" s="22">
        <f t="shared" si="46"/>
        <v>1.2922705743205807</v>
      </c>
      <c r="AW417" s="22">
        <f t="shared" si="46"/>
        <v>0.9829027989729846</v>
      </c>
      <c r="AX417" s="22">
        <f t="shared" si="46"/>
        <v>5.2247536637496577</v>
      </c>
      <c r="AY417" s="22">
        <f t="shared" si="46"/>
        <v>2.9340116572684165</v>
      </c>
      <c r="AZ417" s="22">
        <f t="shared" si="46"/>
        <v>9.5989747704239061</v>
      </c>
      <c r="BA417" s="22">
        <f t="shared" si="46"/>
        <v>0.49094011743189425</v>
      </c>
      <c r="BB417" s="22">
        <f t="shared" si="46"/>
        <v>3.6211306917215116</v>
      </c>
      <c r="BC417" s="22">
        <f t="shared" si="46"/>
        <v>4.7155717989189645</v>
      </c>
      <c r="BD417" s="22">
        <f t="shared" si="46"/>
        <v>28.363536511095329</v>
      </c>
      <c r="BE417" s="22">
        <f t="shared" si="46"/>
        <v>13.356152765538347</v>
      </c>
      <c r="BF417" s="22">
        <f t="shared" si="46"/>
        <v>2.9310728899206264</v>
      </c>
      <c r="BG417" s="22">
        <f t="shared" si="46"/>
        <v>9.6855004990454123</v>
      </c>
      <c r="BH417" s="22">
        <f t="shared" si="46"/>
        <v>9.6720042024858266</v>
      </c>
      <c r="BI417" s="22">
        <f t="shared" si="46"/>
        <v>55.969095840656642</v>
      </c>
      <c r="BJ417" s="22">
        <f t="shared" si="46"/>
        <v>208.53768164190654</v>
      </c>
      <c r="BK417" s="22">
        <f t="shared" si="46"/>
        <v>217.65131430300795</v>
      </c>
      <c r="BL417" s="22">
        <f t="shared" si="48"/>
        <v>135.16750849182682</v>
      </c>
      <c r="BM417" s="22">
        <f t="shared" si="44"/>
        <v>21.963450475640482</v>
      </c>
    </row>
    <row r="418" spans="1:65">
      <c r="A418" s="9" t="s">
        <v>396</v>
      </c>
      <c r="B418" s="9" t="s">
        <v>2161</v>
      </c>
      <c r="C418" s="9" t="s">
        <v>2162</v>
      </c>
      <c r="D418" s="9" t="s">
        <v>2163</v>
      </c>
      <c r="E418" s="9" t="s">
        <v>2161</v>
      </c>
      <c r="G418" s="9">
        <v>22</v>
      </c>
      <c r="H418" s="9">
        <v>515</v>
      </c>
      <c r="I418" s="9">
        <v>8</v>
      </c>
      <c r="J418" s="9">
        <v>0</v>
      </c>
      <c r="K418" s="9">
        <v>1</v>
      </c>
      <c r="L418" s="9">
        <v>21</v>
      </c>
      <c r="M418" s="9">
        <v>15</v>
      </c>
      <c r="N418" s="9">
        <v>3</v>
      </c>
      <c r="O418" s="9">
        <v>26</v>
      </c>
      <c r="P418" s="9">
        <v>4</v>
      </c>
      <c r="Q418" s="9">
        <v>2</v>
      </c>
      <c r="R418" s="9">
        <v>63</v>
      </c>
      <c r="S418" s="9">
        <v>0</v>
      </c>
      <c r="T418" s="9">
        <v>7</v>
      </c>
      <c r="U418" s="9">
        <v>104</v>
      </c>
      <c r="V418" s="9">
        <v>62</v>
      </c>
      <c r="W418" s="9">
        <v>93</v>
      </c>
      <c r="X418" s="9">
        <v>97</v>
      </c>
      <c r="Y418" s="9">
        <v>4</v>
      </c>
      <c r="Z418" s="9">
        <v>1</v>
      </c>
      <c r="AA418" s="9">
        <v>0</v>
      </c>
      <c r="AB418" s="9">
        <v>0</v>
      </c>
      <c r="AC418" s="9">
        <v>0</v>
      </c>
      <c r="AD418" s="9">
        <v>0</v>
      </c>
      <c r="AE418" s="9">
        <v>0</v>
      </c>
      <c r="AF418" s="9">
        <v>1</v>
      </c>
      <c r="AG418" s="9">
        <v>2</v>
      </c>
      <c r="AH418" s="9">
        <v>1</v>
      </c>
      <c r="AI418" s="9">
        <v>0</v>
      </c>
      <c r="AL418" s="9" t="s">
        <v>2164</v>
      </c>
      <c r="AM418" s="22">
        <f t="shared" si="47"/>
        <v>7.7136849835187471</v>
      </c>
      <c r="AN418" s="22">
        <f t="shared" si="47"/>
        <v>0</v>
      </c>
      <c r="AO418" s="22">
        <f t="shared" si="47"/>
        <v>0.6852036171624869</v>
      </c>
      <c r="AP418" s="22">
        <f t="shared" si="47"/>
        <v>19.388775320932702</v>
      </c>
      <c r="AQ418" s="22">
        <f t="shared" si="47"/>
        <v>13.715232457189044</v>
      </c>
      <c r="AR418" s="22">
        <f t="shared" si="47"/>
        <v>2.2804788275784689</v>
      </c>
      <c r="AS418" s="22">
        <f t="shared" si="47"/>
        <v>19.726177889913515</v>
      </c>
      <c r="AT418" s="22">
        <f t="shared" si="47"/>
        <v>2.8663095197233264</v>
      </c>
      <c r="AU418" s="22">
        <f t="shared" si="47"/>
        <v>1.7689456288026804</v>
      </c>
      <c r="AV418" s="22">
        <f t="shared" si="46"/>
        <v>40.70652309109829</v>
      </c>
      <c r="AW418" s="22">
        <f t="shared" si="46"/>
        <v>0</v>
      </c>
      <c r="AX418" s="22">
        <f t="shared" si="46"/>
        <v>6.0955459410412667</v>
      </c>
      <c r="AY418" s="22">
        <f t="shared" si="46"/>
        <v>76.284303088978817</v>
      </c>
      <c r="AZ418" s="22">
        <f t="shared" si="46"/>
        <v>45.779725828175543</v>
      </c>
      <c r="BA418" s="22">
        <f t="shared" si="46"/>
        <v>45.65743092116616</v>
      </c>
      <c r="BB418" s="22">
        <f t="shared" si="46"/>
        <v>43.906209637123325</v>
      </c>
      <c r="BC418" s="22">
        <f t="shared" si="46"/>
        <v>3.772457439135172</v>
      </c>
      <c r="BD418" s="22">
        <f t="shared" si="46"/>
        <v>0.88636051597172905</v>
      </c>
      <c r="BE418" s="22">
        <f t="shared" si="46"/>
        <v>0</v>
      </c>
      <c r="BF418" s="22">
        <f t="shared" si="46"/>
        <v>0</v>
      </c>
      <c r="BG418" s="22">
        <f t="shared" si="46"/>
        <v>0</v>
      </c>
      <c r="BH418" s="22">
        <f t="shared" si="46"/>
        <v>0</v>
      </c>
      <c r="BI418" s="22">
        <f t="shared" si="46"/>
        <v>0</v>
      </c>
      <c r="BJ418" s="22">
        <f t="shared" si="46"/>
        <v>1.8619435860884512</v>
      </c>
      <c r="BK418" s="22">
        <f t="shared" si="46"/>
        <v>3.4547827667144113</v>
      </c>
      <c r="BL418" s="22">
        <f t="shared" si="48"/>
        <v>1.4379522179981576</v>
      </c>
      <c r="BM418" s="22">
        <f t="shared" si="44"/>
        <v>0</v>
      </c>
    </row>
    <row r="419" spans="1:65">
      <c r="A419" s="9" t="s">
        <v>476</v>
      </c>
      <c r="B419" s="9" t="s">
        <v>2165</v>
      </c>
      <c r="C419" s="9" t="s">
        <v>2166</v>
      </c>
      <c r="D419" s="9" t="s">
        <v>2167</v>
      </c>
      <c r="E419" s="9" t="s">
        <v>2165</v>
      </c>
      <c r="G419" s="9">
        <v>20</v>
      </c>
      <c r="H419" s="9">
        <v>512</v>
      </c>
      <c r="I419" s="9">
        <v>0</v>
      </c>
      <c r="J419" s="9">
        <v>0</v>
      </c>
      <c r="K419" s="9">
        <v>0</v>
      </c>
      <c r="L419" s="9">
        <v>38</v>
      </c>
      <c r="M419" s="9">
        <v>31</v>
      </c>
      <c r="N419" s="9">
        <v>3</v>
      </c>
      <c r="O419" s="9">
        <v>40</v>
      </c>
      <c r="P419" s="9">
        <v>8</v>
      </c>
      <c r="Q419" s="9">
        <v>0</v>
      </c>
      <c r="R419" s="9">
        <v>23</v>
      </c>
      <c r="S419" s="9">
        <v>0</v>
      </c>
      <c r="T419" s="9">
        <v>3</v>
      </c>
      <c r="U419" s="9">
        <v>205</v>
      </c>
      <c r="V419" s="9">
        <v>75</v>
      </c>
      <c r="W419" s="9">
        <v>22</v>
      </c>
      <c r="X419" s="9">
        <v>0</v>
      </c>
      <c r="Y419" s="9">
        <v>0</v>
      </c>
      <c r="Z419" s="9">
        <v>1</v>
      </c>
      <c r="AA419" s="9">
        <v>5</v>
      </c>
      <c r="AB419" s="9">
        <v>0</v>
      </c>
      <c r="AC419" s="9">
        <v>0</v>
      </c>
      <c r="AD419" s="9">
        <v>1</v>
      </c>
      <c r="AE419" s="9">
        <v>1</v>
      </c>
      <c r="AF419" s="9">
        <v>8</v>
      </c>
      <c r="AG419" s="9">
        <v>19</v>
      </c>
      <c r="AH419" s="9">
        <v>12</v>
      </c>
      <c r="AI419" s="9">
        <v>17</v>
      </c>
      <c r="AL419" s="9" t="s">
        <v>2168</v>
      </c>
      <c r="AM419" s="22">
        <f t="shared" si="47"/>
        <v>0</v>
      </c>
      <c r="AN419" s="22">
        <f t="shared" si="47"/>
        <v>0</v>
      </c>
      <c r="AO419" s="22">
        <f t="shared" si="47"/>
        <v>0</v>
      </c>
      <c r="AP419" s="22">
        <f t="shared" si="47"/>
        <v>35.084450580735371</v>
      </c>
      <c r="AQ419" s="22">
        <f t="shared" si="47"/>
        <v>28.344813744857358</v>
      </c>
      <c r="AR419" s="22">
        <f t="shared" si="47"/>
        <v>2.2804788275784689</v>
      </c>
      <c r="AS419" s="22">
        <f t="shared" si="47"/>
        <v>30.347965984482329</v>
      </c>
      <c r="AT419" s="22">
        <f t="shared" si="47"/>
        <v>5.7326190394466527</v>
      </c>
      <c r="AU419" s="22">
        <f t="shared" si="47"/>
        <v>0</v>
      </c>
      <c r="AV419" s="22">
        <f t="shared" si="46"/>
        <v>14.861111604686679</v>
      </c>
      <c r="AW419" s="22">
        <f t="shared" si="46"/>
        <v>0</v>
      </c>
      <c r="AX419" s="22">
        <f t="shared" si="46"/>
        <v>2.6123768318748288</v>
      </c>
      <c r="AY419" s="22">
        <f t="shared" si="46"/>
        <v>150.36809743500632</v>
      </c>
      <c r="AZ419" s="22">
        <f t="shared" si="46"/>
        <v>55.378700598599451</v>
      </c>
      <c r="BA419" s="22">
        <f t="shared" si="46"/>
        <v>10.800682583501674</v>
      </c>
      <c r="BB419" s="22">
        <f t="shared" si="46"/>
        <v>0</v>
      </c>
      <c r="BC419" s="22">
        <f t="shared" si="46"/>
        <v>0</v>
      </c>
      <c r="BD419" s="22">
        <f t="shared" si="46"/>
        <v>0.88636051597172905</v>
      </c>
      <c r="BE419" s="22">
        <f t="shared" si="46"/>
        <v>4.4520509218461157</v>
      </c>
      <c r="BF419" s="22">
        <f t="shared" si="46"/>
        <v>0</v>
      </c>
      <c r="BG419" s="22">
        <f t="shared" si="46"/>
        <v>0</v>
      </c>
      <c r="BH419" s="22">
        <f t="shared" si="46"/>
        <v>1.2090005253107283</v>
      </c>
      <c r="BI419" s="22">
        <f t="shared" si="46"/>
        <v>1.6461498776663719</v>
      </c>
      <c r="BJ419" s="22">
        <f t="shared" si="46"/>
        <v>14.89554868870761</v>
      </c>
      <c r="BK419" s="22">
        <f t="shared" si="46"/>
        <v>32.820436283786911</v>
      </c>
      <c r="BL419" s="22">
        <f t="shared" si="48"/>
        <v>17.255426615977893</v>
      </c>
      <c r="BM419" s="22">
        <f t="shared" si="44"/>
        <v>24.891910539059214</v>
      </c>
    </row>
    <row r="420" spans="1:65">
      <c r="A420" s="9" t="s">
        <v>482</v>
      </c>
      <c r="B420" s="9" t="s">
        <v>2169</v>
      </c>
      <c r="C420" s="9" t="s">
        <v>2170</v>
      </c>
      <c r="D420" s="9" t="s">
        <v>2171</v>
      </c>
      <c r="E420" s="9" t="s">
        <v>2169</v>
      </c>
      <c r="G420" s="9">
        <v>22</v>
      </c>
      <c r="H420" s="9">
        <v>512</v>
      </c>
      <c r="I420" s="9">
        <v>0</v>
      </c>
      <c r="J420" s="9">
        <v>0</v>
      </c>
      <c r="K420" s="9">
        <v>0</v>
      </c>
      <c r="L420" s="9">
        <v>0</v>
      </c>
      <c r="M420" s="9">
        <v>0</v>
      </c>
      <c r="N420" s="9">
        <v>0</v>
      </c>
      <c r="O420" s="9">
        <v>0</v>
      </c>
      <c r="P420" s="9">
        <v>0</v>
      </c>
      <c r="Q420" s="9">
        <v>0</v>
      </c>
      <c r="R420" s="9">
        <v>0</v>
      </c>
      <c r="S420" s="9">
        <v>0</v>
      </c>
      <c r="T420" s="9">
        <v>0</v>
      </c>
      <c r="U420" s="9">
        <v>0</v>
      </c>
      <c r="V420" s="9">
        <v>0</v>
      </c>
      <c r="W420" s="9">
        <v>0</v>
      </c>
      <c r="X420" s="9">
        <v>0</v>
      </c>
      <c r="Y420" s="9">
        <v>0</v>
      </c>
      <c r="Z420" s="9">
        <v>120</v>
      </c>
      <c r="AA420" s="9">
        <v>141</v>
      </c>
      <c r="AB420" s="9">
        <v>96</v>
      </c>
      <c r="AC420" s="9">
        <v>59</v>
      </c>
      <c r="AD420" s="9">
        <v>53</v>
      </c>
      <c r="AE420" s="9">
        <v>28</v>
      </c>
      <c r="AF420" s="9">
        <v>8</v>
      </c>
      <c r="AG420" s="9">
        <v>5</v>
      </c>
      <c r="AH420" s="9">
        <v>2</v>
      </c>
      <c r="AI420" s="9">
        <v>0</v>
      </c>
      <c r="AL420" s="9" t="s">
        <v>2172</v>
      </c>
      <c r="AM420" s="22">
        <f t="shared" si="47"/>
        <v>0</v>
      </c>
      <c r="AN420" s="22">
        <f t="shared" si="47"/>
        <v>0</v>
      </c>
      <c r="AO420" s="22">
        <f t="shared" si="47"/>
        <v>0</v>
      </c>
      <c r="AP420" s="22">
        <f t="shared" si="47"/>
        <v>0</v>
      </c>
      <c r="AQ420" s="22">
        <f t="shared" si="47"/>
        <v>0</v>
      </c>
      <c r="AR420" s="22">
        <f t="shared" si="47"/>
        <v>0</v>
      </c>
      <c r="AS420" s="22">
        <f t="shared" si="47"/>
        <v>0</v>
      </c>
      <c r="AT420" s="22">
        <f t="shared" si="47"/>
        <v>0</v>
      </c>
      <c r="AU420" s="22">
        <f t="shared" si="47"/>
        <v>0</v>
      </c>
      <c r="AV420" s="22">
        <f t="shared" si="46"/>
        <v>0</v>
      </c>
      <c r="AW420" s="22">
        <f t="shared" si="46"/>
        <v>0</v>
      </c>
      <c r="AX420" s="22">
        <f t="shared" si="46"/>
        <v>0</v>
      </c>
      <c r="AY420" s="22">
        <f t="shared" ref="AY420:BK439" si="49">U420/U$2*10000000</f>
        <v>0</v>
      </c>
      <c r="AZ420" s="22">
        <f t="shared" si="49"/>
        <v>0</v>
      </c>
      <c r="BA420" s="22">
        <f t="shared" si="49"/>
        <v>0</v>
      </c>
      <c r="BB420" s="22">
        <f t="shared" si="49"/>
        <v>0</v>
      </c>
      <c r="BC420" s="22">
        <f t="shared" si="49"/>
        <v>0</v>
      </c>
      <c r="BD420" s="22">
        <f t="shared" si="49"/>
        <v>106.36326191660748</v>
      </c>
      <c r="BE420" s="22">
        <f t="shared" si="49"/>
        <v>125.54783599606047</v>
      </c>
      <c r="BF420" s="22">
        <f t="shared" si="49"/>
        <v>140.69149871619007</v>
      </c>
      <c r="BG420" s="22">
        <f t="shared" si="49"/>
        <v>95.240754907279893</v>
      </c>
      <c r="BH420" s="22">
        <f t="shared" si="49"/>
        <v>64.077027841468592</v>
      </c>
      <c r="BI420" s="22">
        <f t="shared" si="49"/>
        <v>46.092196574658416</v>
      </c>
      <c r="BJ420" s="22">
        <f t="shared" si="49"/>
        <v>14.89554868870761</v>
      </c>
      <c r="BK420" s="22">
        <f t="shared" si="49"/>
        <v>8.6369569167860298</v>
      </c>
      <c r="BL420" s="22">
        <f t="shared" si="48"/>
        <v>2.8759044359963153</v>
      </c>
      <c r="BM420" s="22">
        <f t="shared" si="44"/>
        <v>0</v>
      </c>
    </row>
    <row r="421" spans="1:65">
      <c r="A421" s="9" t="s">
        <v>414</v>
      </c>
      <c r="B421" s="9" t="s">
        <v>2173</v>
      </c>
      <c r="C421" s="9" t="s">
        <v>2174</v>
      </c>
      <c r="D421" s="9" t="s">
        <v>2175</v>
      </c>
      <c r="E421" s="9" t="s">
        <v>2173</v>
      </c>
      <c r="G421" s="9">
        <v>22</v>
      </c>
      <c r="H421" s="9">
        <v>512</v>
      </c>
      <c r="I421" s="9">
        <v>0</v>
      </c>
      <c r="J421" s="9">
        <v>0</v>
      </c>
      <c r="K421" s="9">
        <v>0</v>
      </c>
      <c r="L421" s="9">
        <v>0</v>
      </c>
      <c r="M421" s="9">
        <v>0</v>
      </c>
      <c r="N421" s="9">
        <v>0</v>
      </c>
      <c r="O421" s="9">
        <v>0</v>
      </c>
      <c r="P421" s="9">
        <v>0</v>
      </c>
      <c r="Q421" s="9">
        <v>0</v>
      </c>
      <c r="R421" s="9">
        <v>0</v>
      </c>
      <c r="S421" s="9">
        <v>0</v>
      </c>
      <c r="T421" s="9">
        <v>0</v>
      </c>
      <c r="U421" s="9">
        <v>0</v>
      </c>
      <c r="V421" s="9">
        <v>0</v>
      </c>
      <c r="W421" s="9">
        <v>0</v>
      </c>
      <c r="X421" s="9">
        <v>0</v>
      </c>
      <c r="Y421" s="9">
        <v>0</v>
      </c>
      <c r="Z421" s="9">
        <v>114</v>
      </c>
      <c r="AA421" s="9">
        <v>35</v>
      </c>
      <c r="AB421" s="9">
        <v>10</v>
      </c>
      <c r="AC421" s="9">
        <v>6</v>
      </c>
      <c r="AD421" s="9">
        <v>82</v>
      </c>
      <c r="AE421" s="9">
        <v>44</v>
      </c>
      <c r="AF421" s="9">
        <v>48</v>
      </c>
      <c r="AG421" s="9">
        <v>15</v>
      </c>
      <c r="AH421" s="9">
        <v>55</v>
      </c>
      <c r="AI421" s="9">
        <v>103</v>
      </c>
      <c r="AL421" s="9" t="s">
        <v>2176</v>
      </c>
      <c r="AM421" s="22">
        <f t="shared" si="47"/>
        <v>0</v>
      </c>
      <c r="AN421" s="22">
        <f t="shared" si="47"/>
        <v>0</v>
      </c>
      <c r="AO421" s="22">
        <f t="shared" si="47"/>
        <v>0</v>
      </c>
      <c r="AP421" s="22">
        <f t="shared" si="47"/>
        <v>0</v>
      </c>
      <c r="AQ421" s="22">
        <f t="shared" si="47"/>
        <v>0</v>
      </c>
      <c r="AR421" s="22">
        <f t="shared" si="47"/>
        <v>0</v>
      </c>
      <c r="AS421" s="22">
        <f t="shared" si="47"/>
        <v>0</v>
      </c>
      <c r="AT421" s="22">
        <f t="shared" si="47"/>
        <v>0</v>
      </c>
      <c r="AU421" s="22">
        <f t="shared" si="47"/>
        <v>0</v>
      </c>
      <c r="AV421" s="22">
        <f t="shared" si="47"/>
        <v>0</v>
      </c>
      <c r="AW421" s="22">
        <f t="shared" si="47"/>
        <v>0</v>
      </c>
      <c r="AX421" s="22">
        <f t="shared" si="47"/>
        <v>0</v>
      </c>
      <c r="AY421" s="22">
        <f t="shared" si="49"/>
        <v>0</v>
      </c>
      <c r="AZ421" s="22">
        <f t="shared" si="49"/>
        <v>0</v>
      </c>
      <c r="BA421" s="22">
        <f t="shared" si="49"/>
        <v>0</v>
      </c>
      <c r="BB421" s="22">
        <f t="shared" si="49"/>
        <v>0</v>
      </c>
      <c r="BC421" s="22">
        <f t="shared" si="49"/>
        <v>0</v>
      </c>
      <c r="BD421" s="22">
        <f t="shared" si="49"/>
        <v>101.0450988207771</v>
      </c>
      <c r="BE421" s="22">
        <f t="shared" si="49"/>
        <v>31.16435645292281</v>
      </c>
      <c r="BF421" s="22">
        <f t="shared" si="49"/>
        <v>14.655364449603132</v>
      </c>
      <c r="BG421" s="22">
        <f t="shared" si="49"/>
        <v>9.6855004990454123</v>
      </c>
      <c r="BH421" s="22">
        <f t="shared" si="49"/>
        <v>99.138043075479729</v>
      </c>
      <c r="BI421" s="22">
        <f t="shared" si="49"/>
        <v>72.430594617320352</v>
      </c>
      <c r="BJ421" s="22">
        <f t="shared" si="49"/>
        <v>89.373292132245652</v>
      </c>
      <c r="BK421" s="22">
        <f t="shared" si="49"/>
        <v>25.91087075035809</v>
      </c>
      <c r="BL421" s="22">
        <f t="shared" si="48"/>
        <v>79.087371989898685</v>
      </c>
      <c r="BM421" s="22">
        <f t="shared" si="44"/>
        <v>150.81569326606464</v>
      </c>
    </row>
    <row r="422" spans="1:65">
      <c r="A422" s="9" t="s">
        <v>389</v>
      </c>
      <c r="B422" s="9" t="s">
        <v>2177</v>
      </c>
      <c r="C422" s="9" t="s">
        <v>2178</v>
      </c>
      <c r="D422" s="9" t="s">
        <v>2179</v>
      </c>
      <c r="E422" s="9" t="s">
        <v>2177</v>
      </c>
      <c r="G422" s="9">
        <v>22</v>
      </c>
      <c r="H422" s="9">
        <v>508</v>
      </c>
      <c r="I422" s="9">
        <v>15</v>
      </c>
      <c r="J422" s="9">
        <v>3</v>
      </c>
      <c r="K422" s="9">
        <v>0</v>
      </c>
      <c r="L422" s="9">
        <v>30</v>
      </c>
      <c r="M422" s="9">
        <v>14</v>
      </c>
      <c r="N422" s="9">
        <v>3</v>
      </c>
      <c r="O422" s="9">
        <v>25</v>
      </c>
      <c r="P422" s="9">
        <v>14</v>
      </c>
      <c r="Q422" s="9">
        <v>0</v>
      </c>
      <c r="R422" s="9">
        <v>135</v>
      </c>
      <c r="S422" s="9">
        <v>5</v>
      </c>
      <c r="T422" s="9">
        <v>5</v>
      </c>
      <c r="U422" s="9">
        <v>98</v>
      </c>
      <c r="V422" s="9">
        <v>41</v>
      </c>
      <c r="W422" s="9">
        <v>53</v>
      </c>
      <c r="X422" s="9">
        <v>48</v>
      </c>
      <c r="Y422" s="9">
        <v>15</v>
      </c>
      <c r="Z422" s="9">
        <v>0</v>
      </c>
      <c r="AA422" s="9">
        <v>0</v>
      </c>
      <c r="AB422" s="9">
        <v>0</v>
      </c>
      <c r="AC422" s="9">
        <v>1</v>
      </c>
      <c r="AD422" s="9">
        <v>0</v>
      </c>
      <c r="AE422" s="9">
        <v>0</v>
      </c>
      <c r="AF422" s="9">
        <v>0</v>
      </c>
      <c r="AG422" s="9">
        <v>2</v>
      </c>
      <c r="AH422" s="9">
        <v>1</v>
      </c>
      <c r="AI422" s="9">
        <v>0</v>
      </c>
      <c r="AL422" s="9" t="s">
        <v>2180</v>
      </c>
      <c r="AM422" s="22">
        <f t="shared" si="47"/>
        <v>14.463159344097651</v>
      </c>
      <c r="AN422" s="22">
        <f t="shared" si="47"/>
        <v>1.5859534429621889</v>
      </c>
      <c r="AO422" s="22">
        <f t="shared" si="47"/>
        <v>0</v>
      </c>
      <c r="AP422" s="22">
        <f t="shared" si="47"/>
        <v>27.698250458475293</v>
      </c>
      <c r="AQ422" s="22">
        <f t="shared" si="47"/>
        <v>12.800883626709775</v>
      </c>
      <c r="AR422" s="22">
        <f t="shared" si="47"/>
        <v>2.2804788275784689</v>
      </c>
      <c r="AS422" s="22">
        <f t="shared" si="47"/>
        <v>18.967478740301456</v>
      </c>
      <c r="AT422" s="22">
        <f t="shared" si="47"/>
        <v>10.032083319031644</v>
      </c>
      <c r="AU422" s="22">
        <f t="shared" si="47"/>
        <v>0</v>
      </c>
      <c r="AV422" s="22">
        <f t="shared" si="47"/>
        <v>87.228263766639202</v>
      </c>
      <c r="AW422" s="22">
        <f t="shared" si="47"/>
        <v>4.9145139948649224</v>
      </c>
      <c r="AX422" s="22">
        <f t="shared" si="47"/>
        <v>4.3539613864580486</v>
      </c>
      <c r="AY422" s="22">
        <f t="shared" si="49"/>
        <v>71.883285603076189</v>
      </c>
      <c r="AZ422" s="22">
        <f t="shared" si="49"/>
        <v>30.273689660567701</v>
      </c>
      <c r="BA422" s="22">
        <f t="shared" si="49"/>
        <v>26.019826223890394</v>
      </c>
      <c r="BB422" s="22">
        <f t="shared" si="49"/>
        <v>21.72678415032907</v>
      </c>
      <c r="BC422" s="22">
        <f t="shared" si="49"/>
        <v>14.146715396756894</v>
      </c>
      <c r="BD422" s="22">
        <f t="shared" si="49"/>
        <v>0</v>
      </c>
      <c r="BE422" s="22">
        <f t="shared" si="49"/>
        <v>0</v>
      </c>
      <c r="BF422" s="22">
        <f t="shared" si="49"/>
        <v>0</v>
      </c>
      <c r="BG422" s="22">
        <f t="shared" si="49"/>
        <v>1.6142500831742357</v>
      </c>
      <c r="BH422" s="22">
        <f t="shared" si="49"/>
        <v>0</v>
      </c>
      <c r="BI422" s="22">
        <f t="shared" si="49"/>
        <v>0</v>
      </c>
      <c r="BJ422" s="22">
        <f t="shared" si="49"/>
        <v>0</v>
      </c>
      <c r="BK422" s="22">
        <f t="shared" si="49"/>
        <v>3.4547827667144113</v>
      </c>
      <c r="BL422" s="22">
        <f t="shared" si="48"/>
        <v>1.4379522179981576</v>
      </c>
      <c r="BM422" s="22">
        <f t="shared" si="44"/>
        <v>0</v>
      </c>
    </row>
    <row r="423" spans="1:65">
      <c r="A423" s="9" t="s">
        <v>402</v>
      </c>
      <c r="B423" s="9" t="s">
        <v>2181</v>
      </c>
      <c r="C423" s="9" t="s">
        <v>2182</v>
      </c>
      <c r="D423" s="9" t="s">
        <v>2183</v>
      </c>
      <c r="E423" s="9" t="s">
        <v>2181</v>
      </c>
      <c r="G423" s="9">
        <v>20</v>
      </c>
      <c r="H423" s="9">
        <v>508</v>
      </c>
      <c r="I423" s="9">
        <v>1</v>
      </c>
      <c r="J423" s="9">
        <v>27</v>
      </c>
      <c r="K423" s="9">
        <v>61</v>
      </c>
      <c r="L423" s="9">
        <v>1</v>
      </c>
      <c r="M423" s="9">
        <v>0</v>
      </c>
      <c r="N423" s="9">
        <v>19</v>
      </c>
      <c r="O423" s="9">
        <v>0</v>
      </c>
      <c r="P423" s="9">
        <v>0</v>
      </c>
      <c r="Q423" s="9">
        <v>8</v>
      </c>
      <c r="R423" s="9">
        <v>7</v>
      </c>
      <c r="S423" s="9">
        <v>13</v>
      </c>
      <c r="T423" s="9">
        <v>31</v>
      </c>
      <c r="U423" s="9">
        <v>22</v>
      </c>
      <c r="V423" s="9">
        <v>9</v>
      </c>
      <c r="W423" s="9">
        <v>1</v>
      </c>
      <c r="X423" s="9">
        <v>0</v>
      </c>
      <c r="Y423" s="9">
        <v>27</v>
      </c>
      <c r="Z423" s="9">
        <v>29</v>
      </c>
      <c r="AA423" s="9">
        <v>30</v>
      </c>
      <c r="AB423" s="9">
        <v>11</v>
      </c>
      <c r="AC423" s="9">
        <v>52</v>
      </c>
      <c r="AD423" s="9">
        <v>46</v>
      </c>
      <c r="AE423" s="9">
        <v>10</v>
      </c>
      <c r="AF423" s="9">
        <v>27</v>
      </c>
      <c r="AG423" s="9">
        <v>19</v>
      </c>
      <c r="AH423" s="9">
        <v>8</v>
      </c>
      <c r="AI423" s="9">
        <v>49</v>
      </c>
      <c r="AL423" s="9" t="s">
        <v>516</v>
      </c>
      <c r="AM423" s="22">
        <f t="shared" si="47"/>
        <v>0.96421062293984339</v>
      </c>
      <c r="AN423" s="22">
        <f t="shared" si="47"/>
        <v>14.273580986659701</v>
      </c>
      <c r="AO423" s="22">
        <f t="shared" si="47"/>
        <v>41.797420646911696</v>
      </c>
      <c r="AP423" s="22">
        <f t="shared" si="47"/>
        <v>0.92327501528250966</v>
      </c>
      <c r="AQ423" s="22">
        <f t="shared" si="47"/>
        <v>0</v>
      </c>
      <c r="AR423" s="22">
        <f t="shared" si="47"/>
        <v>14.443032574663638</v>
      </c>
      <c r="AS423" s="22">
        <f t="shared" si="47"/>
        <v>0</v>
      </c>
      <c r="AT423" s="22">
        <f t="shared" si="47"/>
        <v>0</v>
      </c>
      <c r="AU423" s="22">
        <f t="shared" si="47"/>
        <v>7.0757825152107214</v>
      </c>
      <c r="AV423" s="22">
        <f t="shared" si="47"/>
        <v>4.5229470101220324</v>
      </c>
      <c r="AW423" s="22">
        <f t="shared" si="47"/>
        <v>12.777736386648799</v>
      </c>
      <c r="AX423" s="22">
        <f t="shared" si="47"/>
        <v>26.994560596039896</v>
      </c>
      <c r="AY423" s="22">
        <f t="shared" si="49"/>
        <v>16.13706411497629</v>
      </c>
      <c r="AZ423" s="22">
        <f t="shared" si="49"/>
        <v>6.6454440718319345</v>
      </c>
      <c r="BA423" s="22">
        <f t="shared" si="49"/>
        <v>0.49094011743189425</v>
      </c>
      <c r="BB423" s="22">
        <f t="shared" si="49"/>
        <v>0</v>
      </c>
      <c r="BC423" s="22">
        <f t="shared" si="49"/>
        <v>25.46408771416241</v>
      </c>
      <c r="BD423" s="22">
        <f t="shared" si="49"/>
        <v>25.70445496318014</v>
      </c>
      <c r="BE423" s="22">
        <f t="shared" si="49"/>
        <v>26.712305531076694</v>
      </c>
      <c r="BF423" s="22">
        <f t="shared" si="49"/>
        <v>16.120900894563448</v>
      </c>
      <c r="BG423" s="22">
        <f t="shared" si="49"/>
        <v>83.941004325060234</v>
      </c>
      <c r="BH423" s="22">
        <f t="shared" si="49"/>
        <v>55.614024164293504</v>
      </c>
      <c r="BI423" s="22">
        <f t="shared" si="49"/>
        <v>16.461498776663717</v>
      </c>
      <c r="BJ423" s="22">
        <f t="shared" si="49"/>
        <v>50.272476824388178</v>
      </c>
      <c r="BK423" s="22">
        <f t="shared" si="49"/>
        <v>32.820436283786911</v>
      </c>
      <c r="BL423" s="22">
        <f t="shared" si="48"/>
        <v>11.503617743985261</v>
      </c>
      <c r="BM423" s="22">
        <f t="shared" si="44"/>
        <v>71.747271553758921</v>
      </c>
    </row>
    <row r="424" spans="1:65">
      <c r="A424" s="9" t="s">
        <v>469</v>
      </c>
      <c r="B424" s="9" t="s">
        <v>2184</v>
      </c>
      <c r="C424" s="9" t="s">
        <v>2185</v>
      </c>
      <c r="D424" s="9" t="s">
        <v>2186</v>
      </c>
      <c r="E424" s="9" t="s">
        <v>2184</v>
      </c>
      <c r="G424" s="9">
        <v>21</v>
      </c>
      <c r="H424" s="9">
        <v>507</v>
      </c>
      <c r="I424" s="9">
        <v>1</v>
      </c>
      <c r="J424" s="9">
        <v>0</v>
      </c>
      <c r="K424" s="9">
        <v>0</v>
      </c>
      <c r="L424" s="9">
        <v>1</v>
      </c>
      <c r="M424" s="9">
        <v>1</v>
      </c>
      <c r="N424" s="9">
        <v>0</v>
      </c>
      <c r="O424" s="9">
        <v>0</v>
      </c>
      <c r="P424" s="9">
        <v>0</v>
      </c>
      <c r="Q424" s="9">
        <v>0</v>
      </c>
      <c r="R424" s="9">
        <v>4</v>
      </c>
      <c r="S424" s="9">
        <v>0</v>
      </c>
      <c r="T424" s="9">
        <v>0</v>
      </c>
      <c r="U424" s="9">
        <v>14</v>
      </c>
      <c r="V424" s="9">
        <v>2</v>
      </c>
      <c r="W424" s="9">
        <v>4</v>
      </c>
      <c r="X424" s="9">
        <v>0</v>
      </c>
      <c r="Y424" s="9">
        <v>1</v>
      </c>
      <c r="Z424" s="9">
        <v>51</v>
      </c>
      <c r="AA424" s="9">
        <v>28</v>
      </c>
      <c r="AB424" s="9">
        <v>0</v>
      </c>
      <c r="AC424" s="9">
        <v>11</v>
      </c>
      <c r="AD424" s="9">
        <v>2</v>
      </c>
      <c r="AE424" s="9">
        <v>24</v>
      </c>
      <c r="AF424" s="9">
        <v>20</v>
      </c>
      <c r="AG424" s="9">
        <v>67</v>
      </c>
      <c r="AH424" s="9">
        <v>150</v>
      </c>
      <c r="AI424" s="9">
        <v>126</v>
      </c>
      <c r="AL424" s="9" t="s">
        <v>2187</v>
      </c>
      <c r="AM424" s="22">
        <f t="shared" si="47"/>
        <v>0.96421062293984339</v>
      </c>
      <c r="AN424" s="22">
        <f t="shared" si="47"/>
        <v>0</v>
      </c>
      <c r="AO424" s="22">
        <f t="shared" si="47"/>
        <v>0</v>
      </c>
      <c r="AP424" s="22">
        <f t="shared" si="47"/>
        <v>0.92327501528250966</v>
      </c>
      <c r="AQ424" s="22">
        <f t="shared" si="47"/>
        <v>0.91434883047926963</v>
      </c>
      <c r="AR424" s="22">
        <f t="shared" si="47"/>
        <v>0</v>
      </c>
      <c r="AS424" s="22">
        <f t="shared" si="47"/>
        <v>0</v>
      </c>
      <c r="AT424" s="22">
        <f t="shared" si="47"/>
        <v>0</v>
      </c>
      <c r="AU424" s="22">
        <f t="shared" si="47"/>
        <v>0</v>
      </c>
      <c r="AV424" s="22">
        <f t="shared" si="47"/>
        <v>2.5845411486411614</v>
      </c>
      <c r="AW424" s="22">
        <f t="shared" si="47"/>
        <v>0</v>
      </c>
      <c r="AX424" s="22">
        <f t="shared" si="47"/>
        <v>0</v>
      </c>
      <c r="AY424" s="22">
        <f t="shared" si="49"/>
        <v>10.269040800439456</v>
      </c>
      <c r="AZ424" s="22">
        <f t="shared" si="49"/>
        <v>1.4767653492959854</v>
      </c>
      <c r="BA424" s="22">
        <f t="shared" si="49"/>
        <v>1.963760469727577</v>
      </c>
      <c r="BB424" s="22">
        <f t="shared" si="49"/>
        <v>0</v>
      </c>
      <c r="BC424" s="22">
        <f t="shared" si="49"/>
        <v>0.94311435978379299</v>
      </c>
      <c r="BD424" s="22">
        <f t="shared" si="49"/>
        <v>45.204386314558178</v>
      </c>
      <c r="BE424" s="22">
        <f t="shared" si="49"/>
        <v>24.931485162338248</v>
      </c>
      <c r="BF424" s="22">
        <f t="shared" si="49"/>
        <v>0</v>
      </c>
      <c r="BG424" s="22">
        <f t="shared" si="49"/>
        <v>17.756750914916591</v>
      </c>
      <c r="BH424" s="22">
        <f t="shared" si="49"/>
        <v>2.4180010506214566</v>
      </c>
      <c r="BI424" s="22">
        <f t="shared" si="49"/>
        <v>39.507597063992925</v>
      </c>
      <c r="BJ424" s="22">
        <f t="shared" si="49"/>
        <v>37.238871721769023</v>
      </c>
      <c r="BK424" s="22">
        <f t="shared" si="49"/>
        <v>115.73522268493279</v>
      </c>
      <c r="BL424" s="22">
        <f t="shared" si="48"/>
        <v>215.69283269972365</v>
      </c>
      <c r="BM424" s="22">
        <f t="shared" si="44"/>
        <v>184.49298399538006</v>
      </c>
    </row>
    <row r="425" spans="1:65">
      <c r="A425" s="9" t="s">
        <v>396</v>
      </c>
      <c r="B425" s="9" t="s">
        <v>2188</v>
      </c>
      <c r="C425" s="9" t="s">
        <v>2189</v>
      </c>
      <c r="D425" s="9" t="s">
        <v>2190</v>
      </c>
      <c r="E425" s="9" t="s">
        <v>2188</v>
      </c>
      <c r="G425" s="9">
        <v>21</v>
      </c>
      <c r="H425" s="9">
        <v>506</v>
      </c>
      <c r="I425" s="9">
        <v>8</v>
      </c>
      <c r="J425" s="9">
        <v>2</v>
      </c>
      <c r="K425" s="9">
        <v>4</v>
      </c>
      <c r="L425" s="9">
        <v>88</v>
      </c>
      <c r="M425" s="9">
        <v>49</v>
      </c>
      <c r="N425" s="9">
        <v>2</v>
      </c>
      <c r="O425" s="9">
        <v>58</v>
      </c>
      <c r="P425" s="9">
        <v>39</v>
      </c>
      <c r="Q425" s="9">
        <v>8</v>
      </c>
      <c r="R425" s="9">
        <v>48</v>
      </c>
      <c r="S425" s="9">
        <v>3</v>
      </c>
      <c r="T425" s="9">
        <v>3</v>
      </c>
      <c r="U425" s="9">
        <v>32</v>
      </c>
      <c r="V425" s="9">
        <v>22</v>
      </c>
      <c r="W425" s="9">
        <v>38</v>
      </c>
      <c r="X425" s="9">
        <v>64</v>
      </c>
      <c r="Y425" s="9">
        <v>1</v>
      </c>
      <c r="Z425" s="9">
        <v>7</v>
      </c>
      <c r="AA425" s="9">
        <v>2</v>
      </c>
      <c r="AB425" s="9">
        <v>0</v>
      </c>
      <c r="AC425" s="9">
        <v>0</v>
      </c>
      <c r="AD425" s="9">
        <v>2</v>
      </c>
      <c r="AE425" s="9">
        <v>1</v>
      </c>
      <c r="AF425" s="9">
        <v>5</v>
      </c>
      <c r="AG425" s="9">
        <v>0</v>
      </c>
      <c r="AH425" s="9">
        <v>8</v>
      </c>
      <c r="AI425" s="9">
        <v>12</v>
      </c>
      <c r="AL425" s="9" t="s">
        <v>1313</v>
      </c>
      <c r="AM425" s="22">
        <f t="shared" si="47"/>
        <v>7.7136849835187471</v>
      </c>
      <c r="AN425" s="22">
        <f t="shared" si="47"/>
        <v>1.0573022953081259</v>
      </c>
      <c r="AO425" s="22">
        <f t="shared" si="47"/>
        <v>2.7408144686499476</v>
      </c>
      <c r="AP425" s="22">
        <f t="shared" si="47"/>
        <v>81.24820134486086</v>
      </c>
      <c r="AQ425" s="22">
        <f t="shared" si="47"/>
        <v>44.803092693484217</v>
      </c>
      <c r="AR425" s="22">
        <f t="shared" si="47"/>
        <v>1.520319218385646</v>
      </c>
      <c r="AS425" s="22">
        <f t="shared" si="47"/>
        <v>44.004550677499367</v>
      </c>
      <c r="AT425" s="22">
        <f t="shared" si="47"/>
        <v>27.946517817302436</v>
      </c>
      <c r="AU425" s="22">
        <f t="shared" si="47"/>
        <v>7.0757825152107214</v>
      </c>
      <c r="AV425" s="22">
        <f t="shared" si="47"/>
        <v>31.014493783693933</v>
      </c>
      <c r="AW425" s="22">
        <f t="shared" si="47"/>
        <v>2.9487083969189531</v>
      </c>
      <c r="AX425" s="22">
        <f t="shared" si="47"/>
        <v>2.6123768318748288</v>
      </c>
      <c r="AY425" s="22">
        <f t="shared" si="49"/>
        <v>23.472093258147332</v>
      </c>
      <c r="AZ425" s="22">
        <f t="shared" si="49"/>
        <v>16.24441884225584</v>
      </c>
      <c r="BA425" s="22">
        <f t="shared" si="49"/>
        <v>18.655724462411978</v>
      </c>
      <c r="BB425" s="22">
        <f t="shared" si="49"/>
        <v>28.969045533772093</v>
      </c>
      <c r="BC425" s="22">
        <f t="shared" si="49"/>
        <v>0.94311435978379299</v>
      </c>
      <c r="BD425" s="22">
        <f t="shared" si="49"/>
        <v>6.2045236118021032</v>
      </c>
      <c r="BE425" s="22">
        <f t="shared" si="49"/>
        <v>1.7808203687384463</v>
      </c>
      <c r="BF425" s="22">
        <f t="shared" si="49"/>
        <v>0</v>
      </c>
      <c r="BG425" s="22">
        <f t="shared" si="49"/>
        <v>0</v>
      </c>
      <c r="BH425" s="22">
        <f t="shared" si="49"/>
        <v>2.4180010506214566</v>
      </c>
      <c r="BI425" s="22">
        <f t="shared" si="49"/>
        <v>1.6461498776663719</v>
      </c>
      <c r="BJ425" s="22">
        <f t="shared" si="49"/>
        <v>9.3097179304422557</v>
      </c>
      <c r="BK425" s="22">
        <f t="shared" si="49"/>
        <v>0</v>
      </c>
      <c r="BL425" s="22">
        <f t="shared" si="48"/>
        <v>11.503617743985261</v>
      </c>
      <c r="BM425" s="22">
        <f t="shared" si="44"/>
        <v>17.570760380512386</v>
      </c>
    </row>
    <row r="426" spans="1:65">
      <c r="A426" s="9" t="s">
        <v>563</v>
      </c>
      <c r="B426" s="9" t="s">
        <v>2191</v>
      </c>
      <c r="C426" s="9" t="s">
        <v>2192</v>
      </c>
      <c r="D426" s="9" t="s">
        <v>2193</v>
      </c>
      <c r="E426" s="9" t="s">
        <v>2191</v>
      </c>
      <c r="G426" s="9">
        <v>21</v>
      </c>
      <c r="H426" s="9">
        <v>504</v>
      </c>
      <c r="I426" s="9">
        <v>3</v>
      </c>
      <c r="J426" s="9">
        <v>2</v>
      </c>
      <c r="K426" s="9">
        <v>31</v>
      </c>
      <c r="L426" s="9">
        <v>10</v>
      </c>
      <c r="M426" s="9">
        <v>6</v>
      </c>
      <c r="N426" s="9">
        <v>7</v>
      </c>
      <c r="O426" s="9">
        <v>4</v>
      </c>
      <c r="P426" s="9">
        <v>2</v>
      </c>
      <c r="Q426" s="9">
        <v>9</v>
      </c>
      <c r="R426" s="9">
        <v>2</v>
      </c>
      <c r="S426" s="9">
        <v>3</v>
      </c>
      <c r="T426" s="9">
        <v>28</v>
      </c>
      <c r="U426" s="9">
        <v>5</v>
      </c>
      <c r="V426" s="9">
        <v>5</v>
      </c>
      <c r="W426" s="9">
        <v>13</v>
      </c>
      <c r="X426" s="9">
        <v>3</v>
      </c>
      <c r="Y426" s="9">
        <v>3</v>
      </c>
      <c r="Z426" s="9">
        <v>130</v>
      </c>
      <c r="AA426" s="9">
        <v>33</v>
      </c>
      <c r="AB426" s="9">
        <v>29</v>
      </c>
      <c r="AC426" s="9">
        <v>58</v>
      </c>
      <c r="AD426" s="9">
        <v>19</v>
      </c>
      <c r="AE426" s="9">
        <v>36</v>
      </c>
      <c r="AF426" s="9">
        <v>31</v>
      </c>
      <c r="AG426" s="9">
        <v>18</v>
      </c>
      <c r="AH426" s="9">
        <v>8</v>
      </c>
      <c r="AI426" s="9">
        <v>6</v>
      </c>
      <c r="AL426" s="9" t="s">
        <v>1875</v>
      </c>
      <c r="AM426" s="22">
        <f t="shared" si="47"/>
        <v>2.8926318688195303</v>
      </c>
      <c r="AN426" s="22">
        <f t="shared" si="47"/>
        <v>1.0573022953081259</v>
      </c>
      <c r="AO426" s="22">
        <f t="shared" si="47"/>
        <v>21.241312132037091</v>
      </c>
      <c r="AP426" s="22">
        <f t="shared" si="47"/>
        <v>9.2327501528250959</v>
      </c>
      <c r="AQ426" s="22">
        <f t="shared" si="47"/>
        <v>5.4860929828756184</v>
      </c>
      <c r="AR426" s="22">
        <f t="shared" si="47"/>
        <v>5.3211172643497608</v>
      </c>
      <c r="AS426" s="22">
        <f t="shared" si="47"/>
        <v>3.0347965984482324</v>
      </c>
      <c r="AT426" s="22">
        <f t="shared" si="47"/>
        <v>1.4331547598616632</v>
      </c>
      <c r="AU426" s="22">
        <f t="shared" si="47"/>
        <v>7.9602553296120613</v>
      </c>
      <c r="AV426" s="22">
        <f t="shared" si="47"/>
        <v>1.2922705743205807</v>
      </c>
      <c r="AW426" s="22">
        <f t="shared" si="47"/>
        <v>2.9487083969189531</v>
      </c>
      <c r="AX426" s="22">
        <f t="shared" si="47"/>
        <v>24.382183764165067</v>
      </c>
      <c r="AY426" s="22">
        <f t="shared" si="49"/>
        <v>3.66751457158552</v>
      </c>
      <c r="AZ426" s="22">
        <f t="shared" si="49"/>
        <v>3.6919133732399629</v>
      </c>
      <c r="BA426" s="22">
        <f t="shared" si="49"/>
        <v>6.3822215266146252</v>
      </c>
      <c r="BB426" s="22">
        <f t="shared" si="49"/>
        <v>1.3579240093955669</v>
      </c>
      <c r="BC426" s="22">
        <f t="shared" si="49"/>
        <v>2.829343079351379</v>
      </c>
      <c r="BD426" s="22">
        <f t="shared" si="49"/>
        <v>115.22686707632477</v>
      </c>
      <c r="BE426" s="22">
        <f t="shared" si="49"/>
        <v>29.383536084184364</v>
      </c>
      <c r="BF426" s="22">
        <f t="shared" si="49"/>
        <v>42.500556903849088</v>
      </c>
      <c r="BG426" s="22">
        <f t="shared" si="49"/>
        <v>93.626504824105666</v>
      </c>
      <c r="BH426" s="22">
        <f t="shared" si="49"/>
        <v>22.971009980903837</v>
      </c>
      <c r="BI426" s="22">
        <f t="shared" si="49"/>
        <v>59.261395595989384</v>
      </c>
      <c r="BJ426" s="22">
        <f t="shared" si="49"/>
        <v>57.720251168741989</v>
      </c>
      <c r="BK426" s="22">
        <f t="shared" si="49"/>
        <v>31.093044900429703</v>
      </c>
      <c r="BL426" s="22">
        <f t="shared" si="48"/>
        <v>11.503617743985261</v>
      </c>
      <c r="BM426" s="22">
        <f t="shared" si="44"/>
        <v>8.785380190256193</v>
      </c>
    </row>
    <row r="427" spans="1:65">
      <c r="A427" s="9" t="s">
        <v>2063</v>
      </c>
      <c r="B427" s="9" t="s">
        <v>2194</v>
      </c>
      <c r="C427" s="9" t="s">
        <v>2195</v>
      </c>
      <c r="D427" s="9" t="s">
        <v>2196</v>
      </c>
      <c r="E427" s="9" t="s">
        <v>2194</v>
      </c>
      <c r="G427" s="9">
        <v>20</v>
      </c>
      <c r="H427" s="9">
        <v>502</v>
      </c>
      <c r="I427" s="9">
        <v>1</v>
      </c>
      <c r="J427" s="9">
        <v>17</v>
      </c>
      <c r="K427" s="9">
        <v>1</v>
      </c>
      <c r="L427" s="9">
        <v>11</v>
      </c>
      <c r="M427" s="9">
        <v>9</v>
      </c>
      <c r="N427" s="9">
        <v>5</v>
      </c>
      <c r="O427" s="9">
        <v>2</v>
      </c>
      <c r="P427" s="9">
        <v>0</v>
      </c>
      <c r="Q427" s="9">
        <v>0</v>
      </c>
      <c r="R427" s="9">
        <v>2</v>
      </c>
      <c r="S427" s="9">
        <v>8</v>
      </c>
      <c r="T427" s="9">
        <v>6</v>
      </c>
      <c r="U427" s="9">
        <v>0</v>
      </c>
      <c r="V427" s="9">
        <v>26</v>
      </c>
      <c r="W427" s="9">
        <v>8</v>
      </c>
      <c r="X427" s="9">
        <v>13</v>
      </c>
      <c r="Y427" s="9">
        <v>16</v>
      </c>
      <c r="Z427" s="9">
        <v>19</v>
      </c>
      <c r="AA427" s="9">
        <v>4</v>
      </c>
      <c r="AB427" s="9">
        <v>0</v>
      </c>
      <c r="AC427" s="9">
        <v>1</v>
      </c>
      <c r="AD427" s="9">
        <v>5</v>
      </c>
      <c r="AE427" s="9">
        <v>25</v>
      </c>
      <c r="AF427" s="9">
        <v>105</v>
      </c>
      <c r="AG427" s="9">
        <v>117</v>
      </c>
      <c r="AH427" s="9">
        <v>87</v>
      </c>
      <c r="AI427" s="9">
        <v>14</v>
      </c>
      <c r="AL427" s="9" t="s">
        <v>2067</v>
      </c>
      <c r="AM427" s="22">
        <f t="shared" si="47"/>
        <v>0.96421062293984339</v>
      </c>
      <c r="AN427" s="22">
        <f t="shared" si="47"/>
        <v>8.9870695101190705</v>
      </c>
      <c r="AO427" s="22">
        <f t="shared" si="47"/>
        <v>0.6852036171624869</v>
      </c>
      <c r="AP427" s="22">
        <f t="shared" si="47"/>
        <v>10.156025168107607</v>
      </c>
      <c r="AQ427" s="22">
        <f t="shared" si="47"/>
        <v>8.2291394743134276</v>
      </c>
      <c r="AR427" s="22">
        <f t="shared" si="47"/>
        <v>3.8007980459641151</v>
      </c>
      <c r="AS427" s="22">
        <f t="shared" si="47"/>
        <v>1.5173982992241162</v>
      </c>
      <c r="AT427" s="22">
        <f t="shared" si="47"/>
        <v>0</v>
      </c>
      <c r="AU427" s="22">
        <f t="shared" si="47"/>
        <v>0</v>
      </c>
      <c r="AV427" s="22">
        <f t="shared" si="47"/>
        <v>1.2922705743205807</v>
      </c>
      <c r="AW427" s="22">
        <f t="shared" si="47"/>
        <v>7.8632223917838768</v>
      </c>
      <c r="AX427" s="22">
        <f t="shared" si="47"/>
        <v>5.2247536637496577</v>
      </c>
      <c r="AY427" s="22">
        <f t="shared" si="49"/>
        <v>0</v>
      </c>
      <c r="AZ427" s="22">
        <f t="shared" si="49"/>
        <v>19.197949540847812</v>
      </c>
      <c r="BA427" s="22">
        <f t="shared" si="49"/>
        <v>3.927520939455154</v>
      </c>
      <c r="BB427" s="22">
        <f t="shared" si="49"/>
        <v>5.8843373740474565</v>
      </c>
      <c r="BC427" s="22">
        <f t="shared" si="49"/>
        <v>15.089829756540688</v>
      </c>
      <c r="BD427" s="22">
        <f t="shared" si="49"/>
        <v>16.840849803462852</v>
      </c>
      <c r="BE427" s="22">
        <f t="shared" si="49"/>
        <v>3.5616407374768926</v>
      </c>
      <c r="BF427" s="22">
        <f t="shared" si="49"/>
        <v>0</v>
      </c>
      <c r="BG427" s="22">
        <f t="shared" si="49"/>
        <v>1.6142500831742357</v>
      </c>
      <c r="BH427" s="22">
        <f t="shared" si="49"/>
        <v>6.0450026265536412</v>
      </c>
      <c r="BI427" s="22">
        <f t="shared" si="49"/>
        <v>41.1537469416593</v>
      </c>
      <c r="BJ427" s="22">
        <f t="shared" si="49"/>
        <v>195.50407653928738</v>
      </c>
      <c r="BK427" s="22">
        <f t="shared" si="49"/>
        <v>202.10479185279308</v>
      </c>
      <c r="BL427" s="22">
        <f t="shared" si="48"/>
        <v>125.10184296583972</v>
      </c>
      <c r="BM427" s="22">
        <f t="shared" si="44"/>
        <v>20.499220443931119</v>
      </c>
    </row>
    <row r="428" spans="1:65">
      <c r="A428" s="9" t="s">
        <v>438</v>
      </c>
      <c r="B428" s="9" t="s">
        <v>2197</v>
      </c>
      <c r="C428" s="9" t="s">
        <v>2198</v>
      </c>
      <c r="D428" s="9" t="s">
        <v>2199</v>
      </c>
      <c r="E428" s="9" t="s">
        <v>2197</v>
      </c>
      <c r="G428" s="9">
        <v>20</v>
      </c>
      <c r="H428" s="9">
        <v>501</v>
      </c>
      <c r="I428" s="9">
        <v>0</v>
      </c>
      <c r="J428" s="9">
        <v>0</v>
      </c>
      <c r="K428" s="9">
        <v>0</v>
      </c>
      <c r="L428" s="9">
        <v>0</v>
      </c>
      <c r="M428" s="9">
        <v>0</v>
      </c>
      <c r="N428" s="9">
        <v>0</v>
      </c>
      <c r="O428" s="9">
        <v>0</v>
      </c>
      <c r="P428" s="9">
        <v>0</v>
      </c>
      <c r="Q428" s="9">
        <v>0</v>
      </c>
      <c r="R428" s="9">
        <v>0</v>
      </c>
      <c r="S428" s="9">
        <v>0</v>
      </c>
      <c r="T428" s="9">
        <v>0</v>
      </c>
      <c r="U428" s="9">
        <v>0</v>
      </c>
      <c r="V428" s="9">
        <v>0</v>
      </c>
      <c r="W428" s="9">
        <v>0</v>
      </c>
      <c r="X428" s="9">
        <v>0</v>
      </c>
      <c r="Y428" s="9">
        <v>0</v>
      </c>
      <c r="Z428" s="9">
        <v>172</v>
      </c>
      <c r="AA428" s="9">
        <v>19</v>
      </c>
      <c r="AB428" s="9">
        <v>6</v>
      </c>
      <c r="AC428" s="9">
        <v>3</v>
      </c>
      <c r="AD428" s="9">
        <v>17</v>
      </c>
      <c r="AE428" s="9">
        <v>8</v>
      </c>
      <c r="AF428" s="9">
        <v>28</v>
      </c>
      <c r="AG428" s="9">
        <v>123</v>
      </c>
      <c r="AH428" s="9">
        <v>75</v>
      </c>
      <c r="AI428" s="9">
        <v>50</v>
      </c>
      <c r="AL428" s="9" t="s">
        <v>2200</v>
      </c>
      <c r="AM428" s="22">
        <f t="shared" si="47"/>
        <v>0</v>
      </c>
      <c r="AN428" s="22">
        <f t="shared" si="47"/>
        <v>0</v>
      </c>
      <c r="AO428" s="22">
        <f t="shared" si="47"/>
        <v>0</v>
      </c>
      <c r="AP428" s="22">
        <f t="shared" si="47"/>
        <v>0</v>
      </c>
      <c r="AQ428" s="22">
        <f t="shared" si="47"/>
        <v>0</v>
      </c>
      <c r="AR428" s="22">
        <f t="shared" si="47"/>
        <v>0</v>
      </c>
      <c r="AS428" s="22">
        <f t="shared" si="47"/>
        <v>0</v>
      </c>
      <c r="AT428" s="22">
        <f t="shared" si="47"/>
        <v>0</v>
      </c>
      <c r="AU428" s="22">
        <f t="shared" si="47"/>
        <v>0</v>
      </c>
      <c r="AV428" s="22">
        <f t="shared" si="47"/>
        <v>0</v>
      </c>
      <c r="AW428" s="22">
        <f t="shared" si="47"/>
        <v>0</v>
      </c>
      <c r="AX428" s="22">
        <f t="shared" si="47"/>
        <v>0</v>
      </c>
      <c r="AY428" s="22">
        <f t="shared" si="49"/>
        <v>0</v>
      </c>
      <c r="AZ428" s="22">
        <f t="shared" si="49"/>
        <v>0</v>
      </c>
      <c r="BA428" s="22">
        <f t="shared" si="49"/>
        <v>0</v>
      </c>
      <c r="BB428" s="22">
        <f t="shared" si="49"/>
        <v>0</v>
      </c>
      <c r="BC428" s="22">
        <f t="shared" si="49"/>
        <v>0</v>
      </c>
      <c r="BD428" s="22">
        <f t="shared" si="49"/>
        <v>152.45400874713738</v>
      </c>
      <c r="BE428" s="22">
        <f t="shared" si="49"/>
        <v>16.91779350301524</v>
      </c>
      <c r="BF428" s="22">
        <f t="shared" si="49"/>
        <v>8.7932186697618793</v>
      </c>
      <c r="BG428" s="22">
        <f t="shared" si="49"/>
        <v>4.8427502495227062</v>
      </c>
      <c r="BH428" s="22">
        <f t="shared" si="49"/>
        <v>20.553008930282381</v>
      </c>
      <c r="BI428" s="22">
        <f t="shared" si="49"/>
        <v>13.169199021330975</v>
      </c>
      <c r="BJ428" s="22">
        <f t="shared" si="49"/>
        <v>52.134420410476636</v>
      </c>
      <c r="BK428" s="22">
        <f t="shared" si="49"/>
        <v>212.46914015293635</v>
      </c>
      <c r="BL428" s="22">
        <f t="shared" si="48"/>
        <v>107.84641634986183</v>
      </c>
      <c r="BM428" s="22">
        <f t="shared" si="44"/>
        <v>73.21150158546827</v>
      </c>
    </row>
    <row r="429" spans="1:65">
      <c r="A429" s="9" t="s">
        <v>389</v>
      </c>
      <c r="B429" s="9" t="s">
        <v>2201</v>
      </c>
      <c r="C429" s="9" t="s">
        <v>2202</v>
      </c>
      <c r="D429" s="9" t="s">
        <v>2203</v>
      </c>
      <c r="E429" s="9" t="s">
        <v>2201</v>
      </c>
      <c r="G429" s="9">
        <v>20</v>
      </c>
      <c r="H429" s="9">
        <v>501</v>
      </c>
      <c r="I429" s="9">
        <v>0</v>
      </c>
      <c r="J429" s="9">
        <v>0</v>
      </c>
      <c r="K429" s="9">
        <v>0</v>
      </c>
      <c r="L429" s="9">
        <v>0</v>
      </c>
      <c r="M429" s="9">
        <v>0</v>
      </c>
      <c r="N429" s="9">
        <v>0</v>
      </c>
      <c r="O429" s="9">
        <v>0</v>
      </c>
      <c r="P429" s="9">
        <v>0</v>
      </c>
      <c r="Q429" s="9">
        <v>0</v>
      </c>
      <c r="R429" s="9">
        <v>0</v>
      </c>
      <c r="S429" s="9">
        <v>0</v>
      </c>
      <c r="T429" s="9">
        <v>0</v>
      </c>
      <c r="U429" s="9">
        <v>1</v>
      </c>
      <c r="V429" s="9">
        <v>0</v>
      </c>
      <c r="W429" s="9">
        <v>0</v>
      </c>
      <c r="X429" s="9">
        <v>0</v>
      </c>
      <c r="Y429" s="9">
        <v>0</v>
      </c>
      <c r="Z429" s="9">
        <v>3</v>
      </c>
      <c r="AA429" s="9">
        <v>69</v>
      </c>
      <c r="AB429" s="9">
        <v>1</v>
      </c>
      <c r="AC429" s="9">
        <v>1</v>
      </c>
      <c r="AD429" s="9">
        <v>1</v>
      </c>
      <c r="AE429" s="9">
        <v>8</v>
      </c>
      <c r="AF429" s="9">
        <v>16</v>
      </c>
      <c r="AG429" s="9">
        <v>79</v>
      </c>
      <c r="AH429" s="9">
        <v>49</v>
      </c>
      <c r="AI429" s="9">
        <v>273</v>
      </c>
      <c r="AL429" s="9" t="s">
        <v>2204</v>
      </c>
      <c r="AM429" s="22">
        <f t="shared" si="47"/>
        <v>0</v>
      </c>
      <c r="AN429" s="22">
        <f t="shared" si="47"/>
        <v>0</v>
      </c>
      <c r="AO429" s="22">
        <f t="shared" si="47"/>
        <v>0</v>
      </c>
      <c r="AP429" s="22">
        <f t="shared" si="47"/>
        <v>0</v>
      </c>
      <c r="AQ429" s="22">
        <f t="shared" si="47"/>
        <v>0</v>
      </c>
      <c r="AR429" s="22">
        <f t="shared" si="47"/>
        <v>0</v>
      </c>
      <c r="AS429" s="22">
        <f t="shared" si="47"/>
        <v>0</v>
      </c>
      <c r="AT429" s="22">
        <f t="shared" si="47"/>
        <v>0</v>
      </c>
      <c r="AU429" s="22">
        <f t="shared" si="47"/>
        <v>0</v>
      </c>
      <c r="AV429" s="22">
        <f t="shared" si="47"/>
        <v>0</v>
      </c>
      <c r="AW429" s="22">
        <f t="shared" si="47"/>
        <v>0</v>
      </c>
      <c r="AX429" s="22">
        <f t="shared" si="47"/>
        <v>0</v>
      </c>
      <c r="AY429" s="22">
        <f t="shared" si="49"/>
        <v>0.73350291431710413</v>
      </c>
      <c r="AZ429" s="22">
        <f t="shared" si="49"/>
        <v>0</v>
      </c>
      <c r="BA429" s="22">
        <f t="shared" si="49"/>
        <v>0</v>
      </c>
      <c r="BB429" s="22">
        <f t="shared" si="49"/>
        <v>0</v>
      </c>
      <c r="BC429" s="22">
        <f t="shared" si="49"/>
        <v>0</v>
      </c>
      <c r="BD429" s="22">
        <f t="shared" si="49"/>
        <v>2.6590815479151866</v>
      </c>
      <c r="BE429" s="22">
        <f t="shared" si="49"/>
        <v>61.438302721476397</v>
      </c>
      <c r="BF429" s="22">
        <f t="shared" si="49"/>
        <v>1.4655364449603132</v>
      </c>
      <c r="BG429" s="22">
        <f t="shared" si="49"/>
        <v>1.6142500831742357</v>
      </c>
      <c r="BH429" s="22">
        <f t="shared" si="49"/>
        <v>1.2090005253107283</v>
      </c>
      <c r="BI429" s="22">
        <f t="shared" si="49"/>
        <v>13.169199021330975</v>
      </c>
      <c r="BJ429" s="22">
        <f t="shared" si="49"/>
        <v>29.79109737741522</v>
      </c>
      <c r="BK429" s="22">
        <f t="shared" si="49"/>
        <v>136.46391928521928</v>
      </c>
      <c r="BL429" s="22">
        <f t="shared" si="48"/>
        <v>70.45965868190973</v>
      </c>
      <c r="BM429" s="22">
        <f t="shared" si="44"/>
        <v>399.73479865665684</v>
      </c>
    </row>
    <row r="430" spans="1:65">
      <c r="A430" s="9" t="s">
        <v>818</v>
      </c>
      <c r="B430" s="9" t="s">
        <v>2205</v>
      </c>
      <c r="C430" s="9" t="s">
        <v>2206</v>
      </c>
      <c r="D430" s="9" t="s">
        <v>2207</v>
      </c>
      <c r="E430" s="9" t="s">
        <v>2205</v>
      </c>
      <c r="G430" s="9">
        <v>22</v>
      </c>
      <c r="H430" s="9">
        <v>499</v>
      </c>
      <c r="I430" s="9">
        <v>8</v>
      </c>
      <c r="J430" s="9">
        <v>2</v>
      </c>
      <c r="K430" s="9">
        <v>8</v>
      </c>
      <c r="L430" s="9">
        <v>0</v>
      </c>
      <c r="M430" s="9">
        <v>0</v>
      </c>
      <c r="N430" s="9">
        <v>0</v>
      </c>
      <c r="O430" s="9">
        <v>0</v>
      </c>
      <c r="P430" s="9">
        <v>0</v>
      </c>
      <c r="Q430" s="9">
        <v>0</v>
      </c>
      <c r="R430" s="9">
        <v>1</v>
      </c>
      <c r="S430" s="9">
        <v>0</v>
      </c>
      <c r="T430" s="9">
        <v>0</v>
      </c>
      <c r="U430" s="9">
        <v>12</v>
      </c>
      <c r="V430" s="9">
        <v>5</v>
      </c>
      <c r="W430" s="9">
        <v>6</v>
      </c>
      <c r="X430" s="9">
        <v>1</v>
      </c>
      <c r="Y430" s="9">
        <v>0</v>
      </c>
      <c r="Z430" s="9">
        <v>173</v>
      </c>
      <c r="AA430" s="9">
        <v>45</v>
      </c>
      <c r="AB430" s="9">
        <v>8</v>
      </c>
      <c r="AC430" s="9">
        <v>81</v>
      </c>
      <c r="AD430" s="9">
        <v>46</v>
      </c>
      <c r="AE430" s="9">
        <v>33</v>
      </c>
      <c r="AF430" s="9">
        <v>0</v>
      </c>
      <c r="AG430" s="9">
        <v>5</v>
      </c>
      <c r="AH430" s="9">
        <v>33</v>
      </c>
      <c r="AI430" s="9">
        <v>32</v>
      </c>
      <c r="AL430" s="9" t="s">
        <v>823</v>
      </c>
      <c r="AM430" s="22">
        <f t="shared" si="47"/>
        <v>7.7136849835187471</v>
      </c>
      <c r="AN430" s="22">
        <f t="shared" si="47"/>
        <v>1.0573022953081259</v>
      </c>
      <c r="AO430" s="22">
        <f t="shared" si="47"/>
        <v>5.4816289372998952</v>
      </c>
      <c r="AP430" s="22">
        <f t="shared" si="47"/>
        <v>0</v>
      </c>
      <c r="AQ430" s="22">
        <f t="shared" si="47"/>
        <v>0</v>
      </c>
      <c r="AR430" s="22">
        <f t="shared" si="47"/>
        <v>0</v>
      </c>
      <c r="AS430" s="22">
        <f t="shared" si="47"/>
        <v>0</v>
      </c>
      <c r="AT430" s="22">
        <f t="shared" si="47"/>
        <v>0</v>
      </c>
      <c r="AU430" s="22">
        <f t="shared" si="47"/>
        <v>0</v>
      </c>
      <c r="AV430" s="22">
        <f t="shared" si="47"/>
        <v>0.64613528716029034</v>
      </c>
      <c r="AW430" s="22">
        <f t="shared" si="47"/>
        <v>0</v>
      </c>
      <c r="AX430" s="22">
        <f t="shared" si="47"/>
        <v>0</v>
      </c>
      <c r="AY430" s="22">
        <f t="shared" si="49"/>
        <v>8.8020349718052486</v>
      </c>
      <c r="AZ430" s="22">
        <f t="shared" si="49"/>
        <v>3.6919133732399629</v>
      </c>
      <c r="BA430" s="22">
        <f t="shared" si="49"/>
        <v>2.9456407045913653</v>
      </c>
      <c r="BB430" s="22">
        <f t="shared" si="49"/>
        <v>0.45264133646518895</v>
      </c>
      <c r="BC430" s="22">
        <f t="shared" si="49"/>
        <v>0</v>
      </c>
      <c r="BD430" s="22">
        <f t="shared" si="49"/>
        <v>153.34036926310912</v>
      </c>
      <c r="BE430" s="22">
        <f t="shared" si="49"/>
        <v>40.068458296615042</v>
      </c>
      <c r="BF430" s="22">
        <f t="shared" si="49"/>
        <v>11.724291559682506</v>
      </c>
      <c r="BG430" s="22">
        <f t="shared" si="49"/>
        <v>130.75425673711308</v>
      </c>
      <c r="BH430" s="22">
        <f t="shared" si="49"/>
        <v>55.614024164293504</v>
      </c>
      <c r="BI430" s="22">
        <f t="shared" si="49"/>
        <v>54.322945962990275</v>
      </c>
      <c r="BJ430" s="22">
        <f t="shared" si="49"/>
        <v>0</v>
      </c>
      <c r="BK430" s="22">
        <f t="shared" si="49"/>
        <v>8.6369569167860298</v>
      </c>
      <c r="BL430" s="22">
        <f t="shared" si="48"/>
        <v>47.452423193939204</v>
      </c>
      <c r="BM430" s="22">
        <f t="shared" si="44"/>
        <v>46.855361014699703</v>
      </c>
    </row>
    <row r="431" spans="1:65">
      <c r="A431" s="9" t="s">
        <v>695</v>
      </c>
      <c r="B431" s="9" t="s">
        <v>2208</v>
      </c>
      <c r="C431" s="9" t="s">
        <v>2209</v>
      </c>
      <c r="D431" s="9" t="s">
        <v>2210</v>
      </c>
      <c r="E431" s="9" t="s">
        <v>2208</v>
      </c>
      <c r="G431" s="9">
        <v>22</v>
      </c>
      <c r="H431" s="9">
        <v>499</v>
      </c>
      <c r="I431" s="9">
        <v>1</v>
      </c>
      <c r="J431" s="9">
        <v>0</v>
      </c>
      <c r="K431" s="9">
        <v>1</v>
      </c>
      <c r="L431" s="9">
        <v>3</v>
      </c>
      <c r="M431" s="9">
        <v>3</v>
      </c>
      <c r="N431" s="9">
        <v>3</v>
      </c>
      <c r="O431" s="9">
        <v>3</v>
      </c>
      <c r="P431" s="9">
        <v>0</v>
      </c>
      <c r="Q431" s="9">
        <v>1</v>
      </c>
      <c r="R431" s="9">
        <v>69</v>
      </c>
      <c r="S431" s="9">
        <v>14</v>
      </c>
      <c r="T431" s="9">
        <v>0</v>
      </c>
      <c r="U431" s="9">
        <v>144</v>
      </c>
      <c r="V431" s="9">
        <v>81</v>
      </c>
      <c r="W431" s="9">
        <v>113</v>
      </c>
      <c r="X431" s="9">
        <v>26</v>
      </c>
      <c r="Y431" s="9">
        <v>24</v>
      </c>
      <c r="Z431" s="9">
        <v>2</v>
      </c>
      <c r="AA431" s="9">
        <v>0</v>
      </c>
      <c r="AB431" s="9">
        <v>0</v>
      </c>
      <c r="AC431" s="9">
        <v>0</v>
      </c>
      <c r="AD431" s="9">
        <v>0</v>
      </c>
      <c r="AE431" s="9">
        <v>0</v>
      </c>
      <c r="AF431" s="9">
        <v>1</v>
      </c>
      <c r="AG431" s="9">
        <v>1</v>
      </c>
      <c r="AH431" s="9">
        <v>3</v>
      </c>
      <c r="AI431" s="9">
        <v>6</v>
      </c>
      <c r="AL431" s="9" t="s">
        <v>700</v>
      </c>
      <c r="AM431" s="22">
        <f t="shared" ref="AM431:BB449" si="50">I431/I$2*10000000</f>
        <v>0.96421062293984339</v>
      </c>
      <c r="AN431" s="22">
        <f t="shared" si="50"/>
        <v>0</v>
      </c>
      <c r="AO431" s="22">
        <f t="shared" si="50"/>
        <v>0.6852036171624869</v>
      </c>
      <c r="AP431" s="22">
        <f t="shared" si="50"/>
        <v>2.7698250458475293</v>
      </c>
      <c r="AQ431" s="22">
        <f t="shared" si="50"/>
        <v>2.7430464914378092</v>
      </c>
      <c r="AR431" s="22">
        <f t="shared" si="50"/>
        <v>2.2804788275784689</v>
      </c>
      <c r="AS431" s="22">
        <f t="shared" si="50"/>
        <v>2.2760974488361745</v>
      </c>
      <c r="AT431" s="22">
        <f t="shared" si="50"/>
        <v>0</v>
      </c>
      <c r="AU431" s="22">
        <f t="shared" si="50"/>
        <v>0.88447281440134018</v>
      </c>
      <c r="AV431" s="22">
        <f t="shared" si="50"/>
        <v>44.583334814060031</v>
      </c>
      <c r="AW431" s="22">
        <f t="shared" si="50"/>
        <v>13.760639185621784</v>
      </c>
      <c r="AX431" s="22">
        <f t="shared" si="50"/>
        <v>0</v>
      </c>
      <c r="AY431" s="22">
        <f t="shared" si="49"/>
        <v>105.62441966166298</v>
      </c>
      <c r="AZ431" s="22">
        <f t="shared" si="49"/>
        <v>59.808996646487401</v>
      </c>
      <c r="BA431" s="22">
        <f t="shared" si="49"/>
        <v>55.476233269804041</v>
      </c>
      <c r="BB431" s="22">
        <f t="shared" si="49"/>
        <v>11.768674748094913</v>
      </c>
      <c r="BC431" s="22">
        <f t="shared" si="49"/>
        <v>22.634744634811032</v>
      </c>
      <c r="BD431" s="22">
        <f t="shared" si="49"/>
        <v>1.7727210319434581</v>
      </c>
      <c r="BE431" s="22">
        <f t="shared" si="49"/>
        <v>0</v>
      </c>
      <c r="BF431" s="22">
        <f t="shared" si="49"/>
        <v>0</v>
      </c>
      <c r="BG431" s="22">
        <f t="shared" si="49"/>
        <v>0</v>
      </c>
      <c r="BH431" s="22">
        <f t="shared" si="49"/>
        <v>0</v>
      </c>
      <c r="BI431" s="22">
        <f t="shared" si="49"/>
        <v>0</v>
      </c>
      <c r="BJ431" s="22">
        <f t="shared" si="49"/>
        <v>1.8619435860884512</v>
      </c>
      <c r="BK431" s="22">
        <f t="shared" si="49"/>
        <v>1.7273913833572057</v>
      </c>
      <c r="BL431" s="22">
        <f t="shared" si="48"/>
        <v>4.3138566539944732</v>
      </c>
      <c r="BM431" s="22">
        <f t="shared" si="44"/>
        <v>8.785380190256193</v>
      </c>
    </row>
    <row r="432" spans="1:65">
      <c r="A432" s="9" t="s">
        <v>389</v>
      </c>
      <c r="B432" s="9" t="s">
        <v>2211</v>
      </c>
      <c r="C432" s="9" t="s">
        <v>2212</v>
      </c>
      <c r="D432" s="9" t="s">
        <v>2213</v>
      </c>
      <c r="E432" s="9" t="s">
        <v>2211</v>
      </c>
      <c r="G432" s="9">
        <v>20</v>
      </c>
      <c r="H432" s="9">
        <v>495</v>
      </c>
      <c r="I432" s="9">
        <v>3</v>
      </c>
      <c r="J432" s="9">
        <v>1</v>
      </c>
      <c r="K432" s="9">
        <v>1</v>
      </c>
      <c r="L432" s="9">
        <v>22</v>
      </c>
      <c r="M432" s="9">
        <v>15</v>
      </c>
      <c r="N432" s="9">
        <v>3</v>
      </c>
      <c r="O432" s="9">
        <v>14</v>
      </c>
      <c r="P432" s="9">
        <v>9</v>
      </c>
      <c r="Q432" s="9">
        <v>0</v>
      </c>
      <c r="R432" s="9">
        <v>153</v>
      </c>
      <c r="S432" s="9">
        <v>4</v>
      </c>
      <c r="T432" s="9">
        <v>0</v>
      </c>
      <c r="U432" s="9">
        <v>95</v>
      </c>
      <c r="V432" s="9">
        <v>55</v>
      </c>
      <c r="W432" s="9">
        <v>33</v>
      </c>
      <c r="X432" s="9">
        <v>6</v>
      </c>
      <c r="Y432" s="9">
        <v>7</v>
      </c>
      <c r="Z432" s="9">
        <v>3</v>
      </c>
      <c r="AA432" s="9">
        <v>5</v>
      </c>
      <c r="AB432" s="9">
        <v>0</v>
      </c>
      <c r="AC432" s="9">
        <v>1</v>
      </c>
      <c r="AD432" s="9">
        <v>0</v>
      </c>
      <c r="AE432" s="9">
        <v>4</v>
      </c>
      <c r="AF432" s="9">
        <v>3</v>
      </c>
      <c r="AG432" s="9">
        <v>7</v>
      </c>
      <c r="AH432" s="9">
        <v>5</v>
      </c>
      <c r="AI432" s="9">
        <v>46</v>
      </c>
      <c r="AL432" s="9" t="s">
        <v>2214</v>
      </c>
      <c r="AM432" s="22">
        <f t="shared" si="50"/>
        <v>2.8926318688195303</v>
      </c>
      <c r="AN432" s="22">
        <f t="shared" si="50"/>
        <v>0.52865114765406296</v>
      </c>
      <c r="AO432" s="22">
        <f t="shared" si="50"/>
        <v>0.6852036171624869</v>
      </c>
      <c r="AP432" s="22">
        <f t="shared" si="50"/>
        <v>20.312050336215215</v>
      </c>
      <c r="AQ432" s="22">
        <f t="shared" si="50"/>
        <v>13.715232457189044</v>
      </c>
      <c r="AR432" s="22">
        <f t="shared" si="50"/>
        <v>2.2804788275784689</v>
      </c>
      <c r="AS432" s="22">
        <f t="shared" si="50"/>
        <v>10.621788094568814</v>
      </c>
      <c r="AT432" s="22">
        <f t="shared" si="50"/>
        <v>6.4491964193774853</v>
      </c>
      <c r="AU432" s="22">
        <f t="shared" si="50"/>
        <v>0</v>
      </c>
      <c r="AV432" s="22">
        <f t="shared" si="50"/>
        <v>98.858698935524416</v>
      </c>
      <c r="AW432" s="22">
        <f t="shared" si="50"/>
        <v>3.9316111958919384</v>
      </c>
      <c r="AX432" s="22">
        <f t="shared" si="50"/>
        <v>0</v>
      </c>
      <c r="AY432" s="22">
        <f t="shared" si="49"/>
        <v>69.682776860124889</v>
      </c>
      <c r="AZ432" s="22">
        <f t="shared" si="49"/>
        <v>40.611047105639599</v>
      </c>
      <c r="BA432" s="22">
        <f t="shared" si="49"/>
        <v>16.20102387525251</v>
      </c>
      <c r="BB432" s="22">
        <f t="shared" si="49"/>
        <v>2.7158480187911338</v>
      </c>
      <c r="BC432" s="22">
        <f t="shared" si="49"/>
        <v>6.6018005184865505</v>
      </c>
      <c r="BD432" s="22">
        <f t="shared" si="49"/>
        <v>2.6590815479151866</v>
      </c>
      <c r="BE432" s="22">
        <f t="shared" si="49"/>
        <v>4.4520509218461157</v>
      </c>
      <c r="BF432" s="22">
        <f t="shared" si="49"/>
        <v>0</v>
      </c>
      <c r="BG432" s="22">
        <f t="shared" si="49"/>
        <v>1.6142500831742357</v>
      </c>
      <c r="BH432" s="22">
        <f t="shared" si="49"/>
        <v>0</v>
      </c>
      <c r="BI432" s="22">
        <f t="shared" si="49"/>
        <v>6.5845995106654875</v>
      </c>
      <c r="BJ432" s="22">
        <f t="shared" si="49"/>
        <v>5.5858307582653532</v>
      </c>
      <c r="BK432" s="22">
        <f t="shared" si="49"/>
        <v>12.091739683500442</v>
      </c>
      <c r="BL432" s="22">
        <f t="shared" si="48"/>
        <v>7.189761089990788</v>
      </c>
      <c r="BM432" s="22">
        <f t="shared" si="44"/>
        <v>67.354581458630818</v>
      </c>
    </row>
    <row r="433" spans="1:65">
      <c r="A433" s="9" t="s">
        <v>396</v>
      </c>
      <c r="B433" s="9" t="s">
        <v>2215</v>
      </c>
      <c r="C433" s="9" t="s">
        <v>2216</v>
      </c>
      <c r="D433" s="9" t="s">
        <v>2217</v>
      </c>
      <c r="E433" s="9" t="s">
        <v>2215</v>
      </c>
      <c r="G433" s="9">
        <v>21</v>
      </c>
      <c r="H433" s="9">
        <v>495</v>
      </c>
      <c r="I433" s="9">
        <v>17</v>
      </c>
      <c r="J433" s="9">
        <v>0</v>
      </c>
      <c r="K433" s="9">
        <v>3</v>
      </c>
      <c r="L433" s="9">
        <v>115</v>
      </c>
      <c r="M433" s="9">
        <v>98</v>
      </c>
      <c r="N433" s="9">
        <v>3</v>
      </c>
      <c r="O433" s="9">
        <v>45</v>
      </c>
      <c r="P433" s="9">
        <v>35</v>
      </c>
      <c r="Q433" s="9">
        <v>11</v>
      </c>
      <c r="R433" s="9">
        <v>79</v>
      </c>
      <c r="S433" s="9">
        <v>3</v>
      </c>
      <c r="T433" s="9">
        <v>6</v>
      </c>
      <c r="U433" s="9">
        <v>29</v>
      </c>
      <c r="V433" s="9">
        <v>20</v>
      </c>
      <c r="W433" s="9">
        <v>9</v>
      </c>
      <c r="X433" s="9">
        <v>19</v>
      </c>
      <c r="Y433" s="9">
        <v>2</v>
      </c>
      <c r="Z433" s="9">
        <v>0</v>
      </c>
      <c r="AA433" s="9">
        <v>0</v>
      </c>
      <c r="AB433" s="9">
        <v>0</v>
      </c>
      <c r="AC433" s="9">
        <v>0</v>
      </c>
      <c r="AD433" s="9">
        <v>0</v>
      </c>
      <c r="AE433" s="9">
        <v>0</v>
      </c>
      <c r="AF433" s="9">
        <v>0</v>
      </c>
      <c r="AG433" s="9">
        <v>0</v>
      </c>
      <c r="AH433" s="9">
        <v>0</v>
      </c>
      <c r="AI433" s="9">
        <v>1</v>
      </c>
      <c r="AL433" s="9" t="s">
        <v>2218</v>
      </c>
      <c r="AM433" s="22">
        <f t="shared" si="50"/>
        <v>16.391580589977337</v>
      </c>
      <c r="AN433" s="22">
        <f t="shared" si="50"/>
        <v>0</v>
      </c>
      <c r="AO433" s="22">
        <f t="shared" si="50"/>
        <v>2.0556108514874607</v>
      </c>
      <c r="AP433" s="22">
        <f t="shared" si="50"/>
        <v>106.17662675748861</v>
      </c>
      <c r="AQ433" s="22">
        <f t="shared" si="50"/>
        <v>89.606185386968434</v>
      </c>
      <c r="AR433" s="22">
        <f t="shared" si="50"/>
        <v>2.2804788275784689</v>
      </c>
      <c r="AS433" s="22">
        <f t="shared" si="50"/>
        <v>34.141461732542616</v>
      </c>
      <c r="AT433" s="22">
        <f t="shared" si="50"/>
        <v>25.080208297579109</v>
      </c>
      <c r="AU433" s="22">
        <f t="shared" si="50"/>
        <v>9.7292009584147419</v>
      </c>
      <c r="AV433" s="22">
        <f t="shared" si="50"/>
        <v>51.044687685662936</v>
      </c>
      <c r="AW433" s="22">
        <f t="shared" si="50"/>
        <v>2.9487083969189531</v>
      </c>
      <c r="AX433" s="22">
        <f t="shared" si="50"/>
        <v>5.2247536637496577</v>
      </c>
      <c r="AY433" s="22">
        <f t="shared" si="49"/>
        <v>21.271584515196018</v>
      </c>
      <c r="AZ433" s="22">
        <f t="shared" si="49"/>
        <v>14.767653492959852</v>
      </c>
      <c r="BA433" s="22">
        <f t="shared" si="49"/>
        <v>4.4184610568870477</v>
      </c>
      <c r="BB433" s="22">
        <f t="shared" si="49"/>
        <v>8.6001853928385898</v>
      </c>
      <c r="BC433" s="22">
        <f t="shared" si="49"/>
        <v>1.886228719567586</v>
      </c>
      <c r="BD433" s="22">
        <f t="shared" si="49"/>
        <v>0</v>
      </c>
      <c r="BE433" s="22">
        <f t="shared" si="49"/>
        <v>0</v>
      </c>
      <c r="BF433" s="22">
        <f t="shared" si="49"/>
        <v>0</v>
      </c>
      <c r="BG433" s="22">
        <f t="shared" si="49"/>
        <v>0</v>
      </c>
      <c r="BH433" s="22">
        <f t="shared" si="49"/>
        <v>0</v>
      </c>
      <c r="BI433" s="22">
        <f t="shared" si="49"/>
        <v>0</v>
      </c>
      <c r="BJ433" s="22">
        <f t="shared" si="49"/>
        <v>0</v>
      </c>
      <c r="BK433" s="22">
        <f t="shared" si="49"/>
        <v>0</v>
      </c>
      <c r="BL433" s="22">
        <f t="shared" si="48"/>
        <v>0</v>
      </c>
      <c r="BM433" s="22">
        <f t="shared" si="44"/>
        <v>1.4642300317093657</v>
      </c>
    </row>
    <row r="434" spans="1:65">
      <c r="A434" s="9" t="s">
        <v>444</v>
      </c>
      <c r="B434" s="9" t="s">
        <v>2219</v>
      </c>
      <c r="C434" s="9" t="s">
        <v>2220</v>
      </c>
      <c r="D434" s="9" t="s">
        <v>2221</v>
      </c>
      <c r="E434" s="9" t="s">
        <v>2219</v>
      </c>
      <c r="G434" s="9">
        <v>20</v>
      </c>
      <c r="H434" s="9">
        <v>494</v>
      </c>
      <c r="I434" s="9">
        <v>0</v>
      </c>
      <c r="J434" s="9">
        <v>0</v>
      </c>
      <c r="K434" s="9">
        <v>0</v>
      </c>
      <c r="L434" s="9">
        <v>0</v>
      </c>
      <c r="M434" s="9">
        <v>0</v>
      </c>
      <c r="N434" s="9">
        <v>0</v>
      </c>
      <c r="O434" s="9">
        <v>0</v>
      </c>
      <c r="P434" s="9">
        <v>0</v>
      </c>
      <c r="Q434" s="9">
        <v>0</v>
      </c>
      <c r="R434" s="9">
        <v>0</v>
      </c>
      <c r="S434" s="9">
        <v>0</v>
      </c>
      <c r="T434" s="9">
        <v>0</v>
      </c>
      <c r="U434" s="9">
        <v>0</v>
      </c>
      <c r="V434" s="9">
        <v>0</v>
      </c>
      <c r="W434" s="9">
        <v>0</v>
      </c>
      <c r="X434" s="9">
        <v>0</v>
      </c>
      <c r="Y434" s="9">
        <v>0</v>
      </c>
      <c r="Z434" s="9">
        <v>69</v>
      </c>
      <c r="AA434" s="9">
        <v>18</v>
      </c>
      <c r="AB434" s="9">
        <v>9</v>
      </c>
      <c r="AC434" s="9">
        <v>1</v>
      </c>
      <c r="AD434" s="9">
        <v>101</v>
      </c>
      <c r="AE434" s="9">
        <v>18</v>
      </c>
      <c r="AF434" s="9">
        <v>37</v>
      </c>
      <c r="AG434" s="9">
        <v>27</v>
      </c>
      <c r="AH434" s="9">
        <v>98</v>
      </c>
      <c r="AI434" s="9">
        <v>116</v>
      </c>
      <c r="AL434" s="9" t="s">
        <v>1485</v>
      </c>
      <c r="AM434" s="22">
        <f t="shared" si="50"/>
        <v>0</v>
      </c>
      <c r="AN434" s="22">
        <f t="shared" si="50"/>
        <v>0</v>
      </c>
      <c r="AO434" s="22">
        <f t="shared" si="50"/>
        <v>0</v>
      </c>
      <c r="AP434" s="22">
        <f t="shared" si="50"/>
        <v>0</v>
      </c>
      <c r="AQ434" s="22">
        <f t="shared" si="50"/>
        <v>0</v>
      </c>
      <c r="AR434" s="22">
        <f t="shared" si="50"/>
        <v>0</v>
      </c>
      <c r="AS434" s="22">
        <f t="shared" si="50"/>
        <v>0</v>
      </c>
      <c r="AT434" s="22">
        <f t="shared" si="50"/>
        <v>0</v>
      </c>
      <c r="AU434" s="22">
        <f t="shared" si="50"/>
        <v>0</v>
      </c>
      <c r="AV434" s="22">
        <f t="shared" si="50"/>
        <v>0</v>
      </c>
      <c r="AW434" s="22">
        <f t="shared" si="50"/>
        <v>0</v>
      </c>
      <c r="AX434" s="22">
        <f t="shared" si="50"/>
        <v>0</v>
      </c>
      <c r="AY434" s="22">
        <f t="shared" si="49"/>
        <v>0</v>
      </c>
      <c r="AZ434" s="22">
        <f t="shared" si="49"/>
        <v>0</v>
      </c>
      <c r="BA434" s="22">
        <f t="shared" si="49"/>
        <v>0</v>
      </c>
      <c r="BB434" s="22">
        <f t="shared" si="49"/>
        <v>0</v>
      </c>
      <c r="BC434" s="22">
        <f t="shared" si="49"/>
        <v>0</v>
      </c>
      <c r="BD434" s="22">
        <f t="shared" si="49"/>
        <v>61.158875602049299</v>
      </c>
      <c r="BE434" s="22">
        <f t="shared" si="49"/>
        <v>16.027383318646017</v>
      </c>
      <c r="BF434" s="22">
        <f t="shared" si="49"/>
        <v>13.18982800464282</v>
      </c>
      <c r="BG434" s="22">
        <f t="shared" si="49"/>
        <v>1.6142500831742357</v>
      </c>
      <c r="BH434" s="22">
        <f t="shared" si="49"/>
        <v>122.10905305638354</v>
      </c>
      <c r="BI434" s="22">
        <f t="shared" si="49"/>
        <v>29.630697797994692</v>
      </c>
      <c r="BJ434" s="22">
        <f t="shared" si="49"/>
        <v>68.8919126852727</v>
      </c>
      <c r="BK434" s="22">
        <f t="shared" si="49"/>
        <v>46.639567350644562</v>
      </c>
      <c r="BL434" s="22">
        <f t="shared" si="48"/>
        <v>140.91931736381946</v>
      </c>
      <c r="BM434" s="22">
        <f t="shared" si="44"/>
        <v>169.85068367828643</v>
      </c>
    </row>
    <row r="435" spans="1:65">
      <c r="A435" s="9" t="s">
        <v>523</v>
      </c>
      <c r="B435" s="9" t="s">
        <v>2222</v>
      </c>
      <c r="C435" s="9" t="s">
        <v>2223</v>
      </c>
      <c r="D435" s="9" t="s">
        <v>2224</v>
      </c>
      <c r="E435" s="9" t="s">
        <v>2222</v>
      </c>
      <c r="G435" s="9">
        <v>21</v>
      </c>
      <c r="H435" s="9">
        <v>487</v>
      </c>
      <c r="I435" s="9">
        <v>0</v>
      </c>
      <c r="J435" s="9">
        <v>0</v>
      </c>
      <c r="K435" s="9">
        <v>0</v>
      </c>
      <c r="L435" s="9">
        <v>0</v>
      </c>
      <c r="M435" s="9">
        <v>0</v>
      </c>
      <c r="N435" s="9">
        <v>0</v>
      </c>
      <c r="O435" s="9">
        <v>0</v>
      </c>
      <c r="P435" s="9">
        <v>0</v>
      </c>
      <c r="Q435" s="9">
        <v>0</v>
      </c>
      <c r="R435" s="9">
        <v>0</v>
      </c>
      <c r="S435" s="9">
        <v>0</v>
      </c>
      <c r="T435" s="9">
        <v>0</v>
      </c>
      <c r="U435" s="9">
        <v>0</v>
      </c>
      <c r="V435" s="9">
        <v>1</v>
      </c>
      <c r="W435" s="9">
        <v>0</v>
      </c>
      <c r="X435" s="9">
        <v>0</v>
      </c>
      <c r="Y435" s="9">
        <v>0</v>
      </c>
      <c r="Z435" s="9">
        <v>12</v>
      </c>
      <c r="AA435" s="9">
        <v>5</v>
      </c>
      <c r="AB435" s="9">
        <v>0</v>
      </c>
      <c r="AC435" s="9">
        <v>1</v>
      </c>
      <c r="AD435" s="9">
        <v>12</v>
      </c>
      <c r="AE435" s="9">
        <v>17</v>
      </c>
      <c r="AF435" s="9">
        <v>39</v>
      </c>
      <c r="AG435" s="9">
        <v>101</v>
      </c>
      <c r="AH435" s="9">
        <v>225</v>
      </c>
      <c r="AI435" s="9">
        <v>74</v>
      </c>
      <c r="AL435" s="9" t="s">
        <v>2225</v>
      </c>
      <c r="AM435" s="22">
        <f t="shared" si="50"/>
        <v>0</v>
      </c>
      <c r="AN435" s="22">
        <f t="shared" si="50"/>
        <v>0</v>
      </c>
      <c r="AO435" s="22">
        <f t="shared" si="50"/>
        <v>0</v>
      </c>
      <c r="AP435" s="22">
        <f t="shared" si="50"/>
        <v>0</v>
      </c>
      <c r="AQ435" s="22">
        <f t="shared" si="50"/>
        <v>0</v>
      </c>
      <c r="AR435" s="22">
        <f t="shared" si="50"/>
        <v>0</v>
      </c>
      <c r="AS435" s="22">
        <f t="shared" si="50"/>
        <v>0</v>
      </c>
      <c r="AT435" s="22">
        <f t="shared" si="50"/>
        <v>0</v>
      </c>
      <c r="AU435" s="22">
        <f t="shared" si="50"/>
        <v>0</v>
      </c>
      <c r="AV435" s="22">
        <f t="shared" si="50"/>
        <v>0</v>
      </c>
      <c r="AW435" s="22">
        <f t="shared" si="50"/>
        <v>0</v>
      </c>
      <c r="AX435" s="22">
        <f t="shared" si="50"/>
        <v>0</v>
      </c>
      <c r="AY435" s="22">
        <f t="shared" si="49"/>
        <v>0</v>
      </c>
      <c r="AZ435" s="22">
        <f t="shared" si="49"/>
        <v>0.73838267464799268</v>
      </c>
      <c r="BA435" s="22">
        <f t="shared" si="49"/>
        <v>0</v>
      </c>
      <c r="BB435" s="22">
        <f t="shared" si="49"/>
        <v>0</v>
      </c>
      <c r="BC435" s="22">
        <f t="shared" si="49"/>
        <v>0</v>
      </c>
      <c r="BD435" s="22">
        <f t="shared" si="49"/>
        <v>10.636326191660746</v>
      </c>
      <c r="BE435" s="22">
        <f t="shared" si="49"/>
        <v>4.4520509218461157</v>
      </c>
      <c r="BF435" s="22">
        <f t="shared" si="49"/>
        <v>0</v>
      </c>
      <c r="BG435" s="22">
        <f t="shared" si="49"/>
        <v>1.6142500831742357</v>
      </c>
      <c r="BH435" s="22">
        <f t="shared" si="49"/>
        <v>14.50800630372874</v>
      </c>
      <c r="BI435" s="22">
        <f t="shared" si="49"/>
        <v>27.984547920328321</v>
      </c>
      <c r="BJ435" s="22">
        <f t="shared" si="49"/>
        <v>72.615799857449602</v>
      </c>
      <c r="BK435" s="22">
        <f t="shared" si="49"/>
        <v>174.46652971907778</v>
      </c>
      <c r="BL435" s="22">
        <f t="shared" si="48"/>
        <v>323.53924904958552</v>
      </c>
      <c r="BM435" s="22">
        <f t="shared" si="44"/>
        <v>108.35302234649305</v>
      </c>
    </row>
    <row r="436" spans="1:65">
      <c r="A436" s="9" t="s">
        <v>389</v>
      </c>
      <c r="B436" s="9" t="s">
        <v>2226</v>
      </c>
      <c r="C436" s="9" t="s">
        <v>2227</v>
      </c>
      <c r="D436" s="9" t="s">
        <v>2228</v>
      </c>
      <c r="E436" s="9" t="s">
        <v>2226</v>
      </c>
      <c r="G436" s="9">
        <v>22</v>
      </c>
      <c r="H436" s="9">
        <v>487</v>
      </c>
      <c r="I436" s="9">
        <v>19</v>
      </c>
      <c r="J436" s="9">
        <v>6</v>
      </c>
      <c r="K436" s="9">
        <v>0</v>
      </c>
      <c r="L436" s="9">
        <v>38</v>
      </c>
      <c r="M436" s="9">
        <v>53</v>
      </c>
      <c r="N436" s="9">
        <v>1</v>
      </c>
      <c r="O436" s="9">
        <v>21</v>
      </c>
      <c r="P436" s="9">
        <v>12</v>
      </c>
      <c r="Q436" s="9">
        <v>0</v>
      </c>
      <c r="R436" s="9">
        <v>89</v>
      </c>
      <c r="S436" s="9">
        <v>2</v>
      </c>
      <c r="T436" s="9">
        <v>2</v>
      </c>
      <c r="U436" s="9">
        <v>49</v>
      </c>
      <c r="V436" s="9">
        <v>21</v>
      </c>
      <c r="W436" s="9">
        <v>23</v>
      </c>
      <c r="X436" s="9">
        <v>30</v>
      </c>
      <c r="Y436" s="9">
        <v>2</v>
      </c>
      <c r="Z436" s="9">
        <v>28</v>
      </c>
      <c r="AA436" s="9">
        <v>3</v>
      </c>
      <c r="AB436" s="9">
        <v>2</v>
      </c>
      <c r="AC436" s="9">
        <v>3</v>
      </c>
      <c r="AD436" s="9">
        <v>3</v>
      </c>
      <c r="AE436" s="9">
        <v>4</v>
      </c>
      <c r="AF436" s="9">
        <v>9</v>
      </c>
      <c r="AG436" s="9">
        <v>11</v>
      </c>
      <c r="AH436" s="9">
        <v>25</v>
      </c>
      <c r="AI436" s="9">
        <v>31</v>
      </c>
      <c r="AL436" s="9" t="s">
        <v>2229</v>
      </c>
      <c r="AM436" s="22">
        <f t="shared" si="50"/>
        <v>18.320001835857028</v>
      </c>
      <c r="AN436" s="22">
        <f t="shared" si="50"/>
        <v>3.1719068859243778</v>
      </c>
      <c r="AO436" s="22">
        <f t="shared" si="50"/>
        <v>0</v>
      </c>
      <c r="AP436" s="22">
        <f t="shared" si="50"/>
        <v>35.084450580735371</v>
      </c>
      <c r="AQ436" s="22">
        <f t="shared" si="50"/>
        <v>48.460488015401296</v>
      </c>
      <c r="AR436" s="22">
        <f t="shared" si="50"/>
        <v>0.76015960919282299</v>
      </c>
      <c r="AS436" s="22">
        <f t="shared" si="50"/>
        <v>15.932682141853221</v>
      </c>
      <c r="AT436" s="22">
        <f t="shared" si="50"/>
        <v>8.5989285591699804</v>
      </c>
      <c r="AU436" s="22">
        <f t="shared" si="50"/>
        <v>0</v>
      </c>
      <c r="AV436" s="22">
        <f t="shared" si="50"/>
        <v>57.506040557265834</v>
      </c>
      <c r="AW436" s="22">
        <f t="shared" si="50"/>
        <v>1.9658055979459692</v>
      </c>
      <c r="AX436" s="22">
        <f t="shared" si="50"/>
        <v>1.7415845545832194</v>
      </c>
      <c r="AY436" s="22">
        <f t="shared" si="49"/>
        <v>35.941642801538094</v>
      </c>
      <c r="AZ436" s="22">
        <f t="shared" si="49"/>
        <v>15.506036167607848</v>
      </c>
      <c r="BA436" s="22">
        <f t="shared" si="49"/>
        <v>11.291622700933566</v>
      </c>
      <c r="BB436" s="22">
        <f t="shared" si="49"/>
        <v>13.579240093955669</v>
      </c>
      <c r="BC436" s="22">
        <f t="shared" si="49"/>
        <v>1.886228719567586</v>
      </c>
      <c r="BD436" s="22">
        <f t="shared" si="49"/>
        <v>24.818094447208413</v>
      </c>
      <c r="BE436" s="22">
        <f t="shared" si="49"/>
        <v>2.6712305531076694</v>
      </c>
      <c r="BF436" s="22">
        <f t="shared" si="49"/>
        <v>2.9310728899206264</v>
      </c>
      <c r="BG436" s="22">
        <f t="shared" si="49"/>
        <v>4.8427502495227062</v>
      </c>
      <c r="BH436" s="22">
        <f t="shared" si="49"/>
        <v>3.627001575932185</v>
      </c>
      <c r="BI436" s="22">
        <f t="shared" si="49"/>
        <v>6.5845995106654875</v>
      </c>
      <c r="BJ436" s="22">
        <f t="shared" si="49"/>
        <v>16.757492274796061</v>
      </c>
      <c r="BK436" s="22">
        <f t="shared" si="49"/>
        <v>19.001305216929264</v>
      </c>
      <c r="BL436" s="22">
        <f t="shared" si="48"/>
        <v>35.948805449953944</v>
      </c>
      <c r="BM436" s="22">
        <f t="shared" si="44"/>
        <v>45.391130982990333</v>
      </c>
    </row>
    <row r="437" spans="1:65">
      <c r="A437" s="9" t="s">
        <v>396</v>
      </c>
      <c r="B437" s="9" t="s">
        <v>2230</v>
      </c>
      <c r="C437" s="9" t="s">
        <v>2231</v>
      </c>
      <c r="D437" s="9" t="s">
        <v>2232</v>
      </c>
      <c r="E437" s="9" t="s">
        <v>2230</v>
      </c>
      <c r="G437" s="9">
        <v>21</v>
      </c>
      <c r="H437" s="9">
        <v>487</v>
      </c>
      <c r="I437" s="9">
        <v>23</v>
      </c>
      <c r="J437" s="9">
        <v>4</v>
      </c>
      <c r="K437" s="9">
        <v>13</v>
      </c>
      <c r="L437" s="9">
        <v>65</v>
      </c>
      <c r="M437" s="9">
        <v>31</v>
      </c>
      <c r="N437" s="9">
        <v>5</v>
      </c>
      <c r="O437" s="9">
        <v>39</v>
      </c>
      <c r="P437" s="9">
        <v>111</v>
      </c>
      <c r="Q437" s="9">
        <v>20</v>
      </c>
      <c r="R437" s="9">
        <v>51</v>
      </c>
      <c r="S437" s="9">
        <v>2</v>
      </c>
      <c r="T437" s="9">
        <v>10</v>
      </c>
      <c r="U437" s="9">
        <v>52</v>
      </c>
      <c r="V437" s="9">
        <v>16</v>
      </c>
      <c r="W437" s="9">
        <v>21</v>
      </c>
      <c r="X437" s="9">
        <v>19</v>
      </c>
      <c r="Y437" s="9">
        <v>4</v>
      </c>
      <c r="Z437" s="9">
        <v>0</v>
      </c>
      <c r="AA437" s="9">
        <v>0</v>
      </c>
      <c r="AB437" s="9">
        <v>0</v>
      </c>
      <c r="AC437" s="9">
        <v>0</v>
      </c>
      <c r="AD437" s="9">
        <v>0</v>
      </c>
      <c r="AE437" s="9">
        <v>0</v>
      </c>
      <c r="AF437" s="9">
        <v>1</v>
      </c>
      <c r="AG437" s="9">
        <v>0</v>
      </c>
      <c r="AH437" s="9">
        <v>0</v>
      </c>
      <c r="AI437" s="9">
        <v>0</v>
      </c>
      <c r="AL437" s="9" t="s">
        <v>2148</v>
      </c>
      <c r="AM437" s="22">
        <f t="shared" si="50"/>
        <v>22.176844327616401</v>
      </c>
      <c r="AN437" s="22">
        <f t="shared" si="50"/>
        <v>2.1146045906162518</v>
      </c>
      <c r="AO437" s="22">
        <f t="shared" si="50"/>
        <v>8.9076470231123288</v>
      </c>
      <c r="AP437" s="22">
        <f t="shared" si="50"/>
        <v>60.012875993363124</v>
      </c>
      <c r="AQ437" s="22">
        <f t="shared" si="50"/>
        <v>28.344813744857358</v>
      </c>
      <c r="AR437" s="22">
        <f t="shared" si="50"/>
        <v>3.8007980459641151</v>
      </c>
      <c r="AS437" s="22">
        <f t="shared" si="50"/>
        <v>29.589266834870266</v>
      </c>
      <c r="AT437" s="22">
        <f t="shared" si="50"/>
        <v>79.540089172322311</v>
      </c>
      <c r="AU437" s="22">
        <f t="shared" si="50"/>
        <v>17.689456288026804</v>
      </c>
      <c r="AV437" s="22">
        <f t="shared" si="50"/>
        <v>32.95289964517481</v>
      </c>
      <c r="AW437" s="22">
        <f t="shared" si="50"/>
        <v>1.9658055979459692</v>
      </c>
      <c r="AX437" s="22">
        <f t="shared" si="50"/>
        <v>8.7079227729160973</v>
      </c>
      <c r="AY437" s="22">
        <f t="shared" si="49"/>
        <v>38.142151544489408</v>
      </c>
      <c r="AZ437" s="22">
        <f t="shared" si="49"/>
        <v>11.814122794367883</v>
      </c>
      <c r="BA437" s="22">
        <f t="shared" si="49"/>
        <v>10.309742466069778</v>
      </c>
      <c r="BB437" s="22">
        <f t="shared" si="49"/>
        <v>8.6001853928385898</v>
      </c>
      <c r="BC437" s="22">
        <f t="shared" si="49"/>
        <v>3.772457439135172</v>
      </c>
      <c r="BD437" s="22">
        <f t="shared" si="49"/>
        <v>0</v>
      </c>
      <c r="BE437" s="22">
        <f t="shared" si="49"/>
        <v>0</v>
      </c>
      <c r="BF437" s="22">
        <f t="shared" si="49"/>
        <v>0</v>
      </c>
      <c r="BG437" s="22">
        <f t="shared" si="49"/>
        <v>0</v>
      </c>
      <c r="BH437" s="22">
        <f t="shared" si="49"/>
        <v>0</v>
      </c>
      <c r="BI437" s="22">
        <f t="shared" si="49"/>
        <v>0</v>
      </c>
      <c r="BJ437" s="22">
        <f t="shared" si="49"/>
        <v>1.8619435860884512</v>
      </c>
      <c r="BK437" s="22">
        <f t="shared" si="49"/>
        <v>0</v>
      </c>
      <c r="BL437" s="22">
        <f t="shared" si="48"/>
        <v>0</v>
      </c>
      <c r="BM437" s="22">
        <f t="shared" si="44"/>
        <v>0</v>
      </c>
    </row>
    <row r="438" spans="1:65">
      <c r="A438" s="9" t="s">
        <v>2063</v>
      </c>
      <c r="B438" s="9" t="s">
        <v>2233</v>
      </c>
      <c r="C438" s="9" t="s">
        <v>2234</v>
      </c>
      <c r="D438" s="9" t="s">
        <v>2235</v>
      </c>
      <c r="E438" s="9" t="s">
        <v>2233</v>
      </c>
      <c r="G438" s="9">
        <v>21</v>
      </c>
      <c r="H438" s="9">
        <v>484</v>
      </c>
      <c r="I438" s="9">
        <v>0</v>
      </c>
      <c r="J438" s="9">
        <v>0</v>
      </c>
      <c r="K438" s="9">
        <v>0</v>
      </c>
      <c r="L438" s="9">
        <v>0</v>
      </c>
      <c r="M438" s="9">
        <v>2</v>
      </c>
      <c r="N438" s="9">
        <v>1</v>
      </c>
      <c r="O438" s="9">
        <v>2</v>
      </c>
      <c r="P438" s="9">
        <v>0</v>
      </c>
      <c r="Q438" s="9">
        <v>0</v>
      </c>
      <c r="R438" s="9">
        <v>0</v>
      </c>
      <c r="S438" s="9">
        <v>4</v>
      </c>
      <c r="T438" s="9">
        <v>2</v>
      </c>
      <c r="U438" s="9">
        <v>0</v>
      </c>
      <c r="V438" s="9">
        <v>6</v>
      </c>
      <c r="W438" s="9">
        <v>0</v>
      </c>
      <c r="X438" s="9">
        <v>1</v>
      </c>
      <c r="Y438" s="9">
        <v>4</v>
      </c>
      <c r="Z438" s="9">
        <v>27</v>
      </c>
      <c r="AA438" s="9">
        <v>3</v>
      </c>
      <c r="AB438" s="9">
        <v>0</v>
      </c>
      <c r="AC438" s="9">
        <v>1</v>
      </c>
      <c r="AD438" s="9">
        <v>2</v>
      </c>
      <c r="AE438" s="9">
        <v>30</v>
      </c>
      <c r="AF438" s="9">
        <v>104</v>
      </c>
      <c r="AG438" s="9">
        <v>118</v>
      </c>
      <c r="AH438" s="9">
        <v>169</v>
      </c>
      <c r="AI438" s="9">
        <v>8</v>
      </c>
      <c r="AL438" s="9" t="s">
        <v>2067</v>
      </c>
      <c r="AM438" s="22">
        <f t="shared" si="50"/>
        <v>0</v>
      </c>
      <c r="AN438" s="22">
        <f t="shared" si="50"/>
        <v>0</v>
      </c>
      <c r="AO438" s="22">
        <f t="shared" si="50"/>
        <v>0</v>
      </c>
      <c r="AP438" s="22">
        <f t="shared" si="50"/>
        <v>0</v>
      </c>
      <c r="AQ438" s="22">
        <f t="shared" si="50"/>
        <v>1.8286976609585393</v>
      </c>
      <c r="AR438" s="22">
        <f t="shared" si="50"/>
        <v>0.76015960919282299</v>
      </c>
      <c r="AS438" s="22">
        <f t="shared" si="50"/>
        <v>1.5173982992241162</v>
      </c>
      <c r="AT438" s="22">
        <f t="shared" si="50"/>
        <v>0</v>
      </c>
      <c r="AU438" s="22">
        <f t="shared" si="50"/>
        <v>0</v>
      </c>
      <c r="AV438" s="22">
        <f t="shared" si="50"/>
        <v>0</v>
      </c>
      <c r="AW438" s="22">
        <f t="shared" si="50"/>
        <v>3.9316111958919384</v>
      </c>
      <c r="AX438" s="22">
        <f t="shared" si="50"/>
        <v>1.7415845545832194</v>
      </c>
      <c r="AY438" s="22">
        <f t="shared" si="49"/>
        <v>0</v>
      </c>
      <c r="AZ438" s="22">
        <f t="shared" si="49"/>
        <v>4.4302960478879561</v>
      </c>
      <c r="BA438" s="22">
        <f t="shared" si="49"/>
        <v>0</v>
      </c>
      <c r="BB438" s="22">
        <f t="shared" si="49"/>
        <v>0.45264133646518895</v>
      </c>
      <c r="BC438" s="22">
        <f t="shared" si="49"/>
        <v>3.772457439135172</v>
      </c>
      <c r="BD438" s="22">
        <f t="shared" si="49"/>
        <v>23.931733931236682</v>
      </c>
      <c r="BE438" s="22">
        <f t="shared" si="49"/>
        <v>2.6712305531076694</v>
      </c>
      <c r="BF438" s="22">
        <f t="shared" si="49"/>
        <v>0</v>
      </c>
      <c r="BG438" s="22">
        <f t="shared" si="49"/>
        <v>1.6142500831742357</v>
      </c>
      <c r="BH438" s="22">
        <f t="shared" si="49"/>
        <v>2.4180010506214566</v>
      </c>
      <c r="BI438" s="22">
        <f t="shared" si="49"/>
        <v>49.384496329991158</v>
      </c>
      <c r="BJ438" s="22">
        <f t="shared" si="49"/>
        <v>193.64213295319894</v>
      </c>
      <c r="BK438" s="22">
        <f t="shared" si="49"/>
        <v>203.83218323615031</v>
      </c>
      <c r="BL438" s="22">
        <f t="shared" si="48"/>
        <v>243.01392484168866</v>
      </c>
      <c r="BM438" s="22">
        <f t="shared" si="48"/>
        <v>11.713840253674926</v>
      </c>
    </row>
    <row r="439" spans="1:65">
      <c r="A439" s="9" t="s">
        <v>414</v>
      </c>
      <c r="B439" s="9" t="s">
        <v>2236</v>
      </c>
      <c r="C439" s="9" t="s">
        <v>2237</v>
      </c>
      <c r="D439" s="9" t="s">
        <v>2238</v>
      </c>
      <c r="E439" s="9" t="s">
        <v>2236</v>
      </c>
      <c r="G439" s="9">
        <v>20</v>
      </c>
      <c r="H439" s="9">
        <v>484</v>
      </c>
      <c r="I439" s="9">
        <v>0</v>
      </c>
      <c r="J439" s="9">
        <v>0</v>
      </c>
      <c r="K439" s="9">
        <v>0</v>
      </c>
      <c r="L439" s="9">
        <v>0</v>
      </c>
      <c r="M439" s="9">
        <v>0</v>
      </c>
      <c r="N439" s="9">
        <v>0</v>
      </c>
      <c r="O439" s="9">
        <v>0</v>
      </c>
      <c r="P439" s="9">
        <v>0</v>
      </c>
      <c r="Q439" s="9">
        <v>0</v>
      </c>
      <c r="R439" s="9">
        <v>0</v>
      </c>
      <c r="S439" s="9">
        <v>0</v>
      </c>
      <c r="T439" s="9">
        <v>0</v>
      </c>
      <c r="U439" s="9">
        <v>0</v>
      </c>
      <c r="V439" s="9">
        <v>0</v>
      </c>
      <c r="W439" s="9">
        <v>0</v>
      </c>
      <c r="X439" s="9">
        <v>0</v>
      </c>
      <c r="Y439" s="9">
        <v>0</v>
      </c>
      <c r="Z439" s="9">
        <v>69</v>
      </c>
      <c r="AA439" s="9">
        <v>38</v>
      </c>
      <c r="AB439" s="9">
        <v>4</v>
      </c>
      <c r="AC439" s="9">
        <v>5</v>
      </c>
      <c r="AD439" s="9">
        <v>105</v>
      </c>
      <c r="AE439" s="9">
        <v>41</v>
      </c>
      <c r="AF439" s="9">
        <v>38</v>
      </c>
      <c r="AG439" s="9">
        <v>14</v>
      </c>
      <c r="AH439" s="9">
        <v>48</v>
      </c>
      <c r="AI439" s="9">
        <v>122</v>
      </c>
      <c r="AL439" s="9" t="s">
        <v>2239</v>
      </c>
      <c r="AM439" s="22">
        <f t="shared" si="50"/>
        <v>0</v>
      </c>
      <c r="AN439" s="22">
        <f t="shared" si="50"/>
        <v>0</v>
      </c>
      <c r="AO439" s="22">
        <f t="shared" si="50"/>
        <v>0</v>
      </c>
      <c r="AP439" s="22">
        <f t="shared" si="50"/>
        <v>0</v>
      </c>
      <c r="AQ439" s="22">
        <f t="shared" si="50"/>
        <v>0</v>
      </c>
      <c r="AR439" s="22">
        <f t="shared" si="50"/>
        <v>0</v>
      </c>
      <c r="AS439" s="22">
        <f t="shared" si="50"/>
        <v>0</v>
      </c>
      <c r="AT439" s="22">
        <f t="shared" si="50"/>
        <v>0</v>
      </c>
      <c r="AU439" s="22">
        <f t="shared" si="50"/>
        <v>0</v>
      </c>
      <c r="AV439" s="22">
        <f t="shared" si="50"/>
        <v>0</v>
      </c>
      <c r="AW439" s="22">
        <f t="shared" si="50"/>
        <v>0</v>
      </c>
      <c r="AX439" s="22">
        <f t="shared" si="50"/>
        <v>0</v>
      </c>
      <c r="AY439" s="22">
        <f t="shared" si="49"/>
        <v>0</v>
      </c>
      <c r="AZ439" s="22">
        <f t="shared" si="49"/>
        <v>0</v>
      </c>
      <c r="BA439" s="22">
        <f t="shared" si="49"/>
        <v>0</v>
      </c>
      <c r="BB439" s="22">
        <f t="shared" si="49"/>
        <v>0</v>
      </c>
      <c r="BC439" s="22">
        <f t="shared" si="49"/>
        <v>0</v>
      </c>
      <c r="BD439" s="22">
        <f t="shared" si="49"/>
        <v>61.158875602049299</v>
      </c>
      <c r="BE439" s="22">
        <f t="shared" si="49"/>
        <v>33.83558700603048</v>
      </c>
      <c r="BF439" s="22">
        <f t="shared" si="49"/>
        <v>5.8621457798412528</v>
      </c>
      <c r="BG439" s="22">
        <f t="shared" ref="BG439:BM484" si="51">AC439/AC$2*10000000</f>
        <v>8.0712504158711784</v>
      </c>
      <c r="BH439" s="22">
        <f t="shared" si="51"/>
        <v>126.94505515762647</v>
      </c>
      <c r="BI439" s="22">
        <f t="shared" si="51"/>
        <v>67.492144984321243</v>
      </c>
      <c r="BJ439" s="22">
        <f t="shared" si="51"/>
        <v>70.753856271361144</v>
      </c>
      <c r="BK439" s="22">
        <f t="shared" si="51"/>
        <v>24.183479367000885</v>
      </c>
      <c r="BL439" s="22">
        <f t="shared" si="48"/>
        <v>69.02170646391157</v>
      </c>
      <c r="BM439" s="22">
        <f t="shared" si="48"/>
        <v>178.63606386854261</v>
      </c>
    </row>
    <row r="440" spans="1:65">
      <c r="A440" s="9" t="s">
        <v>438</v>
      </c>
      <c r="B440" s="9" t="s">
        <v>2240</v>
      </c>
      <c r="C440" s="9" t="s">
        <v>2241</v>
      </c>
      <c r="D440" s="9" t="s">
        <v>2242</v>
      </c>
      <c r="E440" s="9" t="s">
        <v>2240</v>
      </c>
      <c r="G440" s="9">
        <v>21</v>
      </c>
      <c r="H440" s="9">
        <v>483</v>
      </c>
      <c r="I440" s="9">
        <v>0</v>
      </c>
      <c r="J440" s="9">
        <v>0</v>
      </c>
      <c r="K440" s="9">
        <v>0</v>
      </c>
      <c r="L440" s="9">
        <v>0</v>
      </c>
      <c r="M440" s="9">
        <v>0</v>
      </c>
      <c r="N440" s="9">
        <v>0</v>
      </c>
      <c r="O440" s="9">
        <v>0</v>
      </c>
      <c r="P440" s="9">
        <v>0</v>
      </c>
      <c r="Q440" s="9">
        <v>0</v>
      </c>
      <c r="R440" s="9">
        <v>1</v>
      </c>
      <c r="S440" s="9">
        <v>0</v>
      </c>
      <c r="T440" s="9">
        <v>0</v>
      </c>
      <c r="U440" s="9">
        <v>1</v>
      </c>
      <c r="V440" s="9">
        <v>0</v>
      </c>
      <c r="W440" s="9">
        <v>0</v>
      </c>
      <c r="X440" s="9">
        <v>0</v>
      </c>
      <c r="Y440" s="9">
        <v>0</v>
      </c>
      <c r="Z440" s="9">
        <v>203</v>
      </c>
      <c r="AA440" s="9">
        <v>15</v>
      </c>
      <c r="AB440" s="9">
        <v>0</v>
      </c>
      <c r="AC440" s="9">
        <v>1</v>
      </c>
      <c r="AD440" s="9">
        <v>20</v>
      </c>
      <c r="AE440" s="9">
        <v>14</v>
      </c>
      <c r="AF440" s="9">
        <v>38</v>
      </c>
      <c r="AG440" s="9">
        <v>87</v>
      </c>
      <c r="AH440" s="9">
        <v>49</v>
      </c>
      <c r="AI440" s="9">
        <v>54</v>
      </c>
      <c r="AL440" s="9" t="s">
        <v>2243</v>
      </c>
      <c r="AM440" s="22">
        <f t="shared" si="50"/>
        <v>0</v>
      </c>
      <c r="AN440" s="22">
        <f t="shared" si="50"/>
        <v>0</v>
      </c>
      <c r="AO440" s="22">
        <f t="shared" si="50"/>
        <v>0</v>
      </c>
      <c r="AP440" s="22">
        <f t="shared" si="50"/>
        <v>0</v>
      </c>
      <c r="AQ440" s="22">
        <f t="shared" si="50"/>
        <v>0</v>
      </c>
      <c r="AR440" s="22">
        <f t="shared" si="50"/>
        <v>0</v>
      </c>
      <c r="AS440" s="22">
        <f t="shared" si="50"/>
        <v>0</v>
      </c>
      <c r="AT440" s="22">
        <f t="shared" si="50"/>
        <v>0</v>
      </c>
      <c r="AU440" s="22">
        <f t="shared" si="50"/>
        <v>0</v>
      </c>
      <c r="AV440" s="22">
        <f t="shared" si="50"/>
        <v>0.64613528716029034</v>
      </c>
      <c r="AW440" s="22">
        <f t="shared" si="50"/>
        <v>0</v>
      </c>
      <c r="AX440" s="22">
        <f t="shared" si="50"/>
        <v>0</v>
      </c>
      <c r="AY440" s="22">
        <f t="shared" si="50"/>
        <v>0.73350291431710413</v>
      </c>
      <c r="AZ440" s="22">
        <f t="shared" si="50"/>
        <v>0</v>
      </c>
      <c r="BA440" s="22">
        <f t="shared" si="50"/>
        <v>0</v>
      </c>
      <c r="BB440" s="22">
        <f t="shared" si="50"/>
        <v>0</v>
      </c>
      <c r="BC440" s="22">
        <f t="shared" ref="BC440:BH497" si="52">Y440/Y$2*10000000</f>
        <v>0</v>
      </c>
      <c r="BD440" s="22">
        <f t="shared" si="52"/>
        <v>179.93118474226097</v>
      </c>
      <c r="BE440" s="22">
        <f t="shared" si="52"/>
        <v>13.356152765538347</v>
      </c>
      <c r="BF440" s="22">
        <f t="shared" si="52"/>
        <v>0</v>
      </c>
      <c r="BG440" s="22">
        <f t="shared" si="51"/>
        <v>1.6142500831742357</v>
      </c>
      <c r="BH440" s="22">
        <f t="shared" si="51"/>
        <v>24.180010506214565</v>
      </c>
      <c r="BI440" s="22">
        <f t="shared" si="51"/>
        <v>23.046098287329208</v>
      </c>
      <c r="BJ440" s="22">
        <f t="shared" si="51"/>
        <v>70.753856271361144</v>
      </c>
      <c r="BK440" s="22">
        <f t="shared" si="51"/>
        <v>150.28305035207691</v>
      </c>
      <c r="BL440" s="22">
        <f t="shared" si="48"/>
        <v>70.45965868190973</v>
      </c>
      <c r="BM440" s="22">
        <f t="shared" si="48"/>
        <v>79.068421712305735</v>
      </c>
    </row>
    <row r="441" spans="1:65">
      <c r="A441" s="9" t="s">
        <v>420</v>
      </c>
      <c r="B441" s="9" t="s">
        <v>2244</v>
      </c>
      <c r="C441" s="9" t="s">
        <v>2245</v>
      </c>
      <c r="D441" s="9" t="s">
        <v>2246</v>
      </c>
      <c r="E441" s="9" t="s">
        <v>2244</v>
      </c>
      <c r="G441" s="9">
        <v>21</v>
      </c>
      <c r="H441" s="9">
        <v>480</v>
      </c>
      <c r="I441" s="9">
        <v>1</v>
      </c>
      <c r="J441" s="9">
        <v>0</v>
      </c>
      <c r="K441" s="9">
        <v>1</v>
      </c>
      <c r="L441" s="9">
        <v>0</v>
      </c>
      <c r="M441" s="9">
        <v>3</v>
      </c>
      <c r="N441" s="9">
        <v>0</v>
      </c>
      <c r="O441" s="9">
        <v>3</v>
      </c>
      <c r="P441" s="9">
        <v>1</v>
      </c>
      <c r="Q441" s="9">
        <v>0</v>
      </c>
      <c r="R441" s="9">
        <v>11</v>
      </c>
      <c r="S441" s="9">
        <v>1</v>
      </c>
      <c r="T441" s="9">
        <v>1</v>
      </c>
      <c r="U441" s="9">
        <v>35</v>
      </c>
      <c r="V441" s="9">
        <v>14</v>
      </c>
      <c r="W441" s="9">
        <v>3</v>
      </c>
      <c r="X441" s="9">
        <v>0</v>
      </c>
      <c r="Y441" s="9">
        <v>0</v>
      </c>
      <c r="Z441" s="9">
        <v>50</v>
      </c>
      <c r="AA441" s="9">
        <v>30</v>
      </c>
      <c r="AB441" s="9">
        <v>8</v>
      </c>
      <c r="AC441" s="9">
        <v>0</v>
      </c>
      <c r="AD441" s="9">
        <v>20</v>
      </c>
      <c r="AE441" s="9">
        <v>63</v>
      </c>
      <c r="AF441" s="9">
        <v>24</v>
      </c>
      <c r="AG441" s="9">
        <v>108</v>
      </c>
      <c r="AH441" s="9">
        <v>88</v>
      </c>
      <c r="AI441" s="9">
        <v>15</v>
      </c>
      <c r="AL441" s="9" t="s">
        <v>2247</v>
      </c>
      <c r="AM441" s="22">
        <f t="shared" si="50"/>
        <v>0.96421062293984339</v>
      </c>
      <c r="AN441" s="22">
        <f t="shared" si="50"/>
        <v>0</v>
      </c>
      <c r="AO441" s="22">
        <f t="shared" si="50"/>
        <v>0.6852036171624869</v>
      </c>
      <c r="AP441" s="22">
        <f t="shared" si="50"/>
        <v>0</v>
      </c>
      <c r="AQ441" s="22">
        <f t="shared" si="50"/>
        <v>2.7430464914378092</v>
      </c>
      <c r="AR441" s="22">
        <f t="shared" si="50"/>
        <v>0</v>
      </c>
      <c r="AS441" s="22">
        <f t="shared" si="50"/>
        <v>2.2760974488361745</v>
      </c>
      <c r="AT441" s="22">
        <f t="shared" si="50"/>
        <v>0.71657737993083159</v>
      </c>
      <c r="AU441" s="22">
        <f t="shared" si="50"/>
        <v>0</v>
      </c>
      <c r="AV441" s="22">
        <f t="shared" si="50"/>
        <v>7.1074881587631937</v>
      </c>
      <c r="AW441" s="22">
        <f t="shared" si="50"/>
        <v>0.9829027989729846</v>
      </c>
      <c r="AX441" s="22">
        <f t="shared" si="50"/>
        <v>0.87079227729160968</v>
      </c>
      <c r="AY441" s="22">
        <f t="shared" si="50"/>
        <v>25.672602001098639</v>
      </c>
      <c r="AZ441" s="22">
        <f t="shared" si="50"/>
        <v>10.337357445071898</v>
      </c>
      <c r="BA441" s="22">
        <f t="shared" si="50"/>
        <v>1.4728203522956826</v>
      </c>
      <c r="BB441" s="22">
        <f t="shared" si="50"/>
        <v>0</v>
      </c>
      <c r="BC441" s="22">
        <f t="shared" si="52"/>
        <v>0</v>
      </c>
      <c r="BD441" s="22">
        <f t="shared" si="52"/>
        <v>44.318025798586447</v>
      </c>
      <c r="BE441" s="22">
        <f t="shared" si="52"/>
        <v>26.712305531076694</v>
      </c>
      <c r="BF441" s="22">
        <f t="shared" si="52"/>
        <v>11.724291559682506</v>
      </c>
      <c r="BG441" s="22">
        <f t="shared" si="51"/>
        <v>0</v>
      </c>
      <c r="BH441" s="22">
        <f t="shared" si="51"/>
        <v>24.180010506214565</v>
      </c>
      <c r="BI441" s="22">
        <f t="shared" si="51"/>
        <v>103.70744229298143</v>
      </c>
      <c r="BJ441" s="22">
        <f t="shared" si="51"/>
        <v>44.686646066122826</v>
      </c>
      <c r="BK441" s="22">
        <f t="shared" si="51"/>
        <v>186.55826940257825</v>
      </c>
      <c r="BL441" s="22">
        <f t="shared" si="48"/>
        <v>126.53979518383788</v>
      </c>
      <c r="BM441" s="22">
        <f t="shared" si="48"/>
        <v>21.963450475640482</v>
      </c>
    </row>
    <row r="442" spans="1:65">
      <c r="A442" s="9" t="s">
        <v>482</v>
      </c>
      <c r="B442" s="9" t="s">
        <v>2248</v>
      </c>
      <c r="C442" s="9" t="s">
        <v>2249</v>
      </c>
      <c r="D442" s="9" t="s">
        <v>2250</v>
      </c>
      <c r="E442" s="9" t="s">
        <v>2248</v>
      </c>
      <c r="G442" s="9">
        <v>20</v>
      </c>
      <c r="H442" s="9">
        <v>476</v>
      </c>
      <c r="I442" s="9">
        <v>0</v>
      </c>
      <c r="J442" s="9">
        <v>0</v>
      </c>
      <c r="K442" s="9">
        <v>0</v>
      </c>
      <c r="L442" s="9">
        <v>0</v>
      </c>
      <c r="M442" s="9">
        <v>0</v>
      </c>
      <c r="N442" s="9">
        <v>0</v>
      </c>
      <c r="O442" s="9">
        <v>0</v>
      </c>
      <c r="P442" s="9">
        <v>0</v>
      </c>
      <c r="Q442" s="9">
        <v>0</v>
      </c>
      <c r="R442" s="9">
        <v>0</v>
      </c>
      <c r="S442" s="9">
        <v>0</v>
      </c>
      <c r="T442" s="9">
        <v>0</v>
      </c>
      <c r="U442" s="9">
        <v>0</v>
      </c>
      <c r="V442" s="9">
        <v>0</v>
      </c>
      <c r="W442" s="9">
        <v>1</v>
      </c>
      <c r="X442" s="9">
        <v>0</v>
      </c>
      <c r="Y442" s="9">
        <v>0</v>
      </c>
      <c r="Z442" s="9">
        <v>263</v>
      </c>
      <c r="AA442" s="9">
        <v>4</v>
      </c>
      <c r="AB442" s="9">
        <v>1</v>
      </c>
      <c r="AC442" s="9">
        <v>7</v>
      </c>
      <c r="AD442" s="9">
        <v>12</v>
      </c>
      <c r="AE442" s="9">
        <v>14</v>
      </c>
      <c r="AF442" s="9">
        <v>56</v>
      </c>
      <c r="AG442" s="9">
        <v>31</v>
      </c>
      <c r="AH442" s="9">
        <v>61</v>
      </c>
      <c r="AI442" s="9">
        <v>26</v>
      </c>
      <c r="AL442" s="9" t="s">
        <v>2251</v>
      </c>
      <c r="AM442" s="22">
        <f t="shared" si="50"/>
        <v>0</v>
      </c>
      <c r="AN442" s="22">
        <f t="shared" si="50"/>
        <v>0</v>
      </c>
      <c r="AO442" s="22">
        <f t="shared" si="50"/>
        <v>0</v>
      </c>
      <c r="AP442" s="22">
        <f t="shared" si="50"/>
        <v>0</v>
      </c>
      <c r="AQ442" s="22">
        <f t="shared" si="50"/>
        <v>0</v>
      </c>
      <c r="AR442" s="22">
        <f t="shared" si="50"/>
        <v>0</v>
      </c>
      <c r="AS442" s="22">
        <f t="shared" si="50"/>
        <v>0</v>
      </c>
      <c r="AT442" s="22">
        <f t="shared" si="50"/>
        <v>0</v>
      </c>
      <c r="AU442" s="22">
        <f t="shared" si="50"/>
        <v>0</v>
      </c>
      <c r="AV442" s="22">
        <f t="shared" si="50"/>
        <v>0</v>
      </c>
      <c r="AW442" s="22">
        <f t="shared" si="50"/>
        <v>0</v>
      </c>
      <c r="AX442" s="22">
        <f t="shared" si="50"/>
        <v>0</v>
      </c>
      <c r="AY442" s="22">
        <f t="shared" si="50"/>
        <v>0</v>
      </c>
      <c r="AZ442" s="22">
        <f t="shared" si="50"/>
        <v>0</v>
      </c>
      <c r="BA442" s="22">
        <f t="shared" si="50"/>
        <v>0.49094011743189425</v>
      </c>
      <c r="BB442" s="22">
        <f t="shared" si="50"/>
        <v>0</v>
      </c>
      <c r="BC442" s="22">
        <f t="shared" si="52"/>
        <v>0</v>
      </c>
      <c r="BD442" s="22">
        <f t="shared" si="52"/>
        <v>233.11281570056474</v>
      </c>
      <c r="BE442" s="22">
        <f t="shared" si="52"/>
        <v>3.5616407374768926</v>
      </c>
      <c r="BF442" s="22">
        <f t="shared" si="52"/>
        <v>1.4655364449603132</v>
      </c>
      <c r="BG442" s="22">
        <f t="shared" si="51"/>
        <v>11.29975058221965</v>
      </c>
      <c r="BH442" s="22">
        <f t="shared" si="51"/>
        <v>14.50800630372874</v>
      </c>
      <c r="BI442" s="22">
        <f t="shared" si="51"/>
        <v>23.046098287329208</v>
      </c>
      <c r="BJ442" s="22">
        <f t="shared" si="51"/>
        <v>104.26884082095327</v>
      </c>
      <c r="BK442" s="22">
        <f t="shared" si="51"/>
        <v>53.54913288407338</v>
      </c>
      <c r="BL442" s="22">
        <f t="shared" si="48"/>
        <v>87.715085297887612</v>
      </c>
      <c r="BM442" s="22">
        <f t="shared" si="48"/>
        <v>38.069980824443505</v>
      </c>
    </row>
    <row r="443" spans="1:65">
      <c r="A443" s="9" t="s">
        <v>414</v>
      </c>
      <c r="B443" s="9" t="s">
        <v>2252</v>
      </c>
      <c r="C443" s="9" t="s">
        <v>2253</v>
      </c>
      <c r="D443" s="9" t="s">
        <v>2254</v>
      </c>
      <c r="E443" s="9" t="s">
        <v>2252</v>
      </c>
      <c r="G443" s="9">
        <v>21</v>
      </c>
      <c r="H443" s="9">
        <v>476</v>
      </c>
      <c r="I443" s="9">
        <v>1</v>
      </c>
      <c r="J443" s="9">
        <v>1</v>
      </c>
      <c r="K443" s="9">
        <v>7</v>
      </c>
      <c r="L443" s="9">
        <v>4</v>
      </c>
      <c r="M443" s="9">
        <v>6</v>
      </c>
      <c r="N443" s="9">
        <v>9</v>
      </c>
      <c r="O443" s="9">
        <v>30</v>
      </c>
      <c r="P443" s="9">
        <v>30</v>
      </c>
      <c r="Q443" s="9">
        <v>1</v>
      </c>
      <c r="R443" s="9">
        <v>3</v>
      </c>
      <c r="S443" s="9">
        <v>1</v>
      </c>
      <c r="T443" s="9">
        <v>0</v>
      </c>
      <c r="U443" s="9">
        <v>13</v>
      </c>
      <c r="V443" s="9">
        <v>16</v>
      </c>
      <c r="W443" s="9">
        <v>115</v>
      </c>
      <c r="X443" s="9">
        <v>8</v>
      </c>
      <c r="Y443" s="9">
        <v>2</v>
      </c>
      <c r="Z443" s="9">
        <v>43</v>
      </c>
      <c r="AA443" s="9">
        <v>22</v>
      </c>
      <c r="AB443" s="9">
        <v>1</v>
      </c>
      <c r="AC443" s="9">
        <v>0</v>
      </c>
      <c r="AD443" s="9">
        <v>30</v>
      </c>
      <c r="AE443" s="9">
        <v>5</v>
      </c>
      <c r="AF443" s="9">
        <v>33</v>
      </c>
      <c r="AG443" s="9">
        <v>11</v>
      </c>
      <c r="AH443" s="9">
        <v>23</v>
      </c>
      <c r="AI443" s="9">
        <v>61</v>
      </c>
      <c r="AL443" s="9" t="s">
        <v>2255</v>
      </c>
      <c r="AM443" s="22">
        <f t="shared" si="50"/>
        <v>0.96421062293984339</v>
      </c>
      <c r="AN443" s="22">
        <f t="shared" si="50"/>
        <v>0.52865114765406296</v>
      </c>
      <c r="AO443" s="22">
        <f t="shared" si="50"/>
        <v>4.7964253201374083</v>
      </c>
      <c r="AP443" s="22">
        <f t="shared" si="50"/>
        <v>3.6931000611300386</v>
      </c>
      <c r="AQ443" s="22">
        <f t="shared" si="50"/>
        <v>5.4860929828756184</v>
      </c>
      <c r="AR443" s="22">
        <f t="shared" si="50"/>
        <v>6.8414364827354071</v>
      </c>
      <c r="AS443" s="22">
        <f t="shared" si="50"/>
        <v>22.760974488361747</v>
      </c>
      <c r="AT443" s="22">
        <f t="shared" si="50"/>
        <v>21.497321397924949</v>
      </c>
      <c r="AU443" s="22">
        <f t="shared" si="50"/>
        <v>0.88447281440134018</v>
      </c>
      <c r="AV443" s="22">
        <f t="shared" si="50"/>
        <v>1.9384058614808708</v>
      </c>
      <c r="AW443" s="22">
        <f t="shared" si="50"/>
        <v>0.9829027989729846</v>
      </c>
      <c r="AX443" s="22">
        <f t="shared" si="50"/>
        <v>0</v>
      </c>
      <c r="AY443" s="22">
        <f t="shared" si="50"/>
        <v>9.5355378861223521</v>
      </c>
      <c r="AZ443" s="22">
        <f t="shared" si="50"/>
        <v>11.814122794367883</v>
      </c>
      <c r="BA443" s="22">
        <f t="shared" si="50"/>
        <v>56.458113504667828</v>
      </c>
      <c r="BB443" s="22">
        <f t="shared" si="50"/>
        <v>3.6211306917215116</v>
      </c>
      <c r="BC443" s="22">
        <f t="shared" si="52"/>
        <v>1.886228719567586</v>
      </c>
      <c r="BD443" s="22">
        <f t="shared" si="52"/>
        <v>38.113502186784345</v>
      </c>
      <c r="BE443" s="22">
        <f t="shared" si="52"/>
        <v>19.589024056122909</v>
      </c>
      <c r="BF443" s="22">
        <f t="shared" si="52"/>
        <v>1.4655364449603132</v>
      </c>
      <c r="BG443" s="22">
        <f t="shared" si="51"/>
        <v>0</v>
      </c>
      <c r="BH443" s="22">
        <f t="shared" si="51"/>
        <v>36.270015759321851</v>
      </c>
      <c r="BI443" s="22">
        <f t="shared" si="51"/>
        <v>8.2307493883318585</v>
      </c>
      <c r="BJ443" s="22">
        <f t="shared" si="51"/>
        <v>61.444138340918897</v>
      </c>
      <c r="BK443" s="22">
        <f t="shared" si="51"/>
        <v>19.001305216929264</v>
      </c>
      <c r="BL443" s="22">
        <f t="shared" si="48"/>
        <v>33.072901013957626</v>
      </c>
      <c r="BM443" s="22">
        <f t="shared" si="48"/>
        <v>89.318031934271303</v>
      </c>
    </row>
    <row r="444" spans="1:65">
      <c r="A444" s="9" t="s">
        <v>414</v>
      </c>
      <c r="B444" s="9" t="s">
        <v>2256</v>
      </c>
      <c r="C444" s="9" t="s">
        <v>2257</v>
      </c>
      <c r="D444" s="9" t="s">
        <v>2258</v>
      </c>
      <c r="E444" s="9" t="s">
        <v>2256</v>
      </c>
      <c r="G444" s="9">
        <v>22</v>
      </c>
      <c r="H444" s="9">
        <v>473</v>
      </c>
      <c r="I444" s="9">
        <v>0</v>
      </c>
      <c r="J444" s="9">
        <v>0</v>
      </c>
      <c r="K444" s="9">
        <v>0</v>
      </c>
      <c r="L444" s="9">
        <v>0</v>
      </c>
      <c r="M444" s="9">
        <v>0</v>
      </c>
      <c r="N444" s="9">
        <v>0</v>
      </c>
      <c r="O444" s="9">
        <v>0</v>
      </c>
      <c r="P444" s="9">
        <v>0</v>
      </c>
      <c r="Q444" s="9">
        <v>0</v>
      </c>
      <c r="R444" s="9">
        <v>0</v>
      </c>
      <c r="S444" s="9">
        <v>0</v>
      </c>
      <c r="T444" s="9">
        <v>0</v>
      </c>
      <c r="U444" s="9">
        <v>0</v>
      </c>
      <c r="V444" s="9">
        <v>0</v>
      </c>
      <c r="W444" s="9">
        <v>1</v>
      </c>
      <c r="X444" s="9">
        <v>0</v>
      </c>
      <c r="Y444" s="9">
        <v>0</v>
      </c>
      <c r="Z444" s="9">
        <v>81</v>
      </c>
      <c r="AA444" s="9">
        <v>23</v>
      </c>
      <c r="AB444" s="9">
        <v>5</v>
      </c>
      <c r="AC444" s="9">
        <v>5</v>
      </c>
      <c r="AD444" s="9">
        <v>108</v>
      </c>
      <c r="AE444" s="9">
        <v>34</v>
      </c>
      <c r="AF444" s="9">
        <v>23</v>
      </c>
      <c r="AG444" s="9">
        <v>17</v>
      </c>
      <c r="AH444" s="9">
        <v>69</v>
      </c>
      <c r="AI444" s="9">
        <v>107</v>
      </c>
      <c r="AL444" s="9" t="s">
        <v>2259</v>
      </c>
      <c r="AM444" s="22">
        <f t="shared" si="50"/>
        <v>0</v>
      </c>
      <c r="AN444" s="22">
        <f t="shared" si="50"/>
        <v>0</v>
      </c>
      <c r="AO444" s="22">
        <f t="shared" si="50"/>
        <v>0</v>
      </c>
      <c r="AP444" s="22">
        <f t="shared" si="50"/>
        <v>0</v>
      </c>
      <c r="AQ444" s="22">
        <f t="shared" si="50"/>
        <v>0</v>
      </c>
      <c r="AR444" s="22">
        <f t="shared" si="50"/>
        <v>0</v>
      </c>
      <c r="AS444" s="22">
        <f t="shared" si="50"/>
        <v>0</v>
      </c>
      <c r="AT444" s="22">
        <f t="shared" si="50"/>
        <v>0</v>
      </c>
      <c r="AU444" s="22">
        <f t="shared" si="50"/>
        <v>0</v>
      </c>
      <c r="AV444" s="22">
        <f t="shared" si="50"/>
        <v>0</v>
      </c>
      <c r="AW444" s="22">
        <f t="shared" si="50"/>
        <v>0</v>
      </c>
      <c r="AX444" s="22">
        <f t="shared" si="50"/>
        <v>0</v>
      </c>
      <c r="AY444" s="22">
        <f t="shared" si="50"/>
        <v>0</v>
      </c>
      <c r="AZ444" s="22">
        <f t="shared" si="50"/>
        <v>0</v>
      </c>
      <c r="BA444" s="22">
        <f t="shared" si="50"/>
        <v>0.49094011743189425</v>
      </c>
      <c r="BB444" s="22">
        <f t="shared" si="50"/>
        <v>0</v>
      </c>
      <c r="BC444" s="22">
        <f t="shared" si="52"/>
        <v>0</v>
      </c>
      <c r="BD444" s="22">
        <f t="shared" si="52"/>
        <v>71.795201793710049</v>
      </c>
      <c r="BE444" s="22">
        <f t="shared" si="52"/>
        <v>20.479434240492132</v>
      </c>
      <c r="BF444" s="22">
        <f t="shared" si="52"/>
        <v>7.3276822248015661</v>
      </c>
      <c r="BG444" s="22">
        <f t="shared" si="51"/>
        <v>8.0712504158711784</v>
      </c>
      <c r="BH444" s="22">
        <f t="shared" si="51"/>
        <v>130.57205673355864</v>
      </c>
      <c r="BI444" s="22">
        <f t="shared" si="51"/>
        <v>55.969095840656642</v>
      </c>
      <c r="BJ444" s="22">
        <f t="shared" si="51"/>
        <v>42.824702480034375</v>
      </c>
      <c r="BK444" s="22">
        <f t="shared" si="51"/>
        <v>29.365653517072499</v>
      </c>
      <c r="BL444" s="22">
        <f t="shared" si="48"/>
        <v>99.218703041872885</v>
      </c>
      <c r="BM444" s="22">
        <f t="shared" si="48"/>
        <v>156.67261339290212</v>
      </c>
    </row>
    <row r="445" spans="1:65">
      <c r="A445" s="9" t="s">
        <v>396</v>
      </c>
      <c r="B445" s="9" t="s">
        <v>2260</v>
      </c>
      <c r="C445" s="9" t="s">
        <v>2261</v>
      </c>
      <c r="D445" s="9" t="s">
        <v>2262</v>
      </c>
      <c r="E445" s="9" t="s">
        <v>2260</v>
      </c>
      <c r="G445" s="9">
        <v>21</v>
      </c>
      <c r="H445" s="9">
        <v>470</v>
      </c>
      <c r="I445" s="9">
        <v>5</v>
      </c>
      <c r="J445" s="9">
        <v>0</v>
      </c>
      <c r="K445" s="9">
        <v>1</v>
      </c>
      <c r="L445" s="9">
        <v>15</v>
      </c>
      <c r="M445" s="9">
        <v>18</v>
      </c>
      <c r="N445" s="9">
        <v>1</v>
      </c>
      <c r="O445" s="9">
        <v>7</v>
      </c>
      <c r="P445" s="9">
        <v>5</v>
      </c>
      <c r="Q445" s="9">
        <v>0</v>
      </c>
      <c r="R445" s="9">
        <v>68</v>
      </c>
      <c r="S445" s="9">
        <v>2</v>
      </c>
      <c r="T445" s="9">
        <v>6</v>
      </c>
      <c r="U445" s="9">
        <v>75</v>
      </c>
      <c r="V445" s="9">
        <v>58</v>
      </c>
      <c r="W445" s="9">
        <v>96</v>
      </c>
      <c r="X445" s="9">
        <v>110</v>
      </c>
      <c r="Y445" s="9">
        <v>2</v>
      </c>
      <c r="Z445" s="9">
        <v>0</v>
      </c>
      <c r="AA445" s="9">
        <v>0</v>
      </c>
      <c r="AB445" s="9">
        <v>0</v>
      </c>
      <c r="AC445" s="9">
        <v>0</v>
      </c>
      <c r="AD445" s="9">
        <v>0</v>
      </c>
      <c r="AE445" s="9">
        <v>0</v>
      </c>
      <c r="AF445" s="9">
        <v>0</v>
      </c>
      <c r="AG445" s="9">
        <v>0</v>
      </c>
      <c r="AH445" s="9">
        <v>0</v>
      </c>
      <c r="AI445" s="9">
        <v>1</v>
      </c>
      <c r="AL445" s="9" t="s">
        <v>720</v>
      </c>
      <c r="AM445" s="22">
        <f t="shared" si="50"/>
        <v>4.8210531146992173</v>
      </c>
      <c r="AN445" s="22">
        <f t="shared" si="50"/>
        <v>0</v>
      </c>
      <c r="AO445" s="22">
        <f t="shared" si="50"/>
        <v>0.6852036171624869</v>
      </c>
      <c r="AP445" s="22">
        <f t="shared" si="50"/>
        <v>13.849125229237647</v>
      </c>
      <c r="AQ445" s="22">
        <f t="shared" si="50"/>
        <v>16.458278948626855</v>
      </c>
      <c r="AR445" s="22">
        <f t="shared" si="50"/>
        <v>0.76015960919282299</v>
      </c>
      <c r="AS445" s="22">
        <f t="shared" si="50"/>
        <v>5.3108940472844068</v>
      </c>
      <c r="AT445" s="22">
        <f t="shared" si="50"/>
        <v>3.5828868996541585</v>
      </c>
      <c r="AU445" s="22">
        <f t="shared" si="50"/>
        <v>0</v>
      </c>
      <c r="AV445" s="22">
        <f t="shared" si="50"/>
        <v>43.93719952689974</v>
      </c>
      <c r="AW445" s="22">
        <f t="shared" si="50"/>
        <v>1.9658055979459692</v>
      </c>
      <c r="AX445" s="22">
        <f t="shared" si="50"/>
        <v>5.2247536637496577</v>
      </c>
      <c r="AY445" s="22">
        <f t="shared" si="50"/>
        <v>55.012718573782799</v>
      </c>
      <c r="AZ445" s="22">
        <f t="shared" si="50"/>
        <v>42.826195129583574</v>
      </c>
      <c r="BA445" s="22">
        <f t="shared" si="50"/>
        <v>47.130251273461845</v>
      </c>
      <c r="BB445" s="22">
        <f t="shared" si="50"/>
        <v>49.79054701117078</v>
      </c>
      <c r="BC445" s="22">
        <f t="shared" si="52"/>
        <v>1.886228719567586</v>
      </c>
      <c r="BD445" s="22">
        <f t="shared" si="52"/>
        <v>0</v>
      </c>
      <c r="BE445" s="22">
        <f t="shared" si="52"/>
        <v>0</v>
      </c>
      <c r="BF445" s="22">
        <f t="shared" si="52"/>
        <v>0</v>
      </c>
      <c r="BG445" s="22">
        <f t="shared" si="51"/>
        <v>0</v>
      </c>
      <c r="BH445" s="22">
        <f t="shared" si="51"/>
        <v>0</v>
      </c>
      <c r="BI445" s="22">
        <f t="shared" si="51"/>
        <v>0</v>
      </c>
      <c r="BJ445" s="22">
        <f t="shared" si="51"/>
        <v>0</v>
      </c>
      <c r="BK445" s="22">
        <f t="shared" si="51"/>
        <v>0</v>
      </c>
      <c r="BL445" s="22">
        <f t="shared" si="48"/>
        <v>0</v>
      </c>
      <c r="BM445" s="22">
        <f t="shared" si="48"/>
        <v>1.4642300317093657</v>
      </c>
    </row>
    <row r="446" spans="1:65">
      <c r="A446" s="9" t="s">
        <v>695</v>
      </c>
      <c r="B446" s="9" t="s">
        <v>2263</v>
      </c>
      <c r="C446" s="9" t="s">
        <v>2264</v>
      </c>
      <c r="D446" s="9" t="s">
        <v>2265</v>
      </c>
      <c r="E446" s="9" t="s">
        <v>2263</v>
      </c>
      <c r="G446" s="9">
        <v>22</v>
      </c>
      <c r="H446" s="9">
        <v>470</v>
      </c>
      <c r="I446" s="9">
        <v>0</v>
      </c>
      <c r="J446" s="9">
        <v>6</v>
      </c>
      <c r="K446" s="9">
        <v>0</v>
      </c>
      <c r="L446" s="9">
        <v>0</v>
      </c>
      <c r="M446" s="9">
        <v>0</v>
      </c>
      <c r="N446" s="9">
        <v>1</v>
      </c>
      <c r="O446" s="9">
        <v>0</v>
      </c>
      <c r="P446" s="9">
        <v>0</v>
      </c>
      <c r="Q446" s="9">
        <v>0</v>
      </c>
      <c r="R446" s="9">
        <v>2</v>
      </c>
      <c r="S446" s="9">
        <v>20</v>
      </c>
      <c r="T446" s="9">
        <v>5</v>
      </c>
      <c r="U446" s="9">
        <v>69</v>
      </c>
      <c r="V446" s="9">
        <v>26</v>
      </c>
      <c r="W446" s="9">
        <v>53</v>
      </c>
      <c r="X446" s="9">
        <v>6</v>
      </c>
      <c r="Y446" s="9">
        <v>32</v>
      </c>
      <c r="Z446" s="9">
        <v>33</v>
      </c>
      <c r="AA446" s="9">
        <v>7</v>
      </c>
      <c r="AB446" s="9">
        <v>0</v>
      </c>
      <c r="AC446" s="9">
        <v>1</v>
      </c>
      <c r="AD446" s="9">
        <v>1</v>
      </c>
      <c r="AE446" s="9">
        <v>0</v>
      </c>
      <c r="AF446" s="9">
        <v>44</v>
      </c>
      <c r="AG446" s="9">
        <v>87</v>
      </c>
      <c r="AH446" s="9">
        <v>42</v>
      </c>
      <c r="AI446" s="9">
        <v>35</v>
      </c>
      <c r="AL446" s="9" t="s">
        <v>700</v>
      </c>
      <c r="AM446" s="22">
        <f t="shared" si="50"/>
        <v>0</v>
      </c>
      <c r="AN446" s="22">
        <f t="shared" si="50"/>
        <v>3.1719068859243778</v>
      </c>
      <c r="AO446" s="22">
        <f t="shared" si="50"/>
        <v>0</v>
      </c>
      <c r="AP446" s="22">
        <f t="shared" si="50"/>
        <v>0</v>
      </c>
      <c r="AQ446" s="22">
        <f t="shared" si="50"/>
        <v>0</v>
      </c>
      <c r="AR446" s="22">
        <f t="shared" si="50"/>
        <v>0.76015960919282299</v>
      </c>
      <c r="AS446" s="22">
        <f t="shared" si="50"/>
        <v>0</v>
      </c>
      <c r="AT446" s="22">
        <f t="shared" si="50"/>
        <v>0</v>
      </c>
      <c r="AU446" s="22">
        <f t="shared" si="50"/>
        <v>0</v>
      </c>
      <c r="AV446" s="22">
        <f t="shared" si="50"/>
        <v>1.2922705743205807</v>
      </c>
      <c r="AW446" s="22">
        <f t="shared" si="50"/>
        <v>19.658055979459689</v>
      </c>
      <c r="AX446" s="22">
        <f t="shared" si="50"/>
        <v>4.3539613864580486</v>
      </c>
      <c r="AY446" s="22">
        <f t="shared" si="50"/>
        <v>50.611701087880178</v>
      </c>
      <c r="AZ446" s="22">
        <f t="shared" si="50"/>
        <v>19.197949540847812</v>
      </c>
      <c r="BA446" s="22">
        <f t="shared" si="50"/>
        <v>26.019826223890394</v>
      </c>
      <c r="BB446" s="22">
        <f t="shared" si="50"/>
        <v>2.7158480187911338</v>
      </c>
      <c r="BC446" s="22">
        <f t="shared" si="52"/>
        <v>30.179659513081376</v>
      </c>
      <c r="BD446" s="22">
        <f t="shared" si="52"/>
        <v>29.249897027067053</v>
      </c>
      <c r="BE446" s="22">
        <f t="shared" si="52"/>
        <v>6.232871290584562</v>
      </c>
      <c r="BF446" s="22">
        <f t="shared" si="52"/>
        <v>0</v>
      </c>
      <c r="BG446" s="22">
        <f t="shared" si="51"/>
        <v>1.6142500831742357</v>
      </c>
      <c r="BH446" s="22">
        <f t="shared" si="51"/>
        <v>1.2090005253107283</v>
      </c>
      <c r="BI446" s="22">
        <f t="shared" si="51"/>
        <v>0</v>
      </c>
      <c r="BJ446" s="22">
        <f t="shared" si="51"/>
        <v>81.925517787891863</v>
      </c>
      <c r="BK446" s="22">
        <f t="shared" si="51"/>
        <v>150.28305035207691</v>
      </c>
      <c r="BL446" s="22">
        <f t="shared" si="48"/>
        <v>60.39399315592263</v>
      </c>
      <c r="BM446" s="22">
        <f t="shared" si="48"/>
        <v>51.248051109827799</v>
      </c>
    </row>
    <row r="447" spans="1:65">
      <c r="A447" s="9" t="s">
        <v>414</v>
      </c>
      <c r="B447" s="9" t="s">
        <v>2266</v>
      </c>
      <c r="C447" s="9" t="s">
        <v>2267</v>
      </c>
      <c r="D447" s="9" t="s">
        <v>2268</v>
      </c>
      <c r="E447" s="9" t="s">
        <v>2266</v>
      </c>
      <c r="G447" s="9">
        <v>20</v>
      </c>
      <c r="H447" s="9">
        <v>469</v>
      </c>
      <c r="I447" s="9">
        <v>0</v>
      </c>
      <c r="J447" s="9">
        <v>0</v>
      </c>
      <c r="K447" s="9">
        <v>0</v>
      </c>
      <c r="L447" s="9">
        <v>0</v>
      </c>
      <c r="M447" s="9">
        <v>0</v>
      </c>
      <c r="N447" s="9">
        <v>0</v>
      </c>
      <c r="O447" s="9">
        <v>0</v>
      </c>
      <c r="P447" s="9">
        <v>1</v>
      </c>
      <c r="Q447" s="9">
        <v>0</v>
      </c>
      <c r="R447" s="9">
        <v>0</v>
      </c>
      <c r="S447" s="9">
        <v>0</v>
      </c>
      <c r="T447" s="9">
        <v>0</v>
      </c>
      <c r="U447" s="9">
        <v>1</v>
      </c>
      <c r="V447" s="9">
        <v>0</v>
      </c>
      <c r="W447" s="9">
        <v>0</v>
      </c>
      <c r="X447" s="9">
        <v>0</v>
      </c>
      <c r="Y447" s="9">
        <v>0</v>
      </c>
      <c r="Z447" s="9">
        <v>61</v>
      </c>
      <c r="AA447" s="9">
        <v>30</v>
      </c>
      <c r="AB447" s="9">
        <v>11</v>
      </c>
      <c r="AC447" s="9">
        <v>10</v>
      </c>
      <c r="AD447" s="9">
        <v>68</v>
      </c>
      <c r="AE447" s="9">
        <v>34</v>
      </c>
      <c r="AF447" s="9">
        <v>58</v>
      </c>
      <c r="AG447" s="9">
        <v>13</v>
      </c>
      <c r="AH447" s="9">
        <v>68</v>
      </c>
      <c r="AI447" s="9">
        <v>114</v>
      </c>
      <c r="AL447" s="9" t="s">
        <v>2269</v>
      </c>
      <c r="AM447" s="22">
        <f t="shared" si="50"/>
        <v>0</v>
      </c>
      <c r="AN447" s="22">
        <f t="shared" si="50"/>
        <v>0</v>
      </c>
      <c r="AO447" s="22">
        <f t="shared" si="50"/>
        <v>0</v>
      </c>
      <c r="AP447" s="22">
        <f t="shared" si="50"/>
        <v>0</v>
      </c>
      <c r="AQ447" s="22">
        <f t="shared" si="50"/>
        <v>0</v>
      </c>
      <c r="AR447" s="22">
        <f t="shared" si="50"/>
        <v>0</v>
      </c>
      <c r="AS447" s="22">
        <f t="shared" si="50"/>
        <v>0</v>
      </c>
      <c r="AT447" s="22">
        <f t="shared" si="50"/>
        <v>0.71657737993083159</v>
      </c>
      <c r="AU447" s="22">
        <f t="shared" si="50"/>
        <v>0</v>
      </c>
      <c r="AV447" s="22">
        <f t="shared" si="50"/>
        <v>0</v>
      </c>
      <c r="AW447" s="22">
        <f t="shared" si="50"/>
        <v>0</v>
      </c>
      <c r="AX447" s="22">
        <f t="shared" si="50"/>
        <v>0</v>
      </c>
      <c r="AY447" s="22">
        <f t="shared" si="50"/>
        <v>0.73350291431710413</v>
      </c>
      <c r="AZ447" s="22">
        <f t="shared" si="50"/>
        <v>0</v>
      </c>
      <c r="BA447" s="22">
        <f t="shared" si="50"/>
        <v>0</v>
      </c>
      <c r="BB447" s="22">
        <f t="shared" si="50"/>
        <v>0</v>
      </c>
      <c r="BC447" s="22">
        <f t="shared" si="52"/>
        <v>0</v>
      </c>
      <c r="BD447" s="22">
        <f t="shared" si="52"/>
        <v>54.067991474275466</v>
      </c>
      <c r="BE447" s="22">
        <f t="shared" si="52"/>
        <v>26.712305531076694</v>
      </c>
      <c r="BF447" s="22">
        <f t="shared" si="52"/>
        <v>16.120900894563448</v>
      </c>
      <c r="BG447" s="22">
        <f t="shared" si="51"/>
        <v>16.142500831742357</v>
      </c>
      <c r="BH447" s="22">
        <f t="shared" si="51"/>
        <v>82.212035721129524</v>
      </c>
      <c r="BI447" s="22">
        <f t="shared" si="51"/>
        <v>55.969095840656642</v>
      </c>
      <c r="BJ447" s="22">
        <f t="shared" si="51"/>
        <v>107.99272799313017</v>
      </c>
      <c r="BK447" s="22">
        <f t="shared" si="51"/>
        <v>22.456087983643677</v>
      </c>
      <c r="BL447" s="22">
        <f t="shared" si="48"/>
        <v>97.780750823874726</v>
      </c>
      <c r="BM447" s="22">
        <f t="shared" si="48"/>
        <v>166.92222361486768</v>
      </c>
    </row>
    <row r="448" spans="1:65">
      <c r="A448" s="9" t="s">
        <v>402</v>
      </c>
      <c r="B448" s="9" t="s">
        <v>2270</v>
      </c>
      <c r="C448" s="9" t="s">
        <v>2271</v>
      </c>
      <c r="D448" s="9" t="s">
        <v>2272</v>
      </c>
      <c r="E448" s="9" t="s">
        <v>2270</v>
      </c>
      <c r="G448" s="9">
        <v>21</v>
      </c>
      <c r="H448" s="9">
        <v>469</v>
      </c>
      <c r="I448" s="9">
        <v>0</v>
      </c>
      <c r="J448" s="9">
        <v>4</v>
      </c>
      <c r="K448" s="9">
        <v>35</v>
      </c>
      <c r="L448" s="9">
        <v>0</v>
      </c>
      <c r="M448" s="9">
        <v>1</v>
      </c>
      <c r="N448" s="9">
        <v>1</v>
      </c>
      <c r="O448" s="9">
        <v>0</v>
      </c>
      <c r="P448" s="9">
        <v>0</v>
      </c>
      <c r="Q448" s="9">
        <v>10</v>
      </c>
      <c r="R448" s="9">
        <v>6</v>
      </c>
      <c r="S448" s="9">
        <v>14</v>
      </c>
      <c r="T448" s="9">
        <v>23</v>
      </c>
      <c r="U448" s="9">
        <v>17</v>
      </c>
      <c r="V448" s="9">
        <v>16</v>
      </c>
      <c r="W448" s="9">
        <v>1</v>
      </c>
      <c r="X448" s="9">
        <v>0</v>
      </c>
      <c r="Y448" s="9">
        <v>18</v>
      </c>
      <c r="Z448" s="9">
        <v>98</v>
      </c>
      <c r="AA448" s="9">
        <v>22</v>
      </c>
      <c r="AB448" s="9">
        <v>14</v>
      </c>
      <c r="AC448" s="9">
        <v>57</v>
      </c>
      <c r="AD448" s="9">
        <v>11</v>
      </c>
      <c r="AE448" s="9">
        <v>31</v>
      </c>
      <c r="AF448" s="9">
        <v>9</v>
      </c>
      <c r="AG448" s="9">
        <v>8</v>
      </c>
      <c r="AH448" s="9">
        <v>31</v>
      </c>
      <c r="AI448" s="9">
        <v>42</v>
      </c>
      <c r="AL448" s="9" t="s">
        <v>1309</v>
      </c>
      <c r="AM448" s="22">
        <f t="shared" si="50"/>
        <v>0</v>
      </c>
      <c r="AN448" s="22">
        <f t="shared" si="50"/>
        <v>2.1146045906162518</v>
      </c>
      <c r="AO448" s="22">
        <f t="shared" si="50"/>
        <v>23.982126600687039</v>
      </c>
      <c r="AP448" s="22">
        <f t="shared" si="50"/>
        <v>0</v>
      </c>
      <c r="AQ448" s="22">
        <f t="shared" si="50"/>
        <v>0.91434883047926963</v>
      </c>
      <c r="AR448" s="22">
        <f t="shared" si="50"/>
        <v>0.76015960919282299</v>
      </c>
      <c r="AS448" s="22">
        <f t="shared" si="50"/>
        <v>0</v>
      </c>
      <c r="AT448" s="22">
        <f t="shared" si="50"/>
        <v>0</v>
      </c>
      <c r="AU448" s="22">
        <f t="shared" si="50"/>
        <v>8.844728144013402</v>
      </c>
      <c r="AV448" s="22">
        <f t="shared" si="50"/>
        <v>3.8768117229617416</v>
      </c>
      <c r="AW448" s="22">
        <f t="shared" si="50"/>
        <v>13.760639185621784</v>
      </c>
      <c r="AX448" s="22">
        <f t="shared" si="50"/>
        <v>20.028222377707021</v>
      </c>
      <c r="AY448" s="22">
        <f t="shared" si="50"/>
        <v>12.469549543390768</v>
      </c>
      <c r="AZ448" s="22">
        <f t="shared" si="50"/>
        <v>11.814122794367883</v>
      </c>
      <c r="BA448" s="22">
        <f t="shared" si="50"/>
        <v>0.49094011743189425</v>
      </c>
      <c r="BB448" s="22">
        <f t="shared" si="50"/>
        <v>0</v>
      </c>
      <c r="BC448" s="22">
        <f t="shared" si="52"/>
        <v>16.976058476108271</v>
      </c>
      <c r="BD448" s="22">
        <f t="shared" si="52"/>
        <v>86.863330565229447</v>
      </c>
      <c r="BE448" s="22">
        <f t="shared" si="52"/>
        <v>19.589024056122909</v>
      </c>
      <c r="BF448" s="22">
        <f t="shared" si="52"/>
        <v>20.517510229444387</v>
      </c>
      <c r="BG448" s="22">
        <f t="shared" si="51"/>
        <v>92.012254740931425</v>
      </c>
      <c r="BH448" s="22">
        <f t="shared" si="51"/>
        <v>13.29900577841801</v>
      </c>
      <c r="BI448" s="22">
        <f t="shared" si="51"/>
        <v>51.030646207657526</v>
      </c>
      <c r="BJ448" s="22">
        <f t="shared" si="51"/>
        <v>16.757492274796061</v>
      </c>
      <c r="BK448" s="22">
        <f t="shared" si="51"/>
        <v>13.819131066857645</v>
      </c>
      <c r="BL448" s="22">
        <f t="shared" si="48"/>
        <v>44.576518757942885</v>
      </c>
      <c r="BM448" s="22">
        <f t="shared" si="48"/>
        <v>61.497661331793353</v>
      </c>
    </row>
    <row r="449" spans="1:65">
      <c r="A449" s="9" t="s">
        <v>1106</v>
      </c>
      <c r="B449" s="9" t="s">
        <v>2273</v>
      </c>
      <c r="C449" s="9" t="s">
        <v>2274</v>
      </c>
      <c r="D449" s="9" t="s">
        <v>2275</v>
      </c>
      <c r="E449" s="9" t="s">
        <v>2273</v>
      </c>
      <c r="G449" s="9">
        <v>24</v>
      </c>
      <c r="H449" s="9">
        <v>466</v>
      </c>
      <c r="I449" s="9">
        <v>16</v>
      </c>
      <c r="J449" s="9">
        <v>63</v>
      </c>
      <c r="K449" s="9">
        <v>13</v>
      </c>
      <c r="L449" s="9">
        <v>15</v>
      </c>
      <c r="M449" s="9">
        <v>19</v>
      </c>
      <c r="N449" s="9">
        <v>29</v>
      </c>
      <c r="O449" s="9">
        <v>7</v>
      </c>
      <c r="P449" s="9">
        <v>2</v>
      </c>
      <c r="Q449" s="9">
        <v>10</v>
      </c>
      <c r="R449" s="9">
        <v>20</v>
      </c>
      <c r="S449" s="9">
        <v>17</v>
      </c>
      <c r="T449" s="9">
        <v>11</v>
      </c>
      <c r="U449" s="9">
        <v>64</v>
      </c>
      <c r="V449" s="9">
        <v>69</v>
      </c>
      <c r="W449" s="9">
        <v>56</v>
      </c>
      <c r="X449" s="9">
        <v>41</v>
      </c>
      <c r="Y449" s="9">
        <v>13</v>
      </c>
      <c r="Z449" s="9">
        <v>0</v>
      </c>
      <c r="AA449" s="9">
        <v>0</v>
      </c>
      <c r="AB449" s="9">
        <v>0</v>
      </c>
      <c r="AC449" s="9">
        <v>0</v>
      </c>
      <c r="AD449" s="9">
        <v>0</v>
      </c>
      <c r="AE449" s="9">
        <v>0</v>
      </c>
      <c r="AF449" s="9">
        <v>1</v>
      </c>
      <c r="AG449" s="9">
        <v>0</v>
      </c>
      <c r="AH449" s="9">
        <v>0</v>
      </c>
      <c r="AI449" s="9">
        <v>0</v>
      </c>
      <c r="AL449" s="9" t="s">
        <v>1110</v>
      </c>
      <c r="AM449" s="22">
        <f t="shared" si="50"/>
        <v>15.427369967037494</v>
      </c>
      <c r="AN449" s="22">
        <f t="shared" si="50"/>
        <v>33.305022302205963</v>
      </c>
      <c r="AO449" s="22">
        <f t="shared" si="50"/>
        <v>8.9076470231123288</v>
      </c>
      <c r="AP449" s="22">
        <f t="shared" ref="AP449:BB468" si="53">L449/L$2*10000000</f>
        <v>13.849125229237647</v>
      </c>
      <c r="AQ449" s="22">
        <f t="shared" si="53"/>
        <v>17.372627779106125</v>
      </c>
      <c r="AR449" s="22">
        <f t="shared" si="53"/>
        <v>22.044628666591869</v>
      </c>
      <c r="AS449" s="22">
        <f t="shared" si="53"/>
        <v>5.3108940472844068</v>
      </c>
      <c r="AT449" s="22">
        <f t="shared" si="53"/>
        <v>1.4331547598616632</v>
      </c>
      <c r="AU449" s="22">
        <f t="shared" si="53"/>
        <v>8.844728144013402</v>
      </c>
      <c r="AV449" s="22">
        <f t="shared" si="53"/>
        <v>12.922705743205807</v>
      </c>
      <c r="AW449" s="22">
        <f t="shared" si="53"/>
        <v>16.709347582540737</v>
      </c>
      <c r="AX449" s="22">
        <f t="shared" si="53"/>
        <v>9.5787150502077054</v>
      </c>
      <c r="AY449" s="22">
        <f t="shared" si="53"/>
        <v>46.944186516294664</v>
      </c>
      <c r="AZ449" s="22">
        <f t="shared" si="53"/>
        <v>50.948404550711494</v>
      </c>
      <c r="BA449" s="22">
        <f t="shared" si="53"/>
        <v>27.492646576186079</v>
      </c>
      <c r="BB449" s="22">
        <f t="shared" si="53"/>
        <v>18.558294795072744</v>
      </c>
      <c r="BC449" s="22">
        <f t="shared" si="52"/>
        <v>12.260486677189309</v>
      </c>
      <c r="BD449" s="22">
        <f t="shared" si="52"/>
        <v>0</v>
      </c>
      <c r="BE449" s="22">
        <f t="shared" si="52"/>
        <v>0</v>
      </c>
      <c r="BF449" s="22">
        <f t="shared" si="52"/>
        <v>0</v>
      </c>
      <c r="BG449" s="22">
        <f t="shared" si="51"/>
        <v>0</v>
      </c>
      <c r="BH449" s="22">
        <f t="shared" si="51"/>
        <v>0</v>
      </c>
      <c r="BI449" s="22">
        <f t="shared" si="51"/>
        <v>0</v>
      </c>
      <c r="BJ449" s="22">
        <f t="shared" si="51"/>
        <v>1.8619435860884512</v>
      </c>
      <c r="BK449" s="22">
        <f t="shared" si="51"/>
        <v>0</v>
      </c>
      <c r="BL449" s="22">
        <f t="shared" si="48"/>
        <v>0</v>
      </c>
      <c r="BM449" s="22">
        <f t="shared" si="48"/>
        <v>0</v>
      </c>
    </row>
    <row r="450" spans="1:65">
      <c r="A450" s="9" t="s">
        <v>389</v>
      </c>
      <c r="B450" s="9" t="s">
        <v>2276</v>
      </c>
      <c r="C450" s="9" t="s">
        <v>2277</v>
      </c>
      <c r="D450" s="9" t="s">
        <v>2278</v>
      </c>
      <c r="E450" s="9" t="s">
        <v>2276</v>
      </c>
      <c r="G450" s="9">
        <v>20</v>
      </c>
      <c r="H450" s="9">
        <v>466</v>
      </c>
      <c r="I450" s="9">
        <v>6</v>
      </c>
      <c r="J450" s="9">
        <v>0</v>
      </c>
      <c r="K450" s="9">
        <v>0</v>
      </c>
      <c r="L450" s="9">
        <v>52</v>
      </c>
      <c r="M450" s="9">
        <v>37</v>
      </c>
      <c r="N450" s="9">
        <v>6</v>
      </c>
      <c r="O450" s="9">
        <v>34</v>
      </c>
      <c r="P450" s="9">
        <v>20</v>
      </c>
      <c r="Q450" s="9">
        <v>0</v>
      </c>
      <c r="R450" s="9">
        <v>150</v>
      </c>
      <c r="S450" s="9">
        <v>1</v>
      </c>
      <c r="T450" s="9">
        <v>1</v>
      </c>
      <c r="U450" s="9">
        <v>44</v>
      </c>
      <c r="V450" s="9">
        <v>21</v>
      </c>
      <c r="W450" s="9">
        <v>7</v>
      </c>
      <c r="X450" s="9">
        <v>3</v>
      </c>
      <c r="Y450" s="9">
        <v>77</v>
      </c>
      <c r="Z450" s="9">
        <v>1</v>
      </c>
      <c r="AA450" s="9">
        <v>0</v>
      </c>
      <c r="AB450" s="9">
        <v>0</v>
      </c>
      <c r="AC450" s="9">
        <v>0</v>
      </c>
      <c r="AD450" s="9">
        <v>0</v>
      </c>
      <c r="AE450" s="9">
        <v>0</v>
      </c>
      <c r="AF450" s="9">
        <v>0</v>
      </c>
      <c r="AG450" s="9">
        <v>1</v>
      </c>
      <c r="AH450" s="9">
        <v>0</v>
      </c>
      <c r="AI450" s="9">
        <v>5</v>
      </c>
      <c r="AL450" s="9" t="s">
        <v>1380</v>
      </c>
      <c r="AM450" s="22">
        <f t="shared" ref="AM450:AW486" si="54">I450/I$2*10000000</f>
        <v>5.7852637376390605</v>
      </c>
      <c r="AN450" s="22">
        <f t="shared" si="54"/>
        <v>0</v>
      </c>
      <c r="AO450" s="22">
        <f t="shared" si="54"/>
        <v>0</v>
      </c>
      <c r="AP450" s="22">
        <f t="shared" si="53"/>
        <v>48.010300794690501</v>
      </c>
      <c r="AQ450" s="22">
        <f t="shared" si="53"/>
        <v>33.83090672773298</v>
      </c>
      <c r="AR450" s="22">
        <f t="shared" si="53"/>
        <v>4.5609576551569377</v>
      </c>
      <c r="AS450" s="22">
        <f t="shared" si="53"/>
        <v>25.795771086809978</v>
      </c>
      <c r="AT450" s="22">
        <f t="shared" si="53"/>
        <v>14.331547598616634</v>
      </c>
      <c r="AU450" s="22">
        <f t="shared" si="53"/>
        <v>0</v>
      </c>
      <c r="AV450" s="22">
        <f t="shared" si="53"/>
        <v>96.920293074043542</v>
      </c>
      <c r="AW450" s="22">
        <f t="shared" si="53"/>
        <v>0.9829027989729846</v>
      </c>
      <c r="AX450" s="22">
        <f t="shared" si="53"/>
        <v>0.87079227729160968</v>
      </c>
      <c r="AY450" s="22">
        <f t="shared" si="53"/>
        <v>32.274128229952581</v>
      </c>
      <c r="AZ450" s="22">
        <f t="shared" si="53"/>
        <v>15.506036167607848</v>
      </c>
      <c r="BA450" s="22">
        <f t="shared" si="53"/>
        <v>3.4365808220232599</v>
      </c>
      <c r="BB450" s="22">
        <f t="shared" si="53"/>
        <v>1.3579240093955669</v>
      </c>
      <c r="BC450" s="22">
        <f t="shared" si="52"/>
        <v>72.619805703352057</v>
      </c>
      <c r="BD450" s="22">
        <f t="shared" si="52"/>
        <v>0.88636051597172905</v>
      </c>
      <c r="BE450" s="22">
        <f t="shared" si="52"/>
        <v>0</v>
      </c>
      <c r="BF450" s="22">
        <f t="shared" si="52"/>
        <v>0</v>
      </c>
      <c r="BG450" s="22">
        <f t="shared" si="51"/>
        <v>0</v>
      </c>
      <c r="BH450" s="22">
        <f t="shared" si="51"/>
        <v>0</v>
      </c>
      <c r="BI450" s="22">
        <f t="shared" si="51"/>
        <v>0</v>
      </c>
      <c r="BJ450" s="22">
        <f t="shared" si="51"/>
        <v>0</v>
      </c>
      <c r="BK450" s="22">
        <f t="shared" si="51"/>
        <v>1.7273913833572057</v>
      </c>
      <c r="BL450" s="22">
        <f t="shared" si="48"/>
        <v>0</v>
      </c>
      <c r="BM450" s="22">
        <f t="shared" si="48"/>
        <v>7.3211501585468284</v>
      </c>
    </row>
    <row r="451" spans="1:65">
      <c r="A451" s="9" t="s">
        <v>506</v>
      </c>
      <c r="B451" s="9" t="s">
        <v>2279</v>
      </c>
      <c r="C451" s="9" t="s">
        <v>2280</v>
      </c>
      <c r="D451" s="9" t="s">
        <v>2281</v>
      </c>
      <c r="E451" s="9" t="s">
        <v>2279</v>
      </c>
      <c r="G451" s="9">
        <v>21</v>
      </c>
      <c r="H451" s="9">
        <v>459</v>
      </c>
      <c r="I451" s="9">
        <v>0</v>
      </c>
      <c r="J451" s="9">
        <v>0</v>
      </c>
      <c r="K451" s="9">
        <v>0</v>
      </c>
      <c r="L451" s="9">
        <v>0</v>
      </c>
      <c r="M451" s="9">
        <v>0</v>
      </c>
      <c r="N451" s="9">
        <v>0</v>
      </c>
      <c r="O451" s="9">
        <v>0</v>
      </c>
      <c r="P451" s="9">
        <v>3</v>
      </c>
      <c r="Q451" s="9">
        <v>0</v>
      </c>
      <c r="R451" s="9">
        <v>0</v>
      </c>
      <c r="S451" s="9">
        <v>0</v>
      </c>
      <c r="T451" s="9">
        <v>0</v>
      </c>
      <c r="U451" s="9">
        <v>0</v>
      </c>
      <c r="V451" s="9">
        <v>1</v>
      </c>
      <c r="W451" s="9">
        <v>0</v>
      </c>
      <c r="X451" s="9">
        <v>0</v>
      </c>
      <c r="Y451" s="9">
        <v>0</v>
      </c>
      <c r="Z451" s="9">
        <v>95</v>
      </c>
      <c r="AA451" s="9">
        <v>29</v>
      </c>
      <c r="AB451" s="9">
        <v>10</v>
      </c>
      <c r="AC451" s="9">
        <v>21</v>
      </c>
      <c r="AD451" s="9">
        <v>26</v>
      </c>
      <c r="AE451" s="9">
        <v>67</v>
      </c>
      <c r="AF451" s="9">
        <v>24</v>
      </c>
      <c r="AG451" s="9">
        <v>29</v>
      </c>
      <c r="AH451" s="9">
        <v>83</v>
      </c>
      <c r="AI451" s="9">
        <v>71</v>
      </c>
      <c r="AL451" s="9" t="s">
        <v>2282</v>
      </c>
      <c r="AM451" s="22">
        <f t="shared" si="54"/>
        <v>0</v>
      </c>
      <c r="AN451" s="22">
        <f t="shared" si="54"/>
        <v>0</v>
      </c>
      <c r="AO451" s="22">
        <f t="shared" si="54"/>
        <v>0</v>
      </c>
      <c r="AP451" s="22">
        <f t="shared" si="53"/>
        <v>0</v>
      </c>
      <c r="AQ451" s="22">
        <f t="shared" si="53"/>
        <v>0</v>
      </c>
      <c r="AR451" s="22">
        <f t="shared" si="53"/>
        <v>0</v>
      </c>
      <c r="AS451" s="22">
        <f t="shared" si="53"/>
        <v>0</v>
      </c>
      <c r="AT451" s="22">
        <f t="shared" si="53"/>
        <v>2.1497321397924951</v>
      </c>
      <c r="AU451" s="22">
        <f t="shared" si="53"/>
        <v>0</v>
      </c>
      <c r="AV451" s="22">
        <f t="shared" si="53"/>
        <v>0</v>
      </c>
      <c r="AW451" s="22">
        <f t="shared" si="53"/>
        <v>0</v>
      </c>
      <c r="AX451" s="22">
        <f t="shared" si="53"/>
        <v>0</v>
      </c>
      <c r="AY451" s="22">
        <f t="shared" si="53"/>
        <v>0</v>
      </c>
      <c r="AZ451" s="22">
        <f t="shared" si="53"/>
        <v>0.73838267464799268</v>
      </c>
      <c r="BA451" s="22">
        <f t="shared" si="53"/>
        <v>0</v>
      </c>
      <c r="BB451" s="22">
        <f t="shared" si="53"/>
        <v>0</v>
      </c>
      <c r="BC451" s="22">
        <f t="shared" si="52"/>
        <v>0</v>
      </c>
      <c r="BD451" s="22">
        <f t="shared" si="52"/>
        <v>84.204249017314254</v>
      </c>
      <c r="BE451" s="22">
        <f t="shared" si="52"/>
        <v>25.821895346707471</v>
      </c>
      <c r="BF451" s="22">
        <f t="shared" si="52"/>
        <v>14.655364449603132</v>
      </c>
      <c r="BG451" s="22">
        <f t="shared" si="51"/>
        <v>33.899251746658948</v>
      </c>
      <c r="BH451" s="22">
        <f t="shared" si="51"/>
        <v>31.434013658078932</v>
      </c>
      <c r="BI451" s="22">
        <f t="shared" si="51"/>
        <v>110.29204180364691</v>
      </c>
      <c r="BJ451" s="22">
        <f t="shared" si="51"/>
        <v>44.686646066122826</v>
      </c>
      <c r="BK451" s="22">
        <f t="shared" si="51"/>
        <v>50.094350117358971</v>
      </c>
      <c r="BL451" s="22">
        <f t="shared" si="48"/>
        <v>119.3500340938471</v>
      </c>
      <c r="BM451" s="22">
        <f t="shared" si="48"/>
        <v>103.96033225136496</v>
      </c>
    </row>
    <row r="452" spans="1:65">
      <c r="A452" s="9" t="s">
        <v>451</v>
      </c>
      <c r="B452" s="9" t="s">
        <v>2283</v>
      </c>
      <c r="C452" s="9" t="s">
        <v>2284</v>
      </c>
      <c r="D452" s="9" t="s">
        <v>2285</v>
      </c>
      <c r="E452" s="9" t="s">
        <v>2283</v>
      </c>
      <c r="G452" s="9">
        <v>20</v>
      </c>
      <c r="H452" s="9">
        <v>459</v>
      </c>
      <c r="I452" s="9">
        <v>15</v>
      </c>
      <c r="J452" s="9">
        <v>0</v>
      </c>
      <c r="K452" s="9">
        <v>1</v>
      </c>
      <c r="L452" s="9">
        <v>3</v>
      </c>
      <c r="M452" s="9">
        <v>11</v>
      </c>
      <c r="N452" s="9">
        <v>0</v>
      </c>
      <c r="O452" s="9">
        <v>87</v>
      </c>
      <c r="P452" s="9">
        <v>36</v>
      </c>
      <c r="Q452" s="9">
        <v>0</v>
      </c>
      <c r="R452" s="9">
        <v>18</v>
      </c>
      <c r="S452" s="9">
        <v>0</v>
      </c>
      <c r="T452" s="9">
        <v>0</v>
      </c>
      <c r="U452" s="9">
        <v>8</v>
      </c>
      <c r="V452" s="9">
        <v>19</v>
      </c>
      <c r="W452" s="9">
        <v>182</v>
      </c>
      <c r="X452" s="9">
        <v>79</v>
      </c>
      <c r="Y452" s="9">
        <v>0</v>
      </c>
      <c r="Z452" s="9">
        <v>0</v>
      </c>
      <c r="AA452" s="9">
        <v>0</v>
      </c>
      <c r="AB452" s="9">
        <v>0</v>
      </c>
      <c r="AC452" s="9">
        <v>0</v>
      </c>
      <c r="AD452" s="9">
        <v>0</v>
      </c>
      <c r="AE452" s="9">
        <v>0</v>
      </c>
      <c r="AF452" s="9">
        <v>0</v>
      </c>
      <c r="AG452" s="9">
        <v>0</v>
      </c>
      <c r="AH452" s="9">
        <v>0</v>
      </c>
      <c r="AI452" s="9">
        <v>0</v>
      </c>
      <c r="AL452" s="9" t="s">
        <v>2286</v>
      </c>
      <c r="AM452" s="22">
        <f t="shared" si="54"/>
        <v>14.463159344097651</v>
      </c>
      <c r="AN452" s="22">
        <f t="shared" si="54"/>
        <v>0</v>
      </c>
      <c r="AO452" s="22">
        <f t="shared" si="54"/>
        <v>0.6852036171624869</v>
      </c>
      <c r="AP452" s="22">
        <f t="shared" si="53"/>
        <v>2.7698250458475293</v>
      </c>
      <c r="AQ452" s="22">
        <f t="shared" si="53"/>
        <v>10.057837135271965</v>
      </c>
      <c r="AR452" s="22">
        <f t="shared" si="53"/>
        <v>0</v>
      </c>
      <c r="AS452" s="22">
        <f t="shared" si="53"/>
        <v>66.006826016249065</v>
      </c>
      <c r="AT452" s="22">
        <f t="shared" si="53"/>
        <v>25.796785677509941</v>
      </c>
      <c r="AU452" s="22">
        <f t="shared" si="53"/>
        <v>0</v>
      </c>
      <c r="AV452" s="22">
        <f t="shared" si="53"/>
        <v>11.630435168885226</v>
      </c>
      <c r="AW452" s="22">
        <f t="shared" si="53"/>
        <v>0</v>
      </c>
      <c r="AX452" s="22">
        <f t="shared" si="53"/>
        <v>0</v>
      </c>
      <c r="AY452" s="22">
        <f t="shared" si="53"/>
        <v>5.868023314536833</v>
      </c>
      <c r="AZ452" s="22">
        <f t="shared" si="53"/>
        <v>14.029270818311861</v>
      </c>
      <c r="BA452" s="22">
        <f t="shared" si="53"/>
        <v>89.351101372604759</v>
      </c>
      <c r="BB452" s="22">
        <f t="shared" si="53"/>
        <v>35.758665580749927</v>
      </c>
      <c r="BC452" s="22">
        <f t="shared" si="52"/>
        <v>0</v>
      </c>
      <c r="BD452" s="22">
        <f t="shared" si="52"/>
        <v>0</v>
      </c>
      <c r="BE452" s="22">
        <f t="shared" si="52"/>
        <v>0</v>
      </c>
      <c r="BF452" s="22">
        <f t="shared" si="52"/>
        <v>0</v>
      </c>
      <c r="BG452" s="22">
        <f t="shared" si="51"/>
        <v>0</v>
      </c>
      <c r="BH452" s="22">
        <f t="shared" si="51"/>
        <v>0</v>
      </c>
      <c r="BI452" s="22">
        <f t="shared" si="51"/>
        <v>0</v>
      </c>
      <c r="BJ452" s="22">
        <f t="shared" si="51"/>
        <v>0</v>
      </c>
      <c r="BK452" s="22">
        <f t="shared" si="51"/>
        <v>0</v>
      </c>
      <c r="BL452" s="22">
        <f t="shared" si="48"/>
        <v>0</v>
      </c>
      <c r="BM452" s="22">
        <f t="shared" si="48"/>
        <v>0</v>
      </c>
    </row>
    <row r="453" spans="1:65">
      <c r="A453" s="9" t="s">
        <v>426</v>
      </c>
      <c r="B453" s="9" t="s">
        <v>2287</v>
      </c>
      <c r="C453" s="9" t="s">
        <v>2288</v>
      </c>
      <c r="D453" s="9" t="s">
        <v>2289</v>
      </c>
      <c r="E453" s="9" t="s">
        <v>2287</v>
      </c>
      <c r="G453" s="9">
        <v>21</v>
      </c>
      <c r="H453" s="9">
        <v>456</v>
      </c>
      <c r="I453" s="9">
        <v>0</v>
      </c>
      <c r="J453" s="9">
        <v>0</v>
      </c>
      <c r="K453" s="9">
        <v>0</v>
      </c>
      <c r="L453" s="9">
        <v>0</v>
      </c>
      <c r="M453" s="9">
        <v>0</v>
      </c>
      <c r="N453" s="9">
        <v>0</v>
      </c>
      <c r="O453" s="9">
        <v>0</v>
      </c>
      <c r="P453" s="9">
        <v>4</v>
      </c>
      <c r="Q453" s="9">
        <v>0</v>
      </c>
      <c r="R453" s="9">
        <v>0</v>
      </c>
      <c r="S453" s="9">
        <v>0</v>
      </c>
      <c r="T453" s="9">
        <v>0</v>
      </c>
      <c r="U453" s="9">
        <v>1</v>
      </c>
      <c r="V453" s="9">
        <v>1</v>
      </c>
      <c r="W453" s="9">
        <v>1</v>
      </c>
      <c r="X453" s="9">
        <v>1</v>
      </c>
      <c r="Y453" s="9">
        <v>0</v>
      </c>
      <c r="Z453" s="9">
        <v>33</v>
      </c>
      <c r="AA453" s="9">
        <v>17</v>
      </c>
      <c r="AB453" s="9">
        <v>7</v>
      </c>
      <c r="AC453" s="9">
        <v>33</v>
      </c>
      <c r="AD453" s="9">
        <v>7</v>
      </c>
      <c r="AE453" s="9">
        <v>35</v>
      </c>
      <c r="AF453" s="9">
        <v>23</v>
      </c>
      <c r="AG453" s="9">
        <v>63</v>
      </c>
      <c r="AH453" s="9">
        <v>95</v>
      </c>
      <c r="AI453" s="9">
        <v>135</v>
      </c>
      <c r="AL453" s="9" t="s">
        <v>431</v>
      </c>
      <c r="AM453" s="22">
        <f t="shared" si="54"/>
        <v>0</v>
      </c>
      <c r="AN453" s="22">
        <f t="shared" si="54"/>
        <v>0</v>
      </c>
      <c r="AO453" s="22">
        <f t="shared" si="54"/>
        <v>0</v>
      </c>
      <c r="AP453" s="22">
        <f t="shared" si="53"/>
        <v>0</v>
      </c>
      <c r="AQ453" s="22">
        <f t="shared" si="53"/>
        <v>0</v>
      </c>
      <c r="AR453" s="22">
        <f t="shared" si="53"/>
        <v>0</v>
      </c>
      <c r="AS453" s="22">
        <f t="shared" si="53"/>
        <v>0</v>
      </c>
      <c r="AT453" s="22">
        <f t="shared" si="53"/>
        <v>2.8663095197233264</v>
      </c>
      <c r="AU453" s="22">
        <f t="shared" si="53"/>
        <v>0</v>
      </c>
      <c r="AV453" s="22">
        <f t="shared" si="53"/>
        <v>0</v>
      </c>
      <c r="AW453" s="22">
        <f t="shared" si="53"/>
        <v>0</v>
      </c>
      <c r="AX453" s="22">
        <f t="shared" si="53"/>
        <v>0</v>
      </c>
      <c r="AY453" s="22">
        <f t="shared" si="53"/>
        <v>0.73350291431710413</v>
      </c>
      <c r="AZ453" s="22">
        <f t="shared" si="53"/>
        <v>0.73838267464799268</v>
      </c>
      <c r="BA453" s="22">
        <f t="shared" si="53"/>
        <v>0.49094011743189425</v>
      </c>
      <c r="BB453" s="22">
        <f t="shared" si="53"/>
        <v>0.45264133646518895</v>
      </c>
      <c r="BC453" s="22">
        <f t="shared" si="52"/>
        <v>0</v>
      </c>
      <c r="BD453" s="22">
        <f t="shared" si="52"/>
        <v>29.249897027067053</v>
      </c>
      <c r="BE453" s="22">
        <f t="shared" si="52"/>
        <v>15.136973134276793</v>
      </c>
      <c r="BF453" s="22">
        <f t="shared" si="52"/>
        <v>10.258755114722193</v>
      </c>
      <c r="BG453" s="22">
        <f t="shared" si="51"/>
        <v>53.270252744749769</v>
      </c>
      <c r="BH453" s="22">
        <f t="shared" si="51"/>
        <v>8.4630036771750969</v>
      </c>
      <c r="BI453" s="22">
        <f t="shared" si="51"/>
        <v>57.615245718323017</v>
      </c>
      <c r="BJ453" s="22">
        <f t="shared" si="51"/>
        <v>42.824702480034375</v>
      </c>
      <c r="BK453" s="22">
        <f t="shared" si="51"/>
        <v>108.82565715150398</v>
      </c>
      <c r="BL453" s="22">
        <f t="shared" si="48"/>
        <v>136.60546070982497</v>
      </c>
      <c r="BM453" s="22">
        <f t="shared" si="48"/>
        <v>197.67105428076434</v>
      </c>
    </row>
    <row r="454" spans="1:65">
      <c r="A454" s="9" t="s">
        <v>616</v>
      </c>
      <c r="B454" s="9" t="s">
        <v>2290</v>
      </c>
      <c r="C454" s="9" t="s">
        <v>2291</v>
      </c>
      <c r="D454" s="9" t="s">
        <v>2292</v>
      </c>
      <c r="E454" s="9" t="s">
        <v>2290</v>
      </c>
      <c r="G454" s="9">
        <v>21</v>
      </c>
      <c r="H454" s="9">
        <v>454</v>
      </c>
      <c r="I454" s="9">
        <v>0</v>
      </c>
      <c r="J454" s="9">
        <v>0</v>
      </c>
      <c r="K454" s="9">
        <v>0</v>
      </c>
      <c r="L454" s="9">
        <v>0</v>
      </c>
      <c r="M454" s="9">
        <v>0</v>
      </c>
      <c r="N454" s="9">
        <v>0</v>
      </c>
      <c r="O454" s="9">
        <v>0</v>
      </c>
      <c r="P454" s="9">
        <v>0</v>
      </c>
      <c r="Q454" s="9">
        <v>0</v>
      </c>
      <c r="R454" s="9">
        <v>0</v>
      </c>
      <c r="S454" s="9">
        <v>0</v>
      </c>
      <c r="T454" s="9">
        <v>0</v>
      </c>
      <c r="U454" s="9">
        <v>0</v>
      </c>
      <c r="V454" s="9">
        <v>0</v>
      </c>
      <c r="W454" s="9">
        <v>0</v>
      </c>
      <c r="X454" s="9">
        <v>0</v>
      </c>
      <c r="Y454" s="9">
        <v>0</v>
      </c>
      <c r="Z454" s="9">
        <v>248</v>
      </c>
      <c r="AA454" s="9">
        <v>13</v>
      </c>
      <c r="AB454" s="9">
        <v>16</v>
      </c>
      <c r="AC454" s="9">
        <v>20</v>
      </c>
      <c r="AD454" s="9">
        <v>52</v>
      </c>
      <c r="AE454" s="9">
        <v>38</v>
      </c>
      <c r="AF454" s="9">
        <v>17</v>
      </c>
      <c r="AG454" s="9">
        <v>1</v>
      </c>
      <c r="AH454" s="9">
        <v>30</v>
      </c>
      <c r="AI454" s="9">
        <v>19</v>
      </c>
      <c r="AL454" s="9" t="s">
        <v>2293</v>
      </c>
      <c r="AM454" s="22">
        <f t="shared" si="54"/>
        <v>0</v>
      </c>
      <c r="AN454" s="22">
        <f t="shared" si="54"/>
        <v>0</v>
      </c>
      <c r="AO454" s="22">
        <f t="shared" si="54"/>
        <v>0</v>
      </c>
      <c r="AP454" s="22">
        <f t="shared" si="53"/>
        <v>0</v>
      </c>
      <c r="AQ454" s="22">
        <f t="shared" si="53"/>
        <v>0</v>
      </c>
      <c r="AR454" s="22">
        <f t="shared" si="53"/>
        <v>0</v>
      </c>
      <c r="AS454" s="22">
        <f t="shared" si="53"/>
        <v>0</v>
      </c>
      <c r="AT454" s="22">
        <f t="shared" si="53"/>
        <v>0</v>
      </c>
      <c r="AU454" s="22">
        <f t="shared" si="53"/>
        <v>0</v>
      </c>
      <c r="AV454" s="22">
        <f t="shared" si="53"/>
        <v>0</v>
      </c>
      <c r="AW454" s="22">
        <f t="shared" si="53"/>
        <v>0</v>
      </c>
      <c r="AX454" s="22">
        <f t="shared" si="53"/>
        <v>0</v>
      </c>
      <c r="AY454" s="22">
        <f t="shared" si="53"/>
        <v>0</v>
      </c>
      <c r="AZ454" s="22">
        <f t="shared" si="53"/>
        <v>0</v>
      </c>
      <c r="BA454" s="22">
        <f t="shared" si="53"/>
        <v>0</v>
      </c>
      <c r="BB454" s="22">
        <f t="shared" si="53"/>
        <v>0</v>
      </c>
      <c r="BC454" s="22">
        <f t="shared" si="52"/>
        <v>0</v>
      </c>
      <c r="BD454" s="22">
        <f t="shared" si="52"/>
        <v>219.81740796098879</v>
      </c>
      <c r="BE454" s="22">
        <f t="shared" si="52"/>
        <v>11.575332396799901</v>
      </c>
      <c r="BF454" s="22">
        <f t="shared" si="52"/>
        <v>23.448583119365011</v>
      </c>
      <c r="BG454" s="22">
        <f t="shared" si="51"/>
        <v>32.285001663484714</v>
      </c>
      <c r="BH454" s="22">
        <f t="shared" si="51"/>
        <v>62.868027316157864</v>
      </c>
      <c r="BI454" s="22">
        <f t="shared" si="51"/>
        <v>62.553695351322126</v>
      </c>
      <c r="BJ454" s="22">
        <f t="shared" si="51"/>
        <v>31.65304096350367</v>
      </c>
      <c r="BK454" s="22">
        <f t="shared" si="51"/>
        <v>1.7273913833572057</v>
      </c>
      <c r="BL454" s="22">
        <f t="shared" si="48"/>
        <v>43.138566539944733</v>
      </c>
      <c r="BM454" s="22">
        <f t="shared" si="48"/>
        <v>27.820370602477944</v>
      </c>
    </row>
    <row r="455" spans="1:65">
      <c r="A455" s="9" t="s">
        <v>482</v>
      </c>
      <c r="B455" s="9" t="s">
        <v>2294</v>
      </c>
      <c r="C455" s="9" t="s">
        <v>2295</v>
      </c>
      <c r="D455" s="9" t="s">
        <v>2296</v>
      </c>
      <c r="E455" s="9" t="s">
        <v>2294</v>
      </c>
      <c r="G455" s="9">
        <v>21</v>
      </c>
      <c r="H455" s="9">
        <v>445</v>
      </c>
      <c r="I455" s="9">
        <v>0</v>
      </c>
      <c r="J455" s="9">
        <v>0</v>
      </c>
      <c r="K455" s="9">
        <v>0</v>
      </c>
      <c r="L455" s="9">
        <v>0</v>
      </c>
      <c r="M455" s="9">
        <v>0</v>
      </c>
      <c r="N455" s="9">
        <v>0</v>
      </c>
      <c r="O455" s="9">
        <v>0</v>
      </c>
      <c r="P455" s="9">
        <v>0</v>
      </c>
      <c r="Q455" s="9">
        <v>0</v>
      </c>
      <c r="R455" s="9">
        <v>0</v>
      </c>
      <c r="S455" s="9">
        <v>0</v>
      </c>
      <c r="T455" s="9">
        <v>0</v>
      </c>
      <c r="U455" s="9">
        <v>0</v>
      </c>
      <c r="V455" s="9">
        <v>0</v>
      </c>
      <c r="W455" s="9">
        <v>0</v>
      </c>
      <c r="X455" s="9">
        <v>0</v>
      </c>
      <c r="Y455" s="9">
        <v>0</v>
      </c>
      <c r="Z455" s="9">
        <v>274</v>
      </c>
      <c r="AA455" s="9">
        <v>3</v>
      </c>
      <c r="AB455" s="9">
        <v>1</v>
      </c>
      <c r="AC455" s="9">
        <v>2</v>
      </c>
      <c r="AD455" s="9">
        <v>6</v>
      </c>
      <c r="AE455" s="9">
        <v>12</v>
      </c>
      <c r="AF455" s="9">
        <v>26</v>
      </c>
      <c r="AG455" s="9">
        <v>41</v>
      </c>
      <c r="AH455" s="9">
        <v>60</v>
      </c>
      <c r="AI455" s="9">
        <v>20</v>
      </c>
      <c r="AL455" s="9" t="s">
        <v>2297</v>
      </c>
      <c r="AM455" s="22">
        <f t="shared" si="54"/>
        <v>0</v>
      </c>
      <c r="AN455" s="22">
        <f t="shared" si="54"/>
        <v>0</v>
      </c>
      <c r="AO455" s="22">
        <f t="shared" si="54"/>
        <v>0</v>
      </c>
      <c r="AP455" s="22">
        <f t="shared" si="53"/>
        <v>0</v>
      </c>
      <c r="AQ455" s="22">
        <f t="shared" si="53"/>
        <v>0</v>
      </c>
      <c r="AR455" s="22">
        <f t="shared" si="53"/>
        <v>0</v>
      </c>
      <c r="AS455" s="22">
        <f t="shared" si="53"/>
        <v>0</v>
      </c>
      <c r="AT455" s="22">
        <f t="shared" si="53"/>
        <v>0</v>
      </c>
      <c r="AU455" s="22">
        <f t="shared" si="53"/>
        <v>0</v>
      </c>
      <c r="AV455" s="22">
        <f t="shared" si="53"/>
        <v>0</v>
      </c>
      <c r="AW455" s="22">
        <f t="shared" si="53"/>
        <v>0</v>
      </c>
      <c r="AX455" s="22">
        <f t="shared" si="53"/>
        <v>0</v>
      </c>
      <c r="AY455" s="22">
        <f t="shared" si="53"/>
        <v>0</v>
      </c>
      <c r="AZ455" s="22">
        <f t="shared" si="53"/>
        <v>0</v>
      </c>
      <c r="BA455" s="22">
        <f t="shared" si="53"/>
        <v>0</v>
      </c>
      <c r="BB455" s="22">
        <f t="shared" si="53"/>
        <v>0</v>
      </c>
      <c r="BC455" s="22">
        <f t="shared" si="52"/>
        <v>0</v>
      </c>
      <c r="BD455" s="22">
        <f t="shared" si="52"/>
        <v>242.86278137625376</v>
      </c>
      <c r="BE455" s="22">
        <f t="shared" si="52"/>
        <v>2.6712305531076694</v>
      </c>
      <c r="BF455" s="22">
        <f t="shared" si="52"/>
        <v>1.4655364449603132</v>
      </c>
      <c r="BG455" s="22">
        <f t="shared" si="51"/>
        <v>3.2285001663484714</v>
      </c>
      <c r="BH455" s="22">
        <f t="shared" si="51"/>
        <v>7.2540031518643699</v>
      </c>
      <c r="BI455" s="22">
        <f t="shared" si="51"/>
        <v>19.753798531996463</v>
      </c>
      <c r="BJ455" s="22">
        <f t="shared" si="51"/>
        <v>48.410533238299735</v>
      </c>
      <c r="BK455" s="22">
        <f t="shared" si="51"/>
        <v>70.82304671764544</v>
      </c>
      <c r="BL455" s="22">
        <f t="shared" si="48"/>
        <v>86.277133079889467</v>
      </c>
      <c r="BM455" s="22">
        <f t="shared" si="48"/>
        <v>29.284600634187314</v>
      </c>
    </row>
    <row r="456" spans="1:65">
      <c r="A456" s="9" t="s">
        <v>444</v>
      </c>
      <c r="B456" s="9" t="s">
        <v>2298</v>
      </c>
      <c r="C456" s="9" t="s">
        <v>2299</v>
      </c>
      <c r="D456" s="9" t="s">
        <v>2300</v>
      </c>
      <c r="E456" s="9" t="s">
        <v>2298</v>
      </c>
      <c r="G456" s="9">
        <v>22</v>
      </c>
      <c r="H456" s="9">
        <v>445</v>
      </c>
      <c r="I456" s="9">
        <v>0</v>
      </c>
      <c r="J456" s="9">
        <v>0</v>
      </c>
      <c r="K456" s="9">
        <v>0</v>
      </c>
      <c r="L456" s="9">
        <v>0</v>
      </c>
      <c r="M456" s="9">
        <v>0</v>
      </c>
      <c r="N456" s="9">
        <v>0</v>
      </c>
      <c r="O456" s="9">
        <v>1</v>
      </c>
      <c r="P456" s="9">
        <v>0</v>
      </c>
      <c r="Q456" s="9">
        <v>0</v>
      </c>
      <c r="R456" s="9">
        <v>0</v>
      </c>
      <c r="S456" s="9">
        <v>0</v>
      </c>
      <c r="T456" s="9">
        <v>0</v>
      </c>
      <c r="U456" s="9">
        <v>0</v>
      </c>
      <c r="V456" s="9">
        <v>1</v>
      </c>
      <c r="W456" s="9">
        <v>5</v>
      </c>
      <c r="X456" s="9">
        <v>0</v>
      </c>
      <c r="Y456" s="9">
        <v>0</v>
      </c>
      <c r="Z456" s="9">
        <v>88</v>
      </c>
      <c r="AA456" s="9">
        <v>26</v>
      </c>
      <c r="AB456" s="9">
        <v>9</v>
      </c>
      <c r="AC456" s="9">
        <v>7</v>
      </c>
      <c r="AD456" s="9">
        <v>51</v>
      </c>
      <c r="AE456" s="9">
        <v>22</v>
      </c>
      <c r="AF456" s="9">
        <v>13</v>
      </c>
      <c r="AG456" s="9">
        <v>21</v>
      </c>
      <c r="AH456" s="9">
        <v>83</v>
      </c>
      <c r="AI456" s="9">
        <v>118</v>
      </c>
      <c r="AL456" s="9" t="s">
        <v>2301</v>
      </c>
      <c r="AM456" s="22">
        <f t="shared" si="54"/>
        <v>0</v>
      </c>
      <c r="AN456" s="22">
        <f t="shared" si="54"/>
        <v>0</v>
      </c>
      <c r="AO456" s="22">
        <f t="shared" si="54"/>
        <v>0</v>
      </c>
      <c r="AP456" s="22">
        <f t="shared" si="53"/>
        <v>0</v>
      </c>
      <c r="AQ456" s="22">
        <f t="shared" si="53"/>
        <v>0</v>
      </c>
      <c r="AR456" s="22">
        <f t="shared" si="53"/>
        <v>0</v>
      </c>
      <c r="AS456" s="22">
        <f t="shared" si="53"/>
        <v>0.75869914961205809</v>
      </c>
      <c r="AT456" s="22">
        <f t="shared" si="53"/>
        <v>0</v>
      </c>
      <c r="AU456" s="22">
        <f t="shared" si="53"/>
        <v>0</v>
      </c>
      <c r="AV456" s="22">
        <f t="shared" si="53"/>
        <v>0</v>
      </c>
      <c r="AW456" s="22">
        <f t="shared" si="53"/>
        <v>0</v>
      </c>
      <c r="AX456" s="22">
        <f t="shared" si="53"/>
        <v>0</v>
      </c>
      <c r="AY456" s="22">
        <f t="shared" si="53"/>
        <v>0</v>
      </c>
      <c r="AZ456" s="22">
        <f t="shared" si="53"/>
        <v>0.73838267464799268</v>
      </c>
      <c r="BA456" s="22">
        <f t="shared" si="53"/>
        <v>2.4547005871594711</v>
      </c>
      <c r="BB456" s="22">
        <f t="shared" si="53"/>
        <v>0</v>
      </c>
      <c r="BC456" s="22">
        <f t="shared" si="52"/>
        <v>0</v>
      </c>
      <c r="BD456" s="22">
        <f t="shared" si="52"/>
        <v>77.999725405512152</v>
      </c>
      <c r="BE456" s="22">
        <f t="shared" si="52"/>
        <v>23.150664793599802</v>
      </c>
      <c r="BF456" s="22">
        <f t="shared" si="52"/>
        <v>13.18982800464282</v>
      </c>
      <c r="BG456" s="22">
        <f t="shared" si="51"/>
        <v>11.29975058221965</v>
      </c>
      <c r="BH456" s="22">
        <f t="shared" si="51"/>
        <v>61.659026790847143</v>
      </c>
      <c r="BI456" s="22">
        <f t="shared" si="51"/>
        <v>36.215297308660176</v>
      </c>
      <c r="BJ456" s="22">
        <f t="shared" si="51"/>
        <v>24.205266619149867</v>
      </c>
      <c r="BK456" s="22">
        <f t="shared" si="51"/>
        <v>36.27521905050132</v>
      </c>
      <c r="BL456" s="22">
        <f t="shared" si="48"/>
        <v>119.3500340938471</v>
      </c>
      <c r="BM456" s="22">
        <f t="shared" si="48"/>
        <v>172.77914374170513</v>
      </c>
    </row>
    <row r="457" spans="1:65">
      <c r="A457" s="9" t="s">
        <v>2149</v>
      </c>
      <c r="B457" s="9" t="s">
        <v>2302</v>
      </c>
      <c r="C457" s="9" t="s">
        <v>2303</v>
      </c>
      <c r="D457" s="9" t="s">
        <v>2304</v>
      </c>
      <c r="E457" s="9" t="s">
        <v>2302</v>
      </c>
      <c r="G457" s="9">
        <v>21</v>
      </c>
      <c r="H457" s="9">
        <v>444</v>
      </c>
      <c r="I457" s="9">
        <v>0</v>
      </c>
      <c r="J457" s="9">
        <v>23</v>
      </c>
      <c r="K457" s="9">
        <v>184</v>
      </c>
      <c r="L457" s="9">
        <v>0</v>
      </c>
      <c r="M457" s="9">
        <v>0</v>
      </c>
      <c r="N457" s="9">
        <v>4</v>
      </c>
      <c r="O457" s="9">
        <v>0</v>
      </c>
      <c r="P457" s="9">
        <v>0</v>
      </c>
      <c r="Q457" s="9">
        <v>42</v>
      </c>
      <c r="R457" s="9">
        <v>0</v>
      </c>
      <c r="S457" s="9">
        <v>3</v>
      </c>
      <c r="T457" s="9">
        <v>66</v>
      </c>
      <c r="U457" s="9">
        <v>0</v>
      </c>
      <c r="V457" s="9">
        <v>0</v>
      </c>
      <c r="W457" s="9">
        <v>0</v>
      </c>
      <c r="X457" s="9">
        <v>0</v>
      </c>
      <c r="Y457" s="9">
        <v>2</v>
      </c>
      <c r="Z457" s="9">
        <v>83</v>
      </c>
      <c r="AA457" s="9">
        <v>15</v>
      </c>
      <c r="AB457" s="9">
        <v>4</v>
      </c>
      <c r="AC457" s="9">
        <v>6</v>
      </c>
      <c r="AD457" s="9">
        <v>3</v>
      </c>
      <c r="AE457" s="9">
        <v>6</v>
      </c>
      <c r="AF457" s="9">
        <v>3</v>
      </c>
      <c r="AG457" s="9">
        <v>0</v>
      </c>
      <c r="AH457" s="9">
        <v>0</v>
      </c>
      <c r="AI457" s="9">
        <v>0</v>
      </c>
      <c r="AL457" s="9" t="s">
        <v>2305</v>
      </c>
      <c r="AM457" s="22">
        <f t="shared" si="54"/>
        <v>0</v>
      </c>
      <c r="AN457" s="22">
        <f t="shared" si="54"/>
        <v>12.158976396043448</v>
      </c>
      <c r="AO457" s="22">
        <f t="shared" si="54"/>
        <v>126.07746555789757</v>
      </c>
      <c r="AP457" s="22">
        <f t="shared" si="53"/>
        <v>0</v>
      </c>
      <c r="AQ457" s="22">
        <f t="shared" si="53"/>
        <v>0</v>
      </c>
      <c r="AR457" s="22">
        <f t="shared" si="53"/>
        <v>3.040638436771292</v>
      </c>
      <c r="AS457" s="22">
        <f t="shared" si="53"/>
        <v>0</v>
      </c>
      <c r="AT457" s="22">
        <f t="shared" si="53"/>
        <v>0</v>
      </c>
      <c r="AU457" s="22">
        <f t="shared" si="53"/>
        <v>37.147858204856284</v>
      </c>
      <c r="AV457" s="22">
        <f t="shared" si="53"/>
        <v>0</v>
      </c>
      <c r="AW457" s="22">
        <f t="shared" si="53"/>
        <v>2.9487083969189531</v>
      </c>
      <c r="AX457" s="22">
        <f t="shared" si="53"/>
        <v>57.472290301246233</v>
      </c>
      <c r="AY457" s="22">
        <f t="shared" si="53"/>
        <v>0</v>
      </c>
      <c r="AZ457" s="22">
        <f t="shared" si="53"/>
        <v>0</v>
      </c>
      <c r="BA457" s="22">
        <f t="shared" si="53"/>
        <v>0</v>
      </c>
      <c r="BB457" s="22">
        <f t="shared" si="53"/>
        <v>0</v>
      </c>
      <c r="BC457" s="22">
        <f t="shared" si="52"/>
        <v>1.886228719567586</v>
      </c>
      <c r="BD457" s="22">
        <f t="shared" si="52"/>
        <v>73.567922825653511</v>
      </c>
      <c r="BE457" s="22">
        <f t="shared" si="52"/>
        <v>13.356152765538347</v>
      </c>
      <c r="BF457" s="22">
        <f t="shared" si="52"/>
        <v>5.8621457798412528</v>
      </c>
      <c r="BG457" s="22">
        <f t="shared" si="51"/>
        <v>9.6855004990454123</v>
      </c>
      <c r="BH457" s="22">
        <f t="shared" si="51"/>
        <v>3.627001575932185</v>
      </c>
      <c r="BI457" s="22">
        <f t="shared" si="51"/>
        <v>9.8768992659982313</v>
      </c>
      <c r="BJ457" s="22">
        <f t="shared" si="51"/>
        <v>5.5858307582653532</v>
      </c>
      <c r="BK457" s="22">
        <f t="shared" si="51"/>
        <v>0</v>
      </c>
      <c r="BL457" s="22">
        <f t="shared" si="48"/>
        <v>0</v>
      </c>
      <c r="BM457" s="22">
        <f t="shared" si="48"/>
        <v>0</v>
      </c>
    </row>
    <row r="458" spans="1:65">
      <c r="A458" s="9" t="s">
        <v>426</v>
      </c>
      <c r="B458" s="9" t="s">
        <v>2306</v>
      </c>
      <c r="C458" s="9" t="s">
        <v>2307</v>
      </c>
      <c r="D458" s="9" t="s">
        <v>2308</v>
      </c>
      <c r="E458" s="9" t="s">
        <v>2306</v>
      </c>
      <c r="G458" s="9">
        <v>21</v>
      </c>
      <c r="H458" s="9">
        <v>444</v>
      </c>
      <c r="I458" s="9">
        <v>0</v>
      </c>
      <c r="J458" s="9">
        <v>0</v>
      </c>
      <c r="K458" s="9">
        <v>0</v>
      </c>
      <c r="L458" s="9">
        <v>1</v>
      </c>
      <c r="M458" s="9">
        <v>1</v>
      </c>
      <c r="N458" s="9">
        <v>0</v>
      </c>
      <c r="O458" s="9">
        <v>0</v>
      </c>
      <c r="P458" s="9">
        <v>0</v>
      </c>
      <c r="Q458" s="9">
        <v>0</v>
      </c>
      <c r="R458" s="9">
        <v>1</v>
      </c>
      <c r="S458" s="9">
        <v>0</v>
      </c>
      <c r="T458" s="9">
        <v>0</v>
      </c>
      <c r="U458" s="9">
        <v>2</v>
      </c>
      <c r="V458" s="9">
        <v>2</v>
      </c>
      <c r="W458" s="9">
        <v>3</v>
      </c>
      <c r="X458" s="9">
        <v>0</v>
      </c>
      <c r="Y458" s="9">
        <v>0</v>
      </c>
      <c r="Z458" s="9">
        <v>25</v>
      </c>
      <c r="AA458" s="9">
        <v>19</v>
      </c>
      <c r="AB458" s="9">
        <v>12</v>
      </c>
      <c r="AC458" s="9">
        <v>30</v>
      </c>
      <c r="AD458" s="9">
        <v>14</v>
      </c>
      <c r="AE458" s="9">
        <v>28</v>
      </c>
      <c r="AF458" s="9">
        <v>14</v>
      </c>
      <c r="AG458" s="9">
        <v>65</v>
      </c>
      <c r="AH458" s="9">
        <v>110</v>
      </c>
      <c r="AI458" s="9">
        <v>117</v>
      </c>
      <c r="AL458" s="9" t="s">
        <v>1317</v>
      </c>
      <c r="AM458" s="22">
        <f t="shared" si="54"/>
        <v>0</v>
      </c>
      <c r="AN458" s="22">
        <f t="shared" si="54"/>
        <v>0</v>
      </c>
      <c r="AO458" s="22">
        <f t="shared" si="54"/>
        <v>0</v>
      </c>
      <c r="AP458" s="22">
        <f t="shared" si="53"/>
        <v>0.92327501528250966</v>
      </c>
      <c r="AQ458" s="22">
        <f t="shared" si="53"/>
        <v>0.91434883047926963</v>
      </c>
      <c r="AR458" s="22">
        <f t="shared" si="53"/>
        <v>0</v>
      </c>
      <c r="AS458" s="22">
        <f t="shared" si="53"/>
        <v>0</v>
      </c>
      <c r="AT458" s="22">
        <f t="shared" si="53"/>
        <v>0</v>
      </c>
      <c r="AU458" s="22">
        <f t="shared" si="53"/>
        <v>0</v>
      </c>
      <c r="AV458" s="22">
        <f t="shared" si="53"/>
        <v>0.64613528716029034</v>
      </c>
      <c r="AW458" s="22">
        <f t="shared" si="53"/>
        <v>0</v>
      </c>
      <c r="AX458" s="22">
        <f t="shared" si="53"/>
        <v>0</v>
      </c>
      <c r="AY458" s="22">
        <f t="shared" si="53"/>
        <v>1.4670058286342083</v>
      </c>
      <c r="AZ458" s="22">
        <f t="shared" si="53"/>
        <v>1.4767653492959854</v>
      </c>
      <c r="BA458" s="22">
        <f t="shared" si="53"/>
        <v>1.4728203522956826</v>
      </c>
      <c r="BB458" s="22">
        <f t="shared" si="53"/>
        <v>0</v>
      </c>
      <c r="BC458" s="22">
        <f t="shared" si="52"/>
        <v>0</v>
      </c>
      <c r="BD458" s="22">
        <f t="shared" si="52"/>
        <v>22.159012899293224</v>
      </c>
      <c r="BE458" s="22">
        <f t="shared" si="52"/>
        <v>16.91779350301524</v>
      </c>
      <c r="BF458" s="22">
        <f t="shared" si="52"/>
        <v>17.586437339523759</v>
      </c>
      <c r="BG458" s="22">
        <f t="shared" si="51"/>
        <v>48.427502495227067</v>
      </c>
      <c r="BH458" s="22">
        <f t="shared" si="51"/>
        <v>16.926007354350194</v>
      </c>
      <c r="BI458" s="22">
        <f t="shared" si="51"/>
        <v>46.092196574658416</v>
      </c>
      <c r="BJ458" s="22">
        <f t="shared" si="51"/>
        <v>26.067210205238318</v>
      </c>
      <c r="BK458" s="22">
        <f t="shared" si="51"/>
        <v>112.28043991821838</v>
      </c>
      <c r="BL458" s="22">
        <f t="shared" si="48"/>
        <v>158.17474397979737</v>
      </c>
      <c r="BM458" s="22">
        <f t="shared" si="48"/>
        <v>171.31491370999575</v>
      </c>
    </row>
    <row r="459" spans="1:65">
      <c r="A459" s="9" t="s">
        <v>622</v>
      </c>
      <c r="B459" s="9" t="s">
        <v>2309</v>
      </c>
      <c r="C459" s="9" t="s">
        <v>2310</v>
      </c>
      <c r="D459" s="9" t="s">
        <v>2311</v>
      </c>
      <c r="E459" s="9" t="s">
        <v>2309</v>
      </c>
      <c r="G459" s="9">
        <v>21</v>
      </c>
      <c r="H459" s="9">
        <v>440</v>
      </c>
      <c r="I459" s="9">
        <v>0</v>
      </c>
      <c r="J459" s="9">
        <v>0</v>
      </c>
      <c r="K459" s="9">
        <v>0</v>
      </c>
      <c r="L459" s="9">
        <v>0</v>
      </c>
      <c r="M459" s="9">
        <v>2</v>
      </c>
      <c r="N459" s="9">
        <v>0</v>
      </c>
      <c r="O459" s="9">
        <v>2</v>
      </c>
      <c r="P459" s="9">
        <v>1</v>
      </c>
      <c r="Q459" s="9">
        <v>0</v>
      </c>
      <c r="R459" s="9">
        <v>0</v>
      </c>
      <c r="S459" s="9">
        <v>0</v>
      </c>
      <c r="T459" s="9">
        <v>0</v>
      </c>
      <c r="U459" s="9">
        <v>0</v>
      </c>
      <c r="V459" s="9">
        <v>0</v>
      </c>
      <c r="W459" s="9">
        <v>0</v>
      </c>
      <c r="X459" s="9">
        <v>0</v>
      </c>
      <c r="Y459" s="9">
        <v>0</v>
      </c>
      <c r="Z459" s="9">
        <v>369</v>
      </c>
      <c r="AA459" s="9">
        <v>25</v>
      </c>
      <c r="AB459" s="9">
        <v>5</v>
      </c>
      <c r="AC459" s="9">
        <v>7</v>
      </c>
      <c r="AD459" s="9">
        <v>8</v>
      </c>
      <c r="AE459" s="9">
        <v>3</v>
      </c>
      <c r="AF459" s="9">
        <v>8</v>
      </c>
      <c r="AG459" s="9">
        <v>4</v>
      </c>
      <c r="AH459" s="9">
        <v>0</v>
      </c>
      <c r="AI459" s="9">
        <v>6</v>
      </c>
      <c r="AL459" s="9" t="s">
        <v>2312</v>
      </c>
      <c r="AM459" s="22">
        <f t="shared" si="54"/>
        <v>0</v>
      </c>
      <c r="AN459" s="22">
        <f t="shared" si="54"/>
        <v>0</v>
      </c>
      <c r="AO459" s="22">
        <f t="shared" si="54"/>
        <v>0</v>
      </c>
      <c r="AP459" s="22">
        <f t="shared" si="53"/>
        <v>0</v>
      </c>
      <c r="AQ459" s="22">
        <f t="shared" si="53"/>
        <v>1.8286976609585393</v>
      </c>
      <c r="AR459" s="22">
        <f t="shared" si="53"/>
        <v>0</v>
      </c>
      <c r="AS459" s="22">
        <f t="shared" si="53"/>
        <v>1.5173982992241162</v>
      </c>
      <c r="AT459" s="22">
        <f t="shared" si="53"/>
        <v>0.71657737993083159</v>
      </c>
      <c r="AU459" s="22">
        <f t="shared" si="53"/>
        <v>0</v>
      </c>
      <c r="AV459" s="22">
        <f t="shared" si="53"/>
        <v>0</v>
      </c>
      <c r="AW459" s="22">
        <f t="shared" si="53"/>
        <v>0</v>
      </c>
      <c r="AX459" s="22">
        <f t="shared" si="53"/>
        <v>0</v>
      </c>
      <c r="AY459" s="22">
        <f t="shared" si="53"/>
        <v>0</v>
      </c>
      <c r="AZ459" s="22">
        <f t="shared" si="53"/>
        <v>0</v>
      </c>
      <c r="BA459" s="22">
        <f t="shared" si="53"/>
        <v>0</v>
      </c>
      <c r="BB459" s="22">
        <f t="shared" si="53"/>
        <v>0</v>
      </c>
      <c r="BC459" s="22">
        <f t="shared" si="52"/>
        <v>0</v>
      </c>
      <c r="BD459" s="22">
        <f t="shared" si="52"/>
        <v>327.06703039356802</v>
      </c>
      <c r="BE459" s="22">
        <f t="shared" si="52"/>
        <v>22.260254609230579</v>
      </c>
      <c r="BF459" s="22">
        <f t="shared" si="52"/>
        <v>7.3276822248015661</v>
      </c>
      <c r="BG459" s="22">
        <f t="shared" si="51"/>
        <v>11.29975058221965</v>
      </c>
      <c r="BH459" s="22">
        <f t="shared" si="51"/>
        <v>9.6720042024858266</v>
      </c>
      <c r="BI459" s="22">
        <f t="shared" si="51"/>
        <v>4.9384496329991157</v>
      </c>
      <c r="BJ459" s="22">
        <f t="shared" si="51"/>
        <v>14.89554868870761</v>
      </c>
      <c r="BK459" s="22">
        <f t="shared" si="51"/>
        <v>6.9095655334288226</v>
      </c>
      <c r="BL459" s="22">
        <f t="shared" si="48"/>
        <v>0</v>
      </c>
      <c r="BM459" s="22">
        <f t="shared" si="48"/>
        <v>8.785380190256193</v>
      </c>
    </row>
    <row r="460" spans="1:65">
      <c r="A460" s="9" t="s">
        <v>402</v>
      </c>
      <c r="B460" s="9" t="s">
        <v>2313</v>
      </c>
      <c r="C460" s="9" t="s">
        <v>2314</v>
      </c>
      <c r="D460" s="9" t="s">
        <v>2315</v>
      </c>
      <c r="E460" s="9" t="s">
        <v>2313</v>
      </c>
      <c r="G460" s="9">
        <v>21</v>
      </c>
      <c r="H460" s="9">
        <v>437</v>
      </c>
      <c r="I460" s="9">
        <v>0</v>
      </c>
      <c r="J460" s="9">
        <v>0</v>
      </c>
      <c r="K460" s="9">
        <v>0</v>
      </c>
      <c r="L460" s="9">
        <v>0</v>
      </c>
      <c r="M460" s="9">
        <v>0</v>
      </c>
      <c r="N460" s="9">
        <v>0</v>
      </c>
      <c r="O460" s="9">
        <v>0</v>
      </c>
      <c r="P460" s="9">
        <v>0</v>
      </c>
      <c r="Q460" s="9">
        <v>2</v>
      </c>
      <c r="R460" s="9">
        <v>0</v>
      </c>
      <c r="S460" s="9">
        <v>1</v>
      </c>
      <c r="T460" s="9">
        <v>1</v>
      </c>
      <c r="U460" s="9">
        <v>1</v>
      </c>
      <c r="V460" s="9">
        <v>1</v>
      </c>
      <c r="W460" s="9">
        <v>0</v>
      </c>
      <c r="X460" s="9">
        <v>0</v>
      </c>
      <c r="Y460" s="9">
        <v>2</v>
      </c>
      <c r="Z460" s="9">
        <v>63</v>
      </c>
      <c r="AA460" s="9">
        <v>43</v>
      </c>
      <c r="AB460" s="9">
        <v>24</v>
      </c>
      <c r="AC460" s="9">
        <v>74</v>
      </c>
      <c r="AD460" s="9">
        <v>50</v>
      </c>
      <c r="AE460" s="9">
        <v>14</v>
      </c>
      <c r="AF460" s="9">
        <v>30</v>
      </c>
      <c r="AG460" s="9">
        <v>17</v>
      </c>
      <c r="AH460" s="9">
        <v>36</v>
      </c>
      <c r="AI460" s="9">
        <v>78</v>
      </c>
      <c r="AL460" s="9" t="s">
        <v>2316</v>
      </c>
      <c r="AM460" s="22">
        <f t="shared" si="54"/>
        <v>0</v>
      </c>
      <c r="AN460" s="22">
        <f t="shared" si="54"/>
        <v>0</v>
      </c>
      <c r="AO460" s="22">
        <f t="shared" si="54"/>
        <v>0</v>
      </c>
      <c r="AP460" s="22">
        <f t="shared" si="53"/>
        <v>0</v>
      </c>
      <c r="AQ460" s="22">
        <f t="shared" si="53"/>
        <v>0</v>
      </c>
      <c r="AR460" s="22">
        <f t="shared" si="53"/>
        <v>0</v>
      </c>
      <c r="AS460" s="22">
        <f t="shared" si="53"/>
        <v>0</v>
      </c>
      <c r="AT460" s="22">
        <f t="shared" si="53"/>
        <v>0</v>
      </c>
      <c r="AU460" s="22">
        <f t="shared" si="53"/>
        <v>1.7689456288026804</v>
      </c>
      <c r="AV460" s="22">
        <f t="shared" si="53"/>
        <v>0</v>
      </c>
      <c r="AW460" s="22">
        <f t="shared" si="53"/>
        <v>0.9829027989729846</v>
      </c>
      <c r="AX460" s="22">
        <f t="shared" si="53"/>
        <v>0.87079227729160968</v>
      </c>
      <c r="AY460" s="22">
        <f t="shared" si="53"/>
        <v>0.73350291431710413</v>
      </c>
      <c r="AZ460" s="22">
        <f t="shared" si="53"/>
        <v>0.73838267464799268</v>
      </c>
      <c r="BA460" s="22">
        <f t="shared" si="53"/>
        <v>0</v>
      </c>
      <c r="BB460" s="22">
        <f t="shared" si="53"/>
        <v>0</v>
      </c>
      <c r="BC460" s="22">
        <f t="shared" si="52"/>
        <v>1.886228719567586</v>
      </c>
      <c r="BD460" s="22">
        <f t="shared" si="52"/>
        <v>55.840712506218928</v>
      </c>
      <c r="BE460" s="22">
        <f t="shared" si="52"/>
        <v>38.287637927876595</v>
      </c>
      <c r="BF460" s="22">
        <f t="shared" si="52"/>
        <v>35.172874679047517</v>
      </c>
      <c r="BG460" s="22">
        <f t="shared" si="51"/>
        <v>119.45450615489344</v>
      </c>
      <c r="BH460" s="22">
        <f t="shared" si="51"/>
        <v>60.450026265536415</v>
      </c>
      <c r="BI460" s="22">
        <f t="shared" si="51"/>
        <v>23.046098287329208</v>
      </c>
      <c r="BJ460" s="22">
        <f t="shared" si="51"/>
        <v>55.858307582653545</v>
      </c>
      <c r="BK460" s="22">
        <f t="shared" si="51"/>
        <v>29.365653517072499</v>
      </c>
      <c r="BL460" s="22">
        <f t="shared" si="48"/>
        <v>51.766279847933681</v>
      </c>
      <c r="BM460" s="22">
        <f t="shared" si="48"/>
        <v>114.20994247333051</v>
      </c>
    </row>
    <row r="461" spans="1:65">
      <c r="A461" s="9" t="s">
        <v>622</v>
      </c>
      <c r="B461" s="9" t="s">
        <v>2317</v>
      </c>
      <c r="C461" s="9" t="s">
        <v>2318</v>
      </c>
      <c r="D461" s="9" t="s">
        <v>2319</v>
      </c>
      <c r="E461" s="9" t="s">
        <v>2317</v>
      </c>
      <c r="G461" s="9">
        <v>21</v>
      </c>
      <c r="H461" s="9">
        <v>437</v>
      </c>
      <c r="I461" s="9">
        <v>0</v>
      </c>
      <c r="J461" s="9">
        <v>0</v>
      </c>
      <c r="K461" s="9">
        <v>0</v>
      </c>
      <c r="L461" s="9">
        <v>1</v>
      </c>
      <c r="M461" s="9">
        <v>1</v>
      </c>
      <c r="N461" s="9">
        <v>0</v>
      </c>
      <c r="O461" s="9">
        <v>2</v>
      </c>
      <c r="P461" s="9">
        <v>2</v>
      </c>
      <c r="Q461" s="9">
        <v>0</v>
      </c>
      <c r="R461" s="9">
        <v>0</v>
      </c>
      <c r="S461" s="9">
        <v>0</v>
      </c>
      <c r="T461" s="9">
        <v>0</v>
      </c>
      <c r="U461" s="9">
        <v>0</v>
      </c>
      <c r="V461" s="9">
        <v>0</v>
      </c>
      <c r="W461" s="9">
        <v>1</v>
      </c>
      <c r="X461" s="9">
        <v>0</v>
      </c>
      <c r="Y461" s="9">
        <v>0</v>
      </c>
      <c r="Z461" s="9">
        <v>373</v>
      </c>
      <c r="AA461" s="9">
        <v>18</v>
      </c>
      <c r="AB461" s="9">
        <v>3</v>
      </c>
      <c r="AC461" s="9">
        <v>7</v>
      </c>
      <c r="AD461" s="9">
        <v>9</v>
      </c>
      <c r="AE461" s="9">
        <v>4</v>
      </c>
      <c r="AF461" s="9">
        <v>2</v>
      </c>
      <c r="AG461" s="9">
        <v>6</v>
      </c>
      <c r="AH461" s="9">
        <v>1</v>
      </c>
      <c r="AI461" s="9">
        <v>7</v>
      </c>
      <c r="AL461" s="9" t="s">
        <v>2320</v>
      </c>
      <c r="AM461" s="22">
        <f t="shared" si="54"/>
        <v>0</v>
      </c>
      <c r="AN461" s="22">
        <f t="shared" si="54"/>
        <v>0</v>
      </c>
      <c r="AO461" s="22">
        <f t="shared" si="54"/>
        <v>0</v>
      </c>
      <c r="AP461" s="22">
        <f t="shared" si="53"/>
        <v>0.92327501528250966</v>
      </c>
      <c r="AQ461" s="22">
        <f t="shared" si="53"/>
        <v>0.91434883047926963</v>
      </c>
      <c r="AR461" s="22">
        <f t="shared" si="53"/>
        <v>0</v>
      </c>
      <c r="AS461" s="22">
        <f t="shared" si="53"/>
        <v>1.5173982992241162</v>
      </c>
      <c r="AT461" s="22">
        <f t="shared" si="53"/>
        <v>1.4331547598616632</v>
      </c>
      <c r="AU461" s="22">
        <f t="shared" si="53"/>
        <v>0</v>
      </c>
      <c r="AV461" s="22">
        <f t="shared" si="53"/>
        <v>0</v>
      </c>
      <c r="AW461" s="22">
        <f t="shared" si="53"/>
        <v>0</v>
      </c>
      <c r="AX461" s="22">
        <f t="shared" si="53"/>
        <v>0</v>
      </c>
      <c r="AY461" s="22">
        <f t="shared" si="53"/>
        <v>0</v>
      </c>
      <c r="AZ461" s="22">
        <f t="shared" si="53"/>
        <v>0</v>
      </c>
      <c r="BA461" s="22">
        <f t="shared" si="53"/>
        <v>0.49094011743189425</v>
      </c>
      <c r="BB461" s="22">
        <f t="shared" si="53"/>
        <v>0</v>
      </c>
      <c r="BC461" s="22">
        <f t="shared" si="52"/>
        <v>0</v>
      </c>
      <c r="BD461" s="22">
        <f t="shared" si="52"/>
        <v>330.61247245745488</v>
      </c>
      <c r="BE461" s="22">
        <f t="shared" si="52"/>
        <v>16.027383318646017</v>
      </c>
      <c r="BF461" s="22">
        <f t="shared" si="52"/>
        <v>4.3966093348809396</v>
      </c>
      <c r="BG461" s="22">
        <f t="shared" si="51"/>
        <v>11.29975058221965</v>
      </c>
      <c r="BH461" s="22">
        <f t="shared" si="51"/>
        <v>10.881004727796554</v>
      </c>
      <c r="BI461" s="22">
        <f t="shared" si="51"/>
        <v>6.5845995106654875</v>
      </c>
      <c r="BJ461" s="22">
        <f t="shared" si="51"/>
        <v>3.7238871721769025</v>
      </c>
      <c r="BK461" s="22">
        <f t="shared" si="51"/>
        <v>10.364348300143236</v>
      </c>
      <c r="BL461" s="22">
        <f t="shared" si="48"/>
        <v>1.4379522179981576</v>
      </c>
      <c r="BM461" s="22">
        <f t="shared" si="48"/>
        <v>10.249610221965559</v>
      </c>
    </row>
    <row r="462" spans="1:65">
      <c r="A462" s="9" t="s">
        <v>616</v>
      </c>
      <c r="B462" s="9" t="s">
        <v>2321</v>
      </c>
      <c r="C462" s="9" t="s">
        <v>2322</v>
      </c>
      <c r="D462" s="9" t="s">
        <v>2323</v>
      </c>
      <c r="E462" s="9" t="s">
        <v>2321</v>
      </c>
      <c r="G462" s="9">
        <v>22</v>
      </c>
      <c r="H462" s="9">
        <v>436</v>
      </c>
      <c r="I462" s="9">
        <v>0</v>
      </c>
      <c r="J462" s="9">
        <v>0</v>
      </c>
      <c r="K462" s="9">
        <v>0</v>
      </c>
      <c r="L462" s="9">
        <v>0</v>
      </c>
      <c r="M462" s="9">
        <v>0</v>
      </c>
      <c r="N462" s="9">
        <v>0</v>
      </c>
      <c r="O462" s="9">
        <v>0</v>
      </c>
      <c r="P462" s="9">
        <v>0</v>
      </c>
      <c r="Q462" s="9">
        <v>0</v>
      </c>
      <c r="R462" s="9">
        <v>0</v>
      </c>
      <c r="S462" s="9">
        <v>4</v>
      </c>
      <c r="T462" s="9">
        <v>0</v>
      </c>
      <c r="U462" s="9">
        <v>0</v>
      </c>
      <c r="V462" s="9">
        <v>0</v>
      </c>
      <c r="W462" s="9">
        <v>1</v>
      </c>
      <c r="X462" s="9">
        <v>2</v>
      </c>
      <c r="Y462" s="9">
        <v>1</v>
      </c>
      <c r="Z462" s="9">
        <v>231</v>
      </c>
      <c r="AA462" s="9">
        <v>10</v>
      </c>
      <c r="AB462" s="9">
        <v>11</v>
      </c>
      <c r="AC462" s="9">
        <v>11</v>
      </c>
      <c r="AD462" s="9">
        <v>43</v>
      </c>
      <c r="AE462" s="9">
        <v>31</v>
      </c>
      <c r="AF462" s="9">
        <v>18</v>
      </c>
      <c r="AG462" s="9">
        <v>9</v>
      </c>
      <c r="AH462" s="9">
        <v>47</v>
      </c>
      <c r="AI462" s="9">
        <v>17</v>
      </c>
      <c r="AL462" s="9" t="s">
        <v>2324</v>
      </c>
      <c r="AM462" s="22">
        <f t="shared" si="54"/>
        <v>0</v>
      </c>
      <c r="AN462" s="22">
        <f t="shared" si="54"/>
        <v>0</v>
      </c>
      <c r="AO462" s="22">
        <f t="shared" si="54"/>
        <v>0</v>
      </c>
      <c r="AP462" s="22">
        <f t="shared" si="53"/>
        <v>0</v>
      </c>
      <c r="AQ462" s="22">
        <f t="shared" si="53"/>
        <v>0</v>
      </c>
      <c r="AR462" s="22">
        <f t="shared" si="53"/>
        <v>0</v>
      </c>
      <c r="AS462" s="22">
        <f t="shared" si="53"/>
        <v>0</v>
      </c>
      <c r="AT462" s="22">
        <f t="shared" si="53"/>
        <v>0</v>
      </c>
      <c r="AU462" s="22">
        <f t="shared" si="53"/>
        <v>0</v>
      </c>
      <c r="AV462" s="22">
        <f t="shared" si="53"/>
        <v>0</v>
      </c>
      <c r="AW462" s="22">
        <f t="shared" si="53"/>
        <v>3.9316111958919384</v>
      </c>
      <c r="AX462" s="22">
        <f t="shared" si="53"/>
        <v>0</v>
      </c>
      <c r="AY462" s="22">
        <f t="shared" si="53"/>
        <v>0</v>
      </c>
      <c r="AZ462" s="22">
        <f t="shared" si="53"/>
        <v>0</v>
      </c>
      <c r="BA462" s="22">
        <f t="shared" si="53"/>
        <v>0.49094011743189425</v>
      </c>
      <c r="BB462" s="22">
        <f t="shared" si="53"/>
        <v>0.9052826729303779</v>
      </c>
      <c r="BC462" s="22">
        <f t="shared" si="52"/>
        <v>0.94311435978379299</v>
      </c>
      <c r="BD462" s="22">
        <f t="shared" si="52"/>
        <v>204.74927918946938</v>
      </c>
      <c r="BE462" s="22">
        <f t="shared" si="52"/>
        <v>8.9041018436922315</v>
      </c>
      <c r="BF462" s="22">
        <f t="shared" si="52"/>
        <v>16.120900894563448</v>
      </c>
      <c r="BG462" s="22">
        <f t="shared" si="51"/>
        <v>17.756750914916591</v>
      </c>
      <c r="BH462" s="22">
        <f t="shared" si="51"/>
        <v>51.98702258836132</v>
      </c>
      <c r="BI462" s="22">
        <f t="shared" si="51"/>
        <v>51.030646207657526</v>
      </c>
      <c r="BJ462" s="22">
        <f t="shared" si="51"/>
        <v>33.514984549592121</v>
      </c>
      <c r="BK462" s="22">
        <f t="shared" si="51"/>
        <v>15.546522450214852</v>
      </c>
      <c r="BL462" s="22">
        <f t="shared" si="48"/>
        <v>67.583754245913411</v>
      </c>
      <c r="BM462" s="22">
        <f t="shared" si="48"/>
        <v>24.891910539059214</v>
      </c>
    </row>
    <row r="463" spans="1:65">
      <c r="A463" s="9" t="s">
        <v>451</v>
      </c>
      <c r="B463" s="9" t="s">
        <v>2325</v>
      </c>
      <c r="C463" s="9" t="s">
        <v>2326</v>
      </c>
      <c r="D463" s="9" t="s">
        <v>2327</v>
      </c>
      <c r="E463" s="9" t="s">
        <v>2325</v>
      </c>
      <c r="G463" s="9">
        <v>21</v>
      </c>
      <c r="H463" s="9">
        <v>429</v>
      </c>
      <c r="I463" s="9">
        <v>33</v>
      </c>
      <c r="J463" s="9">
        <v>0</v>
      </c>
      <c r="K463" s="9">
        <v>0</v>
      </c>
      <c r="L463" s="9">
        <v>1</v>
      </c>
      <c r="M463" s="9">
        <v>10</v>
      </c>
      <c r="N463" s="9">
        <v>1</v>
      </c>
      <c r="O463" s="9">
        <v>90</v>
      </c>
      <c r="P463" s="9">
        <v>45</v>
      </c>
      <c r="Q463" s="9">
        <v>7</v>
      </c>
      <c r="R463" s="9">
        <v>14</v>
      </c>
      <c r="S463" s="9">
        <v>0</v>
      </c>
      <c r="T463" s="9">
        <v>5</v>
      </c>
      <c r="U463" s="9">
        <v>6</v>
      </c>
      <c r="V463" s="9">
        <v>20</v>
      </c>
      <c r="W463" s="9">
        <v>155</v>
      </c>
      <c r="X463" s="9">
        <v>38</v>
      </c>
      <c r="Y463" s="9">
        <v>0</v>
      </c>
      <c r="Z463" s="9">
        <v>0</v>
      </c>
      <c r="AA463" s="9">
        <v>0</v>
      </c>
      <c r="AB463" s="9">
        <v>0</v>
      </c>
      <c r="AC463" s="9">
        <v>0</v>
      </c>
      <c r="AD463" s="9">
        <v>0</v>
      </c>
      <c r="AE463" s="9">
        <v>1</v>
      </c>
      <c r="AF463" s="9">
        <v>0</v>
      </c>
      <c r="AG463" s="9">
        <v>0</v>
      </c>
      <c r="AH463" s="9">
        <v>0</v>
      </c>
      <c r="AI463" s="9">
        <v>3</v>
      </c>
      <c r="AL463" s="9" t="s">
        <v>2328</v>
      </c>
      <c r="AM463" s="22">
        <f t="shared" si="54"/>
        <v>31.818950557014833</v>
      </c>
      <c r="AN463" s="22">
        <f t="shared" si="54"/>
        <v>0</v>
      </c>
      <c r="AO463" s="22">
        <f t="shared" si="54"/>
        <v>0</v>
      </c>
      <c r="AP463" s="22">
        <f t="shared" si="53"/>
        <v>0.92327501528250966</v>
      </c>
      <c r="AQ463" s="22">
        <f t="shared" si="53"/>
        <v>9.1434883047926956</v>
      </c>
      <c r="AR463" s="22">
        <f t="shared" si="53"/>
        <v>0.76015960919282299</v>
      </c>
      <c r="AS463" s="22">
        <f t="shared" si="53"/>
        <v>68.282923465085233</v>
      </c>
      <c r="AT463" s="22">
        <f t="shared" si="53"/>
        <v>32.245982096887424</v>
      </c>
      <c r="AU463" s="22">
        <f t="shared" si="53"/>
        <v>6.1913097008093807</v>
      </c>
      <c r="AV463" s="22">
        <f t="shared" si="53"/>
        <v>9.0458940202440647</v>
      </c>
      <c r="AW463" s="22">
        <f t="shared" si="53"/>
        <v>0</v>
      </c>
      <c r="AX463" s="22">
        <f t="shared" si="53"/>
        <v>4.3539613864580486</v>
      </c>
      <c r="AY463" s="22">
        <f t="shared" si="53"/>
        <v>4.4010174859026243</v>
      </c>
      <c r="AZ463" s="22">
        <f t="shared" si="53"/>
        <v>14.767653492959852</v>
      </c>
      <c r="BA463" s="22">
        <f t="shared" si="53"/>
        <v>76.095718201943598</v>
      </c>
      <c r="BB463" s="22">
        <f t="shared" si="53"/>
        <v>17.20037078567718</v>
      </c>
      <c r="BC463" s="22">
        <f t="shared" si="52"/>
        <v>0</v>
      </c>
      <c r="BD463" s="22">
        <f t="shared" si="52"/>
        <v>0</v>
      </c>
      <c r="BE463" s="22">
        <f t="shared" si="52"/>
        <v>0</v>
      </c>
      <c r="BF463" s="22">
        <f t="shared" si="52"/>
        <v>0</v>
      </c>
      <c r="BG463" s="22">
        <f t="shared" si="51"/>
        <v>0</v>
      </c>
      <c r="BH463" s="22">
        <f t="shared" si="51"/>
        <v>0</v>
      </c>
      <c r="BI463" s="22">
        <f t="shared" si="51"/>
        <v>1.6461498776663719</v>
      </c>
      <c r="BJ463" s="22">
        <f t="shared" si="51"/>
        <v>0</v>
      </c>
      <c r="BK463" s="22">
        <f t="shared" si="51"/>
        <v>0</v>
      </c>
      <c r="BL463" s="22">
        <f t="shared" si="48"/>
        <v>0</v>
      </c>
      <c r="BM463" s="22">
        <f t="shared" si="48"/>
        <v>4.3926900951280965</v>
      </c>
    </row>
    <row r="464" spans="1:65">
      <c r="A464" s="9" t="s">
        <v>402</v>
      </c>
      <c r="B464" s="9" t="s">
        <v>2329</v>
      </c>
      <c r="C464" s="9" t="s">
        <v>2330</v>
      </c>
      <c r="D464" s="9" t="s">
        <v>2331</v>
      </c>
      <c r="E464" s="9" t="s">
        <v>2329</v>
      </c>
      <c r="G464" s="9">
        <v>22</v>
      </c>
      <c r="H464" s="9">
        <v>426</v>
      </c>
      <c r="I464" s="9">
        <v>0</v>
      </c>
      <c r="J464" s="9">
        <v>0</v>
      </c>
      <c r="K464" s="9">
        <v>0</v>
      </c>
      <c r="L464" s="9">
        <v>0</v>
      </c>
      <c r="M464" s="9">
        <v>0</v>
      </c>
      <c r="N464" s="9">
        <v>0</v>
      </c>
      <c r="O464" s="9">
        <v>0</v>
      </c>
      <c r="P464" s="9">
        <v>0</v>
      </c>
      <c r="Q464" s="9">
        <v>0</v>
      </c>
      <c r="R464" s="9">
        <v>0</v>
      </c>
      <c r="S464" s="9">
        <v>0</v>
      </c>
      <c r="T464" s="9">
        <v>0</v>
      </c>
      <c r="U464" s="9">
        <v>0</v>
      </c>
      <c r="V464" s="9">
        <v>0</v>
      </c>
      <c r="W464" s="9">
        <v>0</v>
      </c>
      <c r="X464" s="9">
        <v>0</v>
      </c>
      <c r="Y464" s="9">
        <v>0</v>
      </c>
      <c r="Z464" s="9">
        <v>63</v>
      </c>
      <c r="AA464" s="9">
        <v>42</v>
      </c>
      <c r="AB464" s="9">
        <v>45</v>
      </c>
      <c r="AC464" s="9">
        <v>47</v>
      </c>
      <c r="AD464" s="9">
        <v>59</v>
      </c>
      <c r="AE464" s="9">
        <v>23</v>
      </c>
      <c r="AF464" s="9">
        <v>34</v>
      </c>
      <c r="AG464" s="9">
        <v>23</v>
      </c>
      <c r="AH464" s="9">
        <v>33</v>
      </c>
      <c r="AI464" s="9">
        <v>57</v>
      </c>
      <c r="AL464" s="9" t="s">
        <v>2316</v>
      </c>
      <c r="AM464" s="22">
        <f t="shared" si="54"/>
        <v>0</v>
      </c>
      <c r="AN464" s="22">
        <f t="shared" si="54"/>
        <v>0</v>
      </c>
      <c r="AO464" s="22">
        <f t="shared" si="54"/>
        <v>0</v>
      </c>
      <c r="AP464" s="22">
        <f t="shared" si="53"/>
        <v>0</v>
      </c>
      <c r="AQ464" s="22">
        <f t="shared" si="53"/>
        <v>0</v>
      </c>
      <c r="AR464" s="22">
        <f t="shared" si="53"/>
        <v>0</v>
      </c>
      <c r="AS464" s="22">
        <f t="shared" si="53"/>
        <v>0</v>
      </c>
      <c r="AT464" s="22">
        <f t="shared" si="53"/>
        <v>0</v>
      </c>
      <c r="AU464" s="22">
        <f t="shared" si="53"/>
        <v>0</v>
      </c>
      <c r="AV464" s="22">
        <f t="shared" si="53"/>
        <v>0</v>
      </c>
      <c r="AW464" s="22">
        <f t="shared" si="53"/>
        <v>0</v>
      </c>
      <c r="AX464" s="22">
        <f t="shared" si="53"/>
        <v>0</v>
      </c>
      <c r="AY464" s="22">
        <f t="shared" si="53"/>
        <v>0</v>
      </c>
      <c r="AZ464" s="22">
        <f t="shared" si="53"/>
        <v>0</v>
      </c>
      <c r="BA464" s="22">
        <f t="shared" si="53"/>
        <v>0</v>
      </c>
      <c r="BB464" s="22">
        <f t="shared" si="53"/>
        <v>0</v>
      </c>
      <c r="BC464" s="22">
        <f t="shared" si="52"/>
        <v>0</v>
      </c>
      <c r="BD464" s="22">
        <f t="shared" si="52"/>
        <v>55.840712506218928</v>
      </c>
      <c r="BE464" s="22">
        <f t="shared" si="52"/>
        <v>37.397227743507372</v>
      </c>
      <c r="BF464" s="22">
        <f t="shared" si="52"/>
        <v>65.949140023214099</v>
      </c>
      <c r="BG464" s="22">
        <f t="shared" si="51"/>
        <v>75.869753909189072</v>
      </c>
      <c r="BH464" s="22">
        <f t="shared" si="51"/>
        <v>71.331030993332959</v>
      </c>
      <c r="BI464" s="22">
        <f t="shared" si="51"/>
        <v>37.861447186326551</v>
      </c>
      <c r="BJ464" s="22">
        <f t="shared" si="51"/>
        <v>63.306081927007341</v>
      </c>
      <c r="BK464" s="22">
        <f t="shared" si="51"/>
        <v>39.730001817215737</v>
      </c>
      <c r="BL464" s="22">
        <f t="shared" si="48"/>
        <v>47.452423193939204</v>
      </c>
      <c r="BM464" s="22">
        <f t="shared" si="48"/>
        <v>83.461111807433838</v>
      </c>
    </row>
    <row r="465" spans="1:65">
      <c r="A465" s="9" t="s">
        <v>2063</v>
      </c>
      <c r="B465" s="9" t="s">
        <v>2332</v>
      </c>
      <c r="C465" s="9" t="s">
        <v>2333</v>
      </c>
      <c r="D465" s="9" t="s">
        <v>2334</v>
      </c>
      <c r="E465" s="9" t="s">
        <v>2332</v>
      </c>
      <c r="G465" s="9">
        <v>22</v>
      </c>
      <c r="H465" s="9">
        <v>426</v>
      </c>
      <c r="I465" s="9">
        <v>12</v>
      </c>
      <c r="J465" s="9">
        <v>23</v>
      </c>
      <c r="K465" s="9">
        <v>4</v>
      </c>
      <c r="L465" s="9">
        <v>7</v>
      </c>
      <c r="M465" s="9">
        <v>3</v>
      </c>
      <c r="N465" s="9">
        <v>16</v>
      </c>
      <c r="O465" s="9">
        <v>6</v>
      </c>
      <c r="P465" s="9">
        <v>6</v>
      </c>
      <c r="Q465" s="9">
        <v>2</v>
      </c>
      <c r="R465" s="9">
        <v>2</v>
      </c>
      <c r="S465" s="9">
        <v>54</v>
      </c>
      <c r="T465" s="9">
        <v>69</v>
      </c>
      <c r="U465" s="9">
        <v>17</v>
      </c>
      <c r="V465" s="9">
        <v>67</v>
      </c>
      <c r="W465" s="9">
        <v>24</v>
      </c>
      <c r="X465" s="9">
        <v>10</v>
      </c>
      <c r="Y465" s="9">
        <v>95</v>
      </c>
      <c r="Z465" s="9">
        <v>4</v>
      </c>
      <c r="AA465" s="9">
        <v>1</v>
      </c>
      <c r="AB465" s="9">
        <v>0</v>
      </c>
      <c r="AC465" s="9">
        <v>0</v>
      </c>
      <c r="AD465" s="9">
        <v>1</v>
      </c>
      <c r="AE465" s="9">
        <v>2</v>
      </c>
      <c r="AF465" s="9">
        <v>0</v>
      </c>
      <c r="AG465" s="9">
        <v>0</v>
      </c>
      <c r="AH465" s="9">
        <v>1</v>
      </c>
      <c r="AI465" s="9">
        <v>0</v>
      </c>
      <c r="AL465" s="9" t="s">
        <v>2067</v>
      </c>
      <c r="AM465" s="22">
        <f t="shared" si="54"/>
        <v>11.570527475278121</v>
      </c>
      <c r="AN465" s="22">
        <f t="shared" si="54"/>
        <v>12.158976396043448</v>
      </c>
      <c r="AO465" s="22">
        <f t="shared" si="54"/>
        <v>2.7408144686499476</v>
      </c>
      <c r="AP465" s="22">
        <f t="shared" si="53"/>
        <v>6.4629251069775684</v>
      </c>
      <c r="AQ465" s="22">
        <f t="shared" si="53"/>
        <v>2.7430464914378092</v>
      </c>
      <c r="AR465" s="22">
        <f t="shared" si="53"/>
        <v>12.162553747085168</v>
      </c>
      <c r="AS465" s="22">
        <f t="shared" si="53"/>
        <v>4.552194897672349</v>
      </c>
      <c r="AT465" s="22">
        <f t="shared" si="53"/>
        <v>4.2994642795849902</v>
      </c>
      <c r="AU465" s="22">
        <f t="shared" si="53"/>
        <v>1.7689456288026804</v>
      </c>
      <c r="AV465" s="22">
        <f t="shared" si="53"/>
        <v>1.2922705743205807</v>
      </c>
      <c r="AW465" s="22">
        <f t="shared" si="53"/>
        <v>53.076751144541163</v>
      </c>
      <c r="AX465" s="22">
        <f t="shared" si="53"/>
        <v>60.084667133121066</v>
      </c>
      <c r="AY465" s="22">
        <f t="shared" si="53"/>
        <v>12.469549543390768</v>
      </c>
      <c r="AZ465" s="22">
        <f t="shared" si="53"/>
        <v>49.471639201415513</v>
      </c>
      <c r="BA465" s="22">
        <f t="shared" si="53"/>
        <v>11.782562818365461</v>
      </c>
      <c r="BB465" s="22">
        <f t="shared" si="53"/>
        <v>4.5264133646518889</v>
      </c>
      <c r="BC465" s="22">
        <f t="shared" si="52"/>
        <v>89.595864179460321</v>
      </c>
      <c r="BD465" s="22">
        <f t="shared" si="52"/>
        <v>3.5454420638869162</v>
      </c>
      <c r="BE465" s="22">
        <f t="shared" si="52"/>
        <v>0.89041018436922315</v>
      </c>
      <c r="BF465" s="22">
        <f t="shared" si="52"/>
        <v>0</v>
      </c>
      <c r="BG465" s="22">
        <f t="shared" si="51"/>
        <v>0</v>
      </c>
      <c r="BH465" s="22">
        <f t="shared" si="51"/>
        <v>1.2090005253107283</v>
      </c>
      <c r="BI465" s="22">
        <f t="shared" si="51"/>
        <v>3.2922997553327438</v>
      </c>
      <c r="BJ465" s="22">
        <f t="shared" si="51"/>
        <v>0</v>
      </c>
      <c r="BK465" s="22">
        <f t="shared" si="51"/>
        <v>0</v>
      </c>
      <c r="BL465" s="22">
        <f t="shared" si="48"/>
        <v>1.4379522179981576</v>
      </c>
      <c r="BM465" s="22">
        <f t="shared" si="48"/>
        <v>0</v>
      </c>
    </row>
    <row r="466" spans="1:65">
      <c r="A466" s="9" t="s">
        <v>426</v>
      </c>
      <c r="B466" s="9" t="s">
        <v>2335</v>
      </c>
      <c r="C466" s="9" t="s">
        <v>2336</v>
      </c>
      <c r="D466" s="9" t="s">
        <v>2337</v>
      </c>
      <c r="E466" s="9" t="s">
        <v>2335</v>
      </c>
      <c r="G466" s="9">
        <v>20</v>
      </c>
      <c r="H466" s="9">
        <v>424</v>
      </c>
      <c r="I466" s="9">
        <v>1</v>
      </c>
      <c r="J466" s="9">
        <v>0</v>
      </c>
      <c r="K466" s="9">
        <v>0</v>
      </c>
      <c r="L466" s="9">
        <v>2</v>
      </c>
      <c r="M466" s="9">
        <v>2</v>
      </c>
      <c r="N466" s="9">
        <v>1</v>
      </c>
      <c r="O466" s="9">
        <v>3</v>
      </c>
      <c r="P466" s="9">
        <v>0</v>
      </c>
      <c r="Q466" s="9">
        <v>0</v>
      </c>
      <c r="R466" s="9">
        <v>8</v>
      </c>
      <c r="S466" s="9">
        <v>3</v>
      </c>
      <c r="T466" s="9">
        <v>1</v>
      </c>
      <c r="U466" s="9">
        <v>55</v>
      </c>
      <c r="V466" s="9">
        <v>31</v>
      </c>
      <c r="W466" s="9">
        <v>31</v>
      </c>
      <c r="X466" s="9">
        <v>10</v>
      </c>
      <c r="Y466" s="9">
        <v>4</v>
      </c>
      <c r="Z466" s="9">
        <v>5</v>
      </c>
      <c r="AA466" s="9">
        <v>18</v>
      </c>
      <c r="AB466" s="9">
        <v>7</v>
      </c>
      <c r="AC466" s="9">
        <v>52</v>
      </c>
      <c r="AD466" s="9">
        <v>11</v>
      </c>
      <c r="AE466" s="9">
        <v>15</v>
      </c>
      <c r="AF466" s="9">
        <v>21</v>
      </c>
      <c r="AG466" s="9">
        <v>42</v>
      </c>
      <c r="AH466" s="9">
        <v>27</v>
      </c>
      <c r="AI466" s="9">
        <v>74</v>
      </c>
      <c r="AL466" s="9" t="s">
        <v>1317</v>
      </c>
      <c r="AM466" s="22">
        <f t="shared" si="54"/>
        <v>0.96421062293984339</v>
      </c>
      <c r="AN466" s="22">
        <f t="shared" si="54"/>
        <v>0</v>
      </c>
      <c r="AO466" s="22">
        <f t="shared" si="54"/>
        <v>0</v>
      </c>
      <c r="AP466" s="22">
        <f t="shared" si="53"/>
        <v>1.8465500305650193</v>
      </c>
      <c r="AQ466" s="22">
        <f t="shared" si="53"/>
        <v>1.8286976609585393</v>
      </c>
      <c r="AR466" s="22">
        <f t="shared" si="53"/>
        <v>0.76015960919282299</v>
      </c>
      <c r="AS466" s="22">
        <f t="shared" si="53"/>
        <v>2.2760974488361745</v>
      </c>
      <c r="AT466" s="22">
        <f t="shared" si="53"/>
        <v>0</v>
      </c>
      <c r="AU466" s="22">
        <f t="shared" si="53"/>
        <v>0</v>
      </c>
      <c r="AV466" s="22">
        <f t="shared" si="53"/>
        <v>5.1690822972823227</v>
      </c>
      <c r="AW466" s="22">
        <f t="shared" si="53"/>
        <v>2.9487083969189531</v>
      </c>
      <c r="AX466" s="22">
        <f t="shared" si="53"/>
        <v>0.87079227729160968</v>
      </c>
      <c r="AY466" s="22">
        <f t="shared" si="53"/>
        <v>40.342660287440722</v>
      </c>
      <c r="AZ466" s="22">
        <f t="shared" si="53"/>
        <v>22.889862914087772</v>
      </c>
      <c r="BA466" s="22">
        <f t="shared" si="53"/>
        <v>15.219143640388721</v>
      </c>
      <c r="BB466" s="22">
        <f t="shared" si="53"/>
        <v>4.5264133646518889</v>
      </c>
      <c r="BC466" s="22">
        <f t="shared" si="52"/>
        <v>3.772457439135172</v>
      </c>
      <c r="BD466" s="22">
        <f t="shared" si="52"/>
        <v>4.4318025798586449</v>
      </c>
      <c r="BE466" s="22">
        <f t="shared" si="52"/>
        <v>16.027383318646017</v>
      </c>
      <c r="BF466" s="22">
        <f t="shared" si="52"/>
        <v>10.258755114722193</v>
      </c>
      <c r="BG466" s="22">
        <f t="shared" si="51"/>
        <v>83.941004325060234</v>
      </c>
      <c r="BH466" s="22">
        <f t="shared" si="51"/>
        <v>13.29900577841801</v>
      </c>
      <c r="BI466" s="22">
        <f t="shared" si="51"/>
        <v>24.692248164995579</v>
      </c>
      <c r="BJ466" s="22">
        <f t="shared" si="51"/>
        <v>39.100815307857474</v>
      </c>
      <c r="BK466" s="22">
        <f t="shared" si="51"/>
        <v>72.550438101002641</v>
      </c>
      <c r="BL466" s="22">
        <f t="shared" si="48"/>
        <v>38.824709885950263</v>
      </c>
      <c r="BM466" s="22">
        <f t="shared" si="48"/>
        <v>108.35302234649305</v>
      </c>
    </row>
    <row r="467" spans="1:65">
      <c r="A467" s="9" t="s">
        <v>438</v>
      </c>
      <c r="B467" s="9" t="s">
        <v>2338</v>
      </c>
      <c r="C467" s="9" t="s">
        <v>2339</v>
      </c>
      <c r="D467" s="9" t="s">
        <v>2340</v>
      </c>
      <c r="E467" s="9" t="s">
        <v>2338</v>
      </c>
      <c r="G467" s="9">
        <v>21</v>
      </c>
      <c r="H467" s="9">
        <v>422</v>
      </c>
      <c r="I467" s="9">
        <v>0</v>
      </c>
      <c r="J467" s="9">
        <v>0</v>
      </c>
      <c r="K467" s="9">
        <v>1</v>
      </c>
      <c r="L467" s="9">
        <v>0</v>
      </c>
      <c r="M467" s="9">
        <v>2</v>
      </c>
      <c r="N467" s="9">
        <v>0</v>
      </c>
      <c r="O467" s="9">
        <v>1</v>
      </c>
      <c r="P467" s="9">
        <v>0</v>
      </c>
      <c r="Q467" s="9">
        <v>0</v>
      </c>
      <c r="R467" s="9">
        <v>0</v>
      </c>
      <c r="S467" s="9">
        <v>0</v>
      </c>
      <c r="T467" s="9">
        <v>1</v>
      </c>
      <c r="U467" s="9">
        <v>0</v>
      </c>
      <c r="V467" s="9">
        <v>4</v>
      </c>
      <c r="W467" s="9">
        <v>0</v>
      </c>
      <c r="X467" s="9">
        <v>0</v>
      </c>
      <c r="Y467" s="9">
        <v>0</v>
      </c>
      <c r="Z467" s="9">
        <v>144</v>
      </c>
      <c r="AA467" s="9">
        <v>16</v>
      </c>
      <c r="AB467" s="9">
        <v>1</v>
      </c>
      <c r="AC467" s="9">
        <v>3</v>
      </c>
      <c r="AD467" s="9">
        <v>17</v>
      </c>
      <c r="AE467" s="9">
        <v>19</v>
      </c>
      <c r="AF467" s="9">
        <v>32</v>
      </c>
      <c r="AG467" s="9">
        <v>93</v>
      </c>
      <c r="AH467" s="9">
        <v>56</v>
      </c>
      <c r="AI467" s="9">
        <v>32</v>
      </c>
      <c r="AL467" s="9" t="s">
        <v>2341</v>
      </c>
      <c r="AM467" s="22">
        <f t="shared" si="54"/>
        <v>0</v>
      </c>
      <c r="AN467" s="22">
        <f t="shared" si="54"/>
        <v>0</v>
      </c>
      <c r="AO467" s="22">
        <f t="shared" si="54"/>
        <v>0.6852036171624869</v>
      </c>
      <c r="AP467" s="22">
        <f t="shared" si="53"/>
        <v>0</v>
      </c>
      <c r="AQ467" s="22">
        <f t="shared" si="53"/>
        <v>1.8286976609585393</v>
      </c>
      <c r="AR467" s="22">
        <f t="shared" si="53"/>
        <v>0</v>
      </c>
      <c r="AS467" s="22">
        <f t="shared" si="53"/>
        <v>0.75869914961205809</v>
      </c>
      <c r="AT467" s="22">
        <f t="shared" si="53"/>
        <v>0</v>
      </c>
      <c r="AU467" s="22">
        <f t="shared" si="53"/>
        <v>0</v>
      </c>
      <c r="AV467" s="22">
        <f t="shared" si="53"/>
        <v>0</v>
      </c>
      <c r="AW467" s="22">
        <f t="shared" si="53"/>
        <v>0</v>
      </c>
      <c r="AX467" s="22">
        <f t="shared" si="53"/>
        <v>0.87079227729160968</v>
      </c>
      <c r="AY467" s="22">
        <f t="shared" si="53"/>
        <v>0</v>
      </c>
      <c r="AZ467" s="22">
        <f t="shared" si="53"/>
        <v>2.9535306985919707</v>
      </c>
      <c r="BA467" s="22">
        <f t="shared" si="53"/>
        <v>0</v>
      </c>
      <c r="BB467" s="22">
        <f t="shared" si="53"/>
        <v>0</v>
      </c>
      <c r="BC467" s="22">
        <f t="shared" si="52"/>
        <v>0</v>
      </c>
      <c r="BD467" s="22">
        <f t="shared" si="52"/>
        <v>127.63591429992897</v>
      </c>
      <c r="BE467" s="22">
        <f t="shared" si="52"/>
        <v>14.24656294990757</v>
      </c>
      <c r="BF467" s="22">
        <f t="shared" si="52"/>
        <v>1.4655364449603132</v>
      </c>
      <c r="BG467" s="22">
        <f t="shared" si="51"/>
        <v>4.8427502495227062</v>
      </c>
      <c r="BH467" s="22">
        <f t="shared" si="51"/>
        <v>20.553008930282381</v>
      </c>
      <c r="BI467" s="22">
        <f t="shared" si="51"/>
        <v>31.276847675661063</v>
      </c>
      <c r="BJ467" s="22">
        <f t="shared" si="51"/>
        <v>59.582194754830439</v>
      </c>
      <c r="BK467" s="22">
        <f t="shared" si="51"/>
        <v>160.64739865222012</v>
      </c>
      <c r="BL467" s="22">
        <f t="shared" si="48"/>
        <v>80.52532420789683</v>
      </c>
      <c r="BM467" s="22">
        <f t="shared" si="48"/>
        <v>46.855361014699703</v>
      </c>
    </row>
    <row r="468" spans="1:65">
      <c r="A468" s="9" t="s">
        <v>389</v>
      </c>
      <c r="B468" s="9" t="s">
        <v>2342</v>
      </c>
      <c r="C468" s="9" t="s">
        <v>2343</v>
      </c>
      <c r="D468" s="9" t="s">
        <v>2344</v>
      </c>
      <c r="E468" s="9" t="s">
        <v>2342</v>
      </c>
      <c r="G468" s="9">
        <v>22</v>
      </c>
      <c r="H468" s="9">
        <v>419</v>
      </c>
      <c r="I468" s="9">
        <v>1</v>
      </c>
      <c r="J468" s="9">
        <v>14</v>
      </c>
      <c r="K468" s="9">
        <v>13</v>
      </c>
      <c r="L468" s="9">
        <v>0</v>
      </c>
      <c r="M468" s="9">
        <v>1</v>
      </c>
      <c r="N468" s="9">
        <v>0</v>
      </c>
      <c r="O468" s="9">
        <v>0</v>
      </c>
      <c r="P468" s="9">
        <v>0</v>
      </c>
      <c r="Q468" s="9">
        <v>21</v>
      </c>
      <c r="R468" s="9">
        <v>0</v>
      </c>
      <c r="S468" s="9">
        <v>0</v>
      </c>
      <c r="T468" s="9">
        <v>44</v>
      </c>
      <c r="U468" s="9">
        <v>0</v>
      </c>
      <c r="V468" s="9">
        <v>0</v>
      </c>
      <c r="W468" s="9">
        <v>0</v>
      </c>
      <c r="X468" s="9">
        <v>0</v>
      </c>
      <c r="Y468" s="9">
        <v>1</v>
      </c>
      <c r="Z468" s="9">
        <v>179</v>
      </c>
      <c r="AA468" s="9">
        <v>58</v>
      </c>
      <c r="AB468" s="9">
        <v>25</v>
      </c>
      <c r="AC468" s="9">
        <v>22</v>
      </c>
      <c r="AD468" s="9">
        <v>13</v>
      </c>
      <c r="AE468" s="9">
        <v>18</v>
      </c>
      <c r="AF468" s="9">
        <v>7</v>
      </c>
      <c r="AG468" s="9">
        <v>1</v>
      </c>
      <c r="AH468" s="9">
        <v>1</v>
      </c>
      <c r="AI468" s="9">
        <v>0</v>
      </c>
      <c r="AL468" s="9" t="s">
        <v>1211</v>
      </c>
      <c r="AM468" s="22">
        <f t="shared" si="54"/>
        <v>0.96421062293984339</v>
      </c>
      <c r="AN468" s="22">
        <f t="shared" si="54"/>
        <v>7.4011160671568819</v>
      </c>
      <c r="AO468" s="22">
        <f t="shared" si="54"/>
        <v>8.9076470231123288</v>
      </c>
      <c r="AP468" s="22">
        <f t="shared" si="53"/>
        <v>0</v>
      </c>
      <c r="AQ468" s="22">
        <f t="shared" si="53"/>
        <v>0.91434883047926963</v>
      </c>
      <c r="AR468" s="22">
        <f t="shared" si="53"/>
        <v>0</v>
      </c>
      <c r="AS468" s="22">
        <f t="shared" si="53"/>
        <v>0</v>
      </c>
      <c r="AT468" s="22">
        <f t="shared" si="53"/>
        <v>0</v>
      </c>
      <c r="AU468" s="22">
        <f t="shared" si="53"/>
        <v>18.573929102428142</v>
      </c>
      <c r="AV468" s="22">
        <f t="shared" si="53"/>
        <v>0</v>
      </c>
      <c r="AW468" s="22">
        <f t="shared" si="53"/>
        <v>0</v>
      </c>
      <c r="AX468" s="22">
        <f t="shared" ref="AX468:BE511" si="55">T468/T$2*10000000</f>
        <v>38.314860200830822</v>
      </c>
      <c r="AY468" s="22">
        <f t="shared" si="55"/>
        <v>0</v>
      </c>
      <c r="AZ468" s="22">
        <f t="shared" si="55"/>
        <v>0</v>
      </c>
      <c r="BA468" s="22">
        <f t="shared" si="55"/>
        <v>0</v>
      </c>
      <c r="BB468" s="22">
        <f t="shared" si="55"/>
        <v>0</v>
      </c>
      <c r="BC468" s="22">
        <f t="shared" si="52"/>
        <v>0.94311435978379299</v>
      </c>
      <c r="BD468" s="22">
        <f t="shared" si="52"/>
        <v>158.65853235893948</v>
      </c>
      <c r="BE468" s="22">
        <f t="shared" si="52"/>
        <v>51.643790693414942</v>
      </c>
      <c r="BF468" s="22">
        <f t="shared" si="52"/>
        <v>36.638411124007831</v>
      </c>
      <c r="BG468" s="22">
        <f t="shared" si="51"/>
        <v>35.513501829833181</v>
      </c>
      <c r="BH468" s="22">
        <f t="shared" si="51"/>
        <v>15.717006829039466</v>
      </c>
      <c r="BI468" s="22">
        <f t="shared" si="51"/>
        <v>29.630697797994692</v>
      </c>
      <c r="BJ468" s="22">
        <f t="shared" si="51"/>
        <v>13.033605102619159</v>
      </c>
      <c r="BK468" s="22">
        <f t="shared" si="51"/>
        <v>1.7273913833572057</v>
      </c>
      <c r="BL468" s="22">
        <f t="shared" si="48"/>
        <v>1.4379522179981576</v>
      </c>
      <c r="BM468" s="22">
        <f t="shared" si="48"/>
        <v>0</v>
      </c>
    </row>
    <row r="469" spans="1:65">
      <c r="A469" s="9" t="s">
        <v>420</v>
      </c>
      <c r="B469" s="9" t="s">
        <v>2345</v>
      </c>
      <c r="C469" s="9" t="s">
        <v>2346</v>
      </c>
      <c r="D469" s="9" t="s">
        <v>2347</v>
      </c>
      <c r="E469" s="9" t="s">
        <v>2345</v>
      </c>
      <c r="G469" s="9">
        <v>21</v>
      </c>
      <c r="H469" s="9">
        <v>419</v>
      </c>
      <c r="I469" s="9">
        <v>0</v>
      </c>
      <c r="J469" s="9">
        <v>0</v>
      </c>
      <c r="K469" s="9">
        <v>0</v>
      </c>
      <c r="L469" s="9">
        <v>0</v>
      </c>
      <c r="M469" s="9">
        <v>2</v>
      </c>
      <c r="N469" s="9">
        <v>0</v>
      </c>
      <c r="O469" s="9">
        <v>1</v>
      </c>
      <c r="P469" s="9">
        <v>0</v>
      </c>
      <c r="Q469" s="9">
        <v>0</v>
      </c>
      <c r="R469" s="9">
        <v>1</v>
      </c>
      <c r="S469" s="9">
        <v>0</v>
      </c>
      <c r="T469" s="9">
        <v>0</v>
      </c>
      <c r="U469" s="9">
        <v>0</v>
      </c>
      <c r="V469" s="9">
        <v>0</v>
      </c>
      <c r="W469" s="9">
        <v>1</v>
      </c>
      <c r="X469" s="9">
        <v>0</v>
      </c>
      <c r="Y469" s="9">
        <v>0</v>
      </c>
      <c r="Z469" s="9">
        <v>55</v>
      </c>
      <c r="AA469" s="9">
        <v>19</v>
      </c>
      <c r="AB469" s="9">
        <v>5</v>
      </c>
      <c r="AC469" s="9">
        <v>2</v>
      </c>
      <c r="AD469" s="9">
        <v>16</v>
      </c>
      <c r="AE469" s="9">
        <v>41</v>
      </c>
      <c r="AF469" s="9">
        <v>25</v>
      </c>
      <c r="AG469" s="9">
        <v>134</v>
      </c>
      <c r="AH469" s="9">
        <v>94</v>
      </c>
      <c r="AI469" s="9">
        <v>23</v>
      </c>
      <c r="AL469" s="9" t="s">
        <v>2348</v>
      </c>
      <c r="AM469" s="22">
        <f t="shared" si="54"/>
        <v>0</v>
      </c>
      <c r="AN469" s="22">
        <f t="shared" si="54"/>
        <v>0</v>
      </c>
      <c r="AO469" s="22">
        <f t="shared" si="54"/>
        <v>0</v>
      </c>
      <c r="AP469" s="22">
        <f t="shared" si="54"/>
        <v>0</v>
      </c>
      <c r="AQ469" s="22">
        <f t="shared" si="54"/>
        <v>1.8286976609585393</v>
      </c>
      <c r="AR469" s="22">
        <f t="shared" si="54"/>
        <v>0</v>
      </c>
      <c r="AS469" s="22">
        <f t="shared" si="54"/>
        <v>0.75869914961205809</v>
      </c>
      <c r="AT469" s="22">
        <f t="shared" si="54"/>
        <v>0</v>
      </c>
      <c r="AU469" s="22">
        <f t="shared" si="54"/>
        <v>0</v>
      </c>
      <c r="AV469" s="22">
        <f t="shared" si="54"/>
        <v>0.64613528716029034</v>
      </c>
      <c r="AW469" s="22">
        <f t="shared" si="54"/>
        <v>0</v>
      </c>
      <c r="AX469" s="22">
        <f t="shared" si="55"/>
        <v>0</v>
      </c>
      <c r="AY469" s="22">
        <f t="shared" si="55"/>
        <v>0</v>
      </c>
      <c r="AZ469" s="22">
        <f t="shared" si="55"/>
        <v>0</v>
      </c>
      <c r="BA469" s="22">
        <f t="shared" si="55"/>
        <v>0.49094011743189425</v>
      </c>
      <c r="BB469" s="22">
        <f t="shared" si="55"/>
        <v>0</v>
      </c>
      <c r="BC469" s="22">
        <f t="shared" si="52"/>
        <v>0</v>
      </c>
      <c r="BD469" s="22">
        <f t="shared" si="52"/>
        <v>48.749828378445102</v>
      </c>
      <c r="BE469" s="22">
        <f t="shared" si="52"/>
        <v>16.91779350301524</v>
      </c>
      <c r="BF469" s="22">
        <f t="shared" si="52"/>
        <v>7.3276822248015661</v>
      </c>
      <c r="BG469" s="22">
        <f t="shared" si="51"/>
        <v>3.2285001663484714</v>
      </c>
      <c r="BH469" s="22">
        <f t="shared" si="51"/>
        <v>19.344008404971653</v>
      </c>
      <c r="BI469" s="22">
        <f t="shared" si="51"/>
        <v>67.492144984321243</v>
      </c>
      <c r="BJ469" s="22">
        <f t="shared" si="51"/>
        <v>46.548589652211284</v>
      </c>
      <c r="BK469" s="22">
        <f t="shared" si="51"/>
        <v>231.47044536986559</v>
      </c>
      <c r="BL469" s="22">
        <f t="shared" si="48"/>
        <v>135.16750849182682</v>
      </c>
      <c r="BM469" s="22">
        <f t="shared" si="48"/>
        <v>33.677290729315409</v>
      </c>
    </row>
    <row r="470" spans="1:65">
      <c r="A470" s="9" t="s">
        <v>402</v>
      </c>
      <c r="B470" s="9" t="s">
        <v>2349</v>
      </c>
      <c r="C470" s="9" t="s">
        <v>2350</v>
      </c>
      <c r="D470" s="9" t="s">
        <v>2351</v>
      </c>
      <c r="E470" s="9" t="s">
        <v>2349</v>
      </c>
      <c r="G470" s="9">
        <v>23</v>
      </c>
      <c r="H470" s="9">
        <v>418</v>
      </c>
      <c r="I470" s="9">
        <v>0</v>
      </c>
      <c r="J470" s="9">
        <v>2</v>
      </c>
      <c r="K470" s="9">
        <v>5</v>
      </c>
      <c r="L470" s="9">
        <v>0</v>
      </c>
      <c r="M470" s="9">
        <v>0</v>
      </c>
      <c r="N470" s="9">
        <v>0</v>
      </c>
      <c r="O470" s="9">
        <v>0</v>
      </c>
      <c r="P470" s="9">
        <v>0</v>
      </c>
      <c r="Q470" s="9">
        <v>3</v>
      </c>
      <c r="R470" s="9">
        <v>0</v>
      </c>
      <c r="S470" s="9">
        <v>0</v>
      </c>
      <c r="T470" s="9">
        <v>1</v>
      </c>
      <c r="U470" s="9">
        <v>0</v>
      </c>
      <c r="V470" s="9">
        <v>0</v>
      </c>
      <c r="W470" s="9">
        <v>0</v>
      </c>
      <c r="X470" s="9">
        <v>0</v>
      </c>
      <c r="Y470" s="9">
        <v>1</v>
      </c>
      <c r="Z470" s="9">
        <v>35</v>
      </c>
      <c r="AA470" s="9">
        <v>35</v>
      </c>
      <c r="AB470" s="9">
        <v>22</v>
      </c>
      <c r="AC470" s="9">
        <v>80</v>
      </c>
      <c r="AD470" s="9">
        <v>207</v>
      </c>
      <c r="AE470" s="9">
        <v>13</v>
      </c>
      <c r="AF470" s="9">
        <v>10</v>
      </c>
      <c r="AG470" s="9">
        <v>0</v>
      </c>
      <c r="AH470" s="9">
        <v>2</v>
      </c>
      <c r="AI470" s="9">
        <v>2</v>
      </c>
      <c r="AL470" s="9" t="s">
        <v>2352</v>
      </c>
      <c r="AM470" s="22">
        <f t="shared" si="54"/>
        <v>0</v>
      </c>
      <c r="AN470" s="22">
        <f t="shared" si="54"/>
        <v>1.0573022953081259</v>
      </c>
      <c r="AO470" s="22">
        <f t="shared" si="54"/>
        <v>3.4260180858124345</v>
      </c>
      <c r="AP470" s="22">
        <f t="shared" si="54"/>
        <v>0</v>
      </c>
      <c r="AQ470" s="22">
        <f t="shared" si="54"/>
        <v>0</v>
      </c>
      <c r="AR470" s="22">
        <f t="shared" si="54"/>
        <v>0</v>
      </c>
      <c r="AS470" s="22">
        <f t="shared" si="54"/>
        <v>0</v>
      </c>
      <c r="AT470" s="22">
        <f t="shared" si="54"/>
        <v>0</v>
      </c>
      <c r="AU470" s="22">
        <f t="shared" si="54"/>
        <v>2.6534184432040204</v>
      </c>
      <c r="AV470" s="22">
        <f t="shared" si="54"/>
        <v>0</v>
      </c>
      <c r="AW470" s="22">
        <f t="shared" si="54"/>
        <v>0</v>
      </c>
      <c r="AX470" s="22">
        <f t="shared" si="55"/>
        <v>0.87079227729160968</v>
      </c>
      <c r="AY470" s="22">
        <f t="shared" si="55"/>
        <v>0</v>
      </c>
      <c r="AZ470" s="22">
        <f t="shared" si="55"/>
        <v>0</v>
      </c>
      <c r="BA470" s="22">
        <f t="shared" si="55"/>
        <v>0</v>
      </c>
      <c r="BB470" s="22">
        <f t="shared" si="55"/>
        <v>0</v>
      </c>
      <c r="BC470" s="22">
        <f t="shared" si="52"/>
        <v>0.94311435978379299</v>
      </c>
      <c r="BD470" s="22">
        <f t="shared" si="52"/>
        <v>31.022618059010515</v>
      </c>
      <c r="BE470" s="22">
        <f t="shared" si="52"/>
        <v>31.16435645292281</v>
      </c>
      <c r="BF470" s="22">
        <f t="shared" si="52"/>
        <v>32.241801789126896</v>
      </c>
      <c r="BG470" s="22">
        <f t="shared" si="51"/>
        <v>129.14000665393885</v>
      </c>
      <c r="BH470" s="22">
        <f t="shared" si="51"/>
        <v>250.26310873932076</v>
      </c>
      <c r="BI470" s="22">
        <f t="shared" si="51"/>
        <v>21.399948409662834</v>
      </c>
      <c r="BJ470" s="22">
        <f t="shared" si="51"/>
        <v>18.619435860884511</v>
      </c>
      <c r="BK470" s="22">
        <f t="shared" si="51"/>
        <v>0</v>
      </c>
      <c r="BL470" s="22">
        <f t="shared" si="51"/>
        <v>2.8759044359963153</v>
      </c>
      <c r="BM470" s="22">
        <f t="shared" si="51"/>
        <v>2.9284600634187314</v>
      </c>
    </row>
    <row r="471" spans="1:65">
      <c r="A471" s="9" t="s">
        <v>396</v>
      </c>
      <c r="B471" s="9" t="s">
        <v>2353</v>
      </c>
      <c r="C471" s="9" t="s">
        <v>2354</v>
      </c>
      <c r="D471" s="9" t="s">
        <v>2355</v>
      </c>
      <c r="E471" s="9" t="s">
        <v>2353</v>
      </c>
      <c r="G471" s="9">
        <v>21</v>
      </c>
      <c r="H471" s="9">
        <v>415</v>
      </c>
      <c r="I471" s="9">
        <v>7</v>
      </c>
      <c r="J471" s="9">
        <v>0</v>
      </c>
      <c r="K471" s="9">
        <v>1</v>
      </c>
      <c r="L471" s="9">
        <v>35</v>
      </c>
      <c r="M471" s="9">
        <v>14</v>
      </c>
      <c r="N471" s="9">
        <v>2</v>
      </c>
      <c r="O471" s="9">
        <v>23</v>
      </c>
      <c r="P471" s="9">
        <v>147</v>
      </c>
      <c r="Q471" s="9">
        <v>1</v>
      </c>
      <c r="R471" s="9">
        <v>39</v>
      </c>
      <c r="S471" s="9">
        <v>4</v>
      </c>
      <c r="T471" s="9">
        <v>3</v>
      </c>
      <c r="U471" s="9">
        <v>25</v>
      </c>
      <c r="V471" s="9">
        <v>12</v>
      </c>
      <c r="W471" s="9">
        <v>31</v>
      </c>
      <c r="X471" s="9">
        <v>30</v>
      </c>
      <c r="Y471" s="9">
        <v>2</v>
      </c>
      <c r="Z471" s="9">
        <v>5</v>
      </c>
      <c r="AA471" s="9">
        <v>7</v>
      </c>
      <c r="AB471" s="9">
        <v>0</v>
      </c>
      <c r="AC471" s="9">
        <v>0</v>
      </c>
      <c r="AD471" s="9">
        <v>1</v>
      </c>
      <c r="AE471" s="9">
        <v>1</v>
      </c>
      <c r="AF471" s="9">
        <v>1</v>
      </c>
      <c r="AG471" s="9">
        <v>2</v>
      </c>
      <c r="AH471" s="9">
        <v>1</v>
      </c>
      <c r="AI471" s="9">
        <v>21</v>
      </c>
      <c r="AL471" s="9" t="s">
        <v>1361</v>
      </c>
      <c r="AM471" s="22">
        <f t="shared" si="54"/>
        <v>6.7494743605789047</v>
      </c>
      <c r="AN471" s="22">
        <f t="shared" si="54"/>
        <v>0</v>
      </c>
      <c r="AO471" s="22">
        <f t="shared" si="54"/>
        <v>0.6852036171624869</v>
      </c>
      <c r="AP471" s="22">
        <f t="shared" si="54"/>
        <v>32.314625534887838</v>
      </c>
      <c r="AQ471" s="22">
        <f t="shared" si="54"/>
        <v>12.800883626709775</v>
      </c>
      <c r="AR471" s="22">
        <f t="shared" si="54"/>
        <v>1.520319218385646</v>
      </c>
      <c r="AS471" s="22">
        <f t="shared" si="54"/>
        <v>17.450080441077336</v>
      </c>
      <c r="AT471" s="22">
        <f t="shared" si="54"/>
        <v>105.33687484983226</v>
      </c>
      <c r="AU471" s="22">
        <f t="shared" si="54"/>
        <v>0.88447281440134018</v>
      </c>
      <c r="AV471" s="22">
        <f t="shared" si="54"/>
        <v>25.199276199251326</v>
      </c>
      <c r="AW471" s="22">
        <f t="shared" si="54"/>
        <v>3.9316111958919384</v>
      </c>
      <c r="AX471" s="22">
        <f t="shared" si="55"/>
        <v>2.6123768318748288</v>
      </c>
      <c r="AY471" s="22">
        <f t="shared" si="55"/>
        <v>18.337572857927601</v>
      </c>
      <c r="AZ471" s="22">
        <f t="shared" si="55"/>
        <v>8.8605920957759121</v>
      </c>
      <c r="BA471" s="22">
        <f t="shared" si="55"/>
        <v>15.219143640388721</v>
      </c>
      <c r="BB471" s="22">
        <f t="shared" si="55"/>
        <v>13.579240093955669</v>
      </c>
      <c r="BC471" s="22">
        <f t="shared" si="52"/>
        <v>1.886228719567586</v>
      </c>
      <c r="BD471" s="22">
        <f t="shared" si="52"/>
        <v>4.4318025798586449</v>
      </c>
      <c r="BE471" s="22">
        <f t="shared" si="52"/>
        <v>6.232871290584562</v>
      </c>
      <c r="BF471" s="22">
        <f t="shared" si="52"/>
        <v>0</v>
      </c>
      <c r="BG471" s="22">
        <f t="shared" si="51"/>
        <v>0</v>
      </c>
      <c r="BH471" s="22">
        <f t="shared" si="51"/>
        <v>1.2090005253107283</v>
      </c>
      <c r="BI471" s="22">
        <f t="shared" si="51"/>
        <v>1.6461498776663719</v>
      </c>
      <c r="BJ471" s="22">
        <f t="shared" si="51"/>
        <v>1.8619435860884512</v>
      </c>
      <c r="BK471" s="22">
        <f t="shared" si="51"/>
        <v>3.4547827667144113</v>
      </c>
      <c r="BL471" s="22">
        <f t="shared" si="51"/>
        <v>1.4379522179981576</v>
      </c>
      <c r="BM471" s="22">
        <f t="shared" si="51"/>
        <v>30.748830665896676</v>
      </c>
    </row>
    <row r="472" spans="1:65">
      <c r="A472" s="9" t="s">
        <v>2063</v>
      </c>
      <c r="B472" s="9" t="s">
        <v>2356</v>
      </c>
      <c r="C472" s="9" t="s">
        <v>2357</v>
      </c>
      <c r="D472" s="9" t="s">
        <v>2358</v>
      </c>
      <c r="E472" s="9" t="s">
        <v>2356</v>
      </c>
      <c r="G472" s="9">
        <v>20</v>
      </c>
      <c r="H472" s="9">
        <v>414</v>
      </c>
      <c r="I472" s="9">
        <v>4</v>
      </c>
      <c r="J472" s="9">
        <v>35</v>
      </c>
      <c r="K472" s="9">
        <v>1</v>
      </c>
      <c r="L472" s="9">
        <v>1</v>
      </c>
      <c r="M472" s="9">
        <v>0</v>
      </c>
      <c r="N472" s="9">
        <v>15</v>
      </c>
      <c r="O472" s="9">
        <v>1</v>
      </c>
      <c r="P472" s="9">
        <v>3</v>
      </c>
      <c r="Q472" s="9">
        <v>0</v>
      </c>
      <c r="R472" s="9">
        <v>0</v>
      </c>
      <c r="S472" s="9">
        <v>20</v>
      </c>
      <c r="T472" s="9">
        <v>24</v>
      </c>
      <c r="U472" s="9">
        <v>9</v>
      </c>
      <c r="V472" s="9">
        <v>135</v>
      </c>
      <c r="W472" s="9">
        <v>33</v>
      </c>
      <c r="X472" s="9">
        <v>9</v>
      </c>
      <c r="Y472" s="9">
        <v>105</v>
      </c>
      <c r="Z472" s="9">
        <v>3</v>
      </c>
      <c r="AA472" s="9">
        <v>0</v>
      </c>
      <c r="AB472" s="9">
        <v>1</v>
      </c>
      <c r="AC472" s="9">
        <v>0</v>
      </c>
      <c r="AD472" s="9">
        <v>0</v>
      </c>
      <c r="AE472" s="9">
        <v>5</v>
      </c>
      <c r="AF472" s="9">
        <v>4</v>
      </c>
      <c r="AG472" s="9">
        <v>5</v>
      </c>
      <c r="AH472" s="9">
        <v>1</v>
      </c>
      <c r="AI472" s="9">
        <v>0</v>
      </c>
      <c r="AL472" s="9" t="s">
        <v>2067</v>
      </c>
      <c r="AM472" s="22">
        <f t="shared" si="54"/>
        <v>3.8568424917593735</v>
      </c>
      <c r="AN472" s="22">
        <f t="shared" si="54"/>
        <v>18.502790167892204</v>
      </c>
      <c r="AO472" s="22">
        <f t="shared" si="54"/>
        <v>0.6852036171624869</v>
      </c>
      <c r="AP472" s="22">
        <f t="shared" si="54"/>
        <v>0.92327501528250966</v>
      </c>
      <c r="AQ472" s="22">
        <f t="shared" si="54"/>
        <v>0</v>
      </c>
      <c r="AR472" s="22">
        <f t="shared" si="54"/>
        <v>11.402394137892344</v>
      </c>
      <c r="AS472" s="22">
        <f t="shared" si="54"/>
        <v>0.75869914961205809</v>
      </c>
      <c r="AT472" s="22">
        <f t="shared" si="54"/>
        <v>2.1497321397924951</v>
      </c>
      <c r="AU472" s="22">
        <f t="shared" si="54"/>
        <v>0</v>
      </c>
      <c r="AV472" s="22">
        <f t="shared" si="54"/>
        <v>0</v>
      </c>
      <c r="AW472" s="22">
        <f t="shared" si="54"/>
        <v>19.658055979459689</v>
      </c>
      <c r="AX472" s="22">
        <f t="shared" si="55"/>
        <v>20.899014654998631</v>
      </c>
      <c r="AY472" s="22">
        <f t="shared" si="55"/>
        <v>6.6015262288539365</v>
      </c>
      <c r="AZ472" s="22">
        <f t="shared" si="55"/>
        <v>99.681661077479006</v>
      </c>
      <c r="BA472" s="22">
        <f t="shared" si="55"/>
        <v>16.20102387525251</v>
      </c>
      <c r="BB472" s="22">
        <f t="shared" si="55"/>
        <v>4.0737720281867009</v>
      </c>
      <c r="BC472" s="22">
        <f t="shared" si="52"/>
        <v>99.027007777298252</v>
      </c>
      <c r="BD472" s="22">
        <f t="shared" si="52"/>
        <v>2.6590815479151866</v>
      </c>
      <c r="BE472" s="22">
        <f t="shared" si="52"/>
        <v>0</v>
      </c>
      <c r="BF472" s="22">
        <f t="shared" si="52"/>
        <v>1.4655364449603132</v>
      </c>
      <c r="BG472" s="22">
        <f t="shared" si="51"/>
        <v>0</v>
      </c>
      <c r="BH472" s="22">
        <f t="shared" si="51"/>
        <v>0</v>
      </c>
      <c r="BI472" s="22">
        <f t="shared" si="51"/>
        <v>8.2307493883318585</v>
      </c>
      <c r="BJ472" s="22">
        <f t="shared" si="51"/>
        <v>7.4477743443538049</v>
      </c>
      <c r="BK472" s="22">
        <f t="shared" si="51"/>
        <v>8.6369569167860298</v>
      </c>
      <c r="BL472" s="22">
        <f t="shared" si="51"/>
        <v>1.4379522179981576</v>
      </c>
      <c r="BM472" s="22">
        <f t="shared" si="51"/>
        <v>0</v>
      </c>
    </row>
    <row r="473" spans="1:65">
      <c r="A473" s="9" t="s">
        <v>408</v>
      </c>
      <c r="B473" s="9" t="s">
        <v>2359</v>
      </c>
      <c r="C473" s="9" t="s">
        <v>2360</v>
      </c>
      <c r="D473" s="9" t="s">
        <v>2361</v>
      </c>
      <c r="E473" s="9" t="s">
        <v>2359</v>
      </c>
      <c r="G473" s="9">
        <v>21</v>
      </c>
      <c r="H473" s="9">
        <v>414</v>
      </c>
      <c r="I473" s="9">
        <v>0</v>
      </c>
      <c r="J473" s="9">
        <v>0</v>
      </c>
      <c r="K473" s="9">
        <v>0</v>
      </c>
      <c r="L473" s="9">
        <v>0</v>
      </c>
      <c r="M473" s="9">
        <v>0</v>
      </c>
      <c r="N473" s="9">
        <v>0</v>
      </c>
      <c r="O473" s="9">
        <v>0</v>
      </c>
      <c r="P473" s="9">
        <v>0</v>
      </c>
      <c r="Q473" s="9">
        <v>0</v>
      </c>
      <c r="R473" s="9">
        <v>0</v>
      </c>
      <c r="S473" s="9">
        <v>0</v>
      </c>
      <c r="T473" s="9">
        <v>0</v>
      </c>
      <c r="U473" s="9">
        <v>0</v>
      </c>
      <c r="V473" s="9">
        <v>0</v>
      </c>
      <c r="W473" s="9">
        <v>0</v>
      </c>
      <c r="X473" s="9">
        <v>0</v>
      </c>
      <c r="Y473" s="9">
        <v>0</v>
      </c>
      <c r="Z473" s="9">
        <v>366</v>
      </c>
      <c r="AA473" s="9">
        <v>4</v>
      </c>
      <c r="AB473" s="9">
        <v>2</v>
      </c>
      <c r="AC473" s="9">
        <v>0</v>
      </c>
      <c r="AD473" s="9">
        <v>4</v>
      </c>
      <c r="AE473" s="9">
        <v>7</v>
      </c>
      <c r="AF473" s="9">
        <v>3</v>
      </c>
      <c r="AG473" s="9">
        <v>5</v>
      </c>
      <c r="AH473" s="9">
        <v>9</v>
      </c>
      <c r="AI473" s="9">
        <v>14</v>
      </c>
      <c r="AL473" s="9" t="s">
        <v>550</v>
      </c>
      <c r="AM473" s="22">
        <f t="shared" si="54"/>
        <v>0</v>
      </c>
      <c r="AN473" s="22">
        <f t="shared" si="54"/>
        <v>0</v>
      </c>
      <c r="AO473" s="22">
        <f t="shared" si="54"/>
        <v>0</v>
      </c>
      <c r="AP473" s="22">
        <f t="shared" si="54"/>
        <v>0</v>
      </c>
      <c r="AQ473" s="22">
        <f t="shared" si="54"/>
        <v>0</v>
      </c>
      <c r="AR473" s="22">
        <f t="shared" si="54"/>
        <v>0</v>
      </c>
      <c r="AS473" s="22">
        <f t="shared" si="54"/>
        <v>0</v>
      </c>
      <c r="AT473" s="22">
        <f t="shared" si="54"/>
        <v>0</v>
      </c>
      <c r="AU473" s="22">
        <f t="shared" si="54"/>
        <v>0</v>
      </c>
      <c r="AV473" s="22">
        <f t="shared" si="54"/>
        <v>0</v>
      </c>
      <c r="AW473" s="22">
        <f t="shared" si="54"/>
        <v>0</v>
      </c>
      <c r="AX473" s="22">
        <f t="shared" si="55"/>
        <v>0</v>
      </c>
      <c r="AY473" s="22">
        <f t="shared" si="55"/>
        <v>0</v>
      </c>
      <c r="AZ473" s="22">
        <f t="shared" si="55"/>
        <v>0</v>
      </c>
      <c r="BA473" s="22">
        <f t="shared" si="55"/>
        <v>0</v>
      </c>
      <c r="BB473" s="22">
        <f t="shared" si="55"/>
        <v>0</v>
      </c>
      <c r="BC473" s="22">
        <f t="shared" si="52"/>
        <v>0</v>
      </c>
      <c r="BD473" s="22">
        <f t="shared" si="52"/>
        <v>324.40794884565281</v>
      </c>
      <c r="BE473" s="22">
        <f t="shared" si="52"/>
        <v>3.5616407374768926</v>
      </c>
      <c r="BF473" s="22">
        <f t="shared" si="52"/>
        <v>2.9310728899206264</v>
      </c>
      <c r="BG473" s="22">
        <f t="shared" si="51"/>
        <v>0</v>
      </c>
      <c r="BH473" s="22">
        <f t="shared" si="51"/>
        <v>4.8360021012429133</v>
      </c>
      <c r="BI473" s="22">
        <f t="shared" si="51"/>
        <v>11.523049143664604</v>
      </c>
      <c r="BJ473" s="22">
        <f t="shared" si="51"/>
        <v>5.5858307582653532</v>
      </c>
      <c r="BK473" s="22">
        <f t="shared" si="51"/>
        <v>8.6369569167860298</v>
      </c>
      <c r="BL473" s="22">
        <f t="shared" si="51"/>
        <v>12.94156996198342</v>
      </c>
      <c r="BM473" s="22">
        <f t="shared" si="51"/>
        <v>20.499220443931119</v>
      </c>
    </row>
    <row r="474" spans="1:65">
      <c r="A474" s="9" t="s">
        <v>414</v>
      </c>
      <c r="B474" s="9" t="s">
        <v>2362</v>
      </c>
      <c r="C474" s="9" t="s">
        <v>2363</v>
      </c>
      <c r="D474" s="9" t="s">
        <v>2364</v>
      </c>
      <c r="E474" s="9" t="s">
        <v>2362</v>
      </c>
      <c r="G474" s="9">
        <v>20</v>
      </c>
      <c r="H474" s="9">
        <v>414</v>
      </c>
      <c r="I474" s="9">
        <v>0</v>
      </c>
      <c r="J474" s="9">
        <v>3</v>
      </c>
      <c r="K474" s="9">
        <v>3</v>
      </c>
      <c r="L474" s="9">
        <v>3</v>
      </c>
      <c r="M474" s="9">
        <v>4</v>
      </c>
      <c r="N474" s="9">
        <v>4</v>
      </c>
      <c r="O474" s="9">
        <v>21</v>
      </c>
      <c r="P474" s="9">
        <v>10</v>
      </c>
      <c r="Q474" s="9">
        <v>1</v>
      </c>
      <c r="R474" s="9">
        <v>8</v>
      </c>
      <c r="S474" s="9">
        <v>5</v>
      </c>
      <c r="T474" s="9">
        <v>2</v>
      </c>
      <c r="U474" s="9">
        <v>23</v>
      </c>
      <c r="V474" s="9">
        <v>22</v>
      </c>
      <c r="W474" s="9">
        <v>62</v>
      </c>
      <c r="X474" s="9">
        <v>13</v>
      </c>
      <c r="Y474" s="9">
        <v>4</v>
      </c>
      <c r="Z474" s="9">
        <v>65</v>
      </c>
      <c r="AA474" s="9">
        <v>15</v>
      </c>
      <c r="AB474" s="9">
        <v>13</v>
      </c>
      <c r="AC474" s="9">
        <v>3</v>
      </c>
      <c r="AD474" s="9">
        <v>32</v>
      </c>
      <c r="AE474" s="9">
        <v>8</v>
      </c>
      <c r="AF474" s="9">
        <v>22</v>
      </c>
      <c r="AG474" s="9">
        <v>13</v>
      </c>
      <c r="AH474" s="9">
        <v>10</v>
      </c>
      <c r="AI474" s="9">
        <v>45</v>
      </c>
      <c r="AL474" s="9" t="s">
        <v>2365</v>
      </c>
      <c r="AM474" s="22">
        <f t="shared" si="54"/>
        <v>0</v>
      </c>
      <c r="AN474" s="22">
        <f t="shared" si="54"/>
        <v>1.5859534429621889</v>
      </c>
      <c r="AO474" s="22">
        <f t="shared" si="54"/>
        <v>2.0556108514874607</v>
      </c>
      <c r="AP474" s="22">
        <f t="shared" si="54"/>
        <v>2.7698250458475293</v>
      </c>
      <c r="AQ474" s="22">
        <f t="shared" si="54"/>
        <v>3.6573953219170785</v>
      </c>
      <c r="AR474" s="22">
        <f t="shared" si="54"/>
        <v>3.040638436771292</v>
      </c>
      <c r="AS474" s="22">
        <f t="shared" si="54"/>
        <v>15.932682141853221</v>
      </c>
      <c r="AT474" s="22">
        <f t="shared" si="54"/>
        <v>7.165773799308317</v>
      </c>
      <c r="AU474" s="22">
        <f t="shared" si="54"/>
        <v>0.88447281440134018</v>
      </c>
      <c r="AV474" s="22">
        <f t="shared" si="54"/>
        <v>5.1690822972823227</v>
      </c>
      <c r="AW474" s="22">
        <f t="shared" si="54"/>
        <v>4.9145139948649224</v>
      </c>
      <c r="AX474" s="22">
        <f t="shared" si="55"/>
        <v>1.7415845545832194</v>
      </c>
      <c r="AY474" s="22">
        <f t="shared" si="55"/>
        <v>16.870567029293394</v>
      </c>
      <c r="AZ474" s="22">
        <f t="shared" si="55"/>
        <v>16.24441884225584</v>
      </c>
      <c r="BA474" s="22">
        <f t="shared" si="55"/>
        <v>30.438287280777441</v>
      </c>
      <c r="BB474" s="22">
        <f t="shared" si="55"/>
        <v>5.8843373740474565</v>
      </c>
      <c r="BC474" s="22">
        <f t="shared" si="52"/>
        <v>3.772457439135172</v>
      </c>
      <c r="BD474" s="22">
        <f t="shared" si="52"/>
        <v>57.613433538162383</v>
      </c>
      <c r="BE474" s="22">
        <f t="shared" si="52"/>
        <v>13.356152765538347</v>
      </c>
      <c r="BF474" s="22">
        <f t="shared" si="52"/>
        <v>19.051973784484073</v>
      </c>
      <c r="BG474" s="22">
        <f t="shared" si="51"/>
        <v>4.8427502495227062</v>
      </c>
      <c r="BH474" s="22">
        <f t="shared" si="51"/>
        <v>38.688016809943306</v>
      </c>
      <c r="BI474" s="22">
        <f t="shared" si="51"/>
        <v>13.169199021330975</v>
      </c>
      <c r="BJ474" s="22">
        <f t="shared" si="51"/>
        <v>40.962758893945932</v>
      </c>
      <c r="BK474" s="22">
        <f t="shared" si="51"/>
        <v>22.456087983643677</v>
      </c>
      <c r="BL474" s="22">
        <f t="shared" si="51"/>
        <v>14.379522179981576</v>
      </c>
      <c r="BM474" s="22">
        <f t="shared" si="51"/>
        <v>65.890351426921455</v>
      </c>
    </row>
    <row r="475" spans="1:65">
      <c r="A475" s="9" t="s">
        <v>451</v>
      </c>
      <c r="B475" s="9" t="s">
        <v>2366</v>
      </c>
      <c r="C475" s="9" t="s">
        <v>2367</v>
      </c>
      <c r="D475" s="9" t="s">
        <v>2368</v>
      </c>
      <c r="E475" s="9" t="s">
        <v>2366</v>
      </c>
      <c r="G475" s="9">
        <v>21</v>
      </c>
      <c r="H475" s="9">
        <v>411</v>
      </c>
      <c r="I475" s="9">
        <v>20</v>
      </c>
      <c r="J475" s="9">
        <v>0</v>
      </c>
      <c r="K475" s="9">
        <v>0</v>
      </c>
      <c r="L475" s="9">
        <v>15</v>
      </c>
      <c r="M475" s="9">
        <v>20</v>
      </c>
      <c r="N475" s="9">
        <v>1</v>
      </c>
      <c r="O475" s="9">
        <v>162</v>
      </c>
      <c r="P475" s="9">
        <v>54</v>
      </c>
      <c r="Q475" s="9">
        <v>3</v>
      </c>
      <c r="R475" s="9">
        <v>15</v>
      </c>
      <c r="S475" s="9">
        <v>0</v>
      </c>
      <c r="T475" s="9">
        <v>1</v>
      </c>
      <c r="U475" s="9">
        <v>38</v>
      </c>
      <c r="V475" s="9">
        <v>11</v>
      </c>
      <c r="W475" s="9">
        <v>33</v>
      </c>
      <c r="X475" s="9">
        <v>38</v>
      </c>
      <c r="Y475" s="9">
        <v>0</v>
      </c>
      <c r="Z475" s="9">
        <v>0</v>
      </c>
      <c r="AA475" s="9">
        <v>0</v>
      </c>
      <c r="AB475" s="9">
        <v>0</v>
      </c>
      <c r="AC475" s="9">
        <v>0</v>
      </c>
      <c r="AD475" s="9">
        <v>0</v>
      </c>
      <c r="AE475" s="9">
        <v>0</v>
      </c>
      <c r="AF475" s="9">
        <v>0</v>
      </c>
      <c r="AG475" s="9">
        <v>0</v>
      </c>
      <c r="AH475" s="9">
        <v>0</v>
      </c>
      <c r="AI475" s="9">
        <v>0</v>
      </c>
      <c r="AL475" s="9" t="s">
        <v>921</v>
      </c>
      <c r="AM475" s="22">
        <f t="shared" si="54"/>
        <v>19.284212458796869</v>
      </c>
      <c r="AN475" s="22">
        <f t="shared" si="54"/>
        <v>0</v>
      </c>
      <c r="AO475" s="22">
        <f t="shared" si="54"/>
        <v>0</v>
      </c>
      <c r="AP475" s="22">
        <f t="shared" si="54"/>
        <v>13.849125229237647</v>
      </c>
      <c r="AQ475" s="22">
        <f t="shared" si="54"/>
        <v>18.286976609585391</v>
      </c>
      <c r="AR475" s="22">
        <f t="shared" si="54"/>
        <v>0.76015960919282299</v>
      </c>
      <c r="AS475" s="22">
        <f t="shared" si="54"/>
        <v>122.90926223715343</v>
      </c>
      <c r="AT475" s="22">
        <f t="shared" si="54"/>
        <v>38.695178516264903</v>
      </c>
      <c r="AU475" s="22">
        <f t="shared" si="54"/>
        <v>2.6534184432040204</v>
      </c>
      <c r="AV475" s="22">
        <f t="shared" si="54"/>
        <v>9.692029307404356</v>
      </c>
      <c r="AW475" s="22">
        <f t="shared" si="54"/>
        <v>0</v>
      </c>
      <c r="AX475" s="22">
        <f t="shared" si="55"/>
        <v>0.87079227729160968</v>
      </c>
      <c r="AY475" s="22">
        <f t="shared" si="55"/>
        <v>27.873110744049953</v>
      </c>
      <c r="AZ475" s="22">
        <f t="shared" si="55"/>
        <v>8.1222094211279199</v>
      </c>
      <c r="BA475" s="22">
        <f t="shared" si="55"/>
        <v>16.20102387525251</v>
      </c>
      <c r="BB475" s="22">
        <f t="shared" si="55"/>
        <v>17.20037078567718</v>
      </c>
      <c r="BC475" s="22">
        <f t="shared" si="52"/>
        <v>0</v>
      </c>
      <c r="BD475" s="22">
        <f t="shared" si="52"/>
        <v>0</v>
      </c>
      <c r="BE475" s="22">
        <f t="shared" si="52"/>
        <v>0</v>
      </c>
      <c r="BF475" s="22">
        <f t="shared" si="52"/>
        <v>0</v>
      </c>
      <c r="BG475" s="22">
        <f t="shared" si="51"/>
        <v>0</v>
      </c>
      <c r="BH475" s="22">
        <f t="shared" si="51"/>
        <v>0</v>
      </c>
      <c r="BI475" s="22">
        <f t="shared" si="51"/>
        <v>0</v>
      </c>
      <c r="BJ475" s="22">
        <f t="shared" si="51"/>
        <v>0</v>
      </c>
      <c r="BK475" s="22">
        <f t="shared" si="51"/>
        <v>0</v>
      </c>
      <c r="BL475" s="22">
        <f t="shared" si="51"/>
        <v>0</v>
      </c>
      <c r="BM475" s="22">
        <f t="shared" si="51"/>
        <v>0</v>
      </c>
    </row>
    <row r="476" spans="1:65">
      <c r="A476" s="9" t="s">
        <v>482</v>
      </c>
      <c r="B476" s="9" t="s">
        <v>2369</v>
      </c>
      <c r="C476" s="9" t="s">
        <v>2370</v>
      </c>
      <c r="D476" s="9" t="s">
        <v>2371</v>
      </c>
      <c r="E476" s="9" t="s">
        <v>2369</v>
      </c>
      <c r="G476" s="9">
        <v>20</v>
      </c>
      <c r="H476" s="9">
        <v>408</v>
      </c>
      <c r="I476" s="9">
        <v>0</v>
      </c>
      <c r="J476" s="9">
        <v>0</v>
      </c>
      <c r="K476" s="9">
        <v>0</v>
      </c>
      <c r="L476" s="9">
        <v>0</v>
      </c>
      <c r="M476" s="9">
        <v>0</v>
      </c>
      <c r="N476" s="9">
        <v>0</v>
      </c>
      <c r="O476" s="9">
        <v>0</v>
      </c>
      <c r="P476" s="9">
        <v>0</v>
      </c>
      <c r="Q476" s="9">
        <v>0</v>
      </c>
      <c r="R476" s="9">
        <v>0</v>
      </c>
      <c r="S476" s="9">
        <v>0</v>
      </c>
      <c r="T476" s="9">
        <v>0</v>
      </c>
      <c r="U476" s="9">
        <v>1</v>
      </c>
      <c r="V476" s="9">
        <v>0</v>
      </c>
      <c r="W476" s="9">
        <v>0</v>
      </c>
      <c r="X476" s="9">
        <v>0</v>
      </c>
      <c r="Y476" s="9">
        <v>0</v>
      </c>
      <c r="Z476" s="9">
        <v>161</v>
      </c>
      <c r="AA476" s="9">
        <v>3</v>
      </c>
      <c r="AB476" s="9">
        <v>4</v>
      </c>
      <c r="AC476" s="9">
        <v>5</v>
      </c>
      <c r="AD476" s="9">
        <v>14</v>
      </c>
      <c r="AE476" s="9">
        <v>14</v>
      </c>
      <c r="AF476" s="9">
        <v>47</v>
      </c>
      <c r="AG476" s="9">
        <v>57</v>
      </c>
      <c r="AH476" s="9">
        <v>91</v>
      </c>
      <c r="AI476" s="9">
        <v>11</v>
      </c>
      <c r="AL476" s="9" t="s">
        <v>2372</v>
      </c>
      <c r="AM476" s="22">
        <f t="shared" si="54"/>
        <v>0</v>
      </c>
      <c r="AN476" s="22">
        <f t="shared" si="54"/>
        <v>0</v>
      </c>
      <c r="AO476" s="22">
        <f t="shared" si="54"/>
        <v>0</v>
      </c>
      <c r="AP476" s="22">
        <f t="shared" si="54"/>
        <v>0</v>
      </c>
      <c r="AQ476" s="22">
        <f t="shared" si="54"/>
        <v>0</v>
      </c>
      <c r="AR476" s="22">
        <f t="shared" si="54"/>
        <v>0</v>
      </c>
      <c r="AS476" s="22">
        <f t="shared" si="54"/>
        <v>0</v>
      </c>
      <c r="AT476" s="22">
        <f t="shared" si="54"/>
        <v>0</v>
      </c>
      <c r="AU476" s="22">
        <f t="shared" si="54"/>
        <v>0</v>
      </c>
      <c r="AV476" s="22">
        <f t="shared" si="54"/>
        <v>0</v>
      </c>
      <c r="AW476" s="22">
        <f t="shared" si="54"/>
        <v>0</v>
      </c>
      <c r="AX476" s="22">
        <f t="shared" si="55"/>
        <v>0</v>
      </c>
      <c r="AY476" s="22">
        <f t="shared" si="55"/>
        <v>0.73350291431710413</v>
      </c>
      <c r="AZ476" s="22">
        <f t="shared" si="55"/>
        <v>0</v>
      </c>
      <c r="BA476" s="22">
        <f t="shared" si="55"/>
        <v>0</v>
      </c>
      <c r="BB476" s="22">
        <f t="shared" si="55"/>
        <v>0</v>
      </c>
      <c r="BC476" s="22">
        <f t="shared" si="52"/>
        <v>0</v>
      </c>
      <c r="BD476" s="22">
        <f t="shared" si="52"/>
        <v>142.70404307144838</v>
      </c>
      <c r="BE476" s="22">
        <f t="shared" si="52"/>
        <v>2.6712305531076694</v>
      </c>
      <c r="BF476" s="22">
        <f t="shared" si="52"/>
        <v>5.8621457798412528</v>
      </c>
      <c r="BG476" s="22">
        <f t="shared" si="51"/>
        <v>8.0712504158711784</v>
      </c>
      <c r="BH476" s="22">
        <f t="shared" si="51"/>
        <v>16.926007354350194</v>
      </c>
      <c r="BI476" s="22">
        <f t="shared" si="51"/>
        <v>23.046098287329208</v>
      </c>
      <c r="BJ476" s="22">
        <f t="shared" si="51"/>
        <v>87.511348546157208</v>
      </c>
      <c r="BK476" s="22">
        <f t="shared" si="51"/>
        <v>98.461308851360727</v>
      </c>
      <c r="BL476" s="22">
        <f t="shared" si="51"/>
        <v>130.85365183783236</v>
      </c>
      <c r="BM476" s="22">
        <f t="shared" si="51"/>
        <v>16.10653034880302</v>
      </c>
    </row>
    <row r="477" spans="1:65">
      <c r="A477" s="9" t="s">
        <v>396</v>
      </c>
      <c r="B477" s="9" t="s">
        <v>2373</v>
      </c>
      <c r="C477" s="9" t="s">
        <v>2374</v>
      </c>
      <c r="D477" s="9" t="s">
        <v>2375</v>
      </c>
      <c r="E477" s="9" t="s">
        <v>2373</v>
      </c>
      <c r="G477" s="9">
        <v>21</v>
      </c>
      <c r="H477" s="9">
        <v>404</v>
      </c>
      <c r="I477" s="9">
        <v>11</v>
      </c>
      <c r="J477" s="9">
        <v>1</v>
      </c>
      <c r="K477" s="9">
        <v>7</v>
      </c>
      <c r="L477" s="9">
        <v>62</v>
      </c>
      <c r="M477" s="9">
        <v>45</v>
      </c>
      <c r="N477" s="9">
        <v>10</v>
      </c>
      <c r="O477" s="9">
        <v>44</v>
      </c>
      <c r="P477" s="9">
        <v>22</v>
      </c>
      <c r="Q477" s="9">
        <v>6</v>
      </c>
      <c r="R477" s="9">
        <v>54</v>
      </c>
      <c r="S477" s="9">
        <v>2</v>
      </c>
      <c r="T477" s="9">
        <v>8</v>
      </c>
      <c r="U477" s="9">
        <v>34</v>
      </c>
      <c r="V477" s="9">
        <v>23</v>
      </c>
      <c r="W477" s="9">
        <v>17</v>
      </c>
      <c r="X477" s="9">
        <v>29</v>
      </c>
      <c r="Y477" s="9">
        <v>5</v>
      </c>
      <c r="Z477" s="9">
        <v>4</v>
      </c>
      <c r="AA477" s="9">
        <v>6</v>
      </c>
      <c r="AB477" s="9">
        <v>0</v>
      </c>
      <c r="AC477" s="9">
        <v>0</v>
      </c>
      <c r="AD477" s="9">
        <v>0</v>
      </c>
      <c r="AE477" s="9">
        <v>1</v>
      </c>
      <c r="AF477" s="9">
        <v>1</v>
      </c>
      <c r="AG477" s="9">
        <v>1</v>
      </c>
      <c r="AH477" s="9">
        <v>1</v>
      </c>
      <c r="AI477" s="9">
        <v>10</v>
      </c>
      <c r="AL477" s="9" t="s">
        <v>2376</v>
      </c>
      <c r="AM477" s="22">
        <f t="shared" si="54"/>
        <v>10.606316852338278</v>
      </c>
      <c r="AN477" s="22">
        <f t="shared" si="54"/>
        <v>0.52865114765406296</v>
      </c>
      <c r="AO477" s="22">
        <f t="shared" si="54"/>
        <v>4.7964253201374083</v>
      </c>
      <c r="AP477" s="22">
        <f t="shared" si="54"/>
        <v>57.243050947515599</v>
      </c>
      <c r="AQ477" s="22">
        <f t="shared" si="54"/>
        <v>41.145697371567131</v>
      </c>
      <c r="AR477" s="22">
        <f t="shared" si="54"/>
        <v>7.6015960919282302</v>
      </c>
      <c r="AS477" s="22">
        <f t="shared" si="54"/>
        <v>33.38276258293056</v>
      </c>
      <c r="AT477" s="22">
        <f t="shared" si="54"/>
        <v>15.764702358478296</v>
      </c>
      <c r="AU477" s="22">
        <f t="shared" si="54"/>
        <v>5.3068368864080409</v>
      </c>
      <c r="AV477" s="22">
        <f t="shared" si="54"/>
        <v>34.891305506655677</v>
      </c>
      <c r="AW477" s="22">
        <f t="shared" si="54"/>
        <v>1.9658055979459692</v>
      </c>
      <c r="AX477" s="22">
        <f t="shared" si="55"/>
        <v>6.9663382183328775</v>
      </c>
      <c r="AY477" s="22">
        <f t="shared" si="55"/>
        <v>24.939099086781535</v>
      </c>
      <c r="AZ477" s="22">
        <f t="shared" si="55"/>
        <v>16.98280151690383</v>
      </c>
      <c r="BA477" s="22">
        <f t="shared" si="55"/>
        <v>8.3459819963422017</v>
      </c>
      <c r="BB477" s="22">
        <f t="shared" si="55"/>
        <v>13.126598757490479</v>
      </c>
      <c r="BC477" s="22">
        <f t="shared" si="52"/>
        <v>4.7155717989189645</v>
      </c>
      <c r="BD477" s="22">
        <f t="shared" si="52"/>
        <v>3.5454420638869162</v>
      </c>
      <c r="BE477" s="22">
        <f t="shared" si="52"/>
        <v>5.3424611062153389</v>
      </c>
      <c r="BF477" s="22">
        <f t="shared" si="52"/>
        <v>0</v>
      </c>
      <c r="BG477" s="22">
        <f t="shared" si="51"/>
        <v>0</v>
      </c>
      <c r="BH477" s="22">
        <f t="shared" si="51"/>
        <v>0</v>
      </c>
      <c r="BI477" s="22">
        <f t="shared" si="51"/>
        <v>1.6461498776663719</v>
      </c>
      <c r="BJ477" s="22">
        <f t="shared" si="51"/>
        <v>1.8619435860884512</v>
      </c>
      <c r="BK477" s="22">
        <f t="shared" si="51"/>
        <v>1.7273913833572057</v>
      </c>
      <c r="BL477" s="22">
        <f t="shared" si="51"/>
        <v>1.4379522179981576</v>
      </c>
      <c r="BM477" s="22">
        <f t="shared" si="51"/>
        <v>14.642300317093657</v>
      </c>
    </row>
    <row r="478" spans="1:65">
      <c r="A478" s="9" t="s">
        <v>414</v>
      </c>
      <c r="B478" s="9" t="s">
        <v>2377</v>
      </c>
      <c r="C478" s="9" t="s">
        <v>2378</v>
      </c>
      <c r="D478" s="9" t="s">
        <v>2379</v>
      </c>
      <c r="E478" s="9" t="s">
        <v>2377</v>
      </c>
      <c r="G478" s="9">
        <v>21</v>
      </c>
      <c r="H478" s="9">
        <v>402</v>
      </c>
      <c r="I478" s="9">
        <v>65</v>
      </c>
      <c r="J478" s="9">
        <v>12</v>
      </c>
      <c r="K478" s="9">
        <v>15</v>
      </c>
      <c r="L478" s="9">
        <v>106</v>
      </c>
      <c r="M478" s="9">
        <v>36</v>
      </c>
      <c r="N478" s="9">
        <v>28</v>
      </c>
      <c r="O478" s="9">
        <v>59</v>
      </c>
      <c r="P478" s="9">
        <v>24</v>
      </c>
      <c r="Q478" s="9">
        <v>2</v>
      </c>
      <c r="R478" s="9">
        <v>7</v>
      </c>
      <c r="S478" s="9">
        <v>3</v>
      </c>
      <c r="T478" s="9">
        <v>9</v>
      </c>
      <c r="U478" s="9">
        <v>3</v>
      </c>
      <c r="V478" s="9">
        <v>2</v>
      </c>
      <c r="W478" s="9">
        <v>1</v>
      </c>
      <c r="X478" s="9">
        <v>8</v>
      </c>
      <c r="Y478" s="9">
        <v>3</v>
      </c>
      <c r="Z478" s="9">
        <v>1</v>
      </c>
      <c r="AA478" s="9">
        <v>0</v>
      </c>
      <c r="AB478" s="9">
        <v>0</v>
      </c>
      <c r="AC478" s="9">
        <v>12</v>
      </c>
      <c r="AD478" s="9">
        <v>6</v>
      </c>
      <c r="AE478" s="9">
        <v>0</v>
      </c>
      <c r="AF478" s="9">
        <v>0</v>
      </c>
      <c r="AG478" s="9">
        <v>0</v>
      </c>
      <c r="AH478" s="9">
        <v>0</v>
      </c>
      <c r="AI478" s="9">
        <v>0</v>
      </c>
      <c r="AL478" s="9" t="s">
        <v>2380</v>
      </c>
      <c r="AM478" s="22">
        <f t="shared" si="54"/>
        <v>62.673690491089829</v>
      </c>
      <c r="AN478" s="22">
        <f t="shared" si="54"/>
        <v>6.3438137718487555</v>
      </c>
      <c r="AO478" s="22">
        <f t="shared" si="54"/>
        <v>10.278054257437303</v>
      </c>
      <c r="AP478" s="22">
        <f t="shared" si="54"/>
        <v>97.867151619946029</v>
      </c>
      <c r="AQ478" s="22">
        <f t="shared" si="54"/>
        <v>32.916557897253711</v>
      </c>
      <c r="AR478" s="22">
        <f t="shared" si="54"/>
        <v>21.284469057399043</v>
      </c>
      <c r="AS478" s="22">
        <f t="shared" si="54"/>
        <v>44.763249827111437</v>
      </c>
      <c r="AT478" s="22">
        <f t="shared" si="54"/>
        <v>17.197857118339961</v>
      </c>
      <c r="AU478" s="22">
        <f t="shared" si="54"/>
        <v>1.7689456288026804</v>
      </c>
      <c r="AV478" s="22">
        <f t="shared" si="54"/>
        <v>4.5229470101220324</v>
      </c>
      <c r="AW478" s="22">
        <f t="shared" si="54"/>
        <v>2.9487083969189531</v>
      </c>
      <c r="AX478" s="22">
        <f t="shared" si="55"/>
        <v>7.8371304956244865</v>
      </c>
      <c r="AY478" s="22">
        <f t="shared" si="55"/>
        <v>2.2005087429513122</v>
      </c>
      <c r="AZ478" s="22">
        <f t="shared" si="55"/>
        <v>1.4767653492959854</v>
      </c>
      <c r="BA478" s="22">
        <f t="shared" si="55"/>
        <v>0.49094011743189425</v>
      </c>
      <c r="BB478" s="22">
        <f t="shared" si="55"/>
        <v>3.6211306917215116</v>
      </c>
      <c r="BC478" s="22">
        <f t="shared" si="52"/>
        <v>2.829343079351379</v>
      </c>
      <c r="BD478" s="22">
        <f t="shared" si="52"/>
        <v>0.88636051597172905</v>
      </c>
      <c r="BE478" s="22">
        <f t="shared" si="52"/>
        <v>0</v>
      </c>
      <c r="BF478" s="22">
        <f t="shared" si="52"/>
        <v>0</v>
      </c>
      <c r="BG478" s="22">
        <f t="shared" si="51"/>
        <v>19.371000998090825</v>
      </c>
      <c r="BH478" s="22">
        <f t="shared" si="51"/>
        <v>7.2540031518643699</v>
      </c>
      <c r="BI478" s="22">
        <f t="shared" si="51"/>
        <v>0</v>
      </c>
      <c r="BJ478" s="22">
        <f t="shared" si="51"/>
        <v>0</v>
      </c>
      <c r="BK478" s="22">
        <f t="shared" si="51"/>
        <v>0</v>
      </c>
      <c r="BL478" s="22">
        <f t="shared" si="51"/>
        <v>0</v>
      </c>
      <c r="BM478" s="22">
        <f t="shared" si="51"/>
        <v>0</v>
      </c>
    </row>
    <row r="479" spans="1:65">
      <c r="A479" s="9" t="s">
        <v>529</v>
      </c>
      <c r="B479" s="9" t="s">
        <v>2381</v>
      </c>
      <c r="C479" s="9" t="s">
        <v>2382</v>
      </c>
      <c r="D479" s="9" t="s">
        <v>2383</v>
      </c>
      <c r="E479" s="9" t="s">
        <v>2381</v>
      </c>
      <c r="G479" s="9">
        <v>21</v>
      </c>
      <c r="H479" s="9">
        <v>399</v>
      </c>
      <c r="I479" s="9">
        <v>0</v>
      </c>
      <c r="J479" s="9">
        <v>0</v>
      </c>
      <c r="K479" s="9">
        <v>0</v>
      </c>
      <c r="L479" s="9">
        <v>0</v>
      </c>
      <c r="M479" s="9">
        <v>0</v>
      </c>
      <c r="N479" s="9">
        <v>0</v>
      </c>
      <c r="O479" s="9">
        <v>0</v>
      </c>
      <c r="P479" s="9">
        <v>0</v>
      </c>
      <c r="Q479" s="9">
        <v>0</v>
      </c>
      <c r="R479" s="9">
        <v>0</v>
      </c>
      <c r="S479" s="9">
        <v>0</v>
      </c>
      <c r="T479" s="9">
        <v>0</v>
      </c>
      <c r="U479" s="9">
        <v>0</v>
      </c>
      <c r="V479" s="9">
        <v>1</v>
      </c>
      <c r="W479" s="9">
        <v>2</v>
      </c>
      <c r="X479" s="9">
        <v>0</v>
      </c>
      <c r="Y479" s="9">
        <v>0</v>
      </c>
      <c r="Z479" s="9">
        <v>15</v>
      </c>
      <c r="AA479" s="9">
        <v>8</v>
      </c>
      <c r="AB479" s="9">
        <v>0</v>
      </c>
      <c r="AC479" s="9">
        <v>2</v>
      </c>
      <c r="AD479" s="9">
        <v>8</v>
      </c>
      <c r="AE479" s="9">
        <v>20</v>
      </c>
      <c r="AF479" s="9">
        <v>41</v>
      </c>
      <c r="AG479" s="9">
        <v>138</v>
      </c>
      <c r="AH479" s="9">
        <v>93</v>
      </c>
      <c r="AI479" s="9">
        <v>71</v>
      </c>
      <c r="AL479" s="9" t="s">
        <v>2384</v>
      </c>
      <c r="AM479" s="22">
        <f t="shared" si="54"/>
        <v>0</v>
      </c>
      <c r="AN479" s="22">
        <f t="shared" si="54"/>
        <v>0</v>
      </c>
      <c r="AO479" s="22">
        <f t="shared" si="54"/>
        <v>0</v>
      </c>
      <c r="AP479" s="22">
        <f t="shared" si="54"/>
        <v>0</v>
      </c>
      <c r="AQ479" s="22">
        <f t="shared" si="54"/>
        <v>0</v>
      </c>
      <c r="AR479" s="22">
        <f t="shared" si="54"/>
        <v>0</v>
      </c>
      <c r="AS479" s="22">
        <f t="shared" si="54"/>
        <v>0</v>
      </c>
      <c r="AT479" s="22">
        <f t="shared" si="54"/>
        <v>0</v>
      </c>
      <c r="AU479" s="22">
        <f t="shared" si="54"/>
        <v>0</v>
      </c>
      <c r="AV479" s="22">
        <f t="shared" si="54"/>
        <v>0</v>
      </c>
      <c r="AW479" s="22">
        <f t="shared" si="54"/>
        <v>0</v>
      </c>
      <c r="AX479" s="22">
        <f t="shared" si="55"/>
        <v>0</v>
      </c>
      <c r="AY479" s="22">
        <f t="shared" si="55"/>
        <v>0</v>
      </c>
      <c r="AZ479" s="22">
        <f t="shared" si="55"/>
        <v>0.73838267464799268</v>
      </c>
      <c r="BA479" s="22">
        <f t="shared" si="55"/>
        <v>0.9818802348637885</v>
      </c>
      <c r="BB479" s="22">
        <f t="shared" si="55"/>
        <v>0</v>
      </c>
      <c r="BC479" s="22">
        <f t="shared" si="52"/>
        <v>0</v>
      </c>
      <c r="BD479" s="22">
        <f t="shared" si="52"/>
        <v>13.295407739575936</v>
      </c>
      <c r="BE479" s="22">
        <f t="shared" si="52"/>
        <v>7.1232814749537852</v>
      </c>
      <c r="BF479" s="22">
        <f t="shared" si="52"/>
        <v>0</v>
      </c>
      <c r="BG479" s="22">
        <f t="shared" si="51"/>
        <v>3.2285001663484714</v>
      </c>
      <c r="BH479" s="22">
        <f t="shared" si="51"/>
        <v>9.6720042024858266</v>
      </c>
      <c r="BI479" s="22">
        <f t="shared" si="51"/>
        <v>32.922997553327434</v>
      </c>
      <c r="BJ479" s="22">
        <f t="shared" si="51"/>
        <v>76.339687029626504</v>
      </c>
      <c r="BK479" s="22">
        <f t="shared" si="51"/>
        <v>238.38001090329442</v>
      </c>
      <c r="BL479" s="22">
        <f t="shared" si="51"/>
        <v>133.72955627382865</v>
      </c>
      <c r="BM479" s="22">
        <f t="shared" si="51"/>
        <v>103.96033225136496</v>
      </c>
    </row>
    <row r="480" spans="1:65">
      <c r="A480" s="9" t="s">
        <v>396</v>
      </c>
      <c r="B480" s="9" t="s">
        <v>2385</v>
      </c>
      <c r="C480" s="9" t="s">
        <v>2386</v>
      </c>
      <c r="D480" s="9" t="s">
        <v>2387</v>
      </c>
      <c r="E480" s="9" t="s">
        <v>2385</v>
      </c>
      <c r="G480" s="9">
        <v>21</v>
      </c>
      <c r="H480" s="9">
        <v>398</v>
      </c>
      <c r="I480" s="9">
        <v>8</v>
      </c>
      <c r="J480" s="9">
        <v>1</v>
      </c>
      <c r="K480" s="9">
        <v>5</v>
      </c>
      <c r="L480" s="9">
        <v>50</v>
      </c>
      <c r="M480" s="9">
        <v>28</v>
      </c>
      <c r="N480" s="9">
        <v>1</v>
      </c>
      <c r="O480" s="9">
        <v>33</v>
      </c>
      <c r="P480" s="9">
        <v>25</v>
      </c>
      <c r="Q480" s="9">
        <v>6</v>
      </c>
      <c r="R480" s="9">
        <v>54</v>
      </c>
      <c r="S480" s="9">
        <v>1</v>
      </c>
      <c r="T480" s="9">
        <v>8</v>
      </c>
      <c r="U480" s="9">
        <v>52</v>
      </c>
      <c r="V480" s="9">
        <v>30</v>
      </c>
      <c r="W480" s="9">
        <v>35</v>
      </c>
      <c r="X480" s="9">
        <v>45</v>
      </c>
      <c r="Y480" s="9">
        <v>2</v>
      </c>
      <c r="Z480" s="9">
        <v>0</v>
      </c>
      <c r="AA480" s="9">
        <v>4</v>
      </c>
      <c r="AB480" s="9">
        <v>0</v>
      </c>
      <c r="AC480" s="9">
        <v>0</v>
      </c>
      <c r="AD480" s="9">
        <v>2</v>
      </c>
      <c r="AE480" s="9">
        <v>0</v>
      </c>
      <c r="AF480" s="9">
        <v>1</v>
      </c>
      <c r="AG480" s="9">
        <v>1</v>
      </c>
      <c r="AH480" s="9">
        <v>3</v>
      </c>
      <c r="AI480" s="9">
        <v>3</v>
      </c>
      <c r="AL480" s="9" t="s">
        <v>1981</v>
      </c>
      <c r="AM480" s="22">
        <f t="shared" si="54"/>
        <v>7.7136849835187471</v>
      </c>
      <c r="AN480" s="22">
        <f t="shared" si="54"/>
        <v>0.52865114765406296</v>
      </c>
      <c r="AO480" s="22">
        <f t="shared" si="54"/>
        <v>3.4260180858124345</v>
      </c>
      <c r="AP480" s="22">
        <f t="shared" si="54"/>
        <v>46.163750764125481</v>
      </c>
      <c r="AQ480" s="22">
        <f t="shared" si="54"/>
        <v>25.601767253419549</v>
      </c>
      <c r="AR480" s="22">
        <f t="shared" si="54"/>
        <v>0.76015960919282299</v>
      </c>
      <c r="AS480" s="22">
        <f t="shared" si="54"/>
        <v>25.037071937197922</v>
      </c>
      <c r="AT480" s="22">
        <f t="shared" si="54"/>
        <v>17.91443449827079</v>
      </c>
      <c r="AU480" s="22">
        <f t="shared" si="54"/>
        <v>5.3068368864080409</v>
      </c>
      <c r="AV480" s="22">
        <f t="shared" si="54"/>
        <v>34.891305506655677</v>
      </c>
      <c r="AW480" s="22">
        <f t="shared" si="54"/>
        <v>0.9829027989729846</v>
      </c>
      <c r="AX480" s="22">
        <f t="shared" si="55"/>
        <v>6.9663382183328775</v>
      </c>
      <c r="AY480" s="22">
        <f t="shared" si="55"/>
        <v>38.142151544489408</v>
      </c>
      <c r="AZ480" s="22">
        <f t="shared" si="55"/>
        <v>22.151480239439781</v>
      </c>
      <c r="BA480" s="22">
        <f t="shared" si="55"/>
        <v>17.182904110116297</v>
      </c>
      <c r="BB480" s="22">
        <f t="shared" si="55"/>
        <v>20.368860140933499</v>
      </c>
      <c r="BC480" s="22">
        <f t="shared" si="52"/>
        <v>1.886228719567586</v>
      </c>
      <c r="BD480" s="22">
        <f t="shared" si="52"/>
        <v>0</v>
      </c>
      <c r="BE480" s="22">
        <f t="shared" si="52"/>
        <v>3.5616407374768926</v>
      </c>
      <c r="BF480" s="22">
        <f t="shared" si="52"/>
        <v>0</v>
      </c>
      <c r="BG480" s="22">
        <f t="shared" si="51"/>
        <v>0</v>
      </c>
      <c r="BH480" s="22">
        <f t="shared" si="51"/>
        <v>2.4180010506214566</v>
      </c>
      <c r="BI480" s="22">
        <f t="shared" si="51"/>
        <v>0</v>
      </c>
      <c r="BJ480" s="22">
        <f t="shared" si="51"/>
        <v>1.8619435860884512</v>
      </c>
      <c r="BK480" s="22">
        <f t="shared" si="51"/>
        <v>1.7273913833572057</v>
      </c>
      <c r="BL480" s="22">
        <f t="shared" si="51"/>
        <v>4.3138566539944732</v>
      </c>
      <c r="BM480" s="22">
        <f t="shared" si="51"/>
        <v>4.3926900951280965</v>
      </c>
    </row>
    <row r="481" spans="1:65">
      <c r="A481" s="9" t="s">
        <v>402</v>
      </c>
      <c r="B481" s="9" t="s">
        <v>2388</v>
      </c>
      <c r="C481" s="9" t="s">
        <v>2389</v>
      </c>
      <c r="D481" s="9" t="s">
        <v>2390</v>
      </c>
      <c r="E481" s="9" t="s">
        <v>2388</v>
      </c>
      <c r="G481" s="9">
        <v>21</v>
      </c>
      <c r="H481" s="9">
        <v>397</v>
      </c>
      <c r="I481" s="9">
        <v>1</v>
      </c>
      <c r="J481" s="9">
        <v>2</v>
      </c>
      <c r="K481" s="9">
        <v>14</v>
      </c>
      <c r="L481" s="9">
        <v>3</v>
      </c>
      <c r="M481" s="9">
        <v>5</v>
      </c>
      <c r="N481" s="9">
        <v>16</v>
      </c>
      <c r="O481" s="9">
        <v>0</v>
      </c>
      <c r="P481" s="9">
        <v>0</v>
      </c>
      <c r="Q481" s="9">
        <v>17</v>
      </c>
      <c r="R481" s="9">
        <v>9</v>
      </c>
      <c r="S481" s="9">
        <v>10</v>
      </c>
      <c r="T481" s="9">
        <v>20</v>
      </c>
      <c r="U481" s="9">
        <v>10</v>
      </c>
      <c r="V481" s="9">
        <v>7</v>
      </c>
      <c r="W481" s="9">
        <v>0</v>
      </c>
      <c r="X481" s="9">
        <v>0</v>
      </c>
      <c r="Y481" s="9">
        <v>12</v>
      </c>
      <c r="Z481" s="9">
        <v>70</v>
      </c>
      <c r="AA481" s="9">
        <v>34</v>
      </c>
      <c r="AB481" s="9">
        <v>26</v>
      </c>
      <c r="AC481" s="9">
        <v>6</v>
      </c>
      <c r="AD481" s="9">
        <v>4</v>
      </c>
      <c r="AE481" s="9">
        <v>3</v>
      </c>
      <c r="AF481" s="9">
        <v>4</v>
      </c>
      <c r="AG481" s="9">
        <v>7</v>
      </c>
      <c r="AH481" s="9">
        <v>9</v>
      </c>
      <c r="AI481" s="9">
        <v>108</v>
      </c>
      <c r="AL481" s="9" t="s">
        <v>2391</v>
      </c>
      <c r="AM481" s="22">
        <f t="shared" si="54"/>
        <v>0.96421062293984339</v>
      </c>
      <c r="AN481" s="22">
        <f t="shared" si="54"/>
        <v>1.0573022953081259</v>
      </c>
      <c r="AO481" s="22">
        <f t="shared" si="54"/>
        <v>9.5928506402748166</v>
      </c>
      <c r="AP481" s="22">
        <f t="shared" si="54"/>
        <v>2.7698250458475293</v>
      </c>
      <c r="AQ481" s="22">
        <f t="shared" si="54"/>
        <v>4.5717441523963478</v>
      </c>
      <c r="AR481" s="22">
        <f t="shared" si="54"/>
        <v>12.162553747085168</v>
      </c>
      <c r="AS481" s="22">
        <f t="shared" si="54"/>
        <v>0</v>
      </c>
      <c r="AT481" s="22">
        <f t="shared" si="54"/>
        <v>0</v>
      </c>
      <c r="AU481" s="22">
        <f t="shared" si="54"/>
        <v>15.036037844822781</v>
      </c>
      <c r="AV481" s="22">
        <f t="shared" si="54"/>
        <v>5.8152175844426131</v>
      </c>
      <c r="AW481" s="22">
        <f t="shared" si="54"/>
        <v>9.8290279897298447</v>
      </c>
      <c r="AX481" s="22">
        <f t="shared" si="55"/>
        <v>17.415845545832195</v>
      </c>
      <c r="AY481" s="22">
        <f t="shared" si="55"/>
        <v>7.3350291431710399</v>
      </c>
      <c r="AZ481" s="22">
        <f t="shared" si="55"/>
        <v>5.1686787225359492</v>
      </c>
      <c r="BA481" s="22">
        <f t="shared" si="55"/>
        <v>0</v>
      </c>
      <c r="BB481" s="22">
        <f t="shared" si="55"/>
        <v>0</v>
      </c>
      <c r="BC481" s="22">
        <f t="shared" si="52"/>
        <v>11.317372317405516</v>
      </c>
      <c r="BD481" s="22">
        <f t="shared" si="52"/>
        <v>62.04523611802103</v>
      </c>
      <c r="BE481" s="22">
        <f t="shared" si="52"/>
        <v>30.273946268553587</v>
      </c>
      <c r="BF481" s="22">
        <f t="shared" si="52"/>
        <v>38.103947568968145</v>
      </c>
      <c r="BG481" s="22">
        <f t="shared" si="51"/>
        <v>9.6855004990454123</v>
      </c>
      <c r="BH481" s="22">
        <f t="shared" si="51"/>
        <v>4.8360021012429133</v>
      </c>
      <c r="BI481" s="22">
        <f t="shared" si="51"/>
        <v>4.9384496329991157</v>
      </c>
      <c r="BJ481" s="22">
        <f t="shared" si="51"/>
        <v>7.4477743443538049</v>
      </c>
      <c r="BK481" s="22">
        <f t="shared" si="51"/>
        <v>12.091739683500442</v>
      </c>
      <c r="BL481" s="22">
        <f t="shared" si="51"/>
        <v>12.94156996198342</v>
      </c>
      <c r="BM481" s="22">
        <f t="shared" si="51"/>
        <v>158.13684342461147</v>
      </c>
    </row>
    <row r="482" spans="1:65">
      <c r="A482" s="9" t="s">
        <v>616</v>
      </c>
      <c r="B482" s="9" t="s">
        <v>2392</v>
      </c>
      <c r="C482" s="9" t="s">
        <v>2393</v>
      </c>
      <c r="D482" s="9" t="s">
        <v>2394</v>
      </c>
      <c r="E482" s="9" t="s">
        <v>2392</v>
      </c>
      <c r="G482" s="9">
        <v>21</v>
      </c>
      <c r="H482" s="9">
        <v>397</v>
      </c>
      <c r="I482" s="9">
        <v>0</v>
      </c>
      <c r="J482" s="9">
        <v>0</v>
      </c>
      <c r="K482" s="9">
        <v>0</v>
      </c>
      <c r="L482" s="9">
        <v>0</v>
      </c>
      <c r="M482" s="9">
        <v>0</v>
      </c>
      <c r="N482" s="9">
        <v>0</v>
      </c>
      <c r="O482" s="9">
        <v>0</v>
      </c>
      <c r="P482" s="9">
        <v>0</v>
      </c>
      <c r="Q482" s="9">
        <v>0</v>
      </c>
      <c r="R482" s="9">
        <v>0</v>
      </c>
      <c r="S482" s="9">
        <v>0</v>
      </c>
      <c r="T482" s="9">
        <v>0</v>
      </c>
      <c r="U482" s="9">
        <v>1</v>
      </c>
      <c r="V482" s="9">
        <v>0</v>
      </c>
      <c r="W482" s="9">
        <v>1</v>
      </c>
      <c r="X482" s="9">
        <v>0</v>
      </c>
      <c r="Y482" s="9">
        <v>0</v>
      </c>
      <c r="Z482" s="9">
        <v>256</v>
      </c>
      <c r="AA482" s="9">
        <v>18</v>
      </c>
      <c r="AB482" s="9">
        <v>13</v>
      </c>
      <c r="AC482" s="9">
        <v>17</v>
      </c>
      <c r="AD482" s="9">
        <v>26</v>
      </c>
      <c r="AE482" s="9">
        <v>25</v>
      </c>
      <c r="AF482" s="9">
        <v>2</v>
      </c>
      <c r="AG482" s="9">
        <v>1</v>
      </c>
      <c r="AH482" s="9">
        <v>20</v>
      </c>
      <c r="AI482" s="9">
        <v>17</v>
      </c>
      <c r="AL482" s="9" t="s">
        <v>1481</v>
      </c>
      <c r="AM482" s="22">
        <f t="shared" si="54"/>
        <v>0</v>
      </c>
      <c r="AN482" s="22">
        <f t="shared" si="54"/>
        <v>0</v>
      </c>
      <c r="AO482" s="22">
        <f t="shared" si="54"/>
        <v>0</v>
      </c>
      <c r="AP482" s="22">
        <f t="shared" si="54"/>
        <v>0</v>
      </c>
      <c r="AQ482" s="22">
        <f t="shared" si="54"/>
        <v>0</v>
      </c>
      <c r="AR482" s="22">
        <f t="shared" si="54"/>
        <v>0</v>
      </c>
      <c r="AS482" s="22">
        <f t="shared" si="54"/>
        <v>0</v>
      </c>
      <c r="AT482" s="22">
        <f t="shared" si="54"/>
        <v>0</v>
      </c>
      <c r="AU482" s="22">
        <f t="shared" si="54"/>
        <v>0</v>
      </c>
      <c r="AV482" s="22">
        <f t="shared" si="54"/>
        <v>0</v>
      </c>
      <c r="AW482" s="22">
        <f t="shared" si="54"/>
        <v>0</v>
      </c>
      <c r="AX482" s="22">
        <f t="shared" si="55"/>
        <v>0</v>
      </c>
      <c r="AY482" s="22">
        <f t="shared" si="55"/>
        <v>0.73350291431710413</v>
      </c>
      <c r="AZ482" s="22">
        <f t="shared" si="55"/>
        <v>0</v>
      </c>
      <c r="BA482" s="22">
        <f t="shared" si="55"/>
        <v>0.49094011743189425</v>
      </c>
      <c r="BB482" s="22">
        <f t="shared" si="55"/>
        <v>0</v>
      </c>
      <c r="BC482" s="22">
        <f t="shared" si="52"/>
        <v>0</v>
      </c>
      <c r="BD482" s="22">
        <f t="shared" si="52"/>
        <v>226.90829208876264</v>
      </c>
      <c r="BE482" s="22">
        <f t="shared" si="52"/>
        <v>16.027383318646017</v>
      </c>
      <c r="BF482" s="22">
        <f t="shared" si="52"/>
        <v>19.051973784484073</v>
      </c>
      <c r="BG482" s="22">
        <f t="shared" si="51"/>
        <v>27.442251413962005</v>
      </c>
      <c r="BH482" s="22">
        <f t="shared" si="51"/>
        <v>31.434013658078932</v>
      </c>
      <c r="BI482" s="22">
        <f t="shared" si="51"/>
        <v>41.1537469416593</v>
      </c>
      <c r="BJ482" s="22">
        <f t="shared" si="51"/>
        <v>3.7238871721769025</v>
      </c>
      <c r="BK482" s="22">
        <f t="shared" si="51"/>
        <v>1.7273913833572057</v>
      </c>
      <c r="BL482" s="22">
        <f t="shared" si="51"/>
        <v>28.759044359963152</v>
      </c>
      <c r="BM482" s="22">
        <f t="shared" si="51"/>
        <v>24.891910539059214</v>
      </c>
    </row>
    <row r="483" spans="1:65">
      <c r="A483" s="9" t="s">
        <v>494</v>
      </c>
      <c r="B483" s="9" t="s">
        <v>2395</v>
      </c>
      <c r="C483" s="9" t="s">
        <v>2396</v>
      </c>
      <c r="D483" s="9" t="s">
        <v>2397</v>
      </c>
      <c r="E483" s="9" t="s">
        <v>2395</v>
      </c>
      <c r="G483" s="9">
        <v>20</v>
      </c>
      <c r="H483" s="9">
        <v>395</v>
      </c>
      <c r="I483" s="9">
        <v>0</v>
      </c>
      <c r="J483" s="9">
        <v>0</v>
      </c>
      <c r="K483" s="9">
        <v>0</v>
      </c>
      <c r="L483" s="9">
        <v>0</v>
      </c>
      <c r="M483" s="9">
        <v>0</v>
      </c>
      <c r="N483" s="9">
        <v>0</v>
      </c>
      <c r="O483" s="9">
        <v>0</v>
      </c>
      <c r="P483" s="9">
        <v>0</v>
      </c>
      <c r="Q483" s="9">
        <v>0</v>
      </c>
      <c r="R483" s="9">
        <v>0</v>
      </c>
      <c r="S483" s="9">
        <v>0</v>
      </c>
      <c r="T483" s="9">
        <v>0</v>
      </c>
      <c r="U483" s="9">
        <v>0</v>
      </c>
      <c r="V483" s="9">
        <v>0</v>
      </c>
      <c r="W483" s="9">
        <v>0</v>
      </c>
      <c r="X483" s="9">
        <v>1</v>
      </c>
      <c r="Y483" s="9">
        <v>0</v>
      </c>
      <c r="Z483" s="9">
        <v>95</v>
      </c>
      <c r="AA483" s="9">
        <v>6</v>
      </c>
      <c r="AB483" s="9">
        <v>6</v>
      </c>
      <c r="AC483" s="9">
        <v>5</v>
      </c>
      <c r="AD483" s="9">
        <v>29</v>
      </c>
      <c r="AE483" s="9">
        <v>20</v>
      </c>
      <c r="AF483" s="9">
        <v>19</v>
      </c>
      <c r="AG483" s="9">
        <v>42</v>
      </c>
      <c r="AH483" s="9">
        <v>141</v>
      </c>
      <c r="AI483" s="9">
        <v>31</v>
      </c>
      <c r="AL483" s="9" t="s">
        <v>500</v>
      </c>
      <c r="AM483" s="22">
        <f t="shared" si="54"/>
        <v>0</v>
      </c>
      <c r="AN483" s="22">
        <f t="shared" si="54"/>
        <v>0</v>
      </c>
      <c r="AO483" s="22">
        <f t="shared" si="54"/>
        <v>0</v>
      </c>
      <c r="AP483" s="22">
        <f t="shared" si="54"/>
        <v>0</v>
      </c>
      <c r="AQ483" s="22">
        <f t="shared" si="54"/>
        <v>0</v>
      </c>
      <c r="AR483" s="22">
        <f t="shared" si="54"/>
        <v>0</v>
      </c>
      <c r="AS483" s="22">
        <f t="shared" si="54"/>
        <v>0</v>
      </c>
      <c r="AT483" s="22">
        <f t="shared" si="54"/>
        <v>0</v>
      </c>
      <c r="AU483" s="22">
        <f t="shared" si="54"/>
        <v>0</v>
      </c>
      <c r="AV483" s="22">
        <f t="shared" si="54"/>
        <v>0</v>
      </c>
      <c r="AW483" s="22">
        <f t="shared" si="54"/>
        <v>0</v>
      </c>
      <c r="AX483" s="22">
        <f t="shared" si="55"/>
        <v>0</v>
      </c>
      <c r="AY483" s="22">
        <f t="shared" si="55"/>
        <v>0</v>
      </c>
      <c r="AZ483" s="22">
        <f t="shared" si="55"/>
        <v>0</v>
      </c>
      <c r="BA483" s="22">
        <f t="shared" si="55"/>
        <v>0</v>
      </c>
      <c r="BB483" s="22">
        <f t="shared" si="55"/>
        <v>0.45264133646518895</v>
      </c>
      <c r="BC483" s="22">
        <f t="shared" si="52"/>
        <v>0</v>
      </c>
      <c r="BD483" s="22">
        <f t="shared" si="52"/>
        <v>84.204249017314254</v>
      </c>
      <c r="BE483" s="22">
        <f t="shared" si="52"/>
        <v>5.3424611062153389</v>
      </c>
      <c r="BF483" s="22">
        <f t="shared" si="52"/>
        <v>8.7932186697618793</v>
      </c>
      <c r="BG483" s="22">
        <f t="shared" si="51"/>
        <v>8.0712504158711784</v>
      </c>
      <c r="BH483" s="22">
        <f t="shared" si="51"/>
        <v>35.061015234011123</v>
      </c>
      <c r="BI483" s="22">
        <f t="shared" si="51"/>
        <v>32.922997553327434</v>
      </c>
      <c r="BJ483" s="22">
        <f t="shared" si="51"/>
        <v>35.376928135680572</v>
      </c>
      <c r="BK483" s="22">
        <f t="shared" si="51"/>
        <v>72.550438101002641</v>
      </c>
      <c r="BL483" s="22">
        <f t="shared" si="51"/>
        <v>202.75126273774023</v>
      </c>
      <c r="BM483" s="22">
        <f t="shared" si="51"/>
        <v>45.391130982990333</v>
      </c>
    </row>
    <row r="484" spans="1:65">
      <c r="A484" s="9" t="s">
        <v>695</v>
      </c>
      <c r="B484" s="9" t="s">
        <v>2398</v>
      </c>
      <c r="C484" s="9" t="s">
        <v>2399</v>
      </c>
      <c r="D484" s="9" t="s">
        <v>2400</v>
      </c>
      <c r="E484" s="9" t="s">
        <v>2398</v>
      </c>
      <c r="G484" s="9">
        <v>21</v>
      </c>
      <c r="H484" s="9">
        <v>395</v>
      </c>
      <c r="I484" s="9">
        <v>0</v>
      </c>
      <c r="J484" s="9">
        <v>0</v>
      </c>
      <c r="K484" s="9">
        <v>1</v>
      </c>
      <c r="L484" s="9">
        <v>0</v>
      </c>
      <c r="M484" s="9">
        <v>1</v>
      </c>
      <c r="N484" s="9">
        <v>2</v>
      </c>
      <c r="O484" s="9">
        <v>0</v>
      </c>
      <c r="P484" s="9">
        <v>0</v>
      </c>
      <c r="Q484" s="9">
        <v>1</v>
      </c>
      <c r="R484" s="9">
        <v>27</v>
      </c>
      <c r="S484" s="9">
        <v>7</v>
      </c>
      <c r="T484" s="9">
        <v>0</v>
      </c>
      <c r="U484" s="9">
        <v>131</v>
      </c>
      <c r="V484" s="9">
        <v>73</v>
      </c>
      <c r="W484" s="9">
        <v>118</v>
      </c>
      <c r="X484" s="9">
        <v>6</v>
      </c>
      <c r="Y484" s="9">
        <v>19</v>
      </c>
      <c r="Z484" s="9">
        <v>4</v>
      </c>
      <c r="AA484" s="9">
        <v>0</v>
      </c>
      <c r="AB484" s="9">
        <v>0</v>
      </c>
      <c r="AC484" s="9">
        <v>0</v>
      </c>
      <c r="AD484" s="9">
        <v>0</v>
      </c>
      <c r="AE484" s="9">
        <v>0</v>
      </c>
      <c r="AF484" s="9">
        <v>1</v>
      </c>
      <c r="AG484" s="9">
        <v>0</v>
      </c>
      <c r="AH484" s="9">
        <v>2</v>
      </c>
      <c r="AI484" s="9">
        <v>2</v>
      </c>
      <c r="AL484" s="9" t="s">
        <v>700</v>
      </c>
      <c r="AM484" s="22">
        <f t="shared" si="54"/>
        <v>0</v>
      </c>
      <c r="AN484" s="22">
        <f t="shared" si="54"/>
        <v>0</v>
      </c>
      <c r="AO484" s="22">
        <f t="shared" si="54"/>
        <v>0.6852036171624869</v>
      </c>
      <c r="AP484" s="22">
        <f t="shared" si="54"/>
        <v>0</v>
      </c>
      <c r="AQ484" s="22">
        <f t="shared" si="54"/>
        <v>0.91434883047926963</v>
      </c>
      <c r="AR484" s="22">
        <f t="shared" si="54"/>
        <v>1.520319218385646</v>
      </c>
      <c r="AS484" s="22">
        <f t="shared" si="54"/>
        <v>0</v>
      </c>
      <c r="AT484" s="22">
        <f t="shared" si="54"/>
        <v>0</v>
      </c>
      <c r="AU484" s="22">
        <f t="shared" si="54"/>
        <v>0.88447281440134018</v>
      </c>
      <c r="AV484" s="22">
        <f t="shared" si="54"/>
        <v>17.445652753327838</v>
      </c>
      <c r="AW484" s="22">
        <f t="shared" si="54"/>
        <v>6.880319592810892</v>
      </c>
      <c r="AX484" s="22">
        <f t="shared" si="55"/>
        <v>0</v>
      </c>
      <c r="AY484" s="22">
        <f t="shared" si="55"/>
        <v>96.088881775540628</v>
      </c>
      <c r="AZ484" s="22">
        <f t="shared" si="55"/>
        <v>53.901935249303463</v>
      </c>
      <c r="BA484" s="22">
        <f t="shared" si="55"/>
        <v>57.930933856963513</v>
      </c>
      <c r="BB484" s="22">
        <f t="shared" si="55"/>
        <v>2.7158480187911338</v>
      </c>
      <c r="BC484" s="22">
        <f t="shared" si="52"/>
        <v>17.919172835892066</v>
      </c>
      <c r="BD484" s="22">
        <f t="shared" si="52"/>
        <v>3.5454420638869162</v>
      </c>
      <c r="BE484" s="22">
        <f t="shared" si="52"/>
        <v>0</v>
      </c>
      <c r="BF484" s="22">
        <f t="shared" si="52"/>
        <v>0</v>
      </c>
      <c r="BG484" s="22">
        <f t="shared" si="51"/>
        <v>0</v>
      </c>
      <c r="BH484" s="22">
        <f t="shared" si="51"/>
        <v>0</v>
      </c>
      <c r="BI484" s="22">
        <f t="shared" ref="BI484:BM534" si="56">AE484/AE$2*10000000</f>
        <v>0</v>
      </c>
      <c r="BJ484" s="22">
        <f t="shared" si="56"/>
        <v>1.8619435860884512</v>
      </c>
      <c r="BK484" s="22">
        <f t="shared" si="56"/>
        <v>0</v>
      </c>
      <c r="BL484" s="22">
        <f t="shared" si="56"/>
        <v>2.8759044359963153</v>
      </c>
      <c r="BM484" s="22">
        <f t="shared" si="56"/>
        <v>2.9284600634187314</v>
      </c>
    </row>
    <row r="485" spans="1:65">
      <c r="A485" s="9" t="s">
        <v>647</v>
      </c>
      <c r="B485" s="9" t="s">
        <v>2401</v>
      </c>
      <c r="C485" s="9" t="s">
        <v>2402</v>
      </c>
      <c r="D485" s="9" t="s">
        <v>2403</v>
      </c>
      <c r="E485" s="9" t="s">
        <v>2401</v>
      </c>
      <c r="G485" s="9">
        <v>21</v>
      </c>
      <c r="H485" s="9">
        <v>391</v>
      </c>
      <c r="I485" s="9">
        <v>0</v>
      </c>
      <c r="J485" s="9">
        <v>0</v>
      </c>
      <c r="K485" s="9">
        <v>0</v>
      </c>
      <c r="L485" s="9">
        <v>0</v>
      </c>
      <c r="M485" s="9">
        <v>0</v>
      </c>
      <c r="N485" s="9">
        <v>0</v>
      </c>
      <c r="O485" s="9">
        <v>0</v>
      </c>
      <c r="P485" s="9">
        <v>0</v>
      </c>
      <c r="Q485" s="9">
        <v>0</v>
      </c>
      <c r="R485" s="9">
        <v>0</v>
      </c>
      <c r="S485" s="9">
        <v>0</v>
      </c>
      <c r="T485" s="9">
        <v>0</v>
      </c>
      <c r="U485" s="9">
        <v>0</v>
      </c>
      <c r="V485" s="9">
        <v>0</v>
      </c>
      <c r="W485" s="9">
        <v>0</v>
      </c>
      <c r="X485" s="9">
        <v>0</v>
      </c>
      <c r="Y485" s="9">
        <v>0</v>
      </c>
      <c r="Z485" s="9">
        <v>367</v>
      </c>
      <c r="AA485" s="9">
        <v>11</v>
      </c>
      <c r="AB485" s="9">
        <v>5</v>
      </c>
      <c r="AC485" s="9">
        <v>1</v>
      </c>
      <c r="AD485" s="9">
        <v>3</v>
      </c>
      <c r="AE485" s="9">
        <v>2</v>
      </c>
      <c r="AF485" s="9">
        <v>2</v>
      </c>
      <c r="AG485" s="9">
        <v>0</v>
      </c>
      <c r="AH485" s="9">
        <v>0</v>
      </c>
      <c r="AI485" s="9">
        <v>0</v>
      </c>
      <c r="AL485" s="9" t="s">
        <v>2404</v>
      </c>
      <c r="AM485" s="22">
        <f t="shared" si="54"/>
        <v>0</v>
      </c>
      <c r="AN485" s="22">
        <f t="shared" si="54"/>
        <v>0</v>
      </c>
      <c r="AO485" s="22">
        <f t="shared" si="54"/>
        <v>0</v>
      </c>
      <c r="AP485" s="22">
        <f t="shared" si="54"/>
        <v>0</v>
      </c>
      <c r="AQ485" s="22">
        <f t="shared" si="54"/>
        <v>0</v>
      </c>
      <c r="AR485" s="22">
        <f t="shared" si="54"/>
        <v>0</v>
      </c>
      <c r="AS485" s="22">
        <f t="shared" si="54"/>
        <v>0</v>
      </c>
      <c r="AT485" s="22">
        <f t="shared" si="54"/>
        <v>0</v>
      </c>
      <c r="AU485" s="22">
        <f t="shared" si="54"/>
        <v>0</v>
      </c>
      <c r="AV485" s="22">
        <f t="shared" si="54"/>
        <v>0</v>
      </c>
      <c r="AW485" s="22">
        <f t="shared" si="54"/>
        <v>0</v>
      </c>
      <c r="AX485" s="22">
        <f t="shared" si="55"/>
        <v>0</v>
      </c>
      <c r="AY485" s="22">
        <f t="shared" si="55"/>
        <v>0</v>
      </c>
      <c r="AZ485" s="22">
        <f t="shared" si="55"/>
        <v>0</v>
      </c>
      <c r="BA485" s="22">
        <f t="shared" si="55"/>
        <v>0</v>
      </c>
      <c r="BB485" s="22">
        <f t="shared" si="55"/>
        <v>0</v>
      </c>
      <c r="BC485" s="22">
        <f t="shared" si="52"/>
        <v>0</v>
      </c>
      <c r="BD485" s="22">
        <f t="shared" si="52"/>
        <v>325.29430936162453</v>
      </c>
      <c r="BE485" s="22">
        <f t="shared" si="52"/>
        <v>9.7945120280614546</v>
      </c>
      <c r="BF485" s="22">
        <f t="shared" si="52"/>
        <v>7.3276822248015661</v>
      </c>
      <c r="BG485" s="22">
        <f t="shared" si="52"/>
        <v>1.6142500831742357</v>
      </c>
      <c r="BH485" s="22">
        <f t="shared" si="52"/>
        <v>3.627001575932185</v>
      </c>
      <c r="BI485" s="22">
        <f t="shared" si="56"/>
        <v>3.2922997553327438</v>
      </c>
      <c r="BJ485" s="22">
        <f t="shared" si="56"/>
        <v>3.7238871721769025</v>
      </c>
      <c r="BK485" s="22">
        <f t="shared" si="56"/>
        <v>0</v>
      </c>
      <c r="BL485" s="22">
        <f t="shared" si="56"/>
        <v>0</v>
      </c>
      <c r="BM485" s="22">
        <f t="shared" si="56"/>
        <v>0</v>
      </c>
    </row>
    <row r="486" spans="1:65">
      <c r="A486" s="9" t="s">
        <v>402</v>
      </c>
      <c r="B486" s="9" t="s">
        <v>2405</v>
      </c>
      <c r="C486" s="9" t="s">
        <v>2406</v>
      </c>
      <c r="D486" s="9" t="s">
        <v>2407</v>
      </c>
      <c r="E486" s="9" t="s">
        <v>2405</v>
      </c>
      <c r="G486" s="9">
        <v>21</v>
      </c>
      <c r="H486" s="9">
        <v>390</v>
      </c>
      <c r="I486" s="9">
        <v>0</v>
      </c>
      <c r="J486" s="9">
        <v>5</v>
      </c>
      <c r="K486" s="9">
        <v>38</v>
      </c>
      <c r="L486" s="9">
        <v>7</v>
      </c>
      <c r="M486" s="9">
        <v>11</v>
      </c>
      <c r="N486" s="9">
        <v>45</v>
      </c>
      <c r="O486" s="9">
        <v>0</v>
      </c>
      <c r="P486" s="9">
        <v>1</v>
      </c>
      <c r="Q486" s="9">
        <v>82</v>
      </c>
      <c r="R486" s="9">
        <v>13</v>
      </c>
      <c r="S486" s="9">
        <v>12</v>
      </c>
      <c r="T486" s="9">
        <v>26</v>
      </c>
      <c r="U486" s="9">
        <v>27</v>
      </c>
      <c r="V486" s="9">
        <v>10</v>
      </c>
      <c r="W486" s="9">
        <v>0</v>
      </c>
      <c r="X486" s="9">
        <v>0</v>
      </c>
      <c r="Y486" s="9">
        <v>24</v>
      </c>
      <c r="Z486" s="9">
        <v>29</v>
      </c>
      <c r="AA486" s="9">
        <v>9</v>
      </c>
      <c r="AB486" s="9">
        <v>1</v>
      </c>
      <c r="AC486" s="9">
        <v>3</v>
      </c>
      <c r="AD486" s="9">
        <v>1</v>
      </c>
      <c r="AE486" s="9">
        <v>4</v>
      </c>
      <c r="AF486" s="9">
        <v>2</v>
      </c>
      <c r="AG486" s="9">
        <v>4</v>
      </c>
      <c r="AH486" s="9">
        <v>6</v>
      </c>
      <c r="AI486" s="9">
        <v>30</v>
      </c>
      <c r="AL486" s="9" t="s">
        <v>2408</v>
      </c>
      <c r="AM486" s="22">
        <f t="shared" si="54"/>
        <v>0</v>
      </c>
      <c r="AN486" s="22">
        <f t="shared" si="54"/>
        <v>2.643255738270315</v>
      </c>
      <c r="AO486" s="22">
        <f t="shared" si="54"/>
        <v>26.0377374521745</v>
      </c>
      <c r="AP486" s="22">
        <f t="shared" si="54"/>
        <v>6.4629251069775684</v>
      </c>
      <c r="AQ486" s="22">
        <f t="shared" si="54"/>
        <v>10.057837135271965</v>
      </c>
      <c r="AR486" s="22">
        <f t="shared" si="54"/>
        <v>34.207182413677032</v>
      </c>
      <c r="AS486" s="22">
        <f t="shared" si="54"/>
        <v>0</v>
      </c>
      <c r="AT486" s="22">
        <f t="shared" si="54"/>
        <v>0.71657737993083159</v>
      </c>
      <c r="AU486" s="22">
        <f t="shared" si="54"/>
        <v>72.526770780909899</v>
      </c>
      <c r="AV486" s="22">
        <f t="shared" si="54"/>
        <v>8.3997587330837735</v>
      </c>
      <c r="AW486" s="22">
        <f t="shared" si="54"/>
        <v>11.794833587675813</v>
      </c>
      <c r="AX486" s="22">
        <f t="shared" si="55"/>
        <v>22.640599209581847</v>
      </c>
      <c r="AY486" s="22">
        <f t="shared" si="55"/>
        <v>19.804578686561808</v>
      </c>
      <c r="AZ486" s="22">
        <f t="shared" si="55"/>
        <v>7.3838267464799259</v>
      </c>
      <c r="BA486" s="22">
        <f t="shared" si="55"/>
        <v>0</v>
      </c>
      <c r="BB486" s="22">
        <f t="shared" si="55"/>
        <v>0</v>
      </c>
      <c r="BC486" s="22">
        <f t="shared" si="52"/>
        <v>22.634744634811032</v>
      </c>
      <c r="BD486" s="22">
        <f t="shared" si="52"/>
        <v>25.70445496318014</v>
      </c>
      <c r="BE486" s="22">
        <f t="shared" si="52"/>
        <v>8.0136916593230083</v>
      </c>
      <c r="BF486" s="22">
        <f t="shared" si="52"/>
        <v>1.4655364449603132</v>
      </c>
      <c r="BG486" s="22">
        <f t="shared" si="52"/>
        <v>4.8427502495227062</v>
      </c>
      <c r="BH486" s="22">
        <f t="shared" si="52"/>
        <v>1.2090005253107283</v>
      </c>
      <c r="BI486" s="22">
        <f t="shared" si="56"/>
        <v>6.5845995106654875</v>
      </c>
      <c r="BJ486" s="22">
        <f t="shared" si="56"/>
        <v>3.7238871721769025</v>
      </c>
      <c r="BK486" s="22">
        <f t="shared" si="56"/>
        <v>6.9095655334288226</v>
      </c>
      <c r="BL486" s="22">
        <f t="shared" si="56"/>
        <v>8.6277133079889463</v>
      </c>
      <c r="BM486" s="22">
        <f t="shared" si="56"/>
        <v>43.926900951280963</v>
      </c>
    </row>
    <row r="487" spans="1:65">
      <c r="A487" s="9" t="s">
        <v>396</v>
      </c>
      <c r="B487" s="9" t="s">
        <v>2409</v>
      </c>
      <c r="C487" s="9" t="s">
        <v>2410</v>
      </c>
      <c r="D487" s="9" t="s">
        <v>2411</v>
      </c>
      <c r="E487" s="9" t="s">
        <v>2409</v>
      </c>
      <c r="G487" s="9">
        <v>20</v>
      </c>
      <c r="H487" s="9">
        <v>390</v>
      </c>
      <c r="I487" s="9">
        <v>0</v>
      </c>
      <c r="J487" s="9">
        <v>1</v>
      </c>
      <c r="K487" s="9">
        <v>1</v>
      </c>
      <c r="L487" s="9">
        <v>0</v>
      </c>
      <c r="M487" s="9">
        <v>2</v>
      </c>
      <c r="N487" s="9">
        <v>0</v>
      </c>
      <c r="O487" s="9">
        <v>2</v>
      </c>
      <c r="P487" s="9">
        <v>4</v>
      </c>
      <c r="Q487" s="9">
        <v>0</v>
      </c>
      <c r="R487" s="9">
        <v>1</v>
      </c>
      <c r="S487" s="9">
        <v>0</v>
      </c>
      <c r="T487" s="9">
        <v>0</v>
      </c>
      <c r="U487" s="9">
        <v>5</v>
      </c>
      <c r="V487" s="9">
        <v>3</v>
      </c>
      <c r="W487" s="9">
        <v>1</v>
      </c>
      <c r="X487" s="9">
        <v>1</v>
      </c>
      <c r="Y487" s="9">
        <v>0</v>
      </c>
      <c r="Z487" s="9">
        <v>45</v>
      </c>
      <c r="AA487" s="9">
        <v>27</v>
      </c>
      <c r="AB487" s="9">
        <v>1</v>
      </c>
      <c r="AC487" s="9">
        <v>4</v>
      </c>
      <c r="AD487" s="9">
        <v>8</v>
      </c>
      <c r="AE487" s="9">
        <v>12</v>
      </c>
      <c r="AF487" s="9">
        <v>39</v>
      </c>
      <c r="AG487" s="9">
        <v>35</v>
      </c>
      <c r="AH487" s="9">
        <v>73</v>
      </c>
      <c r="AI487" s="9">
        <v>125</v>
      </c>
      <c r="AL487" s="9" t="s">
        <v>2412</v>
      </c>
      <c r="AM487" s="22">
        <f t="shared" ref="AM487:AW510" si="57">I487/I$2*10000000</f>
        <v>0</v>
      </c>
      <c r="AN487" s="22">
        <f t="shared" si="57"/>
        <v>0.52865114765406296</v>
      </c>
      <c r="AO487" s="22">
        <f t="shared" si="57"/>
        <v>0.6852036171624869</v>
      </c>
      <c r="AP487" s="22">
        <f t="shared" si="57"/>
        <v>0</v>
      </c>
      <c r="AQ487" s="22">
        <f t="shared" si="57"/>
        <v>1.8286976609585393</v>
      </c>
      <c r="AR487" s="22">
        <f t="shared" si="57"/>
        <v>0</v>
      </c>
      <c r="AS487" s="22">
        <f t="shared" si="57"/>
        <v>1.5173982992241162</v>
      </c>
      <c r="AT487" s="22">
        <f t="shared" si="57"/>
        <v>2.8663095197233264</v>
      </c>
      <c r="AU487" s="22">
        <f t="shared" si="57"/>
        <v>0</v>
      </c>
      <c r="AV487" s="22">
        <f t="shared" si="57"/>
        <v>0.64613528716029034</v>
      </c>
      <c r="AW487" s="22">
        <f t="shared" si="57"/>
        <v>0</v>
      </c>
      <c r="AX487" s="22">
        <f t="shared" si="55"/>
        <v>0</v>
      </c>
      <c r="AY487" s="22">
        <f t="shared" si="55"/>
        <v>3.66751457158552</v>
      </c>
      <c r="AZ487" s="22">
        <f t="shared" si="55"/>
        <v>2.215148023943978</v>
      </c>
      <c r="BA487" s="22">
        <f t="shared" si="55"/>
        <v>0.49094011743189425</v>
      </c>
      <c r="BB487" s="22">
        <f t="shared" si="55"/>
        <v>0.45264133646518895</v>
      </c>
      <c r="BC487" s="22">
        <f t="shared" si="52"/>
        <v>0</v>
      </c>
      <c r="BD487" s="22">
        <f t="shared" si="52"/>
        <v>39.886223218727807</v>
      </c>
      <c r="BE487" s="22">
        <f t="shared" si="52"/>
        <v>24.041074977969025</v>
      </c>
      <c r="BF487" s="22">
        <f t="shared" si="52"/>
        <v>1.4655364449603132</v>
      </c>
      <c r="BG487" s="22">
        <f t="shared" si="52"/>
        <v>6.4570003326969427</v>
      </c>
      <c r="BH487" s="22">
        <f t="shared" si="52"/>
        <v>9.6720042024858266</v>
      </c>
      <c r="BI487" s="22">
        <f t="shared" si="56"/>
        <v>19.753798531996463</v>
      </c>
      <c r="BJ487" s="22">
        <f t="shared" si="56"/>
        <v>72.615799857449602</v>
      </c>
      <c r="BK487" s="22">
        <f t="shared" si="56"/>
        <v>60.458698417502205</v>
      </c>
      <c r="BL487" s="22">
        <f t="shared" si="56"/>
        <v>104.97051191386551</v>
      </c>
      <c r="BM487" s="22">
        <f t="shared" si="56"/>
        <v>183.02875396367071</v>
      </c>
    </row>
    <row r="488" spans="1:65">
      <c r="A488" s="9" t="s">
        <v>616</v>
      </c>
      <c r="B488" s="9" t="s">
        <v>2413</v>
      </c>
      <c r="C488" s="9" t="s">
        <v>2414</v>
      </c>
      <c r="D488" s="9" t="s">
        <v>2415</v>
      </c>
      <c r="E488" s="9" t="s">
        <v>2413</v>
      </c>
      <c r="G488" s="9">
        <v>21</v>
      </c>
      <c r="H488" s="9">
        <v>388</v>
      </c>
      <c r="I488" s="9">
        <v>0</v>
      </c>
      <c r="J488" s="9">
        <v>0</v>
      </c>
      <c r="K488" s="9">
        <v>0</v>
      </c>
      <c r="L488" s="9">
        <v>0</v>
      </c>
      <c r="M488" s="9">
        <v>0</v>
      </c>
      <c r="N488" s="9">
        <v>1</v>
      </c>
      <c r="O488" s="9">
        <v>0</v>
      </c>
      <c r="P488" s="9">
        <v>0</v>
      </c>
      <c r="Q488" s="9">
        <v>0</v>
      </c>
      <c r="R488" s="9">
        <v>0</v>
      </c>
      <c r="S488" s="9">
        <v>0</v>
      </c>
      <c r="T488" s="9">
        <v>0</v>
      </c>
      <c r="U488" s="9">
        <v>0</v>
      </c>
      <c r="V488" s="9">
        <v>0</v>
      </c>
      <c r="W488" s="9">
        <v>0</v>
      </c>
      <c r="X488" s="9">
        <v>0</v>
      </c>
      <c r="Y488" s="9">
        <v>0</v>
      </c>
      <c r="Z488" s="9">
        <v>224</v>
      </c>
      <c r="AA488" s="9">
        <v>8</v>
      </c>
      <c r="AB488" s="9">
        <v>14</v>
      </c>
      <c r="AC488" s="9">
        <v>22</v>
      </c>
      <c r="AD488" s="9">
        <v>55</v>
      </c>
      <c r="AE488" s="9">
        <v>16</v>
      </c>
      <c r="AF488" s="9">
        <v>10</v>
      </c>
      <c r="AG488" s="9">
        <v>2</v>
      </c>
      <c r="AH488" s="9">
        <v>22</v>
      </c>
      <c r="AI488" s="9">
        <v>14</v>
      </c>
      <c r="AL488" s="9" t="s">
        <v>2089</v>
      </c>
      <c r="AM488" s="22">
        <f t="shared" si="57"/>
        <v>0</v>
      </c>
      <c r="AN488" s="22">
        <f t="shared" si="57"/>
        <v>0</v>
      </c>
      <c r="AO488" s="22">
        <f t="shared" si="57"/>
        <v>0</v>
      </c>
      <c r="AP488" s="22">
        <f t="shared" si="57"/>
        <v>0</v>
      </c>
      <c r="AQ488" s="22">
        <f t="shared" si="57"/>
        <v>0</v>
      </c>
      <c r="AR488" s="22">
        <f t="shared" si="57"/>
        <v>0.76015960919282299</v>
      </c>
      <c r="AS488" s="22">
        <f t="shared" si="57"/>
        <v>0</v>
      </c>
      <c r="AT488" s="22">
        <f t="shared" si="57"/>
        <v>0</v>
      </c>
      <c r="AU488" s="22">
        <f t="shared" si="57"/>
        <v>0</v>
      </c>
      <c r="AV488" s="22">
        <f t="shared" si="57"/>
        <v>0</v>
      </c>
      <c r="AW488" s="22">
        <f t="shared" si="57"/>
        <v>0</v>
      </c>
      <c r="AX488" s="22">
        <f t="shared" si="55"/>
        <v>0</v>
      </c>
      <c r="AY488" s="22">
        <f t="shared" si="55"/>
        <v>0</v>
      </c>
      <c r="AZ488" s="22">
        <f t="shared" si="55"/>
        <v>0</v>
      </c>
      <c r="BA488" s="22">
        <f t="shared" si="55"/>
        <v>0</v>
      </c>
      <c r="BB488" s="22">
        <f t="shared" si="55"/>
        <v>0</v>
      </c>
      <c r="BC488" s="22">
        <f t="shared" si="52"/>
        <v>0</v>
      </c>
      <c r="BD488" s="22">
        <f t="shared" si="52"/>
        <v>198.5447555776673</v>
      </c>
      <c r="BE488" s="22">
        <f t="shared" si="52"/>
        <v>7.1232814749537852</v>
      </c>
      <c r="BF488" s="22">
        <f t="shared" si="52"/>
        <v>20.517510229444387</v>
      </c>
      <c r="BG488" s="22">
        <f t="shared" si="52"/>
        <v>35.513501829833181</v>
      </c>
      <c r="BH488" s="22">
        <f t="shared" si="52"/>
        <v>66.495028892090062</v>
      </c>
      <c r="BI488" s="22">
        <f t="shared" si="56"/>
        <v>26.33839804266195</v>
      </c>
      <c r="BJ488" s="22">
        <f t="shared" si="56"/>
        <v>18.619435860884511</v>
      </c>
      <c r="BK488" s="22">
        <f t="shared" si="56"/>
        <v>3.4547827667144113</v>
      </c>
      <c r="BL488" s="22">
        <f t="shared" si="56"/>
        <v>31.63494879595947</v>
      </c>
      <c r="BM488" s="22">
        <f t="shared" si="56"/>
        <v>20.499220443931119</v>
      </c>
    </row>
    <row r="489" spans="1:65">
      <c r="A489" s="9" t="s">
        <v>396</v>
      </c>
      <c r="B489" s="9" t="s">
        <v>2416</v>
      </c>
      <c r="C489" s="9" t="s">
        <v>2417</v>
      </c>
      <c r="D489" s="9" t="s">
        <v>2418</v>
      </c>
      <c r="E489" s="9" t="s">
        <v>2416</v>
      </c>
      <c r="G489" s="9">
        <v>21</v>
      </c>
      <c r="H489" s="9">
        <v>388</v>
      </c>
      <c r="I489" s="9">
        <v>11</v>
      </c>
      <c r="J489" s="9">
        <v>0</v>
      </c>
      <c r="K489" s="9">
        <v>6</v>
      </c>
      <c r="L489" s="9">
        <v>65</v>
      </c>
      <c r="M489" s="9">
        <v>28</v>
      </c>
      <c r="N489" s="9">
        <v>5</v>
      </c>
      <c r="O489" s="9">
        <v>42</v>
      </c>
      <c r="P489" s="9">
        <v>23</v>
      </c>
      <c r="Q489" s="9">
        <v>2</v>
      </c>
      <c r="R489" s="9">
        <v>58</v>
      </c>
      <c r="S489" s="9">
        <v>5</v>
      </c>
      <c r="T489" s="9">
        <v>9</v>
      </c>
      <c r="U489" s="9">
        <v>25</v>
      </c>
      <c r="V489" s="9">
        <v>29</v>
      </c>
      <c r="W489" s="9">
        <v>24</v>
      </c>
      <c r="X489" s="9">
        <v>38</v>
      </c>
      <c r="Y489" s="9">
        <v>0</v>
      </c>
      <c r="Z489" s="9">
        <v>3</v>
      </c>
      <c r="AA489" s="9">
        <v>0</v>
      </c>
      <c r="AB489" s="9">
        <v>0</v>
      </c>
      <c r="AC489" s="9">
        <v>2</v>
      </c>
      <c r="AD489" s="9">
        <v>1</v>
      </c>
      <c r="AE489" s="9">
        <v>1</v>
      </c>
      <c r="AF489" s="9">
        <v>1</v>
      </c>
      <c r="AG489" s="9">
        <v>0</v>
      </c>
      <c r="AH489" s="9">
        <v>4</v>
      </c>
      <c r="AI489" s="9">
        <v>6</v>
      </c>
      <c r="AL489" s="9" t="s">
        <v>2218</v>
      </c>
      <c r="AM489" s="22">
        <f t="shared" si="57"/>
        <v>10.606316852338278</v>
      </c>
      <c r="AN489" s="22">
        <f t="shared" si="57"/>
        <v>0</v>
      </c>
      <c r="AO489" s="22">
        <f t="shared" si="57"/>
        <v>4.1112217029749214</v>
      </c>
      <c r="AP489" s="22">
        <f t="shared" si="57"/>
        <v>60.012875993363124</v>
      </c>
      <c r="AQ489" s="22">
        <f t="shared" si="57"/>
        <v>25.601767253419549</v>
      </c>
      <c r="AR489" s="22">
        <f t="shared" si="57"/>
        <v>3.8007980459641151</v>
      </c>
      <c r="AS489" s="22">
        <f t="shared" si="57"/>
        <v>31.865364283706441</v>
      </c>
      <c r="AT489" s="22">
        <f t="shared" si="57"/>
        <v>16.481279738409128</v>
      </c>
      <c r="AU489" s="22">
        <f t="shared" si="57"/>
        <v>1.7689456288026804</v>
      </c>
      <c r="AV489" s="22">
        <f t="shared" si="57"/>
        <v>37.475846655296841</v>
      </c>
      <c r="AW489" s="22">
        <f t="shared" si="57"/>
        <v>4.9145139948649224</v>
      </c>
      <c r="AX489" s="22">
        <f t="shared" si="55"/>
        <v>7.8371304956244865</v>
      </c>
      <c r="AY489" s="22">
        <f t="shared" si="55"/>
        <v>18.337572857927601</v>
      </c>
      <c r="AZ489" s="22">
        <f t="shared" si="55"/>
        <v>21.413097564791787</v>
      </c>
      <c r="BA489" s="22">
        <f t="shared" si="55"/>
        <v>11.782562818365461</v>
      </c>
      <c r="BB489" s="22">
        <f t="shared" si="55"/>
        <v>17.20037078567718</v>
      </c>
      <c r="BC489" s="22">
        <f t="shared" si="52"/>
        <v>0</v>
      </c>
      <c r="BD489" s="22">
        <f t="shared" si="52"/>
        <v>2.6590815479151866</v>
      </c>
      <c r="BE489" s="22">
        <f t="shared" si="52"/>
        <v>0</v>
      </c>
      <c r="BF489" s="22">
        <f t="shared" si="52"/>
        <v>0</v>
      </c>
      <c r="BG489" s="22">
        <f t="shared" si="52"/>
        <v>3.2285001663484714</v>
      </c>
      <c r="BH489" s="22">
        <f t="shared" si="52"/>
        <v>1.2090005253107283</v>
      </c>
      <c r="BI489" s="22">
        <f t="shared" si="56"/>
        <v>1.6461498776663719</v>
      </c>
      <c r="BJ489" s="22">
        <f t="shared" si="56"/>
        <v>1.8619435860884512</v>
      </c>
      <c r="BK489" s="22">
        <f t="shared" si="56"/>
        <v>0</v>
      </c>
      <c r="BL489" s="22">
        <f t="shared" si="56"/>
        <v>5.7518088719926306</v>
      </c>
      <c r="BM489" s="22">
        <f t="shared" si="56"/>
        <v>8.785380190256193</v>
      </c>
    </row>
    <row r="490" spans="1:65">
      <c r="A490" s="9" t="s">
        <v>396</v>
      </c>
      <c r="B490" s="9" t="s">
        <v>2419</v>
      </c>
      <c r="C490" s="9" t="s">
        <v>2420</v>
      </c>
      <c r="D490" s="9" t="s">
        <v>2421</v>
      </c>
      <c r="E490" s="9" t="s">
        <v>2419</v>
      </c>
      <c r="G490" s="9">
        <v>21</v>
      </c>
      <c r="H490" s="9">
        <v>387</v>
      </c>
      <c r="I490" s="9">
        <v>5</v>
      </c>
      <c r="J490" s="9">
        <v>1</v>
      </c>
      <c r="K490" s="9">
        <v>4</v>
      </c>
      <c r="L490" s="9">
        <v>70</v>
      </c>
      <c r="M490" s="9">
        <v>74</v>
      </c>
      <c r="N490" s="9">
        <v>4</v>
      </c>
      <c r="O490" s="9">
        <v>57</v>
      </c>
      <c r="P490" s="9">
        <v>47</v>
      </c>
      <c r="Q490" s="9">
        <v>6</v>
      </c>
      <c r="R490" s="9">
        <v>31</v>
      </c>
      <c r="S490" s="9">
        <v>1</v>
      </c>
      <c r="T490" s="9">
        <v>2</v>
      </c>
      <c r="U490" s="9">
        <v>20</v>
      </c>
      <c r="V490" s="9">
        <v>16</v>
      </c>
      <c r="W490" s="9">
        <v>11</v>
      </c>
      <c r="X490" s="9">
        <v>38</v>
      </c>
      <c r="Y490" s="9">
        <v>0</v>
      </c>
      <c r="Z490" s="9">
        <v>0</v>
      </c>
      <c r="AA490" s="9">
        <v>0</v>
      </c>
      <c r="AB490" s="9">
        <v>0</v>
      </c>
      <c r="AC490" s="9">
        <v>0</v>
      </c>
      <c r="AD490" s="9">
        <v>0</v>
      </c>
      <c r="AE490" s="9">
        <v>0</v>
      </c>
      <c r="AF490" s="9">
        <v>0</v>
      </c>
      <c r="AG490" s="9">
        <v>0</v>
      </c>
      <c r="AH490" s="9">
        <v>0</v>
      </c>
      <c r="AI490" s="9">
        <v>0</v>
      </c>
      <c r="AL490" s="9" t="s">
        <v>1809</v>
      </c>
      <c r="AM490" s="22">
        <f t="shared" si="57"/>
        <v>4.8210531146992173</v>
      </c>
      <c r="AN490" s="22">
        <f t="shared" si="57"/>
        <v>0.52865114765406296</v>
      </c>
      <c r="AO490" s="22">
        <f t="shared" si="57"/>
        <v>2.7408144686499476</v>
      </c>
      <c r="AP490" s="22">
        <f t="shared" si="57"/>
        <v>64.629251069775677</v>
      </c>
      <c r="AQ490" s="22">
        <f t="shared" si="57"/>
        <v>67.66181345546596</v>
      </c>
      <c r="AR490" s="22">
        <f t="shared" si="57"/>
        <v>3.040638436771292</v>
      </c>
      <c r="AS490" s="22">
        <f t="shared" si="57"/>
        <v>43.245851527887311</v>
      </c>
      <c r="AT490" s="22">
        <f t="shared" si="57"/>
        <v>33.679136856749089</v>
      </c>
      <c r="AU490" s="22">
        <f t="shared" si="57"/>
        <v>5.3068368864080409</v>
      </c>
      <c r="AV490" s="22">
        <f t="shared" si="57"/>
        <v>20.030193901969</v>
      </c>
      <c r="AW490" s="22">
        <f t="shared" si="57"/>
        <v>0.9829027989729846</v>
      </c>
      <c r="AX490" s="22">
        <f t="shared" si="55"/>
        <v>1.7415845545832194</v>
      </c>
      <c r="AY490" s="22">
        <f t="shared" si="55"/>
        <v>14.67005828634208</v>
      </c>
      <c r="AZ490" s="22">
        <f t="shared" si="55"/>
        <v>11.814122794367883</v>
      </c>
      <c r="BA490" s="22">
        <f t="shared" si="55"/>
        <v>5.4003412917508369</v>
      </c>
      <c r="BB490" s="22">
        <f t="shared" si="55"/>
        <v>17.20037078567718</v>
      </c>
      <c r="BC490" s="22">
        <f t="shared" si="52"/>
        <v>0</v>
      </c>
      <c r="BD490" s="22">
        <f t="shared" si="52"/>
        <v>0</v>
      </c>
      <c r="BE490" s="22">
        <f t="shared" si="52"/>
        <v>0</v>
      </c>
      <c r="BF490" s="22">
        <f t="shared" si="52"/>
        <v>0</v>
      </c>
      <c r="BG490" s="22">
        <f t="shared" si="52"/>
        <v>0</v>
      </c>
      <c r="BH490" s="22">
        <f t="shared" si="52"/>
        <v>0</v>
      </c>
      <c r="BI490" s="22">
        <f t="shared" si="56"/>
        <v>0</v>
      </c>
      <c r="BJ490" s="22">
        <f t="shared" si="56"/>
        <v>0</v>
      </c>
      <c r="BK490" s="22">
        <f t="shared" si="56"/>
        <v>0</v>
      </c>
      <c r="BL490" s="22">
        <f t="shared" si="56"/>
        <v>0</v>
      </c>
      <c r="BM490" s="22">
        <f t="shared" si="56"/>
        <v>0</v>
      </c>
    </row>
    <row r="491" spans="1:65">
      <c r="A491" s="9" t="s">
        <v>818</v>
      </c>
      <c r="B491" s="9" t="s">
        <v>2422</v>
      </c>
      <c r="C491" s="9" t="s">
        <v>2423</v>
      </c>
      <c r="D491" s="9" t="s">
        <v>2424</v>
      </c>
      <c r="E491" s="9" t="s">
        <v>2422</v>
      </c>
      <c r="G491" s="9">
        <v>22</v>
      </c>
      <c r="H491" s="9">
        <v>381</v>
      </c>
      <c r="I491" s="9">
        <v>226</v>
      </c>
      <c r="J491" s="9">
        <v>52</v>
      </c>
      <c r="K491" s="9">
        <v>15</v>
      </c>
      <c r="L491" s="9">
        <v>0</v>
      </c>
      <c r="M491" s="9">
        <v>0</v>
      </c>
      <c r="N491" s="9">
        <v>0</v>
      </c>
      <c r="O491" s="9">
        <v>0</v>
      </c>
      <c r="P491" s="9">
        <v>0</v>
      </c>
      <c r="Q491" s="9">
        <v>0</v>
      </c>
      <c r="R491" s="9">
        <v>19</v>
      </c>
      <c r="S491" s="9">
        <v>8</v>
      </c>
      <c r="T491" s="9">
        <v>0</v>
      </c>
      <c r="U491" s="9">
        <v>22</v>
      </c>
      <c r="V491" s="9">
        <v>5</v>
      </c>
      <c r="W491" s="9">
        <v>14</v>
      </c>
      <c r="X491" s="9">
        <v>12</v>
      </c>
      <c r="Y491" s="9">
        <v>8</v>
      </c>
      <c r="Z491" s="9">
        <v>0</v>
      </c>
      <c r="AA491" s="9">
        <v>0</v>
      </c>
      <c r="AB491" s="9">
        <v>0</v>
      </c>
      <c r="AC491" s="9">
        <v>0</v>
      </c>
      <c r="AD491" s="9">
        <v>0</v>
      </c>
      <c r="AE491" s="9">
        <v>0</v>
      </c>
      <c r="AF491" s="9">
        <v>0</v>
      </c>
      <c r="AG491" s="9">
        <v>0</v>
      </c>
      <c r="AH491" s="9">
        <v>0</v>
      </c>
      <c r="AI491" s="9">
        <v>0</v>
      </c>
      <c r="AL491" s="9" t="s">
        <v>823</v>
      </c>
      <c r="AM491" s="22">
        <f t="shared" si="57"/>
        <v>217.91160078440461</v>
      </c>
      <c r="AN491" s="22">
        <f t="shared" si="57"/>
        <v>27.489859678011275</v>
      </c>
      <c r="AO491" s="22">
        <f t="shared" si="57"/>
        <v>10.278054257437303</v>
      </c>
      <c r="AP491" s="22">
        <f t="shared" si="57"/>
        <v>0</v>
      </c>
      <c r="AQ491" s="22">
        <f t="shared" si="57"/>
        <v>0</v>
      </c>
      <c r="AR491" s="22">
        <f t="shared" si="57"/>
        <v>0</v>
      </c>
      <c r="AS491" s="22">
        <f t="shared" si="57"/>
        <v>0</v>
      </c>
      <c r="AT491" s="22">
        <f t="shared" si="57"/>
        <v>0</v>
      </c>
      <c r="AU491" s="22">
        <f t="shared" si="57"/>
        <v>0</v>
      </c>
      <c r="AV491" s="22">
        <f t="shared" si="57"/>
        <v>12.276570456045516</v>
      </c>
      <c r="AW491" s="22">
        <f t="shared" si="57"/>
        <v>7.8632223917838768</v>
      </c>
      <c r="AX491" s="22">
        <f t="shared" si="55"/>
        <v>0</v>
      </c>
      <c r="AY491" s="22">
        <f t="shared" si="55"/>
        <v>16.13706411497629</v>
      </c>
      <c r="AZ491" s="22">
        <f t="shared" si="55"/>
        <v>3.6919133732399629</v>
      </c>
      <c r="BA491" s="22">
        <f t="shared" si="55"/>
        <v>6.8731616440465197</v>
      </c>
      <c r="BB491" s="22">
        <f t="shared" si="55"/>
        <v>5.4316960375822676</v>
      </c>
      <c r="BC491" s="22">
        <f t="shared" si="52"/>
        <v>7.5449148782703439</v>
      </c>
      <c r="BD491" s="22">
        <f t="shared" si="52"/>
        <v>0</v>
      </c>
      <c r="BE491" s="22">
        <f t="shared" si="52"/>
        <v>0</v>
      </c>
      <c r="BF491" s="22">
        <f t="shared" si="52"/>
        <v>0</v>
      </c>
      <c r="BG491" s="22">
        <f t="shared" si="52"/>
        <v>0</v>
      </c>
      <c r="BH491" s="22">
        <f t="shared" si="52"/>
        <v>0</v>
      </c>
      <c r="BI491" s="22">
        <f t="shared" si="56"/>
        <v>0</v>
      </c>
      <c r="BJ491" s="22">
        <f t="shared" si="56"/>
        <v>0</v>
      </c>
      <c r="BK491" s="22">
        <f t="shared" si="56"/>
        <v>0</v>
      </c>
      <c r="BL491" s="22">
        <f t="shared" si="56"/>
        <v>0</v>
      </c>
      <c r="BM491" s="22">
        <f t="shared" si="56"/>
        <v>0</v>
      </c>
    </row>
    <row r="492" spans="1:65">
      <c r="A492" s="9" t="s">
        <v>402</v>
      </c>
      <c r="B492" s="9" t="s">
        <v>2425</v>
      </c>
      <c r="C492" s="9" t="s">
        <v>2426</v>
      </c>
      <c r="D492" s="9" t="s">
        <v>2427</v>
      </c>
      <c r="E492" s="9" t="s">
        <v>2425</v>
      </c>
      <c r="G492" s="9">
        <v>21</v>
      </c>
      <c r="H492" s="9">
        <v>381</v>
      </c>
      <c r="I492" s="9">
        <v>1</v>
      </c>
      <c r="J492" s="9">
        <v>5</v>
      </c>
      <c r="K492" s="9">
        <v>2</v>
      </c>
      <c r="L492" s="9">
        <v>0</v>
      </c>
      <c r="M492" s="9">
        <v>1</v>
      </c>
      <c r="N492" s="9">
        <v>1</v>
      </c>
      <c r="O492" s="9">
        <v>0</v>
      </c>
      <c r="P492" s="9">
        <v>0</v>
      </c>
      <c r="Q492" s="9">
        <v>7</v>
      </c>
      <c r="R492" s="9">
        <v>2</v>
      </c>
      <c r="S492" s="9">
        <v>5</v>
      </c>
      <c r="T492" s="9">
        <v>6</v>
      </c>
      <c r="U492" s="9">
        <v>14</v>
      </c>
      <c r="V492" s="9">
        <v>20</v>
      </c>
      <c r="W492" s="9">
        <v>0</v>
      </c>
      <c r="X492" s="9">
        <v>0</v>
      </c>
      <c r="Y492" s="9">
        <v>6</v>
      </c>
      <c r="Z492" s="9">
        <v>76</v>
      </c>
      <c r="AA492" s="9">
        <v>41</v>
      </c>
      <c r="AB492" s="9">
        <v>21</v>
      </c>
      <c r="AC492" s="9">
        <v>14</v>
      </c>
      <c r="AD492" s="9">
        <v>14</v>
      </c>
      <c r="AE492" s="9">
        <v>9</v>
      </c>
      <c r="AF492" s="9">
        <v>4</v>
      </c>
      <c r="AG492" s="9">
        <v>11</v>
      </c>
      <c r="AH492" s="9">
        <v>32</v>
      </c>
      <c r="AI492" s="9">
        <v>89</v>
      </c>
      <c r="AL492" s="9" t="s">
        <v>2428</v>
      </c>
      <c r="AM492" s="22">
        <f t="shared" si="57"/>
        <v>0.96421062293984339</v>
      </c>
      <c r="AN492" s="22">
        <f t="shared" si="57"/>
        <v>2.643255738270315</v>
      </c>
      <c r="AO492" s="22">
        <f t="shared" si="57"/>
        <v>1.3704072343249738</v>
      </c>
      <c r="AP492" s="22">
        <f t="shared" si="57"/>
        <v>0</v>
      </c>
      <c r="AQ492" s="22">
        <f t="shared" si="57"/>
        <v>0.91434883047926963</v>
      </c>
      <c r="AR492" s="22">
        <f t="shared" si="57"/>
        <v>0.76015960919282299</v>
      </c>
      <c r="AS492" s="22">
        <f t="shared" si="57"/>
        <v>0</v>
      </c>
      <c r="AT492" s="22">
        <f t="shared" si="57"/>
        <v>0</v>
      </c>
      <c r="AU492" s="22">
        <f t="shared" si="57"/>
        <v>6.1913097008093807</v>
      </c>
      <c r="AV492" s="22">
        <f t="shared" si="57"/>
        <v>1.2922705743205807</v>
      </c>
      <c r="AW492" s="22">
        <f t="shared" si="57"/>
        <v>4.9145139948649224</v>
      </c>
      <c r="AX492" s="22">
        <f t="shared" si="55"/>
        <v>5.2247536637496577</v>
      </c>
      <c r="AY492" s="22">
        <f t="shared" si="55"/>
        <v>10.269040800439456</v>
      </c>
      <c r="AZ492" s="22">
        <f t="shared" si="55"/>
        <v>14.767653492959852</v>
      </c>
      <c r="BA492" s="22">
        <f t="shared" si="55"/>
        <v>0</v>
      </c>
      <c r="BB492" s="22">
        <f t="shared" si="55"/>
        <v>0</v>
      </c>
      <c r="BC492" s="22">
        <f t="shared" si="52"/>
        <v>5.6586861587027579</v>
      </c>
      <c r="BD492" s="22">
        <f t="shared" si="52"/>
        <v>67.363399213851409</v>
      </c>
      <c r="BE492" s="22">
        <f t="shared" si="52"/>
        <v>36.506817559138149</v>
      </c>
      <c r="BF492" s="22">
        <f t="shared" si="52"/>
        <v>30.776265344166578</v>
      </c>
      <c r="BG492" s="22">
        <f t="shared" si="52"/>
        <v>22.5995011644393</v>
      </c>
      <c r="BH492" s="22">
        <f t="shared" si="52"/>
        <v>16.926007354350194</v>
      </c>
      <c r="BI492" s="22">
        <f t="shared" si="56"/>
        <v>14.815348898997346</v>
      </c>
      <c r="BJ492" s="22">
        <f t="shared" si="56"/>
        <v>7.4477743443538049</v>
      </c>
      <c r="BK492" s="22">
        <f t="shared" si="56"/>
        <v>19.001305216929264</v>
      </c>
      <c r="BL492" s="22">
        <f t="shared" si="56"/>
        <v>46.014470975941045</v>
      </c>
      <c r="BM492" s="22">
        <f t="shared" si="56"/>
        <v>130.31647282213353</v>
      </c>
    </row>
    <row r="493" spans="1:65">
      <c r="A493" s="9" t="s">
        <v>396</v>
      </c>
      <c r="B493" s="9" t="s">
        <v>2429</v>
      </c>
      <c r="C493" s="9" t="s">
        <v>2430</v>
      </c>
      <c r="D493" s="9" t="s">
        <v>2431</v>
      </c>
      <c r="E493" s="9" t="s">
        <v>2429</v>
      </c>
      <c r="G493" s="9">
        <v>21</v>
      </c>
      <c r="H493" s="9">
        <v>379</v>
      </c>
      <c r="I493" s="9">
        <v>1</v>
      </c>
      <c r="J493" s="9">
        <v>0</v>
      </c>
      <c r="K493" s="9">
        <v>4</v>
      </c>
      <c r="L493" s="9">
        <v>11</v>
      </c>
      <c r="M493" s="9">
        <v>12</v>
      </c>
      <c r="N493" s="9">
        <v>1</v>
      </c>
      <c r="O493" s="9">
        <v>10</v>
      </c>
      <c r="P493" s="9">
        <v>176</v>
      </c>
      <c r="Q493" s="9">
        <v>1</v>
      </c>
      <c r="R493" s="9">
        <v>4</v>
      </c>
      <c r="S493" s="9">
        <v>0</v>
      </c>
      <c r="T493" s="9">
        <v>0</v>
      </c>
      <c r="U493" s="9">
        <v>0</v>
      </c>
      <c r="V493" s="9">
        <v>1</v>
      </c>
      <c r="W493" s="9">
        <v>4</v>
      </c>
      <c r="X493" s="9">
        <v>5</v>
      </c>
      <c r="Y493" s="9">
        <v>0</v>
      </c>
      <c r="Z493" s="9">
        <v>30</v>
      </c>
      <c r="AA493" s="9">
        <v>9</v>
      </c>
      <c r="AB493" s="9">
        <v>2</v>
      </c>
      <c r="AC493" s="9">
        <v>1</v>
      </c>
      <c r="AD493" s="9">
        <v>4</v>
      </c>
      <c r="AE493" s="9">
        <v>4</v>
      </c>
      <c r="AF493" s="9">
        <v>11</v>
      </c>
      <c r="AG493" s="9">
        <v>29</v>
      </c>
      <c r="AH493" s="9">
        <v>19</v>
      </c>
      <c r="AI493" s="9">
        <v>40</v>
      </c>
      <c r="AL493" s="9" t="s">
        <v>2148</v>
      </c>
      <c r="AM493" s="22">
        <f t="shared" si="57"/>
        <v>0.96421062293984339</v>
      </c>
      <c r="AN493" s="22">
        <f t="shared" si="57"/>
        <v>0</v>
      </c>
      <c r="AO493" s="22">
        <f t="shared" si="57"/>
        <v>2.7408144686499476</v>
      </c>
      <c r="AP493" s="22">
        <f t="shared" si="57"/>
        <v>10.156025168107607</v>
      </c>
      <c r="AQ493" s="22">
        <f t="shared" si="57"/>
        <v>10.972185965751237</v>
      </c>
      <c r="AR493" s="22">
        <f t="shared" si="57"/>
        <v>0.76015960919282299</v>
      </c>
      <c r="AS493" s="22">
        <f t="shared" si="57"/>
        <v>7.5869914961205822</v>
      </c>
      <c r="AT493" s="22">
        <f t="shared" si="57"/>
        <v>126.11761886782637</v>
      </c>
      <c r="AU493" s="22">
        <f t="shared" si="57"/>
        <v>0.88447281440134018</v>
      </c>
      <c r="AV493" s="22">
        <f t="shared" si="57"/>
        <v>2.5845411486411614</v>
      </c>
      <c r="AW493" s="22">
        <f t="shared" si="57"/>
        <v>0</v>
      </c>
      <c r="AX493" s="22">
        <f t="shared" si="55"/>
        <v>0</v>
      </c>
      <c r="AY493" s="22">
        <f t="shared" si="55"/>
        <v>0</v>
      </c>
      <c r="AZ493" s="22">
        <f t="shared" si="55"/>
        <v>0.73838267464799268</v>
      </c>
      <c r="BA493" s="22">
        <f t="shared" si="55"/>
        <v>1.963760469727577</v>
      </c>
      <c r="BB493" s="22">
        <f t="shared" si="55"/>
        <v>2.2632066823259445</v>
      </c>
      <c r="BC493" s="22">
        <f t="shared" si="52"/>
        <v>0</v>
      </c>
      <c r="BD493" s="22">
        <f t="shared" si="52"/>
        <v>26.590815479151871</v>
      </c>
      <c r="BE493" s="22">
        <f t="shared" si="52"/>
        <v>8.0136916593230083</v>
      </c>
      <c r="BF493" s="22">
        <f t="shared" si="52"/>
        <v>2.9310728899206264</v>
      </c>
      <c r="BG493" s="22">
        <f t="shared" si="52"/>
        <v>1.6142500831742357</v>
      </c>
      <c r="BH493" s="22">
        <f t="shared" si="52"/>
        <v>4.8360021012429133</v>
      </c>
      <c r="BI493" s="22">
        <f t="shared" si="56"/>
        <v>6.5845995106654875</v>
      </c>
      <c r="BJ493" s="22">
        <f t="shared" si="56"/>
        <v>20.481379446972966</v>
      </c>
      <c r="BK493" s="22">
        <f t="shared" si="56"/>
        <v>50.094350117358971</v>
      </c>
      <c r="BL493" s="22">
        <f t="shared" si="56"/>
        <v>27.321092141964996</v>
      </c>
      <c r="BM493" s="22">
        <f t="shared" si="56"/>
        <v>58.569201268374627</v>
      </c>
    </row>
    <row r="494" spans="1:65">
      <c r="A494" s="9" t="s">
        <v>426</v>
      </c>
      <c r="B494" s="9" t="s">
        <v>2432</v>
      </c>
      <c r="C494" s="9" t="s">
        <v>2433</v>
      </c>
      <c r="D494" s="9" t="s">
        <v>2434</v>
      </c>
      <c r="E494" s="9" t="s">
        <v>2432</v>
      </c>
      <c r="G494" s="9">
        <v>22</v>
      </c>
      <c r="H494" s="9">
        <v>378</v>
      </c>
      <c r="I494" s="9">
        <v>0</v>
      </c>
      <c r="J494" s="9">
        <v>0</v>
      </c>
      <c r="K494" s="9">
        <v>0</v>
      </c>
      <c r="L494" s="9">
        <v>0</v>
      </c>
      <c r="M494" s="9">
        <v>0</v>
      </c>
      <c r="N494" s="9">
        <v>0</v>
      </c>
      <c r="O494" s="9">
        <v>0</v>
      </c>
      <c r="P494" s="9">
        <v>0</v>
      </c>
      <c r="Q494" s="9">
        <v>0</v>
      </c>
      <c r="R494" s="9">
        <v>3</v>
      </c>
      <c r="S494" s="9">
        <v>1</v>
      </c>
      <c r="T494" s="9">
        <v>0</v>
      </c>
      <c r="U494" s="9">
        <v>3</v>
      </c>
      <c r="V494" s="9">
        <v>1</v>
      </c>
      <c r="W494" s="9">
        <v>6</v>
      </c>
      <c r="X494" s="9">
        <v>3</v>
      </c>
      <c r="Y494" s="9">
        <v>1</v>
      </c>
      <c r="Z494" s="9">
        <v>17</v>
      </c>
      <c r="AA494" s="9">
        <v>18</v>
      </c>
      <c r="AB494" s="9">
        <v>1</v>
      </c>
      <c r="AC494" s="9">
        <v>40</v>
      </c>
      <c r="AD494" s="9">
        <v>10</v>
      </c>
      <c r="AE494" s="9">
        <v>17</v>
      </c>
      <c r="AF494" s="9">
        <v>15</v>
      </c>
      <c r="AG494" s="9">
        <v>62</v>
      </c>
      <c r="AH494" s="9">
        <v>52</v>
      </c>
      <c r="AI494" s="9">
        <v>128</v>
      </c>
      <c r="AL494" s="9" t="s">
        <v>2435</v>
      </c>
      <c r="AM494" s="22">
        <f t="shared" si="57"/>
        <v>0</v>
      </c>
      <c r="AN494" s="22">
        <f t="shared" si="57"/>
        <v>0</v>
      </c>
      <c r="AO494" s="22">
        <f t="shared" si="57"/>
        <v>0</v>
      </c>
      <c r="AP494" s="22">
        <f t="shared" si="57"/>
        <v>0</v>
      </c>
      <c r="AQ494" s="22">
        <f t="shared" si="57"/>
        <v>0</v>
      </c>
      <c r="AR494" s="22">
        <f t="shared" si="57"/>
        <v>0</v>
      </c>
      <c r="AS494" s="22">
        <f t="shared" si="57"/>
        <v>0</v>
      </c>
      <c r="AT494" s="22">
        <f t="shared" si="57"/>
        <v>0</v>
      </c>
      <c r="AU494" s="22">
        <f t="shared" si="57"/>
        <v>0</v>
      </c>
      <c r="AV494" s="22">
        <f t="shared" si="57"/>
        <v>1.9384058614808708</v>
      </c>
      <c r="AW494" s="22">
        <f t="shared" si="57"/>
        <v>0.9829027989729846</v>
      </c>
      <c r="AX494" s="22">
        <f t="shared" si="55"/>
        <v>0</v>
      </c>
      <c r="AY494" s="22">
        <f t="shared" si="55"/>
        <v>2.2005087429513122</v>
      </c>
      <c r="AZ494" s="22">
        <f t="shared" si="55"/>
        <v>0.73838267464799268</v>
      </c>
      <c r="BA494" s="22">
        <f t="shared" si="55"/>
        <v>2.9456407045913653</v>
      </c>
      <c r="BB494" s="22">
        <f t="shared" si="55"/>
        <v>1.3579240093955669</v>
      </c>
      <c r="BC494" s="22">
        <f t="shared" si="52"/>
        <v>0.94311435978379299</v>
      </c>
      <c r="BD494" s="22">
        <f t="shared" si="52"/>
        <v>15.068128771519392</v>
      </c>
      <c r="BE494" s="22">
        <f t="shared" si="52"/>
        <v>16.027383318646017</v>
      </c>
      <c r="BF494" s="22">
        <f t="shared" si="52"/>
        <v>1.4655364449603132</v>
      </c>
      <c r="BG494" s="22">
        <f t="shared" si="52"/>
        <v>64.570003326969427</v>
      </c>
      <c r="BH494" s="22">
        <f t="shared" si="52"/>
        <v>12.090005253107282</v>
      </c>
      <c r="BI494" s="22">
        <f t="shared" si="56"/>
        <v>27.984547920328321</v>
      </c>
      <c r="BJ494" s="22">
        <f t="shared" si="56"/>
        <v>27.929153791326772</v>
      </c>
      <c r="BK494" s="22">
        <f t="shared" si="56"/>
        <v>107.09826576814676</v>
      </c>
      <c r="BL494" s="22">
        <f t="shared" si="56"/>
        <v>74.773515335904207</v>
      </c>
      <c r="BM494" s="22">
        <f t="shared" si="56"/>
        <v>187.42144405879881</v>
      </c>
    </row>
    <row r="495" spans="1:65">
      <c r="A495" s="9" t="s">
        <v>396</v>
      </c>
      <c r="B495" s="9" t="s">
        <v>2436</v>
      </c>
      <c r="C495" s="9" t="s">
        <v>2437</v>
      </c>
      <c r="D495" s="9" t="s">
        <v>2438</v>
      </c>
      <c r="E495" s="9" t="s">
        <v>2436</v>
      </c>
      <c r="G495" s="9">
        <v>21</v>
      </c>
      <c r="H495" s="9">
        <v>378</v>
      </c>
      <c r="I495" s="9">
        <v>5</v>
      </c>
      <c r="J495" s="9">
        <v>2</v>
      </c>
      <c r="K495" s="9">
        <v>0</v>
      </c>
      <c r="L495" s="9">
        <v>29</v>
      </c>
      <c r="M495" s="9">
        <v>29</v>
      </c>
      <c r="N495" s="9">
        <v>0</v>
      </c>
      <c r="O495" s="9">
        <v>13</v>
      </c>
      <c r="P495" s="9">
        <v>12</v>
      </c>
      <c r="Q495" s="9">
        <v>4</v>
      </c>
      <c r="R495" s="9">
        <v>9</v>
      </c>
      <c r="S495" s="9">
        <v>2</v>
      </c>
      <c r="T495" s="9">
        <v>4</v>
      </c>
      <c r="U495" s="9">
        <v>67</v>
      </c>
      <c r="V495" s="9">
        <v>85</v>
      </c>
      <c r="W495" s="9">
        <v>15</v>
      </c>
      <c r="X495" s="9">
        <v>17</v>
      </c>
      <c r="Y495" s="9">
        <v>0</v>
      </c>
      <c r="Z495" s="9">
        <v>14</v>
      </c>
      <c r="AA495" s="9">
        <v>2</v>
      </c>
      <c r="AB495" s="9">
        <v>2</v>
      </c>
      <c r="AC495" s="9">
        <v>3</v>
      </c>
      <c r="AD495" s="9">
        <v>2</v>
      </c>
      <c r="AE495" s="9">
        <v>5</v>
      </c>
      <c r="AF495" s="9">
        <v>5</v>
      </c>
      <c r="AG495" s="9">
        <v>7</v>
      </c>
      <c r="AH495" s="9">
        <v>8</v>
      </c>
      <c r="AI495" s="9">
        <v>37</v>
      </c>
      <c r="AL495" s="9" t="s">
        <v>2439</v>
      </c>
      <c r="AM495" s="22">
        <f t="shared" si="57"/>
        <v>4.8210531146992173</v>
      </c>
      <c r="AN495" s="22">
        <f t="shared" si="57"/>
        <v>1.0573022953081259</v>
      </c>
      <c r="AO495" s="22">
        <f t="shared" si="57"/>
        <v>0</v>
      </c>
      <c r="AP495" s="22">
        <f t="shared" si="57"/>
        <v>26.774975443192783</v>
      </c>
      <c r="AQ495" s="22">
        <f t="shared" si="57"/>
        <v>26.516116083898819</v>
      </c>
      <c r="AR495" s="22">
        <f t="shared" si="57"/>
        <v>0</v>
      </c>
      <c r="AS495" s="22">
        <f t="shared" si="57"/>
        <v>9.8630889449567576</v>
      </c>
      <c r="AT495" s="22">
        <f t="shared" si="57"/>
        <v>8.5989285591699804</v>
      </c>
      <c r="AU495" s="22">
        <f t="shared" si="57"/>
        <v>3.5378912576053607</v>
      </c>
      <c r="AV495" s="22">
        <f t="shared" si="57"/>
        <v>5.8152175844426131</v>
      </c>
      <c r="AW495" s="22">
        <f t="shared" si="57"/>
        <v>1.9658055979459692</v>
      </c>
      <c r="AX495" s="22">
        <f t="shared" si="55"/>
        <v>3.4831691091664387</v>
      </c>
      <c r="AY495" s="22">
        <f t="shared" si="55"/>
        <v>49.144695259245971</v>
      </c>
      <c r="AZ495" s="22">
        <f t="shared" si="55"/>
        <v>62.762527345079377</v>
      </c>
      <c r="BA495" s="22">
        <f t="shared" si="55"/>
        <v>7.3641017614784134</v>
      </c>
      <c r="BB495" s="22">
        <f t="shared" si="55"/>
        <v>7.6949027199082121</v>
      </c>
      <c r="BC495" s="22">
        <f t="shared" si="52"/>
        <v>0</v>
      </c>
      <c r="BD495" s="22">
        <f t="shared" si="52"/>
        <v>12.409047223604206</v>
      </c>
      <c r="BE495" s="22">
        <f t="shared" si="52"/>
        <v>1.7808203687384463</v>
      </c>
      <c r="BF495" s="22">
        <f t="shared" si="52"/>
        <v>2.9310728899206264</v>
      </c>
      <c r="BG495" s="22">
        <f t="shared" si="52"/>
        <v>4.8427502495227062</v>
      </c>
      <c r="BH495" s="22">
        <f t="shared" si="52"/>
        <v>2.4180010506214566</v>
      </c>
      <c r="BI495" s="22">
        <f t="shared" si="56"/>
        <v>8.2307493883318585</v>
      </c>
      <c r="BJ495" s="22">
        <f t="shared" si="56"/>
        <v>9.3097179304422557</v>
      </c>
      <c r="BK495" s="22">
        <f t="shared" si="56"/>
        <v>12.091739683500442</v>
      </c>
      <c r="BL495" s="22">
        <f t="shared" si="56"/>
        <v>11.503617743985261</v>
      </c>
      <c r="BM495" s="22">
        <f t="shared" si="56"/>
        <v>54.176511173246524</v>
      </c>
    </row>
    <row r="496" spans="1:65">
      <c r="A496" s="9" t="s">
        <v>402</v>
      </c>
      <c r="B496" s="9" t="s">
        <v>2440</v>
      </c>
      <c r="C496" s="9" t="s">
        <v>2441</v>
      </c>
      <c r="D496" s="9" t="s">
        <v>2442</v>
      </c>
      <c r="E496" s="9" t="s">
        <v>2440</v>
      </c>
      <c r="G496" s="9">
        <v>20</v>
      </c>
      <c r="H496" s="9">
        <v>374</v>
      </c>
      <c r="I496" s="9">
        <v>0</v>
      </c>
      <c r="J496" s="9">
        <v>0</v>
      </c>
      <c r="K496" s="9">
        <v>0</v>
      </c>
      <c r="L496" s="9">
        <v>0</v>
      </c>
      <c r="M496" s="9">
        <v>0</v>
      </c>
      <c r="N496" s="9">
        <v>0</v>
      </c>
      <c r="O496" s="9">
        <v>0</v>
      </c>
      <c r="P496" s="9">
        <v>0</v>
      </c>
      <c r="Q496" s="9">
        <v>0</v>
      </c>
      <c r="R496" s="9">
        <v>0</v>
      </c>
      <c r="S496" s="9">
        <v>0</v>
      </c>
      <c r="T496" s="9">
        <v>0</v>
      </c>
      <c r="U496" s="9">
        <v>0</v>
      </c>
      <c r="V496" s="9">
        <v>0</v>
      </c>
      <c r="W496" s="9">
        <v>0</v>
      </c>
      <c r="X496" s="9">
        <v>0</v>
      </c>
      <c r="Y496" s="9">
        <v>0</v>
      </c>
      <c r="Z496" s="9">
        <v>121</v>
      </c>
      <c r="AA496" s="9">
        <v>60</v>
      </c>
      <c r="AB496" s="9">
        <v>25</v>
      </c>
      <c r="AC496" s="9">
        <v>6</v>
      </c>
      <c r="AD496" s="9">
        <v>22</v>
      </c>
      <c r="AE496" s="9">
        <v>12</v>
      </c>
      <c r="AF496" s="9">
        <v>13</v>
      </c>
      <c r="AG496" s="9">
        <v>13</v>
      </c>
      <c r="AH496" s="9">
        <v>34</v>
      </c>
      <c r="AI496" s="9">
        <v>68</v>
      </c>
      <c r="AL496" s="9" t="s">
        <v>2443</v>
      </c>
      <c r="AM496" s="22">
        <f t="shared" si="57"/>
        <v>0</v>
      </c>
      <c r="AN496" s="22">
        <f t="shared" si="57"/>
        <v>0</v>
      </c>
      <c r="AO496" s="22">
        <f t="shared" si="57"/>
        <v>0</v>
      </c>
      <c r="AP496" s="22">
        <f t="shared" si="57"/>
        <v>0</v>
      </c>
      <c r="AQ496" s="22">
        <f t="shared" si="57"/>
        <v>0</v>
      </c>
      <c r="AR496" s="22">
        <f t="shared" si="57"/>
        <v>0</v>
      </c>
      <c r="AS496" s="22">
        <f t="shared" si="57"/>
        <v>0</v>
      </c>
      <c r="AT496" s="22">
        <f t="shared" si="57"/>
        <v>0</v>
      </c>
      <c r="AU496" s="22">
        <f t="shared" si="57"/>
        <v>0</v>
      </c>
      <c r="AV496" s="22">
        <f t="shared" si="57"/>
        <v>0</v>
      </c>
      <c r="AW496" s="22">
        <f t="shared" si="57"/>
        <v>0</v>
      </c>
      <c r="AX496" s="22">
        <f t="shared" si="55"/>
        <v>0</v>
      </c>
      <c r="AY496" s="22">
        <f t="shared" si="55"/>
        <v>0</v>
      </c>
      <c r="AZ496" s="22">
        <f t="shared" si="55"/>
        <v>0</v>
      </c>
      <c r="BA496" s="22">
        <f t="shared" si="55"/>
        <v>0</v>
      </c>
      <c r="BB496" s="22">
        <f t="shared" si="55"/>
        <v>0</v>
      </c>
      <c r="BC496" s="22">
        <f t="shared" si="52"/>
        <v>0</v>
      </c>
      <c r="BD496" s="22">
        <f t="shared" si="52"/>
        <v>107.24962243257922</v>
      </c>
      <c r="BE496" s="22">
        <f t="shared" si="52"/>
        <v>53.424611062153389</v>
      </c>
      <c r="BF496" s="22">
        <f t="shared" si="52"/>
        <v>36.638411124007831</v>
      </c>
      <c r="BG496" s="22">
        <f t="shared" si="52"/>
        <v>9.6855004990454123</v>
      </c>
      <c r="BH496" s="22">
        <f t="shared" si="52"/>
        <v>26.59801155683602</v>
      </c>
      <c r="BI496" s="22">
        <f t="shared" si="56"/>
        <v>19.753798531996463</v>
      </c>
      <c r="BJ496" s="22">
        <f t="shared" si="56"/>
        <v>24.205266619149867</v>
      </c>
      <c r="BK496" s="22">
        <f t="shared" si="56"/>
        <v>22.456087983643677</v>
      </c>
      <c r="BL496" s="22">
        <f t="shared" si="56"/>
        <v>48.890375411937363</v>
      </c>
      <c r="BM496" s="22">
        <f t="shared" si="56"/>
        <v>99.567642156236857</v>
      </c>
    </row>
    <row r="497" spans="1:65">
      <c r="A497" s="9" t="s">
        <v>396</v>
      </c>
      <c r="B497" s="9" t="s">
        <v>2444</v>
      </c>
      <c r="C497" s="9" t="s">
        <v>2445</v>
      </c>
      <c r="D497" s="9" t="s">
        <v>2446</v>
      </c>
      <c r="E497" s="9" t="s">
        <v>2444</v>
      </c>
      <c r="G497" s="9">
        <v>24</v>
      </c>
      <c r="H497" s="9">
        <v>372</v>
      </c>
      <c r="I497" s="9">
        <v>10</v>
      </c>
      <c r="J497" s="9">
        <v>3</v>
      </c>
      <c r="K497" s="9">
        <v>1</v>
      </c>
      <c r="L497" s="9">
        <v>27</v>
      </c>
      <c r="M497" s="9">
        <v>44</v>
      </c>
      <c r="N497" s="9">
        <v>1</v>
      </c>
      <c r="O497" s="9">
        <v>36</v>
      </c>
      <c r="P497" s="9">
        <v>7</v>
      </c>
      <c r="Q497" s="9">
        <v>2</v>
      </c>
      <c r="R497" s="9">
        <v>78</v>
      </c>
      <c r="S497" s="9">
        <v>3</v>
      </c>
      <c r="T497" s="9">
        <v>6</v>
      </c>
      <c r="U497" s="9">
        <v>36</v>
      </c>
      <c r="V497" s="9">
        <v>11</v>
      </c>
      <c r="W497" s="9">
        <v>33</v>
      </c>
      <c r="X497" s="9">
        <v>73</v>
      </c>
      <c r="Y497" s="9">
        <v>1</v>
      </c>
      <c r="Z497" s="9">
        <v>0</v>
      </c>
      <c r="AA497" s="9">
        <v>0</v>
      </c>
      <c r="AB497" s="9">
        <v>0</v>
      </c>
      <c r="AC497" s="9">
        <v>0</v>
      </c>
      <c r="AD497" s="9">
        <v>0</v>
      </c>
      <c r="AE497" s="9">
        <v>0</v>
      </c>
      <c r="AF497" s="9">
        <v>0</v>
      </c>
      <c r="AG497" s="9">
        <v>0</v>
      </c>
      <c r="AH497" s="9">
        <v>0</v>
      </c>
      <c r="AI497" s="9">
        <v>0</v>
      </c>
      <c r="AL497" s="9" t="s">
        <v>1764</v>
      </c>
      <c r="AM497" s="22">
        <f t="shared" si="57"/>
        <v>9.6421062293984345</v>
      </c>
      <c r="AN497" s="22">
        <f t="shared" si="57"/>
        <v>1.5859534429621889</v>
      </c>
      <c r="AO497" s="22">
        <f t="shared" si="57"/>
        <v>0.6852036171624869</v>
      </c>
      <c r="AP497" s="22">
        <f t="shared" si="57"/>
        <v>24.92842541262776</v>
      </c>
      <c r="AQ497" s="22">
        <f t="shared" si="57"/>
        <v>40.231348541087861</v>
      </c>
      <c r="AR497" s="22">
        <f t="shared" si="57"/>
        <v>0.76015960919282299</v>
      </c>
      <c r="AS497" s="22">
        <f t="shared" si="57"/>
        <v>27.31316938603409</v>
      </c>
      <c r="AT497" s="22">
        <f t="shared" si="57"/>
        <v>5.0160416595158219</v>
      </c>
      <c r="AU497" s="22">
        <f t="shared" si="57"/>
        <v>1.7689456288026804</v>
      </c>
      <c r="AV497" s="22">
        <f t="shared" si="57"/>
        <v>50.398552398502652</v>
      </c>
      <c r="AW497" s="22">
        <f t="shared" si="57"/>
        <v>2.9487083969189531</v>
      </c>
      <c r="AX497" s="22">
        <f t="shared" si="55"/>
        <v>5.2247536637496577</v>
      </c>
      <c r="AY497" s="22">
        <f t="shared" si="55"/>
        <v>26.406104915415746</v>
      </c>
      <c r="AZ497" s="22">
        <f t="shared" si="55"/>
        <v>8.1222094211279199</v>
      </c>
      <c r="BA497" s="22">
        <f t="shared" si="55"/>
        <v>16.20102387525251</v>
      </c>
      <c r="BB497" s="22">
        <f t="shared" si="55"/>
        <v>33.042817561958792</v>
      </c>
      <c r="BC497" s="22">
        <f t="shared" si="52"/>
        <v>0.94311435978379299</v>
      </c>
      <c r="BD497" s="22">
        <f t="shared" si="52"/>
        <v>0</v>
      </c>
      <c r="BE497" s="22">
        <f t="shared" si="52"/>
        <v>0</v>
      </c>
      <c r="BF497" s="22">
        <f t="shared" ref="BF497:BM547" si="58">AB497/AB$2*10000000</f>
        <v>0</v>
      </c>
      <c r="BG497" s="22">
        <f t="shared" si="58"/>
        <v>0</v>
      </c>
      <c r="BH497" s="22">
        <f t="shared" si="58"/>
        <v>0</v>
      </c>
      <c r="BI497" s="22">
        <f t="shared" si="56"/>
        <v>0</v>
      </c>
      <c r="BJ497" s="22">
        <f t="shared" si="56"/>
        <v>0</v>
      </c>
      <c r="BK497" s="22">
        <f t="shared" si="56"/>
        <v>0</v>
      </c>
      <c r="BL497" s="22">
        <f t="shared" si="56"/>
        <v>0</v>
      </c>
      <c r="BM497" s="22">
        <f t="shared" si="56"/>
        <v>0</v>
      </c>
    </row>
    <row r="498" spans="1:65">
      <c r="A498" s="9" t="s">
        <v>389</v>
      </c>
      <c r="B498" s="9" t="s">
        <v>2447</v>
      </c>
      <c r="C498" s="9" t="s">
        <v>2448</v>
      </c>
      <c r="D498" s="9" t="s">
        <v>2449</v>
      </c>
      <c r="E498" s="9" t="s">
        <v>2447</v>
      </c>
      <c r="G498" s="9">
        <v>22</v>
      </c>
      <c r="H498" s="9">
        <v>372</v>
      </c>
      <c r="I498" s="9">
        <v>1</v>
      </c>
      <c r="J498" s="9">
        <v>0</v>
      </c>
      <c r="K498" s="9">
        <v>0</v>
      </c>
      <c r="L498" s="9">
        <v>30</v>
      </c>
      <c r="M498" s="9">
        <v>31</v>
      </c>
      <c r="N498" s="9">
        <v>0</v>
      </c>
      <c r="O498" s="9">
        <v>13</v>
      </c>
      <c r="P498" s="9">
        <v>11</v>
      </c>
      <c r="Q498" s="9">
        <v>0</v>
      </c>
      <c r="R498" s="9">
        <v>46</v>
      </c>
      <c r="S498" s="9">
        <v>2</v>
      </c>
      <c r="T498" s="9">
        <v>0</v>
      </c>
      <c r="U498" s="9">
        <v>127</v>
      </c>
      <c r="V498" s="9">
        <v>65</v>
      </c>
      <c r="W498" s="9">
        <v>28</v>
      </c>
      <c r="X498" s="9">
        <v>7</v>
      </c>
      <c r="Y498" s="9">
        <v>7</v>
      </c>
      <c r="Z498" s="9">
        <v>0</v>
      </c>
      <c r="AA498" s="9">
        <v>0</v>
      </c>
      <c r="AB498" s="9">
        <v>0</v>
      </c>
      <c r="AC498" s="9">
        <v>0</v>
      </c>
      <c r="AD498" s="9">
        <v>0</v>
      </c>
      <c r="AE498" s="9">
        <v>0</v>
      </c>
      <c r="AF498" s="9">
        <v>0</v>
      </c>
      <c r="AG498" s="9">
        <v>0</v>
      </c>
      <c r="AH498" s="9">
        <v>4</v>
      </c>
      <c r="AI498" s="9">
        <v>0</v>
      </c>
      <c r="AL498" s="9" t="s">
        <v>2450</v>
      </c>
      <c r="AM498" s="22">
        <f t="shared" si="57"/>
        <v>0.96421062293984339</v>
      </c>
      <c r="AN498" s="22">
        <f t="shared" si="57"/>
        <v>0</v>
      </c>
      <c r="AO498" s="22">
        <f t="shared" si="57"/>
        <v>0</v>
      </c>
      <c r="AP498" s="22">
        <f t="shared" si="57"/>
        <v>27.698250458475293</v>
      </c>
      <c r="AQ498" s="22">
        <f t="shared" si="57"/>
        <v>28.344813744857358</v>
      </c>
      <c r="AR498" s="22">
        <f t="shared" si="57"/>
        <v>0</v>
      </c>
      <c r="AS498" s="22">
        <f t="shared" si="57"/>
        <v>9.8630889449567576</v>
      </c>
      <c r="AT498" s="22">
        <f t="shared" si="57"/>
        <v>7.8823511792391479</v>
      </c>
      <c r="AU498" s="22">
        <f t="shared" si="57"/>
        <v>0</v>
      </c>
      <c r="AV498" s="22">
        <f t="shared" si="57"/>
        <v>29.722223209373357</v>
      </c>
      <c r="AW498" s="22">
        <f t="shared" si="57"/>
        <v>1.9658055979459692</v>
      </c>
      <c r="AX498" s="22">
        <f t="shared" si="55"/>
        <v>0</v>
      </c>
      <c r="AY498" s="22">
        <f t="shared" si="55"/>
        <v>93.154870118272214</v>
      </c>
      <c r="AZ498" s="22">
        <f t="shared" si="55"/>
        <v>47.994873852119518</v>
      </c>
      <c r="BA498" s="22">
        <f t="shared" si="55"/>
        <v>13.746323288093039</v>
      </c>
      <c r="BB498" s="22">
        <f t="shared" si="55"/>
        <v>3.1684893552563227</v>
      </c>
      <c r="BC498" s="22">
        <f t="shared" si="55"/>
        <v>6.6018005184865505</v>
      </c>
      <c r="BD498" s="22">
        <f t="shared" si="55"/>
        <v>0</v>
      </c>
      <c r="BE498" s="22">
        <f t="shared" si="55"/>
        <v>0</v>
      </c>
      <c r="BF498" s="22">
        <f t="shared" si="58"/>
        <v>0</v>
      </c>
      <c r="BG498" s="22">
        <f t="shared" si="58"/>
        <v>0</v>
      </c>
      <c r="BH498" s="22">
        <f t="shared" si="58"/>
        <v>0</v>
      </c>
      <c r="BI498" s="22">
        <f t="shared" si="56"/>
        <v>0</v>
      </c>
      <c r="BJ498" s="22">
        <f t="shared" si="56"/>
        <v>0</v>
      </c>
      <c r="BK498" s="22">
        <f t="shared" si="56"/>
        <v>0</v>
      </c>
      <c r="BL498" s="22">
        <f t="shared" si="56"/>
        <v>5.7518088719926306</v>
      </c>
      <c r="BM498" s="22">
        <f t="shared" si="56"/>
        <v>0</v>
      </c>
    </row>
    <row r="499" spans="1:65">
      <c r="A499" s="9" t="s">
        <v>695</v>
      </c>
      <c r="B499" s="9" t="s">
        <v>2451</v>
      </c>
      <c r="C499" s="9" t="s">
        <v>2452</v>
      </c>
      <c r="D499" s="9" t="s">
        <v>2453</v>
      </c>
      <c r="E499" s="9" t="s">
        <v>2451</v>
      </c>
      <c r="G499" s="9">
        <v>21</v>
      </c>
      <c r="H499" s="9">
        <v>372</v>
      </c>
      <c r="I499" s="9">
        <v>0</v>
      </c>
      <c r="J499" s="9">
        <v>2</v>
      </c>
      <c r="K499" s="9">
        <v>1</v>
      </c>
      <c r="L499" s="9">
        <v>0</v>
      </c>
      <c r="M499" s="9">
        <v>3</v>
      </c>
      <c r="N499" s="9">
        <v>2</v>
      </c>
      <c r="O499" s="9">
        <v>0</v>
      </c>
      <c r="P499" s="9">
        <v>0</v>
      </c>
      <c r="Q499" s="9">
        <v>1</v>
      </c>
      <c r="R499" s="9">
        <v>6</v>
      </c>
      <c r="S499" s="9">
        <v>14</v>
      </c>
      <c r="T499" s="9">
        <v>6</v>
      </c>
      <c r="U499" s="9">
        <v>93</v>
      </c>
      <c r="V499" s="9">
        <v>39</v>
      </c>
      <c r="W499" s="9">
        <v>40</v>
      </c>
      <c r="X499" s="9">
        <v>2</v>
      </c>
      <c r="Y499" s="9">
        <v>107</v>
      </c>
      <c r="Z499" s="9">
        <v>16</v>
      </c>
      <c r="AA499" s="9">
        <v>1</v>
      </c>
      <c r="AB499" s="9">
        <v>0</v>
      </c>
      <c r="AC499" s="9">
        <v>0</v>
      </c>
      <c r="AD499" s="9">
        <v>2</v>
      </c>
      <c r="AE499" s="9">
        <v>1</v>
      </c>
      <c r="AF499" s="9">
        <v>5</v>
      </c>
      <c r="AG499" s="9">
        <v>17</v>
      </c>
      <c r="AH499" s="9">
        <v>7</v>
      </c>
      <c r="AI499" s="9">
        <v>7</v>
      </c>
      <c r="AL499" s="9" t="s">
        <v>700</v>
      </c>
      <c r="AM499" s="22">
        <f t="shared" si="57"/>
        <v>0</v>
      </c>
      <c r="AN499" s="22">
        <f t="shared" si="57"/>
        <v>1.0573022953081259</v>
      </c>
      <c r="AO499" s="22">
        <f t="shared" si="57"/>
        <v>0.6852036171624869</v>
      </c>
      <c r="AP499" s="22">
        <f t="shared" si="57"/>
        <v>0</v>
      </c>
      <c r="AQ499" s="22">
        <f t="shared" si="57"/>
        <v>2.7430464914378092</v>
      </c>
      <c r="AR499" s="22">
        <f t="shared" si="57"/>
        <v>1.520319218385646</v>
      </c>
      <c r="AS499" s="22">
        <f t="shared" si="57"/>
        <v>0</v>
      </c>
      <c r="AT499" s="22">
        <f t="shared" si="57"/>
        <v>0</v>
      </c>
      <c r="AU499" s="22">
        <f t="shared" si="57"/>
        <v>0.88447281440134018</v>
      </c>
      <c r="AV499" s="22">
        <f t="shared" si="57"/>
        <v>3.8768117229617416</v>
      </c>
      <c r="AW499" s="22">
        <f t="shared" si="57"/>
        <v>13.760639185621784</v>
      </c>
      <c r="AX499" s="22">
        <f t="shared" si="55"/>
        <v>5.2247536637496577</v>
      </c>
      <c r="AY499" s="22">
        <f t="shared" si="55"/>
        <v>68.215771031490675</v>
      </c>
      <c r="AZ499" s="22">
        <f t="shared" si="55"/>
        <v>28.796924311271713</v>
      </c>
      <c r="BA499" s="22">
        <f t="shared" si="55"/>
        <v>19.637604697275769</v>
      </c>
      <c r="BB499" s="22">
        <f t="shared" si="55"/>
        <v>0.9052826729303779</v>
      </c>
      <c r="BC499" s="22">
        <f t="shared" si="55"/>
        <v>100.91323649686584</v>
      </c>
      <c r="BD499" s="22">
        <f t="shared" si="55"/>
        <v>14.181768255547665</v>
      </c>
      <c r="BE499" s="22">
        <f t="shared" si="55"/>
        <v>0.89041018436922315</v>
      </c>
      <c r="BF499" s="22">
        <f t="shared" si="58"/>
        <v>0</v>
      </c>
      <c r="BG499" s="22">
        <f t="shared" si="58"/>
        <v>0</v>
      </c>
      <c r="BH499" s="22">
        <f t="shared" si="58"/>
        <v>2.4180010506214566</v>
      </c>
      <c r="BI499" s="22">
        <f t="shared" si="56"/>
        <v>1.6461498776663719</v>
      </c>
      <c r="BJ499" s="22">
        <f t="shared" si="56"/>
        <v>9.3097179304422557</v>
      </c>
      <c r="BK499" s="22">
        <f t="shared" si="56"/>
        <v>29.365653517072499</v>
      </c>
      <c r="BL499" s="22">
        <f t="shared" si="56"/>
        <v>10.065665525987104</v>
      </c>
      <c r="BM499" s="22">
        <f t="shared" si="56"/>
        <v>10.249610221965559</v>
      </c>
    </row>
    <row r="500" spans="1:65">
      <c r="A500" s="9" t="s">
        <v>2063</v>
      </c>
      <c r="B500" s="9" t="s">
        <v>2454</v>
      </c>
      <c r="C500" s="9" t="s">
        <v>2455</v>
      </c>
      <c r="D500" s="9" t="s">
        <v>2456</v>
      </c>
      <c r="E500" s="9" t="s">
        <v>2454</v>
      </c>
      <c r="G500" s="9">
        <v>22</v>
      </c>
      <c r="H500" s="9">
        <v>372</v>
      </c>
      <c r="I500" s="9">
        <v>1</v>
      </c>
      <c r="J500" s="9">
        <v>4</v>
      </c>
      <c r="K500" s="9">
        <v>2</v>
      </c>
      <c r="L500" s="9">
        <v>0</v>
      </c>
      <c r="M500" s="9">
        <v>0</v>
      </c>
      <c r="N500" s="9">
        <v>2</v>
      </c>
      <c r="O500" s="9">
        <v>0</v>
      </c>
      <c r="P500" s="9">
        <v>1</v>
      </c>
      <c r="Q500" s="9">
        <v>0</v>
      </c>
      <c r="R500" s="9">
        <v>0</v>
      </c>
      <c r="S500" s="9">
        <v>5</v>
      </c>
      <c r="T500" s="9">
        <v>3</v>
      </c>
      <c r="U500" s="9">
        <v>1</v>
      </c>
      <c r="V500" s="9">
        <v>17</v>
      </c>
      <c r="W500" s="9">
        <v>6</v>
      </c>
      <c r="X500" s="9">
        <v>1</v>
      </c>
      <c r="Y500" s="9">
        <v>21</v>
      </c>
      <c r="Z500" s="9">
        <v>17</v>
      </c>
      <c r="AA500" s="9">
        <v>3</v>
      </c>
      <c r="AB500" s="9">
        <v>4</v>
      </c>
      <c r="AC500" s="9">
        <v>0</v>
      </c>
      <c r="AD500" s="9">
        <v>3</v>
      </c>
      <c r="AE500" s="9">
        <v>14</v>
      </c>
      <c r="AF500" s="9">
        <v>65</v>
      </c>
      <c r="AG500" s="9">
        <v>98</v>
      </c>
      <c r="AH500" s="9">
        <v>98</v>
      </c>
      <c r="AI500" s="9">
        <v>6</v>
      </c>
      <c r="AL500" s="9" t="s">
        <v>2067</v>
      </c>
      <c r="AM500" s="22">
        <f t="shared" si="57"/>
        <v>0.96421062293984339</v>
      </c>
      <c r="AN500" s="22">
        <f t="shared" si="57"/>
        <v>2.1146045906162518</v>
      </c>
      <c r="AO500" s="22">
        <f t="shared" si="57"/>
        <v>1.3704072343249738</v>
      </c>
      <c r="AP500" s="22">
        <f t="shared" si="57"/>
        <v>0</v>
      </c>
      <c r="AQ500" s="22">
        <f t="shared" si="57"/>
        <v>0</v>
      </c>
      <c r="AR500" s="22">
        <f t="shared" si="57"/>
        <v>1.520319218385646</v>
      </c>
      <c r="AS500" s="22">
        <f t="shared" si="57"/>
        <v>0</v>
      </c>
      <c r="AT500" s="22">
        <f t="shared" si="57"/>
        <v>0.71657737993083159</v>
      </c>
      <c r="AU500" s="22">
        <f t="shared" si="57"/>
        <v>0</v>
      </c>
      <c r="AV500" s="22">
        <f t="shared" si="57"/>
        <v>0</v>
      </c>
      <c r="AW500" s="22">
        <f t="shared" si="57"/>
        <v>4.9145139948649224</v>
      </c>
      <c r="AX500" s="22">
        <f t="shared" si="55"/>
        <v>2.6123768318748288</v>
      </c>
      <c r="AY500" s="22">
        <f t="shared" si="55"/>
        <v>0.73350291431710413</v>
      </c>
      <c r="AZ500" s="22">
        <f t="shared" si="55"/>
        <v>12.552505469015877</v>
      </c>
      <c r="BA500" s="22">
        <f t="shared" si="55"/>
        <v>2.9456407045913653</v>
      </c>
      <c r="BB500" s="22">
        <f t="shared" si="55"/>
        <v>0.45264133646518895</v>
      </c>
      <c r="BC500" s="22">
        <f t="shared" si="55"/>
        <v>19.805401555459653</v>
      </c>
      <c r="BD500" s="22">
        <f t="shared" si="55"/>
        <v>15.068128771519392</v>
      </c>
      <c r="BE500" s="22">
        <f t="shared" si="55"/>
        <v>2.6712305531076694</v>
      </c>
      <c r="BF500" s="22">
        <f t="shared" si="58"/>
        <v>5.8621457798412528</v>
      </c>
      <c r="BG500" s="22">
        <f t="shared" si="58"/>
        <v>0</v>
      </c>
      <c r="BH500" s="22">
        <f t="shared" si="58"/>
        <v>3.627001575932185</v>
      </c>
      <c r="BI500" s="22">
        <f t="shared" si="56"/>
        <v>23.046098287329208</v>
      </c>
      <c r="BJ500" s="22">
        <f t="shared" si="56"/>
        <v>121.02633309574934</v>
      </c>
      <c r="BK500" s="22">
        <f t="shared" si="56"/>
        <v>169.28435556900615</v>
      </c>
      <c r="BL500" s="22">
        <f t="shared" si="56"/>
        <v>140.91931736381946</v>
      </c>
      <c r="BM500" s="22">
        <f t="shared" si="56"/>
        <v>8.785380190256193</v>
      </c>
    </row>
    <row r="501" spans="1:65">
      <c r="A501" s="9" t="s">
        <v>414</v>
      </c>
      <c r="B501" s="9" t="s">
        <v>2457</v>
      </c>
      <c r="C501" s="9" t="s">
        <v>2458</v>
      </c>
      <c r="D501" s="9" t="s">
        <v>2459</v>
      </c>
      <c r="E501" s="9" t="s">
        <v>2457</v>
      </c>
      <c r="G501" s="9">
        <v>21</v>
      </c>
      <c r="H501" s="9">
        <v>372</v>
      </c>
      <c r="I501" s="9">
        <v>2</v>
      </c>
      <c r="J501" s="9">
        <v>0</v>
      </c>
      <c r="K501" s="9">
        <v>1</v>
      </c>
      <c r="L501" s="9">
        <v>9</v>
      </c>
      <c r="M501" s="9">
        <v>4</v>
      </c>
      <c r="N501" s="9">
        <v>1</v>
      </c>
      <c r="O501" s="9">
        <v>38</v>
      </c>
      <c r="P501" s="9">
        <v>15</v>
      </c>
      <c r="Q501" s="9">
        <v>0</v>
      </c>
      <c r="R501" s="9">
        <v>15</v>
      </c>
      <c r="S501" s="9">
        <v>0</v>
      </c>
      <c r="T501" s="9">
        <v>0</v>
      </c>
      <c r="U501" s="9">
        <v>34</v>
      </c>
      <c r="V501" s="9">
        <v>34</v>
      </c>
      <c r="W501" s="9">
        <v>159</v>
      </c>
      <c r="X501" s="9">
        <v>40</v>
      </c>
      <c r="Y501" s="9">
        <v>0</v>
      </c>
      <c r="Z501" s="9">
        <v>4</v>
      </c>
      <c r="AA501" s="9">
        <v>0</v>
      </c>
      <c r="AB501" s="9">
        <v>0</v>
      </c>
      <c r="AC501" s="9">
        <v>0</v>
      </c>
      <c r="AD501" s="9">
        <v>3</v>
      </c>
      <c r="AE501" s="9">
        <v>1</v>
      </c>
      <c r="AF501" s="9">
        <v>4</v>
      </c>
      <c r="AG501" s="9">
        <v>1</v>
      </c>
      <c r="AH501" s="9">
        <v>5</v>
      </c>
      <c r="AI501" s="9">
        <v>2</v>
      </c>
      <c r="AL501" s="9" t="s">
        <v>2460</v>
      </c>
      <c r="AM501" s="22">
        <f t="shared" si="57"/>
        <v>1.9284212458796868</v>
      </c>
      <c r="AN501" s="22">
        <f t="shared" si="57"/>
        <v>0</v>
      </c>
      <c r="AO501" s="22">
        <f t="shared" si="57"/>
        <v>0.6852036171624869</v>
      </c>
      <c r="AP501" s="22">
        <f t="shared" si="57"/>
        <v>8.3094751375425879</v>
      </c>
      <c r="AQ501" s="22">
        <f t="shared" si="57"/>
        <v>3.6573953219170785</v>
      </c>
      <c r="AR501" s="22">
        <f t="shared" si="57"/>
        <v>0.76015960919282299</v>
      </c>
      <c r="AS501" s="22">
        <f t="shared" si="57"/>
        <v>28.83056768525821</v>
      </c>
      <c r="AT501" s="22">
        <f t="shared" si="57"/>
        <v>10.748660698962475</v>
      </c>
      <c r="AU501" s="22">
        <f t="shared" si="57"/>
        <v>0</v>
      </c>
      <c r="AV501" s="22">
        <f t="shared" si="57"/>
        <v>9.692029307404356</v>
      </c>
      <c r="AW501" s="22">
        <f t="shared" si="57"/>
        <v>0</v>
      </c>
      <c r="AX501" s="22">
        <f t="shared" si="55"/>
        <v>0</v>
      </c>
      <c r="AY501" s="22">
        <f t="shared" si="55"/>
        <v>24.939099086781535</v>
      </c>
      <c r="AZ501" s="22">
        <f t="shared" si="55"/>
        <v>25.105010938031754</v>
      </c>
      <c r="BA501" s="22">
        <f t="shared" si="55"/>
        <v>78.059478671671187</v>
      </c>
      <c r="BB501" s="22">
        <f t="shared" si="55"/>
        <v>18.105653458607556</v>
      </c>
      <c r="BC501" s="22">
        <f t="shared" si="55"/>
        <v>0</v>
      </c>
      <c r="BD501" s="22">
        <f t="shared" si="55"/>
        <v>3.5454420638869162</v>
      </c>
      <c r="BE501" s="22">
        <f t="shared" si="55"/>
        <v>0</v>
      </c>
      <c r="BF501" s="22">
        <f t="shared" si="58"/>
        <v>0</v>
      </c>
      <c r="BG501" s="22">
        <f t="shared" si="58"/>
        <v>0</v>
      </c>
      <c r="BH501" s="22">
        <f t="shared" si="58"/>
        <v>3.627001575932185</v>
      </c>
      <c r="BI501" s="22">
        <f t="shared" si="56"/>
        <v>1.6461498776663719</v>
      </c>
      <c r="BJ501" s="22">
        <f t="shared" si="56"/>
        <v>7.4477743443538049</v>
      </c>
      <c r="BK501" s="22">
        <f t="shared" si="56"/>
        <v>1.7273913833572057</v>
      </c>
      <c r="BL501" s="22">
        <f t="shared" si="56"/>
        <v>7.189761089990788</v>
      </c>
      <c r="BM501" s="22">
        <f t="shared" si="56"/>
        <v>2.9284600634187314</v>
      </c>
    </row>
    <row r="502" spans="1:65">
      <c r="A502" s="9" t="s">
        <v>389</v>
      </c>
      <c r="B502" s="9" t="s">
        <v>2461</v>
      </c>
      <c r="C502" s="9" t="s">
        <v>2462</v>
      </c>
      <c r="D502" s="9" t="s">
        <v>2463</v>
      </c>
      <c r="E502" s="9" t="s">
        <v>2461</v>
      </c>
      <c r="G502" s="9">
        <v>22</v>
      </c>
      <c r="H502" s="9">
        <v>371</v>
      </c>
      <c r="I502" s="9">
        <v>0</v>
      </c>
      <c r="J502" s="9">
        <v>0</v>
      </c>
      <c r="K502" s="9">
        <v>0</v>
      </c>
      <c r="L502" s="9">
        <v>0</v>
      </c>
      <c r="M502" s="9">
        <v>0</v>
      </c>
      <c r="N502" s="9">
        <v>0</v>
      </c>
      <c r="O502" s="9">
        <v>0</v>
      </c>
      <c r="P502" s="9">
        <v>0</v>
      </c>
      <c r="Q502" s="9">
        <v>0</v>
      </c>
      <c r="R502" s="9">
        <v>0</v>
      </c>
      <c r="S502" s="9">
        <v>0</v>
      </c>
      <c r="T502" s="9">
        <v>0</v>
      </c>
      <c r="U502" s="9">
        <v>0</v>
      </c>
      <c r="V502" s="9">
        <v>0</v>
      </c>
      <c r="W502" s="9">
        <v>0</v>
      </c>
      <c r="X502" s="9">
        <v>0</v>
      </c>
      <c r="Y502" s="9">
        <v>0</v>
      </c>
      <c r="Z502" s="9">
        <v>8</v>
      </c>
      <c r="AA502" s="9">
        <v>20</v>
      </c>
      <c r="AB502" s="9">
        <v>0</v>
      </c>
      <c r="AC502" s="9">
        <v>11</v>
      </c>
      <c r="AD502" s="9">
        <v>20</v>
      </c>
      <c r="AE502" s="9">
        <v>12</v>
      </c>
      <c r="AF502" s="9">
        <v>26</v>
      </c>
      <c r="AG502" s="9">
        <v>28</v>
      </c>
      <c r="AH502" s="9">
        <v>92</v>
      </c>
      <c r="AI502" s="9">
        <v>154</v>
      </c>
      <c r="AL502" s="9" t="s">
        <v>2464</v>
      </c>
      <c r="AM502" s="22">
        <f t="shared" si="57"/>
        <v>0</v>
      </c>
      <c r="AN502" s="22">
        <f t="shared" si="57"/>
        <v>0</v>
      </c>
      <c r="AO502" s="22">
        <f t="shared" si="57"/>
        <v>0</v>
      </c>
      <c r="AP502" s="22">
        <f t="shared" si="57"/>
        <v>0</v>
      </c>
      <c r="AQ502" s="22">
        <f t="shared" si="57"/>
        <v>0</v>
      </c>
      <c r="AR502" s="22">
        <f t="shared" si="57"/>
        <v>0</v>
      </c>
      <c r="AS502" s="22">
        <f t="shared" si="57"/>
        <v>0</v>
      </c>
      <c r="AT502" s="22">
        <f t="shared" si="57"/>
        <v>0</v>
      </c>
      <c r="AU502" s="22">
        <f t="shared" si="57"/>
        <v>0</v>
      </c>
      <c r="AV502" s="22">
        <f t="shared" si="57"/>
        <v>0</v>
      </c>
      <c r="AW502" s="22">
        <f t="shared" si="57"/>
        <v>0</v>
      </c>
      <c r="AX502" s="22">
        <f t="shared" si="55"/>
        <v>0</v>
      </c>
      <c r="AY502" s="22">
        <f t="shared" si="55"/>
        <v>0</v>
      </c>
      <c r="AZ502" s="22">
        <f t="shared" si="55"/>
        <v>0</v>
      </c>
      <c r="BA502" s="22">
        <f t="shared" si="55"/>
        <v>0</v>
      </c>
      <c r="BB502" s="22">
        <f t="shared" si="55"/>
        <v>0</v>
      </c>
      <c r="BC502" s="22">
        <f t="shared" si="55"/>
        <v>0</v>
      </c>
      <c r="BD502" s="22">
        <f t="shared" si="55"/>
        <v>7.0908841277738324</v>
      </c>
      <c r="BE502" s="22">
        <f t="shared" si="55"/>
        <v>17.808203687384463</v>
      </c>
      <c r="BF502" s="22">
        <f t="shared" si="58"/>
        <v>0</v>
      </c>
      <c r="BG502" s="22">
        <f t="shared" si="58"/>
        <v>17.756750914916591</v>
      </c>
      <c r="BH502" s="22">
        <f t="shared" si="58"/>
        <v>24.180010506214565</v>
      </c>
      <c r="BI502" s="22">
        <f t="shared" si="56"/>
        <v>19.753798531996463</v>
      </c>
      <c r="BJ502" s="22">
        <f t="shared" si="56"/>
        <v>48.410533238299735</v>
      </c>
      <c r="BK502" s="22">
        <f t="shared" si="56"/>
        <v>48.36695873400177</v>
      </c>
      <c r="BL502" s="22">
        <f t="shared" si="56"/>
        <v>132.2916040558305</v>
      </c>
      <c r="BM502" s="22">
        <f t="shared" si="56"/>
        <v>225.4914248832423</v>
      </c>
    </row>
    <row r="503" spans="1:65">
      <c r="A503" s="9" t="s">
        <v>451</v>
      </c>
      <c r="B503" s="9" t="s">
        <v>2465</v>
      </c>
      <c r="C503" s="9" t="s">
        <v>2466</v>
      </c>
      <c r="D503" s="9" t="s">
        <v>2467</v>
      </c>
      <c r="E503" s="9" t="s">
        <v>2465</v>
      </c>
      <c r="G503" s="9">
        <v>20</v>
      </c>
      <c r="H503" s="9">
        <v>367</v>
      </c>
      <c r="I503" s="9">
        <v>1</v>
      </c>
      <c r="J503" s="9">
        <v>0</v>
      </c>
      <c r="K503" s="9">
        <v>0</v>
      </c>
      <c r="L503" s="9">
        <v>0</v>
      </c>
      <c r="M503" s="9">
        <v>2</v>
      </c>
      <c r="N503" s="9">
        <v>0</v>
      </c>
      <c r="O503" s="9">
        <v>12</v>
      </c>
      <c r="P503" s="9">
        <v>22</v>
      </c>
      <c r="Q503" s="9">
        <v>0</v>
      </c>
      <c r="R503" s="9">
        <v>16</v>
      </c>
      <c r="S503" s="9">
        <v>0</v>
      </c>
      <c r="T503" s="9">
        <v>0</v>
      </c>
      <c r="U503" s="9">
        <v>3</v>
      </c>
      <c r="V503" s="9">
        <v>12</v>
      </c>
      <c r="W503" s="9">
        <v>119</v>
      </c>
      <c r="X503" s="9">
        <v>87</v>
      </c>
      <c r="Y503" s="9">
        <v>1</v>
      </c>
      <c r="Z503" s="9">
        <v>4</v>
      </c>
      <c r="AA503" s="9">
        <v>4</v>
      </c>
      <c r="AB503" s="9">
        <v>0</v>
      </c>
      <c r="AC503" s="9">
        <v>5</v>
      </c>
      <c r="AD503" s="9">
        <v>5</v>
      </c>
      <c r="AE503" s="9">
        <v>3</v>
      </c>
      <c r="AF503" s="9">
        <v>6</v>
      </c>
      <c r="AG503" s="9">
        <v>10</v>
      </c>
      <c r="AH503" s="9">
        <v>34</v>
      </c>
      <c r="AI503" s="9">
        <v>21</v>
      </c>
      <c r="AL503" s="9" t="s">
        <v>2468</v>
      </c>
      <c r="AM503" s="22">
        <f t="shared" si="57"/>
        <v>0.96421062293984339</v>
      </c>
      <c r="AN503" s="22">
        <f t="shared" si="57"/>
        <v>0</v>
      </c>
      <c r="AO503" s="22">
        <f t="shared" si="57"/>
        <v>0</v>
      </c>
      <c r="AP503" s="22">
        <f t="shared" si="57"/>
        <v>0</v>
      </c>
      <c r="AQ503" s="22">
        <f t="shared" si="57"/>
        <v>1.8286976609585393</v>
      </c>
      <c r="AR503" s="22">
        <f t="shared" si="57"/>
        <v>0</v>
      </c>
      <c r="AS503" s="22">
        <f t="shared" si="57"/>
        <v>9.1043897953446979</v>
      </c>
      <c r="AT503" s="22">
        <f t="shared" si="57"/>
        <v>15.764702358478296</v>
      </c>
      <c r="AU503" s="22">
        <f t="shared" si="57"/>
        <v>0</v>
      </c>
      <c r="AV503" s="22">
        <f t="shared" si="57"/>
        <v>10.338164594564645</v>
      </c>
      <c r="AW503" s="22">
        <f t="shared" si="57"/>
        <v>0</v>
      </c>
      <c r="AX503" s="22">
        <f t="shared" si="55"/>
        <v>0</v>
      </c>
      <c r="AY503" s="22">
        <f t="shared" si="55"/>
        <v>2.2005087429513122</v>
      </c>
      <c r="AZ503" s="22">
        <f t="shared" si="55"/>
        <v>8.8605920957759121</v>
      </c>
      <c r="BA503" s="22">
        <f t="shared" si="55"/>
        <v>58.42187397439541</v>
      </c>
      <c r="BB503" s="22">
        <f t="shared" si="55"/>
        <v>39.379796272471431</v>
      </c>
      <c r="BC503" s="22">
        <f t="shared" si="55"/>
        <v>0.94311435978379299</v>
      </c>
      <c r="BD503" s="22">
        <f t="shared" si="55"/>
        <v>3.5454420638869162</v>
      </c>
      <c r="BE503" s="22">
        <f t="shared" si="55"/>
        <v>3.5616407374768926</v>
      </c>
      <c r="BF503" s="22">
        <f t="shared" si="58"/>
        <v>0</v>
      </c>
      <c r="BG503" s="22">
        <f t="shared" si="58"/>
        <v>8.0712504158711784</v>
      </c>
      <c r="BH503" s="22">
        <f t="shared" si="58"/>
        <v>6.0450026265536412</v>
      </c>
      <c r="BI503" s="22">
        <f t="shared" si="56"/>
        <v>4.9384496329991157</v>
      </c>
      <c r="BJ503" s="22">
        <f t="shared" si="56"/>
        <v>11.171661516530706</v>
      </c>
      <c r="BK503" s="22">
        <f t="shared" si="56"/>
        <v>17.27391383357206</v>
      </c>
      <c r="BL503" s="22">
        <f t="shared" si="56"/>
        <v>48.890375411937363</v>
      </c>
      <c r="BM503" s="22">
        <f t="shared" si="56"/>
        <v>30.748830665896676</v>
      </c>
    </row>
    <row r="504" spans="1:65">
      <c r="A504" s="9" t="s">
        <v>529</v>
      </c>
      <c r="B504" s="9" t="s">
        <v>2469</v>
      </c>
      <c r="C504" s="9" t="s">
        <v>2470</v>
      </c>
      <c r="D504" s="9" t="s">
        <v>2471</v>
      </c>
      <c r="E504" s="9" t="s">
        <v>2469</v>
      </c>
      <c r="G504" s="9">
        <v>20</v>
      </c>
      <c r="H504" s="9">
        <v>363</v>
      </c>
      <c r="I504" s="9">
        <v>0</v>
      </c>
      <c r="J504" s="9">
        <v>0</v>
      </c>
      <c r="K504" s="9">
        <v>0</v>
      </c>
      <c r="L504" s="9">
        <v>0</v>
      </c>
      <c r="M504" s="9">
        <v>0</v>
      </c>
      <c r="N504" s="9">
        <v>0</v>
      </c>
      <c r="O504" s="9">
        <v>1</v>
      </c>
      <c r="P504" s="9">
        <v>0</v>
      </c>
      <c r="Q504" s="9">
        <v>0</v>
      </c>
      <c r="R504" s="9">
        <v>3</v>
      </c>
      <c r="S504" s="9">
        <v>0</v>
      </c>
      <c r="T504" s="9">
        <v>0</v>
      </c>
      <c r="U504" s="9">
        <v>4</v>
      </c>
      <c r="V504" s="9">
        <v>3</v>
      </c>
      <c r="W504" s="9">
        <v>4</v>
      </c>
      <c r="X504" s="9">
        <v>0</v>
      </c>
      <c r="Y504" s="9">
        <v>0</v>
      </c>
      <c r="Z504" s="9">
        <v>25</v>
      </c>
      <c r="AA504" s="9">
        <v>2</v>
      </c>
      <c r="AB504" s="9">
        <v>0</v>
      </c>
      <c r="AC504" s="9">
        <v>7</v>
      </c>
      <c r="AD504" s="9">
        <v>17</v>
      </c>
      <c r="AE504" s="9">
        <v>26</v>
      </c>
      <c r="AF504" s="9">
        <v>43</v>
      </c>
      <c r="AG504" s="9">
        <v>68</v>
      </c>
      <c r="AH504" s="9">
        <v>52</v>
      </c>
      <c r="AI504" s="9">
        <v>108</v>
      </c>
      <c r="AL504" s="9" t="s">
        <v>2472</v>
      </c>
      <c r="AM504" s="22">
        <f t="shared" si="57"/>
        <v>0</v>
      </c>
      <c r="AN504" s="22">
        <f t="shared" si="57"/>
        <v>0</v>
      </c>
      <c r="AO504" s="22">
        <f t="shared" si="57"/>
        <v>0</v>
      </c>
      <c r="AP504" s="22">
        <f t="shared" si="57"/>
        <v>0</v>
      </c>
      <c r="AQ504" s="22">
        <f t="shared" si="57"/>
        <v>0</v>
      </c>
      <c r="AR504" s="22">
        <f t="shared" si="57"/>
        <v>0</v>
      </c>
      <c r="AS504" s="22">
        <f t="shared" si="57"/>
        <v>0.75869914961205809</v>
      </c>
      <c r="AT504" s="22">
        <f t="shared" si="57"/>
        <v>0</v>
      </c>
      <c r="AU504" s="22">
        <f t="shared" si="57"/>
        <v>0</v>
      </c>
      <c r="AV504" s="22">
        <f t="shared" si="57"/>
        <v>1.9384058614808708</v>
      </c>
      <c r="AW504" s="22">
        <f t="shared" si="57"/>
        <v>0</v>
      </c>
      <c r="AX504" s="22">
        <f t="shared" si="55"/>
        <v>0</v>
      </c>
      <c r="AY504" s="22">
        <f t="shared" si="55"/>
        <v>2.9340116572684165</v>
      </c>
      <c r="AZ504" s="22">
        <f t="shared" si="55"/>
        <v>2.215148023943978</v>
      </c>
      <c r="BA504" s="22">
        <f t="shared" si="55"/>
        <v>1.963760469727577</v>
      </c>
      <c r="BB504" s="22">
        <f t="shared" si="55"/>
        <v>0</v>
      </c>
      <c r="BC504" s="22">
        <f t="shared" si="55"/>
        <v>0</v>
      </c>
      <c r="BD504" s="22">
        <f t="shared" si="55"/>
        <v>22.159012899293224</v>
      </c>
      <c r="BE504" s="22">
        <f t="shared" si="55"/>
        <v>1.7808203687384463</v>
      </c>
      <c r="BF504" s="22">
        <f t="shared" si="58"/>
        <v>0</v>
      </c>
      <c r="BG504" s="22">
        <f t="shared" si="58"/>
        <v>11.29975058221965</v>
      </c>
      <c r="BH504" s="22">
        <f t="shared" si="58"/>
        <v>20.553008930282381</v>
      </c>
      <c r="BI504" s="22">
        <f t="shared" si="56"/>
        <v>42.799896819325667</v>
      </c>
      <c r="BJ504" s="22">
        <f t="shared" si="56"/>
        <v>80.063574201803405</v>
      </c>
      <c r="BK504" s="22">
        <f t="shared" si="56"/>
        <v>117.46261406828999</v>
      </c>
      <c r="BL504" s="22">
        <f t="shared" si="56"/>
        <v>74.773515335904207</v>
      </c>
      <c r="BM504" s="22">
        <f t="shared" si="56"/>
        <v>158.13684342461147</v>
      </c>
    </row>
    <row r="505" spans="1:65">
      <c r="A505" s="9" t="s">
        <v>389</v>
      </c>
      <c r="B505" s="9" t="s">
        <v>2473</v>
      </c>
      <c r="C505" s="9" t="s">
        <v>2474</v>
      </c>
      <c r="D505" s="9" t="s">
        <v>2475</v>
      </c>
      <c r="E505" s="9" t="s">
        <v>2473</v>
      </c>
      <c r="G505" s="9">
        <v>21</v>
      </c>
      <c r="H505" s="9">
        <v>360</v>
      </c>
      <c r="I505" s="9">
        <v>0</v>
      </c>
      <c r="J505" s="9">
        <v>0</v>
      </c>
      <c r="K505" s="9">
        <v>0</v>
      </c>
      <c r="L505" s="9">
        <v>3</v>
      </c>
      <c r="M505" s="9">
        <v>1</v>
      </c>
      <c r="N505" s="9">
        <v>0</v>
      </c>
      <c r="O505" s="9">
        <v>1</v>
      </c>
      <c r="P505" s="9">
        <v>0</v>
      </c>
      <c r="Q505" s="9">
        <v>0</v>
      </c>
      <c r="R505" s="9">
        <v>22</v>
      </c>
      <c r="S505" s="9">
        <v>0</v>
      </c>
      <c r="T505" s="9">
        <v>0</v>
      </c>
      <c r="U505" s="9">
        <v>13</v>
      </c>
      <c r="V505" s="9">
        <v>3</v>
      </c>
      <c r="W505" s="9">
        <v>0</v>
      </c>
      <c r="X505" s="9">
        <v>0</v>
      </c>
      <c r="Y505" s="9">
        <v>2</v>
      </c>
      <c r="Z505" s="9">
        <v>5</v>
      </c>
      <c r="AA505" s="9">
        <v>40</v>
      </c>
      <c r="AB505" s="9">
        <v>0</v>
      </c>
      <c r="AC505" s="9">
        <v>4</v>
      </c>
      <c r="AD505" s="9">
        <v>4</v>
      </c>
      <c r="AE505" s="9">
        <v>4</v>
      </c>
      <c r="AF505" s="9">
        <v>7</v>
      </c>
      <c r="AG505" s="9">
        <v>19</v>
      </c>
      <c r="AH505" s="9">
        <v>67</v>
      </c>
      <c r="AI505" s="9">
        <v>165</v>
      </c>
      <c r="AL505" s="9" t="s">
        <v>2476</v>
      </c>
      <c r="AM505" s="22">
        <f t="shared" si="57"/>
        <v>0</v>
      </c>
      <c r="AN505" s="22">
        <f t="shared" si="57"/>
        <v>0</v>
      </c>
      <c r="AO505" s="22">
        <f t="shared" si="57"/>
        <v>0</v>
      </c>
      <c r="AP505" s="22">
        <f t="shared" si="57"/>
        <v>2.7698250458475293</v>
      </c>
      <c r="AQ505" s="22">
        <f t="shared" si="57"/>
        <v>0.91434883047926963</v>
      </c>
      <c r="AR505" s="22">
        <f t="shared" si="57"/>
        <v>0</v>
      </c>
      <c r="AS505" s="22">
        <f t="shared" si="57"/>
        <v>0.75869914961205809</v>
      </c>
      <c r="AT505" s="22">
        <f t="shared" si="57"/>
        <v>0</v>
      </c>
      <c r="AU505" s="22">
        <f t="shared" si="57"/>
        <v>0</v>
      </c>
      <c r="AV505" s="22">
        <f t="shared" si="57"/>
        <v>14.214976317526387</v>
      </c>
      <c r="AW505" s="22">
        <f t="shared" si="57"/>
        <v>0</v>
      </c>
      <c r="AX505" s="22">
        <f t="shared" si="55"/>
        <v>0</v>
      </c>
      <c r="AY505" s="22">
        <f t="shared" si="55"/>
        <v>9.5355378861223521</v>
      </c>
      <c r="AZ505" s="22">
        <f t="shared" si="55"/>
        <v>2.215148023943978</v>
      </c>
      <c r="BA505" s="22">
        <f t="shared" si="55"/>
        <v>0</v>
      </c>
      <c r="BB505" s="22">
        <f t="shared" si="55"/>
        <v>0</v>
      </c>
      <c r="BC505" s="22">
        <f t="shared" si="55"/>
        <v>1.886228719567586</v>
      </c>
      <c r="BD505" s="22">
        <f t="shared" si="55"/>
        <v>4.4318025798586449</v>
      </c>
      <c r="BE505" s="22">
        <f t="shared" si="55"/>
        <v>35.616407374768926</v>
      </c>
      <c r="BF505" s="22">
        <f t="shared" si="58"/>
        <v>0</v>
      </c>
      <c r="BG505" s="22">
        <f t="shared" si="58"/>
        <v>6.4570003326969427</v>
      </c>
      <c r="BH505" s="22">
        <f t="shared" si="58"/>
        <v>4.8360021012429133</v>
      </c>
      <c r="BI505" s="22">
        <f t="shared" si="56"/>
        <v>6.5845995106654875</v>
      </c>
      <c r="BJ505" s="22">
        <f t="shared" si="56"/>
        <v>13.033605102619159</v>
      </c>
      <c r="BK505" s="22">
        <f t="shared" si="56"/>
        <v>32.820436283786911</v>
      </c>
      <c r="BL505" s="22">
        <f t="shared" si="56"/>
        <v>96.342798605876553</v>
      </c>
      <c r="BM505" s="22">
        <f t="shared" si="56"/>
        <v>241.59795523204531</v>
      </c>
    </row>
    <row r="506" spans="1:65">
      <c r="A506" s="9" t="s">
        <v>402</v>
      </c>
      <c r="B506" s="9" t="s">
        <v>2477</v>
      </c>
      <c r="C506" s="9" t="s">
        <v>2478</v>
      </c>
      <c r="D506" s="9" t="s">
        <v>2479</v>
      </c>
      <c r="E506" s="9" t="s">
        <v>2477</v>
      </c>
      <c r="G506" s="9">
        <v>22</v>
      </c>
      <c r="H506" s="9">
        <v>356</v>
      </c>
      <c r="I506" s="9">
        <v>1</v>
      </c>
      <c r="J506" s="9">
        <v>27</v>
      </c>
      <c r="K506" s="9">
        <v>33</v>
      </c>
      <c r="L506" s="9">
        <v>0</v>
      </c>
      <c r="M506" s="9">
        <v>1</v>
      </c>
      <c r="N506" s="9">
        <v>9</v>
      </c>
      <c r="O506" s="9">
        <v>0</v>
      </c>
      <c r="P506" s="9">
        <v>0</v>
      </c>
      <c r="Q506" s="9">
        <v>17</v>
      </c>
      <c r="R506" s="9">
        <v>3</v>
      </c>
      <c r="S506" s="9">
        <v>12</v>
      </c>
      <c r="T506" s="9">
        <v>24</v>
      </c>
      <c r="U506" s="9">
        <v>8</v>
      </c>
      <c r="V506" s="9">
        <v>6</v>
      </c>
      <c r="W506" s="9">
        <v>0</v>
      </c>
      <c r="X506" s="9">
        <v>0</v>
      </c>
      <c r="Y506" s="9">
        <v>10</v>
      </c>
      <c r="Z506" s="9">
        <v>78</v>
      </c>
      <c r="AA506" s="9">
        <v>29</v>
      </c>
      <c r="AB506" s="9">
        <v>6</v>
      </c>
      <c r="AC506" s="9">
        <v>25</v>
      </c>
      <c r="AD506" s="9">
        <v>37</v>
      </c>
      <c r="AE506" s="9">
        <v>2</v>
      </c>
      <c r="AF506" s="9">
        <v>3</v>
      </c>
      <c r="AG506" s="9">
        <v>4</v>
      </c>
      <c r="AH506" s="9">
        <v>3</v>
      </c>
      <c r="AI506" s="9">
        <v>18</v>
      </c>
      <c r="AL506" s="9" t="s">
        <v>2480</v>
      </c>
      <c r="AM506" s="22">
        <f t="shared" si="57"/>
        <v>0.96421062293984339</v>
      </c>
      <c r="AN506" s="22">
        <f t="shared" si="57"/>
        <v>14.273580986659701</v>
      </c>
      <c r="AO506" s="22">
        <f t="shared" si="57"/>
        <v>22.611719366362067</v>
      </c>
      <c r="AP506" s="22">
        <f t="shared" si="57"/>
        <v>0</v>
      </c>
      <c r="AQ506" s="22">
        <f t="shared" si="57"/>
        <v>0.91434883047926963</v>
      </c>
      <c r="AR506" s="22">
        <f t="shared" si="57"/>
        <v>6.8414364827354071</v>
      </c>
      <c r="AS506" s="22">
        <f t="shared" si="57"/>
        <v>0</v>
      </c>
      <c r="AT506" s="22">
        <f t="shared" si="57"/>
        <v>0</v>
      </c>
      <c r="AU506" s="22">
        <f t="shared" si="57"/>
        <v>15.036037844822781</v>
      </c>
      <c r="AV506" s="22">
        <f t="shared" si="57"/>
        <v>1.9384058614808708</v>
      </c>
      <c r="AW506" s="22">
        <f t="shared" si="57"/>
        <v>11.794833587675813</v>
      </c>
      <c r="AX506" s="22">
        <f t="shared" si="55"/>
        <v>20.899014654998631</v>
      </c>
      <c r="AY506" s="22">
        <f t="shared" si="55"/>
        <v>5.868023314536833</v>
      </c>
      <c r="AZ506" s="22">
        <f t="shared" si="55"/>
        <v>4.4302960478879561</v>
      </c>
      <c r="BA506" s="22">
        <f t="shared" si="55"/>
        <v>0</v>
      </c>
      <c r="BB506" s="22">
        <f t="shared" si="55"/>
        <v>0</v>
      </c>
      <c r="BC506" s="22">
        <f t="shared" si="55"/>
        <v>9.431143597837929</v>
      </c>
      <c r="BD506" s="22">
        <f t="shared" si="55"/>
        <v>69.136120245794856</v>
      </c>
      <c r="BE506" s="22">
        <f t="shared" si="55"/>
        <v>25.821895346707471</v>
      </c>
      <c r="BF506" s="22">
        <f t="shared" si="58"/>
        <v>8.7932186697618793</v>
      </c>
      <c r="BG506" s="22">
        <f t="shared" si="58"/>
        <v>40.35625207935589</v>
      </c>
      <c r="BH506" s="22">
        <f t="shared" si="58"/>
        <v>44.733019436496946</v>
      </c>
      <c r="BI506" s="22">
        <f t="shared" si="56"/>
        <v>3.2922997553327438</v>
      </c>
      <c r="BJ506" s="22">
        <f t="shared" si="56"/>
        <v>5.5858307582653532</v>
      </c>
      <c r="BK506" s="22">
        <f t="shared" si="56"/>
        <v>6.9095655334288226</v>
      </c>
      <c r="BL506" s="22">
        <f t="shared" si="56"/>
        <v>4.3138566539944732</v>
      </c>
      <c r="BM506" s="22">
        <f t="shared" si="56"/>
        <v>26.356140570768581</v>
      </c>
    </row>
    <row r="507" spans="1:65">
      <c r="A507" s="9" t="s">
        <v>438</v>
      </c>
      <c r="B507" s="9" t="s">
        <v>2481</v>
      </c>
      <c r="C507" s="9" t="s">
        <v>2482</v>
      </c>
      <c r="D507" s="9" t="s">
        <v>2483</v>
      </c>
      <c r="E507" s="9" t="s">
        <v>2481</v>
      </c>
      <c r="G507" s="9">
        <v>21</v>
      </c>
      <c r="H507" s="9">
        <v>356</v>
      </c>
      <c r="I507" s="9">
        <v>34</v>
      </c>
      <c r="J507" s="9">
        <v>2</v>
      </c>
      <c r="K507" s="9">
        <v>3</v>
      </c>
      <c r="L507" s="9">
        <v>138</v>
      </c>
      <c r="M507" s="9">
        <v>36</v>
      </c>
      <c r="N507" s="9">
        <v>0</v>
      </c>
      <c r="O507" s="9">
        <v>35</v>
      </c>
      <c r="P507" s="9">
        <v>0</v>
      </c>
      <c r="Q507" s="9">
        <v>0</v>
      </c>
      <c r="R507" s="9">
        <v>60</v>
      </c>
      <c r="S507" s="9">
        <v>1</v>
      </c>
      <c r="T507" s="9">
        <v>0</v>
      </c>
      <c r="U507" s="9">
        <v>21</v>
      </c>
      <c r="V507" s="9">
        <v>14</v>
      </c>
      <c r="W507" s="9">
        <v>11</v>
      </c>
      <c r="X507" s="9">
        <v>0</v>
      </c>
      <c r="Y507" s="9">
        <v>0</v>
      </c>
      <c r="Z507" s="9">
        <v>1</v>
      </c>
      <c r="AA507" s="9">
        <v>0</v>
      </c>
      <c r="AB507" s="9">
        <v>0</v>
      </c>
      <c r="AC507" s="9">
        <v>0</v>
      </c>
      <c r="AD507" s="9">
        <v>0</v>
      </c>
      <c r="AE507" s="9">
        <v>0</v>
      </c>
      <c r="AF507" s="9">
        <v>0</v>
      </c>
      <c r="AG507" s="9">
        <v>0</v>
      </c>
      <c r="AH507" s="9">
        <v>0</v>
      </c>
      <c r="AI507" s="9">
        <v>0</v>
      </c>
      <c r="AL507" s="9" t="s">
        <v>2484</v>
      </c>
      <c r="AM507" s="22">
        <f t="shared" si="57"/>
        <v>32.783161179954675</v>
      </c>
      <c r="AN507" s="22">
        <f t="shared" si="57"/>
        <v>1.0573022953081259</v>
      </c>
      <c r="AO507" s="22">
        <f t="shared" si="57"/>
        <v>2.0556108514874607</v>
      </c>
      <c r="AP507" s="22">
        <f t="shared" si="57"/>
        <v>127.41195210898634</v>
      </c>
      <c r="AQ507" s="22">
        <f t="shared" si="57"/>
        <v>32.916557897253711</v>
      </c>
      <c r="AR507" s="22">
        <f t="shared" si="57"/>
        <v>0</v>
      </c>
      <c r="AS507" s="22">
        <f t="shared" si="57"/>
        <v>26.554470236422034</v>
      </c>
      <c r="AT507" s="22">
        <f t="shared" si="57"/>
        <v>0</v>
      </c>
      <c r="AU507" s="22">
        <f t="shared" si="57"/>
        <v>0</v>
      </c>
      <c r="AV507" s="22">
        <f t="shared" si="57"/>
        <v>38.768117229617424</v>
      </c>
      <c r="AW507" s="22">
        <f t="shared" si="57"/>
        <v>0.9829027989729846</v>
      </c>
      <c r="AX507" s="22">
        <f t="shared" si="55"/>
        <v>0</v>
      </c>
      <c r="AY507" s="22">
        <f t="shared" si="55"/>
        <v>15.403561200659183</v>
      </c>
      <c r="AZ507" s="22">
        <f t="shared" si="55"/>
        <v>10.337357445071898</v>
      </c>
      <c r="BA507" s="22">
        <f t="shared" si="55"/>
        <v>5.4003412917508369</v>
      </c>
      <c r="BB507" s="22">
        <f t="shared" si="55"/>
        <v>0</v>
      </c>
      <c r="BC507" s="22">
        <f t="shared" si="55"/>
        <v>0</v>
      </c>
      <c r="BD507" s="22">
        <f t="shared" si="55"/>
        <v>0.88636051597172905</v>
      </c>
      <c r="BE507" s="22">
        <f t="shared" si="55"/>
        <v>0</v>
      </c>
      <c r="BF507" s="22">
        <f t="shared" si="58"/>
        <v>0</v>
      </c>
      <c r="BG507" s="22">
        <f t="shared" si="58"/>
        <v>0</v>
      </c>
      <c r="BH507" s="22">
        <f t="shared" si="58"/>
        <v>0</v>
      </c>
      <c r="BI507" s="22">
        <f t="shared" si="56"/>
        <v>0</v>
      </c>
      <c r="BJ507" s="22">
        <f t="shared" si="56"/>
        <v>0</v>
      </c>
      <c r="BK507" s="22">
        <f t="shared" si="56"/>
        <v>0</v>
      </c>
      <c r="BL507" s="22">
        <f t="shared" si="56"/>
        <v>0</v>
      </c>
      <c r="BM507" s="22">
        <f t="shared" si="56"/>
        <v>0</v>
      </c>
    </row>
    <row r="508" spans="1:65">
      <c r="A508" s="9" t="s">
        <v>396</v>
      </c>
      <c r="B508" s="9" t="s">
        <v>2485</v>
      </c>
      <c r="C508" s="9" t="s">
        <v>2486</v>
      </c>
      <c r="D508" s="9" t="s">
        <v>2487</v>
      </c>
      <c r="E508" s="9" t="s">
        <v>2485</v>
      </c>
      <c r="G508" s="9">
        <v>22</v>
      </c>
      <c r="H508" s="9">
        <v>353</v>
      </c>
      <c r="I508" s="9">
        <v>15</v>
      </c>
      <c r="J508" s="9">
        <v>1</v>
      </c>
      <c r="K508" s="9">
        <v>28</v>
      </c>
      <c r="L508" s="9">
        <v>29</v>
      </c>
      <c r="M508" s="9">
        <v>16</v>
      </c>
      <c r="N508" s="9">
        <v>7</v>
      </c>
      <c r="O508" s="9">
        <v>33</v>
      </c>
      <c r="P508" s="9">
        <v>13</v>
      </c>
      <c r="Q508" s="9">
        <v>10</v>
      </c>
      <c r="R508" s="9">
        <v>37</v>
      </c>
      <c r="S508" s="9">
        <v>1</v>
      </c>
      <c r="T508" s="9">
        <v>3</v>
      </c>
      <c r="U508" s="9">
        <v>42</v>
      </c>
      <c r="V508" s="9">
        <v>21</v>
      </c>
      <c r="W508" s="9">
        <v>31</v>
      </c>
      <c r="X508" s="9">
        <v>27</v>
      </c>
      <c r="Y508" s="9">
        <v>1</v>
      </c>
      <c r="Z508" s="9">
        <v>8</v>
      </c>
      <c r="AA508" s="9">
        <v>3</v>
      </c>
      <c r="AB508" s="9">
        <v>2</v>
      </c>
      <c r="AC508" s="9">
        <v>2</v>
      </c>
      <c r="AD508" s="9">
        <v>1</v>
      </c>
      <c r="AE508" s="9">
        <v>3</v>
      </c>
      <c r="AF508" s="9">
        <v>1</v>
      </c>
      <c r="AG508" s="9">
        <v>3</v>
      </c>
      <c r="AH508" s="9">
        <v>6</v>
      </c>
      <c r="AI508" s="9">
        <v>9</v>
      </c>
      <c r="AL508" s="9" t="s">
        <v>2488</v>
      </c>
      <c r="AM508" s="22">
        <f t="shared" si="57"/>
        <v>14.463159344097651</v>
      </c>
      <c r="AN508" s="22">
        <f t="shared" si="57"/>
        <v>0.52865114765406296</v>
      </c>
      <c r="AO508" s="22">
        <f t="shared" si="57"/>
        <v>19.185701280549633</v>
      </c>
      <c r="AP508" s="22">
        <f t="shared" si="57"/>
        <v>26.774975443192783</v>
      </c>
      <c r="AQ508" s="22">
        <f t="shared" si="57"/>
        <v>14.629581287668314</v>
      </c>
      <c r="AR508" s="22">
        <f t="shared" si="57"/>
        <v>5.3211172643497608</v>
      </c>
      <c r="AS508" s="22">
        <f t="shared" si="57"/>
        <v>25.037071937197922</v>
      </c>
      <c r="AT508" s="22">
        <f t="shared" si="57"/>
        <v>9.3155059391008113</v>
      </c>
      <c r="AU508" s="22">
        <f t="shared" si="57"/>
        <v>8.844728144013402</v>
      </c>
      <c r="AV508" s="22">
        <f t="shared" si="57"/>
        <v>23.907005624930743</v>
      </c>
      <c r="AW508" s="22">
        <f t="shared" si="57"/>
        <v>0.9829027989729846</v>
      </c>
      <c r="AX508" s="22">
        <f t="shared" si="55"/>
        <v>2.6123768318748288</v>
      </c>
      <c r="AY508" s="22">
        <f t="shared" si="55"/>
        <v>30.807122401318367</v>
      </c>
      <c r="AZ508" s="22">
        <f t="shared" si="55"/>
        <v>15.506036167607848</v>
      </c>
      <c r="BA508" s="22">
        <f t="shared" si="55"/>
        <v>15.219143640388721</v>
      </c>
      <c r="BB508" s="22">
        <f t="shared" si="55"/>
        <v>12.221316084560101</v>
      </c>
      <c r="BC508" s="22">
        <f t="shared" si="55"/>
        <v>0.94311435978379299</v>
      </c>
      <c r="BD508" s="22">
        <f t="shared" si="55"/>
        <v>7.0908841277738324</v>
      </c>
      <c r="BE508" s="22">
        <f t="shared" si="55"/>
        <v>2.6712305531076694</v>
      </c>
      <c r="BF508" s="22">
        <f t="shared" si="58"/>
        <v>2.9310728899206264</v>
      </c>
      <c r="BG508" s="22">
        <f t="shared" si="58"/>
        <v>3.2285001663484714</v>
      </c>
      <c r="BH508" s="22">
        <f t="shared" si="58"/>
        <v>1.2090005253107283</v>
      </c>
      <c r="BI508" s="22">
        <f t="shared" si="56"/>
        <v>4.9384496329991157</v>
      </c>
      <c r="BJ508" s="22">
        <f t="shared" si="56"/>
        <v>1.8619435860884512</v>
      </c>
      <c r="BK508" s="22">
        <f t="shared" si="56"/>
        <v>5.1821741500716181</v>
      </c>
      <c r="BL508" s="22">
        <f t="shared" si="56"/>
        <v>8.6277133079889463</v>
      </c>
      <c r="BM508" s="22">
        <f t="shared" si="56"/>
        <v>13.17807028538429</v>
      </c>
    </row>
    <row r="509" spans="1:65">
      <c r="A509" s="9" t="s">
        <v>396</v>
      </c>
      <c r="B509" s="9" t="s">
        <v>2489</v>
      </c>
      <c r="C509" s="9" t="s">
        <v>2490</v>
      </c>
      <c r="D509" s="9" t="s">
        <v>2491</v>
      </c>
      <c r="E509" s="9" t="s">
        <v>2489</v>
      </c>
      <c r="G509" s="9">
        <v>21</v>
      </c>
      <c r="H509" s="9">
        <v>353</v>
      </c>
      <c r="I509" s="9">
        <v>6</v>
      </c>
      <c r="J509" s="9">
        <v>2</v>
      </c>
      <c r="K509" s="9">
        <v>1</v>
      </c>
      <c r="L509" s="9">
        <v>16</v>
      </c>
      <c r="M509" s="9">
        <v>8</v>
      </c>
      <c r="N509" s="9">
        <v>2</v>
      </c>
      <c r="O509" s="9">
        <v>17</v>
      </c>
      <c r="P509" s="9">
        <v>11</v>
      </c>
      <c r="Q509" s="9">
        <v>2</v>
      </c>
      <c r="R509" s="9">
        <v>19</v>
      </c>
      <c r="S509" s="9">
        <v>7</v>
      </c>
      <c r="T509" s="9">
        <v>22</v>
      </c>
      <c r="U509" s="9">
        <v>62</v>
      </c>
      <c r="V509" s="9">
        <v>33</v>
      </c>
      <c r="W509" s="9">
        <v>77</v>
      </c>
      <c r="X509" s="9">
        <v>48</v>
      </c>
      <c r="Y509" s="9">
        <v>2</v>
      </c>
      <c r="Z509" s="9">
        <v>1</v>
      </c>
      <c r="AA509" s="9">
        <v>2</v>
      </c>
      <c r="AB509" s="9">
        <v>0</v>
      </c>
      <c r="AC509" s="9">
        <v>3</v>
      </c>
      <c r="AD509" s="9">
        <v>1</v>
      </c>
      <c r="AE509" s="9">
        <v>3</v>
      </c>
      <c r="AF509" s="9">
        <v>1</v>
      </c>
      <c r="AG509" s="9">
        <v>3</v>
      </c>
      <c r="AH509" s="9">
        <v>2</v>
      </c>
      <c r="AI509" s="9">
        <v>2</v>
      </c>
      <c r="AL509" s="9" t="s">
        <v>1425</v>
      </c>
      <c r="AM509" s="22">
        <f t="shared" si="57"/>
        <v>5.7852637376390605</v>
      </c>
      <c r="AN509" s="22">
        <f t="shared" si="57"/>
        <v>1.0573022953081259</v>
      </c>
      <c r="AO509" s="22">
        <f t="shared" si="57"/>
        <v>0.6852036171624869</v>
      </c>
      <c r="AP509" s="22">
        <f t="shared" si="57"/>
        <v>14.772400244520155</v>
      </c>
      <c r="AQ509" s="22">
        <f t="shared" si="57"/>
        <v>7.314790643834157</v>
      </c>
      <c r="AR509" s="22">
        <f t="shared" si="57"/>
        <v>1.520319218385646</v>
      </c>
      <c r="AS509" s="22">
        <f t="shared" si="57"/>
        <v>12.897885543404989</v>
      </c>
      <c r="AT509" s="22">
        <f t="shared" si="57"/>
        <v>7.8823511792391479</v>
      </c>
      <c r="AU509" s="22">
        <f t="shared" si="57"/>
        <v>1.7689456288026804</v>
      </c>
      <c r="AV509" s="22">
        <f t="shared" si="57"/>
        <v>12.276570456045516</v>
      </c>
      <c r="AW509" s="22">
        <f t="shared" si="57"/>
        <v>6.880319592810892</v>
      </c>
      <c r="AX509" s="22">
        <f t="shared" si="55"/>
        <v>19.157430100415411</v>
      </c>
      <c r="AY509" s="22">
        <f t="shared" si="55"/>
        <v>45.47718068766045</v>
      </c>
      <c r="AZ509" s="22">
        <f t="shared" si="55"/>
        <v>24.366628263383756</v>
      </c>
      <c r="BA509" s="22">
        <f t="shared" si="55"/>
        <v>37.802389042255854</v>
      </c>
      <c r="BB509" s="22">
        <f t="shared" si="55"/>
        <v>21.72678415032907</v>
      </c>
      <c r="BC509" s="22">
        <f t="shared" si="55"/>
        <v>1.886228719567586</v>
      </c>
      <c r="BD509" s="22">
        <f t="shared" si="55"/>
        <v>0.88636051597172905</v>
      </c>
      <c r="BE509" s="22">
        <f t="shared" si="55"/>
        <v>1.7808203687384463</v>
      </c>
      <c r="BF509" s="22">
        <f t="shared" si="58"/>
        <v>0</v>
      </c>
      <c r="BG509" s="22">
        <f t="shared" si="58"/>
        <v>4.8427502495227062</v>
      </c>
      <c r="BH509" s="22">
        <f t="shared" si="58"/>
        <v>1.2090005253107283</v>
      </c>
      <c r="BI509" s="22">
        <f t="shared" si="56"/>
        <v>4.9384496329991157</v>
      </c>
      <c r="BJ509" s="22">
        <f t="shared" si="56"/>
        <v>1.8619435860884512</v>
      </c>
      <c r="BK509" s="22">
        <f t="shared" si="56"/>
        <v>5.1821741500716181</v>
      </c>
      <c r="BL509" s="22">
        <f t="shared" si="56"/>
        <v>2.8759044359963153</v>
      </c>
      <c r="BM509" s="22">
        <f t="shared" si="56"/>
        <v>2.9284600634187314</v>
      </c>
    </row>
    <row r="510" spans="1:65">
      <c r="A510" s="9" t="s">
        <v>414</v>
      </c>
      <c r="B510" s="9" t="s">
        <v>2492</v>
      </c>
      <c r="C510" s="9" t="s">
        <v>2493</v>
      </c>
      <c r="D510" s="9" t="s">
        <v>2494</v>
      </c>
      <c r="E510" s="9" t="s">
        <v>2492</v>
      </c>
      <c r="G510" s="9">
        <v>20</v>
      </c>
      <c r="H510" s="9">
        <v>351</v>
      </c>
      <c r="I510" s="9">
        <v>0</v>
      </c>
      <c r="J510" s="9">
        <v>0</v>
      </c>
      <c r="K510" s="9">
        <v>0</v>
      </c>
      <c r="L510" s="9">
        <v>0</v>
      </c>
      <c r="M510" s="9">
        <v>0</v>
      </c>
      <c r="N510" s="9">
        <v>0</v>
      </c>
      <c r="O510" s="9">
        <v>0</v>
      </c>
      <c r="P510" s="9">
        <v>0</v>
      </c>
      <c r="Q510" s="9">
        <v>0</v>
      </c>
      <c r="R510" s="9">
        <v>0</v>
      </c>
      <c r="S510" s="9">
        <v>0</v>
      </c>
      <c r="T510" s="9">
        <v>0</v>
      </c>
      <c r="U510" s="9">
        <v>0</v>
      </c>
      <c r="V510" s="9">
        <v>0</v>
      </c>
      <c r="W510" s="9">
        <v>0</v>
      </c>
      <c r="X510" s="9">
        <v>0</v>
      </c>
      <c r="Y510" s="9">
        <v>0</v>
      </c>
      <c r="Z510" s="9">
        <v>64</v>
      </c>
      <c r="AA510" s="9">
        <v>25</v>
      </c>
      <c r="AB510" s="9">
        <v>6</v>
      </c>
      <c r="AC510" s="9">
        <v>10</v>
      </c>
      <c r="AD510" s="9">
        <v>75</v>
      </c>
      <c r="AE510" s="9">
        <v>4</v>
      </c>
      <c r="AF510" s="9">
        <v>40</v>
      </c>
      <c r="AG510" s="9">
        <v>12</v>
      </c>
      <c r="AH510" s="9">
        <v>29</v>
      </c>
      <c r="AI510" s="9">
        <v>86</v>
      </c>
      <c r="AL510" s="9" t="s">
        <v>2495</v>
      </c>
      <c r="AM510" s="22">
        <f t="shared" si="57"/>
        <v>0</v>
      </c>
      <c r="AN510" s="22">
        <f t="shared" si="57"/>
        <v>0</v>
      </c>
      <c r="AO510" s="22">
        <f t="shared" ref="AO510:AX535" si="59">K510/K$2*10000000</f>
        <v>0</v>
      </c>
      <c r="AP510" s="22">
        <f t="shared" si="59"/>
        <v>0</v>
      </c>
      <c r="AQ510" s="22">
        <f t="shared" si="59"/>
        <v>0</v>
      </c>
      <c r="AR510" s="22">
        <f t="shared" si="59"/>
        <v>0</v>
      </c>
      <c r="AS510" s="22">
        <f t="shared" si="59"/>
        <v>0</v>
      </c>
      <c r="AT510" s="22">
        <f t="shared" si="59"/>
        <v>0</v>
      </c>
      <c r="AU510" s="22">
        <f t="shared" si="59"/>
        <v>0</v>
      </c>
      <c r="AV510" s="22">
        <f t="shared" si="59"/>
        <v>0</v>
      </c>
      <c r="AW510" s="22">
        <f t="shared" si="59"/>
        <v>0</v>
      </c>
      <c r="AX510" s="22">
        <f t="shared" si="55"/>
        <v>0</v>
      </c>
      <c r="AY510" s="22">
        <f t="shared" si="55"/>
        <v>0</v>
      </c>
      <c r="AZ510" s="22">
        <f t="shared" si="55"/>
        <v>0</v>
      </c>
      <c r="BA510" s="22">
        <f t="shared" si="55"/>
        <v>0</v>
      </c>
      <c r="BB510" s="22">
        <f t="shared" si="55"/>
        <v>0</v>
      </c>
      <c r="BC510" s="22">
        <f t="shared" si="55"/>
        <v>0</v>
      </c>
      <c r="BD510" s="22">
        <f t="shared" si="55"/>
        <v>56.727073022190659</v>
      </c>
      <c r="BE510" s="22">
        <f t="shared" si="55"/>
        <v>22.260254609230579</v>
      </c>
      <c r="BF510" s="22">
        <f t="shared" si="58"/>
        <v>8.7932186697618793</v>
      </c>
      <c r="BG510" s="22">
        <f t="shared" si="58"/>
        <v>16.142500831742357</v>
      </c>
      <c r="BH510" s="22">
        <f t="shared" si="58"/>
        <v>90.675039398304619</v>
      </c>
      <c r="BI510" s="22">
        <f t="shared" si="56"/>
        <v>6.5845995106654875</v>
      </c>
      <c r="BJ510" s="22">
        <f t="shared" si="56"/>
        <v>74.477743443538046</v>
      </c>
      <c r="BK510" s="22">
        <f t="shared" si="56"/>
        <v>20.728696600286472</v>
      </c>
      <c r="BL510" s="22">
        <f t="shared" si="56"/>
        <v>41.700614321946574</v>
      </c>
      <c r="BM510" s="22">
        <f t="shared" si="56"/>
        <v>125.92378272700545</v>
      </c>
    </row>
    <row r="511" spans="1:65">
      <c r="A511" s="9" t="s">
        <v>2063</v>
      </c>
      <c r="B511" s="9" t="s">
        <v>2496</v>
      </c>
      <c r="C511" s="9" t="s">
        <v>2497</v>
      </c>
      <c r="D511" s="9" t="s">
        <v>2498</v>
      </c>
      <c r="E511" s="9" t="s">
        <v>2496</v>
      </c>
      <c r="G511" s="9">
        <v>23</v>
      </c>
      <c r="H511" s="9">
        <v>351</v>
      </c>
      <c r="I511" s="9">
        <v>11</v>
      </c>
      <c r="J511" s="9">
        <v>8</v>
      </c>
      <c r="K511" s="9">
        <v>6</v>
      </c>
      <c r="L511" s="9">
        <v>19</v>
      </c>
      <c r="M511" s="9">
        <v>11</v>
      </c>
      <c r="N511" s="9">
        <v>14</v>
      </c>
      <c r="O511" s="9">
        <v>6</v>
      </c>
      <c r="P511" s="9">
        <v>0</v>
      </c>
      <c r="Q511" s="9">
        <v>2</v>
      </c>
      <c r="R511" s="9">
        <v>4</v>
      </c>
      <c r="S511" s="9">
        <v>2</v>
      </c>
      <c r="T511" s="9">
        <v>4</v>
      </c>
      <c r="U511" s="9">
        <v>6</v>
      </c>
      <c r="V511" s="9">
        <v>21</v>
      </c>
      <c r="W511" s="9">
        <v>8</v>
      </c>
      <c r="X511" s="9">
        <v>16</v>
      </c>
      <c r="Y511" s="9">
        <v>7</v>
      </c>
      <c r="Z511" s="9">
        <v>9</v>
      </c>
      <c r="AA511" s="9">
        <v>1</v>
      </c>
      <c r="AB511" s="9">
        <v>1</v>
      </c>
      <c r="AC511" s="9">
        <v>0</v>
      </c>
      <c r="AD511" s="9">
        <v>1</v>
      </c>
      <c r="AE511" s="9">
        <v>15</v>
      </c>
      <c r="AF511" s="9">
        <v>41</v>
      </c>
      <c r="AG511" s="9">
        <v>54</v>
      </c>
      <c r="AH511" s="9">
        <v>79</v>
      </c>
      <c r="AI511" s="9">
        <v>5</v>
      </c>
      <c r="AL511" s="9" t="s">
        <v>2067</v>
      </c>
      <c r="AM511" s="22">
        <f t="shared" ref="AM511:AU547" si="60">I511/I$2*10000000</f>
        <v>10.606316852338278</v>
      </c>
      <c r="AN511" s="22">
        <f t="shared" si="60"/>
        <v>4.2292091812325037</v>
      </c>
      <c r="AO511" s="22">
        <f t="shared" si="59"/>
        <v>4.1112217029749214</v>
      </c>
      <c r="AP511" s="22">
        <f t="shared" si="59"/>
        <v>17.542225290367686</v>
      </c>
      <c r="AQ511" s="22">
        <f t="shared" si="59"/>
        <v>10.057837135271965</v>
      </c>
      <c r="AR511" s="22">
        <f t="shared" si="59"/>
        <v>10.642234528699522</v>
      </c>
      <c r="AS511" s="22">
        <f t="shared" si="59"/>
        <v>4.552194897672349</v>
      </c>
      <c r="AT511" s="22">
        <f t="shared" si="59"/>
        <v>0</v>
      </c>
      <c r="AU511" s="22">
        <f t="shared" si="59"/>
        <v>1.7689456288026804</v>
      </c>
      <c r="AV511" s="22">
        <f t="shared" si="59"/>
        <v>2.5845411486411614</v>
      </c>
      <c r="AW511" s="22">
        <f t="shared" si="59"/>
        <v>1.9658055979459692</v>
      </c>
      <c r="AX511" s="22">
        <f t="shared" si="55"/>
        <v>3.4831691091664387</v>
      </c>
      <c r="AY511" s="22">
        <f t="shared" ref="AY511:BE547" si="61">U511/U$2*10000000</f>
        <v>4.4010174859026243</v>
      </c>
      <c r="AZ511" s="22">
        <f t="shared" si="61"/>
        <v>15.506036167607848</v>
      </c>
      <c r="BA511" s="22">
        <f t="shared" si="61"/>
        <v>3.927520939455154</v>
      </c>
      <c r="BB511" s="22">
        <f t="shared" si="61"/>
        <v>7.2422613834430232</v>
      </c>
      <c r="BC511" s="22">
        <f t="shared" si="61"/>
        <v>6.6018005184865505</v>
      </c>
      <c r="BD511" s="22">
        <f t="shared" si="61"/>
        <v>7.9772446437455606</v>
      </c>
      <c r="BE511" s="22">
        <f t="shared" si="61"/>
        <v>0.89041018436922315</v>
      </c>
      <c r="BF511" s="22">
        <f t="shared" si="58"/>
        <v>1.4655364449603132</v>
      </c>
      <c r="BG511" s="22">
        <f t="shared" si="58"/>
        <v>0</v>
      </c>
      <c r="BH511" s="22">
        <f t="shared" si="58"/>
        <v>1.2090005253107283</v>
      </c>
      <c r="BI511" s="22">
        <f t="shared" si="56"/>
        <v>24.692248164995579</v>
      </c>
      <c r="BJ511" s="22">
        <f t="shared" si="56"/>
        <v>76.339687029626504</v>
      </c>
      <c r="BK511" s="22">
        <f t="shared" si="56"/>
        <v>93.279134701289124</v>
      </c>
      <c r="BL511" s="22">
        <f t="shared" si="56"/>
        <v>113.59822522185445</v>
      </c>
      <c r="BM511" s="22">
        <f t="shared" si="56"/>
        <v>7.3211501585468284</v>
      </c>
    </row>
    <row r="512" spans="1:65">
      <c r="A512" s="9" t="s">
        <v>396</v>
      </c>
      <c r="B512" s="9" t="s">
        <v>2499</v>
      </c>
      <c r="C512" s="9" t="s">
        <v>2500</v>
      </c>
      <c r="D512" s="9" t="s">
        <v>2501</v>
      </c>
      <c r="E512" s="9" t="s">
        <v>2499</v>
      </c>
      <c r="G512" s="9">
        <v>22</v>
      </c>
      <c r="H512" s="9">
        <v>350</v>
      </c>
      <c r="I512" s="9">
        <v>0</v>
      </c>
      <c r="J512" s="9">
        <v>0</v>
      </c>
      <c r="K512" s="9">
        <v>0</v>
      </c>
      <c r="L512" s="9">
        <v>0</v>
      </c>
      <c r="M512" s="9">
        <v>0</v>
      </c>
      <c r="N512" s="9">
        <v>0</v>
      </c>
      <c r="O512" s="9">
        <v>0</v>
      </c>
      <c r="P512" s="9">
        <v>0</v>
      </c>
      <c r="Q512" s="9">
        <v>0</v>
      </c>
      <c r="R512" s="9">
        <v>0</v>
      </c>
      <c r="S512" s="9">
        <v>0</v>
      </c>
      <c r="T512" s="9">
        <v>2</v>
      </c>
      <c r="U512" s="9">
        <v>0</v>
      </c>
      <c r="V512" s="9">
        <v>1</v>
      </c>
      <c r="W512" s="9">
        <v>4</v>
      </c>
      <c r="X512" s="9">
        <v>0</v>
      </c>
      <c r="Y512" s="9">
        <v>0</v>
      </c>
      <c r="Z512" s="9">
        <v>73</v>
      </c>
      <c r="AA512" s="9">
        <v>8</v>
      </c>
      <c r="AB512" s="9">
        <v>10</v>
      </c>
      <c r="AC512" s="9">
        <v>8</v>
      </c>
      <c r="AD512" s="9">
        <v>15</v>
      </c>
      <c r="AE512" s="9">
        <v>19</v>
      </c>
      <c r="AF512" s="9">
        <v>24</v>
      </c>
      <c r="AG512" s="9">
        <v>38</v>
      </c>
      <c r="AH512" s="9">
        <v>57</v>
      </c>
      <c r="AI512" s="9">
        <v>91</v>
      </c>
      <c r="AL512" s="9" t="s">
        <v>2502</v>
      </c>
      <c r="AM512" s="22">
        <f t="shared" si="60"/>
        <v>0</v>
      </c>
      <c r="AN512" s="22">
        <f t="shared" si="60"/>
        <v>0</v>
      </c>
      <c r="AO512" s="22">
        <f t="shared" si="59"/>
        <v>0</v>
      </c>
      <c r="AP512" s="22">
        <f t="shared" si="59"/>
        <v>0</v>
      </c>
      <c r="AQ512" s="22">
        <f t="shared" si="59"/>
        <v>0</v>
      </c>
      <c r="AR512" s="22">
        <f t="shared" si="59"/>
        <v>0</v>
      </c>
      <c r="AS512" s="22">
        <f t="shared" si="59"/>
        <v>0</v>
      </c>
      <c r="AT512" s="22">
        <f t="shared" si="59"/>
        <v>0</v>
      </c>
      <c r="AU512" s="22">
        <f t="shared" si="59"/>
        <v>0</v>
      </c>
      <c r="AV512" s="22">
        <f t="shared" si="59"/>
        <v>0</v>
      </c>
      <c r="AW512" s="22">
        <f t="shared" si="59"/>
        <v>0</v>
      </c>
      <c r="AX512" s="22">
        <f t="shared" si="59"/>
        <v>1.7415845545832194</v>
      </c>
      <c r="AY512" s="22">
        <f t="shared" si="61"/>
        <v>0</v>
      </c>
      <c r="AZ512" s="22">
        <f t="shared" si="61"/>
        <v>0.73838267464799268</v>
      </c>
      <c r="BA512" s="22">
        <f t="shared" si="61"/>
        <v>1.963760469727577</v>
      </c>
      <c r="BB512" s="22">
        <f t="shared" si="61"/>
        <v>0</v>
      </c>
      <c r="BC512" s="22">
        <f t="shared" si="61"/>
        <v>0</v>
      </c>
      <c r="BD512" s="22">
        <f t="shared" si="61"/>
        <v>64.704317665936216</v>
      </c>
      <c r="BE512" s="22">
        <f t="shared" si="61"/>
        <v>7.1232814749537852</v>
      </c>
      <c r="BF512" s="22">
        <f t="shared" si="58"/>
        <v>14.655364449603132</v>
      </c>
      <c r="BG512" s="22">
        <f t="shared" si="58"/>
        <v>12.914000665393885</v>
      </c>
      <c r="BH512" s="22">
        <f t="shared" si="58"/>
        <v>18.135007879660925</v>
      </c>
      <c r="BI512" s="22">
        <f t="shared" si="56"/>
        <v>31.276847675661063</v>
      </c>
      <c r="BJ512" s="22">
        <f t="shared" si="56"/>
        <v>44.686646066122826</v>
      </c>
      <c r="BK512" s="22">
        <f t="shared" si="56"/>
        <v>65.640872567573822</v>
      </c>
      <c r="BL512" s="22">
        <f t="shared" si="56"/>
        <v>81.963276425894989</v>
      </c>
      <c r="BM512" s="22">
        <f t="shared" si="56"/>
        <v>133.24493288555226</v>
      </c>
    </row>
    <row r="513" spans="1:65">
      <c r="A513" s="9" t="s">
        <v>818</v>
      </c>
      <c r="B513" s="9" t="s">
        <v>2503</v>
      </c>
      <c r="C513" s="9" t="s">
        <v>2504</v>
      </c>
      <c r="D513" s="9" t="s">
        <v>2505</v>
      </c>
      <c r="E513" s="9" t="s">
        <v>2503</v>
      </c>
      <c r="G513" s="9">
        <v>22</v>
      </c>
      <c r="H513" s="9">
        <v>345</v>
      </c>
      <c r="I513" s="9">
        <v>27</v>
      </c>
      <c r="J513" s="9">
        <v>46</v>
      </c>
      <c r="K513" s="9">
        <v>9</v>
      </c>
      <c r="L513" s="9">
        <v>0</v>
      </c>
      <c r="M513" s="9">
        <v>0</v>
      </c>
      <c r="N513" s="9">
        <v>0</v>
      </c>
      <c r="O513" s="9">
        <v>0</v>
      </c>
      <c r="P513" s="9">
        <v>0</v>
      </c>
      <c r="Q513" s="9">
        <v>0</v>
      </c>
      <c r="R513" s="9">
        <v>10</v>
      </c>
      <c r="S513" s="9">
        <v>3</v>
      </c>
      <c r="T513" s="9">
        <v>1</v>
      </c>
      <c r="U513" s="9">
        <v>66</v>
      </c>
      <c r="V513" s="9">
        <v>44</v>
      </c>
      <c r="W513" s="9">
        <v>86</v>
      </c>
      <c r="X513" s="9">
        <v>10</v>
      </c>
      <c r="Y513" s="9">
        <v>4</v>
      </c>
      <c r="Z513" s="9">
        <v>23</v>
      </c>
      <c r="AA513" s="9">
        <v>1</v>
      </c>
      <c r="AB513" s="9">
        <v>2</v>
      </c>
      <c r="AC513" s="9">
        <v>2</v>
      </c>
      <c r="AD513" s="9">
        <v>6</v>
      </c>
      <c r="AE513" s="9">
        <v>2</v>
      </c>
      <c r="AF513" s="9">
        <v>0</v>
      </c>
      <c r="AG513" s="9">
        <v>0</v>
      </c>
      <c r="AH513" s="9">
        <v>3</v>
      </c>
      <c r="AI513" s="9">
        <v>0</v>
      </c>
      <c r="AL513" s="9" t="s">
        <v>823</v>
      </c>
      <c r="AM513" s="22">
        <f t="shared" si="60"/>
        <v>26.033686819375774</v>
      </c>
      <c r="AN513" s="22">
        <f t="shared" si="60"/>
        <v>24.317952792086896</v>
      </c>
      <c r="AO513" s="22">
        <f t="shared" si="59"/>
        <v>6.1668325544623812</v>
      </c>
      <c r="AP513" s="22">
        <f t="shared" si="59"/>
        <v>0</v>
      </c>
      <c r="AQ513" s="22">
        <f t="shared" si="59"/>
        <v>0</v>
      </c>
      <c r="AR513" s="22">
        <f t="shared" si="59"/>
        <v>0</v>
      </c>
      <c r="AS513" s="22">
        <f t="shared" si="59"/>
        <v>0</v>
      </c>
      <c r="AT513" s="22">
        <f t="shared" si="59"/>
        <v>0</v>
      </c>
      <c r="AU513" s="22">
        <f t="shared" si="59"/>
        <v>0</v>
      </c>
      <c r="AV513" s="22">
        <f t="shared" si="59"/>
        <v>6.4613528716029034</v>
      </c>
      <c r="AW513" s="22">
        <f t="shared" si="59"/>
        <v>2.9487083969189531</v>
      </c>
      <c r="AX513" s="22">
        <f t="shared" si="59"/>
        <v>0.87079227729160968</v>
      </c>
      <c r="AY513" s="22">
        <f t="shared" si="61"/>
        <v>48.411192344928864</v>
      </c>
      <c r="AZ513" s="22">
        <f t="shared" si="61"/>
        <v>32.48883768451168</v>
      </c>
      <c r="BA513" s="22">
        <f t="shared" si="61"/>
        <v>42.220850099142901</v>
      </c>
      <c r="BB513" s="22">
        <f t="shared" si="61"/>
        <v>4.5264133646518889</v>
      </c>
      <c r="BC513" s="22">
        <f t="shared" si="61"/>
        <v>3.772457439135172</v>
      </c>
      <c r="BD513" s="22">
        <f t="shared" si="61"/>
        <v>20.386291867349769</v>
      </c>
      <c r="BE513" s="22">
        <f t="shared" si="61"/>
        <v>0.89041018436922315</v>
      </c>
      <c r="BF513" s="22">
        <f t="shared" si="58"/>
        <v>2.9310728899206264</v>
      </c>
      <c r="BG513" s="22">
        <f t="shared" si="58"/>
        <v>3.2285001663484714</v>
      </c>
      <c r="BH513" s="22">
        <f t="shared" si="58"/>
        <v>7.2540031518643699</v>
      </c>
      <c r="BI513" s="22">
        <f t="shared" si="56"/>
        <v>3.2922997553327438</v>
      </c>
      <c r="BJ513" s="22">
        <f t="shared" si="56"/>
        <v>0</v>
      </c>
      <c r="BK513" s="22">
        <f t="shared" si="56"/>
        <v>0</v>
      </c>
      <c r="BL513" s="22">
        <f t="shared" si="56"/>
        <v>4.3138566539944732</v>
      </c>
      <c r="BM513" s="22">
        <f t="shared" si="56"/>
        <v>0</v>
      </c>
    </row>
    <row r="514" spans="1:65">
      <c r="A514" s="9" t="s">
        <v>402</v>
      </c>
      <c r="B514" s="9" t="s">
        <v>2506</v>
      </c>
      <c r="C514" s="9" t="s">
        <v>2507</v>
      </c>
      <c r="D514" s="9" t="s">
        <v>2508</v>
      </c>
      <c r="E514" s="9" t="s">
        <v>2506</v>
      </c>
      <c r="G514" s="9">
        <v>21</v>
      </c>
      <c r="H514" s="9">
        <v>345</v>
      </c>
      <c r="I514" s="9">
        <v>0</v>
      </c>
      <c r="J514" s="9">
        <v>4</v>
      </c>
      <c r="K514" s="9">
        <v>16</v>
      </c>
      <c r="L514" s="9">
        <v>2</v>
      </c>
      <c r="M514" s="9">
        <v>3</v>
      </c>
      <c r="N514" s="9">
        <v>13</v>
      </c>
      <c r="O514" s="9">
        <v>0</v>
      </c>
      <c r="P514" s="9">
        <v>0</v>
      </c>
      <c r="Q514" s="9">
        <v>18</v>
      </c>
      <c r="R514" s="9">
        <v>3</v>
      </c>
      <c r="S514" s="9">
        <v>8</v>
      </c>
      <c r="T514" s="9">
        <v>7</v>
      </c>
      <c r="U514" s="9">
        <v>12</v>
      </c>
      <c r="V514" s="9">
        <v>11</v>
      </c>
      <c r="W514" s="9">
        <v>1</v>
      </c>
      <c r="X514" s="9">
        <v>0</v>
      </c>
      <c r="Y514" s="9">
        <v>12</v>
      </c>
      <c r="Z514" s="9">
        <v>59</v>
      </c>
      <c r="AA514" s="9">
        <v>56</v>
      </c>
      <c r="AB514" s="9">
        <v>17</v>
      </c>
      <c r="AC514" s="9">
        <v>11</v>
      </c>
      <c r="AD514" s="9">
        <v>16</v>
      </c>
      <c r="AE514" s="9">
        <v>1</v>
      </c>
      <c r="AF514" s="9">
        <v>7</v>
      </c>
      <c r="AG514" s="9">
        <v>3</v>
      </c>
      <c r="AH514" s="9">
        <v>7</v>
      </c>
      <c r="AI514" s="9">
        <v>58</v>
      </c>
      <c r="AL514" s="9" t="s">
        <v>2509</v>
      </c>
      <c r="AM514" s="22">
        <f t="shared" si="60"/>
        <v>0</v>
      </c>
      <c r="AN514" s="22">
        <f t="shared" si="60"/>
        <v>2.1146045906162518</v>
      </c>
      <c r="AO514" s="22">
        <f t="shared" si="59"/>
        <v>10.96325787459979</v>
      </c>
      <c r="AP514" s="22">
        <f t="shared" si="59"/>
        <v>1.8465500305650193</v>
      </c>
      <c r="AQ514" s="22">
        <f t="shared" si="59"/>
        <v>2.7430464914378092</v>
      </c>
      <c r="AR514" s="22">
        <f t="shared" si="59"/>
        <v>9.8820749195066977</v>
      </c>
      <c r="AS514" s="22">
        <f t="shared" si="59"/>
        <v>0</v>
      </c>
      <c r="AT514" s="22">
        <f t="shared" si="59"/>
        <v>0</v>
      </c>
      <c r="AU514" s="22">
        <f t="shared" si="59"/>
        <v>15.920510659224123</v>
      </c>
      <c r="AV514" s="22">
        <f t="shared" si="59"/>
        <v>1.9384058614808708</v>
      </c>
      <c r="AW514" s="22">
        <f t="shared" si="59"/>
        <v>7.8632223917838768</v>
      </c>
      <c r="AX514" s="22">
        <f t="shared" si="59"/>
        <v>6.0955459410412667</v>
      </c>
      <c r="AY514" s="22">
        <f t="shared" si="61"/>
        <v>8.8020349718052486</v>
      </c>
      <c r="AZ514" s="22">
        <f t="shared" si="61"/>
        <v>8.1222094211279199</v>
      </c>
      <c r="BA514" s="22">
        <f t="shared" si="61"/>
        <v>0.49094011743189425</v>
      </c>
      <c r="BB514" s="22">
        <f t="shared" si="61"/>
        <v>0</v>
      </c>
      <c r="BC514" s="22">
        <f t="shared" si="61"/>
        <v>11.317372317405516</v>
      </c>
      <c r="BD514" s="22">
        <f t="shared" si="61"/>
        <v>52.295270442332011</v>
      </c>
      <c r="BE514" s="22">
        <f t="shared" si="61"/>
        <v>49.862970324676496</v>
      </c>
      <c r="BF514" s="22">
        <f t="shared" si="58"/>
        <v>24.914119564325325</v>
      </c>
      <c r="BG514" s="22">
        <f t="shared" si="58"/>
        <v>17.756750914916591</v>
      </c>
      <c r="BH514" s="22">
        <f t="shared" si="58"/>
        <v>19.344008404971653</v>
      </c>
      <c r="BI514" s="22">
        <f t="shared" si="56"/>
        <v>1.6461498776663719</v>
      </c>
      <c r="BJ514" s="22">
        <f t="shared" si="56"/>
        <v>13.033605102619159</v>
      </c>
      <c r="BK514" s="22">
        <f t="shared" si="56"/>
        <v>5.1821741500716181</v>
      </c>
      <c r="BL514" s="22">
        <f t="shared" si="56"/>
        <v>10.065665525987104</v>
      </c>
      <c r="BM514" s="22">
        <f t="shared" si="56"/>
        <v>84.925341839143215</v>
      </c>
    </row>
    <row r="515" spans="1:65">
      <c r="A515" s="9" t="s">
        <v>529</v>
      </c>
      <c r="B515" s="9" t="s">
        <v>2510</v>
      </c>
      <c r="C515" s="9" t="s">
        <v>2511</v>
      </c>
      <c r="D515" s="9" t="s">
        <v>2512</v>
      </c>
      <c r="E515" s="9" t="s">
        <v>2510</v>
      </c>
      <c r="G515" s="9">
        <v>21</v>
      </c>
      <c r="H515" s="9">
        <v>343</v>
      </c>
      <c r="I515" s="9">
        <v>0</v>
      </c>
      <c r="J515" s="9">
        <v>0</v>
      </c>
      <c r="K515" s="9">
        <v>0</v>
      </c>
      <c r="L515" s="9">
        <v>0</v>
      </c>
      <c r="M515" s="9">
        <v>0</v>
      </c>
      <c r="N515" s="9">
        <v>0</v>
      </c>
      <c r="O515" s="9">
        <v>0</v>
      </c>
      <c r="P515" s="9">
        <v>0</v>
      </c>
      <c r="Q515" s="9">
        <v>0</v>
      </c>
      <c r="R515" s="9">
        <v>0</v>
      </c>
      <c r="S515" s="9">
        <v>1</v>
      </c>
      <c r="T515" s="9">
        <v>0</v>
      </c>
      <c r="U515" s="9">
        <v>0</v>
      </c>
      <c r="V515" s="9">
        <v>0</v>
      </c>
      <c r="W515" s="9">
        <v>0</v>
      </c>
      <c r="X515" s="9">
        <v>0</v>
      </c>
      <c r="Y515" s="9">
        <v>0</v>
      </c>
      <c r="Z515" s="9">
        <v>9</v>
      </c>
      <c r="AA515" s="9">
        <v>9</v>
      </c>
      <c r="AB515" s="9">
        <v>1</v>
      </c>
      <c r="AC515" s="9">
        <v>14</v>
      </c>
      <c r="AD515" s="9">
        <v>13</v>
      </c>
      <c r="AE515" s="9">
        <v>34</v>
      </c>
      <c r="AF515" s="9">
        <v>39</v>
      </c>
      <c r="AG515" s="9">
        <v>70</v>
      </c>
      <c r="AH515" s="9">
        <v>57</v>
      </c>
      <c r="AI515" s="9">
        <v>96</v>
      </c>
      <c r="AL515" s="9" t="s">
        <v>2513</v>
      </c>
      <c r="AM515" s="22">
        <f t="shared" si="60"/>
        <v>0</v>
      </c>
      <c r="AN515" s="22">
        <f t="shared" si="60"/>
        <v>0</v>
      </c>
      <c r="AO515" s="22">
        <f t="shared" si="59"/>
        <v>0</v>
      </c>
      <c r="AP515" s="22">
        <f t="shared" si="59"/>
        <v>0</v>
      </c>
      <c r="AQ515" s="22">
        <f t="shared" si="59"/>
        <v>0</v>
      </c>
      <c r="AR515" s="22">
        <f t="shared" si="59"/>
        <v>0</v>
      </c>
      <c r="AS515" s="22">
        <f t="shared" si="59"/>
        <v>0</v>
      </c>
      <c r="AT515" s="22">
        <f t="shared" si="59"/>
        <v>0</v>
      </c>
      <c r="AU515" s="22">
        <f t="shared" si="59"/>
        <v>0</v>
      </c>
      <c r="AV515" s="22">
        <f t="shared" si="59"/>
        <v>0</v>
      </c>
      <c r="AW515" s="22">
        <f t="shared" si="59"/>
        <v>0.9829027989729846</v>
      </c>
      <c r="AX515" s="22">
        <f t="shared" si="59"/>
        <v>0</v>
      </c>
      <c r="AY515" s="22">
        <f t="shared" si="61"/>
        <v>0</v>
      </c>
      <c r="AZ515" s="22">
        <f t="shared" si="61"/>
        <v>0</v>
      </c>
      <c r="BA515" s="22">
        <f t="shared" si="61"/>
        <v>0</v>
      </c>
      <c r="BB515" s="22">
        <f t="shared" si="61"/>
        <v>0</v>
      </c>
      <c r="BC515" s="22">
        <f t="shared" si="61"/>
        <v>0</v>
      </c>
      <c r="BD515" s="22">
        <f t="shared" si="61"/>
        <v>7.9772446437455606</v>
      </c>
      <c r="BE515" s="22">
        <f t="shared" si="61"/>
        <v>8.0136916593230083</v>
      </c>
      <c r="BF515" s="22">
        <f t="shared" si="58"/>
        <v>1.4655364449603132</v>
      </c>
      <c r="BG515" s="22">
        <f t="shared" si="58"/>
        <v>22.5995011644393</v>
      </c>
      <c r="BH515" s="22">
        <f t="shared" si="58"/>
        <v>15.717006829039466</v>
      </c>
      <c r="BI515" s="22">
        <f t="shared" si="56"/>
        <v>55.969095840656642</v>
      </c>
      <c r="BJ515" s="22">
        <f t="shared" si="56"/>
        <v>72.615799857449602</v>
      </c>
      <c r="BK515" s="22">
        <f t="shared" si="56"/>
        <v>120.91739683500441</v>
      </c>
      <c r="BL515" s="22">
        <f t="shared" si="56"/>
        <v>81.963276425894989</v>
      </c>
      <c r="BM515" s="22">
        <f t="shared" si="56"/>
        <v>140.56608304409909</v>
      </c>
    </row>
    <row r="516" spans="1:65">
      <c r="A516" s="9" t="s">
        <v>469</v>
      </c>
      <c r="B516" s="9" t="s">
        <v>2514</v>
      </c>
      <c r="C516" s="9" t="s">
        <v>2515</v>
      </c>
      <c r="D516" s="9" t="s">
        <v>2516</v>
      </c>
      <c r="E516" s="9" t="s">
        <v>2514</v>
      </c>
      <c r="G516" s="9">
        <v>21</v>
      </c>
      <c r="H516" s="9">
        <v>343</v>
      </c>
      <c r="I516" s="9">
        <v>0</v>
      </c>
      <c r="J516" s="9">
        <v>0</v>
      </c>
      <c r="K516" s="9">
        <v>0</v>
      </c>
      <c r="L516" s="9">
        <v>0</v>
      </c>
      <c r="M516" s="9">
        <v>0</v>
      </c>
      <c r="N516" s="9">
        <v>0</v>
      </c>
      <c r="O516" s="9">
        <v>0</v>
      </c>
      <c r="P516" s="9">
        <v>0</v>
      </c>
      <c r="Q516" s="9">
        <v>0</v>
      </c>
      <c r="R516" s="9">
        <v>1</v>
      </c>
      <c r="S516" s="9">
        <v>0</v>
      </c>
      <c r="T516" s="9">
        <v>0</v>
      </c>
      <c r="U516" s="9">
        <v>6</v>
      </c>
      <c r="V516" s="9">
        <v>2</v>
      </c>
      <c r="W516" s="9">
        <v>1</v>
      </c>
      <c r="X516" s="9">
        <v>0</v>
      </c>
      <c r="Y516" s="9">
        <v>0</v>
      </c>
      <c r="Z516" s="9">
        <v>45</v>
      </c>
      <c r="AA516" s="9">
        <v>4</v>
      </c>
      <c r="AB516" s="9">
        <v>0</v>
      </c>
      <c r="AC516" s="9">
        <v>1</v>
      </c>
      <c r="AD516" s="9">
        <v>2</v>
      </c>
      <c r="AE516" s="9">
        <v>7</v>
      </c>
      <c r="AF516" s="9">
        <v>13</v>
      </c>
      <c r="AG516" s="9">
        <v>35</v>
      </c>
      <c r="AH516" s="9">
        <v>171</v>
      </c>
      <c r="AI516" s="9">
        <v>55</v>
      </c>
      <c r="AL516" s="9" t="s">
        <v>2517</v>
      </c>
      <c r="AM516" s="22">
        <f t="shared" si="60"/>
        <v>0</v>
      </c>
      <c r="AN516" s="22">
        <f t="shared" si="60"/>
        <v>0</v>
      </c>
      <c r="AO516" s="22">
        <f t="shared" si="59"/>
        <v>0</v>
      </c>
      <c r="AP516" s="22">
        <f t="shared" si="59"/>
        <v>0</v>
      </c>
      <c r="AQ516" s="22">
        <f t="shared" si="59"/>
        <v>0</v>
      </c>
      <c r="AR516" s="22">
        <f t="shared" si="59"/>
        <v>0</v>
      </c>
      <c r="AS516" s="22">
        <f t="shared" si="59"/>
        <v>0</v>
      </c>
      <c r="AT516" s="22">
        <f t="shared" si="59"/>
        <v>0</v>
      </c>
      <c r="AU516" s="22">
        <f t="shared" si="59"/>
        <v>0</v>
      </c>
      <c r="AV516" s="22">
        <f t="shared" si="59"/>
        <v>0.64613528716029034</v>
      </c>
      <c r="AW516" s="22">
        <f t="shared" si="59"/>
        <v>0</v>
      </c>
      <c r="AX516" s="22">
        <f t="shared" si="59"/>
        <v>0</v>
      </c>
      <c r="AY516" s="22">
        <f t="shared" si="61"/>
        <v>4.4010174859026243</v>
      </c>
      <c r="AZ516" s="22">
        <f t="shared" si="61"/>
        <v>1.4767653492959854</v>
      </c>
      <c r="BA516" s="22">
        <f t="shared" si="61"/>
        <v>0.49094011743189425</v>
      </c>
      <c r="BB516" s="22">
        <f t="shared" si="61"/>
        <v>0</v>
      </c>
      <c r="BC516" s="22">
        <f t="shared" si="61"/>
        <v>0</v>
      </c>
      <c r="BD516" s="22">
        <f t="shared" si="61"/>
        <v>39.886223218727807</v>
      </c>
      <c r="BE516" s="22">
        <f t="shared" si="61"/>
        <v>3.5616407374768926</v>
      </c>
      <c r="BF516" s="22">
        <f t="shared" si="58"/>
        <v>0</v>
      </c>
      <c r="BG516" s="22">
        <f t="shared" si="58"/>
        <v>1.6142500831742357</v>
      </c>
      <c r="BH516" s="22">
        <f t="shared" si="58"/>
        <v>2.4180010506214566</v>
      </c>
      <c r="BI516" s="22">
        <f t="shared" si="56"/>
        <v>11.523049143664604</v>
      </c>
      <c r="BJ516" s="22">
        <f t="shared" si="56"/>
        <v>24.205266619149867</v>
      </c>
      <c r="BK516" s="22">
        <f t="shared" si="56"/>
        <v>60.458698417502205</v>
      </c>
      <c r="BL516" s="22">
        <f t="shared" si="56"/>
        <v>245.88982927768498</v>
      </c>
      <c r="BM516" s="22">
        <f t="shared" si="56"/>
        <v>80.532651744015112</v>
      </c>
    </row>
    <row r="517" spans="1:65">
      <c r="A517" s="9" t="s">
        <v>420</v>
      </c>
      <c r="B517" s="9" t="s">
        <v>2518</v>
      </c>
      <c r="C517" s="9" t="s">
        <v>2519</v>
      </c>
      <c r="D517" s="9" t="s">
        <v>2520</v>
      </c>
      <c r="E517" s="9" t="s">
        <v>2518</v>
      </c>
      <c r="G517" s="9">
        <v>21</v>
      </c>
      <c r="H517" s="9">
        <v>340</v>
      </c>
      <c r="I517" s="9">
        <v>0</v>
      </c>
      <c r="J517" s="9">
        <v>0</v>
      </c>
      <c r="K517" s="9">
        <v>11</v>
      </c>
      <c r="L517" s="9">
        <v>2</v>
      </c>
      <c r="M517" s="9">
        <v>6</v>
      </c>
      <c r="N517" s="9">
        <v>4</v>
      </c>
      <c r="O517" s="9">
        <v>26</v>
      </c>
      <c r="P517" s="9">
        <v>4</v>
      </c>
      <c r="Q517" s="9">
        <v>0</v>
      </c>
      <c r="R517" s="9">
        <v>49</v>
      </c>
      <c r="S517" s="9">
        <v>0</v>
      </c>
      <c r="T517" s="9">
        <v>4</v>
      </c>
      <c r="U517" s="9">
        <v>157</v>
      </c>
      <c r="V517" s="9">
        <v>66</v>
      </c>
      <c r="W517" s="9">
        <v>9</v>
      </c>
      <c r="X517" s="9">
        <v>0</v>
      </c>
      <c r="Y517" s="9">
        <v>1</v>
      </c>
      <c r="Z517" s="9">
        <v>0</v>
      </c>
      <c r="AA517" s="9">
        <v>0</v>
      </c>
      <c r="AB517" s="9">
        <v>0</v>
      </c>
      <c r="AC517" s="9">
        <v>0</v>
      </c>
      <c r="AD517" s="9">
        <v>0</v>
      </c>
      <c r="AE517" s="9">
        <v>1</v>
      </c>
      <c r="AF517" s="9">
        <v>0</v>
      </c>
      <c r="AG517" s="9">
        <v>0</v>
      </c>
      <c r="AH517" s="9">
        <v>0</v>
      </c>
      <c r="AI517" s="9">
        <v>0</v>
      </c>
      <c r="AL517" s="9" t="s">
        <v>2521</v>
      </c>
      <c r="AM517" s="22">
        <f t="shared" si="60"/>
        <v>0</v>
      </c>
      <c r="AN517" s="22">
        <f t="shared" si="60"/>
        <v>0</v>
      </c>
      <c r="AO517" s="22">
        <f t="shared" si="59"/>
        <v>7.537239788787355</v>
      </c>
      <c r="AP517" s="22">
        <f t="shared" si="59"/>
        <v>1.8465500305650193</v>
      </c>
      <c r="AQ517" s="22">
        <f t="shared" si="59"/>
        <v>5.4860929828756184</v>
      </c>
      <c r="AR517" s="22">
        <f t="shared" si="59"/>
        <v>3.040638436771292</v>
      </c>
      <c r="AS517" s="22">
        <f t="shared" si="59"/>
        <v>19.726177889913515</v>
      </c>
      <c r="AT517" s="22">
        <f t="shared" si="59"/>
        <v>2.8663095197233264</v>
      </c>
      <c r="AU517" s="22">
        <f t="shared" si="59"/>
        <v>0</v>
      </c>
      <c r="AV517" s="22">
        <f t="shared" si="59"/>
        <v>31.660629070854228</v>
      </c>
      <c r="AW517" s="22">
        <f t="shared" si="59"/>
        <v>0</v>
      </c>
      <c r="AX517" s="22">
        <f t="shared" si="59"/>
        <v>3.4831691091664387</v>
      </c>
      <c r="AY517" s="22">
        <f t="shared" si="61"/>
        <v>115.15995754778533</v>
      </c>
      <c r="AZ517" s="22">
        <f t="shared" si="61"/>
        <v>48.733256526767512</v>
      </c>
      <c r="BA517" s="22">
        <f t="shared" si="61"/>
        <v>4.4184610568870477</v>
      </c>
      <c r="BB517" s="22">
        <f t="shared" si="61"/>
        <v>0</v>
      </c>
      <c r="BC517" s="22">
        <f t="shared" si="61"/>
        <v>0.94311435978379299</v>
      </c>
      <c r="BD517" s="22">
        <f t="shared" si="61"/>
        <v>0</v>
      </c>
      <c r="BE517" s="22">
        <f t="shared" si="61"/>
        <v>0</v>
      </c>
      <c r="BF517" s="22">
        <f t="shared" si="58"/>
        <v>0</v>
      </c>
      <c r="BG517" s="22">
        <f t="shared" si="58"/>
        <v>0</v>
      </c>
      <c r="BH517" s="22">
        <f t="shared" si="58"/>
        <v>0</v>
      </c>
      <c r="BI517" s="22">
        <f t="shared" si="56"/>
        <v>1.6461498776663719</v>
      </c>
      <c r="BJ517" s="22">
        <f t="shared" si="56"/>
        <v>0</v>
      </c>
      <c r="BK517" s="22">
        <f t="shared" si="56"/>
        <v>0</v>
      </c>
      <c r="BL517" s="22">
        <f t="shared" si="56"/>
        <v>0</v>
      </c>
      <c r="BM517" s="22">
        <f t="shared" si="56"/>
        <v>0</v>
      </c>
    </row>
    <row r="518" spans="1:65">
      <c r="A518" s="9" t="s">
        <v>438</v>
      </c>
      <c r="B518" s="9" t="s">
        <v>2522</v>
      </c>
      <c r="C518" s="9" t="s">
        <v>2523</v>
      </c>
      <c r="D518" s="9" t="s">
        <v>2524</v>
      </c>
      <c r="E518" s="9" t="s">
        <v>2522</v>
      </c>
      <c r="G518" s="9">
        <v>21</v>
      </c>
      <c r="H518" s="9">
        <v>339</v>
      </c>
      <c r="I518" s="9">
        <v>0</v>
      </c>
      <c r="J518" s="9">
        <v>0</v>
      </c>
      <c r="K518" s="9">
        <v>0</v>
      </c>
      <c r="L518" s="9">
        <v>0</v>
      </c>
      <c r="M518" s="9">
        <v>0</v>
      </c>
      <c r="N518" s="9">
        <v>0</v>
      </c>
      <c r="O518" s="9">
        <v>0</v>
      </c>
      <c r="P518" s="9">
        <v>0</v>
      </c>
      <c r="Q518" s="9">
        <v>0</v>
      </c>
      <c r="R518" s="9">
        <v>0</v>
      </c>
      <c r="S518" s="9">
        <v>0</v>
      </c>
      <c r="T518" s="9">
        <v>0</v>
      </c>
      <c r="U518" s="9">
        <v>1</v>
      </c>
      <c r="V518" s="9">
        <v>0</v>
      </c>
      <c r="W518" s="9">
        <v>0</v>
      </c>
      <c r="X518" s="9">
        <v>0</v>
      </c>
      <c r="Y518" s="9">
        <v>0</v>
      </c>
      <c r="Z518" s="9">
        <v>147</v>
      </c>
      <c r="AA518" s="9">
        <v>9</v>
      </c>
      <c r="AB518" s="9">
        <v>1</v>
      </c>
      <c r="AC518" s="9">
        <v>4</v>
      </c>
      <c r="AD518" s="9">
        <v>6</v>
      </c>
      <c r="AE518" s="9">
        <v>4</v>
      </c>
      <c r="AF518" s="9">
        <v>19</v>
      </c>
      <c r="AG518" s="9">
        <v>72</v>
      </c>
      <c r="AH518" s="9">
        <v>21</v>
      </c>
      <c r="AI518" s="9">
        <v>55</v>
      </c>
      <c r="AL518" s="9" t="s">
        <v>2525</v>
      </c>
      <c r="AM518" s="22">
        <f t="shared" si="60"/>
        <v>0</v>
      </c>
      <c r="AN518" s="22">
        <f t="shared" si="60"/>
        <v>0</v>
      </c>
      <c r="AO518" s="22">
        <f t="shared" si="59"/>
        <v>0</v>
      </c>
      <c r="AP518" s="22">
        <f t="shared" si="59"/>
        <v>0</v>
      </c>
      <c r="AQ518" s="22">
        <f t="shared" si="59"/>
        <v>0</v>
      </c>
      <c r="AR518" s="22">
        <f t="shared" si="59"/>
        <v>0</v>
      </c>
      <c r="AS518" s="22">
        <f t="shared" si="59"/>
        <v>0</v>
      </c>
      <c r="AT518" s="22">
        <f t="shared" si="59"/>
        <v>0</v>
      </c>
      <c r="AU518" s="22">
        <f t="shared" si="59"/>
        <v>0</v>
      </c>
      <c r="AV518" s="22">
        <f t="shared" si="59"/>
        <v>0</v>
      </c>
      <c r="AW518" s="22">
        <f t="shared" si="59"/>
        <v>0</v>
      </c>
      <c r="AX518" s="22">
        <f t="shared" si="59"/>
        <v>0</v>
      </c>
      <c r="AY518" s="22">
        <f t="shared" si="61"/>
        <v>0.73350291431710413</v>
      </c>
      <c r="AZ518" s="22">
        <f t="shared" si="61"/>
        <v>0</v>
      </c>
      <c r="BA518" s="22">
        <f t="shared" si="61"/>
        <v>0</v>
      </c>
      <c r="BB518" s="22">
        <f t="shared" si="61"/>
        <v>0</v>
      </c>
      <c r="BC518" s="22">
        <f t="shared" si="61"/>
        <v>0</v>
      </c>
      <c r="BD518" s="22">
        <f t="shared" si="61"/>
        <v>130.29499584784418</v>
      </c>
      <c r="BE518" s="22">
        <f t="shared" si="61"/>
        <v>8.0136916593230083</v>
      </c>
      <c r="BF518" s="22">
        <f t="shared" si="58"/>
        <v>1.4655364449603132</v>
      </c>
      <c r="BG518" s="22">
        <f t="shared" si="58"/>
        <v>6.4570003326969427</v>
      </c>
      <c r="BH518" s="22">
        <f t="shared" si="58"/>
        <v>7.2540031518643699</v>
      </c>
      <c r="BI518" s="22">
        <f t="shared" si="56"/>
        <v>6.5845995106654875</v>
      </c>
      <c r="BJ518" s="22">
        <f t="shared" si="56"/>
        <v>35.376928135680572</v>
      </c>
      <c r="BK518" s="22">
        <f t="shared" si="56"/>
        <v>124.37217960171881</v>
      </c>
      <c r="BL518" s="22">
        <f t="shared" si="56"/>
        <v>30.196996577961315</v>
      </c>
      <c r="BM518" s="22">
        <f t="shared" si="56"/>
        <v>80.532651744015112</v>
      </c>
    </row>
    <row r="519" spans="1:65">
      <c r="A519" s="9" t="s">
        <v>396</v>
      </c>
      <c r="B519" s="9" t="s">
        <v>2526</v>
      </c>
      <c r="C519" s="9" t="s">
        <v>2527</v>
      </c>
      <c r="D519" s="9" t="s">
        <v>2528</v>
      </c>
      <c r="E519" s="9" t="s">
        <v>2526</v>
      </c>
      <c r="G519" s="9">
        <v>20</v>
      </c>
      <c r="H519" s="9">
        <v>337</v>
      </c>
      <c r="I519" s="9">
        <v>0</v>
      </c>
      <c r="J519" s="9">
        <v>0</v>
      </c>
      <c r="K519" s="9">
        <v>0</v>
      </c>
      <c r="L519" s="9">
        <v>1</v>
      </c>
      <c r="M519" s="9">
        <v>1</v>
      </c>
      <c r="N519" s="9">
        <v>0</v>
      </c>
      <c r="O519" s="9">
        <v>1</v>
      </c>
      <c r="P519" s="9">
        <v>1</v>
      </c>
      <c r="Q519" s="9">
        <v>1</v>
      </c>
      <c r="R519" s="9">
        <v>2</v>
      </c>
      <c r="S519" s="9">
        <v>1</v>
      </c>
      <c r="T519" s="9">
        <v>1</v>
      </c>
      <c r="U519" s="9">
        <v>73</v>
      </c>
      <c r="V519" s="9">
        <v>42</v>
      </c>
      <c r="W519" s="9">
        <v>49</v>
      </c>
      <c r="X519" s="9">
        <v>3</v>
      </c>
      <c r="Y519" s="9">
        <v>0</v>
      </c>
      <c r="Z519" s="9">
        <v>20</v>
      </c>
      <c r="AA519" s="9">
        <v>8</v>
      </c>
      <c r="AB519" s="9">
        <v>1</v>
      </c>
      <c r="AC519" s="9">
        <v>2</v>
      </c>
      <c r="AD519" s="9">
        <v>8</v>
      </c>
      <c r="AE519" s="9">
        <v>10</v>
      </c>
      <c r="AF519" s="9">
        <v>26</v>
      </c>
      <c r="AG519" s="9">
        <v>20</v>
      </c>
      <c r="AH519" s="9">
        <v>35</v>
      </c>
      <c r="AI519" s="9">
        <v>31</v>
      </c>
      <c r="AL519" s="9" t="s">
        <v>2529</v>
      </c>
      <c r="AM519" s="22">
        <f t="shared" si="60"/>
        <v>0</v>
      </c>
      <c r="AN519" s="22">
        <f t="shared" si="60"/>
        <v>0</v>
      </c>
      <c r="AO519" s="22">
        <f t="shared" si="59"/>
        <v>0</v>
      </c>
      <c r="AP519" s="22">
        <f t="shared" si="59"/>
        <v>0.92327501528250966</v>
      </c>
      <c r="AQ519" s="22">
        <f t="shared" si="59"/>
        <v>0.91434883047926963</v>
      </c>
      <c r="AR519" s="22">
        <f t="shared" si="59"/>
        <v>0</v>
      </c>
      <c r="AS519" s="22">
        <f t="shared" si="59"/>
        <v>0.75869914961205809</v>
      </c>
      <c r="AT519" s="22">
        <f t="shared" si="59"/>
        <v>0.71657737993083159</v>
      </c>
      <c r="AU519" s="22">
        <f t="shared" si="59"/>
        <v>0.88447281440134018</v>
      </c>
      <c r="AV519" s="22">
        <f t="shared" si="59"/>
        <v>1.2922705743205807</v>
      </c>
      <c r="AW519" s="22">
        <f t="shared" si="59"/>
        <v>0.9829027989729846</v>
      </c>
      <c r="AX519" s="22">
        <f t="shared" si="59"/>
        <v>0.87079227729160968</v>
      </c>
      <c r="AY519" s="22">
        <f t="shared" si="61"/>
        <v>53.545712745148592</v>
      </c>
      <c r="AZ519" s="22">
        <f t="shared" si="61"/>
        <v>31.012072335215695</v>
      </c>
      <c r="BA519" s="22">
        <f t="shared" si="61"/>
        <v>24.056065754162816</v>
      </c>
      <c r="BB519" s="22">
        <f t="shared" si="61"/>
        <v>1.3579240093955669</v>
      </c>
      <c r="BC519" s="22">
        <f t="shared" si="61"/>
        <v>0</v>
      </c>
      <c r="BD519" s="22">
        <f t="shared" si="61"/>
        <v>17.72721031943458</v>
      </c>
      <c r="BE519" s="22">
        <f t="shared" si="61"/>
        <v>7.1232814749537852</v>
      </c>
      <c r="BF519" s="22">
        <f t="shared" si="58"/>
        <v>1.4655364449603132</v>
      </c>
      <c r="BG519" s="22">
        <f t="shared" si="58"/>
        <v>3.2285001663484714</v>
      </c>
      <c r="BH519" s="22">
        <f t="shared" si="58"/>
        <v>9.6720042024858266</v>
      </c>
      <c r="BI519" s="22">
        <f t="shared" si="56"/>
        <v>16.461498776663717</v>
      </c>
      <c r="BJ519" s="22">
        <f t="shared" si="56"/>
        <v>48.410533238299735</v>
      </c>
      <c r="BK519" s="22">
        <f t="shared" si="56"/>
        <v>34.547827667144119</v>
      </c>
      <c r="BL519" s="22">
        <f t="shared" si="56"/>
        <v>50.328327629935522</v>
      </c>
      <c r="BM519" s="22">
        <f t="shared" si="56"/>
        <v>45.391130982990333</v>
      </c>
    </row>
    <row r="520" spans="1:65">
      <c r="A520" s="9" t="s">
        <v>396</v>
      </c>
      <c r="B520" s="9" t="s">
        <v>2530</v>
      </c>
      <c r="C520" s="9" t="s">
        <v>2531</v>
      </c>
      <c r="D520" s="9" t="s">
        <v>2532</v>
      </c>
      <c r="E520" s="9" t="s">
        <v>2530</v>
      </c>
      <c r="G520" s="9">
        <v>23</v>
      </c>
      <c r="H520" s="9">
        <v>337</v>
      </c>
      <c r="I520" s="9">
        <v>4</v>
      </c>
      <c r="J520" s="9">
        <v>0</v>
      </c>
      <c r="K520" s="9">
        <v>3</v>
      </c>
      <c r="L520" s="9">
        <v>32</v>
      </c>
      <c r="M520" s="9">
        <v>20</v>
      </c>
      <c r="N520" s="9">
        <v>1</v>
      </c>
      <c r="O520" s="9">
        <v>33</v>
      </c>
      <c r="P520" s="9">
        <v>14</v>
      </c>
      <c r="Q520" s="9">
        <v>3</v>
      </c>
      <c r="R520" s="9">
        <v>53</v>
      </c>
      <c r="S520" s="9">
        <v>1</v>
      </c>
      <c r="T520" s="9">
        <v>3</v>
      </c>
      <c r="U520" s="9">
        <v>29</v>
      </c>
      <c r="V520" s="9">
        <v>28</v>
      </c>
      <c r="W520" s="9">
        <v>35</v>
      </c>
      <c r="X520" s="9">
        <v>60</v>
      </c>
      <c r="Y520" s="9">
        <v>1</v>
      </c>
      <c r="Z520" s="9">
        <v>0</v>
      </c>
      <c r="AA520" s="9">
        <v>3</v>
      </c>
      <c r="AB520" s="9">
        <v>0</v>
      </c>
      <c r="AC520" s="9">
        <v>1</v>
      </c>
      <c r="AD520" s="9">
        <v>0</v>
      </c>
      <c r="AE520" s="9">
        <v>1</v>
      </c>
      <c r="AF520" s="9">
        <v>3</v>
      </c>
      <c r="AG520" s="9">
        <v>2</v>
      </c>
      <c r="AH520" s="9">
        <v>0</v>
      </c>
      <c r="AI520" s="9">
        <v>7</v>
      </c>
      <c r="AL520" s="9" t="s">
        <v>2533</v>
      </c>
      <c r="AM520" s="22">
        <f t="shared" si="60"/>
        <v>3.8568424917593735</v>
      </c>
      <c r="AN520" s="22">
        <f t="shared" si="60"/>
        <v>0</v>
      </c>
      <c r="AO520" s="22">
        <f t="shared" si="59"/>
        <v>2.0556108514874607</v>
      </c>
      <c r="AP520" s="22">
        <f t="shared" si="59"/>
        <v>29.544800489040309</v>
      </c>
      <c r="AQ520" s="22">
        <f t="shared" si="59"/>
        <v>18.286976609585391</v>
      </c>
      <c r="AR520" s="22">
        <f t="shared" si="59"/>
        <v>0.76015960919282299</v>
      </c>
      <c r="AS520" s="22">
        <f t="shared" si="59"/>
        <v>25.037071937197922</v>
      </c>
      <c r="AT520" s="22">
        <f t="shared" si="59"/>
        <v>10.032083319031644</v>
      </c>
      <c r="AU520" s="22">
        <f t="shared" si="59"/>
        <v>2.6534184432040204</v>
      </c>
      <c r="AV520" s="22">
        <f t="shared" si="59"/>
        <v>34.245170219495392</v>
      </c>
      <c r="AW520" s="22">
        <f t="shared" si="59"/>
        <v>0.9829027989729846</v>
      </c>
      <c r="AX520" s="22">
        <f t="shared" si="59"/>
        <v>2.6123768318748288</v>
      </c>
      <c r="AY520" s="22">
        <f t="shared" si="61"/>
        <v>21.271584515196018</v>
      </c>
      <c r="AZ520" s="22">
        <f t="shared" si="61"/>
        <v>20.674714890143797</v>
      </c>
      <c r="BA520" s="22">
        <f t="shared" si="61"/>
        <v>17.182904110116297</v>
      </c>
      <c r="BB520" s="22">
        <f t="shared" si="61"/>
        <v>27.158480187911337</v>
      </c>
      <c r="BC520" s="22">
        <f t="shared" si="61"/>
        <v>0.94311435978379299</v>
      </c>
      <c r="BD520" s="22">
        <f t="shared" si="61"/>
        <v>0</v>
      </c>
      <c r="BE520" s="22">
        <f t="shared" si="61"/>
        <v>2.6712305531076694</v>
      </c>
      <c r="BF520" s="22">
        <f t="shared" si="58"/>
        <v>0</v>
      </c>
      <c r="BG520" s="22">
        <f t="shared" si="58"/>
        <v>1.6142500831742357</v>
      </c>
      <c r="BH520" s="22">
        <f t="shared" si="58"/>
        <v>0</v>
      </c>
      <c r="BI520" s="22">
        <f t="shared" si="56"/>
        <v>1.6461498776663719</v>
      </c>
      <c r="BJ520" s="22">
        <f t="shared" si="56"/>
        <v>5.5858307582653532</v>
      </c>
      <c r="BK520" s="22">
        <f t="shared" si="56"/>
        <v>3.4547827667144113</v>
      </c>
      <c r="BL520" s="22">
        <f t="shared" si="56"/>
        <v>0</v>
      </c>
      <c r="BM520" s="22">
        <f t="shared" si="56"/>
        <v>10.249610221965559</v>
      </c>
    </row>
    <row r="521" spans="1:65">
      <c r="A521" s="9" t="s">
        <v>396</v>
      </c>
      <c r="B521" s="9" t="s">
        <v>2534</v>
      </c>
      <c r="C521" s="9" t="s">
        <v>2535</v>
      </c>
      <c r="D521" s="9" t="s">
        <v>2536</v>
      </c>
      <c r="E521" s="9" t="s">
        <v>2534</v>
      </c>
      <c r="G521" s="9">
        <v>20</v>
      </c>
      <c r="H521" s="9">
        <v>336</v>
      </c>
      <c r="I521" s="9">
        <v>0</v>
      </c>
      <c r="J521" s="9">
        <v>0</v>
      </c>
      <c r="K521" s="9">
        <v>0</v>
      </c>
      <c r="L521" s="9">
        <v>7</v>
      </c>
      <c r="M521" s="9">
        <v>2</v>
      </c>
      <c r="N521" s="9">
        <v>0</v>
      </c>
      <c r="O521" s="9">
        <v>1</v>
      </c>
      <c r="P521" s="9">
        <v>1</v>
      </c>
      <c r="Q521" s="9">
        <v>1</v>
      </c>
      <c r="R521" s="9">
        <v>2</v>
      </c>
      <c r="S521" s="9">
        <v>0</v>
      </c>
      <c r="T521" s="9">
        <v>0</v>
      </c>
      <c r="U521" s="9">
        <v>0</v>
      </c>
      <c r="V521" s="9">
        <v>1</v>
      </c>
      <c r="W521" s="9">
        <v>1</v>
      </c>
      <c r="X521" s="9">
        <v>0</v>
      </c>
      <c r="Y521" s="9">
        <v>0</v>
      </c>
      <c r="Z521" s="9">
        <v>33</v>
      </c>
      <c r="AA521" s="9">
        <v>13</v>
      </c>
      <c r="AB521" s="9">
        <v>0</v>
      </c>
      <c r="AC521" s="9">
        <v>3</v>
      </c>
      <c r="AD521" s="9">
        <v>7</v>
      </c>
      <c r="AE521" s="9">
        <v>4</v>
      </c>
      <c r="AF521" s="9">
        <v>51</v>
      </c>
      <c r="AG521" s="9">
        <v>41</v>
      </c>
      <c r="AH521" s="9">
        <v>85</v>
      </c>
      <c r="AI521" s="9">
        <v>83</v>
      </c>
      <c r="AL521" s="9" t="s">
        <v>2537</v>
      </c>
      <c r="AM521" s="22">
        <f t="shared" si="60"/>
        <v>0</v>
      </c>
      <c r="AN521" s="22">
        <f t="shared" si="60"/>
        <v>0</v>
      </c>
      <c r="AO521" s="22">
        <f t="shared" si="59"/>
        <v>0</v>
      </c>
      <c r="AP521" s="22">
        <f t="shared" si="59"/>
        <v>6.4629251069775684</v>
      </c>
      <c r="AQ521" s="22">
        <f t="shared" si="59"/>
        <v>1.8286976609585393</v>
      </c>
      <c r="AR521" s="22">
        <f t="shared" si="59"/>
        <v>0</v>
      </c>
      <c r="AS521" s="22">
        <f t="shared" si="59"/>
        <v>0.75869914961205809</v>
      </c>
      <c r="AT521" s="22">
        <f t="shared" si="59"/>
        <v>0.71657737993083159</v>
      </c>
      <c r="AU521" s="22">
        <f t="shared" si="59"/>
        <v>0.88447281440134018</v>
      </c>
      <c r="AV521" s="22">
        <f t="shared" si="59"/>
        <v>1.2922705743205807</v>
      </c>
      <c r="AW521" s="22">
        <f t="shared" si="59"/>
        <v>0</v>
      </c>
      <c r="AX521" s="22">
        <f t="shared" si="59"/>
        <v>0</v>
      </c>
      <c r="AY521" s="22">
        <f t="shared" si="61"/>
        <v>0</v>
      </c>
      <c r="AZ521" s="22">
        <f t="shared" si="61"/>
        <v>0.73838267464799268</v>
      </c>
      <c r="BA521" s="22">
        <f t="shared" si="61"/>
        <v>0.49094011743189425</v>
      </c>
      <c r="BB521" s="22">
        <f t="shared" si="61"/>
        <v>0</v>
      </c>
      <c r="BC521" s="22">
        <f t="shared" si="61"/>
        <v>0</v>
      </c>
      <c r="BD521" s="22">
        <f t="shared" si="61"/>
        <v>29.249897027067053</v>
      </c>
      <c r="BE521" s="22">
        <f t="shared" si="61"/>
        <v>11.575332396799901</v>
      </c>
      <c r="BF521" s="22">
        <f t="shared" si="58"/>
        <v>0</v>
      </c>
      <c r="BG521" s="22">
        <f t="shared" si="58"/>
        <v>4.8427502495227062</v>
      </c>
      <c r="BH521" s="22">
        <f t="shared" si="58"/>
        <v>8.4630036771750969</v>
      </c>
      <c r="BI521" s="22">
        <f t="shared" si="56"/>
        <v>6.5845995106654875</v>
      </c>
      <c r="BJ521" s="22">
        <f t="shared" si="56"/>
        <v>94.959122890511011</v>
      </c>
      <c r="BK521" s="22">
        <f t="shared" si="56"/>
        <v>70.82304671764544</v>
      </c>
      <c r="BL521" s="22">
        <f t="shared" si="56"/>
        <v>122.2259385298434</v>
      </c>
      <c r="BM521" s="22">
        <f t="shared" si="56"/>
        <v>121.53109263187734</v>
      </c>
    </row>
    <row r="522" spans="1:65">
      <c r="A522" s="9" t="s">
        <v>653</v>
      </c>
      <c r="B522" s="9" t="s">
        <v>2538</v>
      </c>
      <c r="C522" s="9" t="s">
        <v>2539</v>
      </c>
      <c r="D522" s="9" t="s">
        <v>2540</v>
      </c>
      <c r="E522" s="9" t="s">
        <v>2538</v>
      </c>
      <c r="G522" s="9">
        <v>21</v>
      </c>
      <c r="H522" s="9">
        <v>335</v>
      </c>
      <c r="I522" s="9">
        <v>7</v>
      </c>
      <c r="J522" s="9">
        <v>1</v>
      </c>
      <c r="K522" s="9">
        <v>0</v>
      </c>
      <c r="L522" s="9">
        <v>4</v>
      </c>
      <c r="M522" s="9">
        <v>2</v>
      </c>
      <c r="N522" s="9">
        <v>0</v>
      </c>
      <c r="O522" s="9">
        <v>11</v>
      </c>
      <c r="P522" s="9">
        <v>53</v>
      </c>
      <c r="Q522" s="9">
        <v>0</v>
      </c>
      <c r="R522" s="9">
        <v>7</v>
      </c>
      <c r="S522" s="9">
        <v>0</v>
      </c>
      <c r="T522" s="9">
        <v>2</v>
      </c>
      <c r="U522" s="9">
        <v>29</v>
      </c>
      <c r="V522" s="9">
        <v>33</v>
      </c>
      <c r="W522" s="9">
        <v>71</v>
      </c>
      <c r="X522" s="9">
        <v>109</v>
      </c>
      <c r="Y522" s="9">
        <v>0</v>
      </c>
      <c r="Z522" s="9">
        <v>0</v>
      </c>
      <c r="AA522" s="9">
        <v>1</v>
      </c>
      <c r="AB522" s="9">
        <v>0</v>
      </c>
      <c r="AC522" s="9">
        <v>0</v>
      </c>
      <c r="AD522" s="9">
        <v>0</v>
      </c>
      <c r="AE522" s="9">
        <v>1</v>
      </c>
      <c r="AF522" s="9">
        <v>0</v>
      </c>
      <c r="AG522" s="9">
        <v>1</v>
      </c>
      <c r="AH522" s="9">
        <v>1</v>
      </c>
      <c r="AI522" s="9">
        <v>2</v>
      </c>
      <c r="AL522" s="9" t="s">
        <v>2541</v>
      </c>
      <c r="AM522" s="22">
        <f t="shared" si="60"/>
        <v>6.7494743605789047</v>
      </c>
      <c r="AN522" s="22">
        <f t="shared" si="60"/>
        <v>0.52865114765406296</v>
      </c>
      <c r="AO522" s="22">
        <f t="shared" si="59"/>
        <v>0</v>
      </c>
      <c r="AP522" s="22">
        <f t="shared" si="59"/>
        <v>3.6931000611300386</v>
      </c>
      <c r="AQ522" s="22">
        <f t="shared" si="59"/>
        <v>1.8286976609585393</v>
      </c>
      <c r="AR522" s="22">
        <f t="shared" si="59"/>
        <v>0</v>
      </c>
      <c r="AS522" s="22">
        <f t="shared" si="59"/>
        <v>8.3456906457326401</v>
      </c>
      <c r="AT522" s="22">
        <f t="shared" si="59"/>
        <v>37.978601136334078</v>
      </c>
      <c r="AU522" s="22">
        <f t="shared" si="59"/>
        <v>0</v>
      </c>
      <c r="AV522" s="22">
        <f t="shared" si="59"/>
        <v>4.5229470101220324</v>
      </c>
      <c r="AW522" s="22">
        <f t="shared" si="59"/>
        <v>0</v>
      </c>
      <c r="AX522" s="22">
        <f t="shared" si="59"/>
        <v>1.7415845545832194</v>
      </c>
      <c r="AY522" s="22">
        <f t="shared" si="61"/>
        <v>21.271584515196018</v>
      </c>
      <c r="AZ522" s="22">
        <f t="shared" si="61"/>
        <v>24.366628263383756</v>
      </c>
      <c r="BA522" s="22">
        <f t="shared" si="61"/>
        <v>34.856748337664484</v>
      </c>
      <c r="BB522" s="22">
        <f t="shared" si="61"/>
        <v>49.337905674705596</v>
      </c>
      <c r="BC522" s="22">
        <f t="shared" si="61"/>
        <v>0</v>
      </c>
      <c r="BD522" s="22">
        <f t="shared" si="61"/>
        <v>0</v>
      </c>
      <c r="BE522" s="22">
        <f t="shared" si="61"/>
        <v>0.89041018436922315</v>
      </c>
      <c r="BF522" s="22">
        <f t="shared" si="58"/>
        <v>0</v>
      </c>
      <c r="BG522" s="22">
        <f t="shared" si="58"/>
        <v>0</v>
      </c>
      <c r="BH522" s="22">
        <f t="shared" si="58"/>
        <v>0</v>
      </c>
      <c r="BI522" s="22">
        <f t="shared" si="56"/>
        <v>1.6461498776663719</v>
      </c>
      <c r="BJ522" s="22">
        <f t="shared" si="56"/>
        <v>0</v>
      </c>
      <c r="BK522" s="22">
        <f t="shared" si="56"/>
        <v>1.7273913833572057</v>
      </c>
      <c r="BL522" s="22">
        <f t="shared" si="56"/>
        <v>1.4379522179981576</v>
      </c>
      <c r="BM522" s="22">
        <f t="shared" si="56"/>
        <v>2.9284600634187314</v>
      </c>
    </row>
    <row r="523" spans="1:65">
      <c r="A523" s="9" t="s">
        <v>402</v>
      </c>
      <c r="B523" s="9" t="s">
        <v>2542</v>
      </c>
      <c r="C523" s="9" t="s">
        <v>2543</v>
      </c>
      <c r="D523" s="9" t="s">
        <v>2544</v>
      </c>
      <c r="E523" s="9" t="s">
        <v>2542</v>
      </c>
      <c r="G523" s="9">
        <v>20</v>
      </c>
      <c r="H523" s="9">
        <v>334</v>
      </c>
      <c r="I523" s="9">
        <v>0</v>
      </c>
      <c r="J523" s="9">
        <v>0</v>
      </c>
      <c r="K523" s="9">
        <v>0</v>
      </c>
      <c r="L523" s="9">
        <v>0</v>
      </c>
      <c r="M523" s="9">
        <v>0</v>
      </c>
      <c r="N523" s="9">
        <v>0</v>
      </c>
      <c r="O523" s="9">
        <v>0</v>
      </c>
      <c r="P523" s="9">
        <v>0</v>
      </c>
      <c r="Q523" s="9">
        <v>0</v>
      </c>
      <c r="R523" s="9">
        <v>0</v>
      </c>
      <c r="S523" s="9">
        <v>0</v>
      </c>
      <c r="T523" s="9">
        <v>0</v>
      </c>
      <c r="U523" s="9">
        <v>0</v>
      </c>
      <c r="V523" s="9">
        <v>0</v>
      </c>
      <c r="W523" s="9">
        <v>0</v>
      </c>
      <c r="X523" s="9">
        <v>0</v>
      </c>
      <c r="Y523" s="9">
        <v>0</v>
      </c>
      <c r="Z523" s="9">
        <v>76</v>
      </c>
      <c r="AA523" s="9">
        <v>72</v>
      </c>
      <c r="AB523" s="9">
        <v>21</v>
      </c>
      <c r="AC523" s="9">
        <v>33</v>
      </c>
      <c r="AD523" s="9">
        <v>46</v>
      </c>
      <c r="AE523" s="9">
        <v>13</v>
      </c>
      <c r="AF523" s="9">
        <v>4</v>
      </c>
      <c r="AG523" s="9">
        <v>10</v>
      </c>
      <c r="AH523" s="9">
        <v>8</v>
      </c>
      <c r="AI523" s="9">
        <v>51</v>
      </c>
      <c r="AL523" s="9" t="s">
        <v>2545</v>
      </c>
      <c r="AM523" s="22">
        <f t="shared" si="60"/>
        <v>0</v>
      </c>
      <c r="AN523" s="22">
        <f t="shared" si="60"/>
        <v>0</v>
      </c>
      <c r="AO523" s="22">
        <f t="shared" si="59"/>
        <v>0</v>
      </c>
      <c r="AP523" s="22">
        <f t="shared" si="59"/>
        <v>0</v>
      </c>
      <c r="AQ523" s="22">
        <f t="shared" si="59"/>
        <v>0</v>
      </c>
      <c r="AR523" s="22">
        <f t="shared" si="59"/>
        <v>0</v>
      </c>
      <c r="AS523" s="22">
        <f t="shared" si="59"/>
        <v>0</v>
      </c>
      <c r="AT523" s="22">
        <f t="shared" si="59"/>
        <v>0</v>
      </c>
      <c r="AU523" s="22">
        <f t="shared" si="59"/>
        <v>0</v>
      </c>
      <c r="AV523" s="22">
        <f t="shared" si="59"/>
        <v>0</v>
      </c>
      <c r="AW523" s="22">
        <f t="shared" si="59"/>
        <v>0</v>
      </c>
      <c r="AX523" s="22">
        <f t="shared" si="59"/>
        <v>0</v>
      </c>
      <c r="AY523" s="22">
        <f t="shared" si="61"/>
        <v>0</v>
      </c>
      <c r="AZ523" s="22">
        <f t="shared" si="61"/>
        <v>0</v>
      </c>
      <c r="BA523" s="22">
        <f t="shared" si="61"/>
        <v>0</v>
      </c>
      <c r="BB523" s="22">
        <f t="shared" si="61"/>
        <v>0</v>
      </c>
      <c r="BC523" s="22">
        <f t="shared" si="61"/>
        <v>0</v>
      </c>
      <c r="BD523" s="22">
        <f t="shared" si="61"/>
        <v>67.363399213851409</v>
      </c>
      <c r="BE523" s="22">
        <f t="shared" si="61"/>
        <v>64.109533274584066</v>
      </c>
      <c r="BF523" s="22">
        <f t="shared" si="58"/>
        <v>30.776265344166578</v>
      </c>
      <c r="BG523" s="22">
        <f t="shared" si="58"/>
        <v>53.270252744749769</v>
      </c>
      <c r="BH523" s="22">
        <f t="shared" si="58"/>
        <v>55.614024164293504</v>
      </c>
      <c r="BI523" s="22">
        <f t="shared" si="56"/>
        <v>21.399948409662834</v>
      </c>
      <c r="BJ523" s="22">
        <f t="shared" si="56"/>
        <v>7.4477743443538049</v>
      </c>
      <c r="BK523" s="22">
        <f t="shared" si="56"/>
        <v>17.27391383357206</v>
      </c>
      <c r="BL523" s="22">
        <f t="shared" si="56"/>
        <v>11.503617743985261</v>
      </c>
      <c r="BM523" s="22">
        <f t="shared" si="56"/>
        <v>74.675731617177647</v>
      </c>
    </row>
    <row r="524" spans="1:65">
      <c r="A524" s="9" t="s">
        <v>396</v>
      </c>
      <c r="B524" s="9" t="s">
        <v>2546</v>
      </c>
      <c r="C524" s="9" t="s">
        <v>2547</v>
      </c>
      <c r="D524" s="9" t="s">
        <v>2548</v>
      </c>
      <c r="E524" s="9" t="s">
        <v>2546</v>
      </c>
      <c r="G524" s="9">
        <v>21</v>
      </c>
      <c r="H524" s="9">
        <v>331</v>
      </c>
      <c r="I524" s="9">
        <v>0</v>
      </c>
      <c r="J524" s="9">
        <v>2</v>
      </c>
      <c r="K524" s="9">
        <v>0</v>
      </c>
      <c r="L524" s="9">
        <v>2</v>
      </c>
      <c r="M524" s="9">
        <v>0</v>
      </c>
      <c r="N524" s="9">
        <v>0</v>
      </c>
      <c r="O524" s="9">
        <v>0</v>
      </c>
      <c r="P524" s="9">
        <v>0</v>
      </c>
      <c r="Q524" s="9">
        <v>2</v>
      </c>
      <c r="R524" s="9">
        <v>0</v>
      </c>
      <c r="S524" s="9">
        <v>0</v>
      </c>
      <c r="T524" s="9">
        <v>0</v>
      </c>
      <c r="U524" s="9">
        <v>6</v>
      </c>
      <c r="V524" s="9">
        <v>1</v>
      </c>
      <c r="W524" s="9">
        <v>4</v>
      </c>
      <c r="X524" s="9">
        <v>1</v>
      </c>
      <c r="Y524" s="9">
        <v>0</v>
      </c>
      <c r="Z524" s="9">
        <v>131</v>
      </c>
      <c r="AA524" s="9">
        <v>7</v>
      </c>
      <c r="AB524" s="9">
        <v>8</v>
      </c>
      <c r="AC524" s="9">
        <v>11</v>
      </c>
      <c r="AD524" s="9">
        <v>14</v>
      </c>
      <c r="AE524" s="9">
        <v>31</v>
      </c>
      <c r="AF524" s="9">
        <v>30</v>
      </c>
      <c r="AG524" s="9">
        <v>32</v>
      </c>
      <c r="AH524" s="9">
        <v>47</v>
      </c>
      <c r="AI524" s="9">
        <v>2</v>
      </c>
      <c r="AL524" s="9" t="s">
        <v>1973</v>
      </c>
      <c r="AM524" s="22">
        <f t="shared" si="60"/>
        <v>0</v>
      </c>
      <c r="AN524" s="22">
        <f t="shared" si="60"/>
        <v>1.0573022953081259</v>
      </c>
      <c r="AO524" s="22">
        <f t="shared" si="59"/>
        <v>0</v>
      </c>
      <c r="AP524" s="22">
        <f t="shared" si="59"/>
        <v>1.8465500305650193</v>
      </c>
      <c r="AQ524" s="22">
        <f t="shared" si="59"/>
        <v>0</v>
      </c>
      <c r="AR524" s="22">
        <f t="shared" si="59"/>
        <v>0</v>
      </c>
      <c r="AS524" s="22">
        <f t="shared" si="59"/>
        <v>0</v>
      </c>
      <c r="AT524" s="22">
        <f t="shared" si="59"/>
        <v>0</v>
      </c>
      <c r="AU524" s="22">
        <f t="shared" si="59"/>
        <v>1.7689456288026804</v>
      </c>
      <c r="AV524" s="22">
        <f t="shared" si="59"/>
        <v>0</v>
      </c>
      <c r="AW524" s="22">
        <f t="shared" si="59"/>
        <v>0</v>
      </c>
      <c r="AX524" s="22">
        <f t="shared" si="59"/>
        <v>0</v>
      </c>
      <c r="AY524" s="22">
        <f t="shared" si="61"/>
        <v>4.4010174859026243</v>
      </c>
      <c r="AZ524" s="22">
        <f t="shared" si="61"/>
        <v>0.73838267464799268</v>
      </c>
      <c r="BA524" s="22">
        <f t="shared" si="61"/>
        <v>1.963760469727577</v>
      </c>
      <c r="BB524" s="22">
        <f t="shared" si="61"/>
        <v>0.45264133646518895</v>
      </c>
      <c r="BC524" s="22">
        <f t="shared" si="61"/>
        <v>0</v>
      </c>
      <c r="BD524" s="22">
        <f t="shared" si="61"/>
        <v>116.1132275922965</v>
      </c>
      <c r="BE524" s="22">
        <f t="shared" si="61"/>
        <v>6.232871290584562</v>
      </c>
      <c r="BF524" s="22">
        <f t="shared" si="58"/>
        <v>11.724291559682506</v>
      </c>
      <c r="BG524" s="22">
        <f t="shared" si="58"/>
        <v>17.756750914916591</v>
      </c>
      <c r="BH524" s="22">
        <f t="shared" si="58"/>
        <v>16.926007354350194</v>
      </c>
      <c r="BI524" s="22">
        <f t="shared" si="56"/>
        <v>51.030646207657526</v>
      </c>
      <c r="BJ524" s="22">
        <f t="shared" si="56"/>
        <v>55.858307582653545</v>
      </c>
      <c r="BK524" s="22">
        <f t="shared" si="56"/>
        <v>55.276524267430581</v>
      </c>
      <c r="BL524" s="22">
        <f t="shared" si="56"/>
        <v>67.583754245913411</v>
      </c>
      <c r="BM524" s="22">
        <f t="shared" si="56"/>
        <v>2.9284600634187314</v>
      </c>
    </row>
    <row r="525" spans="1:65">
      <c r="A525" s="9" t="s">
        <v>396</v>
      </c>
      <c r="B525" s="9" t="s">
        <v>2549</v>
      </c>
      <c r="C525" s="9" t="s">
        <v>2550</v>
      </c>
      <c r="D525" s="9" t="s">
        <v>2551</v>
      </c>
      <c r="E525" s="9" t="s">
        <v>2549</v>
      </c>
      <c r="G525" s="9">
        <v>21</v>
      </c>
      <c r="H525" s="9">
        <v>330</v>
      </c>
      <c r="I525" s="9">
        <v>3</v>
      </c>
      <c r="J525" s="9">
        <v>0</v>
      </c>
      <c r="K525" s="9">
        <v>3</v>
      </c>
      <c r="L525" s="9">
        <v>33</v>
      </c>
      <c r="M525" s="9">
        <v>6</v>
      </c>
      <c r="N525" s="9">
        <v>1</v>
      </c>
      <c r="O525" s="9">
        <v>34</v>
      </c>
      <c r="P525" s="9">
        <v>192</v>
      </c>
      <c r="Q525" s="9">
        <v>1</v>
      </c>
      <c r="R525" s="9">
        <v>9</v>
      </c>
      <c r="S525" s="9">
        <v>0</v>
      </c>
      <c r="T525" s="9">
        <v>1</v>
      </c>
      <c r="U525" s="9">
        <v>12</v>
      </c>
      <c r="V525" s="9">
        <v>8</v>
      </c>
      <c r="W525" s="9">
        <v>11</v>
      </c>
      <c r="X525" s="9">
        <v>13</v>
      </c>
      <c r="Y525" s="9">
        <v>0</v>
      </c>
      <c r="Z525" s="9">
        <v>1</v>
      </c>
      <c r="AA525" s="9">
        <v>1</v>
      </c>
      <c r="AB525" s="9">
        <v>0</v>
      </c>
      <c r="AC525" s="9">
        <v>0</v>
      </c>
      <c r="AD525" s="9">
        <v>0</v>
      </c>
      <c r="AE525" s="9">
        <v>0</v>
      </c>
      <c r="AF525" s="9">
        <v>0</v>
      </c>
      <c r="AG525" s="9">
        <v>0</v>
      </c>
      <c r="AH525" s="9">
        <v>0</v>
      </c>
      <c r="AI525" s="9">
        <v>1</v>
      </c>
      <c r="AL525" s="9" t="s">
        <v>2552</v>
      </c>
      <c r="AM525" s="22">
        <f t="shared" si="60"/>
        <v>2.8926318688195303</v>
      </c>
      <c r="AN525" s="22">
        <f t="shared" si="60"/>
        <v>0</v>
      </c>
      <c r="AO525" s="22">
        <f t="shared" si="59"/>
        <v>2.0556108514874607</v>
      </c>
      <c r="AP525" s="22">
        <f t="shared" si="59"/>
        <v>30.468075504322819</v>
      </c>
      <c r="AQ525" s="22">
        <f t="shared" si="59"/>
        <v>5.4860929828756184</v>
      </c>
      <c r="AR525" s="22">
        <f t="shared" si="59"/>
        <v>0.76015960919282299</v>
      </c>
      <c r="AS525" s="22">
        <f t="shared" si="59"/>
        <v>25.795771086809978</v>
      </c>
      <c r="AT525" s="22">
        <f t="shared" si="59"/>
        <v>137.58285694671969</v>
      </c>
      <c r="AU525" s="22">
        <f t="shared" si="59"/>
        <v>0.88447281440134018</v>
      </c>
      <c r="AV525" s="22">
        <f t="shared" si="59"/>
        <v>5.8152175844426131</v>
      </c>
      <c r="AW525" s="22">
        <f t="shared" si="59"/>
        <v>0</v>
      </c>
      <c r="AX525" s="22">
        <f t="shared" si="59"/>
        <v>0.87079227729160968</v>
      </c>
      <c r="AY525" s="22">
        <f t="shared" si="61"/>
        <v>8.8020349718052486</v>
      </c>
      <c r="AZ525" s="22">
        <f t="shared" si="61"/>
        <v>5.9070613971839414</v>
      </c>
      <c r="BA525" s="22">
        <f t="shared" si="61"/>
        <v>5.4003412917508369</v>
      </c>
      <c r="BB525" s="22">
        <f t="shared" si="61"/>
        <v>5.8843373740474565</v>
      </c>
      <c r="BC525" s="22">
        <f t="shared" si="61"/>
        <v>0</v>
      </c>
      <c r="BD525" s="22">
        <f t="shared" si="61"/>
        <v>0.88636051597172905</v>
      </c>
      <c r="BE525" s="22">
        <f t="shared" si="61"/>
        <v>0.89041018436922315</v>
      </c>
      <c r="BF525" s="22">
        <f t="shared" si="58"/>
        <v>0</v>
      </c>
      <c r="BG525" s="22">
        <f t="shared" si="58"/>
        <v>0</v>
      </c>
      <c r="BH525" s="22">
        <f t="shared" si="58"/>
        <v>0</v>
      </c>
      <c r="BI525" s="22">
        <f t="shared" si="56"/>
        <v>0</v>
      </c>
      <c r="BJ525" s="22">
        <f t="shared" si="56"/>
        <v>0</v>
      </c>
      <c r="BK525" s="22">
        <f t="shared" si="56"/>
        <v>0</v>
      </c>
      <c r="BL525" s="22">
        <f t="shared" si="56"/>
        <v>0</v>
      </c>
      <c r="BM525" s="22">
        <f t="shared" si="56"/>
        <v>1.4642300317093657</v>
      </c>
    </row>
    <row r="526" spans="1:65">
      <c r="A526" s="9" t="s">
        <v>396</v>
      </c>
      <c r="B526" s="9" t="s">
        <v>2553</v>
      </c>
      <c r="C526" s="9" t="s">
        <v>2554</v>
      </c>
      <c r="D526" s="9" t="s">
        <v>2555</v>
      </c>
      <c r="E526" s="9" t="s">
        <v>2553</v>
      </c>
      <c r="G526" s="9">
        <v>21</v>
      </c>
      <c r="H526" s="9">
        <v>326</v>
      </c>
      <c r="I526" s="9">
        <v>7</v>
      </c>
      <c r="J526" s="9">
        <v>2</v>
      </c>
      <c r="K526" s="9">
        <v>1</v>
      </c>
      <c r="L526" s="9">
        <v>53</v>
      </c>
      <c r="M526" s="9">
        <v>7</v>
      </c>
      <c r="N526" s="9">
        <v>0</v>
      </c>
      <c r="O526" s="9">
        <v>18</v>
      </c>
      <c r="P526" s="9">
        <v>95</v>
      </c>
      <c r="Q526" s="9">
        <v>3</v>
      </c>
      <c r="R526" s="9">
        <v>24</v>
      </c>
      <c r="S526" s="9">
        <v>0</v>
      </c>
      <c r="T526" s="9">
        <v>3</v>
      </c>
      <c r="U526" s="9">
        <v>11</v>
      </c>
      <c r="V526" s="9">
        <v>11</v>
      </c>
      <c r="W526" s="9">
        <v>8</v>
      </c>
      <c r="X526" s="9">
        <v>11</v>
      </c>
      <c r="Y526" s="9">
        <v>2</v>
      </c>
      <c r="Z526" s="9">
        <v>14</v>
      </c>
      <c r="AA526" s="9">
        <v>5</v>
      </c>
      <c r="AB526" s="9">
        <v>1</v>
      </c>
      <c r="AC526" s="9">
        <v>0</v>
      </c>
      <c r="AD526" s="9">
        <v>0</v>
      </c>
      <c r="AE526" s="9">
        <v>2</v>
      </c>
      <c r="AF526" s="9">
        <v>7</v>
      </c>
      <c r="AG526" s="9">
        <v>7</v>
      </c>
      <c r="AH526" s="9">
        <v>8</v>
      </c>
      <c r="AI526" s="9">
        <v>26</v>
      </c>
      <c r="AL526" s="9" t="s">
        <v>1977</v>
      </c>
      <c r="AM526" s="22">
        <f t="shared" si="60"/>
        <v>6.7494743605789047</v>
      </c>
      <c r="AN526" s="22">
        <f t="shared" si="60"/>
        <v>1.0573022953081259</v>
      </c>
      <c r="AO526" s="22">
        <f t="shared" si="59"/>
        <v>0.6852036171624869</v>
      </c>
      <c r="AP526" s="22">
        <f t="shared" si="59"/>
        <v>48.933575809973014</v>
      </c>
      <c r="AQ526" s="22">
        <f t="shared" si="59"/>
        <v>6.4004418133548873</v>
      </c>
      <c r="AR526" s="22">
        <f t="shared" si="59"/>
        <v>0</v>
      </c>
      <c r="AS526" s="22">
        <f t="shared" si="59"/>
        <v>13.656584693017045</v>
      </c>
      <c r="AT526" s="22">
        <f t="shared" si="59"/>
        <v>68.074851093429004</v>
      </c>
      <c r="AU526" s="22">
        <f t="shared" si="59"/>
        <v>2.6534184432040204</v>
      </c>
      <c r="AV526" s="22">
        <f t="shared" si="59"/>
        <v>15.507246891846966</v>
      </c>
      <c r="AW526" s="22">
        <f t="shared" si="59"/>
        <v>0</v>
      </c>
      <c r="AX526" s="22">
        <f t="shared" si="59"/>
        <v>2.6123768318748288</v>
      </c>
      <c r="AY526" s="22">
        <f t="shared" si="61"/>
        <v>8.0685320574881452</v>
      </c>
      <c r="AZ526" s="22">
        <f t="shared" si="61"/>
        <v>8.1222094211279199</v>
      </c>
      <c r="BA526" s="22">
        <f t="shared" si="61"/>
        <v>3.927520939455154</v>
      </c>
      <c r="BB526" s="22">
        <f t="shared" si="61"/>
        <v>4.9790547011170787</v>
      </c>
      <c r="BC526" s="22">
        <f t="shared" si="61"/>
        <v>1.886228719567586</v>
      </c>
      <c r="BD526" s="22">
        <f t="shared" si="61"/>
        <v>12.409047223604206</v>
      </c>
      <c r="BE526" s="22">
        <f t="shared" si="61"/>
        <v>4.4520509218461157</v>
      </c>
      <c r="BF526" s="22">
        <f t="shared" si="58"/>
        <v>1.4655364449603132</v>
      </c>
      <c r="BG526" s="22">
        <f t="shared" si="58"/>
        <v>0</v>
      </c>
      <c r="BH526" s="22">
        <f t="shared" si="58"/>
        <v>0</v>
      </c>
      <c r="BI526" s="22">
        <f t="shared" si="56"/>
        <v>3.2922997553327438</v>
      </c>
      <c r="BJ526" s="22">
        <f t="shared" si="56"/>
        <v>13.033605102619159</v>
      </c>
      <c r="BK526" s="22">
        <f t="shared" si="56"/>
        <v>12.091739683500442</v>
      </c>
      <c r="BL526" s="22">
        <f t="shared" si="56"/>
        <v>11.503617743985261</v>
      </c>
      <c r="BM526" s="22">
        <f t="shared" si="56"/>
        <v>38.069980824443505</v>
      </c>
    </row>
    <row r="527" spans="1:65">
      <c r="A527" s="9" t="s">
        <v>426</v>
      </c>
      <c r="B527" s="9" t="s">
        <v>2556</v>
      </c>
      <c r="C527" s="9" t="s">
        <v>2557</v>
      </c>
      <c r="D527" s="9" t="s">
        <v>2558</v>
      </c>
      <c r="E527" s="9" t="s">
        <v>2556</v>
      </c>
      <c r="G527" s="9">
        <v>21</v>
      </c>
      <c r="H527" s="9">
        <v>325</v>
      </c>
      <c r="I527" s="9">
        <v>0</v>
      </c>
      <c r="J527" s="9">
        <v>0</v>
      </c>
      <c r="K527" s="9">
        <v>0</v>
      </c>
      <c r="L527" s="9">
        <v>2</v>
      </c>
      <c r="M527" s="9">
        <v>1</v>
      </c>
      <c r="N527" s="9">
        <v>0</v>
      </c>
      <c r="O527" s="9">
        <v>1</v>
      </c>
      <c r="P527" s="9">
        <v>1</v>
      </c>
      <c r="Q527" s="9">
        <v>0</v>
      </c>
      <c r="R527" s="9">
        <v>1</v>
      </c>
      <c r="S527" s="9">
        <v>0</v>
      </c>
      <c r="T527" s="9">
        <v>0</v>
      </c>
      <c r="U527" s="9">
        <v>0</v>
      </c>
      <c r="V527" s="9">
        <v>1</v>
      </c>
      <c r="W527" s="9">
        <v>4</v>
      </c>
      <c r="X527" s="9">
        <v>2</v>
      </c>
      <c r="Y527" s="9">
        <v>0</v>
      </c>
      <c r="Z527" s="9">
        <v>21</v>
      </c>
      <c r="AA527" s="9">
        <v>16</v>
      </c>
      <c r="AB527" s="9">
        <v>6</v>
      </c>
      <c r="AC527" s="9">
        <v>18</v>
      </c>
      <c r="AD527" s="9">
        <v>5</v>
      </c>
      <c r="AE527" s="9">
        <v>13</v>
      </c>
      <c r="AF527" s="9">
        <v>8</v>
      </c>
      <c r="AG527" s="9">
        <v>37</v>
      </c>
      <c r="AH527" s="9">
        <v>66</v>
      </c>
      <c r="AI527" s="9">
        <v>122</v>
      </c>
      <c r="AL527" s="9" t="s">
        <v>1317</v>
      </c>
      <c r="AM527" s="22">
        <f t="shared" si="60"/>
        <v>0</v>
      </c>
      <c r="AN527" s="22">
        <f t="shared" si="60"/>
        <v>0</v>
      </c>
      <c r="AO527" s="22">
        <f t="shared" si="59"/>
        <v>0</v>
      </c>
      <c r="AP527" s="22">
        <f t="shared" si="59"/>
        <v>1.8465500305650193</v>
      </c>
      <c r="AQ527" s="22">
        <f t="shared" si="59"/>
        <v>0.91434883047926963</v>
      </c>
      <c r="AR527" s="22">
        <f t="shared" si="59"/>
        <v>0</v>
      </c>
      <c r="AS527" s="22">
        <f t="shared" si="59"/>
        <v>0.75869914961205809</v>
      </c>
      <c r="AT527" s="22">
        <f t="shared" si="59"/>
        <v>0.71657737993083159</v>
      </c>
      <c r="AU527" s="22">
        <f t="shared" si="59"/>
        <v>0</v>
      </c>
      <c r="AV527" s="22">
        <f t="shared" si="59"/>
        <v>0.64613528716029034</v>
      </c>
      <c r="AW527" s="22">
        <f t="shared" si="59"/>
        <v>0</v>
      </c>
      <c r="AX527" s="22">
        <f t="shared" si="59"/>
        <v>0</v>
      </c>
      <c r="AY527" s="22">
        <f t="shared" si="61"/>
        <v>0</v>
      </c>
      <c r="AZ527" s="22">
        <f t="shared" si="61"/>
        <v>0.73838267464799268</v>
      </c>
      <c r="BA527" s="22">
        <f t="shared" si="61"/>
        <v>1.963760469727577</v>
      </c>
      <c r="BB527" s="22">
        <f t="shared" si="61"/>
        <v>0.9052826729303779</v>
      </c>
      <c r="BC527" s="22">
        <f t="shared" si="61"/>
        <v>0</v>
      </c>
      <c r="BD527" s="22">
        <f t="shared" si="61"/>
        <v>18.613570835406311</v>
      </c>
      <c r="BE527" s="22">
        <f t="shared" si="61"/>
        <v>14.24656294990757</v>
      </c>
      <c r="BF527" s="22">
        <f t="shared" si="58"/>
        <v>8.7932186697618793</v>
      </c>
      <c r="BG527" s="22">
        <f t="shared" si="58"/>
        <v>29.056501497136239</v>
      </c>
      <c r="BH527" s="22">
        <f t="shared" si="58"/>
        <v>6.0450026265536412</v>
      </c>
      <c r="BI527" s="22">
        <f t="shared" si="56"/>
        <v>21.399948409662834</v>
      </c>
      <c r="BJ527" s="22">
        <f t="shared" si="56"/>
        <v>14.89554868870761</v>
      </c>
      <c r="BK527" s="22">
        <f t="shared" si="56"/>
        <v>63.913481184216622</v>
      </c>
      <c r="BL527" s="22">
        <f t="shared" si="56"/>
        <v>94.904846387878408</v>
      </c>
      <c r="BM527" s="22">
        <f t="shared" si="56"/>
        <v>178.63606386854261</v>
      </c>
    </row>
    <row r="528" spans="1:65">
      <c r="A528" s="9" t="s">
        <v>438</v>
      </c>
      <c r="B528" s="9" t="s">
        <v>2559</v>
      </c>
      <c r="C528" s="9" t="s">
        <v>2560</v>
      </c>
      <c r="D528" s="9" t="s">
        <v>2561</v>
      </c>
      <c r="E528" s="9" t="s">
        <v>2559</v>
      </c>
      <c r="G528" s="9">
        <v>21</v>
      </c>
      <c r="H528" s="9">
        <v>325</v>
      </c>
      <c r="I528" s="9">
        <v>0</v>
      </c>
      <c r="J528" s="9">
        <v>0</v>
      </c>
      <c r="K528" s="9">
        <v>1</v>
      </c>
      <c r="L528" s="9">
        <v>0</v>
      </c>
      <c r="M528" s="9">
        <v>0</v>
      </c>
      <c r="N528" s="9">
        <v>0</v>
      </c>
      <c r="O528" s="9">
        <v>1</v>
      </c>
      <c r="P528" s="9">
        <v>0</v>
      </c>
      <c r="Q528" s="9">
        <v>0</v>
      </c>
      <c r="R528" s="9">
        <v>0</v>
      </c>
      <c r="S528" s="9">
        <v>0</v>
      </c>
      <c r="T528" s="9">
        <v>1</v>
      </c>
      <c r="U528" s="9">
        <v>4</v>
      </c>
      <c r="V528" s="9">
        <v>1</v>
      </c>
      <c r="W528" s="9">
        <v>0</v>
      </c>
      <c r="X528" s="9">
        <v>0</v>
      </c>
      <c r="Y528" s="9">
        <v>0</v>
      </c>
      <c r="Z528" s="9">
        <v>86</v>
      </c>
      <c r="AA528" s="9">
        <v>8</v>
      </c>
      <c r="AB528" s="9">
        <v>2</v>
      </c>
      <c r="AC528" s="9">
        <v>0</v>
      </c>
      <c r="AD528" s="9">
        <v>15</v>
      </c>
      <c r="AE528" s="9">
        <v>14</v>
      </c>
      <c r="AF528" s="9">
        <v>25</v>
      </c>
      <c r="AG528" s="9">
        <v>80</v>
      </c>
      <c r="AH528" s="9">
        <v>59</v>
      </c>
      <c r="AI528" s="9">
        <v>28</v>
      </c>
      <c r="AL528" s="9" t="s">
        <v>2562</v>
      </c>
      <c r="AM528" s="22">
        <f t="shared" si="60"/>
        <v>0</v>
      </c>
      <c r="AN528" s="22">
        <f t="shared" si="60"/>
        <v>0</v>
      </c>
      <c r="AO528" s="22">
        <f t="shared" si="59"/>
        <v>0.6852036171624869</v>
      </c>
      <c r="AP528" s="22">
        <f t="shared" si="59"/>
        <v>0</v>
      </c>
      <c r="AQ528" s="22">
        <f t="shared" si="59"/>
        <v>0</v>
      </c>
      <c r="AR528" s="22">
        <f t="shared" si="59"/>
        <v>0</v>
      </c>
      <c r="AS528" s="22">
        <f t="shared" si="59"/>
        <v>0.75869914961205809</v>
      </c>
      <c r="AT528" s="22">
        <f t="shared" si="59"/>
        <v>0</v>
      </c>
      <c r="AU528" s="22">
        <f t="shared" si="59"/>
        <v>0</v>
      </c>
      <c r="AV528" s="22">
        <f t="shared" si="59"/>
        <v>0</v>
      </c>
      <c r="AW528" s="22">
        <f t="shared" si="59"/>
        <v>0</v>
      </c>
      <c r="AX528" s="22">
        <f t="shared" si="59"/>
        <v>0.87079227729160968</v>
      </c>
      <c r="AY528" s="22">
        <f t="shared" si="61"/>
        <v>2.9340116572684165</v>
      </c>
      <c r="AZ528" s="22">
        <f t="shared" si="61"/>
        <v>0.73838267464799268</v>
      </c>
      <c r="BA528" s="22">
        <f t="shared" si="61"/>
        <v>0</v>
      </c>
      <c r="BB528" s="22">
        <f t="shared" si="61"/>
        <v>0</v>
      </c>
      <c r="BC528" s="22">
        <f t="shared" si="61"/>
        <v>0</v>
      </c>
      <c r="BD528" s="22">
        <f t="shared" si="61"/>
        <v>76.22700437356869</v>
      </c>
      <c r="BE528" s="22">
        <f t="shared" si="61"/>
        <v>7.1232814749537852</v>
      </c>
      <c r="BF528" s="22">
        <f t="shared" si="58"/>
        <v>2.9310728899206264</v>
      </c>
      <c r="BG528" s="22">
        <f t="shared" si="58"/>
        <v>0</v>
      </c>
      <c r="BH528" s="22">
        <f t="shared" si="58"/>
        <v>18.135007879660925</v>
      </c>
      <c r="BI528" s="22">
        <f t="shared" si="56"/>
        <v>23.046098287329208</v>
      </c>
      <c r="BJ528" s="22">
        <f t="shared" si="56"/>
        <v>46.548589652211284</v>
      </c>
      <c r="BK528" s="22">
        <f t="shared" si="56"/>
        <v>138.19131066857648</v>
      </c>
      <c r="BL528" s="22">
        <f t="shared" si="56"/>
        <v>84.839180861891307</v>
      </c>
      <c r="BM528" s="22">
        <f t="shared" si="56"/>
        <v>40.998440887862238</v>
      </c>
    </row>
    <row r="529" spans="1:65">
      <c r="A529" s="9" t="s">
        <v>396</v>
      </c>
      <c r="B529" s="9" t="s">
        <v>2563</v>
      </c>
      <c r="C529" s="9" t="s">
        <v>2564</v>
      </c>
      <c r="D529" s="9" t="s">
        <v>2565</v>
      </c>
      <c r="E529" s="9" t="s">
        <v>2563</v>
      </c>
      <c r="G529" s="9">
        <v>21</v>
      </c>
      <c r="H529" s="9">
        <v>323</v>
      </c>
      <c r="I529" s="9">
        <v>0</v>
      </c>
      <c r="J529" s="9">
        <v>0</v>
      </c>
      <c r="K529" s="9">
        <v>0</v>
      </c>
      <c r="L529" s="9">
        <v>0</v>
      </c>
      <c r="M529" s="9">
        <v>7</v>
      </c>
      <c r="N529" s="9">
        <v>0</v>
      </c>
      <c r="O529" s="9">
        <v>16</v>
      </c>
      <c r="P529" s="9">
        <v>7</v>
      </c>
      <c r="Q529" s="9">
        <v>0</v>
      </c>
      <c r="R529" s="9">
        <v>18</v>
      </c>
      <c r="S529" s="9">
        <v>1</v>
      </c>
      <c r="T529" s="9">
        <v>0</v>
      </c>
      <c r="U529" s="9">
        <v>2</v>
      </c>
      <c r="V529" s="9">
        <v>18</v>
      </c>
      <c r="W529" s="9">
        <v>127</v>
      </c>
      <c r="X529" s="9">
        <v>102</v>
      </c>
      <c r="Y529" s="9">
        <v>0</v>
      </c>
      <c r="Z529" s="9">
        <v>0</v>
      </c>
      <c r="AA529" s="9">
        <v>0</v>
      </c>
      <c r="AB529" s="9">
        <v>0</v>
      </c>
      <c r="AC529" s="9">
        <v>0</v>
      </c>
      <c r="AD529" s="9">
        <v>0</v>
      </c>
      <c r="AE529" s="9">
        <v>1</v>
      </c>
      <c r="AF529" s="9">
        <v>4</v>
      </c>
      <c r="AG529" s="9">
        <v>7</v>
      </c>
      <c r="AH529" s="9">
        <v>5</v>
      </c>
      <c r="AI529" s="9">
        <v>8</v>
      </c>
      <c r="AL529" s="9" t="s">
        <v>2566</v>
      </c>
      <c r="AM529" s="22">
        <f t="shared" si="60"/>
        <v>0</v>
      </c>
      <c r="AN529" s="22">
        <f t="shared" si="60"/>
        <v>0</v>
      </c>
      <c r="AO529" s="22">
        <f t="shared" si="59"/>
        <v>0</v>
      </c>
      <c r="AP529" s="22">
        <f t="shared" si="59"/>
        <v>0</v>
      </c>
      <c r="AQ529" s="22">
        <f t="shared" si="59"/>
        <v>6.4004418133548873</v>
      </c>
      <c r="AR529" s="22">
        <f t="shared" si="59"/>
        <v>0</v>
      </c>
      <c r="AS529" s="22">
        <f t="shared" si="59"/>
        <v>12.139186393792929</v>
      </c>
      <c r="AT529" s="22">
        <f t="shared" si="59"/>
        <v>5.0160416595158219</v>
      </c>
      <c r="AU529" s="22">
        <f t="shared" si="59"/>
        <v>0</v>
      </c>
      <c r="AV529" s="22">
        <f t="shared" si="59"/>
        <v>11.630435168885226</v>
      </c>
      <c r="AW529" s="22">
        <f t="shared" si="59"/>
        <v>0.9829027989729846</v>
      </c>
      <c r="AX529" s="22">
        <f t="shared" si="59"/>
        <v>0</v>
      </c>
      <c r="AY529" s="22">
        <f t="shared" si="61"/>
        <v>1.4670058286342083</v>
      </c>
      <c r="AZ529" s="22">
        <f t="shared" si="61"/>
        <v>13.290888143663869</v>
      </c>
      <c r="BA529" s="22">
        <f t="shared" si="61"/>
        <v>62.349394913850567</v>
      </c>
      <c r="BB529" s="22">
        <f t="shared" si="61"/>
        <v>46.169416319449269</v>
      </c>
      <c r="BC529" s="22">
        <f t="shared" si="61"/>
        <v>0</v>
      </c>
      <c r="BD529" s="22">
        <f t="shared" si="61"/>
        <v>0</v>
      </c>
      <c r="BE529" s="22">
        <f t="shared" si="61"/>
        <v>0</v>
      </c>
      <c r="BF529" s="22">
        <f t="shared" si="58"/>
        <v>0</v>
      </c>
      <c r="BG529" s="22">
        <f t="shared" si="58"/>
        <v>0</v>
      </c>
      <c r="BH529" s="22">
        <f t="shared" si="58"/>
        <v>0</v>
      </c>
      <c r="BI529" s="22">
        <f t="shared" si="56"/>
        <v>1.6461498776663719</v>
      </c>
      <c r="BJ529" s="22">
        <f t="shared" si="56"/>
        <v>7.4477743443538049</v>
      </c>
      <c r="BK529" s="22">
        <f t="shared" si="56"/>
        <v>12.091739683500442</v>
      </c>
      <c r="BL529" s="22">
        <f t="shared" si="56"/>
        <v>7.189761089990788</v>
      </c>
      <c r="BM529" s="22">
        <f t="shared" si="56"/>
        <v>11.713840253674926</v>
      </c>
    </row>
    <row r="530" spans="1:65">
      <c r="A530" s="9" t="s">
        <v>396</v>
      </c>
      <c r="B530" s="9" t="s">
        <v>2567</v>
      </c>
      <c r="C530" s="9" t="s">
        <v>2568</v>
      </c>
      <c r="D530" s="9" t="s">
        <v>2569</v>
      </c>
      <c r="E530" s="9" t="s">
        <v>2567</v>
      </c>
      <c r="G530" s="9">
        <v>22</v>
      </c>
      <c r="H530" s="9">
        <v>322</v>
      </c>
      <c r="I530" s="9">
        <v>5</v>
      </c>
      <c r="J530" s="9">
        <v>2</v>
      </c>
      <c r="K530" s="9">
        <v>1</v>
      </c>
      <c r="L530" s="9">
        <v>9</v>
      </c>
      <c r="M530" s="9">
        <v>6</v>
      </c>
      <c r="N530" s="9">
        <v>6</v>
      </c>
      <c r="O530" s="9">
        <v>7</v>
      </c>
      <c r="P530" s="9">
        <v>3</v>
      </c>
      <c r="Q530" s="9">
        <v>1</v>
      </c>
      <c r="R530" s="9">
        <v>13</v>
      </c>
      <c r="S530" s="9">
        <v>4</v>
      </c>
      <c r="T530" s="9">
        <v>18</v>
      </c>
      <c r="U530" s="9">
        <v>43</v>
      </c>
      <c r="V530" s="9">
        <v>30</v>
      </c>
      <c r="W530" s="9">
        <v>104</v>
      </c>
      <c r="X530" s="9">
        <v>51</v>
      </c>
      <c r="Y530" s="9">
        <v>5</v>
      </c>
      <c r="Z530" s="9">
        <v>1</v>
      </c>
      <c r="AA530" s="9">
        <v>1</v>
      </c>
      <c r="AB530" s="9">
        <v>0</v>
      </c>
      <c r="AC530" s="9">
        <v>2</v>
      </c>
      <c r="AD530" s="9">
        <v>1</v>
      </c>
      <c r="AE530" s="9">
        <v>0</v>
      </c>
      <c r="AF530" s="9">
        <v>3</v>
      </c>
      <c r="AG530" s="9">
        <v>1</v>
      </c>
      <c r="AH530" s="9">
        <v>4</v>
      </c>
      <c r="AI530" s="9">
        <v>1</v>
      </c>
      <c r="AL530" s="9" t="s">
        <v>2570</v>
      </c>
      <c r="AM530" s="22">
        <f t="shared" si="60"/>
        <v>4.8210531146992173</v>
      </c>
      <c r="AN530" s="22">
        <f t="shared" si="60"/>
        <v>1.0573022953081259</v>
      </c>
      <c r="AO530" s="22">
        <f t="shared" si="59"/>
        <v>0.6852036171624869</v>
      </c>
      <c r="AP530" s="22">
        <f t="shared" si="59"/>
        <v>8.3094751375425879</v>
      </c>
      <c r="AQ530" s="22">
        <f t="shared" si="59"/>
        <v>5.4860929828756184</v>
      </c>
      <c r="AR530" s="22">
        <f t="shared" si="59"/>
        <v>4.5609576551569377</v>
      </c>
      <c r="AS530" s="22">
        <f t="shared" si="59"/>
        <v>5.3108940472844068</v>
      </c>
      <c r="AT530" s="22">
        <f t="shared" si="59"/>
        <v>2.1497321397924951</v>
      </c>
      <c r="AU530" s="22">
        <f t="shared" si="59"/>
        <v>0.88447281440134018</v>
      </c>
      <c r="AV530" s="22">
        <f t="shared" si="59"/>
        <v>8.3997587330837735</v>
      </c>
      <c r="AW530" s="22">
        <f t="shared" si="59"/>
        <v>3.9316111958919384</v>
      </c>
      <c r="AX530" s="22">
        <f t="shared" si="59"/>
        <v>15.674260991248973</v>
      </c>
      <c r="AY530" s="22">
        <f t="shared" si="61"/>
        <v>31.540625315635474</v>
      </c>
      <c r="AZ530" s="22">
        <f t="shared" si="61"/>
        <v>22.151480239439781</v>
      </c>
      <c r="BA530" s="22">
        <f t="shared" si="61"/>
        <v>51.057772212917001</v>
      </c>
      <c r="BB530" s="22">
        <f t="shared" si="61"/>
        <v>23.084708159724634</v>
      </c>
      <c r="BC530" s="22">
        <f t="shared" si="61"/>
        <v>4.7155717989189645</v>
      </c>
      <c r="BD530" s="22">
        <f t="shared" si="61"/>
        <v>0.88636051597172905</v>
      </c>
      <c r="BE530" s="22">
        <f t="shared" si="61"/>
        <v>0.89041018436922315</v>
      </c>
      <c r="BF530" s="22">
        <f t="shared" si="58"/>
        <v>0</v>
      </c>
      <c r="BG530" s="22">
        <f t="shared" si="58"/>
        <v>3.2285001663484714</v>
      </c>
      <c r="BH530" s="22">
        <f t="shared" si="58"/>
        <v>1.2090005253107283</v>
      </c>
      <c r="BI530" s="22">
        <f t="shared" si="56"/>
        <v>0</v>
      </c>
      <c r="BJ530" s="22">
        <f t="shared" si="56"/>
        <v>5.5858307582653532</v>
      </c>
      <c r="BK530" s="22">
        <f t="shared" si="56"/>
        <v>1.7273913833572057</v>
      </c>
      <c r="BL530" s="22">
        <f t="shared" si="56"/>
        <v>5.7518088719926306</v>
      </c>
      <c r="BM530" s="22">
        <f t="shared" si="56"/>
        <v>1.4642300317093657</v>
      </c>
    </row>
    <row r="531" spans="1:65">
      <c r="A531" s="9" t="s">
        <v>402</v>
      </c>
      <c r="B531" s="9" t="s">
        <v>2571</v>
      </c>
      <c r="C531" s="9" t="s">
        <v>2572</v>
      </c>
      <c r="D531" s="9" t="s">
        <v>2573</v>
      </c>
      <c r="E531" s="9" t="s">
        <v>2571</v>
      </c>
      <c r="G531" s="9">
        <v>21</v>
      </c>
      <c r="H531" s="9">
        <v>321</v>
      </c>
      <c r="I531" s="9">
        <v>0</v>
      </c>
      <c r="J531" s="9">
        <v>9</v>
      </c>
      <c r="K531" s="9">
        <v>39</v>
      </c>
      <c r="L531" s="9">
        <v>3</v>
      </c>
      <c r="M531" s="9">
        <v>8</v>
      </c>
      <c r="N531" s="9">
        <v>86</v>
      </c>
      <c r="O531" s="9">
        <v>1</v>
      </c>
      <c r="P531" s="9">
        <v>1</v>
      </c>
      <c r="Q531" s="9">
        <v>30</v>
      </c>
      <c r="R531" s="9">
        <v>17</v>
      </c>
      <c r="S531" s="9">
        <v>16</v>
      </c>
      <c r="T531" s="9">
        <v>28</v>
      </c>
      <c r="U531" s="9">
        <v>49</v>
      </c>
      <c r="V531" s="9">
        <v>21</v>
      </c>
      <c r="W531" s="9">
        <v>0</v>
      </c>
      <c r="X531" s="9">
        <v>0</v>
      </c>
      <c r="Y531" s="9">
        <v>8</v>
      </c>
      <c r="Z531" s="9">
        <v>0</v>
      </c>
      <c r="AA531" s="9">
        <v>1</v>
      </c>
      <c r="AB531" s="9">
        <v>1</v>
      </c>
      <c r="AC531" s="9">
        <v>2</v>
      </c>
      <c r="AD531" s="9">
        <v>0</v>
      </c>
      <c r="AE531" s="9">
        <v>0</v>
      </c>
      <c r="AF531" s="9">
        <v>1</v>
      </c>
      <c r="AG531" s="9">
        <v>0</v>
      </c>
      <c r="AH531" s="9">
        <v>0</v>
      </c>
      <c r="AI531" s="9">
        <v>0</v>
      </c>
      <c r="AL531" s="9" t="s">
        <v>2545</v>
      </c>
      <c r="AM531" s="22">
        <f t="shared" si="60"/>
        <v>0</v>
      </c>
      <c r="AN531" s="22">
        <f t="shared" si="60"/>
        <v>4.7578603288865668</v>
      </c>
      <c r="AO531" s="22">
        <f t="shared" si="59"/>
        <v>26.722941069336986</v>
      </c>
      <c r="AP531" s="22">
        <f t="shared" si="59"/>
        <v>2.7698250458475293</v>
      </c>
      <c r="AQ531" s="22">
        <f t="shared" si="59"/>
        <v>7.314790643834157</v>
      </c>
      <c r="AR531" s="22">
        <f t="shared" si="59"/>
        <v>65.373726390582775</v>
      </c>
      <c r="AS531" s="22">
        <f t="shared" si="59"/>
        <v>0.75869914961205809</v>
      </c>
      <c r="AT531" s="22">
        <f t="shared" si="59"/>
        <v>0.71657737993083159</v>
      </c>
      <c r="AU531" s="22">
        <f t="shared" si="59"/>
        <v>26.534184432040206</v>
      </c>
      <c r="AV531" s="22">
        <f t="shared" si="59"/>
        <v>10.984299881724935</v>
      </c>
      <c r="AW531" s="22">
        <f t="shared" si="59"/>
        <v>15.726444783567754</v>
      </c>
      <c r="AX531" s="22">
        <f t="shared" si="59"/>
        <v>24.382183764165067</v>
      </c>
      <c r="AY531" s="22">
        <f t="shared" si="61"/>
        <v>35.941642801538094</v>
      </c>
      <c r="AZ531" s="22">
        <f t="shared" si="61"/>
        <v>15.506036167607848</v>
      </c>
      <c r="BA531" s="22">
        <f t="shared" si="61"/>
        <v>0</v>
      </c>
      <c r="BB531" s="22">
        <f t="shared" si="61"/>
        <v>0</v>
      </c>
      <c r="BC531" s="22">
        <f t="shared" si="61"/>
        <v>7.5449148782703439</v>
      </c>
      <c r="BD531" s="22">
        <f t="shared" si="61"/>
        <v>0</v>
      </c>
      <c r="BE531" s="22">
        <f t="shared" si="61"/>
        <v>0.89041018436922315</v>
      </c>
      <c r="BF531" s="22">
        <f t="shared" si="58"/>
        <v>1.4655364449603132</v>
      </c>
      <c r="BG531" s="22">
        <f t="shared" si="58"/>
        <v>3.2285001663484714</v>
      </c>
      <c r="BH531" s="22">
        <f t="shared" si="58"/>
        <v>0</v>
      </c>
      <c r="BI531" s="22">
        <f t="shared" si="56"/>
        <v>0</v>
      </c>
      <c r="BJ531" s="22">
        <f t="shared" si="56"/>
        <v>1.8619435860884512</v>
      </c>
      <c r="BK531" s="22">
        <f t="shared" si="56"/>
        <v>0</v>
      </c>
      <c r="BL531" s="22">
        <f t="shared" si="56"/>
        <v>0</v>
      </c>
      <c r="BM531" s="22">
        <f t="shared" si="56"/>
        <v>0</v>
      </c>
    </row>
    <row r="532" spans="1:65">
      <c r="A532" s="9" t="s">
        <v>402</v>
      </c>
      <c r="B532" s="9" t="s">
        <v>2574</v>
      </c>
      <c r="C532" s="9" t="s">
        <v>2575</v>
      </c>
      <c r="D532" s="9" t="s">
        <v>2576</v>
      </c>
      <c r="E532" s="9" t="s">
        <v>2574</v>
      </c>
      <c r="G532" s="9">
        <v>21</v>
      </c>
      <c r="H532" s="9">
        <v>320</v>
      </c>
      <c r="I532" s="9">
        <v>0</v>
      </c>
      <c r="J532" s="9">
        <v>2</v>
      </c>
      <c r="K532" s="9">
        <v>18</v>
      </c>
      <c r="L532" s="9">
        <v>1</v>
      </c>
      <c r="M532" s="9">
        <v>2</v>
      </c>
      <c r="N532" s="9">
        <v>21</v>
      </c>
      <c r="O532" s="9">
        <v>0</v>
      </c>
      <c r="P532" s="9">
        <v>0</v>
      </c>
      <c r="Q532" s="9">
        <v>37</v>
      </c>
      <c r="R532" s="9">
        <v>1</v>
      </c>
      <c r="S532" s="9">
        <v>4</v>
      </c>
      <c r="T532" s="9">
        <v>22</v>
      </c>
      <c r="U532" s="9">
        <v>13</v>
      </c>
      <c r="V532" s="9">
        <v>5</v>
      </c>
      <c r="W532" s="9">
        <v>0</v>
      </c>
      <c r="X532" s="9">
        <v>0</v>
      </c>
      <c r="Y532" s="9">
        <v>11</v>
      </c>
      <c r="Z532" s="9">
        <v>64</v>
      </c>
      <c r="AA532" s="9">
        <v>21</v>
      </c>
      <c r="AB532" s="9">
        <v>20</v>
      </c>
      <c r="AC532" s="9">
        <v>7</v>
      </c>
      <c r="AD532" s="9">
        <v>3</v>
      </c>
      <c r="AE532" s="9">
        <v>0</v>
      </c>
      <c r="AF532" s="9">
        <v>1</v>
      </c>
      <c r="AG532" s="9">
        <v>8</v>
      </c>
      <c r="AH532" s="9">
        <v>6</v>
      </c>
      <c r="AI532" s="9">
        <v>53</v>
      </c>
      <c r="AL532" s="9" t="s">
        <v>2577</v>
      </c>
      <c r="AM532" s="22">
        <f t="shared" si="60"/>
        <v>0</v>
      </c>
      <c r="AN532" s="22">
        <f t="shared" si="60"/>
        <v>1.0573022953081259</v>
      </c>
      <c r="AO532" s="22">
        <f t="shared" si="59"/>
        <v>12.333665108924762</v>
      </c>
      <c r="AP532" s="22">
        <f t="shared" si="59"/>
        <v>0.92327501528250966</v>
      </c>
      <c r="AQ532" s="22">
        <f t="shared" si="59"/>
        <v>1.8286976609585393</v>
      </c>
      <c r="AR532" s="22">
        <f t="shared" si="59"/>
        <v>15.963351793049284</v>
      </c>
      <c r="AS532" s="22">
        <f t="shared" si="59"/>
        <v>0</v>
      </c>
      <c r="AT532" s="22">
        <f t="shared" si="59"/>
        <v>0</v>
      </c>
      <c r="AU532" s="22">
        <f t="shared" si="59"/>
        <v>32.725494132849583</v>
      </c>
      <c r="AV532" s="22">
        <f t="shared" si="59"/>
        <v>0.64613528716029034</v>
      </c>
      <c r="AW532" s="22">
        <f t="shared" si="59"/>
        <v>3.9316111958919384</v>
      </c>
      <c r="AX532" s="22">
        <f t="shared" si="59"/>
        <v>19.157430100415411</v>
      </c>
      <c r="AY532" s="22">
        <f t="shared" si="61"/>
        <v>9.5355378861223521</v>
      </c>
      <c r="AZ532" s="22">
        <f t="shared" si="61"/>
        <v>3.6919133732399629</v>
      </c>
      <c r="BA532" s="22">
        <f t="shared" si="61"/>
        <v>0</v>
      </c>
      <c r="BB532" s="22">
        <f t="shared" si="61"/>
        <v>0</v>
      </c>
      <c r="BC532" s="22">
        <f t="shared" si="61"/>
        <v>10.374257957621722</v>
      </c>
      <c r="BD532" s="22">
        <f t="shared" si="61"/>
        <v>56.727073022190659</v>
      </c>
      <c r="BE532" s="22">
        <f t="shared" si="61"/>
        <v>18.698613871753686</v>
      </c>
      <c r="BF532" s="22">
        <f t="shared" si="58"/>
        <v>29.310728899206264</v>
      </c>
      <c r="BG532" s="22">
        <f t="shared" si="58"/>
        <v>11.29975058221965</v>
      </c>
      <c r="BH532" s="22">
        <f t="shared" si="58"/>
        <v>3.627001575932185</v>
      </c>
      <c r="BI532" s="22">
        <f t="shared" si="56"/>
        <v>0</v>
      </c>
      <c r="BJ532" s="22">
        <f t="shared" si="56"/>
        <v>1.8619435860884512</v>
      </c>
      <c r="BK532" s="22">
        <f t="shared" si="56"/>
        <v>13.819131066857645</v>
      </c>
      <c r="BL532" s="22">
        <f t="shared" si="56"/>
        <v>8.6277133079889463</v>
      </c>
      <c r="BM532" s="22">
        <f t="shared" si="56"/>
        <v>77.604191680596372</v>
      </c>
    </row>
    <row r="533" spans="1:65">
      <c r="A533" s="9" t="s">
        <v>408</v>
      </c>
      <c r="B533" s="9" t="s">
        <v>2578</v>
      </c>
      <c r="C533" s="9" t="s">
        <v>2579</v>
      </c>
      <c r="D533" s="9" t="s">
        <v>2580</v>
      </c>
      <c r="E533" s="9" t="s">
        <v>2578</v>
      </c>
      <c r="G533" s="9">
        <v>21</v>
      </c>
      <c r="H533" s="9">
        <v>319</v>
      </c>
      <c r="I533" s="9">
        <v>0</v>
      </c>
      <c r="J533" s="9">
        <v>0</v>
      </c>
      <c r="K533" s="9">
        <v>0</v>
      </c>
      <c r="L533" s="9">
        <v>0</v>
      </c>
      <c r="M533" s="9">
        <v>0</v>
      </c>
      <c r="N533" s="9">
        <v>0</v>
      </c>
      <c r="O533" s="9">
        <v>0</v>
      </c>
      <c r="P533" s="9">
        <v>0</v>
      </c>
      <c r="Q533" s="9">
        <v>0</v>
      </c>
      <c r="R533" s="9">
        <v>0</v>
      </c>
      <c r="S533" s="9">
        <v>0</v>
      </c>
      <c r="T533" s="9">
        <v>0</v>
      </c>
      <c r="U533" s="9">
        <v>0</v>
      </c>
      <c r="V533" s="9">
        <v>0</v>
      </c>
      <c r="W533" s="9">
        <v>0</v>
      </c>
      <c r="X533" s="9">
        <v>0</v>
      </c>
      <c r="Y533" s="9">
        <v>0</v>
      </c>
      <c r="Z533" s="9">
        <v>291</v>
      </c>
      <c r="AA533" s="9">
        <v>3</v>
      </c>
      <c r="AB533" s="9">
        <v>3</v>
      </c>
      <c r="AC533" s="9">
        <v>1</v>
      </c>
      <c r="AD533" s="9">
        <v>1</v>
      </c>
      <c r="AE533" s="9">
        <v>3</v>
      </c>
      <c r="AF533" s="9">
        <v>2</v>
      </c>
      <c r="AG533" s="9">
        <v>3</v>
      </c>
      <c r="AH533" s="9">
        <v>7</v>
      </c>
      <c r="AI533" s="9">
        <v>5</v>
      </c>
      <c r="AL533" s="9" t="s">
        <v>550</v>
      </c>
      <c r="AM533" s="22">
        <f t="shared" si="60"/>
        <v>0</v>
      </c>
      <c r="AN533" s="22">
        <f t="shared" si="60"/>
        <v>0</v>
      </c>
      <c r="AO533" s="22">
        <f t="shared" si="59"/>
        <v>0</v>
      </c>
      <c r="AP533" s="22">
        <f t="shared" si="59"/>
        <v>0</v>
      </c>
      <c r="AQ533" s="22">
        <f t="shared" si="59"/>
        <v>0</v>
      </c>
      <c r="AR533" s="22">
        <f t="shared" si="59"/>
        <v>0</v>
      </c>
      <c r="AS533" s="22">
        <f t="shared" si="59"/>
        <v>0</v>
      </c>
      <c r="AT533" s="22">
        <f t="shared" si="59"/>
        <v>0</v>
      </c>
      <c r="AU533" s="22">
        <f t="shared" si="59"/>
        <v>0</v>
      </c>
      <c r="AV533" s="22">
        <f t="shared" si="59"/>
        <v>0</v>
      </c>
      <c r="AW533" s="22">
        <f t="shared" si="59"/>
        <v>0</v>
      </c>
      <c r="AX533" s="22">
        <f t="shared" si="59"/>
        <v>0</v>
      </c>
      <c r="AY533" s="22">
        <f t="shared" si="61"/>
        <v>0</v>
      </c>
      <c r="AZ533" s="22">
        <f t="shared" si="61"/>
        <v>0</v>
      </c>
      <c r="BA533" s="22">
        <f t="shared" si="61"/>
        <v>0</v>
      </c>
      <c r="BB533" s="22">
        <f t="shared" si="61"/>
        <v>0</v>
      </c>
      <c r="BC533" s="22">
        <f t="shared" si="61"/>
        <v>0</v>
      </c>
      <c r="BD533" s="22">
        <f t="shared" si="61"/>
        <v>257.93091014777315</v>
      </c>
      <c r="BE533" s="22">
        <f t="shared" si="61"/>
        <v>2.6712305531076694</v>
      </c>
      <c r="BF533" s="22">
        <f t="shared" si="58"/>
        <v>4.3966093348809396</v>
      </c>
      <c r="BG533" s="22">
        <f t="shared" si="58"/>
        <v>1.6142500831742357</v>
      </c>
      <c r="BH533" s="22">
        <f t="shared" si="58"/>
        <v>1.2090005253107283</v>
      </c>
      <c r="BI533" s="22">
        <f t="shared" si="56"/>
        <v>4.9384496329991157</v>
      </c>
      <c r="BJ533" s="22">
        <f t="shared" si="56"/>
        <v>3.7238871721769025</v>
      </c>
      <c r="BK533" s="22">
        <f t="shared" si="56"/>
        <v>5.1821741500716181</v>
      </c>
      <c r="BL533" s="22">
        <f t="shared" si="56"/>
        <v>10.065665525987104</v>
      </c>
      <c r="BM533" s="22">
        <f t="shared" si="56"/>
        <v>7.3211501585468284</v>
      </c>
    </row>
    <row r="534" spans="1:65">
      <c r="A534" s="9" t="s">
        <v>389</v>
      </c>
      <c r="B534" s="9" t="s">
        <v>2581</v>
      </c>
      <c r="C534" s="9" t="s">
        <v>2582</v>
      </c>
      <c r="D534" s="9" t="s">
        <v>2583</v>
      </c>
      <c r="E534" s="9" t="s">
        <v>2581</v>
      </c>
      <c r="G534" s="9">
        <v>20</v>
      </c>
      <c r="H534" s="9">
        <v>317</v>
      </c>
      <c r="I534" s="9">
        <v>0</v>
      </c>
      <c r="J534" s="9">
        <v>0</v>
      </c>
      <c r="K534" s="9">
        <v>0</v>
      </c>
      <c r="L534" s="9">
        <v>0</v>
      </c>
      <c r="M534" s="9">
        <v>1</v>
      </c>
      <c r="N534" s="9">
        <v>0</v>
      </c>
      <c r="O534" s="9">
        <v>0</v>
      </c>
      <c r="P534" s="9">
        <v>1</v>
      </c>
      <c r="Q534" s="9">
        <v>0</v>
      </c>
      <c r="R534" s="9">
        <v>1</v>
      </c>
      <c r="S534" s="9">
        <v>0</v>
      </c>
      <c r="T534" s="9">
        <v>0</v>
      </c>
      <c r="U534" s="9">
        <v>1</v>
      </c>
      <c r="V534" s="9">
        <v>0</v>
      </c>
      <c r="W534" s="9">
        <v>0</v>
      </c>
      <c r="X534" s="9">
        <v>0</v>
      </c>
      <c r="Y534" s="9">
        <v>0</v>
      </c>
      <c r="Z534" s="9">
        <v>1</v>
      </c>
      <c r="AA534" s="9">
        <v>49</v>
      </c>
      <c r="AB534" s="9">
        <v>1</v>
      </c>
      <c r="AC534" s="9">
        <v>1</v>
      </c>
      <c r="AD534" s="9">
        <v>1</v>
      </c>
      <c r="AE534" s="9">
        <v>1</v>
      </c>
      <c r="AF534" s="9">
        <v>5</v>
      </c>
      <c r="AG534" s="9">
        <v>45</v>
      </c>
      <c r="AH534" s="9">
        <v>11</v>
      </c>
      <c r="AI534" s="9">
        <v>198</v>
      </c>
      <c r="AL534" s="9" t="s">
        <v>2584</v>
      </c>
      <c r="AM534" s="22">
        <f t="shared" si="60"/>
        <v>0</v>
      </c>
      <c r="AN534" s="22">
        <f t="shared" si="60"/>
        <v>0</v>
      </c>
      <c r="AO534" s="22">
        <f t="shared" si="59"/>
        <v>0</v>
      </c>
      <c r="AP534" s="22">
        <f t="shared" si="59"/>
        <v>0</v>
      </c>
      <c r="AQ534" s="22">
        <f t="shared" si="59"/>
        <v>0.91434883047926963</v>
      </c>
      <c r="AR534" s="22">
        <f t="shared" si="59"/>
        <v>0</v>
      </c>
      <c r="AS534" s="22">
        <f t="shared" si="59"/>
        <v>0</v>
      </c>
      <c r="AT534" s="22">
        <f t="shared" si="59"/>
        <v>0.71657737993083159</v>
      </c>
      <c r="AU534" s="22">
        <f t="shared" si="59"/>
        <v>0</v>
      </c>
      <c r="AV534" s="22">
        <f t="shared" si="59"/>
        <v>0.64613528716029034</v>
      </c>
      <c r="AW534" s="22">
        <f t="shared" si="59"/>
        <v>0</v>
      </c>
      <c r="AX534" s="22">
        <f t="shared" si="59"/>
        <v>0</v>
      </c>
      <c r="AY534" s="22">
        <f t="shared" si="61"/>
        <v>0.73350291431710413</v>
      </c>
      <c r="AZ534" s="22">
        <f t="shared" si="61"/>
        <v>0</v>
      </c>
      <c r="BA534" s="22">
        <f t="shared" si="61"/>
        <v>0</v>
      </c>
      <c r="BB534" s="22">
        <f t="shared" si="61"/>
        <v>0</v>
      </c>
      <c r="BC534" s="22">
        <f t="shared" si="61"/>
        <v>0</v>
      </c>
      <c r="BD534" s="22">
        <f t="shared" si="61"/>
        <v>0.88636051597172905</v>
      </c>
      <c r="BE534" s="22">
        <f t="shared" si="61"/>
        <v>43.630099034091934</v>
      </c>
      <c r="BF534" s="22">
        <f t="shared" si="58"/>
        <v>1.4655364449603132</v>
      </c>
      <c r="BG534" s="22">
        <f t="shared" si="58"/>
        <v>1.6142500831742357</v>
      </c>
      <c r="BH534" s="22">
        <f t="shared" si="58"/>
        <v>1.2090005253107283</v>
      </c>
      <c r="BI534" s="22">
        <f t="shared" si="56"/>
        <v>1.6461498776663719</v>
      </c>
      <c r="BJ534" s="22">
        <f t="shared" si="56"/>
        <v>9.3097179304422557</v>
      </c>
      <c r="BK534" s="22">
        <f t="shared" si="56"/>
        <v>77.732612251074258</v>
      </c>
      <c r="BL534" s="22">
        <f t="shared" si="56"/>
        <v>15.817474397979735</v>
      </c>
      <c r="BM534" s="22">
        <f t="shared" si="56"/>
        <v>289.91754627845438</v>
      </c>
    </row>
    <row r="535" spans="1:65">
      <c r="A535" s="9" t="s">
        <v>695</v>
      </c>
      <c r="B535" s="9" t="s">
        <v>2585</v>
      </c>
      <c r="C535" s="9" t="s">
        <v>2586</v>
      </c>
      <c r="D535" s="9" t="s">
        <v>2587</v>
      </c>
      <c r="E535" s="9" t="s">
        <v>2585</v>
      </c>
      <c r="G535" s="9">
        <v>22</v>
      </c>
      <c r="H535" s="9">
        <v>315</v>
      </c>
      <c r="I535" s="9">
        <v>0</v>
      </c>
      <c r="J535" s="9">
        <v>0</v>
      </c>
      <c r="K535" s="9">
        <v>0</v>
      </c>
      <c r="L535" s="9">
        <v>0</v>
      </c>
      <c r="M535" s="9">
        <v>0</v>
      </c>
      <c r="N535" s="9">
        <v>0</v>
      </c>
      <c r="O535" s="9">
        <v>0</v>
      </c>
      <c r="P535" s="9">
        <v>0</v>
      </c>
      <c r="Q535" s="9">
        <v>0</v>
      </c>
      <c r="R535" s="9">
        <v>0</v>
      </c>
      <c r="S535" s="9">
        <v>0</v>
      </c>
      <c r="T535" s="9">
        <v>0</v>
      </c>
      <c r="U535" s="9">
        <v>0</v>
      </c>
      <c r="V535" s="9">
        <v>0</v>
      </c>
      <c r="W535" s="9">
        <v>0</v>
      </c>
      <c r="X535" s="9">
        <v>0</v>
      </c>
      <c r="Y535" s="9">
        <v>0</v>
      </c>
      <c r="Z535" s="9">
        <v>45</v>
      </c>
      <c r="AA535" s="9">
        <v>10</v>
      </c>
      <c r="AB535" s="9">
        <v>1</v>
      </c>
      <c r="AC535" s="9">
        <v>0</v>
      </c>
      <c r="AD535" s="9">
        <v>0</v>
      </c>
      <c r="AE535" s="9">
        <v>7</v>
      </c>
      <c r="AF535" s="9">
        <v>36</v>
      </c>
      <c r="AG535" s="9">
        <v>76</v>
      </c>
      <c r="AH535" s="9">
        <v>120</v>
      </c>
      <c r="AI535" s="9">
        <v>20</v>
      </c>
      <c r="AL535" s="9" t="s">
        <v>700</v>
      </c>
      <c r="AM535" s="22">
        <f t="shared" si="60"/>
        <v>0</v>
      </c>
      <c r="AN535" s="22">
        <f t="shared" si="60"/>
        <v>0</v>
      </c>
      <c r="AO535" s="22">
        <f t="shared" si="59"/>
        <v>0</v>
      </c>
      <c r="AP535" s="22">
        <f t="shared" si="59"/>
        <v>0</v>
      </c>
      <c r="AQ535" s="22">
        <f t="shared" si="59"/>
        <v>0</v>
      </c>
      <c r="AR535" s="22">
        <f t="shared" si="59"/>
        <v>0</v>
      </c>
      <c r="AS535" s="22">
        <f t="shared" si="59"/>
        <v>0</v>
      </c>
      <c r="AT535" s="22">
        <f t="shared" si="59"/>
        <v>0</v>
      </c>
      <c r="AU535" s="22">
        <f t="shared" si="59"/>
        <v>0</v>
      </c>
      <c r="AV535" s="22">
        <f t="shared" ref="AV535:AX547" si="62">R535/R$2*10000000</f>
        <v>0</v>
      </c>
      <c r="AW535" s="22">
        <f t="shared" si="62"/>
        <v>0</v>
      </c>
      <c r="AX535" s="22">
        <f t="shared" si="62"/>
        <v>0</v>
      </c>
      <c r="AY535" s="22">
        <f t="shared" si="61"/>
        <v>0</v>
      </c>
      <c r="AZ535" s="22">
        <f t="shared" si="61"/>
        <v>0</v>
      </c>
      <c r="BA535" s="22">
        <f t="shared" si="61"/>
        <v>0</v>
      </c>
      <c r="BB535" s="22">
        <f t="shared" si="61"/>
        <v>0</v>
      </c>
      <c r="BC535" s="22">
        <f t="shared" si="61"/>
        <v>0</v>
      </c>
      <c r="BD535" s="22">
        <f t="shared" si="61"/>
        <v>39.886223218727807</v>
      </c>
      <c r="BE535" s="22">
        <f t="shared" si="61"/>
        <v>8.9041018436922315</v>
      </c>
      <c r="BF535" s="22">
        <f t="shared" si="58"/>
        <v>1.4655364449603132</v>
      </c>
      <c r="BG535" s="22">
        <f t="shared" si="58"/>
        <v>0</v>
      </c>
      <c r="BH535" s="22">
        <f t="shared" si="58"/>
        <v>0</v>
      </c>
      <c r="BI535" s="22">
        <f t="shared" si="58"/>
        <v>11.523049143664604</v>
      </c>
      <c r="BJ535" s="22">
        <f t="shared" si="58"/>
        <v>67.029969099184243</v>
      </c>
      <c r="BK535" s="22">
        <f t="shared" si="58"/>
        <v>131.28174513514764</v>
      </c>
      <c r="BL535" s="22">
        <f t="shared" si="58"/>
        <v>172.55426615977893</v>
      </c>
      <c r="BM535" s="22">
        <f t="shared" si="58"/>
        <v>29.284600634187314</v>
      </c>
    </row>
    <row r="536" spans="1:65">
      <c r="A536" s="9" t="s">
        <v>389</v>
      </c>
      <c r="B536" s="9" t="s">
        <v>2588</v>
      </c>
      <c r="C536" s="9" t="s">
        <v>2589</v>
      </c>
      <c r="D536" s="9" t="s">
        <v>2590</v>
      </c>
      <c r="E536" s="9" t="s">
        <v>2588</v>
      </c>
      <c r="G536" s="9">
        <v>23</v>
      </c>
      <c r="H536" s="9">
        <v>315</v>
      </c>
      <c r="I536" s="9">
        <v>0</v>
      </c>
      <c r="J536" s="9">
        <v>24</v>
      </c>
      <c r="K536" s="9">
        <v>27</v>
      </c>
      <c r="L536" s="9">
        <v>0</v>
      </c>
      <c r="M536" s="9">
        <v>0</v>
      </c>
      <c r="N536" s="9">
        <v>7</v>
      </c>
      <c r="O536" s="9">
        <v>0</v>
      </c>
      <c r="P536" s="9">
        <v>0</v>
      </c>
      <c r="Q536" s="9">
        <v>9</v>
      </c>
      <c r="R536" s="9">
        <v>0</v>
      </c>
      <c r="S536" s="9">
        <v>9</v>
      </c>
      <c r="T536" s="9">
        <v>29</v>
      </c>
      <c r="U536" s="9">
        <v>0</v>
      </c>
      <c r="V536" s="9">
        <v>0</v>
      </c>
      <c r="W536" s="9">
        <v>0</v>
      </c>
      <c r="X536" s="9">
        <v>0</v>
      </c>
      <c r="Y536" s="9">
        <v>1</v>
      </c>
      <c r="Z536" s="9">
        <v>124</v>
      </c>
      <c r="AA536" s="9">
        <v>37</v>
      </c>
      <c r="AB536" s="9">
        <v>26</v>
      </c>
      <c r="AC536" s="9">
        <v>9</v>
      </c>
      <c r="AD536" s="9">
        <v>11</v>
      </c>
      <c r="AE536" s="9">
        <v>1</v>
      </c>
      <c r="AF536" s="9">
        <v>1</v>
      </c>
      <c r="AG536" s="9">
        <v>0</v>
      </c>
      <c r="AH536" s="9">
        <v>0</v>
      </c>
      <c r="AI536" s="9">
        <v>0</v>
      </c>
      <c r="AL536" s="9" t="s">
        <v>2591</v>
      </c>
      <c r="AM536" s="22">
        <f t="shared" si="60"/>
        <v>0</v>
      </c>
      <c r="AN536" s="22">
        <f t="shared" si="60"/>
        <v>12.687627543697511</v>
      </c>
      <c r="AO536" s="22">
        <f t="shared" si="60"/>
        <v>18.500497663387144</v>
      </c>
      <c r="AP536" s="22">
        <f t="shared" si="60"/>
        <v>0</v>
      </c>
      <c r="AQ536" s="22">
        <f t="shared" si="60"/>
        <v>0</v>
      </c>
      <c r="AR536" s="22">
        <f t="shared" si="60"/>
        <v>5.3211172643497608</v>
      </c>
      <c r="AS536" s="22">
        <f t="shared" si="60"/>
        <v>0</v>
      </c>
      <c r="AT536" s="22">
        <f t="shared" si="60"/>
        <v>0</v>
      </c>
      <c r="AU536" s="22">
        <f t="shared" si="60"/>
        <v>7.9602553296120613</v>
      </c>
      <c r="AV536" s="22">
        <f t="shared" si="62"/>
        <v>0</v>
      </c>
      <c r="AW536" s="22">
        <f t="shared" si="62"/>
        <v>8.8461251907568599</v>
      </c>
      <c r="AX536" s="22">
        <f t="shared" si="62"/>
        <v>25.25297604145668</v>
      </c>
      <c r="AY536" s="22">
        <f t="shared" si="61"/>
        <v>0</v>
      </c>
      <c r="AZ536" s="22">
        <f t="shared" si="61"/>
        <v>0</v>
      </c>
      <c r="BA536" s="22">
        <f t="shared" si="61"/>
        <v>0</v>
      </c>
      <c r="BB536" s="22">
        <f t="shared" si="61"/>
        <v>0</v>
      </c>
      <c r="BC536" s="22">
        <f t="shared" si="61"/>
        <v>0.94311435978379299</v>
      </c>
      <c r="BD536" s="22">
        <f t="shared" si="61"/>
        <v>109.90870398049439</v>
      </c>
      <c r="BE536" s="22">
        <f t="shared" si="61"/>
        <v>32.945176821661256</v>
      </c>
      <c r="BF536" s="22">
        <f t="shared" si="58"/>
        <v>38.103947568968145</v>
      </c>
      <c r="BG536" s="22">
        <f t="shared" si="58"/>
        <v>14.528250748568119</v>
      </c>
      <c r="BH536" s="22">
        <f t="shared" si="58"/>
        <v>13.29900577841801</v>
      </c>
      <c r="BI536" s="22">
        <f t="shared" si="58"/>
        <v>1.6461498776663719</v>
      </c>
      <c r="BJ536" s="22">
        <f t="shared" si="58"/>
        <v>1.8619435860884512</v>
      </c>
      <c r="BK536" s="22">
        <f t="shared" si="58"/>
        <v>0</v>
      </c>
      <c r="BL536" s="22">
        <f t="shared" si="58"/>
        <v>0</v>
      </c>
      <c r="BM536" s="22">
        <f t="shared" si="58"/>
        <v>0</v>
      </c>
    </row>
    <row r="537" spans="1:65">
      <c r="A537" s="9" t="s">
        <v>444</v>
      </c>
      <c r="B537" s="9" t="s">
        <v>2592</v>
      </c>
      <c r="C537" s="9" t="s">
        <v>2593</v>
      </c>
      <c r="D537" s="9" t="s">
        <v>2594</v>
      </c>
      <c r="E537" s="9" t="s">
        <v>2592</v>
      </c>
      <c r="G537" s="9">
        <v>21</v>
      </c>
      <c r="H537" s="9">
        <v>312</v>
      </c>
      <c r="I537" s="9">
        <v>26</v>
      </c>
      <c r="J537" s="9">
        <v>0</v>
      </c>
      <c r="K537" s="9">
        <v>0</v>
      </c>
      <c r="L537" s="9">
        <v>25</v>
      </c>
      <c r="M537" s="9">
        <v>35</v>
      </c>
      <c r="N537" s="9">
        <v>0</v>
      </c>
      <c r="O537" s="9">
        <v>60</v>
      </c>
      <c r="P537" s="9">
        <v>16</v>
      </c>
      <c r="Q537" s="9">
        <v>0</v>
      </c>
      <c r="R537" s="9">
        <v>57</v>
      </c>
      <c r="S537" s="9">
        <v>1</v>
      </c>
      <c r="T537" s="9">
        <v>0</v>
      </c>
      <c r="U537" s="9">
        <v>19</v>
      </c>
      <c r="V537" s="9">
        <v>16</v>
      </c>
      <c r="W537" s="9">
        <v>52</v>
      </c>
      <c r="X537" s="9">
        <v>5</v>
      </c>
      <c r="Y537" s="9">
        <v>0</v>
      </c>
      <c r="Z537" s="9">
        <v>0</v>
      </c>
      <c r="AA537" s="9">
        <v>0</v>
      </c>
      <c r="AB537" s="9">
        <v>0</v>
      </c>
      <c r="AC537" s="9">
        <v>0</v>
      </c>
      <c r="AD537" s="9">
        <v>0</v>
      </c>
      <c r="AE537" s="9">
        <v>0</v>
      </c>
      <c r="AF537" s="9">
        <v>0</v>
      </c>
      <c r="AG537" s="9">
        <v>0</v>
      </c>
      <c r="AH537" s="9">
        <v>0</v>
      </c>
      <c r="AI537" s="9">
        <v>0</v>
      </c>
      <c r="AL537" s="9" t="s">
        <v>2595</v>
      </c>
      <c r="AM537" s="22">
        <f t="shared" si="60"/>
        <v>25.069476196435932</v>
      </c>
      <c r="AN537" s="22">
        <f t="shared" si="60"/>
        <v>0</v>
      </c>
      <c r="AO537" s="22">
        <f t="shared" si="60"/>
        <v>0</v>
      </c>
      <c r="AP537" s="22">
        <f t="shared" si="60"/>
        <v>23.081875382062741</v>
      </c>
      <c r="AQ537" s="22">
        <f t="shared" si="60"/>
        <v>32.002209066774441</v>
      </c>
      <c r="AR537" s="22">
        <f t="shared" si="60"/>
        <v>0</v>
      </c>
      <c r="AS537" s="22">
        <f t="shared" si="60"/>
        <v>45.521948976723493</v>
      </c>
      <c r="AT537" s="22">
        <f t="shared" si="60"/>
        <v>11.465238078893305</v>
      </c>
      <c r="AU537" s="22">
        <f t="shared" si="60"/>
        <v>0</v>
      </c>
      <c r="AV537" s="22">
        <f t="shared" si="62"/>
        <v>36.82971136813655</v>
      </c>
      <c r="AW537" s="22">
        <f t="shared" si="62"/>
        <v>0.9829027989729846</v>
      </c>
      <c r="AX537" s="22">
        <f t="shared" si="62"/>
        <v>0</v>
      </c>
      <c r="AY537" s="22">
        <f t="shared" si="61"/>
        <v>13.936555372024976</v>
      </c>
      <c r="AZ537" s="22">
        <f t="shared" si="61"/>
        <v>11.814122794367883</v>
      </c>
      <c r="BA537" s="22">
        <f t="shared" si="61"/>
        <v>25.528886106458501</v>
      </c>
      <c r="BB537" s="22">
        <f t="shared" si="61"/>
        <v>2.2632066823259445</v>
      </c>
      <c r="BC537" s="22">
        <f t="shared" si="61"/>
        <v>0</v>
      </c>
      <c r="BD537" s="22">
        <f t="shared" si="61"/>
        <v>0</v>
      </c>
      <c r="BE537" s="22">
        <f t="shared" si="61"/>
        <v>0</v>
      </c>
      <c r="BF537" s="22">
        <f t="shared" si="58"/>
        <v>0</v>
      </c>
      <c r="BG537" s="22">
        <f t="shared" si="58"/>
        <v>0</v>
      </c>
      <c r="BH537" s="22">
        <f t="shared" si="58"/>
        <v>0</v>
      </c>
      <c r="BI537" s="22">
        <f t="shared" si="58"/>
        <v>0</v>
      </c>
      <c r="BJ537" s="22">
        <f t="shared" si="58"/>
        <v>0</v>
      </c>
      <c r="BK537" s="22">
        <f t="shared" si="58"/>
        <v>0</v>
      </c>
      <c r="BL537" s="22">
        <f t="shared" si="58"/>
        <v>0</v>
      </c>
      <c r="BM537" s="22">
        <f t="shared" si="58"/>
        <v>0</v>
      </c>
    </row>
    <row r="538" spans="1:65">
      <c r="A538" s="9" t="s">
        <v>535</v>
      </c>
      <c r="B538" s="9" t="s">
        <v>2596</v>
      </c>
      <c r="C538" s="9" t="s">
        <v>2597</v>
      </c>
      <c r="D538" s="9" t="s">
        <v>283</v>
      </c>
      <c r="E538" s="9" t="s">
        <v>2596</v>
      </c>
      <c r="G538" s="9">
        <v>20</v>
      </c>
      <c r="H538" s="9">
        <v>310</v>
      </c>
      <c r="I538" s="9">
        <v>1</v>
      </c>
      <c r="J538" s="9">
        <v>3</v>
      </c>
      <c r="K538" s="9">
        <v>4</v>
      </c>
      <c r="L538" s="9">
        <v>0</v>
      </c>
      <c r="M538" s="9">
        <v>0</v>
      </c>
      <c r="N538" s="9">
        <v>4</v>
      </c>
      <c r="O538" s="9">
        <v>0</v>
      </c>
      <c r="P538" s="9">
        <v>0</v>
      </c>
      <c r="Q538" s="9">
        <v>7</v>
      </c>
      <c r="R538" s="9">
        <v>0</v>
      </c>
      <c r="S538" s="9">
        <v>2</v>
      </c>
      <c r="T538" s="9">
        <v>36</v>
      </c>
      <c r="U538" s="9">
        <v>7</v>
      </c>
      <c r="V538" s="9">
        <v>0</v>
      </c>
      <c r="W538" s="9">
        <v>2</v>
      </c>
      <c r="X538" s="9">
        <v>0</v>
      </c>
      <c r="Y538" s="9">
        <v>2</v>
      </c>
      <c r="Z538" s="9">
        <v>168</v>
      </c>
      <c r="AA538" s="9">
        <v>9</v>
      </c>
      <c r="AB538" s="9">
        <v>9</v>
      </c>
      <c r="AC538" s="9">
        <v>21</v>
      </c>
      <c r="AD538" s="9">
        <v>18</v>
      </c>
      <c r="AE538" s="9">
        <v>10</v>
      </c>
      <c r="AF538" s="9">
        <v>6</v>
      </c>
      <c r="AG538" s="9">
        <v>0</v>
      </c>
      <c r="AH538" s="9">
        <v>1</v>
      </c>
      <c r="AI538" s="9">
        <v>0</v>
      </c>
      <c r="AL538" s="9" t="s">
        <v>2598</v>
      </c>
      <c r="AM538" s="22">
        <f t="shared" si="60"/>
        <v>0.96421062293984339</v>
      </c>
      <c r="AN538" s="22">
        <f t="shared" si="60"/>
        <v>1.5859534429621889</v>
      </c>
      <c r="AO538" s="22">
        <f t="shared" si="60"/>
        <v>2.7408144686499476</v>
      </c>
      <c r="AP538" s="22">
        <f t="shared" si="60"/>
        <v>0</v>
      </c>
      <c r="AQ538" s="22">
        <f t="shared" si="60"/>
        <v>0</v>
      </c>
      <c r="AR538" s="22">
        <f t="shared" si="60"/>
        <v>3.040638436771292</v>
      </c>
      <c r="AS538" s="22">
        <f t="shared" si="60"/>
        <v>0</v>
      </c>
      <c r="AT538" s="22">
        <f t="shared" si="60"/>
        <v>0</v>
      </c>
      <c r="AU538" s="22">
        <f t="shared" si="60"/>
        <v>6.1913097008093807</v>
      </c>
      <c r="AV538" s="22">
        <f t="shared" si="62"/>
        <v>0</v>
      </c>
      <c r="AW538" s="22">
        <f t="shared" si="62"/>
        <v>1.9658055979459692</v>
      </c>
      <c r="AX538" s="22">
        <f t="shared" si="62"/>
        <v>31.348521982497946</v>
      </c>
      <c r="AY538" s="22">
        <f t="shared" si="61"/>
        <v>5.1345204002197278</v>
      </c>
      <c r="AZ538" s="22">
        <f t="shared" si="61"/>
        <v>0</v>
      </c>
      <c r="BA538" s="22">
        <f t="shared" si="61"/>
        <v>0.9818802348637885</v>
      </c>
      <c r="BB538" s="22">
        <f t="shared" si="61"/>
        <v>0</v>
      </c>
      <c r="BC538" s="22">
        <f t="shared" si="61"/>
        <v>1.886228719567586</v>
      </c>
      <c r="BD538" s="22">
        <f t="shared" si="61"/>
        <v>148.90856668325048</v>
      </c>
      <c r="BE538" s="22">
        <f t="shared" si="61"/>
        <v>8.0136916593230083</v>
      </c>
      <c r="BF538" s="22">
        <f t="shared" si="58"/>
        <v>13.18982800464282</v>
      </c>
      <c r="BG538" s="22">
        <f t="shared" si="58"/>
        <v>33.899251746658948</v>
      </c>
      <c r="BH538" s="22">
        <f t="shared" si="58"/>
        <v>21.762009455593109</v>
      </c>
      <c r="BI538" s="22">
        <f t="shared" si="58"/>
        <v>16.461498776663717</v>
      </c>
      <c r="BJ538" s="22">
        <f t="shared" si="58"/>
        <v>11.171661516530706</v>
      </c>
      <c r="BK538" s="22">
        <f t="shared" si="58"/>
        <v>0</v>
      </c>
      <c r="BL538" s="22">
        <f t="shared" si="58"/>
        <v>1.4379522179981576</v>
      </c>
      <c r="BM538" s="22">
        <f t="shared" si="58"/>
        <v>0</v>
      </c>
    </row>
    <row r="539" spans="1:65">
      <c r="A539" s="9" t="s">
        <v>647</v>
      </c>
      <c r="B539" s="9" t="s">
        <v>2599</v>
      </c>
      <c r="C539" s="9" t="s">
        <v>2600</v>
      </c>
      <c r="D539" s="9" t="s">
        <v>2601</v>
      </c>
      <c r="E539" s="9" t="s">
        <v>2599</v>
      </c>
      <c r="G539" s="9">
        <v>21</v>
      </c>
      <c r="H539" s="9">
        <v>309</v>
      </c>
      <c r="I539" s="9">
        <v>0</v>
      </c>
      <c r="J539" s="9">
        <v>0</v>
      </c>
      <c r="K539" s="9">
        <v>0</v>
      </c>
      <c r="L539" s="9">
        <v>0</v>
      </c>
      <c r="M539" s="9">
        <v>0</v>
      </c>
      <c r="N539" s="9">
        <v>0</v>
      </c>
      <c r="O539" s="9">
        <v>0</v>
      </c>
      <c r="P539" s="9">
        <v>0</v>
      </c>
      <c r="Q539" s="9">
        <v>0</v>
      </c>
      <c r="R539" s="9">
        <v>0</v>
      </c>
      <c r="S539" s="9">
        <v>0</v>
      </c>
      <c r="T539" s="9">
        <v>0</v>
      </c>
      <c r="U539" s="9">
        <v>0</v>
      </c>
      <c r="V539" s="9">
        <v>0</v>
      </c>
      <c r="W539" s="9">
        <v>0</v>
      </c>
      <c r="X539" s="9">
        <v>0</v>
      </c>
      <c r="Y539" s="9">
        <v>0</v>
      </c>
      <c r="Z539" s="9">
        <v>282</v>
      </c>
      <c r="AA539" s="9">
        <v>15</v>
      </c>
      <c r="AB539" s="9">
        <v>4</v>
      </c>
      <c r="AC539" s="9">
        <v>0</v>
      </c>
      <c r="AD539" s="9">
        <v>4</v>
      </c>
      <c r="AE539" s="9">
        <v>2</v>
      </c>
      <c r="AF539" s="9">
        <v>1</v>
      </c>
      <c r="AG539" s="9">
        <v>0</v>
      </c>
      <c r="AH539" s="9">
        <v>1</v>
      </c>
      <c r="AI539" s="9">
        <v>0</v>
      </c>
      <c r="AL539" s="9" t="s">
        <v>2602</v>
      </c>
      <c r="AM539" s="22">
        <f t="shared" si="60"/>
        <v>0</v>
      </c>
      <c r="AN539" s="22">
        <f t="shared" si="60"/>
        <v>0</v>
      </c>
      <c r="AO539" s="22">
        <f t="shared" si="60"/>
        <v>0</v>
      </c>
      <c r="AP539" s="22">
        <f t="shared" si="60"/>
        <v>0</v>
      </c>
      <c r="AQ539" s="22">
        <f t="shared" si="60"/>
        <v>0</v>
      </c>
      <c r="AR539" s="22">
        <f t="shared" si="60"/>
        <v>0</v>
      </c>
      <c r="AS539" s="22">
        <f t="shared" si="60"/>
        <v>0</v>
      </c>
      <c r="AT539" s="22">
        <f t="shared" si="60"/>
        <v>0</v>
      </c>
      <c r="AU539" s="22">
        <f t="shared" si="60"/>
        <v>0</v>
      </c>
      <c r="AV539" s="22">
        <f t="shared" si="62"/>
        <v>0</v>
      </c>
      <c r="AW539" s="22">
        <f t="shared" si="62"/>
        <v>0</v>
      </c>
      <c r="AX539" s="22">
        <f t="shared" si="62"/>
        <v>0</v>
      </c>
      <c r="AY539" s="22">
        <f t="shared" si="61"/>
        <v>0</v>
      </c>
      <c r="AZ539" s="22">
        <f t="shared" si="61"/>
        <v>0</v>
      </c>
      <c r="BA539" s="22">
        <f t="shared" si="61"/>
        <v>0</v>
      </c>
      <c r="BB539" s="22">
        <f t="shared" si="61"/>
        <v>0</v>
      </c>
      <c r="BC539" s="22">
        <f t="shared" si="61"/>
        <v>0</v>
      </c>
      <c r="BD539" s="22">
        <f t="shared" si="61"/>
        <v>249.95366550402755</v>
      </c>
      <c r="BE539" s="22">
        <f t="shared" si="61"/>
        <v>13.356152765538347</v>
      </c>
      <c r="BF539" s="22">
        <f t="shared" si="58"/>
        <v>5.8621457798412528</v>
      </c>
      <c r="BG539" s="22">
        <f t="shared" si="58"/>
        <v>0</v>
      </c>
      <c r="BH539" s="22">
        <f t="shared" si="58"/>
        <v>4.8360021012429133</v>
      </c>
      <c r="BI539" s="22">
        <f t="shared" si="58"/>
        <v>3.2922997553327438</v>
      </c>
      <c r="BJ539" s="22">
        <f t="shared" si="58"/>
        <v>1.8619435860884512</v>
      </c>
      <c r="BK539" s="22">
        <f t="shared" si="58"/>
        <v>0</v>
      </c>
      <c r="BL539" s="22">
        <f t="shared" si="58"/>
        <v>1.4379522179981576</v>
      </c>
      <c r="BM539" s="22">
        <f t="shared" si="58"/>
        <v>0</v>
      </c>
    </row>
    <row r="540" spans="1:65">
      <c r="A540" s="9" t="s">
        <v>2603</v>
      </c>
      <c r="B540" s="9" t="s">
        <v>2604</v>
      </c>
      <c r="C540" s="9" t="s">
        <v>2605</v>
      </c>
      <c r="D540" s="9" t="s">
        <v>2606</v>
      </c>
      <c r="E540" s="9" t="s">
        <v>2604</v>
      </c>
      <c r="G540" s="9">
        <v>21</v>
      </c>
      <c r="H540" s="9">
        <v>308</v>
      </c>
      <c r="I540" s="9">
        <v>1</v>
      </c>
      <c r="J540" s="9">
        <v>1</v>
      </c>
      <c r="K540" s="9">
        <v>0</v>
      </c>
      <c r="L540" s="9">
        <v>0</v>
      </c>
      <c r="M540" s="9">
        <v>0</v>
      </c>
      <c r="N540" s="9">
        <v>1</v>
      </c>
      <c r="O540" s="9">
        <v>0</v>
      </c>
      <c r="P540" s="9">
        <v>3</v>
      </c>
      <c r="Q540" s="9">
        <v>0</v>
      </c>
      <c r="R540" s="9">
        <v>5</v>
      </c>
      <c r="S540" s="9">
        <v>54</v>
      </c>
      <c r="T540" s="9">
        <v>7</v>
      </c>
      <c r="U540" s="9">
        <v>1</v>
      </c>
      <c r="V540" s="9">
        <v>31</v>
      </c>
      <c r="W540" s="9">
        <v>3</v>
      </c>
      <c r="X540" s="9">
        <v>121</v>
      </c>
      <c r="Y540" s="9">
        <v>78</v>
      </c>
      <c r="Z540" s="9">
        <v>1</v>
      </c>
      <c r="AA540" s="9">
        <v>0</v>
      </c>
      <c r="AB540" s="9">
        <v>0</v>
      </c>
      <c r="AC540" s="9">
        <v>0</v>
      </c>
      <c r="AD540" s="9">
        <v>0</v>
      </c>
      <c r="AE540" s="9">
        <v>0</v>
      </c>
      <c r="AF540" s="9">
        <v>0</v>
      </c>
      <c r="AG540" s="9">
        <v>1</v>
      </c>
      <c r="AH540" s="9">
        <v>0</v>
      </c>
      <c r="AI540" s="9">
        <v>0</v>
      </c>
      <c r="AL540" s="9" t="s">
        <v>2607</v>
      </c>
      <c r="AM540" s="22">
        <f t="shared" si="60"/>
        <v>0.96421062293984339</v>
      </c>
      <c r="AN540" s="22">
        <f t="shared" si="60"/>
        <v>0.52865114765406296</v>
      </c>
      <c r="AO540" s="22">
        <f t="shared" si="60"/>
        <v>0</v>
      </c>
      <c r="AP540" s="22">
        <f t="shared" si="60"/>
        <v>0</v>
      </c>
      <c r="AQ540" s="22">
        <f t="shared" si="60"/>
        <v>0</v>
      </c>
      <c r="AR540" s="22">
        <f t="shared" si="60"/>
        <v>0.76015960919282299</v>
      </c>
      <c r="AS540" s="22">
        <f t="shared" si="60"/>
        <v>0</v>
      </c>
      <c r="AT540" s="22">
        <f t="shared" si="60"/>
        <v>2.1497321397924951</v>
      </c>
      <c r="AU540" s="22">
        <f t="shared" si="60"/>
        <v>0</v>
      </c>
      <c r="AV540" s="22">
        <f t="shared" si="62"/>
        <v>3.2306764358014517</v>
      </c>
      <c r="AW540" s="22">
        <f t="shared" si="62"/>
        <v>53.076751144541163</v>
      </c>
      <c r="AX540" s="22">
        <f t="shared" si="62"/>
        <v>6.0955459410412667</v>
      </c>
      <c r="AY540" s="22">
        <f t="shared" si="61"/>
        <v>0.73350291431710413</v>
      </c>
      <c r="AZ540" s="22">
        <f t="shared" si="61"/>
        <v>22.889862914087772</v>
      </c>
      <c r="BA540" s="22">
        <f t="shared" si="61"/>
        <v>1.4728203522956826</v>
      </c>
      <c r="BB540" s="22">
        <f t="shared" si="61"/>
        <v>54.769601712287859</v>
      </c>
      <c r="BC540" s="22">
        <f t="shared" si="61"/>
        <v>73.562920063135849</v>
      </c>
      <c r="BD540" s="22">
        <f t="shared" si="61"/>
        <v>0.88636051597172905</v>
      </c>
      <c r="BE540" s="22">
        <f t="shared" si="61"/>
        <v>0</v>
      </c>
      <c r="BF540" s="22">
        <f t="shared" si="58"/>
        <v>0</v>
      </c>
      <c r="BG540" s="22">
        <f t="shared" si="58"/>
        <v>0</v>
      </c>
      <c r="BH540" s="22">
        <f t="shared" si="58"/>
        <v>0</v>
      </c>
      <c r="BI540" s="22">
        <f t="shared" si="58"/>
        <v>0</v>
      </c>
      <c r="BJ540" s="22">
        <f t="shared" si="58"/>
        <v>0</v>
      </c>
      <c r="BK540" s="22">
        <f t="shared" si="58"/>
        <v>1.7273913833572057</v>
      </c>
      <c r="BL540" s="22">
        <f t="shared" si="58"/>
        <v>0</v>
      </c>
      <c r="BM540" s="22">
        <f t="shared" si="58"/>
        <v>0</v>
      </c>
    </row>
    <row r="541" spans="1:65">
      <c r="A541" s="9" t="s">
        <v>438</v>
      </c>
      <c r="B541" s="9" t="s">
        <v>2608</v>
      </c>
      <c r="C541" s="9" t="s">
        <v>2609</v>
      </c>
      <c r="D541" s="9" t="s">
        <v>2610</v>
      </c>
      <c r="E541" s="9" t="s">
        <v>2608</v>
      </c>
      <c r="G541" s="9">
        <v>21</v>
      </c>
      <c r="H541" s="9">
        <v>306</v>
      </c>
      <c r="I541" s="9">
        <v>0</v>
      </c>
      <c r="J541" s="9">
        <v>0</v>
      </c>
      <c r="K541" s="9">
        <v>0</v>
      </c>
      <c r="L541" s="9">
        <v>0</v>
      </c>
      <c r="M541" s="9">
        <v>1</v>
      </c>
      <c r="N541" s="9">
        <v>0</v>
      </c>
      <c r="O541" s="9">
        <v>0</v>
      </c>
      <c r="P541" s="9">
        <v>0</v>
      </c>
      <c r="Q541" s="9">
        <v>1</v>
      </c>
      <c r="R541" s="9">
        <v>0</v>
      </c>
      <c r="S541" s="9">
        <v>0</v>
      </c>
      <c r="T541" s="9">
        <v>0</v>
      </c>
      <c r="U541" s="9">
        <v>3</v>
      </c>
      <c r="V541" s="9">
        <v>0</v>
      </c>
      <c r="W541" s="9">
        <v>0</v>
      </c>
      <c r="X541" s="9">
        <v>0</v>
      </c>
      <c r="Y541" s="9">
        <v>0</v>
      </c>
      <c r="Z541" s="9">
        <v>114</v>
      </c>
      <c r="AA541" s="9">
        <v>15</v>
      </c>
      <c r="AB541" s="9">
        <v>1</v>
      </c>
      <c r="AC541" s="9">
        <v>0</v>
      </c>
      <c r="AD541" s="9">
        <v>17</v>
      </c>
      <c r="AE541" s="9">
        <v>18</v>
      </c>
      <c r="AF541" s="9">
        <v>24</v>
      </c>
      <c r="AG541" s="9">
        <v>56</v>
      </c>
      <c r="AH541" s="9">
        <v>27</v>
      </c>
      <c r="AI541" s="9">
        <v>29</v>
      </c>
      <c r="AL541" s="9" t="s">
        <v>2611</v>
      </c>
      <c r="AM541" s="22">
        <f t="shared" si="60"/>
        <v>0</v>
      </c>
      <c r="AN541" s="22">
        <f t="shared" si="60"/>
        <v>0</v>
      </c>
      <c r="AO541" s="22">
        <f t="shared" si="60"/>
        <v>0</v>
      </c>
      <c r="AP541" s="22">
        <f t="shared" si="60"/>
        <v>0</v>
      </c>
      <c r="AQ541" s="22">
        <f t="shared" si="60"/>
        <v>0.91434883047926963</v>
      </c>
      <c r="AR541" s="22">
        <f t="shared" si="60"/>
        <v>0</v>
      </c>
      <c r="AS541" s="22">
        <f t="shared" si="60"/>
        <v>0</v>
      </c>
      <c r="AT541" s="22">
        <f t="shared" si="60"/>
        <v>0</v>
      </c>
      <c r="AU541" s="22">
        <f t="shared" si="60"/>
        <v>0.88447281440134018</v>
      </c>
      <c r="AV541" s="22">
        <f t="shared" si="62"/>
        <v>0</v>
      </c>
      <c r="AW541" s="22">
        <f t="shared" si="62"/>
        <v>0</v>
      </c>
      <c r="AX541" s="22">
        <f t="shared" si="62"/>
        <v>0</v>
      </c>
      <c r="AY541" s="22">
        <f t="shared" si="61"/>
        <v>2.2005087429513122</v>
      </c>
      <c r="AZ541" s="22">
        <f t="shared" si="61"/>
        <v>0</v>
      </c>
      <c r="BA541" s="22">
        <f t="shared" si="61"/>
        <v>0</v>
      </c>
      <c r="BB541" s="22">
        <f t="shared" si="61"/>
        <v>0</v>
      </c>
      <c r="BC541" s="22">
        <f t="shared" si="61"/>
        <v>0</v>
      </c>
      <c r="BD541" s="22">
        <f t="shared" si="61"/>
        <v>101.0450988207771</v>
      </c>
      <c r="BE541" s="22">
        <f t="shared" si="61"/>
        <v>13.356152765538347</v>
      </c>
      <c r="BF541" s="22">
        <f t="shared" si="58"/>
        <v>1.4655364449603132</v>
      </c>
      <c r="BG541" s="22">
        <f t="shared" si="58"/>
        <v>0</v>
      </c>
      <c r="BH541" s="22">
        <f t="shared" si="58"/>
        <v>20.553008930282381</v>
      </c>
      <c r="BI541" s="22">
        <f t="shared" si="58"/>
        <v>29.630697797994692</v>
      </c>
      <c r="BJ541" s="22">
        <f t="shared" si="58"/>
        <v>44.686646066122826</v>
      </c>
      <c r="BK541" s="22">
        <f t="shared" si="58"/>
        <v>96.73391746800354</v>
      </c>
      <c r="BL541" s="22">
        <f t="shared" si="58"/>
        <v>38.824709885950263</v>
      </c>
      <c r="BM541" s="22">
        <f t="shared" si="58"/>
        <v>42.462670919571607</v>
      </c>
    </row>
    <row r="542" spans="1:65">
      <c r="A542" s="9" t="s">
        <v>616</v>
      </c>
      <c r="B542" s="9" t="s">
        <v>2612</v>
      </c>
      <c r="C542" s="9" t="s">
        <v>2613</v>
      </c>
      <c r="D542" s="9" t="s">
        <v>2614</v>
      </c>
      <c r="E542" s="9" t="s">
        <v>2612</v>
      </c>
      <c r="G542" s="9">
        <v>20</v>
      </c>
      <c r="H542" s="9">
        <v>305</v>
      </c>
      <c r="I542" s="9">
        <v>0</v>
      </c>
      <c r="J542" s="9">
        <v>3</v>
      </c>
      <c r="K542" s="9">
        <v>2</v>
      </c>
      <c r="L542" s="9">
        <v>1</v>
      </c>
      <c r="M542" s="9">
        <v>0</v>
      </c>
      <c r="N542" s="9">
        <v>6</v>
      </c>
      <c r="O542" s="9">
        <v>0</v>
      </c>
      <c r="P542" s="9">
        <v>0</v>
      </c>
      <c r="Q542" s="9">
        <v>0</v>
      </c>
      <c r="R542" s="9">
        <v>0</v>
      </c>
      <c r="S542" s="9">
        <v>2</v>
      </c>
      <c r="T542" s="9">
        <v>4</v>
      </c>
      <c r="U542" s="9">
        <v>1</v>
      </c>
      <c r="V542" s="9">
        <v>5</v>
      </c>
      <c r="W542" s="9">
        <v>9</v>
      </c>
      <c r="X542" s="9">
        <v>5</v>
      </c>
      <c r="Y542" s="9">
        <v>3</v>
      </c>
      <c r="Z542" s="9">
        <v>81</v>
      </c>
      <c r="AA542" s="9">
        <v>6</v>
      </c>
      <c r="AB542" s="9">
        <v>3</v>
      </c>
      <c r="AC542" s="9">
        <v>10</v>
      </c>
      <c r="AD542" s="9">
        <v>9</v>
      </c>
      <c r="AE542" s="9">
        <v>20</v>
      </c>
      <c r="AF542" s="9">
        <v>28</v>
      </c>
      <c r="AG542" s="9">
        <v>47</v>
      </c>
      <c r="AH542" s="9">
        <v>39</v>
      </c>
      <c r="AI542" s="9">
        <v>21</v>
      </c>
      <c r="AL542" s="9" t="s">
        <v>1566</v>
      </c>
      <c r="AM542" s="22">
        <f t="shared" si="60"/>
        <v>0</v>
      </c>
      <c r="AN542" s="22">
        <f t="shared" si="60"/>
        <v>1.5859534429621889</v>
      </c>
      <c r="AO542" s="22">
        <f t="shared" si="60"/>
        <v>1.3704072343249738</v>
      </c>
      <c r="AP542" s="22">
        <f t="shared" si="60"/>
        <v>0.92327501528250966</v>
      </c>
      <c r="AQ542" s="22">
        <f t="shared" si="60"/>
        <v>0</v>
      </c>
      <c r="AR542" s="22">
        <f t="shared" si="60"/>
        <v>4.5609576551569377</v>
      </c>
      <c r="AS542" s="22">
        <f t="shared" si="60"/>
        <v>0</v>
      </c>
      <c r="AT542" s="22">
        <f t="shared" si="60"/>
        <v>0</v>
      </c>
      <c r="AU542" s="22">
        <f t="shared" si="60"/>
        <v>0</v>
      </c>
      <c r="AV542" s="22">
        <f t="shared" si="62"/>
        <v>0</v>
      </c>
      <c r="AW542" s="22">
        <f t="shared" si="62"/>
        <v>1.9658055979459692</v>
      </c>
      <c r="AX542" s="22">
        <f t="shared" si="62"/>
        <v>3.4831691091664387</v>
      </c>
      <c r="AY542" s="22">
        <f t="shared" si="61"/>
        <v>0.73350291431710413</v>
      </c>
      <c r="AZ542" s="22">
        <f t="shared" si="61"/>
        <v>3.6919133732399629</v>
      </c>
      <c r="BA542" s="22">
        <f t="shared" si="61"/>
        <v>4.4184610568870477</v>
      </c>
      <c r="BB542" s="22">
        <f t="shared" si="61"/>
        <v>2.2632066823259445</v>
      </c>
      <c r="BC542" s="22">
        <f t="shared" si="61"/>
        <v>2.829343079351379</v>
      </c>
      <c r="BD542" s="22">
        <f t="shared" si="61"/>
        <v>71.795201793710049</v>
      </c>
      <c r="BE542" s="22">
        <f t="shared" si="61"/>
        <v>5.3424611062153389</v>
      </c>
      <c r="BF542" s="22">
        <f t="shared" si="58"/>
        <v>4.3966093348809396</v>
      </c>
      <c r="BG542" s="22">
        <f t="shared" si="58"/>
        <v>16.142500831742357</v>
      </c>
      <c r="BH542" s="22">
        <f t="shared" si="58"/>
        <v>10.881004727796554</v>
      </c>
      <c r="BI542" s="22">
        <f t="shared" si="58"/>
        <v>32.922997553327434</v>
      </c>
      <c r="BJ542" s="22">
        <f t="shared" si="58"/>
        <v>52.134420410476636</v>
      </c>
      <c r="BK542" s="22">
        <f t="shared" si="58"/>
        <v>81.187395017788674</v>
      </c>
      <c r="BL542" s="22">
        <f t="shared" si="58"/>
        <v>56.080136501928152</v>
      </c>
      <c r="BM542" s="22">
        <f t="shared" si="58"/>
        <v>30.748830665896676</v>
      </c>
    </row>
    <row r="543" spans="1:65">
      <c r="A543" s="9" t="s">
        <v>451</v>
      </c>
      <c r="B543" s="9" t="s">
        <v>2615</v>
      </c>
      <c r="C543" s="9" t="s">
        <v>2616</v>
      </c>
      <c r="D543" s="9" t="s">
        <v>2617</v>
      </c>
      <c r="E543" s="9" t="s">
        <v>2615</v>
      </c>
      <c r="G543" s="9">
        <v>21</v>
      </c>
      <c r="H543" s="9">
        <v>305</v>
      </c>
      <c r="I543" s="9">
        <v>3</v>
      </c>
      <c r="J543" s="9">
        <v>0</v>
      </c>
      <c r="K543" s="9">
        <v>0</v>
      </c>
      <c r="L543" s="9">
        <v>1</v>
      </c>
      <c r="M543" s="9">
        <v>15</v>
      </c>
      <c r="N543" s="9">
        <v>0</v>
      </c>
      <c r="O543" s="9">
        <v>87</v>
      </c>
      <c r="P543" s="9">
        <v>61</v>
      </c>
      <c r="Q543" s="9">
        <v>0</v>
      </c>
      <c r="R543" s="9">
        <v>18</v>
      </c>
      <c r="S543" s="9">
        <v>0</v>
      </c>
      <c r="T543" s="9">
        <v>0</v>
      </c>
      <c r="U543" s="9">
        <v>1</v>
      </c>
      <c r="V543" s="9">
        <v>0</v>
      </c>
      <c r="W543" s="9">
        <v>26</v>
      </c>
      <c r="X543" s="9">
        <v>93</v>
      </c>
      <c r="Y543" s="9">
        <v>0</v>
      </c>
      <c r="Z543" s="9">
        <v>0</v>
      </c>
      <c r="AA543" s="9">
        <v>0</v>
      </c>
      <c r="AB543" s="9">
        <v>0</v>
      </c>
      <c r="AC543" s="9">
        <v>0</v>
      </c>
      <c r="AD543" s="9">
        <v>0</v>
      </c>
      <c r="AE543" s="9">
        <v>0</v>
      </c>
      <c r="AF543" s="9">
        <v>0</v>
      </c>
      <c r="AG543" s="9">
        <v>0</v>
      </c>
      <c r="AH543" s="9">
        <v>0</v>
      </c>
      <c r="AI543" s="9">
        <v>0</v>
      </c>
      <c r="AL543" s="9" t="s">
        <v>2618</v>
      </c>
      <c r="AM543" s="22">
        <f t="shared" si="60"/>
        <v>2.8926318688195303</v>
      </c>
      <c r="AN543" s="22">
        <f t="shared" si="60"/>
        <v>0</v>
      </c>
      <c r="AO543" s="22">
        <f t="shared" si="60"/>
        <v>0</v>
      </c>
      <c r="AP543" s="22">
        <f t="shared" si="60"/>
        <v>0.92327501528250966</v>
      </c>
      <c r="AQ543" s="22">
        <f t="shared" si="60"/>
        <v>13.715232457189044</v>
      </c>
      <c r="AR543" s="22">
        <f t="shared" si="60"/>
        <v>0</v>
      </c>
      <c r="AS543" s="22">
        <f t="shared" si="60"/>
        <v>66.006826016249065</v>
      </c>
      <c r="AT543" s="22">
        <f t="shared" si="60"/>
        <v>43.711220175780731</v>
      </c>
      <c r="AU543" s="22">
        <f t="shared" si="60"/>
        <v>0</v>
      </c>
      <c r="AV543" s="22">
        <f t="shared" si="62"/>
        <v>11.630435168885226</v>
      </c>
      <c r="AW543" s="22">
        <f t="shared" si="62"/>
        <v>0</v>
      </c>
      <c r="AX543" s="22">
        <f t="shared" si="62"/>
        <v>0</v>
      </c>
      <c r="AY543" s="22">
        <f t="shared" si="61"/>
        <v>0.73350291431710413</v>
      </c>
      <c r="AZ543" s="22">
        <f t="shared" si="61"/>
        <v>0</v>
      </c>
      <c r="BA543" s="22">
        <f t="shared" si="61"/>
        <v>12.76444305322925</v>
      </c>
      <c r="BB543" s="22">
        <f t="shared" si="61"/>
        <v>42.095644291262566</v>
      </c>
      <c r="BC543" s="22">
        <f t="shared" si="61"/>
        <v>0</v>
      </c>
      <c r="BD543" s="22">
        <f t="shared" si="61"/>
        <v>0</v>
      </c>
      <c r="BE543" s="22">
        <f t="shared" si="61"/>
        <v>0</v>
      </c>
      <c r="BF543" s="22">
        <f t="shared" si="58"/>
        <v>0</v>
      </c>
      <c r="BG543" s="22">
        <f t="shared" si="58"/>
        <v>0</v>
      </c>
      <c r="BH543" s="22">
        <f t="shared" si="58"/>
        <v>0</v>
      </c>
      <c r="BI543" s="22">
        <f t="shared" si="58"/>
        <v>0</v>
      </c>
      <c r="BJ543" s="22">
        <f t="shared" si="58"/>
        <v>0</v>
      </c>
      <c r="BK543" s="22">
        <f t="shared" si="58"/>
        <v>0</v>
      </c>
      <c r="BL543" s="22">
        <f t="shared" si="58"/>
        <v>0</v>
      </c>
      <c r="BM543" s="22">
        <f t="shared" si="58"/>
        <v>0</v>
      </c>
    </row>
    <row r="544" spans="1:65">
      <c r="A544" s="9" t="s">
        <v>389</v>
      </c>
      <c r="B544" s="9" t="s">
        <v>2619</v>
      </c>
      <c r="C544" s="9" t="s">
        <v>2620</v>
      </c>
      <c r="D544" s="9" t="s">
        <v>2621</v>
      </c>
      <c r="E544" s="9" t="s">
        <v>2619</v>
      </c>
      <c r="G544" s="9">
        <v>21</v>
      </c>
      <c r="H544" s="9">
        <v>303</v>
      </c>
      <c r="I544" s="9">
        <v>3</v>
      </c>
      <c r="J544" s="9">
        <v>0</v>
      </c>
      <c r="K544" s="9">
        <v>0</v>
      </c>
      <c r="L544" s="9">
        <v>52</v>
      </c>
      <c r="M544" s="9">
        <v>17</v>
      </c>
      <c r="N544" s="9">
        <v>1</v>
      </c>
      <c r="O544" s="9">
        <v>9</v>
      </c>
      <c r="P544" s="9">
        <v>10</v>
      </c>
      <c r="Q544" s="9">
        <v>0</v>
      </c>
      <c r="R544" s="9">
        <v>5</v>
      </c>
      <c r="S544" s="9">
        <v>1</v>
      </c>
      <c r="T544" s="9">
        <v>0</v>
      </c>
      <c r="U544" s="9">
        <v>105</v>
      </c>
      <c r="V544" s="9">
        <v>46</v>
      </c>
      <c r="W544" s="9">
        <v>22</v>
      </c>
      <c r="X544" s="9">
        <v>2</v>
      </c>
      <c r="Y544" s="9">
        <v>3</v>
      </c>
      <c r="Z544" s="9">
        <v>0</v>
      </c>
      <c r="AA544" s="9">
        <v>0</v>
      </c>
      <c r="AB544" s="9">
        <v>0</v>
      </c>
      <c r="AC544" s="9">
        <v>6</v>
      </c>
      <c r="AD544" s="9">
        <v>0</v>
      </c>
      <c r="AE544" s="9">
        <v>0</v>
      </c>
      <c r="AF544" s="9">
        <v>0</v>
      </c>
      <c r="AG544" s="9">
        <v>3</v>
      </c>
      <c r="AH544" s="9">
        <v>17</v>
      </c>
      <c r="AI544" s="9">
        <v>1</v>
      </c>
      <c r="AL544" s="9" t="s">
        <v>835</v>
      </c>
      <c r="AM544" s="22">
        <f t="shared" si="60"/>
        <v>2.8926318688195303</v>
      </c>
      <c r="AN544" s="22">
        <f t="shared" si="60"/>
        <v>0</v>
      </c>
      <c r="AO544" s="22">
        <f t="shared" si="60"/>
        <v>0</v>
      </c>
      <c r="AP544" s="22">
        <f t="shared" si="60"/>
        <v>48.010300794690501</v>
      </c>
      <c r="AQ544" s="22">
        <f t="shared" si="60"/>
        <v>15.543930118147586</v>
      </c>
      <c r="AR544" s="22">
        <f t="shared" si="60"/>
        <v>0.76015960919282299</v>
      </c>
      <c r="AS544" s="22">
        <f t="shared" si="60"/>
        <v>6.8282923465085226</v>
      </c>
      <c r="AT544" s="22">
        <f t="shared" si="60"/>
        <v>7.165773799308317</v>
      </c>
      <c r="AU544" s="22">
        <f t="shared" si="60"/>
        <v>0</v>
      </c>
      <c r="AV544" s="22">
        <f t="shared" si="62"/>
        <v>3.2306764358014517</v>
      </c>
      <c r="AW544" s="22">
        <f t="shared" si="62"/>
        <v>0.9829027989729846</v>
      </c>
      <c r="AX544" s="22">
        <f t="shared" si="62"/>
        <v>0</v>
      </c>
      <c r="AY544" s="22">
        <f t="shared" si="61"/>
        <v>77.017806003295917</v>
      </c>
      <c r="AZ544" s="22">
        <f t="shared" si="61"/>
        <v>33.96560303380766</v>
      </c>
      <c r="BA544" s="22">
        <f t="shared" si="61"/>
        <v>10.800682583501674</v>
      </c>
      <c r="BB544" s="22">
        <f t="shared" si="61"/>
        <v>0.9052826729303779</v>
      </c>
      <c r="BC544" s="22">
        <f t="shared" si="61"/>
        <v>2.829343079351379</v>
      </c>
      <c r="BD544" s="22">
        <f t="shared" si="61"/>
        <v>0</v>
      </c>
      <c r="BE544" s="22">
        <f t="shared" si="61"/>
        <v>0</v>
      </c>
      <c r="BF544" s="22">
        <f t="shared" si="58"/>
        <v>0</v>
      </c>
      <c r="BG544" s="22">
        <f t="shared" si="58"/>
        <v>9.6855004990454123</v>
      </c>
      <c r="BH544" s="22">
        <f t="shared" si="58"/>
        <v>0</v>
      </c>
      <c r="BI544" s="22">
        <f t="shared" si="58"/>
        <v>0</v>
      </c>
      <c r="BJ544" s="22">
        <f t="shared" si="58"/>
        <v>0</v>
      </c>
      <c r="BK544" s="22">
        <f t="shared" si="58"/>
        <v>5.1821741500716181</v>
      </c>
      <c r="BL544" s="22">
        <f t="shared" si="58"/>
        <v>24.445187705968682</v>
      </c>
      <c r="BM544" s="22">
        <f t="shared" si="58"/>
        <v>1.4642300317093657</v>
      </c>
    </row>
    <row r="545" spans="1:65">
      <c r="A545" s="9" t="s">
        <v>695</v>
      </c>
      <c r="B545" s="9" t="s">
        <v>2622</v>
      </c>
      <c r="C545" s="9" t="s">
        <v>2623</v>
      </c>
      <c r="D545" s="9" t="s">
        <v>2624</v>
      </c>
      <c r="E545" s="9" t="s">
        <v>2622</v>
      </c>
      <c r="G545" s="9">
        <v>22</v>
      </c>
      <c r="H545" s="9">
        <v>303</v>
      </c>
      <c r="I545" s="9">
        <v>0</v>
      </c>
      <c r="J545" s="9">
        <v>0</v>
      </c>
      <c r="K545" s="9">
        <v>0</v>
      </c>
      <c r="L545" s="9">
        <v>0</v>
      </c>
      <c r="M545" s="9">
        <v>0</v>
      </c>
      <c r="N545" s="9">
        <v>0</v>
      </c>
      <c r="O545" s="9">
        <v>0</v>
      </c>
      <c r="P545" s="9">
        <v>0</v>
      </c>
      <c r="Q545" s="9">
        <v>0</v>
      </c>
      <c r="R545" s="9">
        <v>0</v>
      </c>
      <c r="S545" s="9">
        <v>0</v>
      </c>
      <c r="T545" s="9">
        <v>0</v>
      </c>
      <c r="U545" s="9">
        <v>1</v>
      </c>
      <c r="V545" s="9">
        <v>0</v>
      </c>
      <c r="W545" s="9">
        <v>0</v>
      </c>
      <c r="X545" s="9">
        <v>0</v>
      </c>
      <c r="Y545" s="9">
        <v>0</v>
      </c>
      <c r="Z545" s="9">
        <v>91</v>
      </c>
      <c r="AA545" s="9">
        <v>9</v>
      </c>
      <c r="AB545" s="9">
        <v>1</v>
      </c>
      <c r="AC545" s="9">
        <v>1</v>
      </c>
      <c r="AD545" s="9">
        <v>1</v>
      </c>
      <c r="AE545" s="9">
        <v>7</v>
      </c>
      <c r="AF545" s="9">
        <v>26</v>
      </c>
      <c r="AG545" s="9">
        <v>53</v>
      </c>
      <c r="AH545" s="9">
        <v>90</v>
      </c>
      <c r="AI545" s="9">
        <v>23</v>
      </c>
      <c r="AL545" s="9" t="s">
        <v>700</v>
      </c>
      <c r="AM545" s="22">
        <f t="shared" si="60"/>
        <v>0</v>
      </c>
      <c r="AN545" s="22">
        <f t="shared" si="60"/>
        <v>0</v>
      </c>
      <c r="AO545" s="22">
        <f t="shared" si="60"/>
        <v>0</v>
      </c>
      <c r="AP545" s="22">
        <f t="shared" si="60"/>
        <v>0</v>
      </c>
      <c r="AQ545" s="22">
        <f t="shared" si="60"/>
        <v>0</v>
      </c>
      <c r="AR545" s="22">
        <f t="shared" si="60"/>
        <v>0</v>
      </c>
      <c r="AS545" s="22">
        <f t="shared" si="60"/>
        <v>0</v>
      </c>
      <c r="AT545" s="22">
        <f t="shared" si="60"/>
        <v>0</v>
      </c>
      <c r="AU545" s="22">
        <f t="shared" si="60"/>
        <v>0</v>
      </c>
      <c r="AV545" s="22">
        <f t="shared" si="62"/>
        <v>0</v>
      </c>
      <c r="AW545" s="22">
        <f t="shared" si="62"/>
        <v>0</v>
      </c>
      <c r="AX545" s="22">
        <f t="shared" si="62"/>
        <v>0</v>
      </c>
      <c r="AY545" s="22">
        <f t="shared" si="61"/>
        <v>0.73350291431710413</v>
      </c>
      <c r="AZ545" s="22">
        <f t="shared" si="61"/>
        <v>0</v>
      </c>
      <c r="BA545" s="22">
        <f t="shared" si="61"/>
        <v>0</v>
      </c>
      <c r="BB545" s="22">
        <f t="shared" si="61"/>
        <v>0</v>
      </c>
      <c r="BC545" s="22">
        <f t="shared" si="61"/>
        <v>0</v>
      </c>
      <c r="BD545" s="22">
        <f t="shared" si="61"/>
        <v>80.65880695342733</v>
      </c>
      <c r="BE545" s="22">
        <f t="shared" si="61"/>
        <v>8.0136916593230083</v>
      </c>
      <c r="BF545" s="22">
        <f t="shared" si="58"/>
        <v>1.4655364449603132</v>
      </c>
      <c r="BG545" s="22">
        <f t="shared" si="58"/>
        <v>1.6142500831742357</v>
      </c>
      <c r="BH545" s="22">
        <f t="shared" si="58"/>
        <v>1.2090005253107283</v>
      </c>
      <c r="BI545" s="22">
        <f t="shared" si="58"/>
        <v>11.523049143664604</v>
      </c>
      <c r="BJ545" s="22">
        <f t="shared" si="58"/>
        <v>48.410533238299735</v>
      </c>
      <c r="BK545" s="22">
        <f t="shared" si="58"/>
        <v>91.551743317931908</v>
      </c>
      <c r="BL545" s="22">
        <f t="shared" si="58"/>
        <v>129.41569961983419</v>
      </c>
      <c r="BM545" s="22">
        <f t="shared" si="58"/>
        <v>33.677290729315409</v>
      </c>
    </row>
    <row r="546" spans="1:65">
      <c r="A546" s="9" t="s">
        <v>414</v>
      </c>
      <c r="B546" s="9" t="s">
        <v>2625</v>
      </c>
      <c r="C546" s="9" t="s">
        <v>2626</v>
      </c>
      <c r="D546" s="9" t="s">
        <v>2627</v>
      </c>
      <c r="E546" s="9" t="s">
        <v>2625</v>
      </c>
      <c r="G546" s="9">
        <v>22</v>
      </c>
      <c r="H546" s="9">
        <v>301</v>
      </c>
      <c r="I546" s="9">
        <v>0</v>
      </c>
      <c r="J546" s="9">
        <v>0</v>
      </c>
      <c r="K546" s="9">
        <v>0</v>
      </c>
      <c r="L546" s="9">
        <v>1</v>
      </c>
      <c r="M546" s="9">
        <v>0</v>
      </c>
      <c r="N546" s="9">
        <v>7</v>
      </c>
      <c r="O546" s="9">
        <v>6</v>
      </c>
      <c r="P546" s="9">
        <v>7</v>
      </c>
      <c r="Q546" s="9">
        <v>0</v>
      </c>
      <c r="R546" s="9">
        <v>1</v>
      </c>
      <c r="S546" s="9">
        <v>20</v>
      </c>
      <c r="T546" s="9">
        <v>14</v>
      </c>
      <c r="U546" s="9">
        <v>4</v>
      </c>
      <c r="V546" s="9">
        <v>1</v>
      </c>
      <c r="W546" s="9">
        <v>20</v>
      </c>
      <c r="X546" s="9">
        <v>8</v>
      </c>
      <c r="Y546" s="9">
        <v>20</v>
      </c>
      <c r="Z546" s="9">
        <v>38</v>
      </c>
      <c r="AA546" s="9">
        <v>13</v>
      </c>
      <c r="AB546" s="9">
        <v>3</v>
      </c>
      <c r="AC546" s="9">
        <v>6</v>
      </c>
      <c r="AD546" s="9">
        <v>34</v>
      </c>
      <c r="AE546" s="9">
        <v>12</v>
      </c>
      <c r="AF546" s="9">
        <v>20</v>
      </c>
      <c r="AG546" s="9">
        <v>9</v>
      </c>
      <c r="AH546" s="9">
        <v>15</v>
      </c>
      <c r="AI546" s="9">
        <v>42</v>
      </c>
      <c r="AL546" s="9" t="s">
        <v>2628</v>
      </c>
      <c r="AM546" s="22">
        <f t="shared" si="60"/>
        <v>0</v>
      </c>
      <c r="AN546" s="22">
        <f t="shared" si="60"/>
        <v>0</v>
      </c>
      <c r="AO546" s="22">
        <f t="shared" si="60"/>
        <v>0</v>
      </c>
      <c r="AP546" s="22">
        <f t="shared" si="60"/>
        <v>0.92327501528250966</v>
      </c>
      <c r="AQ546" s="22">
        <f t="shared" si="60"/>
        <v>0</v>
      </c>
      <c r="AR546" s="22">
        <f t="shared" si="60"/>
        <v>5.3211172643497608</v>
      </c>
      <c r="AS546" s="22">
        <f t="shared" si="60"/>
        <v>4.552194897672349</v>
      </c>
      <c r="AT546" s="22">
        <f t="shared" si="60"/>
        <v>5.0160416595158219</v>
      </c>
      <c r="AU546" s="22">
        <f t="shared" si="60"/>
        <v>0</v>
      </c>
      <c r="AV546" s="22">
        <f t="shared" si="62"/>
        <v>0.64613528716029034</v>
      </c>
      <c r="AW546" s="22">
        <f t="shared" si="62"/>
        <v>19.658055979459689</v>
      </c>
      <c r="AX546" s="22">
        <f t="shared" si="62"/>
        <v>12.191091882082533</v>
      </c>
      <c r="AY546" s="22">
        <f t="shared" si="61"/>
        <v>2.9340116572684165</v>
      </c>
      <c r="AZ546" s="22">
        <f t="shared" si="61"/>
        <v>0.73838267464799268</v>
      </c>
      <c r="BA546" s="22">
        <f t="shared" si="61"/>
        <v>9.8188023486378846</v>
      </c>
      <c r="BB546" s="22">
        <f t="shared" si="61"/>
        <v>3.6211306917215116</v>
      </c>
      <c r="BC546" s="22">
        <f t="shared" si="61"/>
        <v>18.862287195675858</v>
      </c>
      <c r="BD546" s="22">
        <f t="shared" si="61"/>
        <v>33.681699606925704</v>
      </c>
      <c r="BE546" s="22">
        <f t="shared" si="61"/>
        <v>11.575332396799901</v>
      </c>
      <c r="BF546" s="22">
        <f t="shared" si="58"/>
        <v>4.3966093348809396</v>
      </c>
      <c r="BG546" s="22">
        <f t="shared" si="58"/>
        <v>9.6855004990454123</v>
      </c>
      <c r="BH546" s="22">
        <f t="shared" si="58"/>
        <v>41.106017860564762</v>
      </c>
      <c r="BI546" s="22">
        <f t="shared" si="58"/>
        <v>19.753798531996463</v>
      </c>
      <c r="BJ546" s="22">
        <f t="shared" si="58"/>
        <v>37.238871721769023</v>
      </c>
      <c r="BK546" s="22">
        <f t="shared" si="58"/>
        <v>15.546522450214852</v>
      </c>
      <c r="BL546" s="22">
        <f t="shared" si="58"/>
        <v>21.569283269972367</v>
      </c>
      <c r="BM546" s="22">
        <f t="shared" si="58"/>
        <v>61.497661331793353</v>
      </c>
    </row>
    <row r="547" spans="1:65">
      <c r="A547" s="9" t="s">
        <v>389</v>
      </c>
      <c r="B547" s="9" t="s">
        <v>2629</v>
      </c>
      <c r="C547" s="9" t="s">
        <v>2630</v>
      </c>
      <c r="D547" s="9" t="s">
        <v>2631</v>
      </c>
      <c r="E547" s="9" t="s">
        <v>2629</v>
      </c>
      <c r="G547" s="9">
        <v>22</v>
      </c>
      <c r="H547" s="9">
        <v>300</v>
      </c>
      <c r="I547" s="9">
        <v>0</v>
      </c>
      <c r="J547" s="9">
        <v>0</v>
      </c>
      <c r="K547" s="9">
        <v>0</v>
      </c>
      <c r="L547" s="9">
        <v>0</v>
      </c>
      <c r="M547" s="9">
        <v>0</v>
      </c>
      <c r="N547" s="9">
        <v>0</v>
      </c>
      <c r="O547" s="9">
        <v>0</v>
      </c>
      <c r="P547" s="9">
        <v>0</v>
      </c>
      <c r="Q547" s="9">
        <v>0</v>
      </c>
      <c r="R547" s="9">
        <v>0</v>
      </c>
      <c r="S547" s="9">
        <v>0</v>
      </c>
      <c r="T547" s="9">
        <v>0</v>
      </c>
      <c r="U547" s="9">
        <v>0</v>
      </c>
      <c r="V547" s="9">
        <v>0</v>
      </c>
      <c r="W547" s="9">
        <v>0</v>
      </c>
      <c r="X547" s="9">
        <v>0</v>
      </c>
      <c r="Y547" s="9">
        <v>0</v>
      </c>
      <c r="Z547" s="9">
        <v>7</v>
      </c>
      <c r="AA547" s="9">
        <v>9</v>
      </c>
      <c r="AB547" s="9">
        <v>1</v>
      </c>
      <c r="AC547" s="9">
        <v>6</v>
      </c>
      <c r="AD547" s="9">
        <v>9</v>
      </c>
      <c r="AE547" s="9">
        <v>9</v>
      </c>
      <c r="AF547" s="9">
        <v>18</v>
      </c>
      <c r="AG547" s="9">
        <v>34</v>
      </c>
      <c r="AH547" s="9">
        <v>86</v>
      </c>
      <c r="AI547" s="9">
        <v>121</v>
      </c>
      <c r="AL547" s="9" t="s">
        <v>2632</v>
      </c>
      <c r="AM547" s="22">
        <f t="shared" si="60"/>
        <v>0</v>
      </c>
      <c r="AN547" s="22">
        <f t="shared" si="60"/>
        <v>0</v>
      </c>
      <c r="AO547" s="22">
        <f t="shared" si="60"/>
        <v>0</v>
      </c>
      <c r="AP547" s="22">
        <f t="shared" si="60"/>
        <v>0</v>
      </c>
      <c r="AQ547" s="22">
        <f t="shared" si="60"/>
        <v>0</v>
      </c>
      <c r="AR547" s="22">
        <f t="shared" si="60"/>
        <v>0</v>
      </c>
      <c r="AS547" s="22">
        <f t="shared" si="60"/>
        <v>0</v>
      </c>
      <c r="AT547" s="22">
        <f t="shared" si="60"/>
        <v>0</v>
      </c>
      <c r="AU547" s="22">
        <f t="shared" si="60"/>
        <v>0</v>
      </c>
      <c r="AV547" s="22">
        <f t="shared" si="62"/>
        <v>0</v>
      </c>
      <c r="AW547" s="22">
        <f t="shared" si="62"/>
        <v>0</v>
      </c>
      <c r="AX547" s="22">
        <f t="shared" si="62"/>
        <v>0</v>
      </c>
      <c r="AY547" s="22">
        <f t="shared" si="61"/>
        <v>0</v>
      </c>
      <c r="AZ547" s="22">
        <f t="shared" si="61"/>
        <v>0</v>
      </c>
      <c r="BA547" s="22">
        <f t="shared" si="61"/>
        <v>0</v>
      </c>
      <c r="BB547" s="22">
        <f t="shared" ref="BB547:BE547" si="63">X547/X$2*10000000</f>
        <v>0</v>
      </c>
      <c r="BC547" s="22">
        <f t="shared" si="63"/>
        <v>0</v>
      </c>
      <c r="BD547" s="22">
        <f t="shared" si="63"/>
        <v>6.2045236118021032</v>
      </c>
      <c r="BE547" s="22">
        <f t="shared" si="63"/>
        <v>8.0136916593230083</v>
      </c>
      <c r="BF547" s="22">
        <f t="shared" si="58"/>
        <v>1.4655364449603132</v>
      </c>
      <c r="BG547" s="22">
        <f t="shared" si="58"/>
        <v>9.6855004990454123</v>
      </c>
      <c r="BH547" s="22">
        <f t="shared" si="58"/>
        <v>10.881004727796554</v>
      </c>
      <c r="BI547" s="22">
        <f t="shared" si="58"/>
        <v>14.815348898997346</v>
      </c>
      <c r="BJ547" s="22">
        <f t="shared" si="58"/>
        <v>33.514984549592121</v>
      </c>
      <c r="BK547" s="22">
        <f t="shared" si="58"/>
        <v>58.731307034144997</v>
      </c>
      <c r="BL547" s="22">
        <f t="shared" si="58"/>
        <v>123.66389074784156</v>
      </c>
      <c r="BM547" s="22">
        <f t="shared" si="58"/>
        <v>177.17183383683323</v>
      </c>
    </row>
  </sheetData>
  <mergeCells count="1">
    <mergeCell ref="AM2:B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d</dc:creator>
  <cp:lastModifiedBy>huangd</cp:lastModifiedBy>
  <dcterms:created xsi:type="dcterms:W3CDTF">2012-11-15T22:28:58Z</dcterms:created>
  <dcterms:modified xsi:type="dcterms:W3CDTF">2012-11-19T17:54:35Z</dcterms:modified>
</cp:coreProperties>
</file>